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uofnelincoln-my.sharepoint.com/personal/mvanhaute2_unl_edu/Documents/MDP Common Bean Study/MDP Common Bean Manuscript/May Revisions 2025/"/>
    </mc:Choice>
  </mc:AlternateContent>
  <xr:revisionPtr revIDLastSave="1736" documentId="8_{56B996AF-2428-41FD-9197-0A09FE0338DA}" xr6:coauthVersionLast="47" xr6:coauthVersionMax="47" xr10:uidLastSave="{7B831E97-8EC7-438D-8B79-75D55441A81C}"/>
  <bookViews>
    <workbookView xWindow="28680" yWindow="1620" windowWidth="29040" windowHeight="15720" firstSheet="8" activeTab="18" xr2:uid="{13C24BEA-800A-4526-BCBA-798788B0A055}"/>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1" r:id="rId10"/>
    <sheet name="Table S11" sheetId="10" r:id="rId11"/>
    <sheet name="Table S12" sheetId="12" r:id="rId12"/>
    <sheet name="Table S13" sheetId="13" r:id="rId13"/>
    <sheet name="Table S14" sheetId="19" r:id="rId14"/>
    <sheet name="Table S15" sheetId="14" r:id="rId15"/>
    <sheet name="Table S16" sheetId="15" r:id="rId16"/>
    <sheet name="Table S17" sheetId="16" r:id="rId17"/>
    <sheet name="Table S18" sheetId="17" r:id="rId18"/>
    <sheet name="Table S19" sheetId="18" r:id="rId19"/>
  </sheets>
  <definedNames>
    <definedName name="_xlnm.Print_Titles" localSheetId="9">'Table S10'!$2:$2</definedName>
    <definedName name="_xlnm.Print_Titles" localSheetId="12">'Table S13'!$2:$2</definedName>
    <definedName name="_xlnm.Print_Titles" localSheetId="13">'Table S14'!$2:$2</definedName>
    <definedName name="_xlnm.Print_Titles" localSheetId="15">'Table S16'!$2:$3</definedName>
    <definedName name="_xlnm.Print_Titles" localSheetId="16">'Table S17'!$2:$2</definedName>
    <definedName name="_xlnm.Print_Titles" localSheetId="17">'Table S18'!$2:$2</definedName>
    <definedName name="_xlnm.Print_Titles" localSheetId="18">'Table S19'!$2:$2</definedName>
    <definedName name="_xlnm.Print_Titles" localSheetId="3">'Table S4'!$2:$2</definedName>
    <definedName name="_xlnm.Print_Titles" localSheetId="4">'Table S5'!$2:$2</definedName>
    <definedName name="_xlnm.Print_Titles" localSheetId="8">'Table S9'!$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53" i="16" l="1"/>
  <c r="H133" i="16"/>
  <c r="H113" i="16"/>
  <c r="H73" i="16"/>
  <c r="H50" i="16"/>
  <c r="H23" i="16"/>
  <c r="H3" i="16"/>
</calcChain>
</file>

<file path=xl/sharedStrings.xml><?xml version="1.0" encoding="utf-8"?>
<sst xmlns="http://schemas.openxmlformats.org/spreadsheetml/2006/main" count="20831" uniqueCount="4728">
  <si>
    <r>
      <rPr>
        <b/>
        <sz val="12"/>
        <color rgb="FF000000"/>
        <rFont val="Calibri"/>
        <family val="2"/>
      </rPr>
      <t>Supplementary Table S1. Effect of landrace and market class on global microbiota composition in terms of Bray-Curtis distance in the population structure study.</t>
    </r>
    <r>
      <rPr>
        <sz val="12"/>
        <color rgb="FF000000"/>
        <rFont val="Calibri"/>
        <family val="2"/>
      </rPr>
      <t xml:space="preserve"> Data represent triplicate fermentations of 24 bean genotypes [four selected from six major market classes] with 12 microbiotas; permutational multivariate analysis of variance using distance matrices (PERMANOVA) for landrace and market class by microbiota (subject) and across all subjects.</t>
    </r>
  </si>
  <si>
    <t>Subject</t>
  </si>
  <si>
    <t>term</t>
  </si>
  <si>
    <t>Df</t>
  </si>
  <si>
    <t>SumOfSqs</t>
  </si>
  <si>
    <t>R2</t>
  </si>
  <si>
    <t>F</t>
  </si>
  <si>
    <t>Pr(&gt;F)</t>
  </si>
  <si>
    <t>All</t>
  </si>
  <si>
    <t>Landrace</t>
  </si>
  <si>
    <t>S765</t>
  </si>
  <si>
    <t>S766</t>
  </si>
  <si>
    <t>S767</t>
  </si>
  <si>
    <t>S768</t>
  </si>
  <si>
    <t>S769</t>
  </si>
  <si>
    <t>S770</t>
  </si>
  <si>
    <t>S771</t>
  </si>
  <si>
    <t>S772</t>
  </si>
  <si>
    <t>S773</t>
  </si>
  <si>
    <t>S774</t>
  </si>
  <si>
    <t>S775</t>
  </si>
  <si>
    <t>S776</t>
  </si>
  <si>
    <t>MarketClass</t>
  </si>
  <si>
    <r>
      <rPr>
        <b/>
        <sz val="12"/>
        <color rgb="FF000000"/>
        <rFont val="Calibri"/>
        <family val="2"/>
      </rPr>
      <t>Supplementary Table S2. Effect of landrace on diversity metrics in terms of Bray-Curtis distance from the fermented blank and Shannon diversity in the population structure study.</t>
    </r>
    <r>
      <rPr>
        <sz val="12"/>
        <color rgb="FF000000"/>
        <rFont val="Calibri"/>
        <family val="2"/>
      </rPr>
      <t xml:space="preserve"> Data represent means and standard errors by subject (microbiota) and across all subjects of triplicate fermentations of 24 bean genotypes (four selected from six major market classes) with 12 microbiotas; p-values from the Kruskal-Wallis test were adjusted using the Benjamini-Hochberg method (p.adj).</t>
    </r>
  </si>
  <si>
    <t>Var</t>
  </si>
  <si>
    <t>Durango</t>
  </si>
  <si>
    <t>Mesoamerica</t>
  </si>
  <si>
    <t>Kruskal-Wallis p-value</t>
  </si>
  <si>
    <t>p.adj</t>
  </si>
  <si>
    <t>p.adj.signif</t>
  </si>
  <si>
    <t>Bray-Curtis distance from fermented blank</t>
  </si>
  <si>
    <t xml:space="preserve">0.38 (0) </t>
  </si>
  <si>
    <t xml:space="preserve">0.39 (0.01) </t>
  </si>
  <si>
    <t>**</t>
  </si>
  <si>
    <t xml:space="preserve">0.33 (0) </t>
  </si>
  <si>
    <t xml:space="preserve">0.34 (0) </t>
  </si>
  <si>
    <t xml:space="preserve">0.29 (0) </t>
  </si>
  <si>
    <t xml:space="preserve">0.3 (0.01) </t>
  </si>
  <si>
    <t xml:space="preserve">0.37 (0.01) </t>
  </si>
  <si>
    <t xml:space="preserve">0.38 (0.01) </t>
  </si>
  <si>
    <t xml:space="preserve">0.47 (0.01) </t>
  </si>
  <si>
    <t xml:space="preserve">0.49 (0.01) </t>
  </si>
  <si>
    <t xml:space="preserve">0.6 (0.01) </t>
  </si>
  <si>
    <t xml:space="preserve">0.64 (0.01) </t>
  </si>
  <si>
    <t>*</t>
  </si>
  <si>
    <t xml:space="preserve">0.45 (0.01) </t>
  </si>
  <si>
    <t xml:space="preserve">0.39 (0) </t>
  </si>
  <si>
    <t xml:space="preserve">0.27 (0) </t>
  </si>
  <si>
    <t xml:space="preserve">0.27 (0.01) </t>
  </si>
  <si>
    <t xml:space="preserve">0.29 (0.01) </t>
  </si>
  <si>
    <t xml:space="preserve">0.32 (0.01) </t>
  </si>
  <si>
    <t>Shannon</t>
  </si>
  <si>
    <t xml:space="preserve">2.91 (0.01) </t>
  </si>
  <si>
    <t xml:space="preserve">2.87 (0.02) </t>
  </si>
  <si>
    <t>***</t>
  </si>
  <si>
    <t xml:space="preserve">3.18 (0.02) </t>
  </si>
  <si>
    <t xml:space="preserve">3.15 (0.02) </t>
  </si>
  <si>
    <t xml:space="preserve">2.83 (0.01) </t>
  </si>
  <si>
    <t xml:space="preserve">2.74 (0.02) </t>
  </si>
  <si>
    <t xml:space="preserve">2.46 (0.02) </t>
  </si>
  <si>
    <t xml:space="preserve">2.36 (0.03) </t>
  </si>
  <si>
    <t xml:space="preserve">2.5 (0.02) </t>
  </si>
  <si>
    <t xml:space="preserve">3.2 (0.02) </t>
  </si>
  <si>
    <t xml:space="preserve">3.13 (0.05) </t>
  </si>
  <si>
    <t xml:space="preserve">3.17 (0.03) </t>
  </si>
  <si>
    <t xml:space="preserve">3.06 (0.04) </t>
  </si>
  <si>
    <t xml:space="preserve">3.13 (0.01) </t>
  </si>
  <si>
    <t xml:space="preserve">2.32 (0.02) </t>
  </si>
  <si>
    <t xml:space="preserve">2.28 (0.02) </t>
  </si>
  <si>
    <t xml:space="preserve">2.88 (0.02) </t>
  </si>
  <si>
    <t xml:space="preserve">2.89 (0.04) </t>
  </si>
  <si>
    <t xml:space="preserve">3.04 (0.04) </t>
  </si>
  <si>
    <t xml:space="preserve">3.03 (0.03) </t>
  </si>
  <si>
    <t xml:space="preserve">2.81 (0.02) </t>
  </si>
  <si>
    <t xml:space="preserve">2.79 (0.02) </t>
  </si>
  <si>
    <t xml:space="preserve">3.32 (0.03) </t>
  </si>
  <si>
    <t xml:space="preserve">3.34 (0.03) </t>
  </si>
  <si>
    <r>
      <rPr>
        <b/>
        <sz val="12"/>
        <color rgb="FF000000"/>
        <rFont val="Calibri"/>
        <family val="2"/>
      </rPr>
      <t>Supplementary Table S3. Effect of market class on diversity metrics in terms of Bray-Curtis distance from the fermented blank and Shannon diversity in the population structure study.</t>
    </r>
    <r>
      <rPr>
        <sz val="12"/>
        <color rgb="FF000000"/>
        <rFont val="Calibri"/>
        <family val="2"/>
      </rPr>
      <t xml:space="preserve"> Data represent means and standard errors by subject (microbiota) and across all subjects of triplicate fermentations of 24 bean genotypes (four selected from six major market classes) with 12 microbiotas; means within row that are marked with different letters are significantly different (Dunn's test with Holm-Bonferroni-adjusted p&lt;0.05); p-values from the Kruskal-Wallis test were adjusted using the Benjamini-Hochberg method (p.adj).</t>
    </r>
  </si>
  <si>
    <t>Great Northern</t>
  </si>
  <si>
    <t>Pinto</t>
  </si>
  <si>
    <t>Pink</t>
  </si>
  <si>
    <t>Small Red</t>
  </si>
  <si>
    <t>Navy</t>
  </si>
  <si>
    <t>Black</t>
  </si>
  <si>
    <t>0.38 (0.01) bc</t>
  </si>
  <si>
    <t>0.38 (0.01) c</t>
  </si>
  <si>
    <t>0.39 (0.01) ab</t>
  </si>
  <si>
    <t>0.39 (0.01) bc</t>
  </si>
  <si>
    <t>0.4 (0.01) a</t>
  </si>
  <si>
    <t xml:space="preserve">0.33 (0.01) </t>
  </si>
  <si>
    <t xml:space="preserve">0.34 (0.01) </t>
  </si>
  <si>
    <t>0.31 (0) ab</t>
  </si>
  <si>
    <t>0.28 (0.01) ab</t>
  </si>
  <si>
    <t>0.27 (0.01) b</t>
  </si>
  <si>
    <t>0.29 (0.01) ab</t>
  </si>
  <si>
    <t>0.31 (0.01) a</t>
  </si>
  <si>
    <t xml:space="preserve">0.36 (0.01) </t>
  </si>
  <si>
    <t>0.45 (0.01) c</t>
  </si>
  <si>
    <t>0.46 (0.01) bc</t>
  </si>
  <si>
    <t>0.49 (0.01) abc</t>
  </si>
  <si>
    <t>0.5 (0.01) ab</t>
  </si>
  <si>
    <t>0.44 (0.01) c</t>
  </si>
  <si>
    <t>0.53 (0.01) a</t>
  </si>
  <si>
    <t xml:space="preserve">0.4 (0.02) </t>
  </si>
  <si>
    <t>0.6 (0.02) ab</t>
  </si>
  <si>
    <t>0.58 (0.02) b</t>
  </si>
  <si>
    <t>0.58 (0.02) ab</t>
  </si>
  <si>
    <t>0.63 (0.02) ab</t>
  </si>
  <si>
    <t>0.62 (0.02) ab</t>
  </si>
  <si>
    <t>0.65 (0.02) a</t>
  </si>
  <si>
    <t>0.47 (0.01) abc</t>
  </si>
  <si>
    <t>0.43 (0.01) c</t>
  </si>
  <si>
    <t>0.44 (0.01) bc</t>
  </si>
  <si>
    <t>0.46 (0.01) abc</t>
  </si>
  <si>
    <t>0.49 (0.01) ab</t>
  </si>
  <si>
    <t>0.49 (0.01) a</t>
  </si>
  <si>
    <t>0.34 (0.01) b</t>
  </si>
  <si>
    <t>0.36 (0.01) ab</t>
  </si>
  <si>
    <t>0.37 (0.01) ab</t>
  </si>
  <si>
    <t>0.41 (0.01) a</t>
  </si>
  <si>
    <t xml:space="preserve">0.37 (0) </t>
  </si>
  <si>
    <t xml:space="preserve">0.28 (0.01) </t>
  </si>
  <si>
    <t xml:space="preserve">0.25 (0.01) </t>
  </si>
  <si>
    <t xml:space="preserve">0.31 (0.01) </t>
  </si>
  <si>
    <t xml:space="preserve">0.29 (0.02) </t>
  </si>
  <si>
    <t xml:space="preserve">0.34 (0.02) </t>
  </si>
  <si>
    <t>2.93 (0.03) a</t>
  </si>
  <si>
    <t>2.92 (0.03) a</t>
  </si>
  <si>
    <t>2.91 (0.03) ab</t>
  </si>
  <si>
    <t>2.88 (0.03) ab</t>
  </si>
  <si>
    <t>2.88 (0.03) bc</t>
  </si>
  <si>
    <t>2.85 (0.03) c</t>
  </si>
  <si>
    <t>3.27 (0.04) a</t>
  </si>
  <si>
    <t>3.18 (0.03) ab</t>
  </si>
  <si>
    <t>3.13 (0.04) ab</t>
  </si>
  <si>
    <t>3.15 (0.03) ab</t>
  </si>
  <si>
    <t>3.19 (0.02) ab</t>
  </si>
  <si>
    <t>3.11 (0.03) b</t>
  </si>
  <si>
    <t>2.85 (0.02) a</t>
  </si>
  <si>
    <t>2.81 (0.03) ab</t>
  </si>
  <si>
    <t>2.81 (0.02) ab</t>
  </si>
  <si>
    <t>2.77 (0.03) ab</t>
  </si>
  <si>
    <t>2.71 (0.02) b</t>
  </si>
  <si>
    <t>2.44 (0.03) ab</t>
  </si>
  <si>
    <t>2.43 (0.04) ab</t>
  </si>
  <si>
    <t>2.48 (0.03) a</t>
  </si>
  <si>
    <t>2.49 (0.03) a</t>
  </si>
  <si>
    <t>2.29 (0.04) b</t>
  </si>
  <si>
    <t>2.53 (0.02) ab</t>
  </si>
  <si>
    <t>2.56 (0.02) a</t>
  </si>
  <si>
    <t>2.49 (0.04) abc</t>
  </si>
  <si>
    <t>2.43 (0.03) bc</t>
  </si>
  <si>
    <t>2.51 (0.03) abc</t>
  </si>
  <si>
    <t>2.4 (0.03) c</t>
  </si>
  <si>
    <t xml:space="preserve">3.19 (0.04) </t>
  </si>
  <si>
    <t xml:space="preserve">3.22 (0.04) </t>
  </si>
  <si>
    <t xml:space="preserve">3.26 (0.05) </t>
  </si>
  <si>
    <t xml:space="preserve">3.14 (0.04) </t>
  </si>
  <si>
    <t xml:space="preserve">3.12 (0.05) </t>
  </si>
  <si>
    <t xml:space="preserve">3.14 (0.09) </t>
  </si>
  <si>
    <t xml:space="preserve">3.18 (0.08) </t>
  </si>
  <si>
    <t xml:space="preserve">3.19 (0.03) </t>
  </si>
  <si>
    <t xml:space="preserve">3.24 (0.08) </t>
  </si>
  <si>
    <t xml:space="preserve">3.1 (0.05) </t>
  </si>
  <si>
    <t xml:space="preserve">3.12 (0.06) </t>
  </si>
  <si>
    <t xml:space="preserve">3.01 (0.05) </t>
  </si>
  <si>
    <t xml:space="preserve">3.17 (0.04) </t>
  </si>
  <si>
    <t xml:space="preserve">3.22 (0.03) </t>
  </si>
  <si>
    <t xml:space="preserve">3.21 (0.04) </t>
  </si>
  <si>
    <t xml:space="preserve">3.13 (0.03) </t>
  </si>
  <si>
    <t xml:space="preserve">3.12 (0.02) </t>
  </si>
  <si>
    <t xml:space="preserve">2.34 (0.03) </t>
  </si>
  <si>
    <t xml:space="preserve">2.3 (0.03) </t>
  </si>
  <si>
    <t xml:space="preserve">2.32 (0.04) </t>
  </si>
  <si>
    <t xml:space="preserve">2.28 (0.03) </t>
  </si>
  <si>
    <t xml:space="preserve">2.27 (0.03) </t>
  </si>
  <si>
    <t xml:space="preserve">2.9 (0.02) </t>
  </si>
  <si>
    <t xml:space="preserve">2.89 (0.06) </t>
  </si>
  <si>
    <t xml:space="preserve">2.86 (0.02) </t>
  </si>
  <si>
    <t xml:space="preserve">2.89 (0.05) </t>
  </si>
  <si>
    <t xml:space="preserve">2.9 (0.07) </t>
  </si>
  <si>
    <t xml:space="preserve">3.16 (0.03) </t>
  </si>
  <si>
    <t xml:space="preserve">3.03 (0.11) </t>
  </si>
  <si>
    <t xml:space="preserve">2.98 (0.07) </t>
  </si>
  <si>
    <t xml:space="preserve">3.04 (0.05) </t>
  </si>
  <si>
    <t xml:space="preserve">3.02 (0.05) </t>
  </si>
  <si>
    <t xml:space="preserve">2.78 (0.04) </t>
  </si>
  <si>
    <t xml:space="preserve">2.86 (0.03) </t>
  </si>
  <si>
    <t xml:space="preserve">2.84 (0.02) </t>
  </si>
  <si>
    <t xml:space="preserve">2.77 (0.06) </t>
  </si>
  <si>
    <t xml:space="preserve">2.81 (0.03) </t>
  </si>
  <si>
    <t xml:space="preserve">2.76 (0.04) </t>
  </si>
  <si>
    <t xml:space="preserve">3.32 (0.05) </t>
  </si>
  <si>
    <t xml:space="preserve">3.34 (0.07) </t>
  </si>
  <si>
    <t xml:space="preserve">3.28 (0.07) </t>
  </si>
  <si>
    <t xml:space="preserve">3.35 (0.06) </t>
  </si>
  <si>
    <t xml:space="preserve">3.31 (0.04) </t>
  </si>
  <si>
    <t xml:space="preserve">3.37 (0.05) </t>
  </si>
  <si>
    <r>
      <rPr>
        <b/>
        <sz val="12"/>
        <color rgb="FF000000"/>
        <rFont val="Calibri"/>
        <family val="2"/>
      </rPr>
      <t xml:space="preserve">Supplementary Table S4. Effect of landrace on microbiota composition at the genus level in the population structure study. </t>
    </r>
    <r>
      <rPr>
        <sz val="12"/>
        <color rgb="FF000000"/>
        <rFont val="Calibri"/>
        <family val="2"/>
      </rPr>
      <t>Data represent mean relative abundance and standard error by subject (microbiota) and across all subjects of triplicate fermentations of 24 bean genotypes (four selected from six major market classes) with 12 microbiotas; p-values from the Kruskal-Wallis test were adjusted using the Benjamini-Hochberg method (p.adj); "Other" represents the sum of ASVs that were present in &lt;10% of samples.</t>
    </r>
  </si>
  <si>
    <t>Genus</t>
  </si>
  <si>
    <t>Acidaminococcus</t>
  </si>
  <si>
    <t xml:space="preserve">0.85 (0.12) </t>
  </si>
  <si>
    <t xml:space="preserve">0.74 (0.14) </t>
  </si>
  <si>
    <t>Agathobacter</t>
  </si>
  <si>
    <t xml:space="preserve">0.28 (0.02) </t>
  </si>
  <si>
    <t>Akkermansia</t>
  </si>
  <si>
    <t>Alistipes</t>
  </si>
  <si>
    <t xml:space="preserve">1.03 (0.04) </t>
  </si>
  <si>
    <t xml:space="preserve">0.93 (0.05) </t>
  </si>
  <si>
    <t>Anaerostipes</t>
  </si>
  <si>
    <t xml:space="preserve">0.84 (0.06) </t>
  </si>
  <si>
    <t xml:space="preserve">0.73 (0.08) </t>
  </si>
  <si>
    <t>Bacteroides</t>
  </si>
  <si>
    <t xml:space="preserve">22.79 (0.46) </t>
  </si>
  <si>
    <t xml:space="preserve">23.64 (0.67) </t>
  </si>
  <si>
    <t>Barnesiella</t>
  </si>
  <si>
    <t xml:space="preserve">0.1 (0.01) </t>
  </si>
  <si>
    <t xml:space="preserve">0.09 (0.01) </t>
  </si>
  <si>
    <t>Bifidobacterium</t>
  </si>
  <si>
    <t xml:space="preserve">1.11 (0.09) </t>
  </si>
  <si>
    <t xml:space="preserve">1.24 (0.17) </t>
  </si>
  <si>
    <t>Bilophila</t>
  </si>
  <si>
    <t xml:space="preserve">0.03 (0) </t>
  </si>
  <si>
    <t xml:space="preserve">0.04 (0) </t>
  </si>
  <si>
    <t>Blautia</t>
  </si>
  <si>
    <t xml:space="preserve">1.03 (0.05) </t>
  </si>
  <si>
    <t xml:space="preserve">0.95 (0.07) </t>
  </si>
  <si>
    <t>Butyricicoccus</t>
  </si>
  <si>
    <t xml:space="preserve">0.35 (0.01) </t>
  </si>
  <si>
    <t>Butyricimonas</t>
  </si>
  <si>
    <t xml:space="preserve">0.05 (0) </t>
  </si>
  <si>
    <t>Catenibacterium</t>
  </si>
  <si>
    <t xml:space="preserve">0.12 (0.01) </t>
  </si>
  <si>
    <r>
      <rPr>
        <i/>
        <sz val="12"/>
        <color theme="1"/>
        <rFont val="Calibri"/>
        <family val="2"/>
      </rPr>
      <t xml:space="preserve">Christensenellaceae </t>
    </r>
    <r>
      <rPr>
        <sz val="12"/>
        <color theme="1"/>
        <rFont val="Calibri"/>
        <family val="2"/>
      </rPr>
      <t>R-7 group</t>
    </r>
  </si>
  <si>
    <t xml:space="preserve">0.08 (0.01) </t>
  </si>
  <si>
    <r>
      <rPr>
        <i/>
        <sz val="12"/>
        <color theme="1"/>
        <rFont val="Calibri"/>
        <family val="2"/>
      </rPr>
      <t xml:space="preserve">Clostridium </t>
    </r>
    <r>
      <rPr>
        <sz val="12"/>
        <color theme="1"/>
        <rFont val="Calibri"/>
        <family val="2"/>
      </rPr>
      <t>sensu stricto 1</t>
    </r>
  </si>
  <si>
    <t xml:space="preserve">1.88 (0.16) </t>
  </si>
  <si>
    <t xml:space="preserve">2.34 (0.26) </t>
  </si>
  <si>
    <t>Collinsella</t>
  </si>
  <si>
    <t xml:space="preserve">0.11 (0.01) </t>
  </si>
  <si>
    <t xml:space="preserve">0.13 (0.03) </t>
  </si>
  <si>
    <r>
      <rPr>
        <i/>
        <sz val="12"/>
        <color theme="1"/>
        <rFont val="Calibri"/>
        <family val="2"/>
      </rPr>
      <t xml:space="preserve">Coprococcus </t>
    </r>
    <r>
      <rPr>
        <sz val="12"/>
        <color theme="1"/>
        <rFont val="Calibri"/>
        <family val="2"/>
      </rPr>
      <t>1</t>
    </r>
  </si>
  <si>
    <t xml:space="preserve">0.94 (0.04) </t>
  </si>
  <si>
    <t xml:space="preserve">0.87 (0.06) </t>
  </si>
  <si>
    <r>
      <rPr>
        <i/>
        <sz val="12"/>
        <color theme="1"/>
        <rFont val="Calibri"/>
        <family val="2"/>
      </rPr>
      <t>Coprococcus</t>
    </r>
    <r>
      <rPr>
        <sz val="12"/>
        <color theme="1"/>
        <rFont val="Calibri"/>
        <family val="2"/>
      </rPr>
      <t xml:space="preserve"> 2</t>
    </r>
  </si>
  <si>
    <t xml:space="preserve">0.05 (0.01) </t>
  </si>
  <si>
    <r>
      <rPr>
        <i/>
        <sz val="12"/>
        <color theme="1"/>
        <rFont val="Calibri"/>
        <family val="2"/>
      </rPr>
      <t>Coprococcus</t>
    </r>
    <r>
      <rPr>
        <sz val="12"/>
        <color theme="1"/>
        <rFont val="Calibri"/>
        <family val="2"/>
      </rPr>
      <t xml:space="preserve"> 3</t>
    </r>
  </si>
  <si>
    <t xml:space="preserve">2.97 (0.13) </t>
  </si>
  <si>
    <t xml:space="preserve">2.48 (0.16) </t>
  </si>
  <si>
    <t>Desulfovibrio</t>
  </si>
  <si>
    <t>Dialister</t>
  </si>
  <si>
    <t xml:space="preserve">0.06 (0.01) </t>
  </si>
  <si>
    <t xml:space="preserve">0.07 (0.01) </t>
  </si>
  <si>
    <t>Dorea</t>
  </si>
  <si>
    <t xml:space="preserve">1.64 (0.07) </t>
  </si>
  <si>
    <t xml:space="preserve">1.59 (0.11) </t>
  </si>
  <si>
    <r>
      <rPr>
        <i/>
        <sz val="12"/>
        <color theme="1"/>
        <rFont val="Calibri"/>
        <family val="2"/>
      </rPr>
      <t xml:space="preserve">Enterobacteriaceae </t>
    </r>
    <r>
      <rPr>
        <sz val="12"/>
        <color theme="1"/>
        <rFont val="Calibri"/>
        <family val="2"/>
      </rPr>
      <t>NA</t>
    </r>
  </si>
  <si>
    <t xml:space="preserve">0.14 (0.01) </t>
  </si>
  <si>
    <t xml:space="preserve">0.15 (0.02) </t>
  </si>
  <si>
    <t>Enterococcus</t>
  </si>
  <si>
    <t xml:space="preserve">0.03 (0.01) </t>
  </si>
  <si>
    <t>Enterorhabdus</t>
  </si>
  <si>
    <t xml:space="preserve">0 (0) </t>
  </si>
  <si>
    <t xml:space="preserve">0.01 (0) </t>
  </si>
  <si>
    <r>
      <rPr>
        <i/>
        <sz val="12"/>
        <color theme="1"/>
        <rFont val="Calibri"/>
        <family val="2"/>
      </rPr>
      <t xml:space="preserve">Erysipelotrichaceae </t>
    </r>
    <r>
      <rPr>
        <sz val="12"/>
        <color theme="1"/>
        <rFont val="Calibri"/>
        <family val="2"/>
      </rPr>
      <t>UCG-003</t>
    </r>
  </si>
  <si>
    <t>Escherichia-Shigella</t>
  </si>
  <si>
    <t xml:space="preserve">2.02 (0.11) </t>
  </si>
  <si>
    <t xml:space="preserve">2.21 (0.18) </t>
  </si>
  <si>
    <t>Faecalibacterium</t>
  </si>
  <si>
    <t xml:space="preserve">3.64 (0.21) </t>
  </si>
  <si>
    <t xml:space="preserve">3.02 (0.27) </t>
  </si>
  <si>
    <t>Fusicatenibacter</t>
  </si>
  <si>
    <t>Fusobacterium</t>
  </si>
  <si>
    <t xml:space="preserve">4.93 (0.46) </t>
  </si>
  <si>
    <t xml:space="preserve">4.91 (0.67) </t>
  </si>
  <si>
    <t>Haemophilus</t>
  </si>
  <si>
    <t>Holdemanella</t>
  </si>
  <si>
    <t xml:space="preserve">0.02 (0) </t>
  </si>
  <si>
    <t>Lachnoclostridium</t>
  </si>
  <si>
    <t xml:space="preserve">0.16 (0.01) </t>
  </si>
  <si>
    <t xml:space="preserve">0.19 (0.01) </t>
  </si>
  <si>
    <t>Lachnospira</t>
  </si>
  <si>
    <r>
      <rPr>
        <i/>
        <sz val="12"/>
        <color theme="1"/>
        <rFont val="Calibri"/>
        <family val="2"/>
      </rPr>
      <t xml:space="preserve">Lachnospiraceae </t>
    </r>
    <r>
      <rPr>
        <sz val="12"/>
        <color theme="1"/>
        <rFont val="Calibri"/>
        <family val="2"/>
      </rPr>
      <t>NA</t>
    </r>
  </si>
  <si>
    <t xml:space="preserve">0.15 (0.01) </t>
  </si>
  <si>
    <r>
      <rPr>
        <i/>
        <sz val="12"/>
        <color theme="1"/>
        <rFont val="Calibri"/>
        <family val="2"/>
      </rPr>
      <t xml:space="preserve">Lachnospiraceae </t>
    </r>
    <r>
      <rPr>
        <sz val="12"/>
        <color theme="1"/>
        <rFont val="Calibri"/>
        <family val="2"/>
      </rPr>
      <t>UCG-004</t>
    </r>
  </si>
  <si>
    <t xml:space="preserve">1.2 (0.04) </t>
  </si>
  <si>
    <t xml:space="preserve">1.2 (0.05) </t>
  </si>
  <si>
    <t>Megamonas</t>
  </si>
  <si>
    <t xml:space="preserve">0.39 (0.06) </t>
  </si>
  <si>
    <t xml:space="preserve">0.32 (0.08) </t>
  </si>
  <si>
    <t>Negativibacillus</t>
  </si>
  <si>
    <t>Odoribacter</t>
  </si>
  <si>
    <t xml:space="preserve">0.43 (0.02) </t>
  </si>
  <si>
    <t xml:space="preserve">0.45 (0.02) </t>
  </si>
  <si>
    <t>Parabacteroides</t>
  </si>
  <si>
    <t xml:space="preserve">1.27 (0.06) </t>
  </si>
  <si>
    <t xml:space="preserve">1.24 (0.08) </t>
  </si>
  <si>
    <t>Paraprevotella</t>
  </si>
  <si>
    <t xml:space="preserve">1.43 (0.14) </t>
  </si>
  <si>
    <t xml:space="preserve">1.41 (0.21) </t>
  </si>
  <si>
    <t>Parasutterella</t>
  </si>
  <si>
    <t xml:space="preserve">2.09 (0.11) </t>
  </si>
  <si>
    <t xml:space="preserve">2.03 (0.15) </t>
  </si>
  <si>
    <t>Phascolarctobacterium</t>
  </si>
  <si>
    <t xml:space="preserve">13.18 (0.36) </t>
  </si>
  <si>
    <t xml:space="preserve">13.14 (0.52) </t>
  </si>
  <si>
    <r>
      <rPr>
        <i/>
        <sz val="12"/>
        <color theme="1"/>
        <rFont val="Calibri"/>
        <family val="2"/>
      </rPr>
      <t>Prevotella</t>
    </r>
    <r>
      <rPr>
        <sz val="12"/>
        <color theme="1"/>
        <rFont val="Calibri"/>
        <family val="2"/>
      </rPr>
      <t xml:space="preserve"> 7</t>
    </r>
  </si>
  <si>
    <t xml:space="preserve">1.17 (0.16) </t>
  </si>
  <si>
    <t xml:space="preserve">1.2 (0.23) </t>
  </si>
  <si>
    <r>
      <rPr>
        <i/>
        <sz val="12"/>
        <color theme="1"/>
        <rFont val="Calibri"/>
        <family val="2"/>
      </rPr>
      <t xml:space="preserve">Prevotella </t>
    </r>
    <r>
      <rPr>
        <sz val="12"/>
        <color theme="1"/>
        <rFont val="Calibri"/>
        <family val="2"/>
      </rPr>
      <t>9</t>
    </r>
  </si>
  <si>
    <t xml:space="preserve">10.26 (0.62) </t>
  </si>
  <si>
    <t xml:space="preserve">11.05 (0.95) </t>
  </si>
  <si>
    <t>Roseburia</t>
  </si>
  <si>
    <t xml:space="preserve">2.64 (0.17) </t>
  </si>
  <si>
    <t xml:space="preserve">2.24 (0.21) </t>
  </si>
  <si>
    <r>
      <rPr>
        <i/>
        <sz val="12"/>
        <color theme="1"/>
        <rFont val="Calibri"/>
        <family val="2"/>
      </rPr>
      <t>Ruminiclostridium</t>
    </r>
    <r>
      <rPr>
        <sz val="12"/>
        <color theme="1"/>
        <rFont val="Calibri"/>
        <family val="2"/>
      </rPr>
      <t xml:space="preserve"> 6</t>
    </r>
  </si>
  <si>
    <r>
      <rPr>
        <i/>
        <sz val="12"/>
        <color theme="1"/>
        <rFont val="Calibri"/>
        <family val="2"/>
      </rPr>
      <t>Ruminiclostridium</t>
    </r>
    <r>
      <rPr>
        <sz val="12"/>
        <color theme="1"/>
        <rFont val="Calibri"/>
        <family val="2"/>
      </rPr>
      <t xml:space="preserve"> 9</t>
    </r>
  </si>
  <si>
    <r>
      <rPr>
        <i/>
        <sz val="12"/>
        <color theme="1"/>
        <rFont val="Calibri"/>
        <family val="2"/>
      </rPr>
      <t>Ruminococcaceae</t>
    </r>
    <r>
      <rPr>
        <sz val="12"/>
        <color theme="1"/>
        <rFont val="Calibri"/>
        <family val="2"/>
      </rPr>
      <t xml:space="preserve"> NK4A214 group</t>
    </r>
  </si>
  <si>
    <t xml:space="preserve">0.07 (0) </t>
  </si>
  <si>
    <r>
      <rPr>
        <i/>
        <sz val="12"/>
        <color theme="1"/>
        <rFont val="Calibri"/>
        <family val="2"/>
      </rPr>
      <t xml:space="preserve">Ruminococcaceae </t>
    </r>
    <r>
      <rPr>
        <sz val="12"/>
        <color theme="1"/>
        <rFont val="Calibri"/>
        <family val="2"/>
      </rPr>
      <t>UCG-002</t>
    </r>
  </si>
  <si>
    <t xml:space="preserve">0.13 (0.01) </t>
  </si>
  <si>
    <r>
      <rPr>
        <i/>
        <sz val="12"/>
        <color theme="1"/>
        <rFont val="Calibri"/>
        <family val="2"/>
      </rPr>
      <t>Ruminococcaceae</t>
    </r>
    <r>
      <rPr>
        <sz val="12"/>
        <color theme="1"/>
        <rFont val="Calibri"/>
        <family val="2"/>
      </rPr>
      <t xml:space="preserve"> UCG-003</t>
    </r>
  </si>
  <si>
    <r>
      <rPr>
        <i/>
        <sz val="12"/>
        <color theme="1"/>
        <rFont val="Calibri"/>
        <family val="2"/>
      </rPr>
      <t>Ruminococcaceae</t>
    </r>
    <r>
      <rPr>
        <sz val="12"/>
        <color theme="1"/>
        <rFont val="Calibri"/>
        <family val="2"/>
      </rPr>
      <t xml:space="preserve"> UCG-005</t>
    </r>
  </si>
  <si>
    <t xml:space="preserve">0.04 (0.01) </t>
  </si>
  <si>
    <r>
      <rPr>
        <i/>
        <sz val="12"/>
        <color theme="1"/>
        <rFont val="Calibri"/>
        <family val="2"/>
      </rPr>
      <t xml:space="preserve">Ruminococcaceae </t>
    </r>
    <r>
      <rPr>
        <sz val="12"/>
        <color theme="1"/>
        <rFont val="Calibri"/>
        <family val="2"/>
      </rPr>
      <t>UCG-013</t>
    </r>
  </si>
  <si>
    <t xml:space="preserve">0.26 (0.03) </t>
  </si>
  <si>
    <r>
      <rPr>
        <i/>
        <sz val="12"/>
        <color theme="1"/>
        <rFont val="Calibri"/>
        <family val="2"/>
      </rPr>
      <t>Ruminococcaceae</t>
    </r>
    <r>
      <rPr>
        <sz val="12"/>
        <color theme="1"/>
        <rFont val="Calibri"/>
        <family val="2"/>
      </rPr>
      <t xml:space="preserve"> uncultured</t>
    </r>
  </si>
  <si>
    <r>
      <rPr>
        <i/>
        <sz val="12"/>
        <color theme="1"/>
        <rFont val="Calibri"/>
        <family val="2"/>
      </rPr>
      <t xml:space="preserve">Ruminococcus </t>
    </r>
    <r>
      <rPr>
        <sz val="12"/>
        <color theme="1"/>
        <rFont val="Calibri"/>
        <family val="2"/>
      </rPr>
      <t>1</t>
    </r>
  </si>
  <si>
    <r>
      <rPr>
        <i/>
        <sz val="12"/>
        <color theme="1"/>
        <rFont val="Calibri"/>
        <family val="2"/>
      </rPr>
      <t xml:space="preserve">Ruminococcus </t>
    </r>
    <r>
      <rPr>
        <sz val="12"/>
        <color theme="1"/>
        <rFont val="Calibri"/>
        <family val="2"/>
      </rPr>
      <t>2</t>
    </r>
  </si>
  <si>
    <t xml:space="preserve">0.2 (0.01) </t>
  </si>
  <si>
    <t xml:space="preserve">0.18 (0.02) </t>
  </si>
  <si>
    <t>Senegalimassilia</t>
  </si>
  <si>
    <t>Streptococcus</t>
  </si>
  <si>
    <t>Subdoligranulum</t>
  </si>
  <si>
    <t>Sutterella</t>
  </si>
  <si>
    <t xml:space="preserve">1.54 (0.08) </t>
  </si>
  <si>
    <t xml:space="preserve">1.59 (0.12) </t>
  </si>
  <si>
    <t>Veillonella</t>
  </si>
  <si>
    <t xml:space="preserve">1.26 (0.14) </t>
  </si>
  <si>
    <t xml:space="preserve">1.43 (0.23) </t>
  </si>
  <si>
    <t>Other</t>
  </si>
  <si>
    <t xml:space="preserve">13.67 (0.49) </t>
  </si>
  <si>
    <t xml:space="preserve">13.5 (0.67) </t>
  </si>
  <si>
    <r>
      <t>[</t>
    </r>
    <r>
      <rPr>
        <i/>
        <sz val="12"/>
        <color theme="1"/>
        <rFont val="Calibri"/>
        <family val="2"/>
      </rPr>
      <t>Eubacterium</t>
    </r>
    <r>
      <rPr>
        <sz val="12"/>
        <color theme="1"/>
        <rFont val="Calibri"/>
        <family val="2"/>
      </rPr>
      <t xml:space="preserve">] </t>
    </r>
    <r>
      <rPr>
        <i/>
        <sz val="12"/>
        <color theme="1"/>
        <rFont val="Calibri"/>
        <family val="2"/>
      </rPr>
      <t>eligens</t>
    </r>
    <r>
      <rPr>
        <sz val="12"/>
        <color theme="1"/>
        <rFont val="Calibri"/>
        <family val="2"/>
      </rPr>
      <t xml:space="preserve"> group</t>
    </r>
  </si>
  <si>
    <r>
      <t>[</t>
    </r>
    <r>
      <rPr>
        <i/>
        <sz val="12"/>
        <color theme="1"/>
        <rFont val="Calibri"/>
        <family val="2"/>
      </rPr>
      <t>Eubacterium</t>
    </r>
    <r>
      <rPr>
        <sz val="12"/>
        <color theme="1"/>
        <rFont val="Calibri"/>
        <family val="2"/>
      </rPr>
      <t xml:space="preserve">] </t>
    </r>
    <r>
      <rPr>
        <i/>
        <sz val="12"/>
        <color theme="1"/>
        <rFont val="Calibri"/>
        <family val="2"/>
      </rPr>
      <t>hallii</t>
    </r>
    <r>
      <rPr>
        <sz val="12"/>
        <color theme="1"/>
        <rFont val="Calibri"/>
        <family val="2"/>
      </rPr>
      <t xml:space="preserve"> group</t>
    </r>
  </si>
  <si>
    <t xml:space="preserve">0.19 (0.02) </t>
  </si>
  <si>
    <t xml:space="preserve">0.16 (0.02) </t>
  </si>
  <si>
    <r>
      <t>[</t>
    </r>
    <r>
      <rPr>
        <i/>
        <sz val="12"/>
        <color theme="1"/>
        <rFont val="Calibri"/>
        <family val="2"/>
      </rPr>
      <t>Ruminococcus</t>
    </r>
    <r>
      <rPr>
        <sz val="12"/>
        <color theme="1"/>
        <rFont val="Calibri"/>
        <family val="2"/>
      </rPr>
      <t xml:space="preserve">] </t>
    </r>
    <r>
      <rPr>
        <i/>
        <sz val="12"/>
        <color theme="1"/>
        <rFont val="Calibri"/>
        <family val="2"/>
      </rPr>
      <t>torques</t>
    </r>
    <r>
      <rPr>
        <sz val="12"/>
        <color theme="1"/>
        <rFont val="Calibri"/>
        <family val="2"/>
      </rPr>
      <t xml:space="preserve"> group</t>
    </r>
  </si>
  <si>
    <t>NA</t>
  </si>
  <si>
    <t xml:space="preserve">0.47 (0.03) </t>
  </si>
  <si>
    <t xml:space="preserve">0.46 (0.04) </t>
  </si>
  <si>
    <t xml:space="preserve">0.49 (0.03) </t>
  </si>
  <si>
    <t xml:space="preserve">0.46 (0.03) </t>
  </si>
  <si>
    <t xml:space="preserve">0.24 (0.02) </t>
  </si>
  <si>
    <t xml:space="preserve">0.29 (0.04) </t>
  </si>
  <si>
    <t xml:space="preserve">31.05 (0.45) </t>
  </si>
  <si>
    <t xml:space="preserve">32.63 (0.84) </t>
  </si>
  <si>
    <t xml:space="preserve">0.02 (0.01) </t>
  </si>
  <si>
    <t xml:space="preserve">0.25 (0.03) </t>
  </si>
  <si>
    <t xml:space="preserve">0.31 (0.02) </t>
  </si>
  <si>
    <t xml:space="preserve">0.33 (0.02) </t>
  </si>
  <si>
    <t xml:space="preserve">0.2 (0.02) </t>
  </si>
  <si>
    <r>
      <rPr>
        <i/>
        <sz val="12"/>
        <color theme="1"/>
        <rFont val="Calibri"/>
        <family val="2"/>
      </rPr>
      <t>Christensenellaceae</t>
    </r>
    <r>
      <rPr>
        <sz val="12"/>
        <color theme="1"/>
        <rFont val="Calibri"/>
        <family val="2"/>
      </rPr>
      <t xml:space="preserve"> R-7 group</t>
    </r>
  </si>
  <si>
    <t xml:space="preserve">0.03 (0.02) </t>
  </si>
  <si>
    <r>
      <rPr>
        <i/>
        <sz val="12"/>
        <color theme="1"/>
        <rFont val="Calibri"/>
        <family val="2"/>
      </rPr>
      <t>Clostridium</t>
    </r>
    <r>
      <rPr>
        <sz val="12"/>
        <color theme="1"/>
        <rFont val="Calibri"/>
        <family val="2"/>
      </rPr>
      <t xml:space="preserve"> sensu stricto 1</t>
    </r>
  </si>
  <si>
    <t xml:space="preserve">0.01 (0.01) </t>
  </si>
  <si>
    <t xml:space="preserve">1 (0.05) </t>
  </si>
  <si>
    <t xml:space="preserve">1.06 (0.06) </t>
  </si>
  <si>
    <t xml:space="preserve">9.22 (0.6) </t>
  </si>
  <si>
    <t xml:space="preserve">8.35 (0.64) </t>
  </si>
  <si>
    <t xml:space="preserve">0.38 (0.02) </t>
  </si>
  <si>
    <t xml:space="preserve">0.36 (0.02) </t>
  </si>
  <si>
    <t xml:space="preserve">1.08 (0.08) </t>
  </si>
  <si>
    <t xml:space="preserve">1.09 (0.1) </t>
  </si>
  <si>
    <r>
      <rPr>
        <i/>
        <sz val="12"/>
        <color theme="1"/>
        <rFont val="Calibri"/>
        <family val="2"/>
      </rPr>
      <t>Enterobacteriaceae</t>
    </r>
    <r>
      <rPr>
        <sz val="12"/>
        <color theme="1"/>
        <rFont val="Calibri"/>
        <family val="2"/>
      </rPr>
      <t xml:space="preserve"> NA</t>
    </r>
  </si>
  <si>
    <t xml:space="preserve">1.95 (0.1) </t>
  </si>
  <si>
    <t xml:space="preserve">2.09 (0.24) </t>
  </si>
  <si>
    <t xml:space="preserve">3.89 (0.29) </t>
  </si>
  <si>
    <t xml:space="preserve">2.8 (0.47) </t>
  </si>
  <si>
    <t xml:space="preserve">0.22 (0.02) </t>
  </si>
  <si>
    <t xml:space="preserve">0.41 (0.03) </t>
  </si>
  <si>
    <r>
      <rPr>
        <i/>
        <sz val="12"/>
        <color theme="1"/>
        <rFont val="Calibri"/>
        <family val="2"/>
      </rPr>
      <t>Lachnospiraceae</t>
    </r>
    <r>
      <rPr>
        <sz val="12"/>
        <color theme="1"/>
        <rFont val="Calibri"/>
        <family val="2"/>
      </rPr>
      <t xml:space="preserve"> NA</t>
    </r>
  </si>
  <si>
    <t xml:space="preserve">0.39 (0.04) </t>
  </si>
  <si>
    <t xml:space="preserve">0.81 (0.07) </t>
  </si>
  <si>
    <t xml:space="preserve">0.53 (0.11) </t>
  </si>
  <si>
    <t xml:space="preserve">0.42 (0.02) </t>
  </si>
  <si>
    <t xml:space="preserve">2.95 (0.1) </t>
  </si>
  <si>
    <t xml:space="preserve">12.1 (0.35) </t>
  </si>
  <si>
    <t xml:space="preserve">12.23 (0.68) </t>
  </si>
  <si>
    <t xml:space="preserve">1.49 (0.04) </t>
  </si>
  <si>
    <t xml:space="preserve">1.48 (0.07) </t>
  </si>
  <si>
    <t xml:space="preserve">18.84 (0.35) </t>
  </si>
  <si>
    <t xml:space="preserve">19.34 (0.85) </t>
  </si>
  <si>
    <r>
      <rPr>
        <i/>
        <sz val="12"/>
        <color theme="1"/>
        <rFont val="Calibri"/>
        <family val="2"/>
      </rPr>
      <t xml:space="preserve">Prevotella </t>
    </r>
    <r>
      <rPr>
        <sz val="12"/>
        <color theme="1"/>
        <rFont val="Calibri"/>
        <family val="2"/>
      </rPr>
      <t>7</t>
    </r>
  </si>
  <si>
    <t xml:space="preserve">2.61 (0.12) </t>
  </si>
  <si>
    <t xml:space="preserve">2.78 (0.17) </t>
  </si>
  <si>
    <r>
      <rPr>
        <i/>
        <sz val="12"/>
        <color theme="1"/>
        <rFont val="Calibri"/>
        <family val="2"/>
      </rPr>
      <t xml:space="preserve">Ruminiclostridium </t>
    </r>
    <r>
      <rPr>
        <sz val="12"/>
        <color theme="1"/>
        <rFont val="Calibri"/>
        <family val="2"/>
      </rPr>
      <t>6</t>
    </r>
  </si>
  <si>
    <t xml:space="preserve">0.5 (0.05) </t>
  </si>
  <si>
    <t xml:space="preserve">0.35 (0.06) </t>
  </si>
  <si>
    <t xml:space="preserve">0.23 (0.02) </t>
  </si>
  <si>
    <t xml:space="preserve">0.16 (0.03) </t>
  </si>
  <si>
    <r>
      <rPr>
        <i/>
        <sz val="12"/>
        <color theme="1"/>
        <rFont val="Calibri"/>
        <family val="2"/>
      </rPr>
      <t>Ruminococcaceae</t>
    </r>
    <r>
      <rPr>
        <sz val="12"/>
        <color theme="1"/>
        <rFont val="Calibri"/>
        <family val="2"/>
      </rPr>
      <t xml:space="preserve"> UCG-002</t>
    </r>
  </si>
  <si>
    <t xml:space="preserve">0.6 (0.02) </t>
  </si>
  <si>
    <t xml:space="preserve">0.53 (0.04) </t>
  </si>
  <si>
    <r>
      <rPr>
        <i/>
        <sz val="12"/>
        <color theme="1"/>
        <rFont val="Calibri"/>
        <family val="2"/>
      </rPr>
      <t xml:space="preserve">Ruminococcaceae </t>
    </r>
    <r>
      <rPr>
        <sz val="12"/>
        <color theme="1"/>
        <rFont val="Calibri"/>
        <family val="2"/>
      </rPr>
      <t>UCG-003</t>
    </r>
  </si>
  <si>
    <r>
      <rPr>
        <i/>
        <sz val="12"/>
        <color theme="1"/>
        <rFont val="Calibri"/>
        <family val="2"/>
      </rPr>
      <t xml:space="preserve">Ruminococcaceae </t>
    </r>
    <r>
      <rPr>
        <sz val="12"/>
        <color theme="1"/>
        <rFont val="Calibri"/>
        <family val="2"/>
      </rPr>
      <t>UCG-005</t>
    </r>
  </si>
  <si>
    <t xml:space="preserve">0.05 (0.02) </t>
  </si>
  <si>
    <r>
      <rPr>
        <i/>
        <sz val="12"/>
        <color theme="1"/>
        <rFont val="Calibri"/>
        <family val="2"/>
      </rPr>
      <t xml:space="preserve">Ruminococcaceae </t>
    </r>
    <r>
      <rPr>
        <sz val="12"/>
        <color theme="1"/>
        <rFont val="Calibri"/>
        <family val="2"/>
      </rPr>
      <t>uncultured</t>
    </r>
  </si>
  <si>
    <t xml:space="preserve">0.13 (0.02) </t>
  </si>
  <si>
    <r>
      <rPr>
        <i/>
        <sz val="12"/>
        <color theme="1"/>
        <rFont val="Calibri"/>
        <family val="2"/>
      </rPr>
      <t>Ruminococcus</t>
    </r>
    <r>
      <rPr>
        <sz val="12"/>
        <color theme="1"/>
        <rFont val="Calibri"/>
        <family val="2"/>
      </rPr>
      <t xml:space="preserve"> 2</t>
    </r>
  </si>
  <si>
    <t xml:space="preserve">0.28 (0.04) </t>
  </si>
  <si>
    <t xml:space="preserve">5.8 (0.24) </t>
  </si>
  <si>
    <t xml:space="preserve">6.11 (0.28) </t>
  </si>
  <si>
    <r>
      <t>[</t>
    </r>
    <r>
      <rPr>
        <i/>
        <sz val="12"/>
        <color theme="1"/>
        <rFont val="Calibri"/>
        <family val="2"/>
      </rPr>
      <t>Eubacterium</t>
    </r>
    <r>
      <rPr>
        <sz val="12"/>
        <color theme="1"/>
        <rFont val="Calibri"/>
        <family val="2"/>
      </rPr>
      <t xml:space="preserve">] </t>
    </r>
    <r>
      <rPr>
        <i/>
        <sz val="12"/>
        <color theme="1"/>
        <rFont val="Calibri"/>
        <family val="2"/>
      </rPr>
      <t xml:space="preserve">eligens </t>
    </r>
    <r>
      <rPr>
        <sz val="12"/>
        <color theme="1"/>
        <rFont val="Calibri"/>
        <family val="2"/>
      </rPr>
      <t>group</t>
    </r>
  </si>
  <si>
    <t xml:space="preserve">0.67 (0.03) </t>
  </si>
  <si>
    <t xml:space="preserve">0.68 (0.06) </t>
  </si>
  <si>
    <r>
      <t>[</t>
    </r>
    <r>
      <rPr>
        <i/>
        <sz val="12"/>
        <color theme="1"/>
        <rFont val="Calibri"/>
        <family val="2"/>
      </rPr>
      <t>Eubacterium</t>
    </r>
    <r>
      <rPr>
        <sz val="12"/>
        <color theme="1"/>
        <rFont val="Calibri"/>
        <family val="2"/>
      </rPr>
      <t>]</t>
    </r>
    <r>
      <rPr>
        <i/>
        <sz val="12"/>
        <color theme="1"/>
        <rFont val="Calibri"/>
        <family val="2"/>
      </rPr>
      <t xml:space="preserve"> hallii </t>
    </r>
    <r>
      <rPr>
        <sz val="12"/>
        <color theme="1"/>
        <rFont val="Calibri"/>
        <family val="2"/>
      </rPr>
      <t>group</t>
    </r>
  </si>
  <si>
    <t xml:space="preserve">0.53 (0.02) </t>
  </si>
  <si>
    <t xml:space="preserve">0.47 (0.02) </t>
  </si>
  <si>
    <t xml:space="preserve">0.57 (0.02) </t>
  </si>
  <si>
    <t xml:space="preserve">0.41 (0.07) </t>
  </si>
  <si>
    <t xml:space="preserve">29.42 (0.35) </t>
  </si>
  <si>
    <t xml:space="preserve">30.49 (0.57) </t>
  </si>
  <si>
    <t xml:space="preserve">1.03 (0.06) </t>
  </si>
  <si>
    <t xml:space="preserve">0.78 (0.05) </t>
  </si>
  <si>
    <t xml:space="preserve">0.84 (0.03) </t>
  </si>
  <si>
    <t xml:space="preserve">0.73 (0.06) </t>
  </si>
  <si>
    <t xml:space="preserve">1 (0.35) </t>
  </si>
  <si>
    <t xml:space="preserve">1.01 (0.57) </t>
  </si>
  <si>
    <r>
      <rPr>
        <i/>
        <sz val="12"/>
        <color theme="1"/>
        <rFont val="Calibri"/>
        <family val="2"/>
      </rPr>
      <t xml:space="preserve">Coprococcus </t>
    </r>
    <r>
      <rPr>
        <sz val="12"/>
        <color theme="1"/>
        <rFont val="Calibri"/>
        <family val="2"/>
      </rPr>
      <t>2</t>
    </r>
  </si>
  <si>
    <t xml:space="preserve">0.21 (0.02) </t>
  </si>
  <si>
    <t xml:space="preserve">2.92 (0.09) </t>
  </si>
  <si>
    <t xml:space="preserve">2.47 (0.15) </t>
  </si>
  <si>
    <r>
      <rPr>
        <i/>
        <sz val="12"/>
        <color theme="1"/>
        <rFont val="Calibri"/>
        <family val="2"/>
      </rPr>
      <t>Erysipelotrichaceae</t>
    </r>
    <r>
      <rPr>
        <sz val="12"/>
        <color theme="1"/>
        <rFont val="Calibri"/>
        <family val="2"/>
      </rPr>
      <t xml:space="preserve"> UCG-003</t>
    </r>
  </si>
  <si>
    <t xml:space="preserve">0.26 (0.01) </t>
  </si>
  <si>
    <t xml:space="preserve">0.45 (0.03) </t>
  </si>
  <si>
    <t xml:space="preserve">0.26 (0.04) </t>
  </si>
  <si>
    <t xml:space="preserve">0.22 (0.03) </t>
  </si>
  <si>
    <t xml:space="preserve">0.1 (0.02) </t>
  </si>
  <si>
    <r>
      <rPr>
        <i/>
        <sz val="12"/>
        <color theme="1"/>
        <rFont val="Calibri"/>
        <family val="2"/>
      </rPr>
      <t>Lachnospiraceae</t>
    </r>
    <r>
      <rPr>
        <sz val="12"/>
        <color theme="1"/>
        <rFont val="Calibri"/>
        <family val="2"/>
      </rPr>
      <t xml:space="preserve"> UCG-004</t>
    </r>
  </si>
  <si>
    <t xml:space="preserve">1.77 (0.07) </t>
  </si>
  <si>
    <t xml:space="preserve">1.57 (0.11) </t>
  </si>
  <si>
    <t xml:space="preserve">0.14 (0.02) </t>
  </si>
  <si>
    <t xml:space="preserve">0.52 (0.02) </t>
  </si>
  <si>
    <t xml:space="preserve">4.87 (0.13) </t>
  </si>
  <si>
    <t xml:space="preserve">4.44 (0.19) </t>
  </si>
  <si>
    <t xml:space="preserve">19.59 (0.38) </t>
  </si>
  <si>
    <t xml:space="preserve">21 (0.64) </t>
  </si>
  <si>
    <t xml:space="preserve">13.48 (0.35) </t>
  </si>
  <si>
    <t xml:space="preserve">13.94 (0.5) </t>
  </si>
  <si>
    <t xml:space="preserve">7.04 (0.41) </t>
  </si>
  <si>
    <t xml:space="preserve">5.09 (0.71) </t>
  </si>
  <si>
    <r>
      <rPr>
        <i/>
        <sz val="12"/>
        <color theme="1"/>
        <rFont val="Calibri"/>
        <family val="2"/>
      </rPr>
      <t xml:space="preserve">Ruminococcaceae </t>
    </r>
    <r>
      <rPr>
        <sz val="12"/>
        <color theme="1"/>
        <rFont val="Calibri"/>
        <family val="2"/>
      </rPr>
      <t>NK4A214 group</t>
    </r>
  </si>
  <si>
    <r>
      <rPr>
        <i/>
        <sz val="12"/>
        <color theme="1"/>
        <rFont val="Calibri"/>
        <family val="2"/>
      </rPr>
      <t>Ruminococcaceae</t>
    </r>
    <r>
      <rPr>
        <sz val="12"/>
        <color theme="1"/>
        <rFont val="Calibri"/>
        <family val="2"/>
      </rPr>
      <t xml:space="preserve"> UCG-013</t>
    </r>
  </si>
  <si>
    <t xml:space="preserve">0.22 (0.05) </t>
  </si>
  <si>
    <t xml:space="preserve">11.59 (0.48) </t>
  </si>
  <si>
    <t xml:space="preserve">13.01 (0.78) </t>
  </si>
  <si>
    <t xml:space="preserve">1.24 (0.13) </t>
  </si>
  <si>
    <t xml:space="preserve">1.2 (0.21) </t>
  </si>
  <si>
    <r>
      <t>[</t>
    </r>
    <r>
      <rPr>
        <i/>
        <sz val="12"/>
        <color theme="1"/>
        <rFont val="Calibri"/>
        <family val="2"/>
      </rPr>
      <t>Eubacterium</t>
    </r>
    <r>
      <rPr>
        <sz val="12"/>
        <color theme="1"/>
        <rFont val="Calibri"/>
        <family val="2"/>
      </rPr>
      <t xml:space="preserve">] </t>
    </r>
    <r>
      <rPr>
        <i/>
        <sz val="12"/>
        <color theme="1"/>
        <rFont val="Calibri"/>
        <family val="2"/>
      </rPr>
      <t xml:space="preserve">hallii </t>
    </r>
    <r>
      <rPr>
        <sz val="12"/>
        <color theme="1"/>
        <rFont val="Calibri"/>
        <family val="2"/>
      </rPr>
      <t>group</t>
    </r>
  </si>
  <si>
    <t xml:space="preserve">0.4 (0.05) </t>
  </si>
  <si>
    <t xml:space="preserve">0.24 (0.04) </t>
  </si>
  <si>
    <t xml:space="preserve">0.17 (0.01) </t>
  </si>
  <si>
    <t xml:space="preserve">16.74 (0.51) </t>
  </si>
  <si>
    <t xml:space="preserve">17.25 (0.73) </t>
  </si>
  <si>
    <t xml:space="preserve">0.62 (0.09) </t>
  </si>
  <si>
    <t xml:space="preserve">0.51 (0.13) </t>
  </si>
  <si>
    <t xml:space="preserve">0.47 (0.07) </t>
  </si>
  <si>
    <t xml:space="preserve">0.32 (0.09) </t>
  </si>
  <si>
    <t xml:space="preserve">0.27 (0.04) </t>
  </si>
  <si>
    <t xml:space="preserve">0.07 (0.02) </t>
  </si>
  <si>
    <t xml:space="preserve">1.87 (0.19) </t>
  </si>
  <si>
    <t xml:space="preserve">1.85 (0.31) </t>
  </si>
  <si>
    <r>
      <rPr>
        <i/>
        <sz val="12"/>
        <color theme="1"/>
        <rFont val="Calibri"/>
        <family val="2"/>
      </rPr>
      <t xml:space="preserve">Coprococcus </t>
    </r>
    <r>
      <rPr>
        <sz val="12"/>
        <color theme="1"/>
        <rFont val="Calibri"/>
        <family val="2"/>
      </rPr>
      <t>3</t>
    </r>
  </si>
  <si>
    <t xml:space="preserve">1.99 (0.22) </t>
  </si>
  <si>
    <t xml:space="preserve">1.63 (0.34) </t>
  </si>
  <si>
    <t xml:space="preserve">0.54 (0.04) </t>
  </si>
  <si>
    <t xml:space="preserve">0.57 (0.05) </t>
  </si>
  <si>
    <t xml:space="preserve">0.81 (0.03) </t>
  </si>
  <si>
    <t xml:space="preserve">0.75 (0.04) </t>
  </si>
  <si>
    <t xml:space="preserve">0.26 (0.07) </t>
  </si>
  <si>
    <t xml:space="preserve">32.16 (0.36) </t>
  </si>
  <si>
    <t xml:space="preserve">34.24 (0.68) </t>
  </si>
  <si>
    <t xml:space="preserve">0.42 (0.04) </t>
  </si>
  <si>
    <t xml:space="preserve">2.42 (0.07) </t>
  </si>
  <si>
    <t xml:space="preserve">2.31 (0.13) </t>
  </si>
  <si>
    <t xml:space="preserve">2.7 (0.06) </t>
  </si>
  <si>
    <t xml:space="preserve">2.42 (0.1) </t>
  </si>
  <si>
    <t xml:space="preserve">14.19 (0.34) </t>
  </si>
  <si>
    <t xml:space="preserve">13.13 (0.35) </t>
  </si>
  <si>
    <t xml:space="preserve">1.22 (0.06) </t>
  </si>
  <si>
    <t xml:space="preserve">0.98 (0.07) </t>
  </si>
  <si>
    <r>
      <rPr>
        <i/>
        <sz val="12"/>
        <color theme="1"/>
        <rFont val="Calibri"/>
        <family val="2"/>
      </rPr>
      <t xml:space="preserve">Ruminiclostridium </t>
    </r>
    <r>
      <rPr>
        <sz val="12"/>
        <color theme="1"/>
        <rFont val="Calibri"/>
        <family val="2"/>
      </rPr>
      <t>9</t>
    </r>
  </si>
  <si>
    <r>
      <rPr>
        <i/>
        <sz val="12"/>
        <color theme="1"/>
        <rFont val="Calibri"/>
        <family val="2"/>
      </rPr>
      <t>Ruminococcus</t>
    </r>
    <r>
      <rPr>
        <sz val="12"/>
        <color theme="1"/>
        <rFont val="Calibri"/>
        <family val="2"/>
      </rPr>
      <t xml:space="preserve"> 1</t>
    </r>
  </si>
  <si>
    <t xml:space="preserve">2.54 (0.07) </t>
  </si>
  <si>
    <t xml:space="preserve">19.18 (0.17) </t>
  </si>
  <si>
    <t xml:space="preserve">19.38 (0.24) </t>
  </si>
  <si>
    <t>[Eubacterium] eligens group</t>
  </si>
  <si>
    <t>[Eubacterium] hallii group</t>
  </si>
  <si>
    <t>[Ruminococcus] torques group</t>
  </si>
  <si>
    <t xml:space="preserve">9.95 (0.36) </t>
  </si>
  <si>
    <t xml:space="preserve">8.53 (0.47) </t>
  </si>
  <si>
    <t xml:space="preserve">9.04 (0.47) </t>
  </si>
  <si>
    <t xml:space="preserve">10.34 (0.72) </t>
  </si>
  <si>
    <t xml:space="preserve">0.86 (0.07) </t>
  </si>
  <si>
    <t xml:space="preserve">0.6 (0.1) </t>
  </si>
  <si>
    <t xml:space="preserve">0.04 (0.02) </t>
  </si>
  <si>
    <t xml:space="preserve">10.46 (0.7) </t>
  </si>
  <si>
    <t xml:space="preserve">8.74 (1.01) </t>
  </si>
  <si>
    <r>
      <rPr>
        <i/>
        <sz val="12"/>
        <color theme="1"/>
        <rFont val="Calibri"/>
        <family val="2"/>
      </rPr>
      <t>Coprococcus</t>
    </r>
    <r>
      <rPr>
        <sz val="12"/>
        <color theme="1"/>
        <rFont val="Calibri"/>
        <family val="2"/>
      </rPr>
      <t xml:space="preserve"> 1</t>
    </r>
  </si>
  <si>
    <t xml:space="preserve">0.12 (0.02) </t>
  </si>
  <si>
    <t xml:space="preserve">0.31 (0.03) </t>
  </si>
  <si>
    <t xml:space="preserve">0.22 (0.04) </t>
  </si>
  <si>
    <t xml:space="preserve">8.93 (0.26) </t>
  </si>
  <si>
    <t xml:space="preserve">8.84 (0.47) </t>
  </si>
  <si>
    <t xml:space="preserve">4.58 (0.3) </t>
  </si>
  <si>
    <t xml:space="preserve">3.74 (0.57) </t>
  </si>
  <si>
    <t xml:space="preserve">0.85 (0.06) </t>
  </si>
  <si>
    <t xml:space="preserve">0.9 (0.07) </t>
  </si>
  <si>
    <r>
      <rPr>
        <i/>
        <sz val="12"/>
        <color theme="1"/>
        <rFont val="Calibri"/>
        <family val="2"/>
      </rPr>
      <t>Prevotella</t>
    </r>
    <r>
      <rPr>
        <sz val="12"/>
        <color theme="1"/>
        <rFont val="Calibri"/>
        <family val="2"/>
      </rPr>
      <t xml:space="preserve"> 9</t>
    </r>
  </si>
  <si>
    <t xml:space="preserve">29.67 (0.69) </t>
  </si>
  <si>
    <t xml:space="preserve">33.18 (1) </t>
  </si>
  <si>
    <t xml:space="preserve">1.08 (0.1) </t>
  </si>
  <si>
    <t xml:space="preserve">1.3 (0.14) </t>
  </si>
  <si>
    <t xml:space="preserve">0.09 (0.02) </t>
  </si>
  <si>
    <t xml:space="preserve">22.51 (0.53) </t>
  </si>
  <si>
    <t xml:space="preserve">21.97 (0.71) </t>
  </si>
  <si>
    <t xml:space="preserve">0.72 (0.04) </t>
  </si>
  <si>
    <t xml:space="preserve">0.6 (0.05) </t>
  </si>
  <si>
    <t xml:space="preserve">0.88 (0.03) </t>
  </si>
  <si>
    <t xml:space="preserve">0.88 (0.05) </t>
  </si>
  <si>
    <t xml:space="preserve">1.15 (0.06) </t>
  </si>
  <si>
    <t xml:space="preserve">1.03 (0.08) </t>
  </si>
  <si>
    <t xml:space="preserve">0.45 (0.07) </t>
  </si>
  <si>
    <t xml:space="preserve">0.44 (0.13) </t>
  </si>
  <si>
    <t xml:space="preserve">28.28 (0.71) </t>
  </si>
  <si>
    <t xml:space="preserve">28.42 (1.21) </t>
  </si>
  <si>
    <t xml:space="preserve">1.23 (0.13) </t>
  </si>
  <si>
    <t xml:space="preserve">1.86 (0.44) </t>
  </si>
  <si>
    <t xml:space="preserve">2.02 (0.26) </t>
  </si>
  <si>
    <t xml:space="preserve">1.71 (0.29) </t>
  </si>
  <si>
    <t xml:space="preserve">0.47 (0.05) </t>
  </si>
  <si>
    <t xml:space="preserve">0.41 (0.08) </t>
  </si>
  <si>
    <t xml:space="preserve">3.07 (0.53) </t>
  </si>
  <si>
    <t xml:space="preserve">5.51 (1.11) </t>
  </si>
  <si>
    <t xml:space="preserve">0.26 (0.02) </t>
  </si>
  <si>
    <t xml:space="preserve">0.31 (0.05) </t>
  </si>
  <si>
    <t xml:space="preserve">1.26 (0.16) </t>
  </si>
  <si>
    <t xml:space="preserve">0.92 (0.15) </t>
  </si>
  <si>
    <t xml:space="preserve">0.11 (0.02) </t>
  </si>
  <si>
    <t xml:space="preserve">4.64 (0.48) </t>
  </si>
  <si>
    <t xml:space="preserve">2.88 (0.39) </t>
  </si>
  <si>
    <t xml:space="preserve">3.21 (0.28) </t>
  </si>
  <si>
    <t xml:space="preserve">3.43 (0.48) </t>
  </si>
  <si>
    <t xml:space="preserve">0.44 (0.03) </t>
  </si>
  <si>
    <t xml:space="preserve">0.61 (0.1) </t>
  </si>
  <si>
    <t xml:space="preserve">0.1 (0.03) </t>
  </si>
  <si>
    <t xml:space="preserve">5.59 (0.29) </t>
  </si>
  <si>
    <t xml:space="preserve">7.15 (0.46) </t>
  </si>
  <si>
    <t xml:space="preserve">2.68 (0.19) </t>
  </si>
  <si>
    <t xml:space="preserve">1.74 (0.32) </t>
  </si>
  <si>
    <t xml:space="preserve">0.33 (0.03) </t>
  </si>
  <si>
    <t xml:space="preserve">0.72 (0.09) </t>
  </si>
  <si>
    <t xml:space="preserve">0.7 (0.17) </t>
  </si>
  <si>
    <t xml:space="preserve">0.98 (0.06) </t>
  </si>
  <si>
    <t xml:space="preserve">0.87 (0.07) </t>
  </si>
  <si>
    <t xml:space="preserve">5.21 (0.19) </t>
  </si>
  <si>
    <t xml:space="preserve">4.85 (0.22) </t>
  </si>
  <si>
    <t xml:space="preserve">8.11 (0.23) </t>
  </si>
  <si>
    <t xml:space="preserve">7.88 (0.35) </t>
  </si>
  <si>
    <t xml:space="preserve">16.01 (0.39) </t>
  </si>
  <si>
    <t xml:space="preserve">15.96 (0.82) </t>
  </si>
  <si>
    <t xml:space="preserve">0.58 (0.1) </t>
  </si>
  <si>
    <t xml:space="preserve">0.56 (0.05) </t>
  </si>
  <si>
    <t xml:space="preserve">0.55 (0.08) </t>
  </si>
  <si>
    <t xml:space="preserve">0.08 (0.02) </t>
  </si>
  <si>
    <t xml:space="preserve">9.57 (0.2) </t>
  </si>
  <si>
    <t xml:space="preserve">9.18 (0.27) </t>
  </si>
  <si>
    <t xml:space="preserve">0.42 (0.13) </t>
  </si>
  <si>
    <t xml:space="preserve">0.52 (0.05) </t>
  </si>
  <si>
    <t xml:space="preserve">0.37 (0.08) </t>
  </si>
  <si>
    <t xml:space="preserve">0.24 (0.03) </t>
  </si>
  <si>
    <t xml:space="preserve">0.94 (0.18) </t>
  </si>
  <si>
    <t xml:space="preserve">1.01 (0.42) </t>
  </si>
  <si>
    <t xml:space="preserve">3.59 (0.25) </t>
  </si>
  <si>
    <t xml:space="preserve">4.07 (0.42) </t>
  </si>
  <si>
    <t xml:space="preserve">0.98 (0.19) </t>
  </si>
  <si>
    <t xml:space="preserve">1.07 (0.3) </t>
  </si>
  <si>
    <t xml:space="preserve">0.15 (0.06) </t>
  </si>
  <si>
    <t xml:space="preserve">0.48 (0.13) </t>
  </si>
  <si>
    <t xml:space="preserve">0.33 (0.12) </t>
  </si>
  <si>
    <t xml:space="preserve">1.07 (0.26) </t>
  </si>
  <si>
    <t xml:space="preserve">4.08 (0.97) </t>
  </si>
  <si>
    <t xml:space="preserve">0.09 (0.03) </t>
  </si>
  <si>
    <t xml:space="preserve">0.09 (0.04) </t>
  </si>
  <si>
    <t xml:space="preserve">1.95 (0.15) </t>
  </si>
  <si>
    <t xml:space="preserve">2.81 (0.25) </t>
  </si>
  <si>
    <t xml:space="preserve">1.46 (0.34) </t>
  </si>
  <si>
    <t xml:space="preserve">0.25 (0.04) </t>
  </si>
  <si>
    <t xml:space="preserve">0.37 (0.04) </t>
  </si>
  <si>
    <t xml:space="preserve">0.3 (0.1) </t>
  </si>
  <si>
    <t xml:space="preserve">0.98 (0.09) </t>
  </si>
  <si>
    <t xml:space="preserve">0.9 (0.11) </t>
  </si>
  <si>
    <t xml:space="preserve">1.11 (0.17) </t>
  </si>
  <si>
    <t xml:space="preserve">0.95 (0.27) </t>
  </si>
  <si>
    <t xml:space="preserve">0.18 (0.04) </t>
  </si>
  <si>
    <t xml:space="preserve">0.64 (0.07) </t>
  </si>
  <si>
    <t xml:space="preserve">33.31 (0.92) </t>
  </si>
  <si>
    <t xml:space="preserve">34.32 (1.2) </t>
  </si>
  <si>
    <t xml:space="preserve">0.9 (0.09) </t>
  </si>
  <si>
    <t xml:space="preserve">0.5 (0.1) </t>
  </si>
  <si>
    <t xml:space="preserve">0.08 (0.03) </t>
  </si>
  <si>
    <t xml:space="preserve">0.27 (0.07) </t>
  </si>
  <si>
    <t xml:space="preserve">0.15 (0.05) </t>
  </si>
  <si>
    <t xml:space="preserve">0.19 (0.09) </t>
  </si>
  <si>
    <t xml:space="preserve">0.68 (0.05) </t>
  </si>
  <si>
    <t xml:space="preserve">0.69 (0.08) </t>
  </si>
  <si>
    <t xml:space="preserve">0.34 (0.06) </t>
  </si>
  <si>
    <t xml:space="preserve">46.64 (0.67) </t>
  </si>
  <si>
    <t xml:space="preserve">44.69 (1.1) </t>
  </si>
  <si>
    <t xml:space="preserve">0.06 (0.02) </t>
  </si>
  <si>
    <t xml:space="preserve">0.59 (0.02) </t>
  </si>
  <si>
    <t xml:space="preserve">0.63 (0.04) </t>
  </si>
  <si>
    <t xml:space="preserve">0.74 (0.03) </t>
  </si>
  <si>
    <t xml:space="preserve">0.74 (0.04) </t>
  </si>
  <si>
    <t xml:space="preserve">1.01 (0.08) </t>
  </si>
  <si>
    <t xml:space="preserve">0.76 (0.14) </t>
  </si>
  <si>
    <t xml:space="preserve">14.86 (0.37) </t>
  </si>
  <si>
    <t xml:space="preserve">15.26 (0.76) </t>
  </si>
  <si>
    <t xml:space="preserve">1.23 (0.08) </t>
  </si>
  <si>
    <t xml:space="preserve">1.03 (0.12) </t>
  </si>
  <si>
    <t xml:space="preserve">0.63 (0.03) </t>
  </si>
  <si>
    <t xml:space="preserve">0.6 (0.04) </t>
  </si>
  <si>
    <t xml:space="preserve">0.52 (0.04) </t>
  </si>
  <si>
    <t xml:space="preserve">0.32 (0.03) </t>
  </si>
  <si>
    <t xml:space="preserve">0.16 (0.15) </t>
  </si>
  <si>
    <t xml:space="preserve">1.48 (0.08) </t>
  </si>
  <si>
    <t xml:space="preserve">1.24 (0.12) </t>
  </si>
  <si>
    <t xml:space="preserve">3.87 (0.18) </t>
  </si>
  <si>
    <t xml:space="preserve">3.5 (0.29) </t>
  </si>
  <si>
    <t xml:space="preserve">3.13 (0.18) </t>
  </si>
  <si>
    <t xml:space="preserve">2.88 (0.29) </t>
  </si>
  <si>
    <t xml:space="preserve">2.79 (0.16) </t>
  </si>
  <si>
    <t xml:space="preserve">3.12 (0.24) </t>
  </si>
  <si>
    <t xml:space="preserve">1.72 (0.14) </t>
  </si>
  <si>
    <t xml:space="preserve">1.14 (0.23) </t>
  </si>
  <si>
    <t xml:space="preserve">0.17 (0.02) </t>
  </si>
  <si>
    <t xml:space="preserve">1.63 (0.05) </t>
  </si>
  <si>
    <t xml:space="preserve">1.66 (0.07) </t>
  </si>
  <si>
    <t xml:space="preserve">0.21 (0.01) </t>
  </si>
  <si>
    <t xml:space="preserve">0.37 (0.02) </t>
  </si>
  <si>
    <t xml:space="preserve">0.42 (0.03) </t>
  </si>
  <si>
    <t xml:space="preserve">2.15 (0.06) </t>
  </si>
  <si>
    <t xml:space="preserve">2.07 (0.1) </t>
  </si>
  <si>
    <t xml:space="preserve">0.54 (0.02) </t>
  </si>
  <si>
    <t xml:space="preserve">0.57 (0.03) </t>
  </si>
  <si>
    <t xml:space="preserve">27.39 (0.61) </t>
  </si>
  <si>
    <t xml:space="preserve">31.12 (0.94) </t>
  </si>
  <si>
    <t xml:space="preserve">13.62 (0.56) </t>
  </si>
  <si>
    <t xml:space="preserve">11.66 (0.99) </t>
  </si>
  <si>
    <t xml:space="preserve">2.79 (0.09) </t>
  </si>
  <si>
    <t xml:space="preserve">2.83 (0.17) </t>
  </si>
  <si>
    <t xml:space="preserve">2.53 (0.28) </t>
  </si>
  <si>
    <t xml:space="preserve">3.18 (0.44) </t>
  </si>
  <si>
    <t xml:space="preserve">14.66 (0.33) </t>
  </si>
  <si>
    <t xml:space="preserve">13.63 (0.53) </t>
  </si>
  <si>
    <t xml:space="preserve">0.27 (0.02) </t>
  </si>
  <si>
    <t xml:space="preserve">0.3 (0.05) </t>
  </si>
  <si>
    <t xml:space="preserve">1.26 (0.04) </t>
  </si>
  <si>
    <t xml:space="preserve">1.24 (0.07) </t>
  </si>
  <si>
    <t xml:space="preserve">14.29 (0.28) </t>
  </si>
  <si>
    <t xml:space="preserve">13.74 (0.54) </t>
  </si>
  <si>
    <t xml:space="preserve">0.6 (0.11) </t>
  </si>
  <si>
    <t xml:space="preserve">0.38 (0.1) </t>
  </si>
  <si>
    <t xml:space="preserve">0.52 (0.06) </t>
  </si>
  <si>
    <t xml:space="preserve">0.52 (0.08) </t>
  </si>
  <si>
    <t xml:space="preserve">2.57 (0.16) </t>
  </si>
  <si>
    <t xml:space="preserve">2.37 (0.27) </t>
  </si>
  <si>
    <t xml:space="preserve">0.59 (0.12) </t>
  </si>
  <si>
    <t xml:space="preserve">0.76 (0.07) </t>
  </si>
  <si>
    <t xml:space="preserve">0.86 (0.24) </t>
  </si>
  <si>
    <t xml:space="preserve">27.05 (0.43) </t>
  </si>
  <si>
    <t xml:space="preserve">25.46 (1.31) </t>
  </si>
  <si>
    <t xml:space="preserve">0.35 (0.03) </t>
  </si>
  <si>
    <t xml:space="preserve">0.49 (0.05) </t>
  </si>
  <si>
    <t xml:space="preserve">0.78 (0.04) </t>
  </si>
  <si>
    <t xml:space="preserve">11.02 (0.35) </t>
  </si>
  <si>
    <t xml:space="preserve">11.63 (0.74) </t>
  </si>
  <si>
    <t xml:space="preserve">32.72 (0.55) </t>
  </si>
  <si>
    <t xml:space="preserve">34.98 (1.13) </t>
  </si>
  <si>
    <t xml:space="preserve">0.3 (0.03) </t>
  </si>
  <si>
    <t xml:space="preserve">2.6 (0.08) </t>
  </si>
  <si>
    <t xml:space="preserve">2.45 (0.14) </t>
  </si>
  <si>
    <t xml:space="preserve">2.9 (0.09) </t>
  </si>
  <si>
    <t xml:space="preserve">2.93 (0.12) </t>
  </si>
  <si>
    <t xml:space="preserve">0.34 (0.03) </t>
  </si>
  <si>
    <t xml:space="preserve">0.27 (0.03) </t>
  </si>
  <si>
    <t xml:space="preserve">1.48 (0.04) </t>
  </si>
  <si>
    <t xml:space="preserve">1.33 (0.07) </t>
  </si>
  <si>
    <t xml:space="preserve">0.92 (0.21) </t>
  </si>
  <si>
    <t xml:space="preserve">0.85 (0.28) </t>
  </si>
  <si>
    <t xml:space="preserve">29.34 (0.58) </t>
  </si>
  <si>
    <t xml:space="preserve">31.07 (0.95) </t>
  </si>
  <si>
    <t xml:space="preserve">0.4 (0.03) </t>
  </si>
  <si>
    <t xml:space="preserve">0.2 (0.05) </t>
  </si>
  <si>
    <t xml:space="preserve">0.66 (0.14) </t>
  </si>
  <si>
    <t xml:space="preserve">0.83 (0.26) </t>
  </si>
  <si>
    <t xml:space="preserve">0.32 (0.02) </t>
  </si>
  <si>
    <t xml:space="preserve">0.29 (0.03) </t>
  </si>
  <si>
    <t xml:space="preserve">0.51 (0.03) </t>
  </si>
  <si>
    <t xml:space="preserve">0.82 (0.07) </t>
  </si>
  <si>
    <t xml:space="preserve">0.89 (0.18) </t>
  </si>
  <si>
    <t xml:space="preserve">0.11 (0.03) </t>
  </si>
  <si>
    <t xml:space="preserve">1.19 (0.21) </t>
  </si>
  <si>
    <t xml:space="preserve">1.37 (0.4) </t>
  </si>
  <si>
    <t xml:space="preserve">0.59 (0.08) </t>
  </si>
  <si>
    <t xml:space="preserve">17.39 (0.59) </t>
  </si>
  <si>
    <t xml:space="preserve">15.32 (0.79) </t>
  </si>
  <si>
    <t xml:space="preserve">1.39 (0.07) </t>
  </si>
  <si>
    <t xml:space="preserve">1.34 (0.11) </t>
  </si>
  <si>
    <t xml:space="preserve">1.24 (0.05) </t>
  </si>
  <si>
    <t xml:space="preserve">1.34 (0.08) </t>
  </si>
  <si>
    <t xml:space="preserve">1.06 (0.03) </t>
  </si>
  <si>
    <t xml:space="preserve">1.18 (0.06) </t>
  </si>
  <si>
    <t xml:space="preserve">2.77 (0.17) </t>
  </si>
  <si>
    <t xml:space="preserve">2.45 (0.21) </t>
  </si>
  <si>
    <t xml:space="preserve">20.34 (0.48) </t>
  </si>
  <si>
    <t xml:space="preserve">20.56 (0.87) </t>
  </si>
  <si>
    <t xml:space="preserve">0.34 (0.05) </t>
  </si>
  <si>
    <t xml:space="preserve">0.15 (0.03) </t>
  </si>
  <si>
    <t xml:space="preserve">0.61 (0.06) </t>
  </si>
  <si>
    <t xml:space="preserve">6.54 (0.22) </t>
  </si>
  <si>
    <t xml:space="preserve">6.72 (0.22) </t>
  </si>
  <si>
    <t xml:space="preserve">8.03 (0.23) </t>
  </si>
  <si>
    <t xml:space="preserve">8.07 (0.33) </t>
  </si>
  <si>
    <t xml:space="preserve">0.99 (0.08) </t>
  </si>
  <si>
    <t xml:space="preserve">1.06 (0.09) </t>
  </si>
  <si>
    <t xml:space="preserve">0.18 (0.06) </t>
  </si>
  <si>
    <t xml:space="preserve">0.51 (0.05) </t>
  </si>
  <si>
    <t xml:space="preserve">0.94 (0.03) </t>
  </si>
  <si>
    <t xml:space="preserve">1.56 (0.08) </t>
  </si>
  <si>
    <t xml:space="preserve">1.52 (0.11) </t>
  </si>
  <si>
    <t xml:space="preserve">3.85 (0.29) </t>
  </si>
  <si>
    <t xml:space="preserve">3.35 (0.4) </t>
  </si>
  <si>
    <t xml:space="preserve">29.33 (0.78) </t>
  </si>
  <si>
    <t xml:space="preserve">30.89 (1.03) </t>
  </si>
  <si>
    <t xml:space="preserve">1.17 (0.09) </t>
  </si>
  <si>
    <t xml:space="preserve">0.97 (0.12) </t>
  </si>
  <si>
    <t xml:space="preserve">2.75 (0.19) </t>
  </si>
  <si>
    <t xml:space="preserve">2.67 (0.29) </t>
  </si>
  <si>
    <t xml:space="preserve">0.59 (0.03) </t>
  </si>
  <si>
    <t xml:space="preserve">0.36 (0.04) </t>
  </si>
  <si>
    <t xml:space="preserve">4.8 (0.29) </t>
  </si>
  <si>
    <t xml:space="preserve">4.39 (0.38) </t>
  </si>
  <si>
    <t xml:space="preserve">0.51 (0.04) </t>
  </si>
  <si>
    <t xml:space="preserve">2.58 (0.18) </t>
  </si>
  <si>
    <t xml:space="preserve">2.46 (0.24) </t>
  </si>
  <si>
    <t xml:space="preserve">0.05 (0.05) </t>
  </si>
  <si>
    <t xml:space="preserve">8.92 (0.3) </t>
  </si>
  <si>
    <t xml:space="preserve">7.76 (0.52) </t>
  </si>
  <si>
    <t xml:space="preserve">0.06 (0.03) </t>
  </si>
  <si>
    <t xml:space="preserve">0.39 (0.02) </t>
  </si>
  <si>
    <t xml:space="preserve">0.24 (0.01) </t>
  </si>
  <si>
    <t xml:space="preserve">0.28 (0.05) </t>
  </si>
  <si>
    <t xml:space="preserve">0.92 (0.06) </t>
  </si>
  <si>
    <t xml:space="preserve">1.09 (0.07) </t>
  </si>
  <si>
    <t xml:space="preserve">0.41 (0.02) </t>
  </si>
  <si>
    <t xml:space="preserve">0.43 (0.03) </t>
  </si>
  <si>
    <t xml:space="preserve">0.98 (0.04) </t>
  </si>
  <si>
    <t xml:space="preserve">1.05 (0.07) </t>
  </si>
  <si>
    <t xml:space="preserve">0.76 (0.03) </t>
  </si>
  <si>
    <t xml:space="preserve">0.75 (0.03) </t>
  </si>
  <si>
    <t xml:space="preserve">18.35 (1.06) </t>
  </si>
  <si>
    <t xml:space="preserve">18.94 (0.47) </t>
  </si>
  <si>
    <t xml:space="preserve">1.13 (0.04) </t>
  </si>
  <si>
    <t xml:space="preserve">1.1 (0.04) </t>
  </si>
  <si>
    <t xml:space="preserve">1.51 (0.05) </t>
  </si>
  <si>
    <t xml:space="preserve">1.44 (0.07) </t>
  </si>
  <si>
    <t xml:space="preserve">2.3 (0.11) </t>
  </si>
  <si>
    <t xml:space="preserve">2.53 (0.17) </t>
  </si>
  <si>
    <t xml:space="preserve">13.05 (0.31) </t>
  </si>
  <si>
    <t xml:space="preserve">13.14 (0.34) </t>
  </si>
  <si>
    <t xml:space="preserve">0.61 (0.03) </t>
  </si>
  <si>
    <t xml:space="preserve">0.62 (0.07) </t>
  </si>
  <si>
    <t xml:space="preserve">2.65 (0.07) </t>
  </si>
  <si>
    <t xml:space="preserve">2.6 (0.09) </t>
  </si>
  <si>
    <t xml:space="preserve">0.5 (0.12) </t>
  </si>
  <si>
    <t xml:space="preserve">0.44 (0.2) </t>
  </si>
  <si>
    <t xml:space="preserve">41.25 (0.65) </t>
  </si>
  <si>
    <t xml:space="preserve">41.3 (0.65) </t>
  </si>
  <si>
    <t xml:space="preserve">0.54 (0.12) </t>
  </si>
  <si>
    <t xml:space="preserve">0.5 (0.13) </t>
  </si>
  <si>
    <t xml:space="preserve">0.3 (0.04) </t>
  </si>
  <si>
    <t xml:space="preserve">0.17 (0.04) </t>
  </si>
  <si>
    <t xml:space="preserve">0.23 (0.1) </t>
  </si>
  <si>
    <t xml:space="preserve">2.27 (0.45) </t>
  </si>
  <si>
    <t xml:space="preserve">1.95 (0.36) </t>
  </si>
  <si>
    <t xml:space="preserve">2.42 (0.06) </t>
  </si>
  <si>
    <t xml:space="preserve">2.6 (0.11) </t>
  </si>
  <si>
    <t xml:space="preserve">2.87 (0.28) </t>
  </si>
  <si>
    <t xml:space="preserve">2.41 (0.41) </t>
  </si>
  <si>
    <t xml:space="preserve">0.39 (0.03) </t>
  </si>
  <si>
    <t xml:space="preserve">0.51 (0.07) </t>
  </si>
  <si>
    <t xml:space="preserve">0.33 (0.07) </t>
  </si>
  <si>
    <t xml:space="preserve">1.34 (0.06) </t>
  </si>
  <si>
    <t xml:space="preserve">1.64 (0.13) </t>
  </si>
  <si>
    <t xml:space="preserve">0.65 (0.03) </t>
  </si>
  <si>
    <t xml:space="preserve">0.74 (0.05) </t>
  </si>
  <si>
    <t xml:space="preserve">1.04 (0.03) </t>
  </si>
  <si>
    <t xml:space="preserve">1.01 (0.04) </t>
  </si>
  <si>
    <t xml:space="preserve">5.72 (0.17) </t>
  </si>
  <si>
    <t xml:space="preserve">5.82 (0.3) </t>
  </si>
  <si>
    <t xml:space="preserve">23.45 (0.57) </t>
  </si>
  <si>
    <t xml:space="preserve">23.79 (0.6) </t>
  </si>
  <si>
    <t xml:space="preserve">1.13 (0.07) </t>
  </si>
  <si>
    <t xml:space="preserve">1.09 (0.08) </t>
  </si>
  <si>
    <t xml:space="preserve">1.11 (0.04) </t>
  </si>
  <si>
    <t xml:space="preserve">1 (0.08) </t>
  </si>
  <si>
    <t xml:space="preserve">9.89 (0.14) </t>
  </si>
  <si>
    <t xml:space="preserve">9.98 (0.2) </t>
  </si>
  <si>
    <t xml:space="preserve">2.3 (0.13) </t>
  </si>
  <si>
    <t xml:space="preserve">1.7 (0.15) </t>
  </si>
  <si>
    <t xml:space="preserve">1.68 (0.13) </t>
  </si>
  <si>
    <t xml:space="preserve">1.15 (0.11) </t>
  </si>
  <si>
    <t xml:space="preserve">26.24 (0.78) </t>
  </si>
  <si>
    <t xml:space="preserve">27.81 (1.08) </t>
  </si>
  <si>
    <t xml:space="preserve">7.09 (0.39) </t>
  </si>
  <si>
    <t xml:space="preserve">8.63 (1.14) </t>
  </si>
  <si>
    <t xml:space="preserve">2.75 (0.14) </t>
  </si>
  <si>
    <t xml:space="preserve">2.81 (0.15) </t>
  </si>
  <si>
    <t xml:space="preserve">0.32 (0.06) </t>
  </si>
  <si>
    <t xml:space="preserve">0.35 (0.02) </t>
  </si>
  <si>
    <t xml:space="preserve">0.41 (0.04) </t>
  </si>
  <si>
    <t xml:space="preserve">6.77 (0.55) </t>
  </si>
  <si>
    <t xml:space="preserve">8.22 (0.8) </t>
  </si>
  <si>
    <t xml:space="preserve">0.58 (0.05) </t>
  </si>
  <si>
    <t xml:space="preserve">0.87 (0.25) </t>
  </si>
  <si>
    <t xml:space="preserve">2.35 (0.15) </t>
  </si>
  <si>
    <t xml:space="preserve">1.8 (0.2) </t>
  </si>
  <si>
    <t xml:space="preserve">3.24 (0.13) </t>
  </si>
  <si>
    <t xml:space="preserve">3 (0.15) </t>
  </si>
  <si>
    <t xml:space="preserve">0.12 (0.03) </t>
  </si>
  <si>
    <t xml:space="preserve">4.47 (0.2) </t>
  </si>
  <si>
    <t xml:space="preserve">4.66 (0.2) </t>
  </si>
  <si>
    <t xml:space="preserve">0.7 (0.03) </t>
  </si>
  <si>
    <t xml:space="preserve">0.66 (0.05) </t>
  </si>
  <si>
    <t xml:space="preserve">3.52 (0.17) </t>
  </si>
  <si>
    <t xml:space="preserve">2.57 (0.21) </t>
  </si>
  <si>
    <t xml:space="preserve">2.37 (0.13) </t>
  </si>
  <si>
    <t xml:space="preserve">2.48 (0.18) </t>
  </si>
  <si>
    <t xml:space="preserve">0.41 (0.05) </t>
  </si>
  <si>
    <t xml:space="preserve">1.1 (0.05) </t>
  </si>
  <si>
    <t xml:space="preserve">1.09 (0.05) </t>
  </si>
  <si>
    <t xml:space="preserve">0.71 (0.04) </t>
  </si>
  <si>
    <t xml:space="preserve">16.08 (0.59) </t>
  </si>
  <si>
    <t xml:space="preserve">12.94 (0.63) </t>
  </si>
  <si>
    <t xml:space="preserve">2.35 (0.08) </t>
  </si>
  <si>
    <t xml:space="preserve">2.44 (0.13) </t>
  </si>
  <si>
    <t xml:space="preserve">0.71 (0.03) </t>
  </si>
  <si>
    <t xml:space="preserve">0.84 (0.04) </t>
  </si>
  <si>
    <t xml:space="preserve">0.77 (0.06) </t>
  </si>
  <si>
    <t xml:space="preserve">0.34 (0.04) </t>
  </si>
  <si>
    <t xml:space="preserve">10.58 (0.25) </t>
  </si>
  <si>
    <t xml:space="preserve">11.28 (0.48) </t>
  </si>
  <si>
    <t xml:space="preserve">0.79 (0.07) </t>
  </si>
  <si>
    <t xml:space="preserve">0.59 (0.09) </t>
  </si>
  <si>
    <r>
      <rPr>
        <b/>
        <sz val="12"/>
        <color rgb="FF000000"/>
        <rFont val="Calibri"/>
        <family val="2"/>
      </rPr>
      <t>Supplementary Table S5. Effect of market class on microbiota composition at the genus level in the population structure study.</t>
    </r>
    <r>
      <rPr>
        <sz val="12"/>
        <color rgb="FF000000"/>
        <rFont val="Calibri"/>
        <family val="2"/>
      </rPr>
      <t xml:space="preserve"> Data represent mean relative abundance and standard error by subject (microbiota) and across all subjects of triplicate fermentations of 24 bean genotypes (four selected from six major market classes) with 12 microbiotas; means within row that are marked with different letters are significantly different (Dunn's test with Holm-Bonferroni-adjusted p&lt;0.05); p-values from the Kruskal-Wallis test were adjusted using the Benjamini-Hochberg method (p.adj); "Other" represents the sum of ASVs that were present in &lt;10% of samples.						</t>
    </r>
  </si>
  <si>
    <t xml:space="preserve">0.86 (0.25) </t>
  </si>
  <si>
    <t xml:space="preserve">0.88 (0.25) </t>
  </si>
  <si>
    <t xml:space="preserve">0.85 (0.23) </t>
  </si>
  <si>
    <t xml:space="preserve">0.82 (0.22) </t>
  </si>
  <si>
    <t xml:space="preserve">0.81 (0.22) </t>
  </si>
  <si>
    <t xml:space="preserve">0.66 (0.19) </t>
  </si>
  <si>
    <t xml:space="preserve">0.3 (0.02) </t>
  </si>
  <si>
    <t xml:space="preserve">0.28 (0.03) </t>
  </si>
  <si>
    <t xml:space="preserve">1 (0.07) </t>
  </si>
  <si>
    <t xml:space="preserve">1.05 (0.08) </t>
  </si>
  <si>
    <t xml:space="preserve">1.04 (0.08) </t>
  </si>
  <si>
    <t xml:space="preserve">0.94 (0.07) </t>
  </si>
  <si>
    <t xml:space="preserve">0.93 (0.07) </t>
  </si>
  <si>
    <t xml:space="preserve">0.82 (0.11) </t>
  </si>
  <si>
    <t xml:space="preserve">0.8 (0.1) </t>
  </si>
  <si>
    <t xml:space="preserve">0.92 (0.13) </t>
  </si>
  <si>
    <t xml:space="preserve">0.83 (0.11) </t>
  </si>
  <si>
    <t xml:space="preserve">0.78 (0.12) </t>
  </si>
  <si>
    <t xml:space="preserve">0.68 (0.1) </t>
  </si>
  <si>
    <t>22.98 (0.93) ab</t>
  </si>
  <si>
    <t>22.61 (0.92) ab</t>
  </si>
  <si>
    <t>22.31 (0.88) b</t>
  </si>
  <si>
    <t>23.25 (0.98) ab</t>
  </si>
  <si>
    <t>23.5 (0.97) ab</t>
  </si>
  <si>
    <t>23.78 (0.93) a</t>
  </si>
  <si>
    <t>1.21 (0.19) a</t>
  </si>
  <si>
    <t>1.05 (0.16) b</t>
  </si>
  <si>
    <t>1.02 (0.17) b</t>
  </si>
  <si>
    <t>1.18 (0.18) a</t>
  </si>
  <si>
    <t>1.2 (0.2) b</t>
  </si>
  <si>
    <t>1.28 (0.28) ab</t>
  </si>
  <si>
    <t>1 (0.1) ab</t>
  </si>
  <si>
    <t>1.07 (0.11) a</t>
  </si>
  <si>
    <t>1.03 (0.1) ab</t>
  </si>
  <si>
    <t>1.03 (0.11) ab</t>
  </si>
  <si>
    <t>1.01 (0.1) b</t>
  </si>
  <si>
    <t>0.9 (0.1) b</t>
  </si>
  <si>
    <t>0.11 (0.02) ab</t>
  </si>
  <si>
    <t>0.12 (0.03) a</t>
  </si>
  <si>
    <t>0.11 (0.03) ab</t>
  </si>
  <si>
    <t>0.12 (0.03) ab</t>
  </si>
  <si>
    <t>0.09 (0.02) b</t>
  </si>
  <si>
    <t>0.08 (0.02) ab</t>
  </si>
  <si>
    <t xml:space="preserve">2.16 (0.38) </t>
  </si>
  <si>
    <t xml:space="preserve">1.81 (0.3) </t>
  </si>
  <si>
    <t xml:space="preserve">2.04 (0.35) </t>
  </si>
  <si>
    <t xml:space="preserve">1.51 (0.27) </t>
  </si>
  <si>
    <t xml:space="preserve">2.28 (0.35) </t>
  </si>
  <si>
    <t xml:space="preserve">2.4 (0.37) </t>
  </si>
  <si>
    <t xml:space="preserve">0.95 (0.09) </t>
  </si>
  <si>
    <t xml:space="preserve">0.88 (0.09) </t>
  </si>
  <si>
    <t xml:space="preserve">0.85 (0.09) </t>
  </si>
  <si>
    <t>2.91 (0.26) ab</t>
  </si>
  <si>
    <t>3.21 (0.29) a</t>
  </si>
  <si>
    <t>3.01 (0.27) ab</t>
  </si>
  <si>
    <t>2.75 (0.24) ab</t>
  </si>
  <si>
    <t>2.48 (0.24) b</t>
  </si>
  <si>
    <t>2.48 (0.22) b</t>
  </si>
  <si>
    <t xml:space="preserve">1.74 (0.15) </t>
  </si>
  <si>
    <t xml:space="preserve">1.6 (0.15) </t>
  </si>
  <si>
    <t xml:space="preserve">1.52 (0.14) </t>
  </si>
  <si>
    <t xml:space="preserve">1.69 (0.16) </t>
  </si>
  <si>
    <t xml:space="preserve">1.5 (0.15) </t>
  </si>
  <si>
    <t>0.14 (0.03) ab</t>
  </si>
  <si>
    <t>0.16 (0.03) a</t>
  </si>
  <si>
    <t>0.11 (0.03) b</t>
  </si>
  <si>
    <t>0.15 (0.03) ab</t>
  </si>
  <si>
    <t>2.12 (0.24) ab</t>
  </si>
  <si>
    <t>1.81 (0.21) c</t>
  </si>
  <si>
    <t>2 (0.22) b</t>
  </si>
  <si>
    <t>2.15 (0.25) bc</t>
  </si>
  <si>
    <t>2.06 (0.23) bc</t>
  </si>
  <si>
    <t>2.35 (0.26) a</t>
  </si>
  <si>
    <t>3.16 (0.39) cd</t>
  </si>
  <si>
    <t>4.12 (0.45) a</t>
  </si>
  <si>
    <t>3.86 (0.43) a</t>
  </si>
  <si>
    <t>3.44 (0.42) b</t>
  </si>
  <si>
    <t>3.23 (0.41) c</t>
  </si>
  <si>
    <t>2.81 (0.35) d</t>
  </si>
  <si>
    <t xml:space="preserve">5.09 (0.96) </t>
  </si>
  <si>
    <t xml:space="preserve">4.97 (0.94) </t>
  </si>
  <si>
    <t xml:space="preserve">4.94 (0.93) </t>
  </si>
  <si>
    <t xml:space="preserve">4.75 (0.89) </t>
  </si>
  <si>
    <t xml:space="preserve">4.74 (0.95) </t>
  </si>
  <si>
    <t xml:space="preserve">5.07 (0.96) </t>
  </si>
  <si>
    <t>0.09 (0.01) ab</t>
  </si>
  <si>
    <t>0.11 (0.02) a</t>
  </si>
  <si>
    <t>0.08 (0.01) b</t>
  </si>
  <si>
    <t xml:space="preserve">1.17 (0.07) </t>
  </si>
  <si>
    <t xml:space="preserve">1.16 (0.07) </t>
  </si>
  <si>
    <t xml:space="preserve">1.23 (0.07) </t>
  </si>
  <si>
    <t xml:space="preserve">1.26 (0.08) </t>
  </si>
  <si>
    <t xml:space="preserve">1.15 (0.07) </t>
  </si>
  <si>
    <t xml:space="preserve">0.48 (0.14) </t>
  </si>
  <si>
    <t xml:space="preserve">0.29 (0.09) </t>
  </si>
  <si>
    <t xml:space="preserve">0.38 (0.11) </t>
  </si>
  <si>
    <t xml:space="preserve">0.4 (0.12) </t>
  </si>
  <si>
    <t xml:space="preserve">0.28 (0.1) </t>
  </si>
  <si>
    <t xml:space="preserve">0.36 (0.12) </t>
  </si>
  <si>
    <t>0.47 (0.04) a</t>
  </si>
  <si>
    <t>0.42 (0.03) ab</t>
  </si>
  <si>
    <t>0.43 (0.03) ab</t>
  </si>
  <si>
    <t>0.4 (0.03) b</t>
  </si>
  <si>
    <t>0.48 (0.04) a</t>
  </si>
  <si>
    <t xml:space="preserve">1.32 (0.13) </t>
  </si>
  <si>
    <t xml:space="preserve">1.23 (0.11) </t>
  </si>
  <si>
    <t xml:space="preserve">1.26 (0.12) </t>
  </si>
  <si>
    <t xml:space="preserve">1.25 (0.13) </t>
  </si>
  <si>
    <t xml:space="preserve">1.24 (0.11) </t>
  </si>
  <si>
    <t xml:space="preserve">1.25 (0.11) </t>
  </si>
  <si>
    <t>1.54 (0.3) a</t>
  </si>
  <si>
    <t>1.41 (0.28) ab</t>
  </si>
  <si>
    <t>1.28 (0.26) b</t>
  </si>
  <si>
    <t>1.48 (0.31) ab</t>
  </si>
  <si>
    <t>1.31 (0.26) ab</t>
  </si>
  <si>
    <t>1.52 (0.32) ab</t>
  </si>
  <si>
    <t>2.24 (0.24) a</t>
  </si>
  <si>
    <t>1.95 (0.2) bc</t>
  </si>
  <si>
    <t>2.11 (0.22) ab</t>
  </si>
  <si>
    <t>2.05 (0.22) bc</t>
  </si>
  <si>
    <t>1.87 (0.2) c</t>
  </si>
  <si>
    <t>2.19 (0.24) a</t>
  </si>
  <si>
    <t xml:space="preserve">12.67 (0.68) </t>
  </si>
  <si>
    <t xml:space="preserve">13.31 (0.72) </t>
  </si>
  <si>
    <t xml:space="preserve">13.41 (0.79) </t>
  </si>
  <si>
    <t xml:space="preserve">13.34 (0.73) </t>
  </si>
  <si>
    <t xml:space="preserve">13.17 (0.74) </t>
  </si>
  <si>
    <t xml:space="preserve">13.11 (0.73) </t>
  </si>
  <si>
    <t xml:space="preserve">1.18 (0.32) </t>
  </si>
  <si>
    <t xml:space="preserve">1.1 (0.29) </t>
  </si>
  <si>
    <t xml:space="preserve">1.23 (0.33) </t>
  </si>
  <si>
    <t xml:space="preserve">1.16 (0.31) </t>
  </si>
  <si>
    <t xml:space="preserve">1.26 (0.34) </t>
  </si>
  <si>
    <t xml:space="preserve">1.15 (0.32) </t>
  </si>
  <si>
    <t>9.72 (1.18) c</t>
  </si>
  <si>
    <t>10.15 (1.24) bc</t>
  </si>
  <si>
    <t>10.08 (1.21) bc</t>
  </si>
  <si>
    <t>11.09 (1.33) ab</t>
  </si>
  <si>
    <t>11.61 (1.41) a</t>
  </si>
  <si>
    <t>10.5 (1.26) bc</t>
  </si>
  <si>
    <t>2.74 (0.37) ab</t>
  </si>
  <si>
    <t>2.71 (0.34) a</t>
  </si>
  <si>
    <t>2.58 (0.32) ab</t>
  </si>
  <si>
    <t>2.54 (0.32) ab</t>
  </si>
  <si>
    <t>2.15 (0.28) b</t>
  </si>
  <si>
    <t>2.33 (0.32) b</t>
  </si>
  <si>
    <t>0.07 (0.01) ab</t>
  </si>
  <si>
    <t>0.08 (0.01) a</t>
  </si>
  <si>
    <t>0.06 (0.01) ab</t>
  </si>
  <si>
    <t>0.05 (0.01) b</t>
  </si>
  <si>
    <t>0.02 (0) abc</t>
  </si>
  <si>
    <t>0.03 (0) ab</t>
  </si>
  <si>
    <t>0.03 (0) a</t>
  </si>
  <si>
    <t>0.02 (0) bc</t>
  </si>
  <si>
    <t>0.01 (0) c</t>
  </si>
  <si>
    <t>0.03 (0.01) b</t>
  </si>
  <si>
    <t>0.06 (0.02) a</t>
  </si>
  <si>
    <t>0.03 (0.01) ab</t>
  </si>
  <si>
    <t>0.04 (0.01) b</t>
  </si>
  <si>
    <t>0.22 (0.03) a</t>
  </si>
  <si>
    <t>0.2 (0.02) abc</t>
  </si>
  <si>
    <t>0.21 (0.03) ab</t>
  </si>
  <si>
    <t>0.19 (0.03) abc</t>
  </si>
  <si>
    <t>0.19 (0.03) c</t>
  </si>
  <si>
    <t>0.18 (0.02) bc</t>
  </si>
  <si>
    <t>0.14 (0.02) ab</t>
  </si>
  <si>
    <t>0.15 (0.02) ab</t>
  </si>
  <si>
    <t>0.16 (0.02) a</t>
  </si>
  <si>
    <t>0.15 (0.02) b</t>
  </si>
  <si>
    <t>0.13 (0.02) ab</t>
  </si>
  <si>
    <t>1.65 (0.18) a</t>
  </si>
  <si>
    <t>1.52 (0.16) bc</t>
  </si>
  <si>
    <t>1.54 (0.16) ab</t>
  </si>
  <si>
    <t>1.47 (0.16) bc</t>
  </si>
  <si>
    <t>1.45 (0.16) c</t>
  </si>
  <si>
    <t>1.72 (0.17) a</t>
  </si>
  <si>
    <t>1.3 (0.29) ab</t>
  </si>
  <si>
    <t>1.22 (0.28) b</t>
  </si>
  <si>
    <t>1.18 (0.26) ab</t>
  </si>
  <si>
    <t>1.34 (0.29) a</t>
  </si>
  <si>
    <t>1.35 (0.29) ab</t>
  </si>
  <si>
    <t>1.51 (0.34) ab</t>
  </si>
  <si>
    <t xml:space="preserve">13.63 (0.99) </t>
  </si>
  <si>
    <t xml:space="preserve">13.85 (1) </t>
  </si>
  <si>
    <t xml:space="preserve">13.74 (0.98) </t>
  </si>
  <si>
    <t xml:space="preserve">13.46 (0.96) </t>
  </si>
  <si>
    <t xml:space="preserve">13.49 (0.94) </t>
  </si>
  <si>
    <t xml:space="preserve">13.51 (0.95) </t>
  </si>
  <si>
    <t>0.2 (0.04) a</t>
  </si>
  <si>
    <t>0.13 (0.03) ab</t>
  </si>
  <si>
    <t>0.11 (0.02) b</t>
  </si>
  <si>
    <t>0.12 (0.02) ab</t>
  </si>
  <si>
    <t>0.19 (0.04) a</t>
  </si>
  <si>
    <t xml:space="preserve">0.21 (0.03) </t>
  </si>
  <si>
    <t xml:space="preserve">0.17 (0.03) </t>
  </si>
  <si>
    <t xml:space="preserve">0.2 (0.03) </t>
  </si>
  <si>
    <t>0.64 (0.05) a</t>
  </si>
  <si>
    <t>0.35 (0.04) b</t>
  </si>
  <si>
    <t>0.46 (0.05) ab</t>
  </si>
  <si>
    <t>0.44 (0.04) ab</t>
  </si>
  <si>
    <t>0.47 (0.07) ab</t>
  </si>
  <si>
    <t>0.45 (0.05) ab</t>
  </si>
  <si>
    <t xml:space="preserve">0.42 (0.06) </t>
  </si>
  <si>
    <t xml:space="preserve">0.48 (0.05) </t>
  </si>
  <si>
    <t xml:space="preserve">0.5 (0.02) </t>
  </si>
  <si>
    <t xml:space="preserve">0.19 (0.03) </t>
  </si>
  <si>
    <t xml:space="preserve">0.23 (0.03) </t>
  </si>
  <si>
    <t xml:space="preserve">0.26 (0.05) </t>
  </si>
  <si>
    <t xml:space="preserve">0.32 (0.05) </t>
  </si>
  <si>
    <t xml:space="preserve">29.56 (0.52) </t>
  </si>
  <si>
    <t xml:space="preserve">31.83 (0.99) </t>
  </si>
  <si>
    <t xml:space="preserve">30.79 (1.01) </t>
  </si>
  <si>
    <t xml:space="preserve">32.03 (0.87) </t>
  </si>
  <si>
    <t xml:space="preserve">33.36 (1.36) </t>
  </si>
  <si>
    <t xml:space="preserve">31.9 (0.99) </t>
  </si>
  <si>
    <t>0.17 (0.01) a</t>
  </si>
  <si>
    <t>0.1 (0.01) b</t>
  </si>
  <si>
    <t>0.13 (0.01) ab</t>
  </si>
  <si>
    <t>0.01 (0.01) b</t>
  </si>
  <si>
    <t>0.02 (0.01) ab</t>
  </si>
  <si>
    <t>0.01 (0.01) ab</t>
  </si>
  <si>
    <t xml:space="preserve">0.29 (0.05) </t>
  </si>
  <si>
    <t xml:space="preserve">0.37 (0.03) </t>
  </si>
  <si>
    <t xml:space="preserve">0.35 (0.04) </t>
  </si>
  <si>
    <t xml:space="preserve">0.2 (0.04) </t>
  </si>
  <si>
    <t>Christensenellaceae R-7 group</t>
  </si>
  <si>
    <t xml:space="preserve">0.04 (0.03) </t>
  </si>
  <si>
    <t>Clostridium sensu stricto 1</t>
  </si>
  <si>
    <t xml:space="preserve">0.05 (0.04) </t>
  </si>
  <si>
    <t xml:space="preserve">0.02 (0.02) </t>
  </si>
  <si>
    <t>0.03 (0.01) a</t>
  </si>
  <si>
    <t>0.01 (0) ab</t>
  </si>
  <si>
    <t>0 (0) b</t>
  </si>
  <si>
    <t>Coprococcus 1</t>
  </si>
  <si>
    <t>1.34 (0.1) a</t>
  </si>
  <si>
    <t>0.89 (0.09) abc</t>
  </si>
  <si>
    <t>0.99 (0.09) abc</t>
  </si>
  <si>
    <t>0.8 (0.05) c</t>
  </si>
  <si>
    <t>0.89 (0.08) bc</t>
  </si>
  <si>
    <t>1.24 (0.06) ab</t>
  </si>
  <si>
    <t>Coprococcus 2</t>
  </si>
  <si>
    <t>Coprococcus 3</t>
  </si>
  <si>
    <t xml:space="preserve">9.04 (1.47) </t>
  </si>
  <si>
    <t xml:space="preserve">10.11 (1.2) </t>
  </si>
  <si>
    <t xml:space="preserve">10.19 (1.18) </t>
  </si>
  <si>
    <t xml:space="preserve">7.53 (0.91) </t>
  </si>
  <si>
    <t xml:space="preserve">8.41 (1.01) </t>
  </si>
  <si>
    <t xml:space="preserve">8.29 (0.83) </t>
  </si>
  <si>
    <t xml:space="preserve">0.38 (0.03) </t>
  </si>
  <si>
    <t xml:space="preserve">0.44 (0.04) </t>
  </si>
  <si>
    <t xml:space="preserve">0.31 (0.04) </t>
  </si>
  <si>
    <t xml:space="preserve">1.4 (0.2) </t>
  </si>
  <si>
    <t xml:space="preserve">0.99 (0.14) </t>
  </si>
  <si>
    <t xml:space="preserve">1.05 (0.14) </t>
  </si>
  <si>
    <t xml:space="preserve">0.87 (0.09) </t>
  </si>
  <si>
    <t xml:space="preserve">1.04 (0.18) </t>
  </si>
  <si>
    <t xml:space="preserve">1.14 (0.11) </t>
  </si>
  <si>
    <t>Enterobacteriaceae NA</t>
  </si>
  <si>
    <t>Erysipelotrichaceae UCG-003</t>
  </si>
  <si>
    <t xml:space="preserve">1.96 (0.17) </t>
  </si>
  <si>
    <t xml:space="preserve">1.76 (0.15) </t>
  </si>
  <si>
    <t xml:space="preserve">1.95 (0.17) </t>
  </si>
  <si>
    <t xml:space="preserve">2.14 (0.27) </t>
  </si>
  <si>
    <t xml:space="preserve">1.88 (0.35) </t>
  </si>
  <si>
    <t xml:space="preserve">2.3 (0.32) </t>
  </si>
  <si>
    <t xml:space="preserve">4.24 (0.59) </t>
  </si>
  <si>
    <t xml:space="preserve">3.91 (0.54) </t>
  </si>
  <si>
    <t xml:space="preserve">4.47 (0.44) </t>
  </si>
  <si>
    <t xml:space="preserve">2.94 (0.67) </t>
  </si>
  <si>
    <t xml:space="preserve">2.81 (0.7) </t>
  </si>
  <si>
    <t xml:space="preserve">2.78 (0.67) </t>
  </si>
  <si>
    <t xml:space="preserve">0.46 (0.05) </t>
  </si>
  <si>
    <t xml:space="preserve">0.38 (0.04) </t>
  </si>
  <si>
    <t xml:space="preserve">0.39 (0.05) </t>
  </si>
  <si>
    <t xml:space="preserve">0.44 (0.05) </t>
  </si>
  <si>
    <t>Lachnospiraceae NA</t>
  </si>
  <si>
    <t xml:space="preserve">0.49 (0.06) </t>
  </si>
  <si>
    <t xml:space="preserve">0.43 (0.05) </t>
  </si>
  <si>
    <t xml:space="preserve">0.38 (0.07) </t>
  </si>
  <si>
    <t xml:space="preserve">0.4 (0.06) </t>
  </si>
  <si>
    <t>Lachnospiraceae UCG-004</t>
  </si>
  <si>
    <t xml:space="preserve">0.77 (0.12) </t>
  </si>
  <si>
    <t xml:space="preserve">1.01 (0.14) </t>
  </si>
  <si>
    <t xml:space="preserve">0.72 (0.18) </t>
  </si>
  <si>
    <t xml:space="preserve">0.49 (0.15) </t>
  </si>
  <si>
    <t xml:space="preserve">0.57 (0.15) </t>
  </si>
  <si>
    <t xml:space="preserve">0.44 (0.02) </t>
  </si>
  <si>
    <t xml:space="preserve">0.45 (0.04) </t>
  </si>
  <si>
    <t xml:space="preserve">0.5 (0.04) </t>
  </si>
  <si>
    <t xml:space="preserve">3.28 (0.11) </t>
  </si>
  <si>
    <t xml:space="preserve">3.08 (0.13) </t>
  </si>
  <si>
    <t xml:space="preserve">2.92 (0.13) </t>
  </si>
  <si>
    <t xml:space="preserve">3.19 (0.13) </t>
  </si>
  <si>
    <t xml:space="preserve">3.01 (0.14) </t>
  </si>
  <si>
    <t xml:space="preserve">2.89 (0.15) </t>
  </si>
  <si>
    <t xml:space="preserve">12.87 (0.69) </t>
  </si>
  <si>
    <t xml:space="preserve">11.47 (0.72) </t>
  </si>
  <si>
    <t xml:space="preserve">10.82 (0.63) </t>
  </si>
  <si>
    <t xml:space="preserve">13.26 (0.61) </t>
  </si>
  <si>
    <t xml:space="preserve">10.6 (1.04) </t>
  </si>
  <si>
    <t xml:space="preserve">13.87 (0.59) </t>
  </si>
  <si>
    <t>1.69 (0.06) a</t>
  </si>
  <si>
    <t>1.38 (0.07) ab</t>
  </si>
  <si>
    <t>1.44 (0.08) ab</t>
  </si>
  <si>
    <t>1.46 (0.08) ab</t>
  </si>
  <si>
    <t>1.33 (0.08) b</t>
  </si>
  <si>
    <t>1.63 (0.08) ab</t>
  </si>
  <si>
    <t xml:space="preserve">17.41 (0.41) </t>
  </si>
  <si>
    <t xml:space="preserve">19.47 (0.71) </t>
  </si>
  <si>
    <t xml:space="preserve">18.64 (0.72) </t>
  </si>
  <si>
    <t xml:space="preserve">19.83 (0.8) </t>
  </si>
  <si>
    <t xml:space="preserve">20.66 (1.43) </t>
  </si>
  <si>
    <t xml:space="preserve">18.03 (0.82) </t>
  </si>
  <si>
    <t>Prevotella 7</t>
  </si>
  <si>
    <t>Prevotella 9</t>
  </si>
  <si>
    <t xml:space="preserve">2.29 (0.18) </t>
  </si>
  <si>
    <t xml:space="preserve">2.5 (0.25) </t>
  </si>
  <si>
    <t xml:space="preserve">2.7 (0.24) </t>
  </si>
  <si>
    <t xml:space="preserve">2.94 (0.26) </t>
  </si>
  <si>
    <t xml:space="preserve">3.26 (0.22) </t>
  </si>
  <si>
    <t xml:space="preserve">2.3 (0.17) </t>
  </si>
  <si>
    <t>Ruminiclostridium 6</t>
  </si>
  <si>
    <t>Ruminiclostridium 9</t>
  </si>
  <si>
    <t xml:space="preserve">0.64 (0.11) </t>
  </si>
  <si>
    <t xml:space="preserve">0.42 (0.08) </t>
  </si>
  <si>
    <t xml:space="preserve">0.54 (0.08) </t>
  </si>
  <si>
    <t xml:space="preserve">0.41 (0.09) </t>
  </si>
  <si>
    <t xml:space="preserve">0.33 (0.08) </t>
  </si>
  <si>
    <t xml:space="preserve">0.37 (0.1) </t>
  </si>
  <si>
    <t>Ruminococcaceae NK4A214 group</t>
  </si>
  <si>
    <t xml:space="preserve">0.14 (0.04) </t>
  </si>
  <si>
    <t>Ruminococcaceae UCG-002</t>
  </si>
  <si>
    <t xml:space="preserve">0.64 (0.05) </t>
  </si>
  <si>
    <t xml:space="preserve">0.58 (0.04) </t>
  </si>
  <si>
    <t xml:space="preserve">0.53 (0.06) </t>
  </si>
  <si>
    <t xml:space="preserve">0.54 (0.05) </t>
  </si>
  <si>
    <t>Ruminococcaceae UCG-003</t>
  </si>
  <si>
    <t>Ruminococcaceae UCG-005</t>
  </si>
  <si>
    <t>Ruminococcaceae UCG-013</t>
  </si>
  <si>
    <t>Ruminococcaceae uncultured</t>
  </si>
  <si>
    <t>0.19 (0.02) a</t>
  </si>
  <si>
    <t>0.17 (0.02) a</t>
  </si>
  <si>
    <t>0.18 (0.03) a</t>
  </si>
  <si>
    <t>0.07 (0.02) b</t>
  </si>
  <si>
    <t>Ruminococcus 1</t>
  </si>
  <si>
    <t>Ruminococcus 2</t>
  </si>
  <si>
    <t xml:space="preserve">0.25 (0.02) </t>
  </si>
  <si>
    <t xml:space="preserve">0.29 (0.07) </t>
  </si>
  <si>
    <t xml:space="preserve">5.78 (0.36) </t>
  </si>
  <si>
    <t xml:space="preserve">5.75 (0.51) </t>
  </si>
  <si>
    <t xml:space="preserve">5.9 (0.43) </t>
  </si>
  <si>
    <t xml:space="preserve">5.77 (0.61) </t>
  </si>
  <si>
    <t xml:space="preserve">5.96 (0.49) </t>
  </si>
  <si>
    <t xml:space="preserve">6.25 (0.31) </t>
  </si>
  <si>
    <t>0.88 (0.05) a</t>
  </si>
  <si>
    <t>0.6 (0.07) bc</t>
  </si>
  <si>
    <t>0.69 (0.03) abc</t>
  </si>
  <si>
    <t>0.49 (0.02) c</t>
  </si>
  <si>
    <t>0.46 (0.05) c</t>
  </si>
  <si>
    <t>0.9 (0.08) ab</t>
  </si>
  <si>
    <t>0.02 (0.01) a</t>
  </si>
  <si>
    <t>0 (0) ab</t>
  </si>
  <si>
    <t xml:space="preserve">0.48 (0.03) </t>
  </si>
  <si>
    <t xml:space="preserve">0.47 (0.04) </t>
  </si>
  <si>
    <t>0.55 (0.04) ab</t>
  </si>
  <si>
    <t>0.59 (0.05) ab</t>
  </si>
  <si>
    <t>0.51 (0.05) ab</t>
  </si>
  <si>
    <t>0.63 (0.04) a</t>
  </si>
  <si>
    <t>0.43 (0.04) b</t>
  </si>
  <si>
    <t>0.46 (0.02) b</t>
  </si>
  <si>
    <t xml:space="preserve">0.42 (0.07) </t>
  </si>
  <si>
    <t xml:space="preserve">0.53 (0.1) </t>
  </si>
  <si>
    <t xml:space="preserve">0.35 (0.05) </t>
  </si>
  <si>
    <t xml:space="preserve">0.53 (0.08) </t>
  </si>
  <si>
    <t xml:space="preserve">0.41 (0.1) </t>
  </si>
  <si>
    <t xml:space="preserve">0.4 (0.1) </t>
  </si>
  <si>
    <t>29.66 (0.45) ab</t>
  </si>
  <si>
    <t>28.31 (0.67) b</t>
  </si>
  <si>
    <t>28.51 (0.82) b</t>
  </si>
  <si>
    <t>31.2 (0.59) ab</t>
  </si>
  <si>
    <t>29.51 (0.96) ab</t>
  </si>
  <si>
    <t>31.47 (0.53) a</t>
  </si>
  <si>
    <t xml:space="preserve">1.14 (0.12) </t>
  </si>
  <si>
    <t xml:space="preserve">0.96 (0.11) </t>
  </si>
  <si>
    <t xml:space="preserve">0.96 (0.13) </t>
  </si>
  <si>
    <t xml:space="preserve">1.08 (0.11) </t>
  </si>
  <si>
    <t xml:space="preserve">0.81 (0.08) </t>
  </si>
  <si>
    <t xml:space="preserve">0.76 (0.06) </t>
  </si>
  <si>
    <t>0.83 (0.05) ab</t>
  </si>
  <si>
    <t>0.86 (0.07) ab</t>
  </si>
  <si>
    <t>0.91 (0.05) a</t>
  </si>
  <si>
    <t>0.75 (0.04) ab</t>
  </si>
  <si>
    <t>0.58 (0.08) b</t>
  </si>
  <si>
    <t>0.88 (0.06) ab</t>
  </si>
  <si>
    <t>0.28 (0.05) b</t>
  </si>
  <si>
    <t>0.57 (0.05) a</t>
  </si>
  <si>
    <t>0.59 (0.07) a</t>
  </si>
  <si>
    <t>0.69 (0.06) a</t>
  </si>
  <si>
    <t>0.5 (0.05) ab</t>
  </si>
  <si>
    <t xml:space="preserve">0.08 (0.07) </t>
  </si>
  <si>
    <t xml:space="preserve">1.46 (0.8) </t>
  </si>
  <si>
    <t xml:space="preserve">1.57 (1.04) </t>
  </si>
  <si>
    <t xml:space="preserve">0.89 (0.48) </t>
  </si>
  <si>
    <t xml:space="preserve">2.03 (1.08) </t>
  </si>
  <si>
    <t>0.09 (0.01) a</t>
  </si>
  <si>
    <t>0.07 (0.02) ab</t>
  </si>
  <si>
    <t xml:space="preserve">0.23 (0.06) </t>
  </si>
  <si>
    <t xml:space="preserve">0.21 (0.05) </t>
  </si>
  <si>
    <t>3 (0.22) ab</t>
  </si>
  <si>
    <t>2.87 (0.12) ab</t>
  </si>
  <si>
    <t>3.03 (0.15) a</t>
  </si>
  <si>
    <t>2.78 (0.23) ab</t>
  </si>
  <si>
    <t>2.22 (0.18) b</t>
  </si>
  <si>
    <t>2.73 (0.23) ab</t>
  </si>
  <si>
    <t>0.33 (0.02) a</t>
  </si>
  <si>
    <t>0.2 (0.01) b</t>
  </si>
  <si>
    <t>0.26 (0.02) ab</t>
  </si>
  <si>
    <t>0.25 (0.04) ab</t>
  </si>
  <si>
    <t>0.24 (0.02) ab</t>
  </si>
  <si>
    <t>0.33 (0.04) a</t>
  </si>
  <si>
    <t>0.23 (0.02) bc</t>
  </si>
  <si>
    <t>0.65 (0.05) a</t>
  </si>
  <si>
    <t>0.5 (0.06) a</t>
  </si>
  <si>
    <t>0.4 (0.06) ab</t>
  </si>
  <si>
    <t>0.38 (0.05) abc</t>
  </si>
  <si>
    <t>0.14 (0.03) c</t>
  </si>
  <si>
    <t xml:space="preserve">0.16 (0.05) </t>
  </si>
  <si>
    <t>0.17 (0.03) a</t>
  </si>
  <si>
    <t>0.09 (0.04) ab</t>
  </si>
  <si>
    <t>0.05 (0.03) b</t>
  </si>
  <si>
    <t>0.1 (0.02) ab</t>
  </si>
  <si>
    <t>0.1 (0.03) ab</t>
  </si>
  <si>
    <t>0.09 (0.03) ab</t>
  </si>
  <si>
    <t xml:space="preserve">1.77 (0.09) </t>
  </si>
  <si>
    <t xml:space="preserve">1.75 (0.18) </t>
  </si>
  <si>
    <t xml:space="preserve">2.02 (0.14) </t>
  </si>
  <si>
    <t xml:space="preserve">1.46 (0.13) </t>
  </si>
  <si>
    <t xml:space="preserve">1.68 (0.18) </t>
  </si>
  <si>
    <t xml:space="preserve">0.5 (0.03) </t>
  </si>
  <si>
    <t xml:space="preserve">0.58 (0.03) </t>
  </si>
  <si>
    <t xml:space="preserve">0.43 (0.04) </t>
  </si>
  <si>
    <t>5.41 (0.28) a</t>
  </si>
  <si>
    <t>4.63 (0.27) ab</t>
  </si>
  <si>
    <t>5.15 (0.18) ab</t>
  </si>
  <si>
    <t>4.3 (0.23) ab</t>
  </si>
  <si>
    <t>4.12 (0.3) b</t>
  </si>
  <si>
    <t>4.75 (0.21) ab</t>
  </si>
  <si>
    <t xml:space="preserve">18.31 (0.61) </t>
  </si>
  <si>
    <t xml:space="preserve">20.72 (0.84) </t>
  </si>
  <si>
    <t xml:space="preserve">20.1 (0.91) </t>
  </si>
  <si>
    <t xml:space="preserve">19.24 (0.5) </t>
  </si>
  <si>
    <t xml:space="preserve">22.02 (0.87) </t>
  </si>
  <si>
    <t xml:space="preserve">19.98 (0.88) </t>
  </si>
  <si>
    <t xml:space="preserve">13.72 (0.79) </t>
  </si>
  <si>
    <t xml:space="preserve">12.52 (0.74) </t>
  </si>
  <si>
    <t xml:space="preserve">14.22 (0.76) </t>
  </si>
  <si>
    <t xml:space="preserve">13.45 (0.5) </t>
  </si>
  <si>
    <t xml:space="preserve">14.41 (0.69) </t>
  </si>
  <si>
    <t xml:space="preserve">13.48 (0.72) </t>
  </si>
  <si>
    <t xml:space="preserve">7.75 (0.89) </t>
  </si>
  <si>
    <t xml:space="preserve">7.97 (0.79) </t>
  </si>
  <si>
    <t xml:space="preserve">6.48 (0.9) </t>
  </si>
  <si>
    <t xml:space="preserve">5.95 (0.67) </t>
  </si>
  <si>
    <t xml:space="preserve">5.22 (1.11) </t>
  </si>
  <si>
    <t xml:space="preserve">4.95 (0.94) </t>
  </si>
  <si>
    <t xml:space="preserve">0.28 (0.08) </t>
  </si>
  <si>
    <t xml:space="preserve">0.18 (0.07) </t>
  </si>
  <si>
    <t xml:space="preserve">0.27 (0.08) </t>
  </si>
  <si>
    <t xml:space="preserve">12.07 (1.16) </t>
  </si>
  <si>
    <t xml:space="preserve">11.26 (0.99) </t>
  </si>
  <si>
    <t xml:space="preserve">11.06 (0.92) </t>
  </si>
  <si>
    <t xml:space="preserve">11.96 (0.85) </t>
  </si>
  <si>
    <t xml:space="preserve">11.84 (1.14) </t>
  </si>
  <si>
    <t xml:space="preserve">14.18 (0.99) </t>
  </si>
  <si>
    <t xml:space="preserve">1.3 (0.11) </t>
  </si>
  <si>
    <t xml:space="preserve">1.42 (0.42) </t>
  </si>
  <si>
    <t xml:space="preserve">1.12 (0.24) </t>
  </si>
  <si>
    <t xml:space="preserve">1.12 (0.21) </t>
  </si>
  <si>
    <t xml:space="preserve">1.35 (0.41) </t>
  </si>
  <si>
    <t xml:space="preserve">1.05 (0.1) </t>
  </si>
  <si>
    <t>0.43 (0.1) ab</t>
  </si>
  <si>
    <t>0.54 (0.09) a</t>
  </si>
  <si>
    <t>0.42 (0.15) ab</t>
  </si>
  <si>
    <t>0.22 (0.05) ab</t>
  </si>
  <si>
    <t>0.26 (0.05) ab</t>
  </si>
  <si>
    <t>0.22 (0.05) b</t>
  </si>
  <si>
    <t xml:space="preserve">0.07 (0.03) </t>
  </si>
  <si>
    <t xml:space="preserve">15.81 (0.83) </t>
  </si>
  <si>
    <t xml:space="preserve">16.53 (0.79) </t>
  </si>
  <si>
    <t xml:space="preserve">16.76 (0.92) </t>
  </si>
  <si>
    <t xml:space="preserve">17.84 (1.44) </t>
  </si>
  <si>
    <t xml:space="preserve">18.7 (1.24) </t>
  </si>
  <si>
    <t xml:space="preserve">15.8 (0.53) </t>
  </si>
  <si>
    <t xml:space="preserve">0.7 (0.21) </t>
  </si>
  <si>
    <t xml:space="preserve">0.69 (0.24) </t>
  </si>
  <si>
    <t xml:space="preserve">0.6 (0.16) </t>
  </si>
  <si>
    <t xml:space="preserve">0.22 (0.1) </t>
  </si>
  <si>
    <t xml:space="preserve">0.8 (0.21) </t>
  </si>
  <si>
    <t>0.3 (0.07) ab</t>
  </si>
  <si>
    <t>0.64 (0.16) a</t>
  </si>
  <si>
    <t>0.51 (0.17) ab</t>
  </si>
  <si>
    <t>0.43 (0.13) ab</t>
  </si>
  <si>
    <t>0.19 (0.09) b</t>
  </si>
  <si>
    <t>0.46 (0.15) ab</t>
  </si>
  <si>
    <t xml:space="preserve">0.36 (0.06) </t>
  </si>
  <si>
    <t xml:space="preserve">0.27 (0.05) </t>
  </si>
  <si>
    <t xml:space="preserve">0.19 (0.04) </t>
  </si>
  <si>
    <t xml:space="preserve">0.16 (0.08) </t>
  </si>
  <si>
    <t xml:space="preserve">1.84 (0.32) </t>
  </si>
  <si>
    <t xml:space="preserve">1.91 (0.36) </t>
  </si>
  <si>
    <t xml:space="preserve">1.72 (0.48) </t>
  </si>
  <si>
    <t xml:space="preserve">2.01 (0.37) </t>
  </si>
  <si>
    <t xml:space="preserve">1.26 (0.33) </t>
  </si>
  <si>
    <t xml:space="preserve">2.43 (0.48) </t>
  </si>
  <si>
    <t>2.17 (0.35) a</t>
  </si>
  <si>
    <t>2 (0.5) ab</t>
  </si>
  <si>
    <t>1.88 (0.54) ab</t>
  </si>
  <si>
    <t>1.9 (0.45) ab</t>
  </si>
  <si>
    <t>0.79 (0.27) b</t>
  </si>
  <si>
    <t>2.48 (0.53) ab</t>
  </si>
  <si>
    <t>0.49 (0.1) ab</t>
  </si>
  <si>
    <t>0.38 (0.07) b</t>
  </si>
  <si>
    <t>0.52 (0.07) ab</t>
  </si>
  <si>
    <t>0.75 (0.08) a</t>
  </si>
  <si>
    <t>0.61 (0.08) ab</t>
  </si>
  <si>
    <t>0.53 (0.06) ab</t>
  </si>
  <si>
    <t>0.91 (0.04) a</t>
  </si>
  <si>
    <t>0.75 (0.07) ab</t>
  </si>
  <si>
    <t>0.76 (0.05) ab</t>
  </si>
  <si>
    <t>0.81 (0.03) ab</t>
  </si>
  <si>
    <t>0.63 (0.05) b</t>
  </si>
  <si>
    <t>0.87 (0.06) a</t>
  </si>
  <si>
    <t>0.13 (0.05) b</t>
  </si>
  <si>
    <t>0.63 (0.18) a</t>
  </si>
  <si>
    <t>0.39 (0.05) a</t>
  </si>
  <si>
    <t>0.41 (0.06) a</t>
  </si>
  <si>
    <t>0.42 (0.13) ab</t>
  </si>
  <si>
    <t>0.09 (0.03) b</t>
  </si>
  <si>
    <t>33.06 (0.58) ab</t>
  </si>
  <si>
    <t>32.13 (0.78) ab</t>
  </si>
  <si>
    <t>32.72 (0.65) ab</t>
  </si>
  <si>
    <t>30.72 (0.76) b</t>
  </si>
  <si>
    <t>35.4 (0.88) a</t>
  </si>
  <si>
    <t>33.07 (0.95) ab</t>
  </si>
  <si>
    <t>0.35 (0.03) ab</t>
  </si>
  <si>
    <t>0.49 (0.04) a</t>
  </si>
  <si>
    <t>0.56 (0.06) a</t>
  </si>
  <si>
    <t>0.55 (0.06) a</t>
  </si>
  <si>
    <t>0.29 (0.03) b</t>
  </si>
  <si>
    <t xml:space="preserve">2.33 (0.15) </t>
  </si>
  <si>
    <t xml:space="preserve">2.33 (0.09) </t>
  </si>
  <si>
    <t xml:space="preserve">2.45 (0.17) </t>
  </si>
  <si>
    <t xml:space="preserve">2.58 (0.17) </t>
  </si>
  <si>
    <t xml:space="preserve">2.21 (0.2) </t>
  </si>
  <si>
    <t xml:space="preserve">2.42 (0.18) </t>
  </si>
  <si>
    <t xml:space="preserve">0.23 (0.04) </t>
  </si>
  <si>
    <t xml:space="preserve">0.18 (0.03) </t>
  </si>
  <si>
    <t>2.66 (0.11) ab</t>
  </si>
  <si>
    <t>2.59 (0.16) ab</t>
  </si>
  <si>
    <t>2.7 (0.11) ab</t>
  </si>
  <si>
    <t>2.85 (0.1) a</t>
  </si>
  <si>
    <t>2.27 (0.13) b</t>
  </si>
  <si>
    <t>2.57 (0.14) ab</t>
  </si>
  <si>
    <t xml:space="preserve">14.67 (0.8) </t>
  </si>
  <si>
    <t xml:space="preserve">14.46 (0.66) </t>
  </si>
  <si>
    <t xml:space="preserve">13.51 (0.62) </t>
  </si>
  <si>
    <t xml:space="preserve">14.12 (0.65) </t>
  </si>
  <si>
    <t xml:space="preserve">12.66 (0.62) </t>
  </si>
  <si>
    <t xml:space="preserve">13.6 (0.31) </t>
  </si>
  <si>
    <t xml:space="preserve">1.08 (0.12) </t>
  </si>
  <si>
    <t xml:space="preserve">1.12 (0.11) </t>
  </si>
  <si>
    <t xml:space="preserve">1.36 (0.14) </t>
  </si>
  <si>
    <t xml:space="preserve">0.91 (0.1) </t>
  </si>
  <si>
    <t xml:space="preserve">1.05 (0.11) </t>
  </si>
  <si>
    <t xml:space="preserve">2.7 (0.13) </t>
  </si>
  <si>
    <t xml:space="preserve">2.44 (0.14) </t>
  </si>
  <si>
    <t xml:space="preserve">2.51 (0.14) </t>
  </si>
  <si>
    <t xml:space="preserve">2.52 (0.13) </t>
  </si>
  <si>
    <t xml:space="preserve">2.4 (0.05) </t>
  </si>
  <si>
    <t xml:space="preserve">2.69 (0.13) </t>
  </si>
  <si>
    <t xml:space="preserve">19.42 (0.27) </t>
  </si>
  <si>
    <t xml:space="preserve">19.06 (0.31) </t>
  </si>
  <si>
    <t xml:space="preserve">19.29 (0.37) </t>
  </si>
  <si>
    <t xml:space="preserve">18.95 (0.45) </t>
  </si>
  <si>
    <t xml:space="preserve">19.53 (0.19) </t>
  </si>
  <si>
    <t xml:space="preserve">19.23 (0.45) </t>
  </si>
  <si>
    <t xml:space="preserve">0.1 (0.04) </t>
  </si>
  <si>
    <t xml:space="preserve">10.06 (0.99) </t>
  </si>
  <si>
    <t xml:space="preserve">10.27 (0.9) </t>
  </si>
  <si>
    <t xml:space="preserve">9.98 (0.36) </t>
  </si>
  <si>
    <t xml:space="preserve">9.51 (0.55) </t>
  </si>
  <si>
    <t xml:space="preserve">9.33 (0.64) </t>
  </si>
  <si>
    <t xml:space="preserve">7.72 (0.64) </t>
  </si>
  <si>
    <t>10.22 (0.58) ab</t>
  </si>
  <si>
    <t>7.91 (0.69) b</t>
  </si>
  <si>
    <t>10.31 (1.5) ab</t>
  </si>
  <si>
    <t>7.71 (0.38) b</t>
  </si>
  <si>
    <t>8.26 (0.55) b</t>
  </si>
  <si>
    <t>12.41 (1.04) a</t>
  </si>
  <si>
    <t xml:space="preserve">0.86 (0.13) </t>
  </si>
  <si>
    <t xml:space="preserve">0.74 (0.13) </t>
  </si>
  <si>
    <t xml:space="preserve">0.74 (0.1) </t>
  </si>
  <si>
    <t xml:space="preserve">1.1 (0.19) </t>
  </si>
  <si>
    <t xml:space="preserve">0.5 (0.14) </t>
  </si>
  <si>
    <t xml:space="preserve">0.7 (0.15) </t>
  </si>
  <si>
    <t xml:space="preserve">0.06 (0.04) </t>
  </si>
  <si>
    <t xml:space="preserve">12.38 (1.54) </t>
  </si>
  <si>
    <t xml:space="preserve">10.04 (1.27) </t>
  </si>
  <si>
    <t xml:space="preserve">11.16 (1.34) </t>
  </si>
  <si>
    <t xml:space="preserve">8.27 (1.35) </t>
  </si>
  <si>
    <t xml:space="preserve">8.07 (1.39) </t>
  </si>
  <si>
    <t xml:space="preserve">9.41 (1.51) </t>
  </si>
  <si>
    <t xml:space="preserve">0.03 (0.03) </t>
  </si>
  <si>
    <t xml:space="preserve">0.33 (0.05) </t>
  </si>
  <si>
    <t xml:space="preserve">0.32 (0.07) </t>
  </si>
  <si>
    <t>9.24 (0.37) ab</t>
  </si>
  <si>
    <t>8.44 (0.68) b</t>
  </si>
  <si>
    <t>8.87 (0.56) ab</t>
  </si>
  <si>
    <t>9.19 (0.48) ab</t>
  </si>
  <si>
    <t>7.22 (0.57) b</t>
  </si>
  <si>
    <t>10.46 (0.37) a</t>
  </si>
  <si>
    <t>0.07 (0.02) a</t>
  </si>
  <si>
    <t>0.05 (0.02) ab</t>
  </si>
  <si>
    <t>0.06 (0.01) a</t>
  </si>
  <si>
    <t>0.04 (0.01) ab</t>
  </si>
  <si>
    <t xml:space="preserve">0.05 (0.03) </t>
  </si>
  <si>
    <t xml:space="preserve">5.68 (0.67) </t>
  </si>
  <si>
    <t xml:space="preserve">3.45 (0.44) </t>
  </si>
  <si>
    <t xml:space="preserve">4.49 (0.54) </t>
  </si>
  <si>
    <t xml:space="preserve">4.7 (0.57) </t>
  </si>
  <si>
    <t xml:space="preserve">3.26 (0.75) </t>
  </si>
  <si>
    <t xml:space="preserve">4.21 (0.86) </t>
  </si>
  <si>
    <t>0.08 (0.04) ab</t>
  </si>
  <si>
    <t xml:space="preserve">1.01 (0.13) </t>
  </si>
  <si>
    <t xml:space="preserve">0.77 (0.07) </t>
  </si>
  <si>
    <t xml:space="preserve">0.9 (0.16) </t>
  </si>
  <si>
    <t xml:space="preserve">0.73 (0.07) </t>
  </si>
  <si>
    <t xml:space="preserve">0.76 (0.09) </t>
  </si>
  <si>
    <t xml:space="preserve">1.04 (0.09) </t>
  </si>
  <si>
    <t>0.03 (0.02) b</t>
  </si>
  <si>
    <t>0.06 (0.03) ab</t>
  </si>
  <si>
    <t>0.07 (0.03) ab</t>
  </si>
  <si>
    <t>0.21 (0.05) a</t>
  </si>
  <si>
    <t xml:space="preserve">0.64 (0.1) </t>
  </si>
  <si>
    <t>26.87 (0.99) c</t>
  </si>
  <si>
    <t>30.17 (1.34) bc</t>
  </si>
  <si>
    <t>27.69 (0.99) c</t>
  </si>
  <si>
    <t>33.96 (1.28) ab</t>
  </si>
  <si>
    <t>36 (0.96) a</t>
  </si>
  <si>
    <t>30.35 (1.33) abc</t>
  </si>
  <si>
    <t>1.05 (0.07) ab</t>
  </si>
  <si>
    <t>0.99 (0.13) ab</t>
  </si>
  <si>
    <t>1.43 (0.34) ab</t>
  </si>
  <si>
    <t>0.85 (0.07) b</t>
  </si>
  <si>
    <t>0.95 (0.09) ab</t>
  </si>
  <si>
    <t>1.66 (0.24) a</t>
  </si>
  <si>
    <t>20.82 (0.98) ab</t>
  </si>
  <si>
    <t>25.01 (0.99) a</t>
  </si>
  <si>
    <t>22.17 (0.96) ab</t>
  </si>
  <si>
    <t>22.05 (1.06) ab</t>
  </si>
  <si>
    <t>23.75 (0.92) ab</t>
  </si>
  <si>
    <t>20.2 (0.82) b</t>
  </si>
  <si>
    <t xml:space="preserve">0.68 (0.04) </t>
  </si>
  <si>
    <t xml:space="preserve">0.91 (0.09) </t>
  </si>
  <si>
    <t xml:space="preserve">0.64 (0.06) </t>
  </si>
  <si>
    <t xml:space="preserve">0.64 (0.09) </t>
  </si>
  <si>
    <t xml:space="preserve">0.61 (0.08) </t>
  </si>
  <si>
    <t xml:space="preserve">0.6 (0.08) </t>
  </si>
  <si>
    <t xml:space="preserve">0.92 (0.07) </t>
  </si>
  <si>
    <t xml:space="preserve">0.81 (0.06) </t>
  </si>
  <si>
    <t xml:space="preserve">0.79 (0.05) </t>
  </si>
  <si>
    <t xml:space="preserve">1 (0.06) </t>
  </si>
  <si>
    <t xml:space="preserve">1.08 (0.14) </t>
  </si>
  <si>
    <t xml:space="preserve">1.12 (0.1) </t>
  </si>
  <si>
    <t xml:space="preserve">0.9 (0.1) </t>
  </si>
  <si>
    <t xml:space="preserve">1.16 (0.11) </t>
  </si>
  <si>
    <t xml:space="preserve">0.41 (0.12) </t>
  </si>
  <si>
    <t xml:space="preserve">0.54 (0.19) </t>
  </si>
  <si>
    <t xml:space="preserve">0.55 (0.14) </t>
  </si>
  <si>
    <t xml:space="preserve">0.31 (0.11) </t>
  </si>
  <si>
    <t xml:space="preserve">0.5 (0.17) </t>
  </si>
  <si>
    <t xml:space="preserve">0.38 (0.19) </t>
  </si>
  <si>
    <t xml:space="preserve">29.12 (1.49) </t>
  </si>
  <si>
    <t xml:space="preserve">26.44 (1.64) </t>
  </si>
  <si>
    <t xml:space="preserve">27.16 (1.05) </t>
  </si>
  <si>
    <t xml:space="preserve">30.41 (1.27) </t>
  </si>
  <si>
    <t xml:space="preserve">27.68 (2.26) </t>
  </si>
  <si>
    <t xml:space="preserve">29.16 (0.93) </t>
  </si>
  <si>
    <t xml:space="preserve">1.28 (0.29) </t>
  </si>
  <si>
    <t xml:space="preserve">1.39 (0.27) </t>
  </si>
  <si>
    <t xml:space="preserve">1.07 (0.23) </t>
  </si>
  <si>
    <t xml:space="preserve">1.19 (0.3) </t>
  </si>
  <si>
    <t xml:space="preserve">2.66 (0.78) </t>
  </si>
  <si>
    <t xml:space="preserve">1.06 (0.31) </t>
  </si>
  <si>
    <t xml:space="preserve">1.96 (0.46) </t>
  </si>
  <si>
    <t xml:space="preserve">2.56 (0.63) </t>
  </si>
  <si>
    <t xml:space="preserve">2.04 (0.51) </t>
  </si>
  <si>
    <t xml:space="preserve">1.52 (0.52) </t>
  </si>
  <si>
    <t xml:space="preserve">2.2 (0.43) </t>
  </si>
  <si>
    <t xml:space="preserve">1.23 (0.36) </t>
  </si>
  <si>
    <t xml:space="preserve">0.46 (0.11) </t>
  </si>
  <si>
    <t xml:space="preserve">0.43 (0.07) </t>
  </si>
  <si>
    <t xml:space="preserve">0.47 (0.11) </t>
  </si>
  <si>
    <t xml:space="preserve">0.49 (0.14) </t>
  </si>
  <si>
    <t xml:space="preserve">0.33 (0.06) </t>
  </si>
  <si>
    <t xml:space="preserve">3.43 (1.24) </t>
  </si>
  <si>
    <t xml:space="preserve">2.71 (0.97) </t>
  </si>
  <si>
    <t xml:space="preserve">3.78 (0.97) </t>
  </si>
  <si>
    <t xml:space="preserve">2.35 (1.11) </t>
  </si>
  <si>
    <t xml:space="preserve">6.01 (1.71) </t>
  </si>
  <si>
    <t xml:space="preserve">5 (1.47) </t>
  </si>
  <si>
    <t xml:space="preserve">0.39 (0.07) </t>
  </si>
  <si>
    <t xml:space="preserve">0.22 (0.06) </t>
  </si>
  <si>
    <t xml:space="preserve">1.16 (0.24) </t>
  </si>
  <si>
    <t xml:space="preserve">1.48 (0.36) </t>
  </si>
  <si>
    <t xml:space="preserve">1.17 (0.27) </t>
  </si>
  <si>
    <t xml:space="preserve">1.23 (0.4) </t>
  </si>
  <si>
    <t xml:space="preserve">1.11 (0.25) </t>
  </si>
  <si>
    <t xml:space="preserve">0.74 (0.15) </t>
  </si>
  <si>
    <t>4.27 (0.87) ab</t>
  </si>
  <si>
    <t>6.8 (1.06) a</t>
  </si>
  <si>
    <t>4.06 (0.76) ab</t>
  </si>
  <si>
    <t>3.45 (0.92) ab</t>
  </si>
  <si>
    <t>2.92 (0.7) b</t>
  </si>
  <si>
    <t>2.84 (0.37) b</t>
  </si>
  <si>
    <t xml:space="preserve">3.22 (0.5) </t>
  </si>
  <si>
    <t xml:space="preserve">3.53 (0.6) </t>
  </si>
  <si>
    <t xml:space="preserve">3.46 (0.48) </t>
  </si>
  <si>
    <t xml:space="preserve">2.62 (0.65) </t>
  </si>
  <si>
    <t xml:space="preserve">4.47 (0.7) </t>
  </si>
  <si>
    <t xml:space="preserve">2.4 (0.54) </t>
  </si>
  <si>
    <t xml:space="preserve">0.48 (0.06) </t>
  </si>
  <si>
    <t xml:space="preserve">0.46 (0.09) </t>
  </si>
  <si>
    <t xml:space="preserve">0.35 (0.07) </t>
  </si>
  <si>
    <t xml:space="preserve">0.64 (0.15) </t>
  </si>
  <si>
    <t xml:space="preserve">0.58 (0.13) </t>
  </si>
  <si>
    <t>5.99 (0.58) ab</t>
  </si>
  <si>
    <t>4.54 (0.3) b</t>
  </si>
  <si>
    <t>5.01 (0.44) ab</t>
  </si>
  <si>
    <t>6.84 (0.73) ab</t>
  </si>
  <si>
    <t>7.72 (0.69) a</t>
  </si>
  <si>
    <t>6.59 (0.58) ab</t>
  </si>
  <si>
    <t xml:space="preserve">1.91 (0.26) </t>
  </si>
  <si>
    <t xml:space="preserve">3.23 (0.37) </t>
  </si>
  <si>
    <t xml:space="preserve">3.12 (0.39) </t>
  </si>
  <si>
    <t xml:space="preserve">2.45 (0.37) </t>
  </si>
  <si>
    <t xml:space="preserve">1.63 (0.44) </t>
  </si>
  <si>
    <t xml:space="preserve">1.85 (0.48) </t>
  </si>
  <si>
    <t xml:space="preserve">0.36 (0.05) </t>
  </si>
  <si>
    <t xml:space="preserve">0.74 (0.12) </t>
  </si>
  <si>
    <t xml:space="preserve">0.74 (0.24) </t>
  </si>
  <si>
    <t xml:space="preserve">0.61 (0.15) </t>
  </si>
  <si>
    <t xml:space="preserve">0.79 (0.18) </t>
  </si>
  <si>
    <t xml:space="preserve">0.62 (0.27) </t>
  </si>
  <si>
    <t xml:space="preserve">0.79 (0.22) </t>
  </si>
  <si>
    <t xml:space="preserve">1.1 (0.15) </t>
  </si>
  <si>
    <t xml:space="preserve">0.97 (0.08) </t>
  </si>
  <si>
    <t xml:space="preserve">0.69 (0.06) </t>
  </si>
  <si>
    <t xml:space="preserve">5.42 (0.38) </t>
  </si>
  <si>
    <t xml:space="preserve">4.86 (0.32) </t>
  </si>
  <si>
    <t xml:space="preserve">5.39 (0.3) </t>
  </si>
  <si>
    <t xml:space="preserve">5.17 (0.51) </t>
  </si>
  <si>
    <t xml:space="preserve">4.74 (0.39) </t>
  </si>
  <si>
    <t xml:space="preserve">4.96 (0.23) </t>
  </si>
  <si>
    <t xml:space="preserve">8.53 (0.36) </t>
  </si>
  <si>
    <t xml:space="preserve">7.18 (0.49) </t>
  </si>
  <si>
    <t xml:space="preserve">8.25 (0.44) </t>
  </si>
  <si>
    <t xml:space="preserve">8.47 (0.52) </t>
  </si>
  <si>
    <t xml:space="preserve">7.21 (0.52) </t>
  </si>
  <si>
    <t xml:space="preserve">8.55 (0.41) </t>
  </si>
  <si>
    <t xml:space="preserve">15.46 (0.81) </t>
  </si>
  <si>
    <t xml:space="preserve">15.71 (0.92) </t>
  </si>
  <si>
    <t xml:space="preserve">16.73 (0.83) </t>
  </si>
  <si>
    <t xml:space="preserve">16.13 (0.61) </t>
  </si>
  <si>
    <t xml:space="preserve">14.17 (1.07) </t>
  </si>
  <si>
    <t xml:space="preserve">17.75 (1.03) </t>
  </si>
  <si>
    <t>0.93 (0.14) ab</t>
  </si>
  <si>
    <t>1.44 (0.19) a</t>
  </si>
  <si>
    <t>1.07 (0.16) a</t>
  </si>
  <si>
    <t>1.01 (0.21) ab</t>
  </si>
  <si>
    <t>0.35 (0.08) b</t>
  </si>
  <si>
    <t>0.8 (0.16) ab</t>
  </si>
  <si>
    <t>0.08 (0.02) a</t>
  </si>
  <si>
    <t>0.04 (0.02) ab</t>
  </si>
  <si>
    <t xml:space="preserve">0.5 (0.09) </t>
  </si>
  <si>
    <t xml:space="preserve">0.68 (0.13) </t>
  </si>
  <si>
    <t xml:space="preserve">0.61 (0.09) </t>
  </si>
  <si>
    <t xml:space="preserve">0.45 (0.09) </t>
  </si>
  <si>
    <t xml:space="preserve">0.68 (0.11) </t>
  </si>
  <si>
    <t xml:space="preserve">0.42 (0.1) </t>
  </si>
  <si>
    <t xml:space="preserve">9.33 (0.34) </t>
  </si>
  <si>
    <t xml:space="preserve">9.54 (0.35) </t>
  </si>
  <si>
    <t xml:space="preserve">9.68 (0.44) </t>
  </si>
  <si>
    <t xml:space="preserve">9.71 (0.47) </t>
  </si>
  <si>
    <t xml:space="preserve">8.97 (0.38) </t>
  </si>
  <si>
    <t xml:space="preserve">9.39 (0.4) </t>
  </si>
  <si>
    <t xml:space="preserve">0.64 (0.19) </t>
  </si>
  <si>
    <t xml:space="preserve">0.34 (0.11) </t>
  </si>
  <si>
    <t xml:space="preserve">0.36 (0.15) </t>
  </si>
  <si>
    <t xml:space="preserve">0.6 (0.23) </t>
  </si>
  <si>
    <t xml:space="preserve">0.25 (0.13) </t>
  </si>
  <si>
    <t>0.12 (0.04) ab</t>
  </si>
  <si>
    <t>0.06 (0.02) ab</t>
  </si>
  <si>
    <t>0.05 (0.03) ab</t>
  </si>
  <si>
    <t>0.16 (0.04) a</t>
  </si>
  <si>
    <t>0.02 (0.01) b</t>
  </si>
  <si>
    <t xml:space="preserve">0.39 (0.1) </t>
  </si>
  <si>
    <t xml:space="preserve">0.67 (0.13) </t>
  </si>
  <si>
    <t xml:space="preserve">0.37 (0.13) </t>
  </si>
  <si>
    <t xml:space="preserve">0.21 (0.04) </t>
  </si>
  <si>
    <t xml:space="preserve">0.97 (0.45) </t>
  </si>
  <si>
    <t xml:space="preserve">0.88 (0.23) </t>
  </si>
  <si>
    <t xml:space="preserve">0.83 (0.35) </t>
  </si>
  <si>
    <t xml:space="preserve">1.1 (0.38) </t>
  </si>
  <si>
    <t xml:space="preserve">1.58 (0.8) </t>
  </si>
  <si>
    <t xml:space="preserve">0.45 (0.17) </t>
  </si>
  <si>
    <t xml:space="preserve">3.64 (0.55) </t>
  </si>
  <si>
    <t xml:space="preserve">3.79 (0.56) </t>
  </si>
  <si>
    <t xml:space="preserve">4.07 (0.41) </t>
  </si>
  <si>
    <t xml:space="preserve">2.86 (0.49) </t>
  </si>
  <si>
    <t xml:space="preserve">3.53 (0.65) </t>
  </si>
  <si>
    <t xml:space="preserve">4.61 (0.51) </t>
  </si>
  <si>
    <t xml:space="preserve">1.27 (0.49) </t>
  </si>
  <si>
    <t xml:space="preserve">1.06 (0.47) </t>
  </si>
  <si>
    <t xml:space="preserve">0.61 (0.29) </t>
  </si>
  <si>
    <t xml:space="preserve">0.99 (0.28) </t>
  </si>
  <si>
    <t xml:space="preserve">1.09 (0.51) </t>
  </si>
  <si>
    <t xml:space="preserve">1.05 (0.35) </t>
  </si>
  <si>
    <t xml:space="preserve">0.21 (0.07) </t>
  </si>
  <si>
    <t xml:space="preserve">0.17 (0.1) </t>
  </si>
  <si>
    <t xml:space="preserve">0.13 (0.06) </t>
  </si>
  <si>
    <t xml:space="preserve">0.18 (0.05) </t>
  </si>
  <si>
    <t xml:space="preserve">0.43 (0.21) </t>
  </si>
  <si>
    <t xml:space="preserve">0.47 (0.25) </t>
  </si>
  <si>
    <t xml:space="preserve">0.5 (0.35) </t>
  </si>
  <si>
    <t xml:space="preserve">0.53 (0.23) </t>
  </si>
  <si>
    <t xml:space="preserve">0.44 (0.23) </t>
  </si>
  <si>
    <t>0.08 (0.03) ab</t>
  </si>
  <si>
    <t>0.12 (0.02) a</t>
  </si>
  <si>
    <t>0.05 (0.01) ab</t>
  </si>
  <si>
    <t xml:space="preserve">1.16 (0.45) </t>
  </si>
  <si>
    <t xml:space="preserve">1.15 (0.59) </t>
  </si>
  <si>
    <t xml:space="preserve">1.23 (0.71) </t>
  </si>
  <si>
    <t xml:space="preserve">0.74 (0.33) </t>
  </si>
  <si>
    <t xml:space="preserve">3.61 (1.58) </t>
  </si>
  <si>
    <t xml:space="preserve">4.55 (1.19) </t>
  </si>
  <si>
    <t xml:space="preserve">0.1 (0.06) </t>
  </si>
  <si>
    <t xml:space="preserve">0.07 (0.04) </t>
  </si>
  <si>
    <t xml:space="preserve">0.07 (0.07) </t>
  </si>
  <si>
    <t xml:space="preserve">0.11 (0.07) </t>
  </si>
  <si>
    <t xml:space="preserve">0.12 (0.07) </t>
  </si>
  <si>
    <t xml:space="preserve">2.03 (0.33) </t>
  </si>
  <si>
    <t xml:space="preserve">1.98 (0.27) </t>
  </si>
  <si>
    <t xml:space="preserve">1.92 (0.3) </t>
  </si>
  <si>
    <t xml:space="preserve">1.85 (0.33) </t>
  </si>
  <si>
    <t xml:space="preserve">1.91 (0.33) </t>
  </si>
  <si>
    <t xml:space="preserve">2.28 (0.37) </t>
  </si>
  <si>
    <t>3.24 (0.49) a</t>
  </si>
  <si>
    <t>2.32 (0.37) ab</t>
  </si>
  <si>
    <t>2.78 (0.48) ab</t>
  </si>
  <si>
    <t>2.89 (0.62) ab</t>
  </si>
  <si>
    <t>1.14 (0.34) b</t>
  </si>
  <si>
    <t>1.79 (0.58) ab</t>
  </si>
  <si>
    <t xml:space="preserve">0.24 (0.05) </t>
  </si>
  <si>
    <t xml:space="preserve">0.27 (0.06) </t>
  </si>
  <si>
    <t>0.41 (0.05) a</t>
  </si>
  <si>
    <t>0.46 (0.12) ab</t>
  </si>
  <si>
    <t>0.31 (0.06) ab</t>
  </si>
  <si>
    <t>0.18 (0.05) b</t>
  </si>
  <si>
    <t>0.42 (0.2) ab</t>
  </si>
  <si>
    <t xml:space="preserve">0.89 (0.2) </t>
  </si>
  <si>
    <t xml:space="preserve">1 (0.18) </t>
  </si>
  <si>
    <t xml:space="preserve">1.22 (0.15) </t>
  </si>
  <si>
    <t xml:space="preserve">0.81 (0.2) </t>
  </si>
  <si>
    <t xml:space="preserve">0.96 (0.2) </t>
  </si>
  <si>
    <t xml:space="preserve">0.84 (0.1) </t>
  </si>
  <si>
    <t xml:space="preserve">0.08 (0.05) </t>
  </si>
  <si>
    <t xml:space="preserve">1.38 (0.53) </t>
  </si>
  <si>
    <t xml:space="preserve">1.3 (0.36) </t>
  </si>
  <si>
    <t xml:space="preserve">0.85 (0.17) </t>
  </si>
  <si>
    <t xml:space="preserve">0.9 (0.17) </t>
  </si>
  <si>
    <t xml:space="preserve">1.04 (0.4) </t>
  </si>
  <si>
    <t xml:space="preserve">0.86 (0.37) </t>
  </si>
  <si>
    <t xml:space="preserve">0.16 (0.06) </t>
  </si>
  <si>
    <t xml:space="preserve">0.21 (0.06) </t>
  </si>
  <si>
    <t xml:space="preserve">0.71 (0.13) </t>
  </si>
  <si>
    <t xml:space="preserve">0.62 (0.14) </t>
  </si>
  <si>
    <t xml:space="preserve">0.62 (0.13) </t>
  </si>
  <si>
    <t xml:space="preserve">0.61 (0.16) </t>
  </si>
  <si>
    <t xml:space="preserve">0.14 (0.03) </t>
  </si>
  <si>
    <t xml:space="preserve">31.46 (2.06) </t>
  </si>
  <si>
    <t xml:space="preserve">32.39 (2.68) </t>
  </si>
  <si>
    <t xml:space="preserve">33.56 (1.07) </t>
  </si>
  <si>
    <t xml:space="preserve">35.81 (0.95) </t>
  </si>
  <si>
    <t xml:space="preserve">36.5 (1.83) </t>
  </si>
  <si>
    <t xml:space="preserve">32.14 (1.34) </t>
  </si>
  <si>
    <t xml:space="preserve">0.95 (0.2) </t>
  </si>
  <si>
    <t xml:space="preserve">1.06 (0.18) </t>
  </si>
  <si>
    <t xml:space="preserve">0.9 (0.2) </t>
  </si>
  <si>
    <t xml:space="preserve">0.52 (0.14) </t>
  </si>
  <si>
    <t xml:space="preserve">0.12 (0.08) </t>
  </si>
  <si>
    <t xml:space="preserve">0.12 (0.06) </t>
  </si>
  <si>
    <t>0.25 (0.12) b</t>
  </si>
  <si>
    <t>0.51 (0.16) a</t>
  </si>
  <si>
    <t>0.21 (0.06) ab</t>
  </si>
  <si>
    <t>0.27 (0.04) ab</t>
  </si>
  <si>
    <t>0.25 (0.05) ab</t>
  </si>
  <si>
    <t>0.29 (0.14) ab</t>
  </si>
  <si>
    <t xml:space="preserve">0.21 (0.11) </t>
  </si>
  <si>
    <t xml:space="preserve">0.21 (0.12) </t>
  </si>
  <si>
    <t xml:space="preserve">0.04 (0.04) </t>
  </si>
  <si>
    <t xml:space="preserve">0.14 (0.07) </t>
  </si>
  <si>
    <t xml:space="preserve">0.23 (0.13) </t>
  </si>
  <si>
    <t xml:space="preserve">0.15 (0.11) </t>
  </si>
  <si>
    <t>0.61 (0.09) bc</t>
  </si>
  <si>
    <t>0.61 (0.1) bc</t>
  </si>
  <si>
    <t>0.92 (0.09) a</t>
  </si>
  <si>
    <t>0.58 (0.1) bc</t>
  </si>
  <si>
    <t>0.49 (0.12) c</t>
  </si>
  <si>
    <t>0.89 (0.09) ab</t>
  </si>
  <si>
    <t xml:space="preserve">0.46 (0.07) </t>
  </si>
  <si>
    <t xml:space="preserve">0.47 (0.1) </t>
  </si>
  <si>
    <t xml:space="preserve">0.57 (0.08) </t>
  </si>
  <si>
    <t xml:space="preserve">0.36 (0.1) </t>
  </si>
  <si>
    <t xml:space="preserve">47.62 (1.11) </t>
  </si>
  <si>
    <t xml:space="preserve">46.73 (1.99) </t>
  </si>
  <si>
    <t xml:space="preserve">46.39 (0.94) </t>
  </si>
  <si>
    <t xml:space="preserve">45.83 (1.24) </t>
  </si>
  <si>
    <t xml:space="preserve">43.5 (1.9) </t>
  </si>
  <si>
    <t xml:space="preserve">45.87 (1.08) </t>
  </si>
  <si>
    <t xml:space="preserve">0.08 (0.04) </t>
  </si>
  <si>
    <t xml:space="preserve">0.06 (0.06) </t>
  </si>
  <si>
    <t xml:space="preserve">0.59 (0.05) </t>
  </si>
  <si>
    <t xml:space="preserve">0.65 (0.05) </t>
  </si>
  <si>
    <t xml:space="preserve">0.6 (0.06) </t>
  </si>
  <si>
    <t xml:space="preserve">0.81 (0.09) </t>
  </si>
  <si>
    <t xml:space="preserve">0.72 (0.07) </t>
  </si>
  <si>
    <t xml:space="preserve">0.75 (0.06) </t>
  </si>
  <si>
    <t xml:space="preserve">0.69 (0.07) </t>
  </si>
  <si>
    <t xml:space="preserve">1.06 (0.19) </t>
  </si>
  <si>
    <t xml:space="preserve">1.23 (0.21) </t>
  </si>
  <si>
    <t xml:space="preserve">0.86 (0.12) </t>
  </si>
  <si>
    <t xml:space="preserve">1.02 (0.24) </t>
  </si>
  <si>
    <t xml:space="preserve">14.64 (0.63) </t>
  </si>
  <si>
    <t xml:space="preserve">15.79 (0.57) </t>
  </si>
  <si>
    <t xml:space="preserve">14.03 (0.79) </t>
  </si>
  <si>
    <t xml:space="preserve">15 (0.89) </t>
  </si>
  <si>
    <t xml:space="preserve">15.81 (1.12) </t>
  </si>
  <si>
    <t xml:space="preserve">14.71 (1.04) </t>
  </si>
  <si>
    <t xml:space="preserve">1.15 (0.14) </t>
  </si>
  <si>
    <t xml:space="preserve">1.33 (0.18) </t>
  </si>
  <si>
    <t xml:space="preserve">1.25 (0.2) </t>
  </si>
  <si>
    <t xml:space="preserve">1.18 (0.15) </t>
  </si>
  <si>
    <t xml:space="preserve">1 (0.14) </t>
  </si>
  <si>
    <t xml:space="preserve">0.57 (0.06) </t>
  </si>
  <si>
    <t xml:space="preserve">0.63 (0.07) </t>
  </si>
  <si>
    <t xml:space="preserve">0.56 (0.06) </t>
  </si>
  <si>
    <t xml:space="preserve">0.55 (0.07) </t>
  </si>
  <si>
    <t xml:space="preserve">0.57 (0.09) </t>
  </si>
  <si>
    <t xml:space="preserve">0.5 (0.11) </t>
  </si>
  <si>
    <t xml:space="preserve">0.31 (0.29) </t>
  </si>
  <si>
    <t xml:space="preserve">1.65 (0.16) </t>
  </si>
  <si>
    <t xml:space="preserve">1.49 (0.15) </t>
  </si>
  <si>
    <t xml:space="preserve">1.39 (0.19) </t>
  </si>
  <si>
    <t xml:space="preserve">1.4 (0.16) </t>
  </si>
  <si>
    <t xml:space="preserve">1.09 (0.15) </t>
  </si>
  <si>
    <t xml:space="preserve">3.63 (0.22) </t>
  </si>
  <si>
    <t xml:space="preserve">4.03 (0.38) </t>
  </si>
  <si>
    <t xml:space="preserve">3.76 (0.44) </t>
  </si>
  <si>
    <t xml:space="preserve">4.12 (0.37) </t>
  </si>
  <si>
    <t xml:space="preserve">2.87 (0.38) </t>
  </si>
  <si>
    <t xml:space="preserve">3.01 (0.36) </t>
  </si>
  <si>
    <t xml:space="preserve">3.19 (0.28) </t>
  </si>
  <si>
    <t xml:space="preserve">3.17 (0.44) </t>
  </si>
  <si>
    <t xml:space="preserve">3.14 (0.36) </t>
  </si>
  <si>
    <t xml:space="preserve">3.06 (0.33) </t>
  </si>
  <si>
    <t xml:space="preserve">2.71 (0.5) </t>
  </si>
  <si>
    <t xml:space="preserve">3.03 (0.25) </t>
  </si>
  <si>
    <t xml:space="preserve">2.51 (0.3) </t>
  </si>
  <si>
    <t xml:space="preserve">2.52 (0.3) </t>
  </si>
  <si>
    <t xml:space="preserve">3.12 (0.43) </t>
  </si>
  <si>
    <t xml:space="preserve">3.14 (0.37) </t>
  </si>
  <si>
    <t xml:space="preserve">3.1 (0.32) </t>
  </si>
  <si>
    <t>0.88 (0.17) c</t>
  </si>
  <si>
    <t>2.4 (0.23) a</t>
  </si>
  <si>
    <t>2.14 (0.33) ab</t>
  </si>
  <si>
    <t>1.44 (0.18) abc</t>
  </si>
  <si>
    <t>1.18 (0.26) bc</t>
  </si>
  <si>
    <t>1.1 (0.38) c</t>
  </si>
  <si>
    <t>1.36 (0.09) b</t>
  </si>
  <si>
    <t>1.67 (0.08) ab</t>
  </si>
  <si>
    <t>1.85 (0.08) a</t>
  </si>
  <si>
    <t>1.63 (0.07) ab</t>
  </si>
  <si>
    <t>1.69 (0.1) ab</t>
  </si>
  <si>
    <t>1.63 (0.11) ab</t>
  </si>
  <si>
    <t xml:space="preserve">0.33 (0.04) </t>
  </si>
  <si>
    <t xml:space="preserve">0.41 (0.06) </t>
  </si>
  <si>
    <t xml:space="preserve">2.16 (0.14) </t>
  </si>
  <si>
    <t xml:space="preserve">2.29 (0.12) </t>
  </si>
  <si>
    <t xml:space="preserve">2.06 (0.13) </t>
  </si>
  <si>
    <t xml:space="preserve">2.29 (0.14) </t>
  </si>
  <si>
    <t xml:space="preserve">1.85 (0.1) </t>
  </si>
  <si>
    <t xml:space="preserve">0.59 (0.04) </t>
  </si>
  <si>
    <t xml:space="preserve">0.61 (0.04) </t>
  </si>
  <si>
    <t xml:space="preserve">0.55 (0.04) </t>
  </si>
  <si>
    <t>28.19 (1.53) ab</t>
  </si>
  <si>
    <t>25.93 (1.21) b</t>
  </si>
  <si>
    <t>27.44 (1) ab</t>
  </si>
  <si>
    <t>28.01 (1.11) ab</t>
  </si>
  <si>
    <t>31.49 (1.33) a</t>
  </si>
  <si>
    <t>30.74 (1.37) a</t>
  </si>
  <si>
    <t xml:space="preserve">15.18 (0.95) </t>
  </si>
  <si>
    <t xml:space="preserve">13.28 (1.28) </t>
  </si>
  <si>
    <t xml:space="preserve">13.17 (0.85) </t>
  </si>
  <si>
    <t xml:space="preserve">12.85 (1.36) </t>
  </si>
  <si>
    <t xml:space="preserve">9.87 (1.46) </t>
  </si>
  <si>
    <t xml:space="preserve">13.45 (1.17) </t>
  </si>
  <si>
    <t xml:space="preserve">2.81 (0.16) </t>
  </si>
  <si>
    <t xml:space="preserve">2.79 (0.2) </t>
  </si>
  <si>
    <t xml:space="preserve">2.86 (0.17) </t>
  </si>
  <si>
    <t xml:space="preserve">2.68 (0.18) </t>
  </si>
  <si>
    <t xml:space="preserve">2.82 (0.21) </t>
  </si>
  <si>
    <t xml:space="preserve">2.84 (0.27) </t>
  </si>
  <si>
    <t xml:space="preserve">2.5 (0.34) </t>
  </si>
  <si>
    <t xml:space="preserve">2.5 (0.81) </t>
  </si>
  <si>
    <t xml:space="preserve">1.95 (0.31) </t>
  </si>
  <si>
    <t xml:space="preserve">3.16 (0.65) </t>
  </si>
  <si>
    <t xml:space="preserve">3.3 (0.51) </t>
  </si>
  <si>
    <t xml:space="preserve">3.07 (0.73) </t>
  </si>
  <si>
    <t xml:space="preserve">13.83 (0.53) </t>
  </si>
  <si>
    <t xml:space="preserve">14.24 (0.71) </t>
  </si>
  <si>
    <t xml:space="preserve">15.84 (0.66) </t>
  </si>
  <si>
    <t xml:space="preserve">14.73 (0.66) </t>
  </si>
  <si>
    <t xml:space="preserve">13.14 (0.72) </t>
  </si>
  <si>
    <t xml:space="preserve">14.13 (0.78) </t>
  </si>
  <si>
    <t>0.04 (0.01) a</t>
  </si>
  <si>
    <t>0.15 (0.02) a</t>
  </si>
  <si>
    <t>0.04 (0.02) b</t>
  </si>
  <si>
    <t xml:space="preserve">0.32 (0.04) </t>
  </si>
  <si>
    <t xml:space="preserve">0.39 (0.09) </t>
  </si>
  <si>
    <t xml:space="preserve">1.35 (0.11) </t>
  </si>
  <si>
    <t xml:space="preserve">1.24 (0.06) </t>
  </si>
  <si>
    <t xml:space="preserve">1.29 (0.11) </t>
  </si>
  <si>
    <t xml:space="preserve">1.2 (0.09) </t>
  </si>
  <si>
    <t xml:space="preserve">14.84 (0.55) </t>
  </si>
  <si>
    <t xml:space="preserve">14.05 (0.61) </t>
  </si>
  <si>
    <t xml:space="preserve">14.77 (0.61) </t>
  </si>
  <si>
    <t xml:space="preserve">13.51 (0.47) </t>
  </si>
  <si>
    <t xml:space="preserve">14.5 (0.94) </t>
  </si>
  <si>
    <t xml:space="preserve">13.04 (0.52) </t>
  </si>
  <si>
    <t xml:space="preserve">0.68 (0.22) </t>
  </si>
  <si>
    <t xml:space="preserve">0.49 (0.19) </t>
  </si>
  <si>
    <t xml:space="preserve">0.47 (0.2) </t>
  </si>
  <si>
    <t xml:space="preserve">0.75 (0.27) </t>
  </si>
  <si>
    <t xml:space="preserve">0.3 (0.11) </t>
  </si>
  <si>
    <t xml:space="preserve">0.44 (0.18) </t>
  </si>
  <si>
    <t xml:space="preserve">0.38 (0.06) </t>
  </si>
  <si>
    <t xml:space="preserve">0.8 (0.16) </t>
  </si>
  <si>
    <t xml:space="preserve">0.47 (0.14) </t>
  </si>
  <si>
    <t xml:space="preserve">0.37 (0.09) </t>
  </si>
  <si>
    <t xml:space="preserve">0.43 (0.1) </t>
  </si>
  <si>
    <t xml:space="preserve">0.37 (0.11) </t>
  </si>
  <si>
    <t xml:space="preserve">0.66 (0.1) </t>
  </si>
  <si>
    <t xml:space="preserve">2.16 (0.24) </t>
  </si>
  <si>
    <t xml:space="preserve">2.37 (0.31) </t>
  </si>
  <si>
    <t xml:space="preserve">2.7 (0.35) </t>
  </si>
  <si>
    <t xml:space="preserve">3.03 (0.34) </t>
  </si>
  <si>
    <t xml:space="preserve">2.44 (0.54) </t>
  </si>
  <si>
    <t xml:space="preserve">2.3 (0.22) </t>
  </si>
  <si>
    <t xml:space="preserve">0.79 (0.3) </t>
  </si>
  <si>
    <t xml:space="preserve">0.41 (0.16) </t>
  </si>
  <si>
    <t xml:space="preserve">0.49 (0.23) </t>
  </si>
  <si>
    <t xml:space="preserve">0.66 (0.24) </t>
  </si>
  <si>
    <t xml:space="preserve">0.15 (0.09) </t>
  </si>
  <si>
    <t xml:space="preserve">0.43 (0.16) </t>
  </si>
  <si>
    <t xml:space="preserve">0.58 (0.07) </t>
  </si>
  <si>
    <t xml:space="preserve">0.99 (0.22) </t>
  </si>
  <si>
    <t xml:space="preserve">1.01 (0.11) </t>
  </si>
  <si>
    <t xml:space="preserve">0.47 (0.09) </t>
  </si>
  <si>
    <t xml:space="preserve">0.52 (0.13) </t>
  </si>
  <si>
    <t xml:space="preserve">1.18 (0.42) </t>
  </si>
  <si>
    <t xml:space="preserve">27.97 (0.78) </t>
  </si>
  <si>
    <t xml:space="preserve">27.5 (0.78) </t>
  </si>
  <si>
    <t xml:space="preserve">26.5 (1.09) </t>
  </si>
  <si>
    <t xml:space="preserve">26.24 (0.75) </t>
  </si>
  <si>
    <t xml:space="preserve">22.96 (2.44) </t>
  </si>
  <si>
    <t xml:space="preserve">27.76 (0.77) </t>
  </si>
  <si>
    <t xml:space="preserve">0.11 (0.05) </t>
  </si>
  <si>
    <t xml:space="preserve">0.36 (0.07) </t>
  </si>
  <si>
    <t xml:space="preserve">0.55 (0.06) </t>
  </si>
  <si>
    <t xml:space="preserve">0.44 (0.07) </t>
  </si>
  <si>
    <t xml:space="preserve">0.69 (0.05) </t>
  </si>
  <si>
    <t xml:space="preserve">0.79 (0.06) </t>
  </si>
  <si>
    <t xml:space="preserve">0.76 (0.05) </t>
  </si>
  <si>
    <t xml:space="preserve">0.71 (0.06) </t>
  </si>
  <si>
    <t xml:space="preserve">0.84 (0.07) </t>
  </si>
  <si>
    <t xml:space="preserve">0.72 (0.05) </t>
  </si>
  <si>
    <t xml:space="preserve">11.66 (1.15) </t>
  </si>
  <si>
    <t xml:space="preserve">10.4 (0.4) </t>
  </si>
  <si>
    <t xml:space="preserve">11.81 (0.43) </t>
  </si>
  <si>
    <t xml:space="preserve">10.22 (0.45) </t>
  </si>
  <si>
    <t xml:space="preserve">11.7 (0.67) </t>
  </si>
  <si>
    <t xml:space="preserve">11.57 (1.32) </t>
  </si>
  <si>
    <t>30.05 (0.94) b</t>
  </si>
  <si>
    <t>33.31 (1.02) ab</t>
  </si>
  <si>
    <t>32.22 (0.62) ab</t>
  </si>
  <si>
    <t>35.29 (1.23) ab</t>
  </si>
  <si>
    <t>37.37 (1.32) a</t>
  </si>
  <si>
    <t>32.79 (1.58) ab</t>
  </si>
  <si>
    <t xml:space="preserve">0.31 (0.08) </t>
  </si>
  <si>
    <t xml:space="preserve">0.29 (0.06) </t>
  </si>
  <si>
    <t xml:space="preserve">0.16 (0.04) </t>
  </si>
  <si>
    <t xml:space="preserve">0.13 (0.04) </t>
  </si>
  <si>
    <t>2.83 (0.08) a</t>
  </si>
  <si>
    <t>2.51 (0.2) ab</t>
  </si>
  <si>
    <t>2.83 (0.14) ab</t>
  </si>
  <si>
    <t>2.21 (0.14) b</t>
  </si>
  <si>
    <t>2.35 (0.23) ab</t>
  </si>
  <si>
    <t>2.55 (0.17) ab</t>
  </si>
  <si>
    <t xml:space="preserve">3 (0.22) </t>
  </si>
  <si>
    <t xml:space="preserve">3.14 (0.19) </t>
  </si>
  <si>
    <t xml:space="preserve">2.6 (0.13) </t>
  </si>
  <si>
    <t xml:space="preserve">2.85 (0.15) </t>
  </si>
  <si>
    <t xml:space="preserve">2.83 (0.15) </t>
  </si>
  <si>
    <t xml:space="preserve">3.01 (0.19) </t>
  </si>
  <si>
    <t>0.4 (0.04) a</t>
  </si>
  <si>
    <t>0.28 (0.04) ab</t>
  </si>
  <si>
    <t>0.38 (0.08) ab</t>
  </si>
  <si>
    <t>0.31 (0.04) ab</t>
  </si>
  <si>
    <t>0.2 (0.05) b</t>
  </si>
  <si>
    <t>0.35 (0.04) ab</t>
  </si>
  <si>
    <t xml:space="preserve">0.28 (0.07) </t>
  </si>
  <si>
    <t xml:space="preserve">0.23 (0.01) </t>
  </si>
  <si>
    <t>1.4 (0.07) ab</t>
  </si>
  <si>
    <t>1.46 (0.09) ab</t>
  </si>
  <si>
    <t>1.63 (0.08) a</t>
  </si>
  <si>
    <t>1.44 (0.11) ab</t>
  </si>
  <si>
    <t>1.47 (0.12) ab</t>
  </si>
  <si>
    <t>1.19 (0.04) b</t>
  </si>
  <si>
    <t xml:space="preserve">1.41 (0.69) </t>
  </si>
  <si>
    <t xml:space="preserve">1.2 (0.48) </t>
  </si>
  <si>
    <t xml:space="preserve">0.87 (0.38) </t>
  </si>
  <si>
    <t xml:space="preserve">0.83 (0.42) </t>
  </si>
  <si>
    <t xml:space="preserve">31.12 (0.99) </t>
  </si>
  <si>
    <t xml:space="preserve">29.18 (0.95) </t>
  </si>
  <si>
    <t xml:space="preserve">27.58 (1.44) </t>
  </si>
  <si>
    <t xml:space="preserve">29.48 (1.13) </t>
  </si>
  <si>
    <t xml:space="preserve">29.89 (1.57) </t>
  </si>
  <si>
    <t xml:space="preserve">32.25 (1.02) </t>
  </si>
  <si>
    <t xml:space="preserve">0.24 (0.09) </t>
  </si>
  <si>
    <t xml:space="preserve">0.2 (0.07) </t>
  </si>
  <si>
    <t xml:space="preserve">0.19 (0.08) </t>
  </si>
  <si>
    <t xml:space="preserve">0.47 (0.15) </t>
  </si>
  <si>
    <t xml:space="preserve">0.86 (0.32) </t>
  </si>
  <si>
    <t xml:space="preserve">1.06 (0.39) </t>
  </si>
  <si>
    <t xml:space="preserve">1.12 (0.41) </t>
  </si>
  <si>
    <t xml:space="preserve">0.54 (0.31) </t>
  </si>
  <si>
    <t>0.43 (0.04) ab</t>
  </si>
  <si>
    <t>0.55 (0.04) a</t>
  </si>
  <si>
    <t>0.61 (0.1) a</t>
  </si>
  <si>
    <t>0.5 (0.07) ab</t>
  </si>
  <si>
    <t>0.33 (0.04) b</t>
  </si>
  <si>
    <t xml:space="preserve">0.74 (0.06) </t>
  </si>
  <si>
    <t xml:space="preserve">0.67 (0.11) </t>
  </si>
  <si>
    <t xml:space="preserve">0.89 (0.21) </t>
  </si>
  <si>
    <t xml:space="preserve">0.98 (0.17) </t>
  </si>
  <si>
    <t xml:space="preserve">1.02 (0.33) </t>
  </si>
  <si>
    <t xml:space="preserve">0.77 (0.14) </t>
  </si>
  <si>
    <t xml:space="preserve">0.13 (0.05) </t>
  </si>
  <si>
    <t xml:space="preserve">0.67 (0.07) </t>
  </si>
  <si>
    <t xml:space="preserve">0.82 (0.16) </t>
  </si>
  <si>
    <t xml:space="preserve">1.52 (0.58) </t>
  </si>
  <si>
    <t xml:space="preserve">1.75 (0.56) </t>
  </si>
  <si>
    <t xml:space="preserve">1.58 (0.55) </t>
  </si>
  <si>
    <t xml:space="preserve">1.17 (0.61) </t>
  </si>
  <si>
    <t xml:space="preserve">0.1 (0.05) </t>
  </si>
  <si>
    <t>0.56 (0.05) ab</t>
  </si>
  <si>
    <t>0.83 (0.29) ab</t>
  </si>
  <si>
    <t>0.44 (0.07) b</t>
  </si>
  <si>
    <t>0.65 (0.06) ab</t>
  </si>
  <si>
    <t>0.82 (0.1) a</t>
  </si>
  <si>
    <t>16.15 (0.88) ab</t>
  </si>
  <si>
    <t>19.2 (0.92) a</t>
  </si>
  <si>
    <t>17.26 (1.57) ab</t>
  </si>
  <si>
    <t>16.94 (1.2) ab</t>
  </si>
  <si>
    <t>16.22 (1.45) ab</t>
  </si>
  <si>
    <t>14.43 (0.58) b</t>
  </si>
  <si>
    <t xml:space="preserve">0.17 (0.11) </t>
  </si>
  <si>
    <t xml:space="preserve">1.19 (0.11) </t>
  </si>
  <si>
    <t xml:space="preserve">1.42 (0.15) </t>
  </si>
  <si>
    <t xml:space="preserve">1.45 (0.21) </t>
  </si>
  <si>
    <t xml:space="preserve">1.48 (0.1) </t>
  </si>
  <si>
    <t xml:space="preserve">1.59 (0.16) </t>
  </si>
  <si>
    <t xml:space="preserve">1.35 (0.08) </t>
  </si>
  <si>
    <t xml:space="preserve">1.23 (0.09) </t>
  </si>
  <si>
    <t xml:space="preserve">1.18 (0.11) </t>
  </si>
  <si>
    <t xml:space="preserve">1.17 (0.12) </t>
  </si>
  <si>
    <t xml:space="preserve">1.23 (0.12) </t>
  </si>
  <si>
    <t xml:space="preserve">1.46 (0.1) </t>
  </si>
  <si>
    <t xml:space="preserve">1.15 (0.04) </t>
  </si>
  <si>
    <t xml:space="preserve">0.95 (0.06) </t>
  </si>
  <si>
    <t xml:space="preserve">1.04 (0.07) </t>
  </si>
  <si>
    <t xml:space="preserve">1.28 (0.09) </t>
  </si>
  <si>
    <t xml:space="preserve">1.07 (0.08) </t>
  </si>
  <si>
    <t xml:space="preserve">3.3 (0.31) </t>
  </si>
  <si>
    <t xml:space="preserve">3.14 (0.42) </t>
  </si>
  <si>
    <t xml:space="preserve">2.36 (0.31) </t>
  </si>
  <si>
    <t xml:space="preserve">2.28 (0.2) </t>
  </si>
  <si>
    <t xml:space="preserve">2.66 (0.25) </t>
  </si>
  <si>
    <t xml:space="preserve">2.24 (0.34) </t>
  </si>
  <si>
    <t xml:space="preserve">19.61 (0.58) </t>
  </si>
  <si>
    <t xml:space="preserve">19.25 (0.74) </t>
  </si>
  <si>
    <t xml:space="preserve">21.53 (1.33) </t>
  </si>
  <si>
    <t xml:space="preserve">20.96 (0.94) </t>
  </si>
  <si>
    <t xml:space="preserve">20.61 (1.16) </t>
  </si>
  <si>
    <t xml:space="preserve">20.51 (1.34) </t>
  </si>
  <si>
    <t xml:space="preserve">0.36 (0.08) </t>
  </si>
  <si>
    <t xml:space="preserve">0.25 (0.11) </t>
  </si>
  <si>
    <t xml:space="preserve">0.15 (0.04) </t>
  </si>
  <si>
    <t xml:space="preserve">0.84 (0.12) </t>
  </si>
  <si>
    <t xml:space="preserve">0.75 (0.08) </t>
  </si>
  <si>
    <t xml:space="preserve">7.44 (0.24) </t>
  </si>
  <si>
    <t xml:space="preserve">6.68 (0.18) </t>
  </si>
  <si>
    <t xml:space="preserve">5.81 (0.7) </t>
  </si>
  <si>
    <t xml:space="preserve">6.24 (0.31) </t>
  </si>
  <si>
    <t xml:space="preserve">6.4 (0.29) </t>
  </si>
  <si>
    <t xml:space="preserve">7.05 (0.31) </t>
  </si>
  <si>
    <t xml:space="preserve">7.99 (0.4) </t>
  </si>
  <si>
    <t xml:space="preserve">8.66 (0.5) </t>
  </si>
  <si>
    <t xml:space="preserve">7.92 (0.58) </t>
  </si>
  <si>
    <t xml:space="preserve">7.57 (0.35) </t>
  </si>
  <si>
    <t xml:space="preserve">7.54 (0.39) </t>
  </si>
  <si>
    <t xml:space="preserve">8.6 (0.5) </t>
  </si>
  <si>
    <t>1.39 (0.18) a</t>
  </si>
  <si>
    <t>0.83 (0.12) ab</t>
  </si>
  <si>
    <t>1.01 (0.16) ab</t>
  </si>
  <si>
    <t>0.74 (0.09) b</t>
  </si>
  <si>
    <t>0.86 (0.08) ab</t>
  </si>
  <si>
    <t>1.25 (0.14) ab</t>
  </si>
  <si>
    <t xml:space="preserve">0.32 (0.16) </t>
  </si>
  <si>
    <t xml:space="preserve">0.25 (0.16) </t>
  </si>
  <si>
    <t xml:space="preserve">0.3 (0.16) </t>
  </si>
  <si>
    <t xml:space="preserve">0.58 (0.06) </t>
  </si>
  <si>
    <t xml:space="preserve">0.53 (0.07) </t>
  </si>
  <si>
    <t xml:space="preserve">0.96 (0.05) </t>
  </si>
  <si>
    <t xml:space="preserve">0.93 (0.06) </t>
  </si>
  <si>
    <t xml:space="preserve">0.97 (0.09) </t>
  </si>
  <si>
    <t xml:space="preserve">0.91 (0.07) </t>
  </si>
  <si>
    <t xml:space="preserve">1.4 (0.11) </t>
  </si>
  <si>
    <t xml:space="preserve">1.43 (0.15) </t>
  </si>
  <si>
    <t xml:space="preserve">1.89 (0.19) </t>
  </si>
  <si>
    <t xml:space="preserve">1.62 (0.17) </t>
  </si>
  <si>
    <t xml:space="preserve">4.38 (0.43) </t>
  </si>
  <si>
    <t xml:space="preserve">3.76 (0.6) </t>
  </si>
  <si>
    <t xml:space="preserve">4.09 (0.6) </t>
  </si>
  <si>
    <t xml:space="preserve">3.17 (0.66) </t>
  </si>
  <si>
    <t xml:space="preserve">3.28 (0.53) </t>
  </si>
  <si>
    <t xml:space="preserve">3.43 (0.61) </t>
  </si>
  <si>
    <t xml:space="preserve">28.86 (0.88) </t>
  </si>
  <si>
    <t xml:space="preserve">30.23 (1.71) </t>
  </si>
  <si>
    <t xml:space="preserve">26.13 (1.33) </t>
  </si>
  <si>
    <t xml:space="preserve">32.09 (1.78) </t>
  </si>
  <si>
    <t xml:space="preserve">30.26 (1.4) </t>
  </si>
  <si>
    <t xml:space="preserve">31.51 (1.55) </t>
  </si>
  <si>
    <t xml:space="preserve">1.39 (0.15) </t>
  </si>
  <si>
    <t xml:space="preserve">0.94 (0.14) </t>
  </si>
  <si>
    <t xml:space="preserve">1.23 (0.22) </t>
  </si>
  <si>
    <t xml:space="preserve">0.96 (0.19) </t>
  </si>
  <si>
    <t xml:space="preserve">0.98 (0.15) </t>
  </si>
  <si>
    <t xml:space="preserve">3.3 (0.28) </t>
  </si>
  <si>
    <t xml:space="preserve">2.66 (0.42) </t>
  </si>
  <si>
    <t xml:space="preserve">2.73 (0.31) </t>
  </si>
  <si>
    <t xml:space="preserve">2.3 (0.47) </t>
  </si>
  <si>
    <t xml:space="preserve">2.72 (0.39) </t>
  </si>
  <si>
    <t xml:space="preserve">2.63 (0.44) </t>
  </si>
  <si>
    <t xml:space="preserve">0.51 (0.06) </t>
  </si>
  <si>
    <t xml:space="preserve">0.36 (0.03) </t>
  </si>
  <si>
    <t xml:space="preserve">5.07 (0.35) </t>
  </si>
  <si>
    <t xml:space="preserve">4.97 (0.65) </t>
  </si>
  <si>
    <t xml:space="preserve">5.02 (0.63) </t>
  </si>
  <si>
    <t xml:space="preserve">4.13 (0.65) </t>
  </si>
  <si>
    <t xml:space="preserve">4.59 (0.56) </t>
  </si>
  <si>
    <t xml:space="preserve">4.19 (0.54) </t>
  </si>
  <si>
    <t xml:space="preserve">0.54 (0.06) </t>
  </si>
  <si>
    <t xml:space="preserve">3.22 (0.28) </t>
  </si>
  <si>
    <t xml:space="preserve">2.42 (0.39) </t>
  </si>
  <si>
    <t xml:space="preserve">2.73 (0.25) </t>
  </si>
  <si>
    <t xml:space="preserve">1.95 (0.4) </t>
  </si>
  <si>
    <t xml:space="preserve">2.58 (0.33) </t>
  </si>
  <si>
    <t xml:space="preserve">2.35 (0.37) </t>
  </si>
  <si>
    <t xml:space="preserve">0.2 (0.2) </t>
  </si>
  <si>
    <t xml:space="preserve">8.17 (0.43) </t>
  </si>
  <si>
    <t xml:space="preserve">9.5 (0.45) </t>
  </si>
  <si>
    <t xml:space="preserve">8.82 (0.86) </t>
  </si>
  <si>
    <t xml:space="preserve">9.18 (0.53) </t>
  </si>
  <si>
    <t xml:space="preserve">7.94 (0.95) </t>
  </si>
  <si>
    <t xml:space="preserve">7.57 (0.45) </t>
  </si>
  <si>
    <t xml:space="preserve">0.12 (0.1) </t>
  </si>
  <si>
    <t xml:space="preserve">0.46 (0.02) </t>
  </si>
  <si>
    <t xml:space="preserve">0.97 (0.1) </t>
  </si>
  <si>
    <t xml:space="preserve">0.94 (0.13) </t>
  </si>
  <si>
    <t xml:space="preserve">0.93 (0.09) </t>
  </si>
  <si>
    <t xml:space="preserve">0.83 (0.14) </t>
  </si>
  <si>
    <t xml:space="preserve">1.24 (0.1) </t>
  </si>
  <si>
    <t xml:space="preserve">0.43 (0.06) </t>
  </si>
  <si>
    <t xml:space="preserve">0.44 (0.06) </t>
  </si>
  <si>
    <t xml:space="preserve">0.42 (0.05) </t>
  </si>
  <si>
    <t xml:space="preserve">1.02 (0.08) </t>
  </si>
  <si>
    <t xml:space="preserve">0.9 (0.05) </t>
  </si>
  <si>
    <t xml:space="preserve">1.06 (0.08) </t>
  </si>
  <si>
    <t xml:space="preserve">1.02 (0.1) </t>
  </si>
  <si>
    <t xml:space="preserve">0.73 (0.04) </t>
  </si>
  <si>
    <t xml:space="preserve">0.71 (0.05) </t>
  </si>
  <si>
    <t xml:space="preserve">0.79 (0.09) </t>
  </si>
  <si>
    <t xml:space="preserve">0.81 (0.05) </t>
  </si>
  <si>
    <t xml:space="preserve">0.77 (0.04) </t>
  </si>
  <si>
    <t xml:space="preserve">16.29 (0.48) </t>
  </si>
  <si>
    <t xml:space="preserve">18.27 (1.5) </t>
  </si>
  <si>
    <t xml:space="preserve">20.75 (3.89) </t>
  </si>
  <si>
    <t xml:space="preserve">18.1 (0.89) </t>
  </si>
  <si>
    <t xml:space="preserve">19.21 (0.83) </t>
  </si>
  <si>
    <t xml:space="preserve">18.66 (0.49) </t>
  </si>
  <si>
    <t xml:space="preserve">1.01 (0.05) </t>
  </si>
  <si>
    <t xml:space="preserve">1.09 (0.13) </t>
  </si>
  <si>
    <t xml:space="preserve">1.21 (0.06) </t>
  </si>
  <si>
    <t xml:space="preserve">1.2 (0.03) </t>
  </si>
  <si>
    <t xml:space="preserve">1.62 (0.06) </t>
  </si>
  <si>
    <t xml:space="preserve">1.59 (0.13) </t>
  </si>
  <si>
    <t xml:space="preserve">1.47 (0.14) </t>
  </si>
  <si>
    <t xml:space="preserve">1.37 (0.08) </t>
  </si>
  <si>
    <t xml:space="preserve">1.47 (0.12) </t>
  </si>
  <si>
    <t xml:space="preserve">1.42 (0.07) </t>
  </si>
  <si>
    <t xml:space="preserve">2.39 (0.15) </t>
  </si>
  <si>
    <t xml:space="preserve">2.22 (0.16) </t>
  </si>
  <si>
    <t xml:space="preserve">2.07 (0.24) </t>
  </si>
  <si>
    <t xml:space="preserve">2.12 (0.15) </t>
  </si>
  <si>
    <t xml:space="preserve">13.97 (0.33) </t>
  </si>
  <si>
    <t xml:space="preserve">12.26 (0.66) </t>
  </si>
  <si>
    <t xml:space="preserve">13.55 (0.85) </t>
  </si>
  <si>
    <t xml:space="preserve">12.43 (0.4) </t>
  </si>
  <si>
    <t xml:space="preserve">12.93 (0.54) </t>
  </si>
  <si>
    <t xml:space="preserve">13.35 (0.43) </t>
  </si>
  <si>
    <t xml:space="preserve">0.43 (0.08) </t>
  </si>
  <si>
    <t>0.73 (0.05) a</t>
  </si>
  <si>
    <t>0.61 (0.02) ab</t>
  </si>
  <si>
    <t>0.47 (0.05) b</t>
  </si>
  <si>
    <t>0.64 (0.07) ab</t>
  </si>
  <si>
    <t>0.75 (0.08) ab</t>
  </si>
  <si>
    <t xml:space="preserve">2.73 (0.16) </t>
  </si>
  <si>
    <t xml:space="preserve">2.71 (0.17) </t>
  </si>
  <si>
    <t xml:space="preserve">2.57 (0.15) </t>
  </si>
  <si>
    <t xml:space="preserve">2.54 (0.11) </t>
  </si>
  <si>
    <t xml:space="preserve">2.66 (0.15) </t>
  </si>
  <si>
    <t xml:space="preserve">0.51 (0.26) </t>
  </si>
  <si>
    <t xml:space="preserve">0.31 (0.09) </t>
  </si>
  <si>
    <t xml:space="preserve">0.34 (0.12) </t>
  </si>
  <si>
    <t xml:space="preserve">0.82 (0.38) </t>
  </si>
  <si>
    <t xml:space="preserve">0.54 (0.4) </t>
  </si>
  <si>
    <t xml:space="preserve">0.33 (0.09) </t>
  </si>
  <si>
    <t xml:space="preserve">42.14 (1.69) </t>
  </si>
  <si>
    <t xml:space="preserve">41.19 (1.2) </t>
  </si>
  <si>
    <t xml:space="preserve">41.1 (0.98) </t>
  </si>
  <si>
    <t xml:space="preserve">40.55 (1.35) </t>
  </si>
  <si>
    <t xml:space="preserve">41.52 (1.15) </t>
  </si>
  <si>
    <t xml:space="preserve">41.07 (0.66) </t>
  </si>
  <si>
    <t>0.22 (0.02) ab</t>
  </si>
  <si>
    <t>0.19 (0.01) ab</t>
  </si>
  <si>
    <t>0.18 (0.02) ab</t>
  </si>
  <si>
    <t>0.27 (0.04) a</t>
  </si>
  <si>
    <t>0.14 (0.01) b</t>
  </si>
  <si>
    <t>0.24 (0.03) a</t>
  </si>
  <si>
    <t xml:space="preserve">0.44 (0.24) </t>
  </si>
  <si>
    <t xml:space="preserve">0.46 (0.19) </t>
  </si>
  <si>
    <t xml:space="preserve">0.77 (0.37) </t>
  </si>
  <si>
    <t xml:space="preserve">0.54 (0.23) </t>
  </si>
  <si>
    <t xml:space="preserve">0.45 (0.14) </t>
  </si>
  <si>
    <t xml:space="preserve">0.29 (0.08) </t>
  </si>
  <si>
    <t xml:space="preserve">0.23 (0.05) </t>
  </si>
  <si>
    <t xml:space="preserve">0.23 (0.07) </t>
  </si>
  <si>
    <t xml:space="preserve">0.23 (0.12) </t>
  </si>
  <si>
    <t xml:space="preserve">0.33 (0.19) </t>
  </si>
  <si>
    <t xml:space="preserve">1.95 (0.92) </t>
  </si>
  <si>
    <t xml:space="preserve">2.34 (0.71) </t>
  </si>
  <si>
    <t xml:space="preserve">2.06 (0.8) </t>
  </si>
  <si>
    <t xml:space="preserve">2.74 (1.23) </t>
  </si>
  <si>
    <t xml:space="preserve">2.02 (0.6) </t>
  </si>
  <si>
    <t xml:space="preserve">1.87 (0.42) </t>
  </si>
  <si>
    <t>0.03 (0.03) bc</t>
  </si>
  <si>
    <t>0.06 (0.02) abc</t>
  </si>
  <si>
    <t>0.08 (0.02) abc</t>
  </si>
  <si>
    <t>0.22 (0.08) ab</t>
  </si>
  <si>
    <t>0.13 (0.03) a</t>
  </si>
  <si>
    <t>0 (0) c</t>
  </si>
  <si>
    <t>2.57 (0.1) ab</t>
  </si>
  <si>
    <t>2.16 (0.06) b</t>
  </si>
  <si>
    <t>2.65 (0.16) ab</t>
  </si>
  <si>
    <t>2.31 (0.07) b</t>
  </si>
  <si>
    <t>2.36 (0.17) b</t>
  </si>
  <si>
    <t>2.84 (0.1) a</t>
  </si>
  <si>
    <t>1.56 (0.22) b</t>
  </si>
  <si>
    <t>3.84 (0.47) a</t>
  </si>
  <si>
    <t>4.02 (0.74) a</t>
  </si>
  <si>
    <t>2.07 (0.3) ab</t>
  </si>
  <si>
    <t>3.27 (0.68) ab</t>
  </si>
  <si>
    <t>1.55 (0.34) b</t>
  </si>
  <si>
    <t xml:space="preserve">0.38 (0.05) </t>
  </si>
  <si>
    <t xml:space="preserve">0.46 (0.06) </t>
  </si>
  <si>
    <t xml:space="preserve">0.37 (0.06) </t>
  </si>
  <si>
    <t xml:space="preserve">0.59 (0.13) </t>
  </si>
  <si>
    <t xml:space="preserve">0.26 (0.06) </t>
  </si>
  <si>
    <t xml:space="preserve">0.56 (0.1) </t>
  </si>
  <si>
    <t xml:space="preserve">0.31 (0.07) </t>
  </si>
  <si>
    <t xml:space="preserve">0.36 (0.09) </t>
  </si>
  <si>
    <t xml:space="preserve">0.3 (0.12) </t>
  </si>
  <si>
    <t xml:space="preserve">1.26 (0.11) </t>
  </si>
  <si>
    <t xml:space="preserve">1.46 (0.16) </t>
  </si>
  <si>
    <t xml:space="preserve">1.74 (0.23) </t>
  </si>
  <si>
    <t xml:space="preserve">1.54 (0.11) </t>
  </si>
  <si>
    <t xml:space="preserve">0.67 (0.06) </t>
  </si>
  <si>
    <t xml:space="preserve">0.61 (0.05) </t>
  </si>
  <si>
    <t xml:space="preserve">1.04 (0.05) </t>
  </si>
  <si>
    <t xml:space="preserve">1.04 (0.06) </t>
  </si>
  <si>
    <t xml:space="preserve">6.45 (0.4) </t>
  </si>
  <si>
    <t xml:space="preserve">5.44 (0.19) </t>
  </si>
  <si>
    <t xml:space="preserve">5.55 (0.33) </t>
  </si>
  <si>
    <t xml:space="preserve">5.43 (0.32) </t>
  </si>
  <si>
    <t xml:space="preserve">5.17 (0.37) </t>
  </si>
  <si>
    <t xml:space="preserve">6.47 (0.4) </t>
  </si>
  <si>
    <t xml:space="preserve">23.53 (1.5) </t>
  </si>
  <si>
    <t xml:space="preserve">23.42 (0.98) </t>
  </si>
  <si>
    <t xml:space="preserve">22.25 (0.87) </t>
  </si>
  <si>
    <t xml:space="preserve">24.6 (1.17) </t>
  </si>
  <si>
    <t xml:space="preserve">23.4 (0.95) </t>
  </si>
  <si>
    <t xml:space="preserve">24.18 (0.76) </t>
  </si>
  <si>
    <t xml:space="preserve">1.18 (0.12) </t>
  </si>
  <si>
    <t xml:space="preserve">1.01 (0.12) </t>
  </si>
  <si>
    <t xml:space="preserve">1.21 (0.17) </t>
  </si>
  <si>
    <t xml:space="preserve">1.11 (0.15) </t>
  </si>
  <si>
    <t>1.27 (0.09) a</t>
  </si>
  <si>
    <t>1.03 (0.09) ab</t>
  </si>
  <si>
    <t>1.16 (0.08) ab</t>
  </si>
  <si>
    <t>0.97 (0.06) ab</t>
  </si>
  <si>
    <t>0.85 (0.12) b</t>
  </si>
  <si>
    <t>1.15 (0.08) ab</t>
  </si>
  <si>
    <t>0.17 (0.02) ab</t>
  </si>
  <si>
    <t>0.12 (0.01) b</t>
  </si>
  <si>
    <t>0.22 (0.02) a</t>
  </si>
  <si>
    <t>0.15 (0.01) ab</t>
  </si>
  <si>
    <t>0.2 (0.02) a</t>
  </si>
  <si>
    <t>0.1 (0.02) b</t>
  </si>
  <si>
    <t xml:space="preserve">9.68 (0.35) </t>
  </si>
  <si>
    <t xml:space="preserve">10.01 (0.21) </t>
  </si>
  <si>
    <t xml:space="preserve">10.28 (0.2) </t>
  </si>
  <si>
    <t xml:space="preserve">9.6 (0.3) </t>
  </si>
  <si>
    <t xml:space="preserve">10.19 (0.33) </t>
  </si>
  <si>
    <t xml:space="preserve">9.76 (0.23) </t>
  </si>
  <si>
    <t xml:space="preserve">0.19 (0.06) </t>
  </si>
  <si>
    <t xml:space="preserve">0.3 (0.06) </t>
  </si>
  <si>
    <t>1.93 (0.3) ab</t>
  </si>
  <si>
    <t>2.57 (0.29) a</t>
  </si>
  <si>
    <t>2.38 (0.26) ab</t>
  </si>
  <si>
    <t>2.31 (0.13) ab</t>
  </si>
  <si>
    <t>1.74 (0.2) ab</t>
  </si>
  <si>
    <t>1.66 (0.23) b</t>
  </si>
  <si>
    <t xml:space="preserve">1.34 (0.16) </t>
  </si>
  <si>
    <t xml:space="preserve">1.76 (0.19) </t>
  </si>
  <si>
    <t xml:space="preserve">1.95 (0.42) </t>
  </si>
  <si>
    <t xml:space="preserve">1.69 (0.19) </t>
  </si>
  <si>
    <t xml:space="preserve">1.3 (0.17) </t>
  </si>
  <si>
    <t xml:space="preserve">1 (0.13) </t>
  </si>
  <si>
    <t xml:space="preserve">26.09 (2.1) </t>
  </si>
  <si>
    <t xml:space="preserve">26.03 (1.29) </t>
  </si>
  <si>
    <t xml:space="preserve">26.55 (1.35) </t>
  </si>
  <si>
    <t xml:space="preserve">26.28 (1.59) </t>
  </si>
  <si>
    <t xml:space="preserve">28.24 (1.48) </t>
  </si>
  <si>
    <t xml:space="preserve">27.38 (1.62) </t>
  </si>
  <si>
    <t xml:space="preserve">7.68 (0.78) </t>
  </si>
  <si>
    <t xml:space="preserve">6.29 (0.75) </t>
  </si>
  <si>
    <t xml:space="preserve">6.91 (0.89) </t>
  </si>
  <si>
    <t xml:space="preserve">7.46 (0.75) </t>
  </si>
  <si>
    <t xml:space="preserve">7.75 (0.45) </t>
  </si>
  <si>
    <t xml:space="preserve">9.51 (2.25) </t>
  </si>
  <si>
    <t xml:space="preserve">2.5 (0.26) </t>
  </si>
  <si>
    <t xml:space="preserve">2.82 (0.31) </t>
  </si>
  <si>
    <t xml:space="preserve">2.6 (0.27) </t>
  </si>
  <si>
    <t xml:space="preserve">3.08 (0.29) </t>
  </si>
  <si>
    <t xml:space="preserve">2.88 (0.14) </t>
  </si>
  <si>
    <t xml:space="preserve">2.73 (0.26) </t>
  </si>
  <si>
    <t>0.31 (0.05) b</t>
  </si>
  <si>
    <t>0.32 (0.02) ab</t>
  </si>
  <si>
    <t>0.42 (0.05) ab</t>
  </si>
  <si>
    <t>0.33 (0.03) ab</t>
  </si>
  <si>
    <t>0.49 (0.06) a</t>
  </si>
  <si>
    <t xml:space="preserve">8.57 (1.17) </t>
  </si>
  <si>
    <t xml:space="preserve">6.08 (0.76) </t>
  </si>
  <si>
    <t xml:space="preserve">6.69 (1.48) </t>
  </si>
  <si>
    <t xml:space="preserve">5.75 (0.83) </t>
  </si>
  <si>
    <t xml:space="preserve">6.99 (0.89) </t>
  </si>
  <si>
    <t xml:space="preserve">9.44 (1.27) </t>
  </si>
  <si>
    <t xml:space="preserve">0.67 (0.15) </t>
  </si>
  <si>
    <t xml:space="preserve">0.55 (0.09) </t>
  </si>
  <si>
    <t xml:space="preserve">1.12 (0.48) </t>
  </si>
  <si>
    <t>2.18 (0.36) ab</t>
  </si>
  <si>
    <t>2.48 (0.27) ab</t>
  </si>
  <si>
    <t>2.12 (0.29) ab</t>
  </si>
  <si>
    <t>2.64 (0.3) a</t>
  </si>
  <si>
    <t>2.23 (0.3) ab</t>
  </si>
  <si>
    <t>1.36 (0.19) b</t>
  </si>
  <si>
    <t xml:space="preserve">3.19 (0.27) </t>
  </si>
  <si>
    <t xml:space="preserve">3.37 (0.31) </t>
  </si>
  <si>
    <t xml:space="preserve">3.44 (0.26) </t>
  </si>
  <si>
    <t xml:space="preserve">2.96 (0.21) </t>
  </si>
  <si>
    <t xml:space="preserve">3.07 (0.14) </t>
  </si>
  <si>
    <t xml:space="preserve">2.93 (0.26) </t>
  </si>
  <si>
    <t>0.09 (0.02) ab</t>
  </si>
  <si>
    <t>0.08 (0.01) ab</t>
  </si>
  <si>
    <t>0.14 (0.02) a</t>
  </si>
  <si>
    <t>0.1 (0.05) b</t>
  </si>
  <si>
    <t>5.1 (0.45) a</t>
  </si>
  <si>
    <t>4.35 (0.42) ab</t>
  </si>
  <si>
    <t>4.5 (0.4) ab</t>
  </si>
  <si>
    <t>3.93 (0.3) b</t>
  </si>
  <si>
    <t>4.73 (0.28) ab</t>
  </si>
  <si>
    <t>4.58 (0.3) ab</t>
  </si>
  <si>
    <t xml:space="preserve">0.7 (0.09) </t>
  </si>
  <si>
    <t xml:space="preserve">0.7 (0.06) </t>
  </si>
  <si>
    <t>2.72 (0.27) ab</t>
  </si>
  <si>
    <t>3.73 (0.37) a</t>
  </si>
  <si>
    <t>3.66 (0.28) a</t>
  </si>
  <si>
    <t>3.97 (0.32) a</t>
  </si>
  <si>
    <t>3.07 (0.26) ab</t>
  </si>
  <si>
    <t>2.07 (0.26) b</t>
  </si>
  <si>
    <t xml:space="preserve">2.48 (0.34) </t>
  </si>
  <si>
    <t xml:space="preserve">2.31 (0.29) </t>
  </si>
  <si>
    <t xml:space="preserve">2.43 (0.24) </t>
  </si>
  <si>
    <t xml:space="preserve">2.25 (0.21) </t>
  </si>
  <si>
    <t xml:space="preserve">2.81 (0.17) </t>
  </si>
  <si>
    <t xml:space="preserve">2.15 (0.31) </t>
  </si>
  <si>
    <t>0.55 (0.16) a</t>
  </si>
  <si>
    <t>0.33 (0.04) ab</t>
  </si>
  <si>
    <t>0.5 (0.09) a</t>
  </si>
  <si>
    <t>0.24 (0.03) b</t>
  </si>
  <si>
    <t>0.34 (0.04) ab</t>
  </si>
  <si>
    <t>0.44 (0.08) a</t>
  </si>
  <si>
    <t>1.18 (0.14) ab</t>
  </si>
  <si>
    <t>1.05 (0.06) ab</t>
  </si>
  <si>
    <t>1.15 (0.1) ab</t>
  </si>
  <si>
    <t>1.01 (0.06) ab</t>
  </si>
  <si>
    <t>0.94 (0.03) b</t>
  </si>
  <si>
    <t>1.23 (0.08) a</t>
  </si>
  <si>
    <t xml:space="preserve">0.75 (0.05) </t>
  </si>
  <si>
    <t xml:space="preserve">0.72 (0.06) </t>
  </si>
  <si>
    <t xml:space="preserve">0.69 (0.03) </t>
  </si>
  <si>
    <t xml:space="preserve">0.74 (0.07) </t>
  </si>
  <si>
    <t>14.81 (1.1) ab</t>
  </si>
  <si>
    <t>17.64 (1.07) a</t>
  </si>
  <si>
    <t>15.27 (1.49) ab</t>
  </si>
  <si>
    <t>16.61 (0.93) ab</t>
  </si>
  <si>
    <t>13.16 (0.38) b</t>
  </si>
  <si>
    <t>12.72 (1.22) ab</t>
  </si>
  <si>
    <t xml:space="preserve">2.16 (0.1) </t>
  </si>
  <si>
    <t xml:space="preserve">2.43 (0.15) </t>
  </si>
  <si>
    <t xml:space="preserve">2.25 (0.16) </t>
  </si>
  <si>
    <t xml:space="preserve">2.57 (0.22) </t>
  </si>
  <si>
    <t xml:space="preserve">2.64 (0.14) </t>
  </si>
  <si>
    <t xml:space="preserve">2.24 (0.22) </t>
  </si>
  <si>
    <t xml:space="preserve">0.7 (0.05) </t>
  </si>
  <si>
    <t xml:space="preserve">0.83 (0.08) </t>
  </si>
  <si>
    <t xml:space="preserve">0.8 (0.09) </t>
  </si>
  <si>
    <t xml:space="preserve">0.82 (0.1) </t>
  </si>
  <si>
    <t>0.06 (0.02) b</t>
  </si>
  <si>
    <t>0.13 (0.02) a</t>
  </si>
  <si>
    <t xml:space="preserve">10.86 (0.44) </t>
  </si>
  <si>
    <t xml:space="preserve">10.39 (0.69) </t>
  </si>
  <si>
    <t xml:space="preserve">10.18 (0.53) </t>
  </si>
  <si>
    <t xml:space="preserve">10.88 (0.26) </t>
  </si>
  <si>
    <t xml:space="preserve">11.27 (0.36) </t>
  </si>
  <si>
    <t xml:space="preserve">11.28 (0.92) </t>
  </si>
  <si>
    <t xml:space="preserve">0.62 (0.11) </t>
  </si>
  <si>
    <t xml:space="preserve">0.81 (0.17) </t>
  </si>
  <si>
    <t xml:space="preserve">0.95 (0.17) </t>
  </si>
  <si>
    <t xml:space="preserve">0.79 (0.14) </t>
  </si>
  <si>
    <t xml:space="preserve">0.74 (0.16) </t>
  </si>
  <si>
    <r>
      <rPr>
        <b/>
        <sz val="12"/>
        <color rgb="FF000000"/>
        <rFont val="Calibri"/>
        <family val="2"/>
      </rPr>
      <t xml:space="preserve">Supplementary Table S6. Effect of landrace and market class on global microbiota composition in terms of Bray-Curtis distance across the Middle American Diversity Panel. </t>
    </r>
    <r>
      <rPr>
        <sz val="12"/>
        <color rgb="FF000000"/>
        <rFont val="Calibri"/>
        <family val="2"/>
      </rPr>
      <t>Data represent triplicate fermentations of 299 bean genotypes with three microbiotas; permutational multivariate analysis of variance using distance matrices (PERMANOVA) for landrace and market class by microbiota (subject) and across all subjects.</t>
    </r>
  </si>
  <si>
    <r>
      <rPr>
        <b/>
        <sz val="12"/>
        <color rgb="FF000000"/>
        <rFont val="Calibri"/>
        <family val="2"/>
      </rPr>
      <t xml:space="preserve">Supplementary Table S7. Effect of landrace on diversity metrics in terms of Bray-Curtis distance from the fermented blank and Shannon diversity across the Middle American Diversity Panel. </t>
    </r>
    <r>
      <rPr>
        <sz val="12"/>
        <color rgb="FF000000"/>
        <rFont val="Calibri"/>
        <family val="2"/>
      </rPr>
      <t>Data represent means and standard errors by subject (microbiota) and across all subjects of triplicate fermentations of 299 bean genotypes by subject and across all subjects; p-values from the Kruskal-Wallis test were adjusted using the Benjamini-Hochberg method (p.adj).</t>
    </r>
  </si>
  <si>
    <t xml:space="preserve">0.49 (0) </t>
  </si>
  <si>
    <t xml:space="preserve">0.5 (0) </t>
  </si>
  <si>
    <t xml:space="preserve">0.61 (0) </t>
  </si>
  <si>
    <t xml:space="preserve">0.53 (0) </t>
  </si>
  <si>
    <t xml:space="preserve">0.57 (0) </t>
  </si>
  <si>
    <t xml:space="preserve">0.31 (0) </t>
  </si>
  <si>
    <t xml:space="preserve">3.01 (0.01) </t>
  </si>
  <si>
    <t xml:space="preserve">2.94 (0.01) </t>
  </si>
  <si>
    <t xml:space="preserve">2.6 (0.01) </t>
  </si>
  <si>
    <t xml:space="preserve">2.56 (0.01) </t>
  </si>
  <si>
    <t xml:space="preserve">3.29 (0) </t>
  </si>
  <si>
    <t xml:space="preserve">3.19 (0.01) </t>
  </si>
  <si>
    <t xml:space="preserve">3.15 (0.01) </t>
  </si>
  <si>
    <t xml:space="preserve">3.06 (0.02) </t>
  </si>
  <si>
    <r>
      <rPr>
        <b/>
        <sz val="12"/>
        <color rgb="FF000000"/>
        <rFont val="Calibri"/>
        <family val="2"/>
      </rPr>
      <t xml:space="preserve">Supplementary Table S8. Effect of market class on diversity metrics in terms of Bray-Curtis distance from the fermented blank and Shannon diversity across the Middle American Diversity Panel. </t>
    </r>
    <r>
      <rPr>
        <sz val="12"/>
        <color rgb="FF000000"/>
        <rFont val="Calibri"/>
        <family val="2"/>
      </rPr>
      <t>Data represent means and standard errors by subject (microbiota) and across all subjects of triplicate fermentations of 299 bean genotypes with three microbiotas; means within row that are marked with different letters are significantly different (Dunn's test with Holm-Bonferroni-adjusted p&lt;0.05); p-values from the Kruskal-Wallis test were adjusted using the Benjamini-Hochberg method (p.adj).</t>
    </r>
  </si>
  <si>
    <t>0.49 (0) d</t>
  </si>
  <si>
    <t>0.48 (0.01) cd</t>
  </si>
  <si>
    <t>0.49 (0.01) d</t>
  </si>
  <si>
    <t>0.49 (0.01) bc</t>
  </si>
  <si>
    <t>0.5 (0.01) b</t>
  </si>
  <si>
    <t>0.5 (0.01) a</t>
  </si>
  <si>
    <t>0.61 (0) b</t>
  </si>
  <si>
    <t>0.62 (0) a</t>
  </si>
  <si>
    <t>0.59 (0) c</t>
  </si>
  <si>
    <t>0.63 (0) a</t>
  </si>
  <si>
    <t>0.53 (0) b</t>
  </si>
  <si>
    <t>0.54 (0.01) b</t>
  </si>
  <si>
    <t>0.54 (0) b</t>
  </si>
  <si>
    <t>0.56 (0) a</t>
  </si>
  <si>
    <t>0.58 (0) a</t>
  </si>
  <si>
    <t>0.3 (0) c</t>
  </si>
  <si>
    <t>0.3 (0.01) c</t>
  </si>
  <si>
    <t>0.33 (0.01) b</t>
  </si>
  <si>
    <t>0.36 (0.01) a</t>
  </si>
  <si>
    <t>0.32 (0) b</t>
  </si>
  <si>
    <t>3.02 (0.01) a</t>
  </si>
  <si>
    <t>3.02 (0.02) a</t>
  </si>
  <si>
    <t>3 (0.02) a</t>
  </si>
  <si>
    <t>3.01 (0.02) a</t>
  </si>
  <si>
    <t>2.95 (0.01) b</t>
  </si>
  <si>
    <t>2.91 (0.02) c</t>
  </si>
  <si>
    <t>2.61 (0.01) b</t>
  </si>
  <si>
    <t>2.59 (0.02) b</t>
  </si>
  <si>
    <t>2.65 (0.01) a</t>
  </si>
  <si>
    <t>2.54 (0.01) c</t>
  </si>
  <si>
    <t>2.63 (0.01) ab</t>
  </si>
  <si>
    <t>2.49 (0.02) c</t>
  </si>
  <si>
    <t>3.3 (0.01) a</t>
  </si>
  <si>
    <t>3.3 (0.02) ab</t>
  </si>
  <si>
    <t>3.26 (0.01) b</t>
  </si>
  <si>
    <t>3.29 (0.01) ab</t>
  </si>
  <si>
    <t>3.2 (0.01) c</t>
  </si>
  <si>
    <t>3.17 (0.01) c</t>
  </si>
  <si>
    <t>3.14 (0.02) abc</t>
  </si>
  <si>
    <t>3.19 (0.03) ab</t>
  </si>
  <si>
    <t>3.08 (0.02) cd</t>
  </si>
  <si>
    <t>3.2 (0.03) a</t>
  </si>
  <si>
    <t>3.01 (0.02) d</t>
  </si>
  <si>
    <t>3.09 (0.03) bcd</t>
  </si>
  <si>
    <r>
      <rPr>
        <b/>
        <sz val="12"/>
        <color rgb="FF000000"/>
        <rFont val="Calibri"/>
        <family val="2"/>
      </rPr>
      <t xml:space="preserve">Supplementary Table S9. Effect of landrace on microbiota composition at the genus level across the Middle American Diversity Panel. </t>
    </r>
    <r>
      <rPr>
        <sz val="12"/>
        <color rgb="FF000000"/>
        <rFont val="Calibri"/>
        <family val="2"/>
      </rPr>
      <t>Data represent mean relative abundance and standard error by subject (microbiota) and across all subjects of triplicate fermentations of 299 bean genotypes with three microbiotas; p-values from the Kruskal-Wallis test were adjusted using the Benjamini-Hochberg method (p.adj); "Other" represents the sum of ASVs that were present in &lt;10% of samples.</t>
    </r>
  </si>
  <si>
    <t xml:space="preserve">3.12 (0.1) </t>
  </si>
  <si>
    <t xml:space="preserve">2.93 (0.14) </t>
  </si>
  <si>
    <t xml:space="preserve">0.41 (0.01) </t>
  </si>
  <si>
    <t xml:space="preserve">0.06 (0) </t>
  </si>
  <si>
    <t xml:space="preserve">0.91 (0.03) </t>
  </si>
  <si>
    <t>Allisonella</t>
  </si>
  <si>
    <t>Alloprevotella</t>
  </si>
  <si>
    <t xml:space="preserve">1.39 (0.04) </t>
  </si>
  <si>
    <t xml:space="preserve">0.96 (0.04) </t>
  </si>
  <si>
    <t xml:space="preserve">11.54 (0.2) </t>
  </si>
  <si>
    <t xml:space="preserve">12.69 (0.31) </t>
  </si>
  <si>
    <t xml:space="preserve">2.11 (0.05) </t>
  </si>
  <si>
    <t xml:space="preserve">2.15 (0.08) </t>
  </si>
  <si>
    <t xml:space="preserve">1.24 (0.02) </t>
  </si>
  <si>
    <t xml:space="preserve">1.03 (0.03) </t>
  </si>
  <si>
    <t xml:space="preserve">0.22 (0) </t>
  </si>
  <si>
    <t xml:space="preserve">0.21 (0) </t>
  </si>
  <si>
    <r>
      <rPr>
        <i/>
        <sz val="12"/>
        <color theme="1"/>
        <rFont val="Calibri"/>
        <family val="2"/>
      </rPr>
      <t xml:space="preserve">Christensenellaceae </t>
    </r>
    <r>
      <rPr>
        <sz val="12"/>
        <color theme="1"/>
        <rFont val="Calibri"/>
        <family val="2"/>
      </rPr>
      <t>NA</t>
    </r>
  </si>
  <si>
    <t xml:space="preserve">4.04 (0.12) </t>
  </si>
  <si>
    <t xml:space="preserve">5.75 (0.24) </t>
  </si>
  <si>
    <t xml:space="preserve">0.17 (0) </t>
  </si>
  <si>
    <t>Coprobacter</t>
  </si>
  <si>
    <t xml:space="preserve">1 (0.02) </t>
  </si>
  <si>
    <t xml:space="preserve">0.95 (0.03) </t>
  </si>
  <si>
    <t xml:space="preserve">2.51 (0.05) </t>
  </si>
  <si>
    <t xml:space="preserve">2.17 (0.06) </t>
  </si>
  <si>
    <t xml:space="preserve">2.03 (0.09) </t>
  </si>
  <si>
    <t xml:space="preserve">1.68 (0.04) </t>
  </si>
  <si>
    <t xml:space="preserve">1.57 (0.05) </t>
  </si>
  <si>
    <t xml:space="preserve">2.57 (0.09) </t>
  </si>
  <si>
    <t xml:space="preserve">2.63 (0.13) </t>
  </si>
  <si>
    <t xml:space="preserve">3.03 (0.1) </t>
  </si>
  <si>
    <t xml:space="preserve">4.43 (0.14) </t>
  </si>
  <si>
    <t xml:space="preserve">3.35 (0.16) </t>
  </si>
  <si>
    <t>Fournierella</t>
  </si>
  <si>
    <t xml:space="preserve">0.22 (0.01) </t>
  </si>
  <si>
    <t xml:space="preserve">0.13 (0) </t>
  </si>
  <si>
    <r>
      <rPr>
        <i/>
        <sz val="12"/>
        <color theme="1"/>
        <rFont val="Calibri"/>
        <family val="2"/>
      </rPr>
      <t xml:space="preserve">Lachnospiraceae </t>
    </r>
    <r>
      <rPr>
        <sz val="12"/>
        <color theme="1"/>
        <rFont val="Calibri"/>
        <family val="2"/>
      </rPr>
      <t>AC2044 group</t>
    </r>
  </si>
  <si>
    <t xml:space="preserve">0.09 (0) </t>
  </si>
  <si>
    <t xml:space="preserve">0.08 (0) </t>
  </si>
  <si>
    <r>
      <rPr>
        <i/>
        <sz val="12"/>
        <color theme="1"/>
        <rFont val="Calibri"/>
        <family val="2"/>
      </rPr>
      <t xml:space="preserve">Lachnospiraceae </t>
    </r>
    <r>
      <rPr>
        <sz val="12"/>
        <color theme="1"/>
        <rFont val="Calibri"/>
        <family val="2"/>
      </rPr>
      <t>FCS020 group</t>
    </r>
  </si>
  <si>
    <t xml:space="preserve">0.73 (0.03) </t>
  </si>
  <si>
    <t xml:space="preserve">0.89 (0.02) </t>
  </si>
  <si>
    <t xml:space="preserve">0.76 (0.02) </t>
  </si>
  <si>
    <r>
      <rPr>
        <i/>
        <sz val="12"/>
        <color theme="1"/>
        <rFont val="Calibri"/>
        <family val="2"/>
      </rPr>
      <t>Lachnospiraceae</t>
    </r>
    <r>
      <rPr>
        <sz val="12"/>
        <color theme="1"/>
        <rFont val="Calibri"/>
        <family val="2"/>
      </rPr>
      <t xml:space="preserve"> uncultured</t>
    </r>
  </si>
  <si>
    <t>Lactobacillus</t>
  </si>
  <si>
    <t>Megasphaera</t>
  </si>
  <si>
    <t xml:space="preserve">3.77 (0.12) </t>
  </si>
  <si>
    <t xml:space="preserve">3.42 (0.17) </t>
  </si>
  <si>
    <t>Mitsuokella</t>
  </si>
  <si>
    <t>Mollicutes RF39 uncultured</t>
  </si>
  <si>
    <r>
      <rPr>
        <i/>
        <sz val="12"/>
        <color theme="1"/>
        <rFont val="Calibri"/>
        <family val="2"/>
      </rPr>
      <t xml:space="preserve">Muribaculaceae </t>
    </r>
    <r>
      <rPr>
        <sz val="12"/>
        <color theme="1"/>
        <rFont val="Calibri"/>
        <family val="2"/>
      </rPr>
      <t>metagenome</t>
    </r>
  </si>
  <si>
    <t xml:space="preserve">0.12 (0) </t>
  </si>
  <si>
    <t xml:space="preserve">0.1 (0) </t>
  </si>
  <si>
    <t xml:space="preserve">0.18 (0) </t>
  </si>
  <si>
    <t>Oscillibacter</t>
  </si>
  <si>
    <t xml:space="preserve">0.5 (0.01) </t>
  </si>
  <si>
    <t xml:space="preserve">0.53 (0.01) </t>
  </si>
  <si>
    <t xml:space="preserve">7.67 (0.23) </t>
  </si>
  <si>
    <t xml:space="preserve">8.86 (0.36) </t>
  </si>
  <si>
    <r>
      <rPr>
        <i/>
        <sz val="12"/>
        <color theme="1"/>
        <rFont val="Calibri"/>
        <family val="2"/>
      </rPr>
      <t xml:space="preserve">Prevotella </t>
    </r>
    <r>
      <rPr>
        <sz val="12"/>
        <color theme="1"/>
        <rFont val="Calibri"/>
        <family val="2"/>
      </rPr>
      <t>2</t>
    </r>
  </si>
  <si>
    <t xml:space="preserve">0.15 (0) </t>
  </si>
  <si>
    <t xml:space="preserve">0.48 (0.02) </t>
  </si>
  <si>
    <t xml:space="preserve">30.3 (0.48) </t>
  </si>
  <si>
    <t xml:space="preserve">29.87 (0.73) </t>
  </si>
  <si>
    <r>
      <rPr>
        <i/>
        <sz val="12"/>
        <color theme="1"/>
        <rFont val="Calibri"/>
        <family val="2"/>
      </rPr>
      <t xml:space="preserve">Prevotellaceae </t>
    </r>
    <r>
      <rPr>
        <sz val="12"/>
        <color theme="1"/>
        <rFont val="Calibri"/>
        <family val="2"/>
      </rPr>
      <t>NA</t>
    </r>
  </si>
  <si>
    <r>
      <rPr>
        <i/>
        <sz val="12"/>
        <color theme="1"/>
        <rFont val="Calibri"/>
        <family val="2"/>
      </rPr>
      <t>Prevotellaceae</t>
    </r>
    <r>
      <rPr>
        <sz val="12"/>
        <color theme="1"/>
        <rFont val="Calibri"/>
        <family val="2"/>
      </rPr>
      <t xml:space="preserve"> UCG-001</t>
    </r>
  </si>
  <si>
    <r>
      <rPr>
        <i/>
        <sz val="12"/>
        <color theme="1"/>
        <rFont val="Calibri"/>
        <family val="2"/>
      </rPr>
      <t xml:space="preserve">Prevotellaceae </t>
    </r>
    <r>
      <rPr>
        <sz val="12"/>
        <color theme="1"/>
        <rFont val="Calibri"/>
        <family val="2"/>
      </rPr>
      <t>UCG-003</t>
    </r>
  </si>
  <si>
    <r>
      <rPr>
        <i/>
        <sz val="12"/>
        <color theme="1"/>
        <rFont val="Calibri"/>
        <family val="2"/>
      </rPr>
      <t xml:space="preserve">Prevotellaceae </t>
    </r>
    <r>
      <rPr>
        <sz val="12"/>
        <color theme="1"/>
        <rFont val="Calibri"/>
        <family val="2"/>
      </rPr>
      <t>uncultured</t>
    </r>
  </si>
  <si>
    <t xml:space="preserve">0.74 (0.02) </t>
  </si>
  <si>
    <t xml:space="preserve">0.64 (0.03) </t>
  </si>
  <si>
    <r>
      <rPr>
        <i/>
        <sz val="12"/>
        <color theme="1"/>
        <rFont val="Calibri"/>
        <family val="2"/>
      </rPr>
      <t xml:space="preserve">Rikenellaceae </t>
    </r>
    <r>
      <rPr>
        <sz val="12"/>
        <color theme="1"/>
        <rFont val="Calibri"/>
        <family val="2"/>
      </rPr>
      <t>RC9 gut group</t>
    </r>
  </si>
  <si>
    <t xml:space="preserve">1.18 (0.02) </t>
  </si>
  <si>
    <t xml:space="preserve">1.19 (0.03) </t>
  </si>
  <si>
    <r>
      <rPr>
        <i/>
        <sz val="12"/>
        <color theme="1"/>
        <rFont val="Calibri"/>
        <family val="2"/>
      </rPr>
      <t xml:space="preserve">Ruminiclostridium </t>
    </r>
    <r>
      <rPr>
        <sz val="12"/>
        <color theme="1"/>
        <rFont val="Calibri"/>
        <family val="2"/>
      </rPr>
      <t>5</t>
    </r>
  </si>
  <si>
    <r>
      <rPr>
        <i/>
        <sz val="12"/>
        <color theme="1"/>
        <rFont val="Calibri"/>
        <family val="2"/>
      </rPr>
      <t xml:space="preserve">Ruminococcaceae </t>
    </r>
    <r>
      <rPr>
        <sz val="12"/>
        <color theme="1"/>
        <rFont val="Calibri"/>
        <family val="2"/>
      </rPr>
      <t>NA</t>
    </r>
  </si>
  <si>
    <t xml:space="preserve">0.16 (0) </t>
  </si>
  <si>
    <r>
      <rPr>
        <i/>
        <sz val="12"/>
        <color theme="1"/>
        <rFont val="Calibri"/>
        <family val="2"/>
      </rPr>
      <t>Ruminococcaceae</t>
    </r>
    <r>
      <rPr>
        <sz val="12"/>
        <color theme="1"/>
        <rFont val="Calibri"/>
        <family val="2"/>
      </rPr>
      <t xml:space="preserve"> UCG-008</t>
    </r>
  </si>
  <si>
    <r>
      <rPr>
        <i/>
        <sz val="12"/>
        <color theme="1"/>
        <rFont val="Calibri"/>
        <family val="2"/>
      </rPr>
      <t>Ruminococcaceae</t>
    </r>
    <r>
      <rPr>
        <sz val="12"/>
        <color theme="1"/>
        <rFont val="Calibri"/>
        <family val="2"/>
      </rPr>
      <t xml:space="preserve"> UCG-014</t>
    </r>
  </si>
  <si>
    <t>Slackia</t>
  </si>
  <si>
    <t xml:space="preserve">0.11 (0) </t>
  </si>
  <si>
    <t>Succinivibrio</t>
  </si>
  <si>
    <t xml:space="preserve">1.96 (0.07) </t>
  </si>
  <si>
    <t xml:space="preserve">2.34 (0.13) </t>
  </si>
  <si>
    <t xml:space="preserve">3.34 (0.04) </t>
  </si>
  <si>
    <t xml:space="preserve">3.36 (0.06) </t>
  </si>
  <si>
    <t xml:space="preserve">0.19 (0) </t>
  </si>
  <si>
    <t xml:space="preserve">0.67 (0.02) </t>
  </si>
  <si>
    <t xml:space="preserve">0.64 (0.02) </t>
  </si>
  <si>
    <t>[Eubacterium] coprostanoligenes group</t>
  </si>
  <si>
    <t xml:space="preserve">0.14 (0) </t>
  </si>
  <si>
    <t>[Eubacterium] ventriosum group</t>
  </si>
  <si>
    <t xml:space="preserve">9.24 (0.11) </t>
  </si>
  <si>
    <t xml:space="preserve">9 (0.17) </t>
  </si>
  <si>
    <t xml:space="preserve">0.18 (0.01) </t>
  </si>
  <si>
    <t xml:space="preserve">8.23 (0.08) </t>
  </si>
  <si>
    <t xml:space="preserve">8.32 (0.12) </t>
  </si>
  <si>
    <t>Christensenellaceae NA</t>
  </si>
  <si>
    <t xml:space="preserve">4.12 (0.12) </t>
  </si>
  <si>
    <t xml:space="preserve">4.56 (0.23) </t>
  </si>
  <si>
    <t xml:space="preserve">8.68 (0.13) </t>
  </si>
  <si>
    <t xml:space="preserve">8.27 (0.3) </t>
  </si>
  <si>
    <t>Lachnospiraceae AC2044 group</t>
  </si>
  <si>
    <t>Lachnospiraceae FCS020 group</t>
  </si>
  <si>
    <t>Lachnospiraceae uncultured</t>
  </si>
  <si>
    <t xml:space="preserve">1.55 (0.03) </t>
  </si>
  <si>
    <t xml:space="preserve">1.44 (0.04) </t>
  </si>
  <si>
    <t xml:space="preserve">11.16 (0.13) </t>
  </si>
  <si>
    <t xml:space="preserve">10.53 (0.19) </t>
  </si>
  <si>
    <t>Muribaculaceae metagenome</t>
  </si>
  <si>
    <t xml:space="preserve">2.06 (0.04) </t>
  </si>
  <si>
    <t xml:space="preserve">2.13 (0.12) </t>
  </si>
  <si>
    <t>Prevotella 2</t>
  </si>
  <si>
    <t xml:space="preserve">1.38 (0.02) </t>
  </si>
  <si>
    <t xml:space="preserve">1.14 (0.03) </t>
  </si>
  <si>
    <t xml:space="preserve">46.6 (0.26) </t>
  </si>
  <si>
    <t xml:space="preserve">47.81 (0.5) </t>
  </si>
  <si>
    <t>Prevotellaceae NA</t>
  </si>
  <si>
    <t>Prevotellaceae UCG-001</t>
  </si>
  <si>
    <t>Prevotellaceae UCG-003</t>
  </si>
  <si>
    <t>Prevotellaceae uncultured</t>
  </si>
  <si>
    <t>Rikenellaceae RC9 gut group</t>
  </si>
  <si>
    <t>Ruminiclostridium 5</t>
  </si>
  <si>
    <t>Ruminococcaceae NA</t>
  </si>
  <si>
    <t>Ruminococcaceae UCG-008</t>
  </si>
  <si>
    <t>Ruminococcaceae UCG-014</t>
  </si>
  <si>
    <t xml:space="preserve">1.71 (0.02) </t>
  </si>
  <si>
    <t xml:space="preserve">1.72 (0.04) </t>
  </si>
  <si>
    <t xml:space="preserve">0.45 (0.05) </t>
  </si>
  <si>
    <t xml:space="preserve">0.57 (0.01) </t>
  </si>
  <si>
    <t xml:space="preserve">0.46 (0.01) </t>
  </si>
  <si>
    <t xml:space="preserve">3.53 (0.05) </t>
  </si>
  <si>
    <t xml:space="preserve">2.53 (0.06) </t>
  </si>
  <si>
    <t xml:space="preserve">3.54 (0.03) </t>
  </si>
  <si>
    <t xml:space="preserve">3.65 (0.05) </t>
  </si>
  <si>
    <t xml:space="preserve">1.91 (0.08) </t>
  </si>
  <si>
    <t xml:space="preserve">1.87 (0.13) </t>
  </si>
  <si>
    <t xml:space="preserve">1.74 (0.02) </t>
  </si>
  <si>
    <t xml:space="preserve">0.4 (0.01) </t>
  </si>
  <si>
    <t xml:space="preserve">0.77 (0.09) </t>
  </si>
  <si>
    <t xml:space="preserve">1.95 (0.02) </t>
  </si>
  <si>
    <t xml:space="preserve">2.1 (0.03) </t>
  </si>
  <si>
    <t xml:space="preserve">3.77 (0.05) </t>
  </si>
  <si>
    <t xml:space="preserve">2.73 (0.08) </t>
  </si>
  <si>
    <t xml:space="preserve">6.11 (0.04) </t>
  </si>
  <si>
    <t xml:space="preserve">6.15 (0.06) </t>
  </si>
  <si>
    <t xml:space="preserve">1.77 (0.02) </t>
  </si>
  <si>
    <t xml:space="preserve">1.4 (0.03) </t>
  </si>
  <si>
    <t xml:space="preserve">7.37 (0.14) </t>
  </si>
  <si>
    <t xml:space="preserve">8.1 (0.17) </t>
  </si>
  <si>
    <t xml:space="preserve">0.96 (0.03) </t>
  </si>
  <si>
    <t xml:space="preserve">0.53 (0.03) </t>
  </si>
  <si>
    <t xml:space="preserve">0.99 (0.02) </t>
  </si>
  <si>
    <t xml:space="preserve">0.7 (0.02) </t>
  </si>
  <si>
    <t xml:space="preserve">1.92 (0.07) </t>
  </si>
  <si>
    <t xml:space="preserve">1.64 (0.06) </t>
  </si>
  <si>
    <t xml:space="preserve">0.71 (0.01) </t>
  </si>
  <si>
    <t xml:space="preserve">0.69 (0.02) </t>
  </si>
  <si>
    <t xml:space="preserve">0.35 (0) </t>
  </si>
  <si>
    <t xml:space="preserve">0.43 (0.01) </t>
  </si>
  <si>
    <t xml:space="preserve">42.6 (0.29) </t>
  </si>
  <si>
    <t xml:space="preserve">45.14 (0.4) </t>
  </si>
  <si>
    <t xml:space="preserve">2.18 (0.02) </t>
  </si>
  <si>
    <t xml:space="preserve">2.02 (0.03) </t>
  </si>
  <si>
    <t xml:space="preserve">1.56 (0.02) </t>
  </si>
  <si>
    <t xml:space="preserve">1.44 (0.02) </t>
  </si>
  <si>
    <t xml:space="preserve">0.23 (0) </t>
  </si>
  <si>
    <t xml:space="preserve">5.73 (0.11) </t>
  </si>
  <si>
    <t xml:space="preserve">7.37 (0.22) </t>
  </si>
  <si>
    <t xml:space="preserve">3.04 (0.02) </t>
  </si>
  <si>
    <t xml:space="preserve">3.06 (0.03) </t>
  </si>
  <si>
    <t xml:space="preserve">0.97 (0.04) </t>
  </si>
  <si>
    <t xml:space="preserve">0.83 (0.04) </t>
  </si>
  <si>
    <t xml:space="preserve">0.72 (0.01) </t>
  </si>
  <si>
    <t xml:space="preserve">2.56 (0.03) </t>
  </si>
  <si>
    <t xml:space="preserve">2.41 (0.04) </t>
  </si>
  <si>
    <t xml:space="preserve">23.56 (0.21) </t>
  </si>
  <si>
    <t xml:space="preserve">24.69 (0.33) </t>
  </si>
  <si>
    <t xml:space="preserve">3.78 (0.1) </t>
  </si>
  <si>
    <t xml:space="preserve">3.7 (0.13) </t>
  </si>
  <si>
    <t xml:space="preserve">1.71 (0.05) </t>
  </si>
  <si>
    <t xml:space="preserve">1.57 (0.06) </t>
  </si>
  <si>
    <t xml:space="preserve">7.42 (0.3) </t>
  </si>
  <si>
    <t xml:space="preserve">10.97 (0.52) </t>
  </si>
  <si>
    <t xml:space="preserve">0.84 (0.02) </t>
  </si>
  <si>
    <t xml:space="preserve">0.65 (0.02) </t>
  </si>
  <si>
    <t xml:space="preserve">3.49 (0.09) </t>
  </si>
  <si>
    <t xml:space="preserve">3.39 (0.11) </t>
  </si>
  <si>
    <t xml:space="preserve">2.98 (0.08) </t>
  </si>
  <si>
    <t xml:space="preserve">2.89 (0.1) </t>
  </si>
  <si>
    <t xml:space="preserve">12.63 (0.2) </t>
  </si>
  <si>
    <t xml:space="preserve">8.71 (0.28) </t>
  </si>
  <si>
    <t xml:space="preserve">1.85 (0.03) </t>
  </si>
  <si>
    <t xml:space="preserve">1.37 (0.05) </t>
  </si>
  <si>
    <t xml:space="preserve">0.44 (0.01) </t>
  </si>
  <si>
    <t xml:space="preserve">0.94 (0.01) </t>
  </si>
  <si>
    <t xml:space="preserve">0.94 (0.02) </t>
  </si>
  <si>
    <t xml:space="preserve">0.67 (0.01) </t>
  </si>
  <si>
    <t xml:space="preserve">21.75 (0.26) </t>
  </si>
  <si>
    <t xml:space="preserve">22.84 (0.4) </t>
  </si>
  <si>
    <t xml:space="preserve">1.87 (0.05) </t>
  </si>
  <si>
    <t xml:space="preserve">5.36 (0.08) </t>
  </si>
  <si>
    <t xml:space="preserve">5.1 (0.1) </t>
  </si>
  <si>
    <t xml:space="preserve">0.61 (0.02) </t>
  </si>
  <si>
    <t xml:space="preserve">1.01 (0.03) </t>
  </si>
  <si>
    <t xml:space="preserve">0.76 (0.04) </t>
  </si>
  <si>
    <r>
      <rPr>
        <b/>
        <sz val="12"/>
        <color rgb="FF000000"/>
        <rFont val="Calibri"/>
        <family val="2"/>
      </rPr>
      <t xml:space="preserve">Supplementary Table S10. Effect of market class on microbiota composition at the genus level across the Middle American Diversity Panel. </t>
    </r>
    <r>
      <rPr>
        <sz val="12"/>
        <color rgb="FF000000"/>
        <rFont val="Calibri"/>
        <family val="2"/>
      </rPr>
      <t>Data represent mean relative abundance and standard error by subject (microbiota) and across all subjects of triplicate fermentations of 299 bean genotypes with three microbiotas; means within row that are marked with different letters are significantly different (Dunn's test with Holm-Bonferroni-adjusted p&lt;0.05); p-values from the Kruskal-Wallis test were adjusted using the Benjamini-Hochberg method (p.adj); "Other" represents the sum of ASVs that were present in &lt;10% of samples.</t>
    </r>
  </si>
  <si>
    <t>3.48 (0.23) a</t>
  </si>
  <si>
    <t>3.15 (0.23) a</t>
  </si>
  <si>
    <t>3.12 (0.15) a</t>
  </si>
  <si>
    <t>2.85 (0.23) b</t>
  </si>
  <si>
    <t>2.79 (0.27) b</t>
  </si>
  <si>
    <t>2.76 (0.2) b</t>
  </si>
  <si>
    <t>0.4 (0.01) b</t>
  </si>
  <si>
    <t>0.36 (0.01) c</t>
  </si>
  <si>
    <t>0.45 (0.01) a</t>
  </si>
  <si>
    <t>0.48 (0.02) a</t>
  </si>
  <si>
    <t>0.49 (0.02) a</t>
  </si>
  <si>
    <t>0.43 (0.02) b</t>
  </si>
  <si>
    <t>0.06 (0) ab</t>
  </si>
  <si>
    <t>0.06 (0) a</t>
  </si>
  <si>
    <t>0.05 (0) ab</t>
  </si>
  <si>
    <t>0.05 (0) b</t>
  </si>
  <si>
    <t>0.92 (0.05) a</t>
  </si>
  <si>
    <t>0.93 (0.05) b</t>
  </si>
  <si>
    <t>0.87 (0.04) a</t>
  </si>
  <si>
    <t>0.96 (0.07) ab</t>
  </si>
  <si>
    <t>1 (0.08) ab</t>
  </si>
  <si>
    <t>0.94 (0.05) b</t>
  </si>
  <si>
    <t>0.07 (0) a</t>
  </si>
  <si>
    <t>0.05 (0) c</t>
  </si>
  <si>
    <t>0.06 (0.01) abc</t>
  </si>
  <si>
    <t>0.05 (0) bc</t>
  </si>
  <si>
    <t>0.02 (0) ab</t>
  </si>
  <si>
    <t>0.01 (0) d</t>
  </si>
  <si>
    <t>0.01 (0) cd</t>
  </si>
  <si>
    <t>1.25 (0.07) b</t>
  </si>
  <si>
    <t>0.9 (0.05) d</t>
  </si>
  <si>
    <t>1.44 (0.06) a</t>
  </si>
  <si>
    <t>1.41 (0.09) a</t>
  </si>
  <si>
    <t>1.46 (0.12) a</t>
  </si>
  <si>
    <t>0.94 (0.06) c</t>
  </si>
  <si>
    <t>11.92 (0.4) a</t>
  </si>
  <si>
    <t>12.8 (0.45) a</t>
  </si>
  <si>
    <t>11.21 (0.28) b</t>
  </si>
  <si>
    <t>11.71 (0.52) c</t>
  </si>
  <si>
    <t>11.9 (0.62) bc</t>
  </si>
  <si>
    <t>12.84 (0.48) b</t>
  </si>
  <si>
    <t>1.95 (0.11) b</t>
  </si>
  <si>
    <t>2.01 (0.1) b</t>
  </si>
  <si>
    <t>2.06 (0.07) b</t>
  </si>
  <si>
    <t>2.11 (0.11) b</t>
  </si>
  <si>
    <t>2.65 (0.21) a</t>
  </si>
  <si>
    <t>2.25 (0.12) b</t>
  </si>
  <si>
    <t>1.13 (0.04) c</t>
  </si>
  <si>
    <t>0.95 (0.04) d</t>
  </si>
  <si>
    <t>1.24 (0.03) b</t>
  </si>
  <si>
    <t>1.33 (0.06) b</t>
  </si>
  <si>
    <t>1.36 (0.07) a</t>
  </si>
  <si>
    <t>1.06 (0.04) d</t>
  </si>
  <si>
    <t>0.21 (0.01) b</t>
  </si>
  <si>
    <t>0.19 (0.01) c</t>
  </si>
  <si>
    <t>0.26 (0.01) a</t>
  </si>
  <si>
    <t>0.31 (0.02) a</t>
  </si>
  <si>
    <t>0.21 (0.01) bc</t>
  </si>
  <si>
    <t>0.19 (0.01) d</t>
  </si>
  <si>
    <t>0.24 (0.01) ab</t>
  </si>
  <si>
    <t>0.25 (0.02) a</t>
  </si>
  <si>
    <t>0.23 (0.01) c</t>
  </si>
  <si>
    <t>6.03 (0.36) a</t>
  </si>
  <si>
    <t>7.08 (0.42) a</t>
  </si>
  <si>
    <t>3.63 (0.15) b</t>
  </si>
  <si>
    <t>2.81 (0.17) c</t>
  </si>
  <si>
    <t>3.4 (0.36) c</t>
  </si>
  <si>
    <t>4.8 (0.29) b</t>
  </si>
  <si>
    <t>0.16 (0.01) cd</t>
  </si>
  <si>
    <t>0.15 (0.01) d</t>
  </si>
  <si>
    <t>0.16 (0) b</t>
  </si>
  <si>
    <t>0.17 (0.01) bc</t>
  </si>
  <si>
    <t>0.21 (0.01) a</t>
  </si>
  <si>
    <t>0.16 (0.01) d</t>
  </si>
  <si>
    <t>0.98 (0.04) ab</t>
  </si>
  <si>
    <t>0.99 (0.05) bc</t>
  </si>
  <si>
    <t>1.02 (0.03) a</t>
  </si>
  <si>
    <t>1 (0.04) ab</t>
  </si>
  <si>
    <t>0.95 (0.05) ab</t>
  </si>
  <si>
    <t>0.88 (0.04) c</t>
  </si>
  <si>
    <t>2.43 (0.1) b</t>
  </si>
  <si>
    <t>2.14 (0.1) c</t>
  </si>
  <si>
    <t>2.57 (0.07) a</t>
  </si>
  <si>
    <t>2.55 (0.11) ab</t>
  </si>
  <si>
    <t>2.36 (0.13) ab</t>
  </si>
  <si>
    <t>2.15 (0.1) c</t>
  </si>
  <si>
    <t>2.16 (0.13) c</t>
  </si>
  <si>
    <t>2.17 (0.14) bc</t>
  </si>
  <si>
    <t>2.23 (0.09) a</t>
  </si>
  <si>
    <t>2.07 (0.15) a</t>
  </si>
  <si>
    <t>2.06 (0.19) a</t>
  </si>
  <si>
    <t>1.83 (0.13) ab</t>
  </si>
  <si>
    <t>1.62 (0.07) a</t>
  </si>
  <si>
    <t>1.61 (0.08) b</t>
  </si>
  <si>
    <t>1.69 (0.05) a</t>
  </si>
  <si>
    <t>1.69 (0.09) ab</t>
  </si>
  <si>
    <t>1.72 (0.11) a</t>
  </si>
  <si>
    <t>1.53 (0.07) c</t>
  </si>
  <si>
    <t>3.02 (0.2) a</t>
  </si>
  <si>
    <t>2.99 (0.2) a</t>
  </si>
  <si>
    <t>2.69 (0.13) b</t>
  </si>
  <si>
    <t>2.12 (0.19) c</t>
  </si>
  <si>
    <t>2.35 (0.18) b</t>
  </si>
  <si>
    <t>0.11 (0.03) a</t>
  </si>
  <si>
    <t>0.01 (0) bc</t>
  </si>
  <si>
    <t>0.02 (0) a</t>
  </si>
  <si>
    <t>3.33 (0.2) a</t>
  </si>
  <si>
    <t>3 (0.19) a</t>
  </si>
  <si>
    <t>3.08 (0.16) b</t>
  </si>
  <si>
    <t>2.68 (0.2) bc</t>
  </si>
  <si>
    <t>2.79 (0.25) bc</t>
  </si>
  <si>
    <t>2.69 (0.26) c</t>
  </si>
  <si>
    <t>3.22 (0.23) d</t>
  </si>
  <si>
    <t>2.45 (0.18) e</t>
  </si>
  <si>
    <t>4.44 (0.21) b</t>
  </si>
  <si>
    <t>5.2 (0.37) a</t>
  </si>
  <si>
    <t>5.73 (0.47) a</t>
  </si>
  <si>
    <t>4.03 (0.27) c</t>
  </si>
  <si>
    <t>0.32 (0.02) a</t>
  </si>
  <si>
    <t>0.23 (0.02) b</t>
  </si>
  <si>
    <t>0.35 (0.02) a</t>
  </si>
  <si>
    <t>0.34 (0.03) a</t>
  </si>
  <si>
    <t>0.35 (0.04) a</t>
  </si>
  <si>
    <t>0.18 (0.02) b</t>
  </si>
  <si>
    <t>0.13 (0.01) b</t>
  </si>
  <si>
    <t>0.12 (0.01) c</t>
  </si>
  <si>
    <t>0.13 (0) b</t>
  </si>
  <si>
    <t>0.14 (0.01) ab</t>
  </si>
  <si>
    <t>0.16 (0.01) a</t>
  </si>
  <si>
    <t>0.11 (0.01) c</t>
  </si>
  <si>
    <t>0.03 (0) c</t>
  </si>
  <si>
    <t>0.04 (0) bc</t>
  </si>
  <si>
    <t>0.04 (0) c</t>
  </si>
  <si>
    <t>0.23 (0.01) a</t>
  </si>
  <si>
    <t>0.16 (0.01) b</t>
  </si>
  <si>
    <t>0.19 (0.01) b</t>
  </si>
  <si>
    <t>0.22 (0.01) a</t>
  </si>
  <si>
    <t>0.13 (0.01) c</t>
  </si>
  <si>
    <t>0.02 (0) b</t>
  </si>
  <si>
    <t>0.01 (0) b</t>
  </si>
  <si>
    <t>0.71 (0.07) bc</t>
  </si>
  <si>
    <t>0.58 (0.05) c</t>
  </si>
  <si>
    <t>0.77 (0.05) a</t>
  </si>
  <si>
    <t>0.68 (0.06) a</t>
  </si>
  <si>
    <t>0.71 (0.07) a</t>
  </si>
  <si>
    <t>0.58 (0.04) b</t>
  </si>
  <si>
    <t>0.78 (0.04) b</t>
  </si>
  <si>
    <t>0.73 (0.03) b</t>
  </si>
  <si>
    <t>0.88 (0.03) a</t>
  </si>
  <si>
    <t>0.94 (0.05) a</t>
  </si>
  <si>
    <t>1.02 (0.07) a</t>
  </si>
  <si>
    <t>0.77 (0.04) b</t>
  </si>
  <si>
    <t>0.02 (0) c</t>
  </si>
  <si>
    <t>0.04 (0) b</t>
  </si>
  <si>
    <t>0.07 (0.01) a</t>
  </si>
  <si>
    <t>0.02 (0) cd</t>
  </si>
  <si>
    <t>0.6 (0.05) a</t>
  </si>
  <si>
    <t>0.53 (0.04) a</t>
  </si>
  <si>
    <t>0.5 (0.03) a</t>
  </si>
  <si>
    <t>0.5 (0.05) a</t>
  </si>
  <si>
    <t>0.53 (0.06) a</t>
  </si>
  <si>
    <t>0.41 (0.03) b</t>
  </si>
  <si>
    <t>3.37 (0.22) b</t>
  </si>
  <si>
    <t>3.25 (0.23) b</t>
  </si>
  <si>
    <t>3.82 (0.18) a</t>
  </si>
  <si>
    <t>4.05 (0.32) a</t>
  </si>
  <si>
    <t>3.99 (0.39) a</t>
  </si>
  <si>
    <t>3.54 (0.25) b</t>
  </si>
  <si>
    <t>0.1 (0.01) cd</t>
  </si>
  <si>
    <t>0.09 (0.01) d</t>
  </si>
  <si>
    <t>0.12 (0.01) a</t>
  </si>
  <si>
    <t>0.12 (0.01) ab</t>
  </si>
  <si>
    <t>0.1 (0.01) bc</t>
  </si>
  <si>
    <t>0.18 (0.01) ab</t>
  </si>
  <si>
    <t>0.18 (0.01) bc</t>
  </si>
  <si>
    <t>0.17 (0.01) c</t>
  </si>
  <si>
    <t>0.55 (0.02) a</t>
  </si>
  <si>
    <t>0.57 (0.02) a</t>
  </si>
  <si>
    <t>0.49 (0.01) b</t>
  </si>
  <si>
    <t>0.49 (0.02) bc</t>
  </si>
  <si>
    <t>0.5 (0.03) bc</t>
  </si>
  <si>
    <t>0.5 (0.02) c</t>
  </si>
  <si>
    <t>0.11 (0.01) a</t>
  </si>
  <si>
    <t>0.08 (0) bc</t>
  </si>
  <si>
    <t>0.07 (0.01) bc</t>
  </si>
  <si>
    <t>0.07 (0.01) c</t>
  </si>
  <si>
    <t>0.27 (0.02) a</t>
  </si>
  <si>
    <t>0.2 (0.01) bc</t>
  </si>
  <si>
    <t>0.21 (0.02) c</t>
  </si>
  <si>
    <t>0.25 (0.02) bc</t>
  </si>
  <si>
    <t>7.61 (0.46) a</t>
  </si>
  <si>
    <t>8.84 (0.53) a</t>
  </si>
  <si>
    <t>7.54 (0.34) a</t>
  </si>
  <si>
    <t>8.01 (0.54) ab</t>
  </si>
  <si>
    <t>7.81 (0.66) b</t>
  </si>
  <si>
    <t>9.21 (0.54) ab</t>
  </si>
  <si>
    <t>0.15 (0.01) b</t>
  </si>
  <si>
    <t>0.15 (0.01) a</t>
  </si>
  <si>
    <t>0.49 (0.03) a</t>
  </si>
  <si>
    <t>0.37 (0.03) b</t>
  </si>
  <si>
    <t>29.14 (0.94) d</t>
  </si>
  <si>
    <t>28.74 (1.01) c</t>
  </si>
  <si>
    <t>31.04 (0.69) c</t>
  </si>
  <si>
    <t>30.87 (1.21) b</t>
  </si>
  <si>
    <t>28.78 (1.45) c</t>
  </si>
  <si>
    <t>30.65 (1.15) a</t>
  </si>
  <si>
    <t>0.11 (0.01) bc</t>
  </si>
  <si>
    <t>0.18 (0.02) a</t>
  </si>
  <si>
    <t>0.14 (0.01) bc</t>
  </si>
  <si>
    <t>0.17 (0.01) ab</t>
  </si>
  <si>
    <t>0.69 (0.05) bc</t>
  </si>
  <si>
    <t>0.75 (0.03) ab</t>
  </si>
  <si>
    <t>0.72 (0.06) ab</t>
  </si>
  <si>
    <t>0.68 (0.07) ab</t>
  </si>
  <si>
    <t>0.57 (0.04) c</t>
  </si>
  <si>
    <t>1.18 (0.05) ab</t>
  </si>
  <si>
    <t>1.22 (0.05) ab</t>
  </si>
  <si>
    <t>1.18 (0.03) a</t>
  </si>
  <si>
    <t>1.25 (0.06) a</t>
  </si>
  <si>
    <t>1.1 (0.06) ab</t>
  </si>
  <si>
    <t>1.16 (0.05) b</t>
  </si>
  <si>
    <t>0.05 (0) a</t>
  </si>
  <si>
    <t>0.05 (0.01) a</t>
  </si>
  <si>
    <t>0.08 (0) c</t>
  </si>
  <si>
    <t>0.11 (0) a</t>
  </si>
  <si>
    <t>0.1 (0.01) ab</t>
  </si>
  <si>
    <t>0.07 (0) c</t>
  </si>
  <si>
    <t>0.18 (0.01) a</t>
  </si>
  <si>
    <t>0.01 (0) a</t>
  </si>
  <si>
    <t>0.12 (0.01) bc</t>
  </si>
  <si>
    <t>0.12 (0.01) abc</t>
  </si>
  <si>
    <t>0.03 (0) bc</t>
  </si>
  <si>
    <t>0.02 (0) d</t>
  </si>
  <si>
    <t>0.14 (0.01) a</t>
  </si>
  <si>
    <t>0.05 (0) abc</t>
  </si>
  <si>
    <t>0.1 (0.01) d</t>
  </si>
  <si>
    <t>0.11 (0) ab</t>
  </si>
  <si>
    <t>0.13 (0.01) a</t>
  </si>
  <si>
    <t>0.11 (0.01) cd</t>
  </si>
  <si>
    <t>2.1 (0.17) c</t>
  </si>
  <si>
    <t>2.35 (0.17) a</t>
  </si>
  <si>
    <t>1.9 (0.09) c</t>
  </si>
  <si>
    <t>1.86 (0.15) bc</t>
  </si>
  <si>
    <t>2.05 (0.24) bc</t>
  </si>
  <si>
    <t>2.27 (0.21) ab</t>
  </si>
  <si>
    <t>3.29 (0.08) a</t>
  </si>
  <si>
    <t>3.45 (0.09) a</t>
  </si>
  <si>
    <t>3.29 (0.06) a</t>
  </si>
  <si>
    <t>3.34 (0.11) b</t>
  </si>
  <si>
    <t>3.6 (0.18) ab</t>
  </si>
  <si>
    <t>3.24 (0.09) b</t>
  </si>
  <si>
    <t>0.22 (0.01) b</t>
  </si>
  <si>
    <t>0.18 (0) cd</t>
  </si>
  <si>
    <t>0.18 (0.01) de</t>
  </si>
  <si>
    <t>0.16 (0.01) e</t>
  </si>
  <si>
    <t>0.22 (0.01) bc</t>
  </si>
  <si>
    <t>0.68 (0.04) ab</t>
  </si>
  <si>
    <t>0.66 (0.04) b</t>
  </si>
  <si>
    <t>0.65 (0.02) b</t>
  </si>
  <si>
    <t>0.63 (0.03) ab</t>
  </si>
  <si>
    <t>0.8 (0.07) a</t>
  </si>
  <si>
    <t>0.62 (0.03) b</t>
  </si>
  <si>
    <t>0.09 (0.01) b</t>
  </si>
  <si>
    <t>0.29 (0.02) b</t>
  </si>
  <si>
    <t>0.39 (0.02) a</t>
  </si>
  <si>
    <t>0.46 (0.04) a</t>
  </si>
  <si>
    <t>0.48 (0.05) a</t>
  </si>
  <si>
    <t>0.38 (0.03) b</t>
  </si>
  <si>
    <t>10.26 (0.25) a</t>
  </si>
  <si>
    <t>9.83 (0.25) ab</t>
  </si>
  <si>
    <t>9.18 (0.16) bc</t>
  </si>
  <si>
    <t>8.59 (0.21) cd</t>
  </si>
  <si>
    <t>8.37 (0.26) cd</t>
  </si>
  <si>
    <t>8.33 (0.22) d</t>
  </si>
  <si>
    <t>0.09 (0.02) a</t>
  </si>
  <si>
    <t>0.2 (0.01) ab</t>
  </si>
  <si>
    <t>0.2 (0.01) a</t>
  </si>
  <si>
    <t>0.18 (0) c</t>
  </si>
  <si>
    <t>0.17 (0.01) bcd</t>
  </si>
  <si>
    <t>0.15 (0.01) cd</t>
  </si>
  <si>
    <t>9.37 (0.17) a</t>
  </si>
  <si>
    <t>9.07 (0.17) a</t>
  </si>
  <si>
    <t>8.25 (0.11) b</t>
  </si>
  <si>
    <t>7.04 (0.14) d</t>
  </si>
  <si>
    <t>7.46 (0.23) cd</t>
  </si>
  <si>
    <t>7.73 (0.17) bc</t>
  </si>
  <si>
    <t>0.8 (0.11) ab</t>
  </si>
  <si>
    <t>0.81 (0.09) a</t>
  </si>
  <si>
    <t>0.76 (0.06) abc</t>
  </si>
  <si>
    <t>0.53 (0.03) c</t>
  </si>
  <si>
    <t>0.57 (0.03) bc</t>
  </si>
  <si>
    <t>0.29 (0.02) abc</t>
  </si>
  <si>
    <t>0.29 (0.02) bc</t>
  </si>
  <si>
    <t>0.3 (0.02) b</t>
  </si>
  <si>
    <t>0.26 (0.02) bc</t>
  </si>
  <si>
    <t>0.39 (0.03) a</t>
  </si>
  <si>
    <t>0.22 (0.02) c</t>
  </si>
  <si>
    <t>0.21 (0.02) ab</t>
  </si>
  <si>
    <t>0.18 (0.01) b</t>
  </si>
  <si>
    <t>4.55 (0.21) ab</t>
  </si>
  <si>
    <t>5.36 (0.42) a</t>
  </si>
  <si>
    <t>3.99 (0.14) bc</t>
  </si>
  <si>
    <t>3.47 (0.18) c</t>
  </si>
  <si>
    <t>4.81 (0.74) bc</t>
  </si>
  <si>
    <t>4.01 (0.28) bc</t>
  </si>
  <si>
    <t>0.13 (0) ab</t>
  </si>
  <si>
    <t>0.11 (0.01) b</t>
  </si>
  <si>
    <t>0.15 (0.03) c</t>
  </si>
  <si>
    <t>0.13 (0.03) d</t>
  </si>
  <si>
    <t>0.16 (0.01) bc</t>
  </si>
  <si>
    <t>0.21 (0.02) a</t>
  </si>
  <si>
    <t>0.15 (0.04) d</t>
  </si>
  <si>
    <t>0.18 (0.02) c</t>
  </si>
  <si>
    <t>0.19 (0.05) c</t>
  </si>
  <si>
    <t>0.32 (0.02) b</t>
  </si>
  <si>
    <t>0.46 (0.05) a</t>
  </si>
  <si>
    <t>0.12 (0) a</t>
  </si>
  <si>
    <t>0.37 (0.05) ab</t>
  </si>
  <si>
    <t>0.35 (0.03) a</t>
  </si>
  <si>
    <t>0.27 (0.02) ab</t>
  </si>
  <si>
    <t>0.54 (0.12) a</t>
  </si>
  <si>
    <t>0.19 (0.02) ab</t>
  </si>
  <si>
    <t>0.15 (0.01) bc</t>
  </si>
  <si>
    <t>0.11 (0.01) d</t>
  </si>
  <si>
    <t>0.16 (0.03) cd</t>
  </si>
  <si>
    <t>0.13 (0.01) d</t>
  </si>
  <si>
    <t>0.33 (0.08) a</t>
  </si>
  <si>
    <t>0.15 (0.01) c</t>
  </si>
  <si>
    <t>0.34 (0.1) ab</t>
  </si>
  <si>
    <t>0.27 (0.09) bc</t>
  </si>
  <si>
    <t>9.49 (0.15) a</t>
  </si>
  <si>
    <t>8.91 (0.16) b</t>
  </si>
  <si>
    <t>8.76 (0.25) c</t>
  </si>
  <si>
    <t>7.75 (0.15) d</t>
  </si>
  <si>
    <t>8.08 (0.17) cd</t>
  </si>
  <si>
    <t>7.7 (0.61) e</t>
  </si>
  <si>
    <t>0.23 (0.03) a</t>
  </si>
  <si>
    <t>0.28 (0.09) a</t>
  </si>
  <si>
    <t>0.19 (0.01) a</t>
  </si>
  <si>
    <t>0.09 (0) c</t>
  </si>
  <si>
    <t>0.1 (0.01) c</t>
  </si>
  <si>
    <t>0.09 (0.01) c</t>
  </si>
  <si>
    <t>0.09 (0) bc</t>
  </si>
  <si>
    <t>0.08 (0.01) cd</t>
  </si>
  <si>
    <t>0.11 (0.01) ab</t>
  </si>
  <si>
    <t>0.06 (0.01) d</t>
  </si>
  <si>
    <t>0.05 (0.01) bc</t>
  </si>
  <si>
    <t>0.16 (0.02) ab</t>
  </si>
  <si>
    <t>1.76 (0.09) a</t>
  </si>
  <si>
    <t>1.66 (0.06) ab</t>
  </si>
  <si>
    <t>1.46 (0.04) b</t>
  </si>
  <si>
    <t>1.52 (0.08) ab</t>
  </si>
  <si>
    <t>1.59 (0.08) ab</t>
  </si>
  <si>
    <t>1.23 (0.06) c</t>
  </si>
  <si>
    <t>9.94 (0.23) c</t>
  </si>
  <si>
    <t>10.16 (0.26) c</t>
  </si>
  <si>
    <t>11.23 (0.2) ab</t>
  </si>
  <si>
    <t>12.19 (0.29) a</t>
  </si>
  <si>
    <t>11.98 (0.39) a</t>
  </si>
  <si>
    <t>10.67 (0.29) bc</t>
  </si>
  <si>
    <t>0.58 (0.02) a</t>
  </si>
  <si>
    <t>0.54 (0.02) ab</t>
  </si>
  <si>
    <t>0.46 (0.02) bc</t>
  </si>
  <si>
    <t>0.47 (0.01) bc</t>
  </si>
  <si>
    <t>0.34 (0.01) a</t>
  </si>
  <si>
    <t>0.26 (0.01) b</t>
  </si>
  <si>
    <t>0.23 (0.01) bc</t>
  </si>
  <si>
    <t>0.21 (0.01) c</t>
  </si>
  <si>
    <t>2.11 (0.09) a</t>
  </si>
  <si>
    <t>2.24 (0.13) a</t>
  </si>
  <si>
    <t>2.13 (0.06) a</t>
  </si>
  <si>
    <t>2.09 (0.09) a</t>
  </si>
  <si>
    <t>1.66 (0.09) b</t>
  </si>
  <si>
    <t>1.42 (0.05) a</t>
  </si>
  <si>
    <t>1.27 (0.05) a</t>
  </si>
  <si>
    <t>1.38 (0.03) a</t>
  </si>
  <si>
    <t>1.38 (0.05) a</t>
  </si>
  <si>
    <t>1.27 (0.06) a</t>
  </si>
  <si>
    <t>1.04 (0.04) b</t>
  </si>
  <si>
    <t>43.77 (0.5) d</t>
  </si>
  <si>
    <t>44.14 (0.64) d</t>
  </si>
  <si>
    <t>46.62 (0.37) c</t>
  </si>
  <si>
    <t>50.04 (0.38) ab</t>
  </si>
  <si>
    <t>47.15 (1.03) bc</t>
  </si>
  <si>
    <t>51.06 (0.75) a</t>
  </si>
  <si>
    <t>1.86 (0.05) a</t>
  </si>
  <si>
    <t>1.86 (0.06) a</t>
  </si>
  <si>
    <t>1.75 (0.03) a</t>
  </si>
  <si>
    <t>1.51 (0.04) b</t>
  </si>
  <si>
    <t>1.52 (0.06) b</t>
  </si>
  <si>
    <t>1.6 (0.05) b</t>
  </si>
  <si>
    <t>0.12 (0) b</t>
  </si>
  <si>
    <t>0.53 (0.08) ab</t>
  </si>
  <si>
    <t>0.39 (0.03) b</t>
  </si>
  <si>
    <t>0.34 (0.02) b</t>
  </si>
  <si>
    <t>0.59 (0.13) ab</t>
  </si>
  <si>
    <t>0.4 (0.05) b</t>
  </si>
  <si>
    <t>0.41 (0.01) c</t>
  </si>
  <si>
    <t>0.58 (0.01) a</t>
  </si>
  <si>
    <t>0.61 (0.02) a</t>
  </si>
  <si>
    <t>0.49 (0.02) b</t>
  </si>
  <si>
    <t>0.16 (0) ab</t>
  </si>
  <si>
    <t>0.16 (0.01) ab</t>
  </si>
  <si>
    <t>0.22 (0) a</t>
  </si>
  <si>
    <t>0.06 (0) b</t>
  </si>
  <si>
    <t>0.03 (0) d</t>
  </si>
  <si>
    <t>0.04 (0) cd</t>
  </si>
  <si>
    <t>0.06 (0.01) bc</t>
  </si>
  <si>
    <t>3.21 (0.1) b</t>
  </si>
  <si>
    <t>2.38 (0.07) c</t>
  </si>
  <si>
    <t>3.57 (0.06) a</t>
  </si>
  <si>
    <t>3.64 (0.11) a</t>
  </si>
  <si>
    <t>3.89 (0.15) a</t>
  </si>
  <si>
    <t>2.52 (0.09) c</t>
  </si>
  <si>
    <t>3.84 (0.08) a</t>
  </si>
  <si>
    <t>3.86 (0.06) a</t>
  </si>
  <si>
    <t>3.51 (0.04) b</t>
  </si>
  <si>
    <t>3.3 (0.06) b</t>
  </si>
  <si>
    <t>3.31 (0.11) b</t>
  </si>
  <si>
    <t>3.46 (0.07) b</t>
  </si>
  <si>
    <t>1.89 (0.22) b</t>
  </si>
  <si>
    <t>1.68 (0.15) b</t>
  </si>
  <si>
    <t>1.8 (0.08) b</t>
  </si>
  <si>
    <t>1.77 (0.08) ab</t>
  </si>
  <si>
    <t>2.7 (0.45) a</t>
  </si>
  <si>
    <t>2.02 (0.24) b</t>
  </si>
  <si>
    <t>1.56 (0.04) b</t>
  </si>
  <si>
    <t>1.1 (0.04) c</t>
  </si>
  <si>
    <t>1.77 (0.03) a</t>
  </si>
  <si>
    <t>1.77 (0.05) a</t>
  </si>
  <si>
    <t>1.95 (0.07) a</t>
  </si>
  <si>
    <t>1.18 (0.05) c</t>
  </si>
  <si>
    <t>0.35 (0.02) c</t>
  </si>
  <si>
    <t>0.23 (0.01) d</t>
  </si>
  <si>
    <t>0.39 (0.01) b</t>
  </si>
  <si>
    <t>0.4 (0.02) b</t>
  </si>
  <si>
    <t>0.3 (0.02) c</t>
  </si>
  <si>
    <t>0.16 (0) a</t>
  </si>
  <si>
    <t>1.22 (0.28) ab</t>
  </si>
  <si>
    <t>1.3 (0.18) a</t>
  </si>
  <si>
    <t>0.65 (0.07) bc</t>
  </si>
  <si>
    <t>0.48 (0.06) c</t>
  </si>
  <si>
    <t>0.8 (0.4) c</t>
  </si>
  <si>
    <t>0.91 (0.09) ab</t>
  </si>
  <si>
    <t>0.11 (0.01) de</t>
  </si>
  <si>
    <t>0.09 (0.01) e</t>
  </si>
  <si>
    <t>0.12 (0) bc</t>
  </si>
  <si>
    <t>2.02 (0.05) b</t>
  </si>
  <si>
    <t>2.26 (0.04) a</t>
  </si>
  <si>
    <t>1.96 (0.02) bc</t>
  </si>
  <si>
    <t>1.94 (0.04) bc</t>
  </si>
  <si>
    <t>1.81 (0.07) c</t>
  </si>
  <si>
    <t>1.94 (0.05) bc</t>
  </si>
  <si>
    <t>0.04 (0.01) bc</t>
  </si>
  <si>
    <t>0.04 (0) ab</t>
  </si>
  <si>
    <t>0.04 (0) abc</t>
  </si>
  <si>
    <t>3.51 (0.12) a</t>
  </si>
  <si>
    <t>2.59 (0.11) b</t>
  </si>
  <si>
    <t>3.87 (0.07) a</t>
  </si>
  <si>
    <t>3.77 (0.12) a</t>
  </si>
  <si>
    <t>3.9 (0.14) a</t>
  </si>
  <si>
    <t>2.71 (0.12) b</t>
  </si>
  <si>
    <t>0.16 (0) bc</t>
  </si>
  <si>
    <t>0.14 (0.01) c</t>
  </si>
  <si>
    <t>0.16 (0.01) abc</t>
  </si>
  <si>
    <t>6.1 (0.1) b</t>
  </si>
  <si>
    <t>6.42 (0.07) a</t>
  </si>
  <si>
    <t>6.1 (0.06) b</t>
  </si>
  <si>
    <t>6.11 (0.08) b</t>
  </si>
  <si>
    <t>6.18 (0.17) ab</t>
  </si>
  <si>
    <t>5.85 (0.1) b</t>
  </si>
  <si>
    <t>1.72 (0.05) a</t>
  </si>
  <si>
    <t>1.45 (0.04) b</t>
  </si>
  <si>
    <t>1.8 (0.03) a</t>
  </si>
  <si>
    <t>1.82 (0.07) a</t>
  </si>
  <si>
    <t>1.27 (0.05) b</t>
  </si>
  <si>
    <t>8.62 (0.26) ab</t>
  </si>
  <si>
    <t>8.9 (0.19) a</t>
  </si>
  <si>
    <t>7.45 (0.2) c</t>
  </si>
  <si>
    <t>6.42 (0.33) d</t>
  </si>
  <si>
    <t>5.72 (0.34) d</t>
  </si>
  <si>
    <t>7.76 (0.27) bc</t>
  </si>
  <si>
    <t>0.61 (0.05) c</t>
  </si>
  <si>
    <t>0.35 (0.03) d</t>
  </si>
  <si>
    <t>0.97 (0.04) b</t>
  </si>
  <si>
    <t>1.16 (0.07) a</t>
  </si>
  <si>
    <t>1.32 (0.09) a</t>
  </si>
  <si>
    <t>0.65 (0.05) c</t>
  </si>
  <si>
    <t>0.93 (0.03) a</t>
  </si>
  <si>
    <t>0.71 (0.02) b</t>
  </si>
  <si>
    <t>0.98 (0.02) a</t>
  </si>
  <si>
    <t>1.04 (0.05) a</t>
  </si>
  <si>
    <t>1.11 (0.06) a</t>
  </si>
  <si>
    <t>0.6 (0.03) b</t>
  </si>
  <si>
    <t>0.15 (0) b</t>
  </si>
  <si>
    <t>0.52 (0.02) a</t>
  </si>
  <si>
    <t>0.36 (0.02) c</t>
  </si>
  <si>
    <t>0.46 (0.01) b</t>
  </si>
  <si>
    <t>0.26 (0.02) b</t>
  </si>
  <si>
    <t>0.25 (0.01) ab</t>
  </si>
  <si>
    <t>0.27 (0.01) ab</t>
  </si>
  <si>
    <t>0.28 (0.02) ab</t>
  </si>
  <si>
    <t>0.28 (0.01) a</t>
  </si>
  <si>
    <t>1.9 (0.17) bc</t>
  </si>
  <si>
    <t>1.6 (0.11) c</t>
  </si>
  <si>
    <t>1.97 (0.1) a</t>
  </si>
  <si>
    <t>1.91 (0.16) a</t>
  </si>
  <si>
    <t>1.71 (0.07) ab</t>
  </si>
  <si>
    <t>0.7 (0.02) ab</t>
  </si>
  <si>
    <t>0.72 (0.02) a</t>
  </si>
  <si>
    <t>0.73 (0.01) a</t>
  </si>
  <si>
    <t>0.73 (0.02) a</t>
  </si>
  <si>
    <t>0.67 (0.03) ab</t>
  </si>
  <si>
    <t>0.05 (0.01) c</t>
  </si>
  <si>
    <t>0.04 (0.01) cd</t>
  </si>
  <si>
    <t>0.05 (0.01) d</t>
  </si>
  <si>
    <t xml:space="preserve">0.22 (0.07) </t>
  </si>
  <si>
    <t xml:space="preserve">0.23 (0.09) </t>
  </si>
  <si>
    <t>0.29 (0.01) cd</t>
  </si>
  <si>
    <t>0.28 (0.01) d</t>
  </si>
  <si>
    <t>0.35 (0.01) ab</t>
  </si>
  <si>
    <t>0.38 (0.01) a</t>
  </si>
  <si>
    <t>0.37 (0.02) ab</t>
  </si>
  <si>
    <t>0.33 (0.01) bc</t>
  </si>
  <si>
    <t>0.1 (0) a</t>
  </si>
  <si>
    <t>0.1 (0) ab</t>
  </si>
  <si>
    <t>0.08 (0) b</t>
  </si>
  <si>
    <t>0.4 (0.01) c</t>
  </si>
  <si>
    <t>0.39 (0.01) c</t>
  </si>
  <si>
    <t>0.43 (0.01) bc</t>
  </si>
  <si>
    <t>0.51 (0.02) a</t>
  </si>
  <si>
    <t>0.45 (0.02) ab</t>
  </si>
  <si>
    <t>41.63 (0.71) d</t>
  </si>
  <si>
    <t>44.52 (0.49) b</t>
  </si>
  <si>
    <t>42.94 (0.38) cd</t>
  </si>
  <si>
    <t>43.94 (0.57) bc</t>
  </si>
  <si>
    <t>41.24 (1.05) d</t>
  </si>
  <si>
    <t>46.08 (0.72) a</t>
  </si>
  <si>
    <t>2.25 (0.05) a</t>
  </si>
  <si>
    <t>2.09 (0.04) bc</t>
  </si>
  <si>
    <t>2.13 (0.03) b</t>
  </si>
  <si>
    <t>2.21 (0.05) ab</t>
  </si>
  <si>
    <t>2.16 (0.07) ab</t>
  </si>
  <si>
    <t>1.9 (0.05) c</t>
  </si>
  <si>
    <t>0.23 (0.03) b</t>
  </si>
  <si>
    <t>0.15 (0.02) c</t>
  </si>
  <si>
    <t>0.22 (0.03) ab</t>
  </si>
  <si>
    <t>1.48 (0.03) b</t>
  </si>
  <si>
    <t>1.45 (0.03) b</t>
  </si>
  <si>
    <t>1.61 (0.02) a</t>
  </si>
  <si>
    <t>1.56 (0.04) ab</t>
  </si>
  <si>
    <t>1.48 (0.06) ab</t>
  </si>
  <si>
    <t>1.42 (0.04) b</t>
  </si>
  <si>
    <t>0.02 (0.01) c</t>
  </si>
  <si>
    <t>0.06 (0.01) b</t>
  </si>
  <si>
    <t>0.18 (0.01) c</t>
  </si>
  <si>
    <t>0.24 (0.01) a</t>
  </si>
  <si>
    <t>0.22 (0.01) ab</t>
  </si>
  <si>
    <t>0.33 (0.02) b</t>
  </si>
  <si>
    <t>0.24 (0.01) c</t>
  </si>
  <si>
    <t>0.36 (0.03) a</t>
  </si>
  <si>
    <t>0.3 (0.01) b</t>
  </si>
  <si>
    <t>0 (0) bc</t>
  </si>
  <si>
    <t>0.06 (0.02) bc</t>
  </si>
  <si>
    <t>0.02 (0.01) d</t>
  </si>
  <si>
    <t>0.05 (0.02) a</t>
  </si>
  <si>
    <t>0.01 (0.01) cd</t>
  </si>
  <si>
    <t>0.07 (0) bc</t>
  </si>
  <si>
    <t>0.06 (0) c</t>
  </si>
  <si>
    <t>0.08 (0) ab</t>
  </si>
  <si>
    <t>0.1 (0.01) a</t>
  </si>
  <si>
    <t>0.09 (0) a</t>
  </si>
  <si>
    <t>0.06 (0) bc</t>
  </si>
  <si>
    <t>6.11 (0.3) c</t>
  </si>
  <si>
    <t>7.16 (0.2) a</t>
  </si>
  <si>
    <t>5.39 (0.11) c</t>
  </si>
  <si>
    <t>5.73 (0.18) c</t>
  </si>
  <si>
    <t>6.47 (0.47) bc</t>
  </si>
  <si>
    <t>7.65 (0.45) ab</t>
  </si>
  <si>
    <t>3.04 (0.05) ab</t>
  </si>
  <si>
    <t>3.12 (0.04) a</t>
  </si>
  <si>
    <t>3.07 (0.04) a</t>
  </si>
  <si>
    <t>2.94 (0.06) b</t>
  </si>
  <si>
    <t>3.07 (0.08) ab</t>
  </si>
  <si>
    <t>2.93 (0.04) b</t>
  </si>
  <si>
    <t>0.13 (0.01) cd</t>
  </si>
  <si>
    <t>0.21 (0.01) ab</t>
  </si>
  <si>
    <t>0.99 (0.09) b</t>
  </si>
  <si>
    <t>0.82 (0.07) b</t>
  </si>
  <si>
    <t>0.93 (0.05) ab</t>
  </si>
  <si>
    <t>0.95 (0.08) a</t>
  </si>
  <si>
    <t>1.12 (0.14) ab</t>
  </si>
  <si>
    <t>0.86 (0.07) b</t>
  </si>
  <si>
    <t>0.44 (0.01) a</t>
  </si>
  <si>
    <t>0.41 (0.01) ab</t>
  </si>
  <si>
    <t>0.37 (0.01) b</t>
  </si>
  <si>
    <t>0.35 (0.01) b</t>
  </si>
  <si>
    <t>0.36 (0.02) b</t>
  </si>
  <si>
    <t>0.27 (0.01) c</t>
  </si>
  <si>
    <t>0.17 (0.03) b</t>
  </si>
  <si>
    <t>0.08 (0.01) c</t>
  </si>
  <si>
    <t>0.2 (0.02) ab</t>
  </si>
  <si>
    <t>0.19 (0.03) ab</t>
  </si>
  <si>
    <t>0.22 (0.04) a</t>
  </si>
  <si>
    <t>0.1 (0.02) c</t>
  </si>
  <si>
    <t>0.13 (0) a</t>
  </si>
  <si>
    <t>0.63 (0.02) b</t>
  </si>
  <si>
    <t>0.59 (0.02) b</t>
  </si>
  <si>
    <t>0.78 (0.02) a</t>
  </si>
  <si>
    <t>0.76 (0.02) a</t>
  </si>
  <si>
    <t>0.71 (0.02) a</t>
  </si>
  <si>
    <t>2.62 (0.06) a</t>
  </si>
  <si>
    <t>2.42 (0.06) ab</t>
  </si>
  <si>
    <t>2.51 (0.04) ab</t>
  </si>
  <si>
    <t>2.55 (0.07) ab</t>
  </si>
  <si>
    <t>2.62 (0.07) ab</t>
  </si>
  <si>
    <t>2.35 (0.05) b</t>
  </si>
  <si>
    <t>0.45 (0.03) bc</t>
  </si>
  <si>
    <t>0.33 (0.02) c</t>
  </si>
  <si>
    <t>0.57 (0.03) a</t>
  </si>
  <si>
    <t>0.68 (0.05) a</t>
  </si>
  <si>
    <t>0.63 (0.05) a</t>
  </si>
  <si>
    <t>0.5 (0.04) ab</t>
  </si>
  <si>
    <t>23.39 (0.45) ab</t>
  </si>
  <si>
    <t>24.52 (0.46) ab</t>
  </si>
  <si>
    <t>23.37 (0.29) b</t>
  </si>
  <si>
    <t>24.15 (0.56) ab</t>
  </si>
  <si>
    <t>23.91 (0.57) ab</t>
  </si>
  <si>
    <t>24.94 (0.5) a</t>
  </si>
  <si>
    <t>3.25 (0.17) b</t>
  </si>
  <si>
    <t>3.42 (0.18) b</t>
  </si>
  <si>
    <t>3.79 (0.16) ab</t>
  </si>
  <si>
    <t>3.96 (0.23) ab</t>
  </si>
  <si>
    <t>4.45 (0.36) a</t>
  </si>
  <si>
    <t>3.93 (0.21) ab</t>
  </si>
  <si>
    <t>1.55 (0.09) bc</t>
  </si>
  <si>
    <t>1.41 (0.08) c</t>
  </si>
  <si>
    <t>1.68 (0.07) ab</t>
  </si>
  <si>
    <t>1.94 (0.11) a</t>
  </si>
  <si>
    <t>1.76 (0.14) ab</t>
  </si>
  <si>
    <t>1.71 (0.08) abc</t>
  </si>
  <si>
    <t>0.25 (0.01) a</t>
  </si>
  <si>
    <t>0.19 (0.01) bc</t>
  </si>
  <si>
    <t>0.16 (0.02) c</t>
  </si>
  <si>
    <t>0.29 (0.01) b</t>
  </si>
  <si>
    <t>0.3 (0.01) ab</t>
  </si>
  <si>
    <t>0.37 (0.01) a</t>
  </si>
  <si>
    <t>0.39 (0.03) ab</t>
  </si>
  <si>
    <t>0.54 (0.01) a</t>
  </si>
  <si>
    <t>0.53 (0.01) ab</t>
  </si>
  <si>
    <t>12.81 (0.81) a</t>
  </si>
  <si>
    <t>14.04 (0.86) a</t>
  </si>
  <si>
    <t>6.67 (0.36) b</t>
  </si>
  <si>
    <t>4.37 (0.39) c</t>
  </si>
  <si>
    <t>4.4 (0.59) c</t>
  </si>
  <si>
    <t>8.63 (0.61) b</t>
  </si>
  <si>
    <t>0.84 (0.03) a</t>
  </si>
  <si>
    <t>0.88 (0.06) a</t>
  </si>
  <si>
    <t>0.67 (0.04) b</t>
  </si>
  <si>
    <t>0.03 (0) b</t>
  </si>
  <si>
    <t>0.04 (0) a</t>
  </si>
  <si>
    <t>3.67 (0.19) a</t>
  </si>
  <si>
    <t>3.49 (0.17) ab</t>
  </si>
  <si>
    <t>3.58 (0.14) a</t>
  </si>
  <si>
    <t>3.52 (0.2) ab</t>
  </si>
  <si>
    <t>2.76 (0.21) b</t>
  </si>
  <si>
    <t>3.44 (0.16) ab</t>
  </si>
  <si>
    <t xml:space="preserve">2.91 (0.16) </t>
  </si>
  <si>
    <t xml:space="preserve">2.89 (0.16) </t>
  </si>
  <si>
    <t xml:space="preserve">3.06 (0.12) </t>
  </si>
  <si>
    <t xml:space="preserve">3.02 (0.18) </t>
  </si>
  <si>
    <t xml:space="preserve">2.75 (0.22) </t>
  </si>
  <si>
    <t xml:space="preserve">2.91 (0.14) </t>
  </si>
  <si>
    <t>0 (0) cd</t>
  </si>
  <si>
    <t>0 (0) bcd</t>
  </si>
  <si>
    <t>0 (0) d</t>
  </si>
  <si>
    <t>0.32 (0.01) b</t>
  </si>
  <si>
    <t>0.41 (0.02) a</t>
  </si>
  <si>
    <t>0.31 (0.02) bc</t>
  </si>
  <si>
    <t>0.26 (0.01) c</t>
  </si>
  <si>
    <t>0.36 (0.02) ab</t>
  </si>
  <si>
    <t>9.37 (0.39) c</t>
  </si>
  <si>
    <t>6.54 (0.33) d</t>
  </si>
  <si>
    <t>13.18 (0.28) b</t>
  </si>
  <si>
    <t>13.85 (0.45) ab</t>
  </si>
  <si>
    <t>14.95 (0.53) a</t>
  </si>
  <si>
    <t>10.09 (0.4) c</t>
  </si>
  <si>
    <t>0.23 (0.01) ab</t>
  </si>
  <si>
    <t>0.27 (0.01) a</t>
  </si>
  <si>
    <t>0.11 (0.01) abc</t>
  </si>
  <si>
    <t>0.07 (0) d</t>
  </si>
  <si>
    <t>0.07 (0.01) bcd</t>
  </si>
  <si>
    <t>0.09 (0.01) cd</t>
  </si>
  <si>
    <t>0.17 (0.01) b</t>
  </si>
  <si>
    <t>0.28 (0.02) a</t>
  </si>
  <si>
    <t>1.58 (0.07) c</t>
  </si>
  <si>
    <t>1.26 (0.07) d</t>
  </si>
  <si>
    <t>1.86 (0.05) b</t>
  </si>
  <si>
    <t>1.92 (0.08) b</t>
  </si>
  <si>
    <t>2.22 (0.08) a</t>
  </si>
  <si>
    <t>1.39 (0.07) cd</t>
  </si>
  <si>
    <t>0.43 (0.01) a</t>
  </si>
  <si>
    <t>0.35 (0.01) c</t>
  </si>
  <si>
    <t>0.99 (0.02) ab</t>
  </si>
  <si>
    <t>1.03 (0.03) a</t>
  </si>
  <si>
    <t>0.94 (0.02) ab</t>
  </si>
  <si>
    <t>0.9 (0.02) bc</t>
  </si>
  <si>
    <t>0.92 (0.03) abc</t>
  </si>
  <si>
    <t>0.85 (0.02) c</t>
  </si>
  <si>
    <t>0.75 (0.02) a</t>
  </si>
  <si>
    <t>0.76 (0.01) a</t>
  </si>
  <si>
    <t>0.65 (0.01) b</t>
  </si>
  <si>
    <t>0.67 (0.02) b</t>
  </si>
  <si>
    <t>0.6 (0.02) b</t>
  </si>
  <si>
    <t>0.66 (0.02) b</t>
  </si>
  <si>
    <t xml:space="preserve">21.72 (0.52) </t>
  </si>
  <si>
    <t xml:space="preserve">23.09 (0.6) </t>
  </si>
  <si>
    <t xml:space="preserve">22.24 (0.42) </t>
  </si>
  <si>
    <t xml:space="preserve">21.29 (0.52) </t>
  </si>
  <si>
    <t xml:space="preserve">20.76 (0.71) </t>
  </si>
  <si>
    <t xml:space="preserve">22.96 (0.56) </t>
  </si>
  <si>
    <t>0 (0) a</t>
  </si>
  <si>
    <t>0.37 (0.01) bc</t>
  </si>
  <si>
    <t>0.39 (0.02) bc</t>
  </si>
  <si>
    <t>0.45 (0.02) b</t>
  </si>
  <si>
    <t xml:space="preserve">1.98 (0.11) </t>
  </si>
  <si>
    <t xml:space="preserve">1.82 (0.07) </t>
  </si>
  <si>
    <t xml:space="preserve">2.04 (0.11) </t>
  </si>
  <si>
    <t xml:space="preserve">1.66 (0.11) </t>
  </si>
  <si>
    <t xml:space="preserve">1.89 (0.09) </t>
  </si>
  <si>
    <t>0.07 (0) ab</t>
  </si>
  <si>
    <t>0.08 (0) a</t>
  </si>
  <si>
    <t>0.33 (0.02) d</t>
  </si>
  <si>
    <t>0.26 (0.01) e</t>
  </si>
  <si>
    <t>0.41 (0.01) bc</t>
  </si>
  <si>
    <t>0.5 (0.02) a</t>
  </si>
  <si>
    <t>0.39 (0.02) cd</t>
  </si>
  <si>
    <t>0.03 (0.01) c</t>
  </si>
  <si>
    <t>0.24 (0.02) b</t>
  </si>
  <si>
    <t>0.3 (0.01) a</t>
  </si>
  <si>
    <t>0.34 (0.02) a</t>
  </si>
  <si>
    <t xml:space="preserve">5.09 (0.15) </t>
  </si>
  <si>
    <t xml:space="preserve">5.2 (0.16) </t>
  </si>
  <si>
    <t xml:space="preserve">5.26 (0.09) </t>
  </si>
  <si>
    <t xml:space="preserve">5.49 (0.18) </t>
  </si>
  <si>
    <t xml:space="preserve">6.06 (0.36) </t>
  </si>
  <si>
    <t xml:space="preserve">4.95 (0.14) </t>
  </si>
  <si>
    <t>0.29 (0.01) c</t>
  </si>
  <si>
    <t>0.25 (0.02) d</t>
  </si>
  <si>
    <t>0.63 (0.04) ab</t>
  </si>
  <si>
    <t>0.6 (0.03) ab</t>
  </si>
  <si>
    <t>0.7 (0.04) a</t>
  </si>
  <si>
    <t>0.63 (0.04) b</t>
  </si>
  <si>
    <t>0.73 (0.05) bc</t>
  </si>
  <si>
    <t>0.51 (0.04) c</t>
  </si>
  <si>
    <t>1.05 (0.05) a</t>
  </si>
  <si>
    <t>1.17 (0.08) a</t>
  </si>
  <si>
    <t>1.17 (0.09) a</t>
  </si>
  <si>
    <t>0.95 (0.06) ab</t>
  </si>
  <si>
    <r>
      <rPr>
        <b/>
        <sz val="12"/>
        <color rgb="FF000000"/>
        <rFont val="Calibri"/>
        <family val="2"/>
      </rPr>
      <t xml:space="preserve">Supplementary Table S11. Effect of landrace on short and branched chain fatty acid production across the Middle American Diversity Panel. </t>
    </r>
    <r>
      <rPr>
        <sz val="12"/>
        <color rgb="FF000000"/>
        <rFont val="Calibri"/>
        <family val="2"/>
      </rPr>
      <t>Data represent mean mmol/g bean before digestion and standard error by subject (microbiota) and across all subjects of triplicate fermentations of 299 bean genotypes with three microbiotas; p-values from the Kruskal-Wallis test were adjusted using the Benjamini-Hochberg method (p.adj).</t>
    </r>
  </si>
  <si>
    <t>Acetate</t>
  </si>
  <si>
    <t xml:space="preserve">2.8 (0.01) </t>
  </si>
  <si>
    <t xml:space="preserve">3 (0.02) </t>
  </si>
  <si>
    <t>Butyrate</t>
  </si>
  <si>
    <t xml:space="preserve">0.74 (0.01) </t>
  </si>
  <si>
    <t>Isobutyrate</t>
  </si>
  <si>
    <t>Isovalerate</t>
  </si>
  <si>
    <t>Propionate</t>
  </si>
  <si>
    <t xml:space="preserve">1.69 (0.01) </t>
  </si>
  <si>
    <t xml:space="preserve">2.98 (0.02) </t>
  </si>
  <si>
    <t xml:space="preserve">3.05 (0.03) </t>
  </si>
  <si>
    <t xml:space="preserve">0.42 (0.01) </t>
  </si>
  <si>
    <t xml:space="preserve">1.04 (0.01) </t>
  </si>
  <si>
    <t xml:space="preserve">1.04 (0.02) </t>
  </si>
  <si>
    <t xml:space="preserve">2.21 (0.01) </t>
  </si>
  <si>
    <t xml:space="preserve">2.39 (0.01) </t>
  </si>
  <si>
    <t xml:space="preserve">1.01 (0.01) </t>
  </si>
  <si>
    <t xml:space="preserve">0.82 (0.01) </t>
  </si>
  <si>
    <t xml:space="preserve">2.05 (0.01) </t>
  </si>
  <si>
    <t xml:space="preserve">2.1 (0.02) </t>
  </si>
  <si>
    <t xml:space="preserve">3.23 (0.02) </t>
  </si>
  <si>
    <t xml:space="preserve">3.47 (0.02) </t>
  </si>
  <si>
    <t xml:space="preserve">0.79 (0.01) </t>
  </si>
  <si>
    <t xml:space="preserve">1.98 (0.01) </t>
  </si>
  <si>
    <t xml:space="preserve">1.96 (0.01) </t>
  </si>
  <si>
    <r>
      <rPr>
        <b/>
        <sz val="12"/>
        <color rgb="FF000000"/>
        <rFont val="Calibri"/>
        <family val="2"/>
      </rPr>
      <t xml:space="preserve">Supplementary Table S12. Effect of market class on short and branched chain fatty acid production across the Middle American Diversity Panel. </t>
    </r>
    <r>
      <rPr>
        <sz val="12"/>
        <color rgb="FF000000"/>
        <rFont val="Calibri"/>
        <family val="2"/>
      </rPr>
      <t>Data represent mean mmol/g bean before digestion and standard error by subject (microbiota) and across all subjects of triplicate fermentations of 299 bean genotypes with three microbiotas; means within row that are marked with different letters are significantly different (Dunn's test with Holm-Bonferroni-adjusted p&lt;0.05); p-values from the Kruskal-Wallis test were adjusted using the Benjamini-Hochberg method (p.adj).</t>
    </r>
  </si>
  <si>
    <t>3.05 (0.03) a</t>
  </si>
  <si>
    <t>2.94 (0.03) b</t>
  </si>
  <si>
    <t>2.9 (0.03) b</t>
  </si>
  <si>
    <t>2.79 (0.02) c</t>
  </si>
  <si>
    <t>2.77 (0.03) cd</t>
  </si>
  <si>
    <t>2.7 (0.03) d</t>
  </si>
  <si>
    <t>0.56 (0.01) d</t>
  </si>
  <si>
    <t>0.63 (0.01) c</t>
  </si>
  <si>
    <t>0.65 (0.02) c</t>
  </si>
  <si>
    <t>0.76 (0.01) b</t>
  </si>
  <si>
    <t>0.79 (0.02) a</t>
  </si>
  <si>
    <t>0.8 (0.02) a</t>
  </si>
  <si>
    <t>1.74 (0.02) ab</t>
  </si>
  <si>
    <t>1.68 (0.03) bc</t>
  </si>
  <si>
    <t>1.68 (0.02) c</t>
  </si>
  <si>
    <t>1.69 (0.02) bc</t>
  </si>
  <si>
    <t>1.73 (0.03) a</t>
  </si>
  <si>
    <t>1.65 (0.04) c</t>
  </si>
  <si>
    <t>3.13 (0.04) a</t>
  </si>
  <si>
    <t>2.98 (0.03) b</t>
  </si>
  <si>
    <t>3.01 (0.04) ab</t>
  </si>
  <si>
    <t>3.01 (0.02) ab</t>
  </si>
  <si>
    <t>2.88 (0.05) b</t>
  </si>
  <si>
    <t>0.41 (0.01) b</t>
  </si>
  <si>
    <t>0.33 (0.01) c</t>
  </si>
  <si>
    <t>0.43 (0.01) b</t>
  </si>
  <si>
    <t>0.45 (0.01) ab</t>
  </si>
  <si>
    <t>1.08 (0.02) a</t>
  </si>
  <si>
    <t>1 (0.02) b</t>
  </si>
  <si>
    <t>1.02 (0.02) ab</t>
  </si>
  <si>
    <t>1.05 (0.02) ab</t>
  </si>
  <si>
    <t>1.1 (0.03) a</t>
  </si>
  <si>
    <t>0.96 (0.03) b</t>
  </si>
  <si>
    <t>2.42 (0.02) a</t>
  </si>
  <si>
    <t>2.35 (0.02) b</t>
  </si>
  <si>
    <t>2.28 (0.02) c</t>
  </si>
  <si>
    <t>2.19 (0.01) d</t>
  </si>
  <si>
    <t>2.2 (0.02) d</t>
  </si>
  <si>
    <t>2.16 (0.02) d</t>
  </si>
  <si>
    <t>0.79 (0.01) c</t>
  </si>
  <si>
    <t>0.85 (0.02) b</t>
  </si>
  <si>
    <t>0.92 (0.02) b</t>
  </si>
  <si>
    <t>1.02 (0.01) a</t>
  </si>
  <si>
    <t>1.05 (0.02) a</t>
  </si>
  <si>
    <t>1.09 (0.03) a</t>
  </si>
  <si>
    <t>2.12 (0.02) a</t>
  </si>
  <si>
    <t>2.07 (0.03) ab</t>
  </si>
  <si>
    <t>2.05 (0.02) bc</t>
  </si>
  <si>
    <t>2.05 (0.01) c</t>
  </si>
  <si>
    <t>2.08 (0.01) bc</t>
  </si>
  <si>
    <t>2.02 (0.03) bc</t>
  </si>
  <si>
    <t>3.57 (0.03) a</t>
  </si>
  <si>
    <t>3.36 (0.03) b</t>
  </si>
  <si>
    <t>3.46 (0.03) ab</t>
  </si>
  <si>
    <t>3.22 (0.02) c</t>
  </si>
  <si>
    <t>3.16 (0.03) cd</t>
  </si>
  <si>
    <t>3.01 (0.05) d</t>
  </si>
  <si>
    <t>0.54 (0.02) c</t>
  </si>
  <si>
    <t>0.69 (0.02) b</t>
  </si>
  <si>
    <t>0.81 (0.02) a</t>
  </si>
  <si>
    <t>0.87 (0.03) a</t>
  </si>
  <si>
    <t>1.97 (0.01) b</t>
  </si>
  <si>
    <t>1.96 (0.01) b</t>
  </si>
  <si>
    <t>1.97 (0.02) ab</t>
  </si>
  <si>
    <t>1.98 (0.01) ab</t>
  </si>
  <si>
    <t>2.02 (0.02) a</t>
  </si>
  <si>
    <t>1.94 (0.03) ab</t>
  </si>
  <si>
    <r>
      <t>Supplementary Table S13. Polymicrobial trait loadings.</t>
    </r>
    <r>
      <rPr>
        <sz val="12"/>
        <color rgb="FF000000"/>
        <rFont val="Calibri"/>
        <family val="2"/>
      </rPr>
      <t xml:space="preserve"> Genera (loadings) with the most contribution in the first four principal components (PC) and canonical discriminants (CD) for each polymicrobial trait analysis method after in vitro fermentation with the MDP common bean genotypes. PC (CD) loadings &lt; -0.4 (&lt; -2.5) are shaded blue and &gt; 0.4 (&gt; 2.5) are shaded red. N/A indicates that all genera had loadings smaller than the cutoffs. </t>
    </r>
  </si>
  <si>
    <t>Polymicrobial Trait Method</t>
  </si>
  <si>
    <t>PC/CD</t>
  </si>
  <si>
    <t>Genetic Correlation - PCA</t>
  </si>
  <si>
    <t>GenCorrPC1</t>
  </si>
  <si>
    <r>
      <rPr>
        <i/>
        <sz val="12"/>
        <color rgb="FF0432FF"/>
        <rFont val="Calibri"/>
        <family val="2"/>
      </rPr>
      <t xml:space="preserve">Acidaminococcus </t>
    </r>
    <r>
      <rPr>
        <sz val="12"/>
        <color rgb="FF0432FF"/>
        <rFont val="Calibri"/>
        <family val="2"/>
      </rPr>
      <t>(-0.45)</t>
    </r>
  </si>
  <si>
    <r>
      <rPr>
        <i/>
        <sz val="12"/>
        <color rgb="FFFF0000"/>
        <rFont val="Calibri"/>
        <family val="2"/>
      </rPr>
      <t>Faecalibacterium</t>
    </r>
    <r>
      <rPr>
        <sz val="12"/>
        <color rgb="FFFF0000"/>
        <rFont val="Calibri"/>
        <family val="2"/>
      </rPr>
      <t xml:space="preserve"> (0.41)</t>
    </r>
  </si>
  <si>
    <t>N/A</t>
  </si>
  <si>
    <t>GenCorrPC2</t>
  </si>
  <si>
    <r>
      <rPr>
        <i/>
        <sz val="12"/>
        <color rgb="FF0432FF"/>
        <rFont val="Calibri"/>
        <family val="2"/>
      </rPr>
      <t xml:space="preserve">Prevotella </t>
    </r>
    <r>
      <rPr>
        <sz val="12"/>
        <color rgb="FF0432FF"/>
        <rFont val="Calibri"/>
        <family val="2"/>
      </rPr>
      <t xml:space="preserve">9 (-0.44), </t>
    </r>
    <r>
      <rPr>
        <i/>
        <sz val="12"/>
        <color rgb="FF0432FF"/>
        <rFont val="Calibri"/>
        <family val="2"/>
      </rPr>
      <t>Megasphaera</t>
    </r>
    <r>
      <rPr>
        <sz val="12"/>
        <color rgb="FF0432FF"/>
        <rFont val="Calibri"/>
        <family val="2"/>
      </rPr>
      <t xml:space="preserve"> (-0.55), </t>
    </r>
    <r>
      <rPr>
        <i/>
        <sz val="12"/>
        <color rgb="FF0432FF"/>
        <rFont val="Calibri"/>
        <family val="2"/>
      </rPr>
      <t>Escherichia-Shigella</t>
    </r>
    <r>
      <rPr>
        <sz val="12"/>
        <color rgb="FF0432FF"/>
        <rFont val="Calibri"/>
        <family val="2"/>
      </rPr>
      <t xml:space="preserve"> (-0.47)</t>
    </r>
  </si>
  <si>
    <r>
      <rPr>
        <i/>
        <sz val="12"/>
        <color rgb="FF0432FF"/>
        <rFont val="Calibri"/>
        <family val="2"/>
      </rPr>
      <t>Roseburia</t>
    </r>
    <r>
      <rPr>
        <sz val="12"/>
        <color rgb="FF0432FF"/>
        <rFont val="Calibri"/>
        <family val="2"/>
      </rPr>
      <t xml:space="preserve"> (-0.50)</t>
    </r>
  </si>
  <si>
    <r>
      <rPr>
        <i/>
        <sz val="12"/>
        <color rgb="FFFF0000"/>
        <rFont val="Calibri"/>
        <family val="2"/>
      </rPr>
      <t>Bifidobacterium</t>
    </r>
    <r>
      <rPr>
        <sz val="12"/>
        <color rgb="FFFF0000"/>
        <rFont val="Calibri"/>
        <family val="2"/>
      </rPr>
      <t xml:space="preserve"> (0.57)</t>
    </r>
  </si>
  <si>
    <r>
      <rPr>
        <i/>
        <sz val="12"/>
        <color rgb="FF0432FF"/>
        <rFont val="Calibri"/>
        <family val="2"/>
      </rPr>
      <t xml:space="preserve">Dorea </t>
    </r>
    <r>
      <rPr>
        <sz val="12"/>
        <color rgb="FF0432FF"/>
        <rFont val="Calibri"/>
        <family val="2"/>
      </rPr>
      <t>(-0.58)</t>
    </r>
  </si>
  <si>
    <r>
      <rPr>
        <i/>
        <sz val="12"/>
        <color rgb="FFFF0000"/>
        <rFont val="Calibri"/>
        <family val="2"/>
      </rPr>
      <t xml:space="preserve">Lachnospiraceae </t>
    </r>
    <r>
      <rPr>
        <sz val="12"/>
        <color rgb="FFFF0000"/>
        <rFont val="Calibri"/>
        <family val="2"/>
      </rPr>
      <t>UCG-004 (0.41)</t>
    </r>
  </si>
  <si>
    <t>GenCorrPC3</t>
  </si>
  <si>
    <r>
      <rPr>
        <i/>
        <sz val="12"/>
        <color rgb="FFFF0000"/>
        <rFont val="Calibri"/>
        <family val="2"/>
      </rPr>
      <t>Prevotella</t>
    </r>
    <r>
      <rPr>
        <sz val="12"/>
        <color rgb="FFFF0000"/>
        <rFont val="Calibri"/>
        <family val="2"/>
      </rPr>
      <t xml:space="preserve"> 9 (0.83)</t>
    </r>
  </si>
  <si>
    <r>
      <rPr>
        <i/>
        <sz val="12"/>
        <color rgb="FF0432FF"/>
        <rFont val="Calibri"/>
        <family val="2"/>
      </rPr>
      <t xml:space="preserve">Lachnospiraceae </t>
    </r>
    <r>
      <rPr>
        <sz val="12"/>
        <color rgb="FF0432FF"/>
        <rFont val="Calibri"/>
        <family val="2"/>
      </rPr>
      <t>NA (-0.64)</t>
    </r>
  </si>
  <si>
    <r>
      <rPr>
        <i/>
        <sz val="12"/>
        <color rgb="FFFF0000"/>
        <rFont val="Calibri"/>
        <family val="2"/>
      </rPr>
      <t>Prevotellaceae</t>
    </r>
    <r>
      <rPr>
        <sz val="12"/>
        <color rgb="FFFF0000"/>
        <rFont val="Calibri"/>
        <family val="2"/>
      </rPr>
      <t xml:space="preserve"> (0.60)</t>
    </r>
  </si>
  <si>
    <r>
      <rPr>
        <i/>
        <sz val="12"/>
        <color rgb="FF0432FF"/>
        <rFont val="Calibri"/>
        <family val="2"/>
      </rPr>
      <t>Bifidobacterium</t>
    </r>
    <r>
      <rPr>
        <sz val="12"/>
        <color rgb="FF0432FF"/>
        <rFont val="Calibri"/>
        <family val="2"/>
      </rPr>
      <t xml:space="preserve"> (-0.41)</t>
    </r>
  </si>
  <si>
    <r>
      <rPr>
        <i/>
        <sz val="12"/>
        <color rgb="FFFF0000"/>
        <rFont val="Calibri"/>
        <family val="2"/>
      </rPr>
      <t>Roseburia</t>
    </r>
    <r>
      <rPr>
        <sz val="12"/>
        <color rgb="FFFF0000"/>
        <rFont val="Calibri"/>
        <family val="2"/>
      </rPr>
      <t xml:space="preserve"> (0.63)</t>
    </r>
  </si>
  <si>
    <t>GenCorrPC4</t>
  </si>
  <si>
    <r>
      <rPr>
        <i/>
        <sz val="12"/>
        <color rgb="FF0432FF"/>
        <rFont val="Calibri"/>
        <family val="2"/>
      </rPr>
      <t>Escherichia-Shigella</t>
    </r>
    <r>
      <rPr>
        <sz val="12"/>
        <color rgb="FF0432FF"/>
        <rFont val="Calibri"/>
        <family val="2"/>
      </rPr>
      <t xml:space="preserve"> (-0.59)</t>
    </r>
  </si>
  <si>
    <r>
      <rPr>
        <i/>
        <sz val="12"/>
        <color rgb="FFFF0000"/>
        <rFont val="Calibri"/>
        <family val="2"/>
      </rPr>
      <t>Sutterella</t>
    </r>
    <r>
      <rPr>
        <sz val="12"/>
        <color rgb="FFFF0000"/>
        <rFont val="Calibri"/>
        <family val="2"/>
      </rPr>
      <t xml:space="preserve"> (0.53)</t>
    </r>
  </si>
  <si>
    <r>
      <rPr>
        <i/>
        <sz val="12"/>
        <color rgb="FF0432FF"/>
        <rFont val="Calibri"/>
        <family val="2"/>
      </rPr>
      <t xml:space="preserve">Blautia </t>
    </r>
    <r>
      <rPr>
        <sz val="12"/>
        <color rgb="FF0432FF"/>
        <rFont val="Calibri"/>
        <family val="2"/>
      </rPr>
      <t xml:space="preserve">(-0.42), </t>
    </r>
    <r>
      <rPr>
        <i/>
        <sz val="12"/>
        <color rgb="FF0432FF"/>
        <rFont val="Calibri"/>
        <family val="2"/>
      </rPr>
      <t>Roseburia</t>
    </r>
    <r>
      <rPr>
        <sz val="12"/>
        <color rgb="FF0432FF"/>
        <rFont val="Calibri"/>
        <family val="2"/>
      </rPr>
      <t xml:space="preserve"> (-0.52)</t>
    </r>
  </si>
  <si>
    <r>
      <rPr>
        <i/>
        <sz val="12"/>
        <color rgb="FF0432FF"/>
        <rFont val="Calibri"/>
        <family val="2"/>
      </rPr>
      <t>Bifidobacterium</t>
    </r>
    <r>
      <rPr>
        <sz val="12"/>
        <color rgb="FF0432FF"/>
        <rFont val="Calibri"/>
        <family val="2"/>
      </rPr>
      <t xml:space="preserve"> (-0.47), </t>
    </r>
    <r>
      <rPr>
        <i/>
        <sz val="12"/>
        <color rgb="FF0432FF"/>
        <rFont val="Calibri"/>
        <family val="2"/>
      </rPr>
      <t xml:space="preserve">Coprococcus </t>
    </r>
    <r>
      <rPr>
        <sz val="12"/>
        <color rgb="FF0432FF"/>
        <rFont val="Calibri"/>
        <family val="2"/>
      </rPr>
      <t>1 (-0.49)</t>
    </r>
  </si>
  <si>
    <r>
      <rPr>
        <i/>
        <sz val="12"/>
        <color rgb="FFFF0000"/>
        <rFont val="Calibri"/>
        <family val="2"/>
      </rPr>
      <t>Blautia</t>
    </r>
    <r>
      <rPr>
        <sz val="12"/>
        <color rgb="FFFF0000"/>
        <rFont val="Calibri"/>
        <family val="2"/>
      </rPr>
      <t xml:space="preserve"> (0.41)</t>
    </r>
  </si>
  <si>
    <t>Genetic Covariance - PCA</t>
  </si>
  <si>
    <t>GenCovPC1</t>
  </si>
  <si>
    <r>
      <rPr>
        <i/>
        <sz val="12"/>
        <color rgb="FFFF0000"/>
        <rFont val="Calibri"/>
        <family val="2"/>
      </rPr>
      <t>Faecalibacterium</t>
    </r>
    <r>
      <rPr>
        <sz val="12"/>
        <color rgb="FFFF0000"/>
        <rFont val="Calibri"/>
        <family val="2"/>
      </rPr>
      <t xml:space="preserve"> (0.92)</t>
    </r>
  </si>
  <si>
    <r>
      <rPr>
        <i/>
        <sz val="12"/>
        <color rgb="FFFF0000"/>
        <rFont val="Calibri"/>
        <family val="2"/>
      </rPr>
      <t>Faecalibacterium</t>
    </r>
    <r>
      <rPr>
        <sz val="12"/>
        <color rgb="FFFF0000"/>
        <rFont val="Calibri"/>
        <family val="2"/>
      </rPr>
      <t xml:space="preserve"> (0.61)</t>
    </r>
  </si>
  <si>
    <r>
      <rPr>
        <i/>
        <sz val="12"/>
        <color rgb="FF0432FF"/>
        <rFont val="Calibri"/>
        <family val="2"/>
      </rPr>
      <t>Clostridium</t>
    </r>
    <r>
      <rPr>
        <sz val="12"/>
        <color rgb="FF0432FF"/>
        <rFont val="Calibri"/>
        <family val="2"/>
      </rPr>
      <t xml:space="preserve"> sensu stricto (-0.53)</t>
    </r>
  </si>
  <si>
    <r>
      <t>[Eubacterium] hallii group</t>
    </r>
    <r>
      <rPr>
        <i/>
        <sz val="12"/>
        <color rgb="FFFF0000"/>
        <rFont val="Calibri"/>
        <family val="2"/>
      </rPr>
      <t xml:space="preserve"> </t>
    </r>
    <r>
      <rPr>
        <sz val="12"/>
        <color rgb="FFFF0000"/>
        <rFont val="Calibri"/>
        <family val="2"/>
      </rPr>
      <t>(0.69)</t>
    </r>
  </si>
  <si>
    <t>GenCovPC2</t>
  </si>
  <si>
    <r>
      <rPr>
        <i/>
        <sz val="12"/>
        <color rgb="FF0432FF"/>
        <rFont val="Calibri"/>
        <family val="2"/>
      </rPr>
      <t>Escherichia-Shigella</t>
    </r>
    <r>
      <rPr>
        <sz val="12"/>
        <color rgb="FF0432FF"/>
        <rFont val="Calibri"/>
        <family val="2"/>
      </rPr>
      <t xml:space="preserve"> (-0.41)</t>
    </r>
  </si>
  <si>
    <r>
      <rPr>
        <i/>
        <sz val="12"/>
        <color rgb="FFFF0000"/>
        <rFont val="Calibri"/>
        <family val="2"/>
      </rPr>
      <t xml:space="preserve">Phascolarctobacterium </t>
    </r>
    <r>
      <rPr>
        <sz val="12"/>
        <color rgb="FFFF0000"/>
        <rFont val="Calibri"/>
        <family val="2"/>
      </rPr>
      <t>(0.60),</t>
    </r>
    <r>
      <rPr>
        <i/>
        <sz val="12"/>
        <color rgb="FFFF0000"/>
        <rFont val="Calibri"/>
        <family val="2"/>
      </rPr>
      <t xml:space="preserve"> Clostridium</t>
    </r>
    <r>
      <rPr>
        <sz val="12"/>
        <color rgb="FFFF0000"/>
        <rFont val="Calibri"/>
        <family val="2"/>
      </rPr>
      <t xml:space="preserve"> sensu stricto (0.51)</t>
    </r>
  </si>
  <si>
    <r>
      <rPr>
        <i/>
        <sz val="12"/>
        <color rgb="FF0432FF"/>
        <rFont val="Calibri"/>
        <family val="2"/>
      </rPr>
      <t xml:space="preserve">Succinivibrio </t>
    </r>
    <r>
      <rPr>
        <sz val="12"/>
        <color rgb="FF0432FF"/>
        <rFont val="Calibri"/>
        <family val="2"/>
      </rPr>
      <t xml:space="preserve">(-0.47), </t>
    </r>
    <r>
      <rPr>
        <i/>
        <sz val="12"/>
        <color rgb="FF0432FF"/>
        <rFont val="Calibri"/>
        <family val="2"/>
      </rPr>
      <t xml:space="preserve">Faecalibacterium </t>
    </r>
    <r>
      <rPr>
        <sz val="12"/>
        <color rgb="FF0432FF"/>
        <rFont val="Calibri"/>
        <family val="2"/>
      </rPr>
      <t>(-0.50)</t>
    </r>
  </si>
  <si>
    <r>
      <rPr>
        <i/>
        <sz val="12"/>
        <color rgb="FF0432FF"/>
        <rFont val="Calibri"/>
        <family val="2"/>
      </rPr>
      <t>Faecalibacterium</t>
    </r>
    <r>
      <rPr>
        <sz val="12"/>
        <color rgb="FF0432FF"/>
        <rFont val="Calibri"/>
        <family val="2"/>
      </rPr>
      <t xml:space="preserve"> (-0.41)</t>
    </r>
  </si>
  <si>
    <r>
      <rPr>
        <i/>
        <sz val="12"/>
        <color rgb="FFFF0000"/>
        <rFont val="Calibri"/>
        <family val="2"/>
      </rPr>
      <t xml:space="preserve">Blautia </t>
    </r>
    <r>
      <rPr>
        <sz val="12"/>
        <color rgb="FFFF0000"/>
        <rFont val="Calibri"/>
        <family val="2"/>
      </rPr>
      <t>(0.63)</t>
    </r>
  </si>
  <si>
    <t>GenCovPC3</t>
  </si>
  <si>
    <r>
      <rPr>
        <i/>
        <sz val="12"/>
        <color rgb="FFFF0000"/>
        <rFont val="Calibri"/>
        <family val="2"/>
      </rPr>
      <t>Phascolarctobacterium</t>
    </r>
    <r>
      <rPr>
        <sz val="12"/>
        <color rgb="FFFF0000"/>
        <rFont val="Calibri"/>
        <family val="2"/>
      </rPr>
      <t xml:space="preserve"> (-0.63),</t>
    </r>
    <r>
      <rPr>
        <i/>
        <sz val="12"/>
        <color rgb="FFFF0000"/>
        <rFont val="Calibri"/>
        <family val="2"/>
      </rPr>
      <t xml:space="preserve"> Clostridium </t>
    </r>
    <r>
      <rPr>
        <sz val="12"/>
        <color rgb="FFFF0000"/>
        <rFont val="Calibri"/>
        <family val="2"/>
      </rPr>
      <t>sensu stricto (0.76)</t>
    </r>
  </si>
  <si>
    <r>
      <rPr>
        <i/>
        <sz val="12"/>
        <color rgb="FF0432FF"/>
        <rFont val="Calibri"/>
        <family val="2"/>
      </rPr>
      <t xml:space="preserve"> Faecalibacterium</t>
    </r>
    <r>
      <rPr>
        <sz val="12"/>
        <color rgb="FF0432FF"/>
        <rFont val="Calibri"/>
        <family val="2"/>
      </rPr>
      <t xml:space="preserve"> (-0.46)</t>
    </r>
  </si>
  <si>
    <r>
      <rPr>
        <i/>
        <sz val="12"/>
        <color rgb="FFFF0000"/>
        <rFont val="Calibri"/>
        <family val="2"/>
      </rPr>
      <t>Blautia</t>
    </r>
    <r>
      <rPr>
        <sz val="12"/>
        <color rgb="FFFF0000"/>
        <rFont val="Calibri"/>
        <family val="2"/>
      </rPr>
      <t xml:space="preserve"> (0.62)</t>
    </r>
  </si>
  <si>
    <r>
      <rPr>
        <i/>
        <sz val="12"/>
        <color rgb="FFFF0000"/>
        <rFont val="Calibri"/>
        <family val="2"/>
      </rPr>
      <t xml:space="preserve">Clostridium </t>
    </r>
    <r>
      <rPr>
        <sz val="12"/>
        <color rgb="FFFF0000"/>
        <rFont val="Calibri"/>
        <family val="2"/>
      </rPr>
      <t>sensu stricto (0.56), [Eubacterium] hallii group (0.55)</t>
    </r>
  </si>
  <si>
    <t>GenCovPC4</t>
  </si>
  <si>
    <r>
      <rPr>
        <i/>
        <sz val="12"/>
        <color rgb="FF0432FF"/>
        <rFont val="Calibri"/>
        <family val="2"/>
      </rPr>
      <t>Escherichia-Shigella</t>
    </r>
    <r>
      <rPr>
        <sz val="12"/>
        <color rgb="FF0432FF"/>
        <rFont val="Calibri"/>
        <family val="2"/>
      </rPr>
      <t xml:space="preserve"> (-0.55)</t>
    </r>
  </si>
  <si>
    <r>
      <rPr>
        <i/>
        <sz val="12"/>
        <color rgb="FFFF0000"/>
        <rFont val="Calibri"/>
        <family val="2"/>
      </rPr>
      <t xml:space="preserve">Sutterella </t>
    </r>
    <r>
      <rPr>
        <sz val="12"/>
        <color rgb="FFFF0000"/>
        <rFont val="Calibri"/>
        <family val="2"/>
      </rPr>
      <t>(0.51)</t>
    </r>
  </si>
  <si>
    <r>
      <rPr>
        <i/>
        <sz val="12"/>
        <color rgb="FF0432FF"/>
        <rFont val="Calibri"/>
        <family val="2"/>
      </rPr>
      <t>Enterobacteriaceae</t>
    </r>
    <r>
      <rPr>
        <sz val="12"/>
        <color rgb="FF0432FF"/>
        <rFont val="Calibri"/>
        <family val="2"/>
      </rPr>
      <t xml:space="preserve"> (-0.46), </t>
    </r>
    <r>
      <rPr>
        <i/>
        <sz val="12"/>
        <color rgb="FF0432FF"/>
        <rFont val="Calibri"/>
        <family val="2"/>
      </rPr>
      <t>Blautia</t>
    </r>
    <r>
      <rPr>
        <sz val="12"/>
        <color rgb="FF0432FF"/>
        <rFont val="Calibri"/>
        <family val="2"/>
      </rPr>
      <t xml:space="preserve"> (-0.50)</t>
    </r>
  </si>
  <si>
    <r>
      <rPr>
        <i/>
        <sz val="12"/>
        <color rgb="FFFF0000"/>
        <rFont val="Calibri"/>
        <family val="2"/>
      </rPr>
      <t xml:space="preserve">Prevotellaceae </t>
    </r>
    <r>
      <rPr>
        <sz val="12"/>
        <color rgb="FFFF0000"/>
        <rFont val="Calibri"/>
        <family val="2"/>
      </rPr>
      <t>(0.42)</t>
    </r>
  </si>
  <si>
    <r>
      <rPr>
        <i/>
        <sz val="12"/>
        <color rgb="FF0432FF"/>
        <rFont val="Calibri"/>
        <family val="2"/>
      </rPr>
      <t>Roseburia</t>
    </r>
    <r>
      <rPr>
        <sz val="12"/>
        <color rgb="FF0432FF"/>
        <rFont val="Calibri"/>
        <family val="2"/>
      </rPr>
      <t xml:space="preserve"> (-0.65), </t>
    </r>
    <r>
      <rPr>
        <i/>
        <sz val="12"/>
        <color rgb="FF0432FF"/>
        <rFont val="Calibri"/>
        <family val="2"/>
      </rPr>
      <t xml:space="preserve">Coprococcus </t>
    </r>
    <r>
      <rPr>
        <sz val="12"/>
        <color rgb="FF0432FF"/>
        <rFont val="Calibri"/>
        <family val="2"/>
      </rPr>
      <t>1 (-0.51)</t>
    </r>
  </si>
  <si>
    <t>Hypothesis Correlation - PCA</t>
  </si>
  <si>
    <t>HypCorrPC1</t>
  </si>
  <si>
    <r>
      <rPr>
        <i/>
        <sz val="12"/>
        <color rgb="FF0432FF"/>
        <rFont val="Calibri"/>
        <family val="2"/>
      </rPr>
      <t>Faecalibacterium</t>
    </r>
    <r>
      <rPr>
        <sz val="12"/>
        <color rgb="FF0432FF"/>
        <rFont val="Calibri"/>
        <family val="2"/>
      </rPr>
      <t xml:space="preserve"> (-0.47)</t>
    </r>
  </si>
  <si>
    <r>
      <rPr>
        <i/>
        <sz val="12"/>
        <color rgb="FFFF0000"/>
        <rFont val="Calibri"/>
        <family val="2"/>
      </rPr>
      <t>Bacteroides</t>
    </r>
    <r>
      <rPr>
        <sz val="12"/>
        <color rgb="FFFF0000"/>
        <rFont val="Calibri"/>
        <family val="2"/>
      </rPr>
      <t xml:space="preserve"> (0.43)</t>
    </r>
  </si>
  <si>
    <t>HypCorrPC2</t>
  </si>
  <si>
    <r>
      <rPr>
        <i/>
        <sz val="12"/>
        <color rgb="FF0432FF"/>
        <rFont val="Calibri"/>
        <family val="2"/>
      </rPr>
      <t>Phascolarctobacterium</t>
    </r>
    <r>
      <rPr>
        <sz val="12"/>
        <color rgb="FF0432FF"/>
        <rFont val="Calibri"/>
        <family val="2"/>
      </rPr>
      <t xml:space="preserve"> (-0.51), </t>
    </r>
    <r>
      <rPr>
        <i/>
        <sz val="12"/>
        <color rgb="FF0432FF"/>
        <rFont val="Calibri"/>
        <family val="2"/>
      </rPr>
      <t xml:space="preserve">Clostridium </t>
    </r>
    <r>
      <rPr>
        <sz val="12"/>
        <color rgb="FF0432FF"/>
        <rFont val="Calibri"/>
        <family val="2"/>
      </rPr>
      <t>sensu stricto (-0.44)</t>
    </r>
  </si>
  <si>
    <r>
      <rPr>
        <i/>
        <sz val="12"/>
        <color rgb="FFFF0000"/>
        <rFont val="Calibri"/>
        <family val="2"/>
      </rPr>
      <t xml:space="preserve">Prevotella </t>
    </r>
    <r>
      <rPr>
        <sz val="12"/>
        <color rgb="FFFF0000"/>
        <rFont val="Calibri"/>
        <family val="2"/>
      </rPr>
      <t xml:space="preserve">9 (0.42), </t>
    </r>
    <r>
      <rPr>
        <i/>
        <sz val="12"/>
        <color rgb="FFFF0000"/>
        <rFont val="Calibri"/>
        <family val="2"/>
      </rPr>
      <t>Megasphaera</t>
    </r>
    <r>
      <rPr>
        <sz val="12"/>
        <color rgb="FFFF0000"/>
        <rFont val="Calibri"/>
        <family val="2"/>
      </rPr>
      <t xml:space="preserve"> (0.45)</t>
    </r>
  </si>
  <si>
    <r>
      <rPr>
        <i/>
        <sz val="12"/>
        <color rgb="FF0432FF"/>
        <rFont val="Calibri"/>
        <family val="2"/>
      </rPr>
      <t xml:space="preserve">Bifidobacterium </t>
    </r>
    <r>
      <rPr>
        <sz val="12"/>
        <color rgb="FF0432FF"/>
        <rFont val="Calibri"/>
        <family val="2"/>
      </rPr>
      <t>(-0.45)</t>
    </r>
  </si>
  <si>
    <r>
      <rPr>
        <i/>
        <sz val="12"/>
        <color rgb="FFFF0000"/>
        <rFont val="Calibri"/>
        <family val="2"/>
      </rPr>
      <t>Roseburia</t>
    </r>
    <r>
      <rPr>
        <sz val="12"/>
        <color rgb="FFFF0000"/>
        <rFont val="Calibri"/>
        <family val="2"/>
      </rPr>
      <t xml:space="preserve"> (0.46)</t>
    </r>
  </si>
  <si>
    <r>
      <rPr>
        <i/>
        <sz val="12"/>
        <color rgb="FF0432FF"/>
        <rFont val="Calibri"/>
        <family val="2"/>
      </rPr>
      <t xml:space="preserve">Faecalibacterium </t>
    </r>
    <r>
      <rPr>
        <sz val="12"/>
        <color rgb="FF0432FF"/>
        <rFont val="Calibri"/>
        <family val="2"/>
      </rPr>
      <t xml:space="preserve">(-0.50), </t>
    </r>
    <r>
      <rPr>
        <i/>
        <sz val="12"/>
        <color rgb="FF0432FF"/>
        <rFont val="Calibri"/>
        <family val="2"/>
      </rPr>
      <t xml:space="preserve">Lachnospiraceae </t>
    </r>
    <r>
      <rPr>
        <sz val="12"/>
        <color rgb="FF0432FF"/>
        <rFont val="Calibri"/>
        <family val="2"/>
      </rPr>
      <t>UCG-004 (-0.45)</t>
    </r>
  </si>
  <si>
    <r>
      <rPr>
        <i/>
        <sz val="12"/>
        <color rgb="FFFF0000"/>
        <rFont val="Calibri"/>
        <family val="2"/>
      </rPr>
      <t xml:space="preserve">Coprococcus </t>
    </r>
    <r>
      <rPr>
        <sz val="12"/>
        <color rgb="FFFF0000"/>
        <rFont val="Calibri"/>
        <family val="2"/>
      </rPr>
      <t>3 (0.45)</t>
    </r>
  </si>
  <si>
    <t>HypCorrPC3</t>
  </si>
  <si>
    <r>
      <rPr>
        <i/>
        <sz val="12"/>
        <color rgb="FF0432FF"/>
        <rFont val="Calibri"/>
        <family val="2"/>
      </rPr>
      <t>Megasphaera</t>
    </r>
    <r>
      <rPr>
        <sz val="12"/>
        <color rgb="FF0432FF"/>
        <rFont val="Calibri"/>
        <family val="2"/>
      </rPr>
      <t xml:space="preserve"> (-0.61)</t>
    </r>
  </si>
  <si>
    <r>
      <rPr>
        <i/>
        <sz val="12"/>
        <color rgb="FFFF0000"/>
        <rFont val="Calibri"/>
        <family val="2"/>
      </rPr>
      <t xml:space="preserve">Sutterella </t>
    </r>
    <r>
      <rPr>
        <sz val="12"/>
        <color rgb="FFFF0000"/>
        <rFont val="Calibri"/>
        <family val="2"/>
      </rPr>
      <t>(0.45)</t>
    </r>
  </si>
  <si>
    <r>
      <rPr>
        <i/>
        <sz val="12"/>
        <color rgb="FF0432FF"/>
        <rFont val="Calibri"/>
        <family val="2"/>
      </rPr>
      <t xml:space="preserve">Lachnospiraceae </t>
    </r>
    <r>
      <rPr>
        <sz val="12"/>
        <color rgb="FF0432FF"/>
        <rFont val="Calibri"/>
        <family val="2"/>
      </rPr>
      <t>NA (-0.55)</t>
    </r>
  </si>
  <si>
    <r>
      <rPr>
        <i/>
        <sz val="12"/>
        <color rgb="FF0432FF"/>
        <rFont val="Calibri"/>
        <family val="2"/>
      </rPr>
      <t>Roseburia</t>
    </r>
    <r>
      <rPr>
        <sz val="12"/>
        <color rgb="FF0432FF"/>
        <rFont val="Calibri"/>
        <family val="2"/>
      </rPr>
      <t xml:space="preserve"> (-0.72), </t>
    </r>
    <r>
      <rPr>
        <i/>
        <sz val="12"/>
        <color rgb="FF0432FF"/>
        <rFont val="Calibri"/>
        <family val="2"/>
      </rPr>
      <t xml:space="preserve">Coprococcus </t>
    </r>
    <r>
      <rPr>
        <sz val="12"/>
        <color rgb="FF0432FF"/>
        <rFont val="Calibri"/>
        <family val="2"/>
      </rPr>
      <t>1 (-0.48)</t>
    </r>
  </si>
  <si>
    <t>HypCorrPC4</t>
  </si>
  <si>
    <r>
      <rPr>
        <i/>
        <sz val="12"/>
        <color rgb="FF0432FF"/>
        <rFont val="Calibri"/>
        <family val="2"/>
      </rPr>
      <t>Clostridium</t>
    </r>
    <r>
      <rPr>
        <sz val="12"/>
        <color rgb="FF0432FF"/>
        <rFont val="Calibri"/>
        <family val="2"/>
      </rPr>
      <t xml:space="preserve"> sensu stricto (-0.47), </t>
    </r>
    <r>
      <rPr>
        <i/>
        <sz val="12"/>
        <color rgb="FF0432FF"/>
        <rFont val="Calibri"/>
        <family val="2"/>
      </rPr>
      <t>Escherichia-Shigella</t>
    </r>
    <r>
      <rPr>
        <sz val="12"/>
        <color rgb="FF0432FF"/>
        <rFont val="Calibri"/>
        <family val="2"/>
      </rPr>
      <t xml:space="preserve"> (-0.54)</t>
    </r>
  </si>
  <si>
    <r>
      <rPr>
        <i/>
        <sz val="12"/>
        <color rgb="FFFF0000"/>
        <rFont val="Calibri"/>
        <family val="2"/>
      </rPr>
      <t>Phascolarctobacterium</t>
    </r>
    <r>
      <rPr>
        <sz val="12"/>
        <color rgb="FFFF0000"/>
        <rFont val="Calibri"/>
        <family val="2"/>
      </rPr>
      <t xml:space="preserve"> (0.45)</t>
    </r>
  </si>
  <si>
    <r>
      <rPr>
        <i/>
        <sz val="12"/>
        <color rgb="FF0432FF"/>
        <rFont val="Calibri"/>
        <family val="2"/>
      </rPr>
      <t>Dorea</t>
    </r>
    <r>
      <rPr>
        <sz val="12"/>
        <color rgb="FF0432FF"/>
        <rFont val="Calibri"/>
        <family val="2"/>
      </rPr>
      <t xml:space="preserve"> (-0.40)</t>
    </r>
  </si>
  <si>
    <r>
      <rPr>
        <i/>
        <sz val="12"/>
        <color rgb="FFFF0000"/>
        <rFont val="Calibri"/>
        <family val="2"/>
      </rPr>
      <t>Prevotellaceae</t>
    </r>
    <r>
      <rPr>
        <sz val="12"/>
        <color rgb="FFFF0000"/>
        <rFont val="Calibri"/>
        <family val="2"/>
      </rPr>
      <t xml:space="preserve"> (0.47),</t>
    </r>
    <r>
      <rPr>
        <sz val="12"/>
        <color theme="1"/>
        <rFont val="Calibri"/>
        <family val="2"/>
      </rPr>
      <t xml:space="preserve"> </t>
    </r>
    <r>
      <rPr>
        <i/>
        <sz val="12"/>
        <color rgb="FFFF0000"/>
        <rFont val="Calibri"/>
        <family val="2"/>
      </rPr>
      <t>Faecalibacterium</t>
    </r>
    <r>
      <rPr>
        <sz val="12"/>
        <color rgb="FFFF0000"/>
        <rFont val="Calibri"/>
        <family val="2"/>
      </rPr>
      <t xml:space="preserve"> (0.48)</t>
    </r>
  </si>
  <si>
    <t>n/a</t>
  </si>
  <si>
    <r>
      <rPr>
        <i/>
        <sz val="12"/>
        <color rgb="FFFF0000"/>
        <rFont val="Calibri"/>
        <family val="2"/>
      </rPr>
      <t>Bifidobacterium</t>
    </r>
    <r>
      <rPr>
        <sz val="12"/>
        <color rgb="FFFF0000"/>
        <rFont val="Calibri"/>
        <family val="2"/>
      </rPr>
      <t xml:space="preserve"> (0.73)</t>
    </r>
  </si>
  <si>
    <t>Hypothesis Covariance - PCA</t>
  </si>
  <si>
    <t>HypCovPC1</t>
  </si>
  <si>
    <r>
      <rPr>
        <i/>
        <sz val="12"/>
        <color rgb="FF0432FF"/>
        <rFont val="Calibri"/>
        <family val="2"/>
      </rPr>
      <t>Faecalibacterium</t>
    </r>
    <r>
      <rPr>
        <sz val="12"/>
        <color rgb="FF0432FF"/>
        <rFont val="Calibri"/>
        <family val="2"/>
      </rPr>
      <t xml:space="preserve"> (-0.95)</t>
    </r>
  </si>
  <si>
    <r>
      <rPr>
        <i/>
        <sz val="12"/>
        <color rgb="FF0432FF"/>
        <rFont val="Calibri"/>
        <family val="2"/>
      </rPr>
      <t>Faecalibacterium</t>
    </r>
    <r>
      <rPr>
        <sz val="12"/>
        <color rgb="FF0432FF"/>
        <rFont val="Calibri"/>
        <family val="2"/>
      </rPr>
      <t xml:space="preserve"> (-0.62)</t>
    </r>
  </si>
  <si>
    <t>[Eubacterium] hallii group (-0.79)</t>
  </si>
  <si>
    <t>HypCovPC2</t>
  </si>
  <si>
    <r>
      <rPr>
        <i/>
        <sz val="12"/>
        <color rgb="FF0432FF"/>
        <rFont val="Calibri"/>
        <family val="2"/>
      </rPr>
      <t>Phascolarctobacterium</t>
    </r>
    <r>
      <rPr>
        <sz val="12"/>
        <color rgb="FF0432FF"/>
        <rFont val="Calibri"/>
        <family val="2"/>
      </rPr>
      <t xml:space="preserve"> (-0.64), </t>
    </r>
    <r>
      <rPr>
        <i/>
        <sz val="12"/>
        <color rgb="FF0432FF"/>
        <rFont val="Calibri"/>
        <family val="2"/>
      </rPr>
      <t xml:space="preserve">Clostridium </t>
    </r>
    <r>
      <rPr>
        <sz val="12"/>
        <color rgb="FF0432FF"/>
        <rFont val="Calibri"/>
        <family val="2"/>
      </rPr>
      <t>sensu stricto (-0.49)</t>
    </r>
  </si>
  <si>
    <r>
      <rPr>
        <i/>
        <sz val="12"/>
        <color rgb="FF0432FF"/>
        <rFont val="Calibri"/>
        <family val="2"/>
      </rPr>
      <t>Faecalibacterium</t>
    </r>
    <r>
      <rPr>
        <sz val="12"/>
        <color rgb="FF0432FF"/>
        <rFont val="Calibri"/>
        <family val="2"/>
      </rPr>
      <t xml:space="preserve"> (-0.49)</t>
    </r>
  </si>
  <si>
    <r>
      <rPr>
        <i/>
        <sz val="12"/>
        <color rgb="FFFF0000"/>
        <rFont val="Calibri"/>
        <family val="2"/>
      </rPr>
      <t>Roseburia</t>
    </r>
    <r>
      <rPr>
        <sz val="12"/>
        <color rgb="FFFF0000"/>
        <rFont val="Calibri"/>
        <family val="2"/>
      </rPr>
      <t xml:space="preserve"> (0.45),</t>
    </r>
    <r>
      <rPr>
        <i/>
        <sz val="12"/>
        <color rgb="FFFF0000"/>
        <rFont val="Calibri"/>
        <family val="2"/>
      </rPr>
      <t xml:space="preserve"> Fournierella</t>
    </r>
    <r>
      <rPr>
        <sz val="12"/>
        <color rgb="FFFF0000"/>
        <rFont val="Calibri"/>
        <family val="2"/>
      </rPr>
      <t xml:space="preserve"> (0.51)</t>
    </r>
  </si>
  <si>
    <r>
      <rPr>
        <i/>
        <sz val="12"/>
        <color rgb="FF0432FF"/>
        <rFont val="Calibri"/>
        <family val="2"/>
      </rPr>
      <t>Clostridium</t>
    </r>
    <r>
      <rPr>
        <sz val="12"/>
        <color rgb="FF0432FF"/>
        <rFont val="Calibri"/>
        <family val="2"/>
      </rPr>
      <t xml:space="preserve"> sensu stricto (-0.58)</t>
    </r>
  </si>
  <si>
    <r>
      <rPr>
        <i/>
        <sz val="12"/>
        <color rgb="FFFF0000"/>
        <rFont val="Calibri"/>
        <family val="2"/>
      </rPr>
      <t>Faecalibacterium</t>
    </r>
    <r>
      <rPr>
        <sz val="12"/>
        <color rgb="FFFF0000"/>
        <rFont val="Calibri"/>
        <family val="2"/>
      </rPr>
      <t xml:space="preserve"> (0.44)</t>
    </r>
  </si>
  <si>
    <t>HypCovPC3</t>
  </si>
  <si>
    <r>
      <rPr>
        <i/>
        <sz val="12"/>
        <color rgb="FF0432FF"/>
        <rFont val="Calibri"/>
        <family val="2"/>
      </rPr>
      <t>Clostridium</t>
    </r>
    <r>
      <rPr>
        <sz val="12"/>
        <color rgb="FF0432FF"/>
        <rFont val="Calibri"/>
        <family val="2"/>
      </rPr>
      <t xml:space="preserve"> sensu stricto (-0.68)</t>
    </r>
  </si>
  <si>
    <r>
      <rPr>
        <i/>
        <sz val="12"/>
        <color rgb="FFFF0000"/>
        <rFont val="Calibri"/>
        <family val="2"/>
      </rPr>
      <t>Phascolarctobacterium</t>
    </r>
    <r>
      <rPr>
        <sz val="12"/>
        <color rgb="FFFF0000"/>
        <rFont val="Calibri"/>
        <family val="2"/>
      </rPr>
      <t xml:space="preserve"> (0.52)</t>
    </r>
  </si>
  <si>
    <r>
      <rPr>
        <i/>
        <sz val="12"/>
        <color rgb="FF0432FF"/>
        <rFont val="Calibri"/>
        <family val="2"/>
      </rPr>
      <t>Blautia</t>
    </r>
    <r>
      <rPr>
        <sz val="12"/>
        <color rgb="FF0432FF"/>
        <rFont val="Calibri"/>
        <family val="2"/>
      </rPr>
      <t xml:space="preserve"> (-0.67)</t>
    </r>
  </si>
  <si>
    <r>
      <rPr>
        <i/>
        <sz val="12"/>
        <color rgb="FFFF0000"/>
        <rFont val="Calibri"/>
        <family val="2"/>
      </rPr>
      <t>Faecalibacterium</t>
    </r>
    <r>
      <rPr>
        <sz val="12"/>
        <color rgb="FFFF0000"/>
        <rFont val="Calibri"/>
        <family val="2"/>
      </rPr>
      <t xml:space="preserve"> (0.49)</t>
    </r>
  </si>
  <si>
    <r>
      <rPr>
        <i/>
        <sz val="12"/>
        <color rgb="FF0432FF"/>
        <rFont val="Calibri"/>
        <family val="2"/>
      </rPr>
      <t>Blautia</t>
    </r>
    <r>
      <rPr>
        <sz val="12"/>
        <color rgb="FF0432FF"/>
        <rFont val="Calibri"/>
        <family val="2"/>
      </rPr>
      <t xml:space="preserve"> (-0.51)</t>
    </r>
  </si>
  <si>
    <r>
      <rPr>
        <i/>
        <sz val="12"/>
        <color rgb="FFFF0000"/>
        <rFont val="Calibri"/>
        <family val="2"/>
      </rPr>
      <t xml:space="preserve">Clostridium </t>
    </r>
    <r>
      <rPr>
        <sz val="12"/>
        <color rgb="FFFF0000"/>
        <rFont val="Calibri"/>
        <family val="2"/>
      </rPr>
      <t>sensu stricto (0.52),</t>
    </r>
    <r>
      <rPr>
        <i/>
        <sz val="12"/>
        <color rgb="FF0432FF"/>
        <rFont val="Calibri"/>
        <family val="2"/>
      </rPr>
      <t xml:space="preserve"> </t>
    </r>
    <r>
      <rPr>
        <sz val="12"/>
        <color rgb="FFFF0000"/>
        <rFont val="Calibri"/>
        <family val="2"/>
      </rPr>
      <t>[Eubacterium] hallii</t>
    </r>
    <r>
      <rPr>
        <i/>
        <sz val="12"/>
        <color rgb="FFFF0000"/>
        <rFont val="Calibri"/>
        <family val="2"/>
      </rPr>
      <t xml:space="preserve"> </t>
    </r>
    <r>
      <rPr>
        <sz val="12"/>
        <color rgb="FFFF0000"/>
        <rFont val="Calibri"/>
        <family val="2"/>
      </rPr>
      <t>group</t>
    </r>
    <r>
      <rPr>
        <i/>
        <sz val="12"/>
        <color rgb="FFFF0000"/>
        <rFont val="Calibri"/>
        <family val="2"/>
      </rPr>
      <t xml:space="preserve"> </t>
    </r>
    <r>
      <rPr>
        <sz val="12"/>
        <color rgb="FFFF0000"/>
        <rFont val="Calibri"/>
        <family val="2"/>
      </rPr>
      <t>(0.52)</t>
    </r>
  </si>
  <si>
    <t>HypCovPC4</t>
  </si>
  <si>
    <r>
      <rPr>
        <i/>
        <sz val="12"/>
        <color rgb="FF0432FF"/>
        <rFont val="Calibri"/>
        <family val="2"/>
      </rPr>
      <t>Bacteroides</t>
    </r>
    <r>
      <rPr>
        <sz val="12"/>
        <color rgb="FF0432FF"/>
        <rFont val="Calibri"/>
        <family val="2"/>
      </rPr>
      <t xml:space="preserve"> (-0.42)</t>
    </r>
  </si>
  <si>
    <r>
      <rPr>
        <i/>
        <sz val="12"/>
        <color theme="1"/>
        <rFont val="Calibri"/>
        <family val="2"/>
      </rPr>
      <t xml:space="preserve"> </t>
    </r>
    <r>
      <rPr>
        <i/>
        <sz val="12"/>
        <color rgb="FFFF0000"/>
        <rFont val="Calibri"/>
        <family val="2"/>
      </rPr>
      <t>Megasphaera</t>
    </r>
    <r>
      <rPr>
        <sz val="12"/>
        <color rgb="FFFF0000"/>
        <rFont val="Calibri"/>
        <family val="2"/>
      </rPr>
      <t xml:space="preserve"> (0.60)</t>
    </r>
  </si>
  <si>
    <r>
      <rPr>
        <i/>
        <sz val="12"/>
        <color rgb="FF0432FF"/>
        <rFont val="Calibri"/>
        <family val="2"/>
      </rPr>
      <t>Enterobacteriaceae</t>
    </r>
    <r>
      <rPr>
        <sz val="12"/>
        <color rgb="FF0432FF"/>
        <rFont val="Calibri"/>
        <family val="2"/>
      </rPr>
      <t xml:space="preserve"> (-0.58)</t>
    </r>
  </si>
  <si>
    <r>
      <rPr>
        <i/>
        <sz val="12"/>
        <color rgb="FF0432FF"/>
        <rFont val="Calibri"/>
        <family val="2"/>
      </rPr>
      <t xml:space="preserve">Bifidobacterium </t>
    </r>
    <r>
      <rPr>
        <sz val="12"/>
        <color rgb="FF0432FF"/>
        <rFont val="Calibri"/>
        <family val="2"/>
      </rPr>
      <t>(-0.64)</t>
    </r>
  </si>
  <si>
    <r>
      <rPr>
        <i/>
        <sz val="12"/>
        <color rgb="FFFF0000"/>
        <rFont val="Calibri"/>
        <family val="2"/>
      </rPr>
      <t>Blautia</t>
    </r>
    <r>
      <rPr>
        <sz val="12"/>
        <color rgb="FFFF0000"/>
        <rFont val="Calibri"/>
        <family val="2"/>
      </rPr>
      <t xml:space="preserve"> (0.65)</t>
    </r>
  </si>
  <si>
    <t>Raw CDA</t>
  </si>
  <si>
    <t>RawCD1</t>
  </si>
  <si>
    <r>
      <rPr>
        <i/>
        <sz val="12"/>
        <color rgb="FF0432FF"/>
        <rFont val="Calibri"/>
        <family val="2"/>
      </rPr>
      <t xml:space="preserve">Prevotella </t>
    </r>
    <r>
      <rPr>
        <sz val="12"/>
        <color rgb="FF0432FF"/>
        <rFont val="Calibri"/>
        <family val="2"/>
      </rPr>
      <t>9 (-6.43)</t>
    </r>
  </si>
  <si>
    <r>
      <rPr>
        <i/>
        <sz val="12"/>
        <color rgb="FFFF0000"/>
        <rFont val="Calibri"/>
        <family val="2"/>
      </rPr>
      <t>Succinivibrio</t>
    </r>
    <r>
      <rPr>
        <sz val="12"/>
        <color rgb="FFFF0000"/>
        <rFont val="Calibri"/>
        <family val="2"/>
      </rPr>
      <t xml:space="preserve"> (3.71)</t>
    </r>
  </si>
  <si>
    <t>RawCD2</t>
  </si>
  <si>
    <r>
      <rPr>
        <i/>
        <sz val="12"/>
        <color rgb="FFFF0000"/>
        <rFont val="Calibri"/>
        <family val="2"/>
      </rPr>
      <t xml:space="preserve">Prevotella </t>
    </r>
    <r>
      <rPr>
        <sz val="12"/>
        <color rgb="FFFF0000"/>
        <rFont val="Calibri"/>
        <family val="2"/>
      </rPr>
      <t>9 (2.92),</t>
    </r>
    <r>
      <rPr>
        <i/>
        <sz val="12"/>
        <color rgb="FFFF0000"/>
        <rFont val="Calibri"/>
        <family val="2"/>
      </rPr>
      <t xml:space="preserve"> Acidaminococcus</t>
    </r>
    <r>
      <rPr>
        <sz val="12"/>
        <color rgb="FFFF0000"/>
        <rFont val="Calibri"/>
        <family val="2"/>
      </rPr>
      <t xml:space="preserve"> (3.27), </t>
    </r>
    <r>
      <rPr>
        <i/>
        <sz val="12"/>
        <color rgb="FFFF0000"/>
        <rFont val="Calibri"/>
        <family val="2"/>
      </rPr>
      <t>Escherichia-Shigella</t>
    </r>
    <r>
      <rPr>
        <sz val="12"/>
        <color rgb="FFFF0000"/>
        <rFont val="Calibri"/>
        <family val="2"/>
      </rPr>
      <t xml:space="preserve"> (8.66), </t>
    </r>
    <r>
      <rPr>
        <i/>
        <sz val="12"/>
        <color rgb="FFFF0000"/>
        <rFont val="Calibri"/>
        <family val="2"/>
      </rPr>
      <t xml:space="preserve">Phascolarctobacterium </t>
    </r>
    <r>
      <rPr>
        <sz val="12"/>
        <color rgb="FFFF0000"/>
        <rFont val="Calibri"/>
        <family val="2"/>
      </rPr>
      <t xml:space="preserve">(3.48), </t>
    </r>
    <r>
      <rPr>
        <i/>
        <sz val="12"/>
        <color rgb="FFFF0000"/>
        <rFont val="Calibri"/>
        <family val="2"/>
      </rPr>
      <t>Clostridium</t>
    </r>
    <r>
      <rPr>
        <sz val="12"/>
        <color rgb="FFFF0000"/>
        <rFont val="Calibri"/>
        <family val="2"/>
      </rPr>
      <t xml:space="preserve"> sensu stricto (2.70), </t>
    </r>
    <r>
      <rPr>
        <i/>
        <sz val="12"/>
        <color rgb="FFFF0000"/>
        <rFont val="Calibri"/>
        <family val="2"/>
      </rPr>
      <t>Faecalibacterium</t>
    </r>
    <r>
      <rPr>
        <sz val="12"/>
        <color rgb="FFFF0000"/>
        <rFont val="Calibri"/>
        <family val="2"/>
      </rPr>
      <t xml:space="preserve"> (2.66)</t>
    </r>
  </si>
  <si>
    <r>
      <rPr>
        <i/>
        <sz val="12"/>
        <color rgb="FF0432FF"/>
        <rFont val="Calibri"/>
        <family val="2"/>
      </rPr>
      <t xml:space="preserve">Prevotella </t>
    </r>
    <r>
      <rPr>
        <sz val="12"/>
        <color rgb="FF0432FF"/>
        <rFont val="Calibri"/>
        <family val="2"/>
      </rPr>
      <t xml:space="preserve">9 (-4.46), </t>
    </r>
    <r>
      <rPr>
        <i/>
        <sz val="12"/>
        <color rgb="FF0432FF"/>
        <rFont val="Calibri"/>
        <family val="2"/>
      </rPr>
      <t>Succinivibrio</t>
    </r>
    <r>
      <rPr>
        <sz val="12"/>
        <color rgb="FF0432FF"/>
        <rFont val="Calibri"/>
        <family val="2"/>
      </rPr>
      <t xml:space="preserve"> (-3.90), </t>
    </r>
    <r>
      <rPr>
        <i/>
        <sz val="12"/>
        <color rgb="FF0432FF"/>
        <rFont val="Calibri"/>
        <family val="2"/>
      </rPr>
      <t xml:space="preserve">Coprococcus </t>
    </r>
    <r>
      <rPr>
        <sz val="12"/>
        <color rgb="FF0432FF"/>
        <rFont val="Calibri"/>
        <family val="2"/>
      </rPr>
      <t xml:space="preserve">1 (-2.97), </t>
    </r>
    <r>
      <rPr>
        <i/>
        <sz val="12"/>
        <color rgb="FF0432FF"/>
        <rFont val="Calibri"/>
        <family val="2"/>
      </rPr>
      <t>Bifidobacterium</t>
    </r>
    <r>
      <rPr>
        <sz val="12"/>
        <color rgb="FF0432FF"/>
        <rFont val="Calibri"/>
        <family val="2"/>
      </rPr>
      <t xml:space="preserve"> (-2.72), </t>
    </r>
    <r>
      <rPr>
        <i/>
        <sz val="12"/>
        <color rgb="FF0432FF"/>
        <rFont val="Calibri"/>
        <family val="2"/>
      </rPr>
      <t>Lachnospiraceae N</t>
    </r>
    <r>
      <rPr>
        <sz val="12"/>
        <color rgb="FF0432FF"/>
        <rFont val="Calibri"/>
        <family val="2"/>
      </rPr>
      <t>A (-4.52)</t>
    </r>
  </si>
  <si>
    <r>
      <rPr>
        <i/>
        <sz val="12"/>
        <color rgb="FF0432FF"/>
        <rFont val="Calibri"/>
        <family val="2"/>
      </rPr>
      <t>Bacteroides</t>
    </r>
    <r>
      <rPr>
        <sz val="12"/>
        <color rgb="FF0432FF"/>
        <rFont val="Calibri"/>
        <family val="2"/>
      </rPr>
      <t xml:space="preserve"> (-2.63)</t>
    </r>
  </si>
  <si>
    <r>
      <rPr>
        <i/>
        <sz val="12"/>
        <color rgb="FFFF0000"/>
        <rFont val="Calibri"/>
        <family val="2"/>
      </rPr>
      <t>Sutterella</t>
    </r>
    <r>
      <rPr>
        <sz val="12"/>
        <color rgb="FFFF0000"/>
        <rFont val="Calibri"/>
        <family val="2"/>
      </rPr>
      <t xml:space="preserve"> (4.41), </t>
    </r>
    <r>
      <rPr>
        <i/>
        <sz val="12"/>
        <color rgb="FFFF0000"/>
        <rFont val="Calibri"/>
        <family val="2"/>
      </rPr>
      <t xml:space="preserve">Coprococcus </t>
    </r>
    <r>
      <rPr>
        <sz val="12"/>
        <color rgb="FFFF0000"/>
        <rFont val="Calibri"/>
        <family val="2"/>
      </rPr>
      <t xml:space="preserve">3 (2.92), </t>
    </r>
    <r>
      <rPr>
        <i/>
        <sz val="12"/>
        <color rgb="FFFF0000"/>
        <rFont val="Calibri"/>
        <family val="2"/>
      </rPr>
      <t>Alistipes</t>
    </r>
    <r>
      <rPr>
        <sz val="12"/>
        <color rgb="FFFF0000"/>
        <rFont val="Calibri"/>
        <family val="2"/>
      </rPr>
      <t xml:space="preserve"> (3.38), </t>
    </r>
    <r>
      <rPr>
        <i/>
        <sz val="12"/>
        <color rgb="FFFF0000"/>
        <rFont val="Calibri"/>
        <family val="2"/>
      </rPr>
      <t>Roseburia</t>
    </r>
    <r>
      <rPr>
        <sz val="12"/>
        <color rgb="FFFF0000"/>
        <rFont val="Calibri"/>
        <family val="2"/>
      </rPr>
      <t xml:space="preserve"> (2.73), </t>
    </r>
    <r>
      <rPr>
        <i/>
        <sz val="12"/>
        <color rgb="FFFF0000"/>
        <rFont val="Calibri"/>
        <family val="2"/>
      </rPr>
      <t>Parabacteroides</t>
    </r>
    <r>
      <rPr>
        <sz val="12"/>
        <color rgb="FFFF0000"/>
        <rFont val="Calibri"/>
        <family val="2"/>
      </rPr>
      <t xml:space="preserve"> (5.05), </t>
    </r>
    <r>
      <rPr>
        <i/>
        <sz val="12"/>
        <color rgb="FFFF0000"/>
        <rFont val="Calibri"/>
        <family val="2"/>
      </rPr>
      <t xml:space="preserve">Coprococcus </t>
    </r>
    <r>
      <rPr>
        <sz val="12"/>
        <color rgb="FFFF0000"/>
        <rFont val="Calibri"/>
        <family val="2"/>
      </rPr>
      <t>1 (2.68)</t>
    </r>
  </si>
  <si>
    <t>RawCD3</t>
  </si>
  <si>
    <r>
      <rPr>
        <i/>
        <sz val="12"/>
        <color rgb="FFFF0000"/>
        <rFont val="Calibri"/>
        <family val="2"/>
      </rPr>
      <t xml:space="preserve">Prevotella </t>
    </r>
    <r>
      <rPr>
        <sz val="12"/>
        <color rgb="FFFF0000"/>
        <rFont val="Calibri"/>
        <family val="2"/>
      </rPr>
      <t>9 (2.73)</t>
    </r>
  </si>
  <si>
    <r>
      <rPr>
        <i/>
        <sz val="12"/>
        <color rgb="FF0432FF"/>
        <rFont val="Calibri"/>
        <family val="2"/>
      </rPr>
      <t xml:space="preserve">Prevotellaceae </t>
    </r>
    <r>
      <rPr>
        <sz val="12"/>
        <color rgb="FF0432FF"/>
        <rFont val="Calibri"/>
        <family val="2"/>
      </rPr>
      <t>(-3.46)</t>
    </r>
  </si>
  <si>
    <r>
      <rPr>
        <i/>
        <sz val="12"/>
        <color rgb="FFFF0000"/>
        <rFont val="Calibri"/>
        <family val="2"/>
      </rPr>
      <t xml:space="preserve">Prevotella </t>
    </r>
    <r>
      <rPr>
        <sz val="12"/>
        <color rgb="FFFF0000"/>
        <rFont val="Calibri"/>
        <family val="2"/>
      </rPr>
      <t xml:space="preserve">9 (5.15), </t>
    </r>
    <r>
      <rPr>
        <i/>
        <sz val="12"/>
        <color rgb="FFFF0000"/>
        <rFont val="Calibri"/>
        <family val="2"/>
      </rPr>
      <t>Sutterella</t>
    </r>
    <r>
      <rPr>
        <sz val="12"/>
        <color rgb="FFFF0000"/>
        <rFont val="Calibri"/>
        <family val="2"/>
      </rPr>
      <t xml:space="preserve"> (3.53), </t>
    </r>
    <r>
      <rPr>
        <i/>
        <sz val="12"/>
        <color rgb="FFFF0000"/>
        <rFont val="Calibri"/>
        <family val="2"/>
      </rPr>
      <t xml:space="preserve">Lachnospiraceae </t>
    </r>
    <r>
      <rPr>
        <sz val="12"/>
        <color rgb="FFFF0000"/>
        <rFont val="Calibri"/>
        <family val="2"/>
      </rPr>
      <t>NA (2.60)</t>
    </r>
  </si>
  <si>
    <r>
      <rPr>
        <i/>
        <sz val="12"/>
        <color rgb="FFFF0000"/>
        <rFont val="Calibri"/>
        <family val="2"/>
      </rPr>
      <t>Bacteroides</t>
    </r>
    <r>
      <rPr>
        <sz val="12"/>
        <color rgb="FFFF0000"/>
        <rFont val="Calibri"/>
        <family val="2"/>
      </rPr>
      <t xml:space="preserve"> (5.42), </t>
    </r>
    <r>
      <rPr>
        <i/>
        <sz val="12"/>
        <color rgb="FFFF0000"/>
        <rFont val="Calibri"/>
        <family val="2"/>
      </rPr>
      <t xml:space="preserve">Faecalibacterium </t>
    </r>
    <r>
      <rPr>
        <sz val="12"/>
        <color rgb="FFFF0000"/>
        <rFont val="Calibri"/>
        <family val="2"/>
      </rPr>
      <t xml:space="preserve">(3.81), </t>
    </r>
    <r>
      <rPr>
        <i/>
        <sz val="12"/>
        <color rgb="FFFF0000"/>
        <rFont val="Calibri"/>
        <family val="2"/>
      </rPr>
      <t>Alistipes</t>
    </r>
    <r>
      <rPr>
        <sz val="12"/>
        <color rgb="FFFF0000"/>
        <rFont val="Calibri"/>
        <family val="2"/>
      </rPr>
      <t xml:space="preserve"> (2.97), </t>
    </r>
    <r>
      <rPr>
        <i/>
        <sz val="12"/>
        <color rgb="FFFF0000"/>
        <rFont val="Calibri"/>
        <family val="2"/>
      </rPr>
      <t>Roseburia</t>
    </r>
    <r>
      <rPr>
        <sz val="12"/>
        <color rgb="FFFF0000"/>
        <rFont val="Calibri"/>
        <family val="2"/>
      </rPr>
      <t xml:space="preserve"> (3.05)</t>
    </r>
  </si>
  <si>
    <t>RawCD4</t>
  </si>
  <si>
    <r>
      <rPr>
        <i/>
        <sz val="12"/>
        <color rgb="FFFF0000"/>
        <rFont val="Calibri"/>
        <family val="2"/>
      </rPr>
      <t xml:space="preserve">Prevotella </t>
    </r>
    <r>
      <rPr>
        <sz val="12"/>
        <color rgb="FFFF0000"/>
        <rFont val="Calibri"/>
        <family val="2"/>
      </rPr>
      <t xml:space="preserve">9 (2.58), </t>
    </r>
    <r>
      <rPr>
        <i/>
        <sz val="12"/>
        <color rgb="FFFF0000"/>
        <rFont val="Calibri"/>
        <family val="2"/>
      </rPr>
      <t>Acidaminococcus</t>
    </r>
    <r>
      <rPr>
        <sz val="12"/>
        <color rgb="FFFF0000"/>
        <rFont val="Calibri"/>
        <family val="2"/>
      </rPr>
      <t xml:space="preserve"> (3.16), </t>
    </r>
    <r>
      <rPr>
        <i/>
        <sz val="12"/>
        <color rgb="FFFF0000"/>
        <rFont val="Calibri"/>
        <family val="2"/>
      </rPr>
      <t xml:space="preserve">Bacteroides </t>
    </r>
    <r>
      <rPr>
        <sz val="12"/>
        <color rgb="FFFF0000"/>
        <rFont val="Calibri"/>
        <family val="2"/>
      </rPr>
      <t xml:space="preserve">(3.78), </t>
    </r>
    <r>
      <rPr>
        <i/>
        <sz val="12"/>
        <color rgb="FFFF0000"/>
        <rFont val="Calibri"/>
        <family val="2"/>
      </rPr>
      <t xml:space="preserve">Clostridium </t>
    </r>
    <r>
      <rPr>
        <sz val="12"/>
        <color rgb="FFFF0000"/>
        <rFont val="Calibri"/>
        <family val="2"/>
      </rPr>
      <t>sensu stricto (3.01)</t>
    </r>
  </si>
  <si>
    <r>
      <rPr>
        <i/>
        <sz val="12"/>
        <color rgb="FFFF0000"/>
        <rFont val="Calibri"/>
        <family val="2"/>
      </rPr>
      <t>Succinivibrio</t>
    </r>
    <r>
      <rPr>
        <sz val="12"/>
        <color rgb="FFFF0000"/>
        <rFont val="Calibri"/>
        <family val="2"/>
      </rPr>
      <t xml:space="preserve"> (6.59), </t>
    </r>
    <r>
      <rPr>
        <i/>
        <sz val="12"/>
        <color rgb="FFFF0000"/>
        <rFont val="Calibri"/>
        <family val="2"/>
      </rPr>
      <t>Dialister</t>
    </r>
    <r>
      <rPr>
        <sz val="12"/>
        <color rgb="FFFF0000"/>
        <rFont val="Calibri"/>
        <family val="2"/>
      </rPr>
      <t xml:space="preserve"> (6.78),</t>
    </r>
    <r>
      <rPr>
        <i/>
        <sz val="12"/>
        <color rgb="FFFF0000"/>
        <rFont val="Calibri"/>
        <family val="2"/>
      </rPr>
      <t xml:space="preserve"> Enterobacteriaceae</t>
    </r>
    <r>
      <rPr>
        <sz val="12"/>
        <color rgb="FFFF0000"/>
        <rFont val="Calibri"/>
        <family val="2"/>
      </rPr>
      <t xml:space="preserve"> (5.42), </t>
    </r>
    <r>
      <rPr>
        <i/>
        <sz val="12"/>
        <color rgb="FFFF0000"/>
        <rFont val="Calibri"/>
        <family val="2"/>
      </rPr>
      <t>Bacteroides</t>
    </r>
    <r>
      <rPr>
        <sz val="12"/>
        <color rgb="FFFF0000"/>
        <rFont val="Calibri"/>
        <family val="2"/>
      </rPr>
      <t xml:space="preserve"> (7.62), </t>
    </r>
    <r>
      <rPr>
        <i/>
        <sz val="12"/>
        <color rgb="FFFF0000"/>
        <rFont val="Calibri"/>
        <family val="2"/>
      </rPr>
      <t xml:space="preserve">Coprococcus </t>
    </r>
    <r>
      <rPr>
        <sz val="12"/>
        <color rgb="FFFF0000"/>
        <rFont val="Calibri"/>
        <family val="2"/>
      </rPr>
      <t xml:space="preserve">3 (4.25), </t>
    </r>
    <r>
      <rPr>
        <i/>
        <sz val="12"/>
        <color rgb="FFFF0000"/>
        <rFont val="Calibri"/>
        <family val="2"/>
      </rPr>
      <t>Anaerostipes</t>
    </r>
    <r>
      <rPr>
        <sz val="12"/>
        <color rgb="FFFF0000"/>
        <rFont val="Calibri"/>
        <family val="2"/>
      </rPr>
      <t xml:space="preserve"> (5.65), </t>
    </r>
    <r>
      <rPr>
        <i/>
        <sz val="12"/>
        <color rgb="FFFF0000"/>
        <rFont val="Calibri"/>
        <family val="2"/>
      </rPr>
      <t>Sutterella</t>
    </r>
    <r>
      <rPr>
        <sz val="12"/>
        <color rgb="FFFF0000"/>
        <rFont val="Calibri"/>
        <family val="2"/>
      </rPr>
      <t xml:space="preserve"> (6.29), </t>
    </r>
    <r>
      <rPr>
        <i/>
        <sz val="12"/>
        <color rgb="FFFF0000"/>
        <rFont val="Calibri"/>
        <family val="2"/>
      </rPr>
      <t>Prevotellaceae</t>
    </r>
    <r>
      <rPr>
        <sz val="12"/>
        <color rgb="FFFF0000"/>
        <rFont val="Calibri"/>
        <family val="2"/>
      </rPr>
      <t xml:space="preserve"> (5.32), </t>
    </r>
    <r>
      <rPr>
        <i/>
        <sz val="12"/>
        <color rgb="FFFF0000"/>
        <rFont val="Calibri"/>
        <family val="2"/>
      </rPr>
      <t>Coprococcus</t>
    </r>
    <r>
      <rPr>
        <sz val="12"/>
        <color rgb="FFFF0000"/>
        <rFont val="Calibri"/>
        <family val="2"/>
      </rPr>
      <t xml:space="preserve"> 1 (4.22), </t>
    </r>
    <r>
      <rPr>
        <i/>
        <sz val="12"/>
        <color rgb="FFFF0000"/>
        <rFont val="Calibri"/>
        <family val="2"/>
      </rPr>
      <t>Bifidobacterium</t>
    </r>
    <r>
      <rPr>
        <sz val="12"/>
        <color rgb="FFFF0000"/>
        <rFont val="Calibri"/>
        <family val="2"/>
      </rPr>
      <t xml:space="preserve"> (5.54), </t>
    </r>
    <r>
      <rPr>
        <i/>
        <sz val="12"/>
        <color rgb="FFFF0000"/>
        <rFont val="Calibri"/>
        <family val="2"/>
      </rPr>
      <t xml:space="preserve">Lachnospiraceae </t>
    </r>
    <r>
      <rPr>
        <sz val="12"/>
        <color rgb="FFFF0000"/>
        <rFont val="Calibri"/>
        <family val="2"/>
      </rPr>
      <t xml:space="preserve">NA (8.07), </t>
    </r>
    <r>
      <rPr>
        <i/>
        <sz val="12"/>
        <color rgb="FFFF0000"/>
        <rFont val="Calibri"/>
        <family val="2"/>
      </rPr>
      <t>Dorea</t>
    </r>
    <r>
      <rPr>
        <sz val="12"/>
        <color rgb="FFFF0000"/>
        <rFont val="Calibri"/>
        <family val="2"/>
      </rPr>
      <t xml:space="preserve"> (6.83), </t>
    </r>
    <r>
      <rPr>
        <i/>
        <sz val="12"/>
        <color rgb="FFFF0000"/>
        <rFont val="Calibri"/>
        <family val="2"/>
      </rPr>
      <t>Blautia</t>
    </r>
    <r>
      <rPr>
        <sz val="12"/>
        <color rgb="FFFF0000"/>
        <rFont val="Calibri"/>
        <family val="2"/>
      </rPr>
      <t xml:space="preserve"> (6.17) , </t>
    </r>
    <r>
      <rPr>
        <i/>
        <sz val="12"/>
        <color rgb="FFFF0000"/>
        <rFont val="Calibri"/>
        <family val="2"/>
      </rPr>
      <t>Roseburia</t>
    </r>
    <r>
      <rPr>
        <sz val="12"/>
        <color rgb="FFFF0000"/>
        <rFont val="Calibri"/>
        <family val="2"/>
      </rPr>
      <t xml:space="preserve"> (6.00), </t>
    </r>
    <r>
      <rPr>
        <i/>
        <sz val="12"/>
        <color rgb="FFFF0000"/>
        <rFont val="Calibri"/>
        <family val="2"/>
      </rPr>
      <t>Fournierella</t>
    </r>
    <r>
      <rPr>
        <sz val="12"/>
        <color rgb="FFFF0000"/>
        <rFont val="Calibri"/>
        <family val="2"/>
      </rPr>
      <t xml:space="preserve"> (5.81), </t>
    </r>
    <r>
      <rPr>
        <i/>
        <sz val="12"/>
        <color rgb="FFFF0000"/>
        <rFont val="Calibri"/>
        <family val="2"/>
      </rPr>
      <t>Faecalibacterium</t>
    </r>
    <r>
      <rPr>
        <sz val="12"/>
        <color rgb="FFFF0000"/>
        <rFont val="Calibri"/>
        <family val="2"/>
      </rPr>
      <t xml:space="preserve"> (5.41)</t>
    </r>
  </si>
  <si>
    <r>
      <rPr>
        <i/>
        <sz val="12"/>
        <color rgb="FFFF0000"/>
        <rFont val="Calibri"/>
        <family val="2"/>
      </rPr>
      <t xml:space="preserve">Faecalibacterium </t>
    </r>
    <r>
      <rPr>
        <sz val="12"/>
        <color rgb="FFFF0000"/>
        <rFont val="Calibri"/>
        <family val="2"/>
      </rPr>
      <t xml:space="preserve">(3.26), </t>
    </r>
    <r>
      <rPr>
        <i/>
        <sz val="12"/>
        <color rgb="FFFF0000"/>
        <rFont val="Calibri"/>
        <family val="2"/>
      </rPr>
      <t>Clostridium sensu stricto</t>
    </r>
    <r>
      <rPr>
        <sz val="12"/>
        <color rgb="FFFF0000"/>
        <rFont val="Calibri"/>
        <family val="2"/>
      </rPr>
      <t xml:space="preserve"> (2.63), </t>
    </r>
    <r>
      <rPr>
        <i/>
        <sz val="12"/>
        <color rgb="FFFF0000"/>
        <rFont val="Calibri"/>
        <family val="2"/>
      </rPr>
      <t xml:space="preserve">Sutterella </t>
    </r>
    <r>
      <rPr>
        <sz val="12"/>
        <color rgb="FFFF0000"/>
        <rFont val="Calibri"/>
        <family val="2"/>
      </rPr>
      <t xml:space="preserve">(3.96), </t>
    </r>
    <r>
      <rPr>
        <i/>
        <sz val="12"/>
        <color rgb="FFFF0000"/>
        <rFont val="Calibri"/>
        <family val="2"/>
      </rPr>
      <t xml:space="preserve">Coprococcus </t>
    </r>
    <r>
      <rPr>
        <sz val="12"/>
        <color rgb="FFFF0000"/>
        <rFont val="Calibri"/>
        <family val="2"/>
      </rPr>
      <t xml:space="preserve">3 (2.74), </t>
    </r>
    <r>
      <rPr>
        <i/>
        <sz val="12"/>
        <color rgb="FFFF0000"/>
        <rFont val="Calibri"/>
        <family val="2"/>
      </rPr>
      <t>Dorea</t>
    </r>
    <r>
      <rPr>
        <sz val="12"/>
        <color rgb="FFFF0000"/>
        <rFont val="Calibri"/>
        <family val="2"/>
      </rPr>
      <t xml:space="preserve"> (3.08), </t>
    </r>
    <r>
      <rPr>
        <i/>
        <sz val="12"/>
        <color rgb="FFFF0000"/>
        <rFont val="Calibri"/>
        <family val="2"/>
      </rPr>
      <t xml:space="preserve">Alistipes </t>
    </r>
    <r>
      <rPr>
        <sz val="12"/>
        <color rgb="FFFF0000"/>
        <rFont val="Calibri"/>
        <family val="2"/>
      </rPr>
      <t>(5.06)</t>
    </r>
  </si>
  <si>
    <t>Standardized CDA</t>
  </si>
  <si>
    <t>StdCD1</t>
  </si>
  <si>
    <r>
      <rPr>
        <i/>
        <sz val="12"/>
        <color rgb="FFFF0000"/>
        <rFont val="Calibri"/>
        <family val="2"/>
      </rPr>
      <t xml:space="preserve">[Eubacterium] hallii group </t>
    </r>
    <r>
      <rPr>
        <sz val="12"/>
        <color rgb="FFFF0000"/>
        <rFont val="Calibri"/>
        <family val="2"/>
      </rPr>
      <t>(2.75)</t>
    </r>
  </si>
  <si>
    <t>StdCD2</t>
  </si>
  <si>
    <r>
      <rPr>
        <i/>
        <sz val="12"/>
        <color rgb="FFFF0000"/>
        <rFont val="Calibri"/>
        <family val="2"/>
      </rPr>
      <t xml:space="preserve">Escherichia-Shigella </t>
    </r>
    <r>
      <rPr>
        <sz val="12"/>
        <color rgb="FFFF0000"/>
        <rFont val="Calibri"/>
        <family val="2"/>
      </rPr>
      <t xml:space="preserve">(3.57), </t>
    </r>
    <r>
      <rPr>
        <i/>
        <sz val="12"/>
        <color rgb="FFFF0000"/>
        <rFont val="Calibri"/>
        <family val="2"/>
      </rPr>
      <t>Faecalibacterium</t>
    </r>
    <r>
      <rPr>
        <sz val="12"/>
        <color rgb="FFFF0000"/>
        <rFont val="Calibri"/>
        <family val="2"/>
      </rPr>
      <t xml:space="preserve"> (6.17)</t>
    </r>
  </si>
  <si>
    <r>
      <rPr>
        <i/>
        <sz val="12"/>
        <color rgb="FFFF0000"/>
        <rFont val="Calibri"/>
        <family val="2"/>
      </rPr>
      <t xml:space="preserve">Clostridium </t>
    </r>
    <r>
      <rPr>
        <sz val="12"/>
        <color rgb="FFFF0000"/>
        <rFont val="Calibri"/>
        <family val="2"/>
      </rPr>
      <t>sensu stricto</t>
    </r>
    <r>
      <rPr>
        <i/>
        <sz val="12"/>
        <color rgb="FFFF0000"/>
        <rFont val="Calibri"/>
        <family val="2"/>
      </rPr>
      <t xml:space="preserve"> </t>
    </r>
    <r>
      <rPr>
        <sz val="12"/>
        <color rgb="FFFF0000"/>
        <rFont val="Calibri"/>
        <family val="2"/>
      </rPr>
      <t xml:space="preserve">(3.40), </t>
    </r>
    <r>
      <rPr>
        <i/>
        <sz val="12"/>
        <color rgb="FFFF0000"/>
        <rFont val="Calibri"/>
        <family val="2"/>
      </rPr>
      <t>Sutterella</t>
    </r>
    <r>
      <rPr>
        <sz val="12"/>
        <color rgb="FFFF0000"/>
        <rFont val="Calibri"/>
        <family val="2"/>
      </rPr>
      <t xml:space="preserve"> (3.69), </t>
    </r>
    <r>
      <rPr>
        <i/>
        <sz val="12"/>
        <color rgb="FFFF0000"/>
        <rFont val="Calibri"/>
        <family val="2"/>
      </rPr>
      <t xml:space="preserve">Alistipes </t>
    </r>
    <r>
      <rPr>
        <sz val="12"/>
        <color rgb="FFFF0000"/>
        <rFont val="Calibri"/>
        <family val="2"/>
      </rPr>
      <t xml:space="preserve">(2.59), </t>
    </r>
    <r>
      <rPr>
        <i/>
        <sz val="12"/>
        <color rgb="FFFF0000"/>
        <rFont val="Calibri"/>
        <family val="2"/>
      </rPr>
      <t xml:space="preserve">Blautia </t>
    </r>
    <r>
      <rPr>
        <sz val="12"/>
        <color rgb="FFFF0000"/>
        <rFont val="Calibri"/>
        <family val="2"/>
      </rPr>
      <t xml:space="preserve">(3.20), </t>
    </r>
    <r>
      <rPr>
        <i/>
        <sz val="12"/>
        <color rgb="FFFF0000"/>
        <rFont val="Calibri"/>
        <family val="2"/>
      </rPr>
      <t>Parabacteroides</t>
    </r>
    <r>
      <rPr>
        <sz val="12"/>
        <color rgb="FFFF0000"/>
        <rFont val="Calibri"/>
        <family val="2"/>
      </rPr>
      <t xml:space="preserve"> (4.27),</t>
    </r>
    <r>
      <rPr>
        <i/>
        <sz val="12"/>
        <color rgb="FFFF0000"/>
        <rFont val="Calibri"/>
        <family val="2"/>
      </rPr>
      <t xml:space="preserve"> </t>
    </r>
    <r>
      <rPr>
        <sz val="12"/>
        <color rgb="FFFF0000"/>
        <rFont val="Calibri"/>
        <family val="2"/>
      </rPr>
      <t>[Eubacterium] hallii group (5.37)</t>
    </r>
  </si>
  <si>
    <t>StdCD3</t>
  </si>
  <si>
    <r>
      <rPr>
        <i/>
        <sz val="12"/>
        <color rgb="FFFF0000"/>
        <rFont val="Calibri"/>
        <family val="2"/>
      </rPr>
      <t>Bacteroides</t>
    </r>
    <r>
      <rPr>
        <sz val="12"/>
        <color rgb="FFFF0000"/>
        <rFont val="Calibri"/>
        <family val="2"/>
      </rPr>
      <t xml:space="preserve"> (4.29), </t>
    </r>
    <r>
      <rPr>
        <i/>
        <sz val="12"/>
        <color rgb="FFFF0000"/>
        <rFont val="Calibri"/>
        <family val="2"/>
      </rPr>
      <t>Faecalibacterium</t>
    </r>
    <r>
      <rPr>
        <sz val="12"/>
        <color rgb="FFFF0000"/>
        <rFont val="Calibri"/>
        <family val="2"/>
      </rPr>
      <t xml:space="preserve"> (3.20), </t>
    </r>
    <r>
      <rPr>
        <i/>
        <sz val="12"/>
        <color rgb="FFFF0000"/>
        <rFont val="Calibri"/>
        <family val="2"/>
      </rPr>
      <t xml:space="preserve">Clostridium </t>
    </r>
    <r>
      <rPr>
        <sz val="12"/>
        <color rgb="FFFF0000"/>
        <rFont val="Calibri"/>
        <family val="2"/>
      </rPr>
      <t xml:space="preserve">sensu stricto (3.07), </t>
    </r>
    <r>
      <rPr>
        <i/>
        <sz val="12"/>
        <color rgb="FFFF0000"/>
        <rFont val="Calibri"/>
        <family val="2"/>
      </rPr>
      <t>Blautia</t>
    </r>
    <r>
      <rPr>
        <sz val="12"/>
        <color rgb="FFFF0000"/>
        <rFont val="Calibri"/>
        <family val="2"/>
      </rPr>
      <t xml:space="preserve"> (3.21), [Eubacterium] hallii</t>
    </r>
    <r>
      <rPr>
        <i/>
        <sz val="12"/>
        <color rgb="FFFF0000"/>
        <rFont val="Calibri"/>
        <family val="2"/>
      </rPr>
      <t xml:space="preserve"> </t>
    </r>
    <r>
      <rPr>
        <sz val="12"/>
        <color rgb="FFFF0000"/>
        <rFont val="Calibri"/>
        <family val="2"/>
      </rPr>
      <t>group (5.33)</t>
    </r>
  </si>
  <si>
    <t>StdCD4</t>
  </si>
  <si>
    <r>
      <rPr>
        <i/>
        <sz val="12"/>
        <color rgb="FFFF0000"/>
        <rFont val="Calibri"/>
        <family val="2"/>
      </rPr>
      <t>Faecalibacterium</t>
    </r>
    <r>
      <rPr>
        <sz val="12"/>
        <color rgb="FFFF0000"/>
        <rFont val="Calibri"/>
        <family val="2"/>
      </rPr>
      <t xml:space="preserve"> (4.57)</t>
    </r>
  </si>
  <si>
    <r>
      <rPr>
        <i/>
        <sz val="12"/>
        <color rgb="FFFF0000"/>
        <rFont val="Calibri"/>
        <family val="2"/>
      </rPr>
      <t>Succinivibrio</t>
    </r>
    <r>
      <rPr>
        <sz val="12"/>
        <color rgb="FFFF0000"/>
        <rFont val="Calibri"/>
        <family val="2"/>
      </rPr>
      <t xml:space="preserve"> (3.35), </t>
    </r>
    <r>
      <rPr>
        <i/>
        <sz val="12"/>
        <color rgb="FFFF0000"/>
        <rFont val="Calibri"/>
        <family val="2"/>
      </rPr>
      <t>Enterobacteriaceae</t>
    </r>
    <r>
      <rPr>
        <sz val="12"/>
        <color rgb="FFFF0000"/>
        <rFont val="Calibri"/>
        <family val="2"/>
      </rPr>
      <t xml:space="preserve"> (2.74), </t>
    </r>
    <r>
      <rPr>
        <i/>
        <sz val="12"/>
        <color rgb="FFFF0000"/>
        <rFont val="Calibri"/>
        <family val="2"/>
      </rPr>
      <t>Bifidobacterium</t>
    </r>
    <r>
      <rPr>
        <sz val="12"/>
        <color rgb="FFFF0000"/>
        <rFont val="Calibri"/>
        <family val="2"/>
      </rPr>
      <t xml:space="preserve"> (3.11), </t>
    </r>
    <r>
      <rPr>
        <i/>
        <sz val="12"/>
        <color rgb="FFFF0000"/>
        <rFont val="Calibri"/>
        <family val="2"/>
      </rPr>
      <t xml:space="preserve">Lachnospiraceae </t>
    </r>
    <r>
      <rPr>
        <sz val="12"/>
        <color rgb="FFFF0000"/>
        <rFont val="Calibri"/>
        <family val="2"/>
      </rPr>
      <t xml:space="preserve">NA (2.65), </t>
    </r>
    <r>
      <rPr>
        <i/>
        <sz val="12"/>
        <color rgb="FFFF0000"/>
        <rFont val="Calibri"/>
        <family val="2"/>
      </rPr>
      <t>Blautia</t>
    </r>
    <r>
      <rPr>
        <sz val="12"/>
        <color rgb="FFFF0000"/>
        <rFont val="Calibri"/>
        <family val="2"/>
      </rPr>
      <t xml:space="preserve"> (3.77),</t>
    </r>
    <r>
      <rPr>
        <i/>
        <sz val="12"/>
        <color rgb="FFFF0000"/>
        <rFont val="Calibri"/>
        <family val="2"/>
      </rPr>
      <t xml:space="preserve"> Roseburia</t>
    </r>
    <r>
      <rPr>
        <sz val="12"/>
        <color rgb="FFFF0000"/>
        <rFont val="Calibri"/>
        <family val="2"/>
      </rPr>
      <t xml:space="preserve"> (3.83), </t>
    </r>
    <r>
      <rPr>
        <i/>
        <sz val="12"/>
        <color rgb="FFFF0000"/>
        <rFont val="Calibri"/>
        <family val="2"/>
      </rPr>
      <t>Fournierella</t>
    </r>
    <r>
      <rPr>
        <sz val="12"/>
        <color rgb="FFFF0000"/>
        <rFont val="Calibri"/>
        <family val="2"/>
      </rPr>
      <t xml:space="preserve"> (4.75), </t>
    </r>
    <r>
      <rPr>
        <i/>
        <sz val="12"/>
        <color rgb="FFFF0000"/>
        <rFont val="Calibri"/>
        <family val="2"/>
      </rPr>
      <t>Faecalibacterium</t>
    </r>
    <r>
      <rPr>
        <sz val="12"/>
        <color rgb="FFFF0000"/>
        <rFont val="Calibri"/>
        <family val="2"/>
      </rPr>
      <t xml:space="preserve"> (5.09)</t>
    </r>
  </si>
  <si>
    <r>
      <rPr>
        <i/>
        <sz val="12"/>
        <color rgb="FFFF0000"/>
        <rFont val="Calibri"/>
        <family val="2"/>
      </rPr>
      <t>Faecalibacterium</t>
    </r>
    <r>
      <rPr>
        <sz val="12"/>
        <color rgb="FFFF0000"/>
        <rFont val="Calibri"/>
        <family val="2"/>
      </rPr>
      <t xml:space="preserve"> (2.74),</t>
    </r>
    <r>
      <rPr>
        <i/>
        <sz val="12"/>
        <color rgb="FFFF0000"/>
        <rFont val="Calibri"/>
        <family val="2"/>
      </rPr>
      <t xml:space="preserve"> Clostridium </t>
    </r>
    <r>
      <rPr>
        <sz val="12"/>
        <color rgb="FFFF0000"/>
        <rFont val="Calibri"/>
        <family val="2"/>
      </rPr>
      <t>sensu stricto</t>
    </r>
    <r>
      <rPr>
        <i/>
        <sz val="12"/>
        <color rgb="FFFF0000"/>
        <rFont val="Calibri"/>
        <family val="2"/>
      </rPr>
      <t xml:space="preserve"> </t>
    </r>
    <r>
      <rPr>
        <sz val="12"/>
        <color rgb="FFFF0000"/>
        <rFont val="Calibri"/>
        <family val="2"/>
      </rPr>
      <t xml:space="preserve">(3.73), </t>
    </r>
    <r>
      <rPr>
        <i/>
        <sz val="12"/>
        <color rgb="FFFF0000"/>
        <rFont val="Calibri"/>
        <family val="2"/>
      </rPr>
      <t>Sutterella</t>
    </r>
    <r>
      <rPr>
        <sz val="12"/>
        <color rgb="FFFF0000"/>
        <rFont val="Calibri"/>
        <family val="2"/>
      </rPr>
      <t xml:space="preserve"> (3.31), </t>
    </r>
    <r>
      <rPr>
        <i/>
        <sz val="12"/>
        <color rgb="FFFF0000"/>
        <rFont val="Calibri"/>
        <family val="2"/>
      </rPr>
      <t>Dorea</t>
    </r>
    <r>
      <rPr>
        <sz val="12"/>
        <color rgb="FFFF0000"/>
        <rFont val="Calibri"/>
        <family val="2"/>
      </rPr>
      <t xml:space="preserve"> (3.17), </t>
    </r>
    <r>
      <rPr>
        <i/>
        <sz val="12"/>
        <color rgb="FFFF0000"/>
        <rFont val="Calibri"/>
        <family val="2"/>
      </rPr>
      <t>Alistipes</t>
    </r>
    <r>
      <rPr>
        <sz val="12"/>
        <color rgb="FFFF0000"/>
        <rFont val="Calibri"/>
        <family val="2"/>
      </rPr>
      <t xml:space="preserve"> (3.89), </t>
    </r>
    <r>
      <rPr>
        <i/>
        <sz val="12"/>
        <color rgb="FFFF0000"/>
        <rFont val="Calibri"/>
        <family val="2"/>
      </rPr>
      <t>Blautia</t>
    </r>
    <r>
      <rPr>
        <sz val="12"/>
        <color rgb="FFFF0000"/>
        <rFont val="Calibri"/>
        <family val="2"/>
      </rPr>
      <t xml:space="preserve"> (3.67), [Eubacterium] hallii </t>
    </r>
    <r>
      <rPr>
        <i/>
        <sz val="12"/>
        <color rgb="FFFF0000"/>
        <rFont val="Calibri"/>
        <family val="2"/>
      </rPr>
      <t xml:space="preserve">group </t>
    </r>
    <r>
      <rPr>
        <sz val="12"/>
        <color rgb="FFFF0000"/>
        <rFont val="Calibri"/>
        <family val="2"/>
      </rPr>
      <t>(5.10)</t>
    </r>
  </si>
  <si>
    <r>
      <rPr>
        <b/>
        <sz val="12"/>
        <color theme="1"/>
        <rFont val="Calibri"/>
        <family val="2"/>
      </rPr>
      <t xml:space="preserve">Supplementary Table S14. Variance component decomposition of microbiome features. </t>
    </r>
    <r>
      <rPr>
        <sz val="12"/>
        <color theme="1"/>
        <rFont val="Calibri"/>
        <family val="2"/>
      </rPr>
      <t>Variance components determined by GWAS estimated across all the microbiome features from the three donor microbiotas. Only microbiome features &gt; 0.1 are shown.</t>
    </r>
  </si>
  <si>
    <t>Trait</t>
  </si>
  <si>
    <t>Error</t>
  </si>
  <si>
    <t>Column</t>
  </si>
  <si>
    <t>Row</t>
  </si>
  <si>
    <t>Plate</t>
  </si>
  <si>
    <t>Batch</t>
  </si>
  <si>
    <t>H2</t>
  </si>
  <si>
    <t>Acidaminococcaceae</t>
  </si>
  <si>
    <r>
      <t>ASV1_</t>
    </r>
    <r>
      <rPr>
        <i/>
        <sz val="12"/>
        <color theme="1"/>
        <rFont val="Calibri"/>
        <family val="2"/>
      </rPr>
      <t>Phascolarctobacterium</t>
    </r>
  </si>
  <si>
    <r>
      <t>ASV10_</t>
    </r>
    <r>
      <rPr>
        <i/>
        <sz val="12"/>
        <color theme="1"/>
        <rFont val="Calibri"/>
        <family val="2"/>
      </rPr>
      <t>Clostridium</t>
    </r>
  </si>
  <si>
    <r>
      <t>ASV13_</t>
    </r>
    <r>
      <rPr>
        <i/>
        <sz val="12"/>
        <color theme="1"/>
        <rFont val="Calibri"/>
        <family val="2"/>
      </rPr>
      <t>Bacteroides</t>
    </r>
  </si>
  <si>
    <r>
      <t>ASV16_</t>
    </r>
    <r>
      <rPr>
        <i/>
        <sz val="12"/>
        <color theme="1"/>
        <rFont val="Calibri"/>
        <family val="2"/>
      </rPr>
      <t>Prevotella</t>
    </r>
  </si>
  <si>
    <r>
      <t>ASV19_</t>
    </r>
    <r>
      <rPr>
        <i/>
        <sz val="12"/>
        <color theme="1"/>
        <rFont val="Calibri"/>
        <family val="2"/>
      </rPr>
      <t>Parabacteroides</t>
    </r>
  </si>
  <si>
    <r>
      <t>ASV2_</t>
    </r>
    <r>
      <rPr>
        <i/>
        <sz val="12"/>
        <color theme="1"/>
        <rFont val="Calibri"/>
        <family val="2"/>
      </rPr>
      <t>Bacteroides</t>
    </r>
  </si>
  <si>
    <r>
      <t>ASV21_</t>
    </r>
    <r>
      <rPr>
        <i/>
        <sz val="12"/>
        <color theme="1"/>
        <rFont val="Calibri"/>
        <family val="2"/>
      </rPr>
      <t>Sutterella</t>
    </r>
  </si>
  <si>
    <r>
      <t>ASV216_</t>
    </r>
    <r>
      <rPr>
        <i/>
        <sz val="12"/>
        <color theme="1"/>
        <rFont val="Calibri"/>
        <family val="2"/>
      </rPr>
      <t>Megasphaera</t>
    </r>
  </si>
  <si>
    <r>
      <t>ASV217_</t>
    </r>
    <r>
      <rPr>
        <i/>
        <sz val="12"/>
        <color theme="1"/>
        <rFont val="Calibri"/>
        <family val="2"/>
      </rPr>
      <t>Prevotella</t>
    </r>
  </si>
  <si>
    <r>
      <t>ASV218_</t>
    </r>
    <r>
      <rPr>
        <i/>
        <sz val="12"/>
        <color theme="1"/>
        <rFont val="Calibri"/>
        <family val="2"/>
      </rPr>
      <t>Clostridium</t>
    </r>
  </si>
  <si>
    <r>
      <t>ASV219_</t>
    </r>
    <r>
      <rPr>
        <i/>
        <sz val="12"/>
        <color theme="1"/>
        <rFont val="Calibri"/>
        <family val="2"/>
      </rPr>
      <t>Phascolarctobacterium</t>
    </r>
  </si>
  <si>
    <r>
      <t>ASV220_</t>
    </r>
    <r>
      <rPr>
        <i/>
        <sz val="12"/>
        <color theme="1"/>
        <rFont val="Calibri"/>
        <family val="2"/>
      </rPr>
      <t>Prevotella</t>
    </r>
  </si>
  <si>
    <r>
      <t>ASV23_</t>
    </r>
    <r>
      <rPr>
        <i/>
        <sz val="12"/>
        <color theme="1"/>
        <rFont val="Calibri"/>
        <family val="2"/>
      </rPr>
      <t>Coprococcus</t>
    </r>
  </si>
  <si>
    <r>
      <t>ASV24_</t>
    </r>
    <r>
      <rPr>
        <i/>
        <sz val="12"/>
        <color theme="1"/>
        <rFont val="Calibri"/>
        <family val="2"/>
      </rPr>
      <t>Bacteroides</t>
    </r>
  </si>
  <si>
    <r>
      <t>ASV25_</t>
    </r>
    <r>
      <rPr>
        <i/>
        <sz val="12"/>
        <color theme="1"/>
        <rFont val="Calibri"/>
        <family val="2"/>
      </rPr>
      <t>Bacteroides</t>
    </r>
  </si>
  <si>
    <r>
      <t>ASV26_</t>
    </r>
    <r>
      <rPr>
        <i/>
        <sz val="12"/>
        <color theme="1"/>
        <rFont val="Calibri"/>
        <family val="2"/>
      </rPr>
      <t>Bacteroides</t>
    </r>
  </si>
  <si>
    <r>
      <t>ASV29_</t>
    </r>
    <r>
      <rPr>
        <i/>
        <sz val="12"/>
        <color theme="1"/>
        <rFont val="Calibri"/>
        <family val="2"/>
      </rPr>
      <t>Acidaminococcus</t>
    </r>
  </si>
  <si>
    <r>
      <t>ASV4_</t>
    </r>
    <r>
      <rPr>
        <i/>
        <sz val="12"/>
        <color theme="1"/>
        <rFont val="Calibri"/>
        <family val="2"/>
      </rPr>
      <t>Prevotella</t>
    </r>
  </si>
  <si>
    <r>
      <t>ASV5_</t>
    </r>
    <r>
      <rPr>
        <i/>
        <sz val="12"/>
        <color theme="1"/>
        <rFont val="Calibri"/>
        <family val="2"/>
      </rPr>
      <t>Prevotella</t>
    </r>
  </si>
  <si>
    <r>
      <t>ASV50_</t>
    </r>
    <r>
      <rPr>
        <i/>
        <sz val="12"/>
        <color theme="1"/>
        <rFont val="Calibri"/>
        <family val="2"/>
      </rPr>
      <t>Bacteroides</t>
    </r>
  </si>
  <si>
    <r>
      <t>ASV6_</t>
    </r>
    <r>
      <rPr>
        <i/>
        <sz val="12"/>
        <color theme="1"/>
        <rFont val="Calibri"/>
        <family val="2"/>
      </rPr>
      <t>Faecalibacterium</t>
    </r>
  </si>
  <si>
    <r>
      <t>ASV7_</t>
    </r>
    <r>
      <rPr>
        <i/>
        <sz val="12"/>
        <color theme="1"/>
        <rFont val="Calibri"/>
        <family val="2"/>
      </rPr>
      <t>Coprococcus</t>
    </r>
  </si>
  <si>
    <r>
      <t>ASV8_</t>
    </r>
    <r>
      <rPr>
        <i/>
        <sz val="12"/>
        <color theme="1"/>
        <rFont val="Calibri"/>
        <family val="2"/>
      </rPr>
      <t>Escherichia</t>
    </r>
  </si>
  <si>
    <t>Bacteroidaceae</t>
  </si>
  <si>
    <t>Chao1</t>
  </si>
  <si>
    <r>
      <rPr>
        <i/>
        <sz val="12"/>
        <color theme="1"/>
        <rFont val="Calibri"/>
        <family val="2"/>
      </rPr>
      <t xml:space="preserve">Clostridiaceae </t>
    </r>
    <r>
      <rPr>
        <sz val="12"/>
        <color theme="1"/>
        <rFont val="Calibri"/>
        <family val="2"/>
      </rPr>
      <t>1</t>
    </r>
  </si>
  <si>
    <t>Enterobacteriaceae</t>
  </si>
  <si>
    <t>Gen.corr.PC1</t>
  </si>
  <si>
    <t>Gen.Cov.PC1</t>
  </si>
  <si>
    <t>Hyp.Corr.PC1</t>
  </si>
  <si>
    <t>Hyp.Corr.PC2</t>
  </si>
  <si>
    <t>Hyp.Cov.PC1</t>
  </si>
  <si>
    <t>Hyp.Cov.PC2</t>
  </si>
  <si>
    <t>Lachnospiraceae</t>
  </si>
  <si>
    <t>Observed_ASVs</t>
  </si>
  <si>
    <t>Pielou's Evenness</t>
  </si>
  <si>
    <t>Prevotellaceae</t>
  </si>
  <si>
    <t>Raw.CDA.CD1</t>
  </si>
  <si>
    <t>Raw.CDA.CD2</t>
  </si>
  <si>
    <t>Raw.CDA.CD3</t>
  </si>
  <si>
    <t>Ruminococcaceae</t>
  </si>
  <si>
    <t>Simpson</t>
  </si>
  <si>
    <t>Std.CDA.CD1</t>
  </si>
  <si>
    <t>Std.CDA.CD2</t>
  </si>
  <si>
    <t>Std.CDA.CD4</t>
  </si>
  <si>
    <t>Tannerellaceae</t>
  </si>
  <si>
    <r>
      <t>ASV104_</t>
    </r>
    <r>
      <rPr>
        <i/>
        <sz val="12"/>
        <color theme="1"/>
        <rFont val="Calibri"/>
        <family val="2"/>
      </rPr>
      <t>Ruminococcaeae</t>
    </r>
  </si>
  <si>
    <r>
      <t>ASV11_</t>
    </r>
    <r>
      <rPr>
        <i/>
        <sz val="12"/>
        <color theme="1"/>
        <rFont val="Calibri"/>
        <family val="2"/>
      </rPr>
      <t>Dorea</t>
    </r>
  </si>
  <si>
    <r>
      <t>ASV114_</t>
    </r>
    <r>
      <rPr>
        <i/>
        <sz val="12"/>
        <color theme="1"/>
        <rFont val="Calibri"/>
        <family val="2"/>
      </rPr>
      <t>Prevotella</t>
    </r>
  </si>
  <si>
    <r>
      <t>ASV142_</t>
    </r>
    <r>
      <rPr>
        <i/>
        <sz val="12"/>
        <color theme="1"/>
        <rFont val="Calibri"/>
        <family val="2"/>
      </rPr>
      <t>Succinivibrio</t>
    </r>
  </si>
  <si>
    <r>
      <t>ASV144_</t>
    </r>
    <r>
      <rPr>
        <i/>
        <sz val="12"/>
        <color theme="1"/>
        <rFont val="Calibri"/>
        <family val="2"/>
      </rPr>
      <t>Prevotella</t>
    </r>
  </si>
  <si>
    <r>
      <t>ASV145_</t>
    </r>
    <r>
      <rPr>
        <i/>
        <sz val="12"/>
        <color theme="1"/>
        <rFont val="Calibri"/>
        <family val="2"/>
      </rPr>
      <t>Enterobacteriaceae</t>
    </r>
  </si>
  <si>
    <r>
      <t>ASV146_</t>
    </r>
    <r>
      <rPr>
        <i/>
        <sz val="12"/>
        <color theme="1"/>
        <rFont val="Calibri"/>
        <family val="2"/>
      </rPr>
      <t>Enterobacteriaceae</t>
    </r>
  </si>
  <si>
    <r>
      <t>ASV147_</t>
    </r>
    <r>
      <rPr>
        <i/>
        <sz val="12"/>
        <color theme="1"/>
        <rFont val="Calibri"/>
        <family val="2"/>
      </rPr>
      <t>Prevotellaceae</t>
    </r>
  </si>
  <si>
    <r>
      <t>ASV149_</t>
    </r>
    <r>
      <rPr>
        <i/>
        <sz val="12"/>
        <color theme="1"/>
        <rFont val="Calibri"/>
        <family val="2"/>
      </rPr>
      <t>Lachnospiraceae</t>
    </r>
  </si>
  <si>
    <r>
      <t>ASV151_</t>
    </r>
    <r>
      <rPr>
        <i/>
        <sz val="12"/>
        <color theme="1"/>
        <rFont val="Calibri"/>
        <family val="2"/>
      </rPr>
      <t>Fournierella</t>
    </r>
  </si>
  <si>
    <r>
      <t>ASV155_</t>
    </r>
    <r>
      <rPr>
        <i/>
        <sz val="12"/>
        <color theme="1"/>
        <rFont val="Calibri"/>
        <family val="2"/>
      </rPr>
      <t>Prevotella</t>
    </r>
  </si>
  <si>
    <r>
      <t>ASV158_</t>
    </r>
    <r>
      <rPr>
        <i/>
        <sz val="12"/>
        <color theme="1"/>
        <rFont val="Calibri"/>
        <family val="2"/>
      </rPr>
      <t>Rikenellaceae</t>
    </r>
  </si>
  <si>
    <r>
      <t>ASV160_</t>
    </r>
    <r>
      <rPr>
        <i/>
        <sz val="12"/>
        <color theme="1"/>
        <rFont val="Calibri"/>
        <family val="2"/>
      </rPr>
      <t>Lachnospiraceae</t>
    </r>
  </si>
  <si>
    <r>
      <t>ASV32_</t>
    </r>
    <r>
      <rPr>
        <i/>
        <sz val="12"/>
        <color theme="1"/>
        <rFont val="Calibri"/>
        <family val="2"/>
      </rPr>
      <t>Prevotella</t>
    </r>
  </si>
  <si>
    <r>
      <t>ASV37_</t>
    </r>
    <r>
      <rPr>
        <i/>
        <sz val="12"/>
        <color theme="1"/>
        <rFont val="Calibri"/>
        <family val="2"/>
      </rPr>
      <t>Anaerostipes</t>
    </r>
  </si>
  <si>
    <r>
      <t>ASV39_</t>
    </r>
    <r>
      <rPr>
        <i/>
        <sz val="12"/>
        <color theme="1"/>
        <rFont val="Calibri"/>
        <family val="2"/>
      </rPr>
      <t>Blautia</t>
    </r>
  </si>
  <si>
    <r>
      <t>ASV43_</t>
    </r>
    <r>
      <rPr>
        <i/>
        <sz val="12"/>
        <color theme="1"/>
        <rFont val="Calibri"/>
        <family val="2"/>
      </rPr>
      <t>Bifidobacterium</t>
    </r>
  </si>
  <si>
    <r>
      <t>ASV44_</t>
    </r>
    <r>
      <rPr>
        <i/>
        <sz val="12"/>
        <color theme="1"/>
        <rFont val="Calibri"/>
        <family val="2"/>
      </rPr>
      <t>Blautia</t>
    </r>
  </si>
  <si>
    <r>
      <t>ASV51_</t>
    </r>
    <r>
      <rPr>
        <i/>
        <sz val="12"/>
        <color theme="1"/>
        <rFont val="Calibri"/>
        <family val="2"/>
      </rPr>
      <t>Bifidobacterium</t>
    </r>
  </si>
  <si>
    <r>
      <t>ASV52_</t>
    </r>
    <r>
      <rPr>
        <i/>
        <sz val="12"/>
        <color theme="1"/>
        <rFont val="Calibri"/>
        <family val="2"/>
      </rPr>
      <t>Agathobacter</t>
    </r>
  </si>
  <si>
    <r>
      <t>ASV56_</t>
    </r>
    <r>
      <rPr>
        <i/>
        <sz val="12"/>
        <color theme="1"/>
        <rFont val="Calibri"/>
        <family val="2"/>
      </rPr>
      <t>Anaerostipes</t>
    </r>
  </si>
  <si>
    <r>
      <t>ASV72_</t>
    </r>
    <r>
      <rPr>
        <i/>
        <sz val="12"/>
        <color theme="1"/>
        <rFont val="Calibri"/>
        <family val="2"/>
      </rPr>
      <t>Eubacterium</t>
    </r>
  </si>
  <si>
    <r>
      <t>ASV73_</t>
    </r>
    <r>
      <rPr>
        <i/>
        <sz val="12"/>
        <color theme="1"/>
        <rFont val="Calibri"/>
        <family val="2"/>
      </rPr>
      <t>Catenibacterium</t>
    </r>
  </si>
  <si>
    <r>
      <t>ASV78_</t>
    </r>
    <r>
      <rPr>
        <i/>
        <sz val="12"/>
        <color theme="1"/>
        <rFont val="Calibri"/>
        <family val="2"/>
      </rPr>
      <t>Desulfovibrio</t>
    </r>
  </si>
  <si>
    <r>
      <t>ASV80_</t>
    </r>
    <r>
      <rPr>
        <i/>
        <sz val="12"/>
        <color theme="1"/>
        <rFont val="Calibri"/>
        <family val="2"/>
      </rPr>
      <t>Eubacterium</t>
    </r>
  </si>
  <si>
    <r>
      <t>ASV98_</t>
    </r>
    <r>
      <rPr>
        <i/>
        <sz val="12"/>
        <color theme="1"/>
        <rFont val="Calibri"/>
        <family val="2"/>
      </rPr>
      <t>Lachnospira</t>
    </r>
  </si>
  <si>
    <t>Bifidobacteriaceae</t>
  </si>
  <si>
    <t>8.13E-06</t>
  </si>
  <si>
    <t>6.00E-06</t>
  </si>
  <si>
    <t>Erysipelotrichaceae</t>
  </si>
  <si>
    <t>1.07E-07</t>
  </si>
  <si>
    <t>Gen.Corr.PC1</t>
  </si>
  <si>
    <t>Gen.Corr.PC2</t>
  </si>
  <si>
    <t>Gen.Corr.PC3</t>
  </si>
  <si>
    <t>Gen.Cov.PC2</t>
  </si>
  <si>
    <t>Hyp.Corr.PC3</t>
  </si>
  <si>
    <t>Hyp.Corr.PC4</t>
  </si>
  <si>
    <t>Hyp.Cov.PC4</t>
  </si>
  <si>
    <t>9.08E-07</t>
  </si>
  <si>
    <t>Raw.CDA.CD4</t>
  </si>
  <si>
    <t>9.82E-07</t>
  </si>
  <si>
    <t>7.45E-05</t>
  </si>
  <si>
    <t>Std.CDA.CD3</t>
  </si>
  <si>
    <t>Succinivibrionaceae</t>
  </si>
  <si>
    <t>1.21E-05</t>
  </si>
  <si>
    <t>Veillonellaceae</t>
  </si>
  <si>
    <t>9.97E-06</t>
  </si>
  <si>
    <r>
      <t>ASV12_</t>
    </r>
    <r>
      <rPr>
        <i/>
        <sz val="12"/>
        <color theme="1"/>
        <rFont val="Calibri"/>
        <family val="2"/>
      </rPr>
      <t>Bacteroides</t>
    </r>
  </si>
  <si>
    <r>
      <t>ASV246_</t>
    </r>
    <r>
      <rPr>
        <i/>
        <sz val="12"/>
        <color theme="1"/>
        <rFont val="Calibri"/>
        <family val="2"/>
      </rPr>
      <t>Faecalibacterium</t>
    </r>
  </si>
  <si>
    <r>
      <t>ASV249_</t>
    </r>
    <r>
      <rPr>
        <i/>
        <sz val="12"/>
        <color theme="1"/>
        <rFont val="Calibri"/>
        <family val="2"/>
      </rPr>
      <t>Clostridium</t>
    </r>
  </si>
  <si>
    <r>
      <t>ASV250_</t>
    </r>
    <r>
      <rPr>
        <i/>
        <sz val="12"/>
        <color theme="1"/>
        <rFont val="Calibri"/>
        <family val="2"/>
      </rPr>
      <t>Clostridium</t>
    </r>
  </si>
  <si>
    <r>
      <t>ASV252_</t>
    </r>
    <r>
      <rPr>
        <i/>
        <sz val="12"/>
        <color theme="1"/>
        <rFont val="Calibri"/>
        <family val="2"/>
      </rPr>
      <t>Prevotellaceae</t>
    </r>
  </si>
  <si>
    <r>
      <t>ASV255_</t>
    </r>
    <r>
      <rPr>
        <i/>
        <sz val="12"/>
        <color theme="1"/>
        <rFont val="Calibri"/>
        <family val="2"/>
      </rPr>
      <t>Bacteroides</t>
    </r>
  </si>
  <si>
    <r>
      <t>ASV256_</t>
    </r>
    <r>
      <rPr>
        <i/>
        <sz val="12"/>
        <color theme="1"/>
        <rFont val="Calibri"/>
        <family val="2"/>
      </rPr>
      <t>Ruminococcaceae</t>
    </r>
  </si>
  <si>
    <r>
      <t>ASV30_</t>
    </r>
    <r>
      <rPr>
        <i/>
        <sz val="12"/>
        <color theme="1"/>
        <rFont val="Calibri"/>
        <family val="2"/>
      </rPr>
      <t>Veillonella</t>
    </r>
  </si>
  <si>
    <r>
      <t>ASV33_</t>
    </r>
    <r>
      <rPr>
        <i/>
        <sz val="12"/>
        <color theme="1"/>
        <rFont val="Calibri"/>
        <family val="2"/>
      </rPr>
      <t>Lachnospiraceae</t>
    </r>
  </si>
  <si>
    <r>
      <t>ASV36_</t>
    </r>
    <r>
      <rPr>
        <i/>
        <sz val="12"/>
        <color theme="1"/>
        <rFont val="Calibri"/>
        <family val="2"/>
      </rPr>
      <t>Bacteroides</t>
    </r>
  </si>
  <si>
    <r>
      <t>ASV40_</t>
    </r>
    <r>
      <rPr>
        <i/>
        <sz val="12"/>
        <color theme="1"/>
        <rFont val="Calibri"/>
        <family val="2"/>
      </rPr>
      <t>Faecalibacterium</t>
    </r>
  </si>
  <si>
    <r>
      <t>ASV49_</t>
    </r>
    <r>
      <rPr>
        <i/>
        <sz val="12"/>
        <color theme="1"/>
        <rFont val="Calibri"/>
        <family val="2"/>
      </rPr>
      <t>Lachnospiraceae</t>
    </r>
  </si>
  <si>
    <r>
      <t>ASV58_</t>
    </r>
    <r>
      <rPr>
        <i/>
        <sz val="12"/>
        <color theme="1"/>
        <rFont val="Calibri"/>
        <family val="2"/>
      </rPr>
      <t>Eubacterium</t>
    </r>
  </si>
  <si>
    <r>
      <t>ASV59_</t>
    </r>
    <r>
      <rPr>
        <i/>
        <sz val="12"/>
        <color theme="1"/>
        <rFont val="Calibri"/>
        <family val="2"/>
      </rPr>
      <t>Ruminococcus</t>
    </r>
  </si>
  <si>
    <r>
      <t>ASV69_</t>
    </r>
    <r>
      <rPr>
        <i/>
        <sz val="12"/>
        <color theme="1"/>
        <rFont val="Calibri"/>
        <family val="2"/>
      </rPr>
      <t>Faecalibacterium</t>
    </r>
  </si>
  <si>
    <r>
      <t>ASV70_</t>
    </r>
    <r>
      <rPr>
        <i/>
        <sz val="12"/>
        <color theme="1"/>
        <rFont val="Calibri"/>
        <family val="2"/>
      </rPr>
      <t>Lachnospiraceae</t>
    </r>
  </si>
  <si>
    <r>
      <t>ASV81_</t>
    </r>
    <r>
      <rPr>
        <i/>
        <sz val="12"/>
        <color theme="1"/>
        <rFont val="Calibri"/>
        <family val="2"/>
      </rPr>
      <t>Fusicatenibacter</t>
    </r>
  </si>
  <si>
    <r>
      <t>ASV84_</t>
    </r>
    <r>
      <rPr>
        <i/>
        <sz val="12"/>
        <color theme="1"/>
        <rFont val="Calibri"/>
        <family val="2"/>
      </rPr>
      <t>Christensenellaceae</t>
    </r>
  </si>
  <si>
    <r>
      <t>ASV9_</t>
    </r>
    <r>
      <rPr>
        <i/>
        <sz val="12"/>
        <color theme="1"/>
        <rFont val="Calibri"/>
        <family val="2"/>
      </rPr>
      <t>Parasutterella</t>
    </r>
  </si>
  <si>
    <r>
      <t>ASV95_</t>
    </r>
    <r>
      <rPr>
        <i/>
        <sz val="12"/>
        <color theme="1"/>
        <rFont val="Calibri"/>
        <family val="2"/>
      </rPr>
      <t>Eubacterium</t>
    </r>
  </si>
  <si>
    <t>Christensenellaceae</t>
  </si>
  <si>
    <r>
      <rPr>
        <i/>
        <sz val="12"/>
        <color theme="1"/>
        <rFont val="Calibri"/>
        <family val="2"/>
      </rPr>
      <t>Christensenellaceae</t>
    </r>
    <r>
      <rPr>
        <sz val="12"/>
        <color theme="1"/>
        <rFont val="Calibri"/>
        <family val="2"/>
      </rPr>
      <t xml:space="preserve"> R7 group</t>
    </r>
  </si>
  <si>
    <t>Clostridiaceae 1</t>
  </si>
  <si>
    <t>Gen.corr.PC3</t>
  </si>
  <si>
    <t>Gen.Cov.PC3</t>
  </si>
  <si>
    <t>Raw.CDA.PC1</t>
  </si>
  <si>
    <t>Raw.CDA.PC2</t>
  </si>
  <si>
    <t>Raw.CDA.PC3</t>
  </si>
  <si>
    <t>Raw.CDA.PC4</t>
  </si>
  <si>
    <r>
      <t xml:space="preserve">Supplementary Table S15. Summary of microbiome features from the AiMS platform by microbiome. </t>
    </r>
    <r>
      <rPr>
        <sz val="12"/>
        <color rgb="FF000000"/>
        <rFont val="Calibri"/>
        <family val="2"/>
      </rPr>
      <t>A broad-sense heritability cutoff of &gt; 0.1 was used to determine which microbiome traits would be used in the genetic association analysis. ASV = amplicon sequence variant; SCFA = short-chain fatty acid.</t>
    </r>
  </si>
  <si>
    <t xml:space="preserve">Category </t>
  </si>
  <si>
    <t>Total</t>
  </si>
  <si>
    <r>
      <t>H</t>
    </r>
    <r>
      <rPr>
        <b/>
        <vertAlign val="superscript"/>
        <sz val="12"/>
        <color rgb="FF000000"/>
        <rFont val="Calibri"/>
        <family val="2"/>
      </rPr>
      <t>2</t>
    </r>
    <r>
      <rPr>
        <b/>
        <sz val="12"/>
        <color rgb="FF000000"/>
        <rFont val="Calibri"/>
        <family val="2"/>
      </rPr>
      <t xml:space="preserve"> &gt; 0.1</t>
    </r>
  </si>
  <si>
    <t>ASV</t>
  </si>
  <si>
    <t>Family</t>
  </si>
  <si>
    <r>
      <rPr>
        <sz val="12"/>
        <color rgb="FF000000"/>
        <rFont val="Aptos Narrow"/>
        <family val="2"/>
      </rPr>
      <t>α</t>
    </r>
    <r>
      <rPr>
        <sz val="12"/>
        <color rgb="FF000000"/>
        <rFont val="Calibri"/>
        <family val="2"/>
      </rPr>
      <t>-Diversity</t>
    </r>
  </si>
  <si>
    <t>Polymicrobial PCs</t>
  </si>
  <si>
    <t>SCFA</t>
  </si>
  <si>
    <r>
      <t>Supplementary Table S16. Genome-wide association results summary.</t>
    </r>
    <r>
      <rPr>
        <sz val="12"/>
        <color rgb="FF000000"/>
        <rFont val="Calibri"/>
        <family val="2"/>
      </rPr>
      <t xml:space="preserve"> Broad sense heritability (H2) values &gt; 0.10 and highest LOD score per chromosome for each trait from the three donor microbiotas. Bolded values indicate Bonferroni cutoff p &lt; 0.05 (LOD &gt; 6.5). Darker color red/green indicates greater LOD score/H2.</t>
    </r>
  </si>
  <si>
    <r>
      <rPr>
        <b/>
        <i/>
        <sz val="12"/>
        <color theme="1"/>
        <rFont val="Aptos Narrow"/>
        <family val="2"/>
        <scheme val="minor"/>
      </rPr>
      <t>Phaseolus vulgaris</t>
    </r>
    <r>
      <rPr>
        <b/>
        <sz val="12"/>
        <color theme="1"/>
        <rFont val="Aptos Narrow"/>
        <family val="2"/>
        <scheme val="minor"/>
      </rPr>
      <t xml:space="preserve"> Chromosome</t>
    </r>
  </si>
  <si>
    <t>Trait Category</t>
  </si>
  <si>
    <t>Heritability</t>
  </si>
  <si>
    <r>
      <rPr>
        <b/>
        <i/>
        <sz val="12"/>
        <color theme="1"/>
        <rFont val="Aptos Narrow"/>
        <family val="2"/>
        <scheme val="minor"/>
      </rPr>
      <t>Pv</t>
    </r>
    <r>
      <rPr>
        <b/>
        <sz val="12"/>
        <color theme="1"/>
        <rFont val="Aptos Narrow"/>
        <family val="2"/>
        <scheme val="minor"/>
      </rPr>
      <t>01</t>
    </r>
  </si>
  <si>
    <r>
      <rPr>
        <b/>
        <i/>
        <sz val="12"/>
        <color theme="1"/>
        <rFont val="Aptos Narrow"/>
        <family val="2"/>
        <scheme val="minor"/>
      </rPr>
      <t>Pv</t>
    </r>
    <r>
      <rPr>
        <b/>
        <sz val="12"/>
        <color theme="1"/>
        <rFont val="Aptos Narrow"/>
        <family val="2"/>
        <scheme val="minor"/>
      </rPr>
      <t>02</t>
    </r>
    <r>
      <rPr>
        <sz val="11"/>
        <color theme="1"/>
        <rFont val="Aptos Narrow"/>
        <family val="2"/>
        <scheme val="minor"/>
      </rPr>
      <t/>
    </r>
  </si>
  <si>
    <r>
      <rPr>
        <b/>
        <i/>
        <sz val="12"/>
        <color theme="1"/>
        <rFont val="Aptos Narrow"/>
        <family val="2"/>
        <scheme val="minor"/>
      </rPr>
      <t>Pv</t>
    </r>
    <r>
      <rPr>
        <b/>
        <sz val="12"/>
        <color theme="1"/>
        <rFont val="Aptos Narrow"/>
        <family val="2"/>
        <scheme val="minor"/>
      </rPr>
      <t>03</t>
    </r>
    <r>
      <rPr>
        <sz val="11"/>
        <color theme="1"/>
        <rFont val="Aptos Narrow"/>
        <family val="2"/>
        <scheme val="minor"/>
      </rPr>
      <t/>
    </r>
  </si>
  <si>
    <r>
      <rPr>
        <b/>
        <i/>
        <sz val="12"/>
        <color theme="1"/>
        <rFont val="Aptos Narrow"/>
        <family val="2"/>
        <scheme val="minor"/>
      </rPr>
      <t>Pv</t>
    </r>
    <r>
      <rPr>
        <b/>
        <sz val="12"/>
        <color theme="1"/>
        <rFont val="Aptos Narrow"/>
        <family val="2"/>
        <scheme val="minor"/>
      </rPr>
      <t>04</t>
    </r>
    <r>
      <rPr>
        <sz val="11"/>
        <color theme="1"/>
        <rFont val="Aptos Narrow"/>
        <family val="2"/>
        <scheme val="minor"/>
      </rPr>
      <t/>
    </r>
  </si>
  <si>
    <r>
      <rPr>
        <b/>
        <i/>
        <sz val="12"/>
        <color theme="1"/>
        <rFont val="Aptos Narrow"/>
        <family val="2"/>
        <scheme val="minor"/>
      </rPr>
      <t>Pv</t>
    </r>
    <r>
      <rPr>
        <b/>
        <sz val="12"/>
        <color theme="1"/>
        <rFont val="Aptos Narrow"/>
        <family val="2"/>
        <scheme val="minor"/>
      </rPr>
      <t>05</t>
    </r>
    <r>
      <rPr>
        <sz val="11"/>
        <color theme="1"/>
        <rFont val="Aptos Narrow"/>
        <family val="2"/>
        <scheme val="minor"/>
      </rPr>
      <t/>
    </r>
  </si>
  <si>
    <r>
      <rPr>
        <b/>
        <i/>
        <sz val="12"/>
        <color theme="1"/>
        <rFont val="Aptos Narrow"/>
        <family val="2"/>
        <scheme val="minor"/>
      </rPr>
      <t>Pv</t>
    </r>
    <r>
      <rPr>
        <b/>
        <sz val="12"/>
        <color theme="1"/>
        <rFont val="Aptos Narrow"/>
        <family val="2"/>
        <scheme val="minor"/>
      </rPr>
      <t>06</t>
    </r>
    <r>
      <rPr>
        <sz val="11"/>
        <color theme="1"/>
        <rFont val="Aptos Narrow"/>
        <family val="2"/>
        <scheme val="minor"/>
      </rPr>
      <t/>
    </r>
  </si>
  <si>
    <r>
      <rPr>
        <b/>
        <i/>
        <sz val="12"/>
        <color theme="1"/>
        <rFont val="Aptos Narrow"/>
        <family val="2"/>
        <scheme val="minor"/>
      </rPr>
      <t>Pv</t>
    </r>
    <r>
      <rPr>
        <b/>
        <sz val="12"/>
        <color theme="1"/>
        <rFont val="Aptos Narrow"/>
        <family val="2"/>
        <scheme val="minor"/>
      </rPr>
      <t>07</t>
    </r>
    <r>
      <rPr>
        <sz val="11"/>
        <color theme="1"/>
        <rFont val="Aptos Narrow"/>
        <family val="2"/>
        <scheme val="minor"/>
      </rPr>
      <t/>
    </r>
  </si>
  <si>
    <r>
      <rPr>
        <b/>
        <i/>
        <sz val="12"/>
        <color theme="1"/>
        <rFont val="Aptos Narrow"/>
        <family val="2"/>
        <scheme val="minor"/>
      </rPr>
      <t>Pv</t>
    </r>
    <r>
      <rPr>
        <b/>
        <sz val="12"/>
        <color theme="1"/>
        <rFont val="Aptos Narrow"/>
        <family val="2"/>
        <scheme val="minor"/>
      </rPr>
      <t>08</t>
    </r>
    <r>
      <rPr>
        <sz val="11"/>
        <color theme="1"/>
        <rFont val="Aptos Narrow"/>
        <family val="2"/>
        <scheme val="minor"/>
      </rPr>
      <t/>
    </r>
  </si>
  <si>
    <r>
      <rPr>
        <b/>
        <i/>
        <sz val="12"/>
        <color theme="1"/>
        <rFont val="Aptos Narrow"/>
        <family val="2"/>
        <scheme val="minor"/>
      </rPr>
      <t>Pv</t>
    </r>
    <r>
      <rPr>
        <b/>
        <sz val="12"/>
        <color theme="1"/>
        <rFont val="Aptos Narrow"/>
        <family val="2"/>
        <scheme val="minor"/>
      </rPr>
      <t>09</t>
    </r>
    <r>
      <rPr>
        <sz val="11"/>
        <color theme="1"/>
        <rFont val="Aptos Narrow"/>
        <family val="2"/>
        <scheme val="minor"/>
      </rPr>
      <t/>
    </r>
  </si>
  <si>
    <r>
      <rPr>
        <b/>
        <i/>
        <sz val="12"/>
        <color theme="1"/>
        <rFont val="Aptos Narrow"/>
        <family val="2"/>
        <scheme val="minor"/>
      </rPr>
      <t>Pv</t>
    </r>
    <r>
      <rPr>
        <b/>
        <sz val="12"/>
        <color theme="1"/>
        <rFont val="Aptos Narrow"/>
        <family val="2"/>
        <scheme val="minor"/>
      </rPr>
      <t>10</t>
    </r>
    <r>
      <rPr>
        <sz val="11"/>
        <color theme="1"/>
        <rFont val="Aptos Narrow"/>
        <family val="2"/>
        <scheme val="minor"/>
      </rPr>
      <t/>
    </r>
  </si>
  <si>
    <r>
      <rPr>
        <b/>
        <i/>
        <sz val="12"/>
        <color theme="1"/>
        <rFont val="Aptos Narrow"/>
        <family val="2"/>
        <scheme val="minor"/>
      </rPr>
      <t>Pv</t>
    </r>
    <r>
      <rPr>
        <b/>
        <sz val="12"/>
        <color theme="1"/>
        <rFont val="Aptos Narrow"/>
        <family val="2"/>
        <scheme val="minor"/>
      </rPr>
      <t>11</t>
    </r>
    <r>
      <rPr>
        <sz val="11"/>
        <color theme="1"/>
        <rFont val="Aptos Narrow"/>
        <family val="2"/>
        <scheme val="minor"/>
      </rPr>
      <t/>
    </r>
  </si>
  <si>
    <t># of Signif. Chrom</t>
  </si>
  <si>
    <t># of Signif. Hits</t>
  </si>
  <si>
    <t>Raw CDA PC1</t>
  </si>
  <si>
    <t>Polymicrobial</t>
  </si>
  <si>
    <t>Raw CDA PC2</t>
  </si>
  <si>
    <t>Simpson Diversity</t>
  </si>
  <si>
    <t>Alpha Diversity</t>
  </si>
  <si>
    <t>Shannon Diversity</t>
  </si>
  <si>
    <t>Raw CDA PC3</t>
  </si>
  <si>
    <t>Clostridiaceae</t>
  </si>
  <si>
    <t>Genetic Correlation PC1</t>
  </si>
  <si>
    <r>
      <rPr>
        <i/>
        <sz val="12"/>
        <color theme="1"/>
        <rFont val="Calibri"/>
        <family val="2"/>
      </rPr>
      <t xml:space="preserve">Clostridium </t>
    </r>
    <r>
      <rPr>
        <sz val="12"/>
        <color theme="1"/>
        <rFont val="Calibri"/>
        <family val="2"/>
      </rPr>
      <t>sensu stricto</t>
    </r>
    <r>
      <rPr>
        <i/>
        <sz val="12"/>
        <color theme="1"/>
        <rFont val="Calibri"/>
        <family val="2"/>
      </rPr>
      <t xml:space="preserve"> </t>
    </r>
    <r>
      <rPr>
        <sz val="12"/>
        <color theme="1"/>
        <rFont val="Calibri"/>
        <family val="2"/>
      </rPr>
      <t>1</t>
    </r>
  </si>
  <si>
    <r>
      <t xml:space="preserve">Coprococcus </t>
    </r>
    <r>
      <rPr>
        <sz val="12"/>
        <color theme="1"/>
        <rFont val="Calibri"/>
        <family val="2"/>
      </rPr>
      <t>3</t>
    </r>
  </si>
  <si>
    <t>Observed ASVs</t>
  </si>
  <si>
    <t>Hypothesis Correlation PC2</t>
  </si>
  <si>
    <t>Standardized CDA PC1</t>
  </si>
  <si>
    <t>Genetic Covariance PC1</t>
  </si>
  <si>
    <t>Hypothesis Covariance PC1</t>
  </si>
  <si>
    <t>Standardized CDA PC4</t>
  </si>
  <si>
    <t>Standardized CDA PC2</t>
  </si>
  <si>
    <t>Chao1 Index</t>
  </si>
  <si>
    <t>Hypothesis Correlation PC1</t>
  </si>
  <si>
    <t>Hypothesis Covariance PC2</t>
  </si>
  <si>
    <r>
      <rPr>
        <i/>
        <sz val="12"/>
        <color theme="1"/>
        <rFont val="Calibri"/>
        <family val="2"/>
      </rPr>
      <t>Enterobacteriaceae</t>
    </r>
    <r>
      <rPr>
        <sz val="12"/>
        <color theme="1"/>
        <rFont val="Calibri"/>
        <family val="2"/>
      </rPr>
      <t>_NA</t>
    </r>
  </si>
  <si>
    <t>Standardized CDA PC3</t>
  </si>
  <si>
    <r>
      <rPr>
        <i/>
        <sz val="12"/>
        <color theme="1"/>
        <rFont val="Calibri"/>
        <family val="2"/>
      </rPr>
      <t>Prevotellaceae</t>
    </r>
    <r>
      <rPr>
        <sz val="12"/>
        <color theme="1"/>
        <rFont val="Calibri"/>
        <family val="2"/>
      </rPr>
      <t>_NA</t>
    </r>
  </si>
  <si>
    <t>Raw CDA PC4</t>
  </si>
  <si>
    <t>Hypothesis Covariance PC4</t>
  </si>
  <si>
    <r>
      <rPr>
        <i/>
        <sz val="12"/>
        <color theme="1"/>
        <rFont val="Calibri"/>
        <family val="2"/>
      </rPr>
      <t>Lachnospiraceae</t>
    </r>
    <r>
      <rPr>
        <sz val="12"/>
        <color theme="1"/>
        <rFont val="Calibri"/>
        <family val="2"/>
      </rPr>
      <t>_NA</t>
    </r>
  </si>
  <si>
    <t>Genetic Covariance PC2</t>
  </si>
  <si>
    <t>Hypothesis Correlation PC3</t>
  </si>
  <si>
    <t>Genetic Correlation PC3</t>
  </si>
  <si>
    <r>
      <rPr>
        <i/>
        <sz val="12"/>
        <color theme="1"/>
        <rFont val="Calibri"/>
        <family val="2"/>
      </rPr>
      <t xml:space="preserve">Rikenellaceae </t>
    </r>
    <r>
      <rPr>
        <sz val="12"/>
        <color theme="1"/>
        <rFont val="Calibri"/>
        <family val="2"/>
      </rPr>
      <t>RC9</t>
    </r>
  </si>
  <si>
    <t>Hypothesis Correlation PC4</t>
  </si>
  <si>
    <t>Genetic Correlation PC2</t>
  </si>
  <si>
    <r>
      <rPr>
        <i/>
        <sz val="12"/>
        <color theme="1"/>
        <rFont val="Calibri"/>
        <family val="2"/>
      </rPr>
      <t>Ruminococcaceae</t>
    </r>
    <r>
      <rPr>
        <sz val="12"/>
        <color theme="1"/>
        <rFont val="Calibri"/>
        <family val="2"/>
      </rPr>
      <t>_uncultured</t>
    </r>
  </si>
  <si>
    <r>
      <rPr>
        <i/>
        <sz val="12"/>
        <color theme="1"/>
        <rFont val="Calibri"/>
        <family val="2"/>
      </rPr>
      <t>Clostridium</t>
    </r>
    <r>
      <rPr>
        <sz val="12"/>
        <color theme="1"/>
        <rFont val="Calibri"/>
        <family val="2"/>
      </rPr>
      <t xml:space="preserve"> sensu stricto</t>
    </r>
    <r>
      <rPr>
        <i/>
        <sz val="12"/>
        <color theme="1"/>
        <rFont val="Calibri"/>
        <family val="2"/>
      </rPr>
      <t xml:space="preserve"> </t>
    </r>
    <r>
      <rPr>
        <sz val="12"/>
        <color theme="1"/>
        <rFont val="Calibri"/>
        <family val="2"/>
      </rPr>
      <t>1</t>
    </r>
  </si>
  <si>
    <r>
      <rPr>
        <i/>
        <sz val="12"/>
        <color theme="1"/>
        <rFont val="Calibri"/>
        <family val="2"/>
      </rPr>
      <t>Clostridiaceae</t>
    </r>
    <r>
      <rPr>
        <sz val="12"/>
        <color theme="1"/>
        <rFont val="Calibri"/>
        <family val="2"/>
      </rPr>
      <t>1</t>
    </r>
  </si>
  <si>
    <r>
      <rPr>
        <i/>
        <sz val="12"/>
        <color theme="1"/>
        <rFont val="Calibri"/>
        <family val="2"/>
      </rPr>
      <t xml:space="preserve">Christensenellaceae </t>
    </r>
    <r>
      <rPr>
        <sz val="12"/>
        <color theme="1"/>
        <rFont val="Calibri"/>
        <family val="2"/>
      </rPr>
      <t>R7 group</t>
    </r>
  </si>
  <si>
    <r>
      <rPr>
        <i/>
        <sz val="12"/>
        <color theme="1"/>
        <rFont val="Calibri"/>
        <family val="2"/>
      </rPr>
      <t xml:space="preserve">Prevotellaceae </t>
    </r>
    <r>
      <rPr>
        <sz val="12"/>
        <color theme="1"/>
        <rFont val="Calibri"/>
        <family val="2"/>
      </rPr>
      <t>UCG-001</t>
    </r>
  </si>
  <si>
    <t>Genetic Covariance PC3</t>
  </si>
  <si>
    <t>Total Significant Hits = 1,315</t>
  </si>
  <si>
    <r>
      <t xml:space="preserve">Supplementary Table S17. Descriptions of Multiple Effect Loci (MEL). </t>
    </r>
    <r>
      <rPr>
        <sz val="12"/>
        <color rgb="FF000000"/>
        <rFont val="Calibri"/>
        <family val="2"/>
      </rPr>
      <t>The single nucleotide polymorphisms (SNPs) and traits from the three microbiomes that had significant associations in the genome-wide association study (GWAS) in each of the seven MEL (-log10(p-value) &gt; 6.5; (Bonferroni correction ⍺ = 0.05)).</t>
    </r>
  </si>
  <si>
    <t>MEL</t>
  </si>
  <si>
    <t>Location</t>
  </si>
  <si>
    <t>Significant SNP (bp)</t>
  </si>
  <si>
    <t>Significant # Traits/SNP</t>
  </si>
  <si>
    <t>Significant # Traits/MEL</t>
  </si>
  <si>
    <t>A</t>
  </si>
  <si>
    <r>
      <rPr>
        <i/>
        <sz val="12"/>
        <color theme="1"/>
        <rFont val="Calibri"/>
        <family val="2"/>
      </rPr>
      <t>Pv</t>
    </r>
    <r>
      <rPr>
        <sz val="12"/>
        <color theme="1"/>
        <rFont val="Calibri"/>
        <family val="2"/>
      </rPr>
      <t>01: 40,625,364 – 41,296,564 bp</t>
    </r>
  </si>
  <si>
    <r>
      <t>ASV219_</t>
    </r>
    <r>
      <rPr>
        <i/>
        <sz val="12"/>
        <color rgb="FF000000"/>
        <rFont val="Calibri"/>
        <family val="2"/>
      </rPr>
      <t>Phascolarctobacterium</t>
    </r>
  </si>
  <si>
    <t>-</t>
  </si>
  <si>
    <r>
      <t>ASV58_</t>
    </r>
    <r>
      <rPr>
        <i/>
        <sz val="12"/>
        <color rgb="FF000000"/>
        <rFont val="Calibri"/>
        <family val="2"/>
      </rPr>
      <t>Eubacterium</t>
    </r>
  </si>
  <si>
    <r>
      <rPr>
        <i/>
        <sz val="12"/>
        <color rgb="FF000000"/>
        <rFont val="Calibri"/>
        <family val="2"/>
      </rPr>
      <t>Coprococcus</t>
    </r>
    <r>
      <rPr>
        <sz val="12"/>
        <color rgb="FF000000"/>
        <rFont val="Calibri"/>
        <family val="2"/>
      </rPr>
      <t>1</t>
    </r>
  </si>
  <si>
    <r>
      <t>ASV10_</t>
    </r>
    <r>
      <rPr>
        <i/>
        <sz val="12"/>
        <color rgb="FF000000"/>
        <rFont val="Calibri"/>
        <family val="2"/>
      </rPr>
      <t>Clostridium</t>
    </r>
  </si>
  <si>
    <r>
      <t>ASV69_</t>
    </r>
    <r>
      <rPr>
        <i/>
        <sz val="12"/>
        <color rgb="FF000000"/>
        <rFont val="Calibri"/>
        <family val="2"/>
      </rPr>
      <t>Faecalibacterium</t>
    </r>
  </si>
  <si>
    <r>
      <t>ASV246_</t>
    </r>
    <r>
      <rPr>
        <i/>
        <sz val="12"/>
        <color rgb="FF000000"/>
        <rFont val="Calibri"/>
        <family val="2"/>
      </rPr>
      <t>Faecalibacterium</t>
    </r>
  </si>
  <si>
    <r>
      <rPr>
        <i/>
        <sz val="12"/>
        <color rgb="FF000000"/>
        <rFont val="Calibri"/>
        <family val="2"/>
      </rPr>
      <t>Clostridium</t>
    </r>
    <r>
      <rPr>
        <sz val="12"/>
        <color rgb="FF000000"/>
        <rFont val="Calibri"/>
        <family val="2"/>
      </rPr>
      <t xml:space="preserve"> sensu stricto 1</t>
    </r>
  </si>
  <si>
    <r>
      <t>RawCD1 (</t>
    </r>
    <r>
      <rPr>
        <sz val="12"/>
        <color rgb="FF7F7F7F"/>
        <rFont val="Calibri"/>
        <family val="2"/>
      </rPr>
      <t>n/a</t>
    </r>
    <r>
      <rPr>
        <sz val="12"/>
        <color rgb="FF000000"/>
        <rFont val="Calibri"/>
        <family val="2"/>
      </rPr>
      <t>)</t>
    </r>
  </si>
  <si>
    <r>
      <rPr>
        <i/>
        <sz val="12"/>
        <color rgb="FF000000"/>
        <rFont val="Calibri"/>
        <family val="2"/>
      </rPr>
      <t xml:space="preserve">Clostridiaceae </t>
    </r>
    <r>
      <rPr>
        <sz val="12"/>
        <color rgb="FF000000"/>
        <rFont val="Calibri"/>
        <family val="2"/>
      </rPr>
      <t>1</t>
    </r>
  </si>
  <si>
    <r>
      <t>ASV5_</t>
    </r>
    <r>
      <rPr>
        <i/>
        <sz val="12"/>
        <color rgb="FF000000"/>
        <rFont val="Calibri"/>
        <family val="2"/>
      </rPr>
      <t>Prevotella</t>
    </r>
  </si>
  <si>
    <r>
      <t>ASV70_</t>
    </r>
    <r>
      <rPr>
        <i/>
        <sz val="12"/>
        <color rgb="FF000000"/>
        <rFont val="Calibri"/>
        <family val="2"/>
      </rPr>
      <t>Lachnospiraceae</t>
    </r>
  </si>
  <si>
    <r>
      <rPr>
        <i/>
        <sz val="12"/>
        <color rgb="FF000000"/>
        <rFont val="Calibri"/>
        <family val="2"/>
      </rPr>
      <t xml:space="preserve">Lachnospiraceae </t>
    </r>
    <r>
      <rPr>
        <sz val="12"/>
        <color rgb="FF000000"/>
        <rFont val="Calibri"/>
        <family val="2"/>
      </rPr>
      <t>UCG-004</t>
    </r>
  </si>
  <si>
    <r>
      <t>ASV23_</t>
    </r>
    <r>
      <rPr>
        <i/>
        <sz val="12"/>
        <color rgb="FF000000"/>
        <rFont val="Calibri"/>
        <family val="2"/>
      </rPr>
      <t>Coprococcus</t>
    </r>
  </si>
  <si>
    <r>
      <t>ASV95_</t>
    </r>
    <r>
      <rPr>
        <i/>
        <sz val="12"/>
        <color rgb="FF000000"/>
        <rFont val="Calibri"/>
        <family val="2"/>
      </rPr>
      <t>Eubacterium</t>
    </r>
  </si>
  <si>
    <t>GenCorrPC1 (n/a)</t>
  </si>
  <si>
    <r>
      <t>GenCovPC1 (</t>
    </r>
    <r>
      <rPr>
        <i/>
        <sz val="12"/>
        <color rgb="FF7F7F7F"/>
        <rFont val="Calibri"/>
        <family val="2"/>
      </rPr>
      <t>Clostridium</t>
    </r>
    <r>
      <rPr>
        <sz val="12"/>
        <color rgb="FF7F7F7F"/>
        <rFont val="Calibri"/>
        <family val="2"/>
      </rPr>
      <t xml:space="preserve"> sensu stricto, [</t>
    </r>
    <r>
      <rPr>
        <i/>
        <sz val="12"/>
        <color rgb="FF7F7F7F"/>
        <rFont val="Calibri"/>
        <family val="2"/>
      </rPr>
      <t>Eubacterium] hallii group</t>
    </r>
    <r>
      <rPr>
        <sz val="12"/>
        <color rgb="FF000000"/>
        <rFont val="Calibri"/>
        <family val="2"/>
      </rPr>
      <t>)</t>
    </r>
  </si>
  <si>
    <r>
      <t>HypCovPC1 ([</t>
    </r>
    <r>
      <rPr>
        <i/>
        <sz val="12"/>
        <color rgb="FF7F7F7F"/>
        <rFont val="Calibri"/>
        <family val="2"/>
      </rPr>
      <t>Eubacterium]</t>
    </r>
    <r>
      <rPr>
        <sz val="12"/>
        <color rgb="FF7F7F7F"/>
        <rFont val="Calibri"/>
        <family val="2"/>
      </rPr>
      <t xml:space="preserve"> </t>
    </r>
    <r>
      <rPr>
        <i/>
        <sz val="12"/>
        <color rgb="FF7F7F7F"/>
        <rFont val="Calibri"/>
        <family val="2"/>
      </rPr>
      <t>hallii group</t>
    </r>
    <r>
      <rPr>
        <sz val="12"/>
        <color rgb="FF000000"/>
        <rFont val="Calibri"/>
        <family val="2"/>
      </rPr>
      <t>)</t>
    </r>
  </si>
  <si>
    <r>
      <t>ASV33_</t>
    </r>
    <r>
      <rPr>
        <i/>
        <sz val="12"/>
        <color rgb="FF000000"/>
        <rFont val="Calibri"/>
        <family val="2"/>
      </rPr>
      <t>Lachnospiraceae</t>
    </r>
  </si>
  <si>
    <r>
      <rPr>
        <i/>
        <sz val="12"/>
        <color rgb="FF000000"/>
        <rFont val="Calibri"/>
        <family val="2"/>
      </rPr>
      <t xml:space="preserve">Lachnospiraceae </t>
    </r>
    <r>
      <rPr>
        <sz val="12"/>
        <color rgb="FF000000"/>
        <rFont val="Calibri"/>
        <family val="2"/>
      </rPr>
      <t>NA</t>
    </r>
  </si>
  <si>
    <r>
      <t>ASV249_</t>
    </r>
    <r>
      <rPr>
        <i/>
        <sz val="12"/>
        <color rgb="FF000000"/>
        <rFont val="Calibri"/>
        <family val="2"/>
      </rPr>
      <t>Clostridium</t>
    </r>
  </si>
  <si>
    <t>B</t>
  </si>
  <si>
    <r>
      <rPr>
        <i/>
        <sz val="12"/>
        <color theme="1"/>
        <rFont val="Calibri"/>
        <family val="2"/>
      </rPr>
      <t>Pv</t>
    </r>
    <r>
      <rPr>
        <sz val="12"/>
        <color theme="1"/>
        <rFont val="Calibri"/>
        <family val="2"/>
      </rPr>
      <t>03: 51,239,343 – 52,368,862 bp</t>
    </r>
  </si>
  <si>
    <r>
      <t>ASV11_</t>
    </r>
    <r>
      <rPr>
        <i/>
        <sz val="12"/>
        <color rgb="FF000000"/>
        <rFont val="Calibri"/>
        <family val="2"/>
      </rPr>
      <t>Dorea</t>
    </r>
  </si>
  <si>
    <r>
      <t>ASV142_</t>
    </r>
    <r>
      <rPr>
        <i/>
        <sz val="12"/>
        <color rgb="FF000000"/>
        <rFont val="Calibri"/>
        <family val="2"/>
      </rPr>
      <t>Succinivibrio</t>
    </r>
  </si>
  <si>
    <r>
      <t>RawCD1 (</t>
    </r>
    <r>
      <rPr>
        <i/>
        <sz val="12"/>
        <color rgb="FF7F7F7F"/>
        <rFont val="Calibri"/>
        <family val="2"/>
      </rPr>
      <t>Succinivibrio</t>
    </r>
    <r>
      <rPr>
        <sz val="12"/>
        <color rgb="FF000000"/>
        <rFont val="Calibri"/>
        <family val="2"/>
      </rPr>
      <t>)</t>
    </r>
  </si>
  <si>
    <r>
      <t>ASV7_</t>
    </r>
    <r>
      <rPr>
        <i/>
        <sz val="12"/>
        <color rgb="FF000000"/>
        <rFont val="Calibri"/>
        <family val="2"/>
      </rPr>
      <t>Coprococcus</t>
    </r>
  </si>
  <si>
    <r>
      <t>ASV216_</t>
    </r>
    <r>
      <rPr>
        <i/>
        <sz val="12"/>
        <color rgb="FF000000"/>
        <rFont val="Calibri"/>
        <family val="2"/>
      </rPr>
      <t>Megasphaera</t>
    </r>
  </si>
  <si>
    <r>
      <t>HypCorrPC1 (</t>
    </r>
    <r>
      <rPr>
        <sz val="12"/>
        <color rgb="FF7F7F7F"/>
        <rFont val="Calibri"/>
        <family val="2"/>
      </rPr>
      <t>n/a</t>
    </r>
    <r>
      <rPr>
        <sz val="12"/>
        <color rgb="FF000000"/>
        <rFont val="Calibri"/>
        <family val="2"/>
      </rPr>
      <t>)</t>
    </r>
  </si>
  <si>
    <r>
      <t>GenCorrPC1 (</t>
    </r>
    <r>
      <rPr>
        <sz val="12"/>
        <color rgb="FF7F7F7F"/>
        <rFont val="Calibri"/>
        <family val="2"/>
      </rPr>
      <t>n/a</t>
    </r>
    <r>
      <rPr>
        <sz val="12"/>
        <color rgb="FF000000"/>
        <rFont val="Calibri"/>
        <family val="2"/>
      </rPr>
      <t>)</t>
    </r>
  </si>
  <si>
    <r>
      <rPr>
        <i/>
        <sz val="12"/>
        <color rgb="FF000000"/>
        <rFont val="Calibri"/>
        <family val="2"/>
      </rPr>
      <t>Coprococcus</t>
    </r>
    <r>
      <rPr>
        <sz val="12"/>
        <color rgb="FF000000"/>
        <rFont val="Calibri"/>
        <family val="2"/>
      </rPr>
      <t>3</t>
    </r>
  </si>
  <si>
    <r>
      <t>GenCovPC1 (</t>
    </r>
    <r>
      <rPr>
        <i/>
        <sz val="12"/>
        <color rgb="FF7F7F7F"/>
        <rFont val="Calibri"/>
        <family val="2"/>
      </rPr>
      <t>Faecalibacterium</t>
    </r>
    <r>
      <rPr>
        <sz val="12"/>
        <color rgb="FF000000"/>
        <rFont val="Calibri"/>
        <family val="2"/>
      </rPr>
      <t>)</t>
    </r>
  </si>
  <si>
    <r>
      <t>ASV44_</t>
    </r>
    <r>
      <rPr>
        <i/>
        <sz val="12"/>
        <color rgb="FF000000"/>
        <rFont val="Calibri"/>
        <family val="2"/>
      </rPr>
      <t>Blautia</t>
    </r>
  </si>
  <si>
    <r>
      <t>ASV52_</t>
    </r>
    <r>
      <rPr>
        <i/>
        <sz val="12"/>
        <color rgb="FF000000"/>
        <rFont val="Calibri"/>
        <family val="2"/>
      </rPr>
      <t>Agathobacter</t>
    </r>
  </si>
  <si>
    <r>
      <t>ASV39_</t>
    </r>
    <r>
      <rPr>
        <i/>
        <sz val="12"/>
        <color rgb="FF000000"/>
        <rFont val="Calibri"/>
        <family val="2"/>
      </rPr>
      <t>Blautia</t>
    </r>
  </si>
  <si>
    <r>
      <rPr>
        <i/>
        <sz val="12"/>
        <color rgb="FF000000"/>
        <rFont val="Calibri"/>
        <family val="2"/>
      </rPr>
      <t>Ruminococcaceae</t>
    </r>
    <r>
      <rPr>
        <sz val="12"/>
        <color rgb="FF000000"/>
        <rFont val="Calibri"/>
        <family val="2"/>
      </rPr>
      <t>_uncultured</t>
    </r>
  </si>
  <si>
    <t>C</t>
  </si>
  <si>
    <r>
      <rPr>
        <i/>
        <sz val="12"/>
        <color theme="1"/>
        <rFont val="Calibri"/>
        <family val="2"/>
      </rPr>
      <t>Pv</t>
    </r>
    <r>
      <rPr>
        <sz val="12"/>
        <color theme="1"/>
        <rFont val="Calibri"/>
        <family val="2"/>
      </rPr>
      <t>05: 9,107,694 – 10,041,586 bp</t>
    </r>
  </si>
  <si>
    <r>
      <t>ASV50_</t>
    </r>
    <r>
      <rPr>
        <i/>
        <sz val="12"/>
        <color rgb="FF000000"/>
        <rFont val="Calibri"/>
        <family val="2"/>
      </rPr>
      <t>Bacteroides</t>
    </r>
  </si>
  <si>
    <r>
      <t>ASV49_</t>
    </r>
    <r>
      <rPr>
        <i/>
        <sz val="12"/>
        <color rgb="FF000000"/>
        <rFont val="Calibri"/>
        <family val="2"/>
      </rPr>
      <t>Lachnospiraceae</t>
    </r>
  </si>
  <si>
    <r>
      <t>HypCorrPC2 (</t>
    </r>
    <r>
      <rPr>
        <i/>
        <sz val="12"/>
        <color rgb="FF7F7F7F"/>
        <rFont val="Calibri"/>
        <family val="2"/>
      </rPr>
      <t>Faecalibacterium</t>
    </r>
    <r>
      <rPr>
        <sz val="12"/>
        <color rgb="FF7F7F7F"/>
        <rFont val="Calibri"/>
        <family val="2"/>
      </rPr>
      <t xml:space="preserve">, </t>
    </r>
    <r>
      <rPr>
        <i/>
        <sz val="12"/>
        <color rgb="FF7F7F7F"/>
        <rFont val="Calibri"/>
        <family val="2"/>
      </rPr>
      <t>Coprococcus</t>
    </r>
    <r>
      <rPr>
        <sz val="12"/>
        <color rgb="FF7F7F7F"/>
        <rFont val="Calibri"/>
        <family val="2"/>
      </rPr>
      <t xml:space="preserve">3, </t>
    </r>
    <r>
      <rPr>
        <i/>
        <sz val="12"/>
        <color rgb="FF7F7F7F"/>
        <rFont val="Calibri"/>
        <family val="2"/>
      </rPr>
      <t xml:space="preserve">Lachnospiraceae </t>
    </r>
    <r>
      <rPr>
        <sz val="12"/>
        <color rgb="FF7F7F7F"/>
        <rFont val="Calibri"/>
        <family val="2"/>
      </rPr>
      <t>UCG-004</t>
    </r>
    <r>
      <rPr>
        <sz val="12"/>
        <color rgb="FF000000"/>
        <rFont val="Calibri"/>
        <family val="2"/>
      </rPr>
      <t>)</t>
    </r>
  </si>
  <si>
    <r>
      <t>ASV9_</t>
    </r>
    <r>
      <rPr>
        <i/>
        <sz val="12"/>
        <color rgb="FF000000"/>
        <rFont val="Calibri"/>
        <family val="2"/>
      </rPr>
      <t>Parasutterella</t>
    </r>
  </si>
  <si>
    <r>
      <t>ASV40_</t>
    </r>
    <r>
      <rPr>
        <i/>
        <sz val="12"/>
        <color rgb="FF000000"/>
        <rFont val="Calibri"/>
        <family val="2"/>
      </rPr>
      <t>Faecalibacterium</t>
    </r>
  </si>
  <si>
    <r>
      <t>ASV145_</t>
    </r>
    <r>
      <rPr>
        <i/>
        <sz val="12"/>
        <color rgb="FF000000"/>
        <rFont val="Calibri"/>
        <family val="2"/>
      </rPr>
      <t>Enterobacteriaceae</t>
    </r>
  </si>
  <si>
    <r>
      <t>ASV155_</t>
    </r>
    <r>
      <rPr>
        <i/>
        <sz val="12"/>
        <color rgb="FF000000"/>
        <rFont val="Calibri"/>
        <family val="2"/>
      </rPr>
      <t>Prevotella</t>
    </r>
  </si>
  <si>
    <r>
      <t>ASV256_</t>
    </r>
    <r>
      <rPr>
        <i/>
        <sz val="12"/>
        <color rgb="FF000000"/>
        <rFont val="Calibri"/>
        <family val="2"/>
      </rPr>
      <t>Ruminococcaceae</t>
    </r>
  </si>
  <si>
    <r>
      <t>ASV2_</t>
    </r>
    <r>
      <rPr>
        <i/>
        <sz val="12"/>
        <color rgb="FF000000"/>
        <rFont val="Calibri"/>
        <family val="2"/>
      </rPr>
      <t>Bacteroides</t>
    </r>
  </si>
  <si>
    <r>
      <t>GenCovPC1 (</t>
    </r>
    <r>
      <rPr>
        <i/>
        <sz val="12"/>
        <color rgb="FF7F7F7F"/>
        <rFont val="Calibri"/>
        <family val="2"/>
      </rPr>
      <t xml:space="preserve">Clostridium </t>
    </r>
    <r>
      <rPr>
        <sz val="12"/>
        <color rgb="FF7F7F7F"/>
        <rFont val="Calibri"/>
        <family val="2"/>
      </rPr>
      <t>sensu stricto</t>
    </r>
    <r>
      <rPr>
        <i/>
        <sz val="12"/>
        <color rgb="FF7F7F7F"/>
        <rFont val="Calibri"/>
        <family val="2"/>
      </rPr>
      <t xml:space="preserve"> </t>
    </r>
    <r>
      <rPr>
        <sz val="12"/>
        <color rgb="FF7F7F7F"/>
        <rFont val="Calibri"/>
        <family val="2"/>
      </rPr>
      <t>1,</t>
    </r>
    <r>
      <rPr>
        <i/>
        <sz val="12"/>
        <color rgb="FF7F7F7F"/>
        <rFont val="Calibri"/>
        <family val="2"/>
      </rPr>
      <t xml:space="preserve"> </t>
    </r>
    <r>
      <rPr>
        <sz val="12"/>
        <color rgb="FF7F7F7F"/>
        <rFont val="Calibri"/>
        <family val="2"/>
      </rPr>
      <t>[Eubacterium] hallii group</t>
    </r>
    <r>
      <rPr>
        <sz val="12"/>
        <color rgb="FF000000"/>
        <rFont val="Calibri"/>
        <family val="2"/>
      </rPr>
      <t>)</t>
    </r>
  </si>
  <si>
    <r>
      <t>ASV56_</t>
    </r>
    <r>
      <rPr>
        <i/>
        <sz val="12"/>
        <color rgb="FF000000"/>
        <rFont val="Calibri"/>
        <family val="2"/>
      </rPr>
      <t>Anaerostipes</t>
    </r>
  </si>
  <si>
    <r>
      <t>ASV6_</t>
    </r>
    <r>
      <rPr>
        <i/>
        <sz val="12"/>
        <color rgb="FF000000"/>
        <rFont val="Calibri"/>
        <family val="2"/>
      </rPr>
      <t>Faecalibacterium</t>
    </r>
  </si>
  <si>
    <r>
      <rPr>
        <i/>
        <sz val="12"/>
        <color rgb="FF000000"/>
        <rFont val="Calibri"/>
        <family val="2"/>
      </rPr>
      <t xml:space="preserve">Ruminococcaceae </t>
    </r>
    <r>
      <rPr>
        <sz val="12"/>
        <color rgb="FF000000"/>
        <rFont val="Calibri"/>
        <family val="2"/>
      </rPr>
      <t>UCG-002</t>
    </r>
  </si>
  <si>
    <r>
      <rPr>
        <i/>
        <sz val="12"/>
        <color rgb="FF000000"/>
        <rFont val="Calibri"/>
        <family val="2"/>
      </rPr>
      <t>Prevotella</t>
    </r>
    <r>
      <rPr>
        <sz val="12"/>
        <color rgb="FF000000"/>
        <rFont val="Calibri"/>
        <family val="2"/>
      </rPr>
      <t>2</t>
    </r>
  </si>
  <si>
    <t>D</t>
  </si>
  <si>
    <r>
      <rPr>
        <i/>
        <sz val="12"/>
        <color rgb="FF000000"/>
        <rFont val="Calibri"/>
        <family val="2"/>
      </rPr>
      <t>Pv</t>
    </r>
    <r>
      <rPr>
        <sz val="12"/>
        <color rgb="FF000000"/>
        <rFont val="Calibri"/>
        <family val="2"/>
      </rPr>
      <t>06: 7,267 - 2,570,337 bp</t>
    </r>
  </si>
  <si>
    <r>
      <t>ASV160_</t>
    </r>
    <r>
      <rPr>
        <i/>
        <sz val="12"/>
        <color rgb="FF000000"/>
        <rFont val="Calibri"/>
        <family val="2"/>
      </rPr>
      <t>Lachnospiraceae</t>
    </r>
  </si>
  <si>
    <r>
      <t>HypCovPC4 (</t>
    </r>
    <r>
      <rPr>
        <i/>
        <sz val="12"/>
        <color rgb="FF7F7F7F"/>
        <rFont val="Calibri"/>
        <family val="2"/>
      </rPr>
      <t>Enterobacteriaceae</t>
    </r>
    <r>
      <rPr>
        <sz val="12"/>
        <color rgb="FF000000"/>
        <rFont val="Calibri"/>
        <family val="2"/>
      </rPr>
      <t>)</t>
    </r>
  </si>
  <si>
    <r>
      <t>ASV255_</t>
    </r>
    <r>
      <rPr>
        <i/>
        <sz val="12"/>
        <color rgb="FF000000"/>
        <rFont val="Calibri"/>
        <family val="2"/>
      </rPr>
      <t>Bacteroides</t>
    </r>
  </si>
  <si>
    <r>
      <t>HypCovPC2 (</t>
    </r>
    <r>
      <rPr>
        <i/>
        <sz val="12"/>
        <color rgb="FF7F7F7F"/>
        <rFont val="Calibri"/>
        <family val="2"/>
      </rPr>
      <t>Phascolarctobacterium</t>
    </r>
    <r>
      <rPr>
        <sz val="12"/>
        <color rgb="FF7F7F7F"/>
        <rFont val="Calibri"/>
        <family val="2"/>
      </rPr>
      <t xml:space="preserve">, </t>
    </r>
    <r>
      <rPr>
        <i/>
        <sz val="12"/>
        <color rgb="FF7F7F7F"/>
        <rFont val="Calibri"/>
        <family val="2"/>
      </rPr>
      <t>Clostridium</t>
    </r>
    <r>
      <rPr>
        <sz val="12"/>
        <color rgb="FF7F7F7F"/>
        <rFont val="Calibri"/>
        <family val="2"/>
      </rPr>
      <t xml:space="preserve"> sensu stricto 1</t>
    </r>
    <r>
      <rPr>
        <sz val="12"/>
        <color rgb="FF000000"/>
        <rFont val="Calibri"/>
        <family val="2"/>
      </rPr>
      <t>)</t>
    </r>
  </si>
  <si>
    <r>
      <t>HypCorrPC1 (</t>
    </r>
    <r>
      <rPr>
        <i/>
        <sz val="12"/>
        <color rgb="FF7F7F7F"/>
        <rFont val="Calibri"/>
        <family val="2"/>
      </rPr>
      <t>Bacteroides</t>
    </r>
    <r>
      <rPr>
        <sz val="12"/>
        <color rgb="FF7F7F7F"/>
        <rFont val="Calibri"/>
        <family val="2"/>
      </rPr>
      <t xml:space="preserve">, </t>
    </r>
    <r>
      <rPr>
        <i/>
        <sz val="12"/>
        <color rgb="FF7F7F7F"/>
        <rFont val="Calibri"/>
        <family val="2"/>
      </rPr>
      <t>Faecalibacterium</t>
    </r>
    <r>
      <rPr>
        <sz val="12"/>
        <color rgb="FF000000"/>
        <rFont val="Calibri"/>
        <family val="2"/>
      </rPr>
      <t>)</t>
    </r>
  </si>
  <si>
    <r>
      <t>ASV72_</t>
    </r>
    <r>
      <rPr>
        <i/>
        <sz val="12"/>
        <color rgb="FF000000"/>
        <rFont val="Calibri"/>
        <family val="2"/>
      </rPr>
      <t>Eubacterium</t>
    </r>
  </si>
  <si>
    <r>
      <t>HypCovPC1 (</t>
    </r>
    <r>
      <rPr>
        <i/>
        <sz val="12"/>
        <color rgb="FF7F7F7F"/>
        <rFont val="Calibri"/>
        <family val="2"/>
      </rPr>
      <t>Faecalibacterium</t>
    </r>
    <r>
      <rPr>
        <sz val="12"/>
        <color rgb="FF000000"/>
        <rFont val="Calibri"/>
        <family val="2"/>
      </rPr>
      <t>)</t>
    </r>
  </si>
  <si>
    <r>
      <t>StdCD2 (</t>
    </r>
    <r>
      <rPr>
        <i/>
        <sz val="12"/>
        <color rgb="FF7F7F7F"/>
        <rFont val="Calibri"/>
        <family val="2"/>
      </rPr>
      <t>Escherichia-Shigella</t>
    </r>
    <r>
      <rPr>
        <sz val="12"/>
        <color rgb="FF7F7F7F"/>
        <rFont val="Calibri"/>
        <family val="2"/>
      </rPr>
      <t xml:space="preserve">, </t>
    </r>
    <r>
      <rPr>
        <i/>
        <sz val="12"/>
        <color rgb="FF7F7F7F"/>
        <rFont val="Calibri"/>
        <family val="2"/>
      </rPr>
      <t>Faecalibacterium</t>
    </r>
    <r>
      <rPr>
        <sz val="12"/>
        <color rgb="FF000000"/>
        <rFont val="Calibri"/>
        <family val="2"/>
      </rPr>
      <t>)</t>
    </r>
  </si>
  <si>
    <r>
      <t>StdCD4 (</t>
    </r>
    <r>
      <rPr>
        <i/>
        <sz val="12"/>
        <color rgb="FF7F7F7F"/>
        <rFont val="Calibri"/>
        <family val="2"/>
      </rPr>
      <t>Faecalibacterium</t>
    </r>
    <r>
      <rPr>
        <sz val="12"/>
        <color rgb="FF000000"/>
        <rFont val="Calibri"/>
        <family val="2"/>
      </rPr>
      <t>)</t>
    </r>
  </si>
  <si>
    <r>
      <t>StdCD1 (</t>
    </r>
    <r>
      <rPr>
        <sz val="12"/>
        <color rgb="FF7F7F7F"/>
        <rFont val="Calibri"/>
        <family val="2"/>
      </rPr>
      <t>n/a</t>
    </r>
    <r>
      <rPr>
        <sz val="12"/>
        <color rgb="FF000000"/>
        <rFont val="Calibri"/>
        <family val="2"/>
      </rPr>
      <t>)</t>
    </r>
  </si>
  <si>
    <r>
      <t>StdCD3 (</t>
    </r>
    <r>
      <rPr>
        <sz val="12"/>
        <color rgb="FF7F7F7F"/>
        <rFont val="Calibri"/>
        <family val="2"/>
      </rPr>
      <t>n/a</t>
    </r>
    <r>
      <rPr>
        <sz val="12"/>
        <color rgb="FF000000"/>
        <rFont val="Calibri"/>
        <family val="2"/>
      </rPr>
      <t>)</t>
    </r>
  </si>
  <si>
    <r>
      <t>StdCD4 (</t>
    </r>
    <r>
      <rPr>
        <i/>
        <sz val="12"/>
        <color rgb="FF7F7F7F"/>
        <rFont val="Calibri"/>
        <family val="2"/>
      </rPr>
      <t>Succinivibrio</t>
    </r>
    <r>
      <rPr>
        <sz val="12"/>
        <color rgb="FF7F7F7F"/>
        <rFont val="Calibri"/>
        <family val="2"/>
      </rPr>
      <t xml:space="preserve">, </t>
    </r>
    <r>
      <rPr>
        <i/>
        <sz val="12"/>
        <color rgb="FF7F7F7F"/>
        <rFont val="Calibri"/>
        <family val="2"/>
      </rPr>
      <t>Enterobacteriaceae</t>
    </r>
    <r>
      <rPr>
        <sz val="12"/>
        <color rgb="FF7F7F7F"/>
        <rFont val="Calibri"/>
        <family val="2"/>
      </rPr>
      <t xml:space="preserve">, </t>
    </r>
    <r>
      <rPr>
        <i/>
        <sz val="12"/>
        <color rgb="FF7F7F7F"/>
        <rFont val="Calibri"/>
        <family val="2"/>
      </rPr>
      <t>Bifidobacterium</t>
    </r>
    <r>
      <rPr>
        <sz val="12"/>
        <color rgb="FF7F7F7F"/>
        <rFont val="Calibri"/>
        <family val="2"/>
      </rPr>
      <t xml:space="preserve">, </t>
    </r>
    <r>
      <rPr>
        <i/>
        <sz val="12"/>
        <color rgb="FF7F7F7F"/>
        <rFont val="Calibri"/>
        <family val="2"/>
      </rPr>
      <t xml:space="preserve">Lachnospiraceae </t>
    </r>
    <r>
      <rPr>
        <sz val="12"/>
        <color rgb="FF7F7F7F"/>
        <rFont val="Calibri"/>
        <family val="2"/>
      </rPr>
      <t xml:space="preserve">NA, </t>
    </r>
    <r>
      <rPr>
        <i/>
        <sz val="12"/>
        <color rgb="FF7F7F7F"/>
        <rFont val="Calibri"/>
        <family val="2"/>
      </rPr>
      <t>Blautia</t>
    </r>
    <r>
      <rPr>
        <sz val="12"/>
        <color rgb="FF7F7F7F"/>
        <rFont val="Calibri"/>
        <family val="2"/>
      </rPr>
      <t xml:space="preserve">, </t>
    </r>
    <r>
      <rPr>
        <i/>
        <sz val="12"/>
        <color rgb="FF7F7F7F"/>
        <rFont val="Calibri"/>
        <family val="2"/>
      </rPr>
      <t>Roseburia</t>
    </r>
    <r>
      <rPr>
        <sz val="12"/>
        <color rgb="FF7F7F7F"/>
        <rFont val="Calibri"/>
        <family val="2"/>
      </rPr>
      <t xml:space="preserve">, </t>
    </r>
    <r>
      <rPr>
        <i/>
        <sz val="12"/>
        <color rgb="FF7F7F7F"/>
        <rFont val="Calibri"/>
        <family val="2"/>
      </rPr>
      <t>Fournierella</t>
    </r>
    <r>
      <rPr>
        <sz val="12"/>
        <color rgb="FF7F7F7F"/>
        <rFont val="Calibri"/>
        <family val="2"/>
      </rPr>
      <t xml:space="preserve">, </t>
    </r>
    <r>
      <rPr>
        <i/>
        <sz val="12"/>
        <color rgb="FF7F7F7F"/>
        <rFont val="Calibri"/>
        <family val="2"/>
      </rPr>
      <t>Faecalibacterium</t>
    </r>
    <r>
      <rPr>
        <sz val="12"/>
        <color rgb="FF000000"/>
        <rFont val="Calibri"/>
        <family val="2"/>
      </rPr>
      <t>)</t>
    </r>
  </si>
  <si>
    <r>
      <t>ASV220_</t>
    </r>
    <r>
      <rPr>
        <i/>
        <sz val="12"/>
        <color rgb="FF000000"/>
        <rFont val="Calibri"/>
        <family val="2"/>
      </rPr>
      <t>Prevotella</t>
    </r>
  </si>
  <si>
    <r>
      <t>ASV78_</t>
    </r>
    <r>
      <rPr>
        <i/>
        <sz val="12"/>
        <color rgb="FF000000"/>
        <rFont val="Calibri"/>
        <family val="2"/>
      </rPr>
      <t>Desulfovibrio</t>
    </r>
  </si>
  <si>
    <r>
      <t>GenCorrPC1 (</t>
    </r>
    <r>
      <rPr>
        <i/>
        <sz val="12"/>
        <color rgb="FF7F7F7F"/>
        <rFont val="Calibri"/>
        <family val="2"/>
      </rPr>
      <t>Acidaminococcus</t>
    </r>
    <r>
      <rPr>
        <sz val="12"/>
        <color rgb="FF7F7F7F"/>
        <rFont val="Calibri"/>
        <family val="2"/>
      </rPr>
      <t xml:space="preserve">, </t>
    </r>
    <r>
      <rPr>
        <i/>
        <sz val="12"/>
        <color rgb="FF7F7F7F"/>
        <rFont val="Calibri"/>
        <family val="2"/>
      </rPr>
      <t>Faecalibacterium</t>
    </r>
    <r>
      <rPr>
        <sz val="12"/>
        <color rgb="FF000000"/>
        <rFont val="Calibri"/>
        <family val="2"/>
      </rPr>
      <t>)</t>
    </r>
  </si>
  <si>
    <r>
      <t>ASV19_</t>
    </r>
    <r>
      <rPr>
        <i/>
        <sz val="12"/>
        <color rgb="FF000000"/>
        <rFont val="Calibri"/>
        <family val="2"/>
      </rPr>
      <t>Parabacteroides</t>
    </r>
  </si>
  <si>
    <t>E</t>
  </si>
  <si>
    <r>
      <rPr>
        <i/>
        <sz val="12"/>
        <color theme="1"/>
        <rFont val="Calibri"/>
        <family val="2"/>
      </rPr>
      <t>Pv</t>
    </r>
    <r>
      <rPr>
        <sz val="12"/>
        <color theme="1"/>
        <rFont val="Calibri"/>
        <family val="2"/>
      </rPr>
      <t>07: 9,511,250 – 10,149,594 bp</t>
    </r>
  </si>
  <si>
    <r>
      <t>GenCovPC1 (</t>
    </r>
    <r>
      <rPr>
        <i/>
        <sz val="12"/>
        <color theme="1" tint="0.499984740745262"/>
        <rFont val="Calibri"/>
        <family val="2"/>
      </rPr>
      <t>Faecalibacterium</t>
    </r>
    <r>
      <rPr>
        <sz val="12"/>
        <color theme="1"/>
        <rFont val="Calibri"/>
        <family val="2"/>
      </rPr>
      <t>)</t>
    </r>
  </si>
  <si>
    <r>
      <t>StdCD2 (</t>
    </r>
    <r>
      <rPr>
        <sz val="12"/>
        <color theme="1" tint="0.499984740745262"/>
        <rFont val="Calibri"/>
        <family val="2"/>
      </rPr>
      <t>n/a</t>
    </r>
    <r>
      <rPr>
        <sz val="12"/>
        <color theme="1"/>
        <rFont val="Calibri"/>
        <family val="2"/>
      </rPr>
      <t>)</t>
    </r>
  </si>
  <si>
    <r>
      <t>StdCD3 (</t>
    </r>
    <r>
      <rPr>
        <sz val="12"/>
        <color theme="1" tint="0.499984740745262"/>
        <rFont val="Calibri"/>
        <family val="2"/>
      </rPr>
      <t>n/a</t>
    </r>
    <r>
      <rPr>
        <sz val="12"/>
        <color theme="1"/>
        <rFont val="Calibri"/>
        <family val="2"/>
      </rPr>
      <t>)</t>
    </r>
  </si>
  <si>
    <r>
      <t>StdCD4 (</t>
    </r>
    <r>
      <rPr>
        <i/>
        <sz val="12"/>
        <color theme="1" tint="0.499984740745262"/>
        <rFont val="Calibri"/>
        <family val="2"/>
      </rPr>
      <t>Succinivibrio</t>
    </r>
    <r>
      <rPr>
        <sz val="12"/>
        <color theme="1" tint="0.499984740745262"/>
        <rFont val="Calibri"/>
        <family val="2"/>
      </rPr>
      <t xml:space="preserve">, </t>
    </r>
    <r>
      <rPr>
        <i/>
        <sz val="12"/>
        <color theme="1" tint="0.499984740745262"/>
        <rFont val="Calibri"/>
        <family val="2"/>
      </rPr>
      <t>Enterobacteriaceae</t>
    </r>
    <r>
      <rPr>
        <sz val="12"/>
        <color theme="1" tint="0.499984740745262"/>
        <rFont val="Calibri"/>
        <family val="2"/>
      </rPr>
      <t xml:space="preserve">, </t>
    </r>
    <r>
      <rPr>
        <i/>
        <sz val="12"/>
        <color theme="1" tint="0.499984740745262"/>
        <rFont val="Calibri"/>
        <family val="2"/>
      </rPr>
      <t>Bifidobacterium</t>
    </r>
    <r>
      <rPr>
        <sz val="12"/>
        <color theme="1" tint="0.499984740745262"/>
        <rFont val="Calibri"/>
        <family val="2"/>
      </rPr>
      <t>,</t>
    </r>
    <r>
      <rPr>
        <i/>
        <sz val="12"/>
        <color theme="1" tint="0.499984740745262"/>
        <rFont val="Calibri"/>
        <family val="2"/>
      </rPr>
      <t xml:space="preserve"> Lachnospiraceae </t>
    </r>
    <r>
      <rPr>
        <sz val="12"/>
        <color theme="1" tint="0.499984740745262"/>
        <rFont val="Calibri"/>
        <family val="2"/>
      </rPr>
      <t xml:space="preserve">NA, </t>
    </r>
    <r>
      <rPr>
        <i/>
        <sz val="12"/>
        <color theme="1" tint="0.499984740745262"/>
        <rFont val="Calibri"/>
        <family val="2"/>
      </rPr>
      <t>Blautia</t>
    </r>
    <r>
      <rPr>
        <sz val="12"/>
        <color theme="1" tint="0.499984740745262"/>
        <rFont val="Calibri"/>
        <family val="2"/>
      </rPr>
      <t xml:space="preserve">, </t>
    </r>
    <r>
      <rPr>
        <i/>
        <sz val="12"/>
        <color theme="1" tint="0.499984740745262"/>
        <rFont val="Calibri"/>
        <family val="2"/>
      </rPr>
      <t>Roseburia</t>
    </r>
    <r>
      <rPr>
        <sz val="12"/>
        <color theme="1" tint="0.499984740745262"/>
        <rFont val="Calibri"/>
        <family val="2"/>
      </rPr>
      <t xml:space="preserve">, </t>
    </r>
    <r>
      <rPr>
        <i/>
        <sz val="12"/>
        <color theme="1" tint="0.499984740745262"/>
        <rFont val="Calibri"/>
        <family val="2"/>
      </rPr>
      <t>Fournierella</t>
    </r>
    <r>
      <rPr>
        <sz val="12"/>
        <color theme="1" tint="0.499984740745262"/>
        <rFont val="Calibri"/>
        <family val="2"/>
      </rPr>
      <t xml:space="preserve">, </t>
    </r>
    <r>
      <rPr>
        <i/>
        <sz val="12"/>
        <color theme="1" tint="0.499984740745262"/>
        <rFont val="Calibri"/>
        <family val="2"/>
      </rPr>
      <t>Faecalibacterium</t>
    </r>
    <r>
      <rPr>
        <sz val="12"/>
        <color theme="1"/>
        <rFont val="Calibri"/>
        <family val="2"/>
      </rPr>
      <t>)</t>
    </r>
  </si>
  <si>
    <r>
      <t>RawCD1 (</t>
    </r>
    <r>
      <rPr>
        <sz val="12"/>
        <color theme="1" tint="0.499984740745262"/>
        <rFont val="Calibri"/>
        <family val="2"/>
      </rPr>
      <t>n/a</t>
    </r>
    <r>
      <rPr>
        <sz val="12"/>
        <color theme="1"/>
        <rFont val="Calibri"/>
        <family val="2"/>
      </rPr>
      <t>)</t>
    </r>
  </si>
  <si>
    <r>
      <t xml:space="preserve">HypCorrPC4 </t>
    </r>
    <r>
      <rPr>
        <i/>
        <sz val="12"/>
        <color theme="1"/>
        <rFont val="Calibri"/>
        <family val="2"/>
      </rPr>
      <t>(</t>
    </r>
    <r>
      <rPr>
        <i/>
        <sz val="12"/>
        <color theme="1" tint="0.499984740745262"/>
        <rFont val="Calibri"/>
        <family val="2"/>
      </rPr>
      <t>Prevotellaceae</t>
    </r>
    <r>
      <rPr>
        <sz val="12"/>
        <color theme="1" tint="0.499984740745262"/>
        <rFont val="Calibri"/>
        <family val="2"/>
      </rPr>
      <t>,</t>
    </r>
    <r>
      <rPr>
        <i/>
        <sz val="12"/>
        <color theme="1" tint="0.499984740745262"/>
        <rFont val="Calibri"/>
        <family val="2"/>
      </rPr>
      <t xml:space="preserve"> Dorea</t>
    </r>
    <r>
      <rPr>
        <sz val="12"/>
        <color theme="1" tint="0.499984740745262"/>
        <rFont val="Calibri"/>
        <family val="2"/>
      </rPr>
      <t xml:space="preserve">, </t>
    </r>
    <r>
      <rPr>
        <i/>
        <sz val="12"/>
        <color theme="1" tint="0.499984740745262"/>
        <rFont val="Calibri"/>
        <family val="2"/>
      </rPr>
      <t>Faecalibacterium</t>
    </r>
    <r>
      <rPr>
        <sz val="12"/>
        <color theme="1"/>
        <rFont val="Calibri"/>
        <family val="2"/>
      </rPr>
      <t>)</t>
    </r>
  </si>
  <si>
    <r>
      <t>HypCorrPC3 (</t>
    </r>
    <r>
      <rPr>
        <i/>
        <sz val="12"/>
        <color theme="1" tint="0.499984740745262"/>
        <rFont val="Calibri"/>
        <family val="2"/>
      </rPr>
      <t xml:space="preserve">Lachnospiraceae </t>
    </r>
    <r>
      <rPr>
        <sz val="12"/>
        <color theme="1" tint="0.499984740745262"/>
        <rFont val="Calibri"/>
        <family val="2"/>
      </rPr>
      <t>NA</t>
    </r>
    <r>
      <rPr>
        <sz val="12"/>
        <color theme="1"/>
        <rFont val="Calibri"/>
        <family val="2"/>
      </rPr>
      <t>)</t>
    </r>
  </si>
  <si>
    <r>
      <rPr>
        <i/>
        <sz val="12"/>
        <color theme="1"/>
        <rFont val="Calibri"/>
        <family val="2"/>
      </rPr>
      <t>Pv</t>
    </r>
    <r>
      <rPr>
        <sz val="12"/>
        <color theme="1"/>
        <rFont val="Calibri"/>
        <family val="2"/>
      </rPr>
      <t>07: 16,443,493 - 22,231,725 bp</t>
    </r>
  </si>
  <si>
    <r>
      <t>ASV36_</t>
    </r>
    <r>
      <rPr>
        <i/>
        <sz val="12"/>
        <color rgb="FF000000"/>
        <rFont val="Calibri"/>
        <family val="2"/>
      </rPr>
      <t>Bacteroides</t>
    </r>
  </si>
  <si>
    <r>
      <t>ASV104_</t>
    </r>
    <r>
      <rPr>
        <i/>
        <sz val="12"/>
        <color rgb="FF000000"/>
        <rFont val="Calibri"/>
        <family val="2"/>
      </rPr>
      <t>Ruminococcaeae</t>
    </r>
  </si>
  <si>
    <r>
      <rPr>
        <i/>
        <sz val="12"/>
        <color rgb="FF000000"/>
        <rFont val="Calibri"/>
        <family val="2"/>
      </rPr>
      <t xml:space="preserve">Ruminococcaceae </t>
    </r>
    <r>
      <rPr>
        <sz val="12"/>
        <color rgb="FF000000"/>
        <rFont val="Calibri"/>
        <family val="2"/>
      </rPr>
      <t>UCG005</t>
    </r>
  </si>
  <si>
    <r>
      <t>StdCD2 (</t>
    </r>
    <r>
      <rPr>
        <sz val="12"/>
        <color rgb="FF7F7F7F"/>
        <rFont val="Calibri"/>
        <family val="2"/>
      </rPr>
      <t>n/a</t>
    </r>
    <r>
      <rPr>
        <sz val="12"/>
        <color rgb="FF000000"/>
        <rFont val="Calibri"/>
        <family val="2"/>
      </rPr>
      <t>)</t>
    </r>
  </si>
  <si>
    <r>
      <t>GenCovPC3 (</t>
    </r>
    <r>
      <rPr>
        <i/>
        <sz val="12"/>
        <color theme="1" tint="0.499984740745262"/>
        <rFont val="Calibri"/>
        <family val="2"/>
      </rPr>
      <t xml:space="preserve">Clostridium </t>
    </r>
    <r>
      <rPr>
        <sz val="12"/>
        <color theme="1" tint="0.499984740745262"/>
        <rFont val="Calibri"/>
        <family val="2"/>
      </rPr>
      <t>sensu stricto 1, [</t>
    </r>
    <r>
      <rPr>
        <i/>
        <sz val="12"/>
        <color theme="1" tint="0.499984740745262"/>
        <rFont val="Calibri"/>
        <family val="2"/>
      </rPr>
      <t>Eubacterium] hallii group</t>
    </r>
    <r>
      <rPr>
        <sz val="12"/>
        <color theme="1"/>
        <rFont val="Calibri"/>
        <family val="2"/>
      </rPr>
      <t>)</t>
    </r>
  </si>
  <si>
    <t>G</t>
  </si>
  <si>
    <r>
      <rPr>
        <i/>
        <sz val="12"/>
        <color theme="1"/>
        <rFont val="Calibri"/>
        <family val="2"/>
      </rPr>
      <t>Pv</t>
    </r>
    <r>
      <rPr>
        <sz val="12"/>
        <color theme="1"/>
        <rFont val="Calibri"/>
        <family val="2"/>
      </rPr>
      <t>08: 3,658,283 – 4,029,365 bp</t>
    </r>
  </si>
  <si>
    <r>
      <t>ASV13_</t>
    </r>
    <r>
      <rPr>
        <i/>
        <sz val="12"/>
        <color rgb="FF000000"/>
        <rFont val="Calibri"/>
        <family val="2"/>
      </rPr>
      <t>Bacteroides</t>
    </r>
  </si>
  <si>
    <r>
      <rPr>
        <i/>
        <sz val="12"/>
        <color rgb="FF000000"/>
        <rFont val="Calibri"/>
        <family val="2"/>
      </rPr>
      <t>Prevotella</t>
    </r>
    <r>
      <rPr>
        <sz val="12"/>
        <color rgb="FF000000"/>
        <rFont val="Calibri"/>
        <family val="2"/>
      </rPr>
      <t>9</t>
    </r>
  </si>
  <si>
    <r>
      <t>ASV4_</t>
    </r>
    <r>
      <rPr>
        <i/>
        <sz val="12"/>
        <color rgb="FF000000"/>
        <rFont val="Calibri"/>
        <family val="2"/>
      </rPr>
      <t>Prevotella</t>
    </r>
  </si>
  <si>
    <r>
      <t>ASV29_</t>
    </r>
    <r>
      <rPr>
        <i/>
        <sz val="12"/>
        <color rgb="FF000000"/>
        <rFont val="Calibri"/>
        <family val="2"/>
      </rPr>
      <t>Acidaminococcus</t>
    </r>
  </si>
  <si>
    <r>
      <t>RawCD1 (</t>
    </r>
    <r>
      <rPr>
        <i/>
        <sz val="12"/>
        <color rgb="FF7F7F7F"/>
        <rFont val="Calibri"/>
        <family val="2"/>
      </rPr>
      <t>Prevotella</t>
    </r>
    <r>
      <rPr>
        <sz val="12"/>
        <color rgb="FF7F7F7F"/>
        <rFont val="Calibri"/>
        <family val="2"/>
      </rPr>
      <t>9</t>
    </r>
    <r>
      <rPr>
        <sz val="12"/>
        <color rgb="FF000000"/>
        <rFont val="Calibri"/>
        <family val="2"/>
      </rPr>
      <t>)</t>
    </r>
  </si>
  <si>
    <r>
      <t>ASV81_</t>
    </r>
    <r>
      <rPr>
        <i/>
        <sz val="12"/>
        <color rgb="FF000000"/>
        <rFont val="Calibri"/>
        <family val="2"/>
      </rPr>
      <t>Fusicatenibacter</t>
    </r>
  </si>
  <si>
    <t>Supplementary Table S18. Population membership and metadata of MDP common bean genotypes used in this study.</t>
  </si>
  <si>
    <t>Entry</t>
  </si>
  <si>
    <t>Origin</t>
  </si>
  <si>
    <t>Genotype</t>
  </si>
  <si>
    <t>Race</t>
  </si>
  <si>
    <t>Market Class</t>
  </si>
  <si>
    <t>Release Year</t>
  </si>
  <si>
    <t>Developed From</t>
  </si>
  <si>
    <t>NE25-11-143</t>
  </si>
  <si>
    <t>Desert Rose</t>
  </si>
  <si>
    <t>Flor de mayo</t>
  </si>
  <si>
    <t>Illinois, USA</t>
  </si>
  <si>
    <t>NE25-11-193</t>
  </si>
  <si>
    <t>ABC-Weihing</t>
  </si>
  <si>
    <t>Nebraska, USA</t>
  </si>
  <si>
    <t>NE22-11-13</t>
  </si>
  <si>
    <t>AC Polaris</t>
  </si>
  <si>
    <t>Alberta, Canada</t>
  </si>
  <si>
    <t>NE25-11-14</t>
  </si>
  <si>
    <t>AC Resolute*</t>
  </si>
  <si>
    <t>NE25-11-181</t>
  </si>
  <si>
    <t>BelMiNeb 1</t>
  </si>
  <si>
    <t>NE25-11-182</t>
  </si>
  <si>
    <t>BelMiNeb 2</t>
  </si>
  <si>
    <t>NE25-11-184</t>
  </si>
  <si>
    <t>BelMiNeb 5</t>
  </si>
  <si>
    <t>NE25-11-2</t>
  </si>
  <si>
    <t>BelMiNeb-RMR-3</t>
  </si>
  <si>
    <t>NE22-11-6</t>
  </si>
  <si>
    <t>BelMiNeb-RMR-4*</t>
  </si>
  <si>
    <t>NE22-11-5</t>
  </si>
  <si>
    <t>BelMiNeb-RMR-7</t>
  </si>
  <si>
    <t>NE22-11-8</t>
  </si>
  <si>
    <t>BelMiNeb-RMR-8</t>
  </si>
  <si>
    <t>NE25-11-1</t>
  </si>
  <si>
    <t>BelMiNeb-RR-2</t>
  </si>
  <si>
    <t>NE25-11-180</t>
  </si>
  <si>
    <t>BelNeb 2</t>
  </si>
  <si>
    <t>NE25-11-7</t>
  </si>
  <si>
    <t>BelNeb-RR-1</t>
  </si>
  <si>
    <t>USA</t>
  </si>
  <si>
    <t>NE25-11-136</t>
  </si>
  <si>
    <t>Beryl</t>
  </si>
  <si>
    <t>Idaho, USA</t>
  </si>
  <si>
    <t>NE25-11-137</t>
  </si>
  <si>
    <t>Beryl R*</t>
  </si>
  <si>
    <t>NE25-11-385</t>
  </si>
  <si>
    <t>Bighorn</t>
  </si>
  <si>
    <t>NE25-11-329</t>
  </si>
  <si>
    <t>CDC Crocus</t>
  </si>
  <si>
    <t>Saskatchewan</t>
  </si>
  <si>
    <t>NE25-11-328</t>
  </si>
  <si>
    <t>CDC Nordic</t>
  </si>
  <si>
    <t>NE25-11-194</t>
  </si>
  <si>
    <t>Coyne</t>
  </si>
  <si>
    <t>NE25-11-191</t>
  </si>
  <si>
    <t>Emerson</t>
  </si>
  <si>
    <t>NE25-11-357</t>
  </si>
  <si>
    <t>Gemini</t>
  </si>
  <si>
    <t>NE25-11-186</t>
  </si>
  <si>
    <t>GN Harris</t>
  </si>
  <si>
    <t>NE25-11-187</t>
  </si>
  <si>
    <t>GN Star</t>
  </si>
  <si>
    <t>NE25-11-185</t>
  </si>
  <si>
    <t>GN#1Sel27</t>
  </si>
  <si>
    <t>NE25-11-297</t>
  </si>
  <si>
    <t>GN9-1</t>
  </si>
  <si>
    <t>NE25-11-296</t>
  </si>
  <si>
    <t>GN9-4</t>
  </si>
  <si>
    <t>NE25-11-135</t>
  </si>
  <si>
    <t>Ivory</t>
  </si>
  <si>
    <t>NE25-11-220</t>
  </si>
  <si>
    <t>JM-24</t>
  </si>
  <si>
    <t>Washington, USA</t>
  </si>
  <si>
    <t>NE25-11-138</t>
  </si>
  <si>
    <t>Marquis</t>
  </si>
  <si>
    <t>NE25-11-80</t>
  </si>
  <si>
    <t>Matterhorn*</t>
  </si>
  <si>
    <t>Michigan, USA</t>
  </si>
  <si>
    <t>NE25-11-199</t>
  </si>
  <si>
    <t>NE1-09-13</t>
  </si>
  <si>
    <t>NE25-11-200</t>
  </si>
  <si>
    <t>NE1-09-19</t>
  </si>
  <si>
    <t>NE25-11-201</t>
  </si>
  <si>
    <t>NE1-09-20</t>
  </si>
  <si>
    <t>NE25-11-202</t>
  </si>
  <si>
    <t>NE1-09-22</t>
  </si>
  <si>
    <t>NE25-11-208</t>
  </si>
  <si>
    <t>NE1-09-9</t>
  </si>
  <si>
    <t>NE25-11-358</t>
  </si>
  <si>
    <t>Orion</t>
  </si>
  <si>
    <t>NE25-11-139</t>
  </si>
  <si>
    <t>Sapphire</t>
  </si>
  <si>
    <t>NE25-11-165</t>
  </si>
  <si>
    <t>Sawtooth</t>
  </si>
  <si>
    <t>NE25-11-190</t>
  </si>
  <si>
    <t>Starlight</t>
  </si>
  <si>
    <t>NE25-11-189</t>
  </si>
  <si>
    <t>Tara</t>
  </si>
  <si>
    <t>NE25-11-166</t>
  </si>
  <si>
    <t>UI-123</t>
  </si>
  <si>
    <t>NE25-11-179</t>
  </si>
  <si>
    <t>UI-425</t>
  </si>
  <si>
    <t>NE25-11-176</t>
  </si>
  <si>
    <t>UI-59</t>
  </si>
  <si>
    <t>NE25-11-174</t>
  </si>
  <si>
    <t>US-1140</t>
  </si>
  <si>
    <t>NE25-11-221</t>
  </si>
  <si>
    <t>USWA-12</t>
  </si>
  <si>
    <t>NE25-11-257</t>
  </si>
  <si>
    <t>USWA-13</t>
  </si>
  <si>
    <t>NE25-11-192</t>
  </si>
  <si>
    <t>Weihing</t>
  </si>
  <si>
    <t>NE25-11-266</t>
  </si>
  <si>
    <t>6R-42</t>
  </si>
  <si>
    <t>NE25-11-12</t>
  </si>
  <si>
    <t>AC Early Rose</t>
  </si>
  <si>
    <t>NE25-11-333</t>
  </si>
  <si>
    <t>CDC Rosalee</t>
  </si>
  <si>
    <t>NE25-11-281</t>
  </si>
  <si>
    <t>Gloria</t>
  </si>
  <si>
    <t>NE25-11-280</t>
  </si>
  <si>
    <t>Harold</t>
  </si>
  <si>
    <t>NE25-11-269</t>
  </si>
  <si>
    <t>I9365-25</t>
  </si>
  <si>
    <t>NE25-11-270</t>
  </si>
  <si>
    <t>I9365-5*</t>
  </si>
  <si>
    <t>NE25-11-131</t>
  </si>
  <si>
    <t>Pink Floyd</t>
  </si>
  <si>
    <t>NE25-11-293</t>
  </si>
  <si>
    <t>PK9-15</t>
  </si>
  <si>
    <t>NE25-11-292</t>
  </si>
  <si>
    <t>PK9-7</t>
  </si>
  <si>
    <t>NE25-11-35</t>
  </si>
  <si>
    <t>PR 0401-259*</t>
  </si>
  <si>
    <t>NE25-11-142</t>
  </si>
  <si>
    <t>ROG 312</t>
  </si>
  <si>
    <t>NE25-11-279</t>
  </si>
  <si>
    <t>Roza</t>
  </si>
  <si>
    <t>NE25-11-99</t>
  </si>
  <si>
    <t>S08418</t>
  </si>
  <si>
    <t>NE25-11-94</t>
  </si>
  <si>
    <t>Sedona</t>
  </si>
  <si>
    <t>NE25-11-374</t>
  </si>
  <si>
    <t>UCD 9623</t>
  </si>
  <si>
    <t>NE25-11-160</t>
  </si>
  <si>
    <t>UI-537*</t>
  </si>
  <si>
    <t>NE25-11-282</t>
  </si>
  <si>
    <t>URS-117</t>
  </si>
  <si>
    <t>NE25-11-268</t>
  </si>
  <si>
    <t>USWA-61</t>
  </si>
  <si>
    <t>NE25-11-267</t>
  </si>
  <si>
    <t>Victor</t>
  </si>
  <si>
    <t>NE25-11-278</t>
  </si>
  <si>
    <t>Viva*</t>
  </si>
  <si>
    <t>NE25-11-375</t>
  </si>
  <si>
    <t>Yolano</t>
  </si>
  <si>
    <t>NE25-11-230</t>
  </si>
  <si>
    <t>92US-1006</t>
  </si>
  <si>
    <t>NE25-11-197</t>
  </si>
  <si>
    <t>ABCP-15</t>
  </si>
  <si>
    <t>NE25-11-198</t>
  </si>
  <si>
    <t>ABCP-17</t>
  </si>
  <si>
    <t>NE25-11-195</t>
  </si>
  <si>
    <t>ABCP-8</t>
  </si>
  <si>
    <t>NE25-11-11</t>
  </si>
  <si>
    <t>AC Island</t>
  </si>
  <si>
    <t>NE25-11-210</t>
  </si>
  <si>
    <t>AC Ole</t>
  </si>
  <si>
    <t>Ontario, Canada</t>
  </si>
  <si>
    <t>NE25-11-209</t>
  </si>
  <si>
    <t>AC Pintoba</t>
  </si>
  <si>
    <t>NE25-11-114</t>
  </si>
  <si>
    <t>Agassiz</t>
  </si>
  <si>
    <t>NE25-11-383</t>
  </si>
  <si>
    <t>Apache</t>
  </si>
  <si>
    <t>NE25-11-25</t>
  </si>
  <si>
    <t>Arapaho</t>
  </si>
  <si>
    <t>Colorado, USA</t>
  </si>
  <si>
    <t>NE25-11-73</t>
  </si>
  <si>
    <t>Aztec</t>
  </si>
  <si>
    <t>NE25-11-121</t>
  </si>
  <si>
    <t>Baja</t>
  </si>
  <si>
    <t>NE25-11-3</t>
  </si>
  <si>
    <t>BelDakMi-RR-5</t>
  </si>
  <si>
    <t>Maryland, USA</t>
  </si>
  <si>
    <t>NE25-11-16</t>
  </si>
  <si>
    <t>Bill Z</t>
  </si>
  <si>
    <t>NE25-11-111</t>
  </si>
  <si>
    <t>Buckskin</t>
  </si>
  <si>
    <t>NE25-11-223</t>
  </si>
  <si>
    <t>Burke</t>
  </si>
  <si>
    <t>NE25-11-386</t>
  </si>
  <si>
    <t>Buster</t>
  </si>
  <si>
    <t>NE25-11-334</t>
  </si>
  <si>
    <t>CDC Camino</t>
  </si>
  <si>
    <t>NE25-11-326</t>
  </si>
  <si>
    <t>CDC Pinnacle</t>
  </si>
  <si>
    <t>NE25-11-330</t>
  </si>
  <si>
    <t>CDC Pintium</t>
  </si>
  <si>
    <t>NE25-11-325</t>
  </si>
  <si>
    <t>CDCWM-2</t>
  </si>
  <si>
    <t>NE25-11-196</t>
  </si>
  <si>
    <t>Chase</t>
  </si>
  <si>
    <t>NE25-11-161</t>
  </si>
  <si>
    <t>Common Pinto*</t>
  </si>
  <si>
    <t>NE25-11-24</t>
  </si>
  <si>
    <t>Croissant</t>
  </si>
  <si>
    <t>NE25-11-122</t>
  </si>
  <si>
    <t>NE25-11-113</t>
  </si>
  <si>
    <t>Fargo</t>
  </si>
  <si>
    <t>NE25-11-384</t>
  </si>
  <si>
    <t>Fiesta</t>
  </si>
  <si>
    <t>NE25-11-19</t>
  </si>
  <si>
    <t>Fisher</t>
  </si>
  <si>
    <t>NE25-11-112</t>
  </si>
  <si>
    <t>Flint</t>
  </si>
  <si>
    <t>NE25-11-390</t>
  </si>
  <si>
    <t>Focus</t>
  </si>
  <si>
    <t>NE25-11-303</t>
  </si>
  <si>
    <t>Frontier</t>
  </si>
  <si>
    <t>North Dakota, USA</t>
  </si>
  <si>
    <t>NE25-11-381</t>
  </si>
  <si>
    <t>Gala</t>
  </si>
  <si>
    <t>NE25-11-18</t>
  </si>
  <si>
    <t>Grand Mesa</t>
  </si>
  <si>
    <t>NE25-11-323</t>
  </si>
  <si>
    <t>GTS-900</t>
  </si>
  <si>
    <t>Canada</t>
  </si>
  <si>
    <t>NE25-11-316</t>
  </si>
  <si>
    <t>Hatton</t>
  </si>
  <si>
    <t>NE25-11-229</t>
  </si>
  <si>
    <t>Holberg</t>
  </si>
  <si>
    <t>NE25-11-52</t>
  </si>
  <si>
    <t>I06-2575-17</t>
  </si>
  <si>
    <t>NE25-11-214</t>
  </si>
  <si>
    <t>ICB-12</t>
  </si>
  <si>
    <t>NE25-11-163</t>
  </si>
  <si>
    <t>IP08-2</t>
  </si>
  <si>
    <t>NE25-11-380</t>
  </si>
  <si>
    <t>Jackpot</t>
  </si>
  <si>
    <t>NE25-11-225</t>
  </si>
  <si>
    <t>JM-126</t>
  </si>
  <si>
    <t>NE25-11-164</t>
  </si>
  <si>
    <t>Kimberly</t>
  </si>
  <si>
    <t>NE25-11-79</t>
  </si>
  <si>
    <t>Kodiak*</t>
  </si>
  <si>
    <t>NE25-11-120</t>
  </si>
  <si>
    <t>La Paz</t>
  </si>
  <si>
    <t>NE25-11-300</t>
  </si>
  <si>
    <t>Lariat</t>
  </si>
  <si>
    <t>NE25-11-389</t>
  </si>
  <si>
    <t>Mariah</t>
  </si>
  <si>
    <t>NE25-11-299</t>
  </si>
  <si>
    <t>Maverick</t>
  </si>
  <si>
    <t>NE25-11-379</t>
  </si>
  <si>
    <t>Max</t>
  </si>
  <si>
    <t>NE25-11-387</t>
  </si>
  <si>
    <t>Medicine Hat</t>
  </si>
  <si>
    <t>NE25-11-20</t>
  </si>
  <si>
    <t>Montrose</t>
  </si>
  <si>
    <t>NE25-11-302</t>
  </si>
  <si>
    <t>ND-307</t>
  </si>
  <si>
    <t>NE25-11-309</t>
  </si>
  <si>
    <t>ND040494-4</t>
  </si>
  <si>
    <t>NE25-11-312</t>
  </si>
  <si>
    <t>ND041062-1</t>
  </si>
  <si>
    <t>NE25-11-314</t>
  </si>
  <si>
    <t>ND060197</t>
  </si>
  <si>
    <t>NE25-11-203</t>
  </si>
  <si>
    <t>NE2-09-1</t>
  </si>
  <si>
    <t>NE25-11-207</t>
  </si>
  <si>
    <t>NE2-09-10</t>
  </si>
  <si>
    <t>NE25-11-204</t>
  </si>
  <si>
    <t>NE2-09-3</t>
  </si>
  <si>
    <t>NE25-11-205</t>
  </si>
  <si>
    <t>NE2-09-4</t>
  </si>
  <si>
    <t>NE25-11-206</t>
  </si>
  <si>
    <t>NE2-09-8</t>
  </si>
  <si>
    <t>NE25-11-228</t>
  </si>
  <si>
    <t>Nodak</t>
  </si>
  <si>
    <t>NE25-11-233</t>
  </si>
  <si>
    <t>NW-410</t>
  </si>
  <si>
    <t>NE25-11-232</t>
  </si>
  <si>
    <t>NW-590</t>
  </si>
  <si>
    <t>NE25-11-21</t>
  </si>
  <si>
    <t>Olathe</t>
  </si>
  <si>
    <t>NE25-11-231</t>
  </si>
  <si>
    <t>Othello</t>
  </si>
  <si>
    <t>NE25-11-17</t>
  </si>
  <si>
    <t>Ouray</t>
  </si>
  <si>
    <t>NE25-11-91</t>
  </si>
  <si>
    <t>P07863</t>
  </si>
  <si>
    <t>NE25-11-227</t>
  </si>
  <si>
    <t>Pindak*</t>
  </si>
  <si>
    <t>NE25-11-109</t>
  </si>
  <si>
    <t>Poncho</t>
  </si>
  <si>
    <t>NE25-11-234</t>
  </si>
  <si>
    <t>PT7-2</t>
  </si>
  <si>
    <t>NE25-11-298</t>
  </si>
  <si>
    <t>PT9-17</t>
  </si>
  <si>
    <t>NE25-11-222</t>
  </si>
  <si>
    <t>Quincy</t>
  </si>
  <si>
    <t>NE25-11-115</t>
  </si>
  <si>
    <t>Remington</t>
  </si>
  <si>
    <t>NE25-11-23</t>
  </si>
  <si>
    <t>San Juan</t>
  </si>
  <si>
    <t>NE25-11-89</t>
  </si>
  <si>
    <t>Santa Fe</t>
  </si>
  <si>
    <t>NE25-11-156</t>
  </si>
  <si>
    <t>SDPI-1</t>
  </si>
  <si>
    <t>NE25-11-382</t>
  </si>
  <si>
    <t>Sequoia</t>
  </si>
  <si>
    <t>NE25-11-157</t>
  </si>
  <si>
    <t>Shoshone</t>
  </si>
  <si>
    <t>NE25-11-70</t>
  </si>
  <si>
    <t>Sierra</t>
  </si>
  <si>
    <t>NE25-11-123</t>
  </si>
  <si>
    <t>Sonora</t>
  </si>
  <si>
    <t>NE25-11-301</t>
  </si>
  <si>
    <t>Stampede</t>
  </si>
  <si>
    <t>NE25-11-224</t>
  </si>
  <si>
    <t>TARS-VCI-4B</t>
  </si>
  <si>
    <t>Puerto Rico</t>
  </si>
  <si>
    <t>NE25-11-44</t>
  </si>
  <si>
    <t>TARS09-RR023</t>
  </si>
  <si>
    <t>NE25-11-110</t>
  </si>
  <si>
    <t>Topaz</t>
  </si>
  <si>
    <t>NE25-11-177</t>
  </si>
  <si>
    <t>UI-111</t>
  </si>
  <si>
    <t>NE25-11-178</t>
  </si>
  <si>
    <t>UI-114</t>
  </si>
  <si>
    <t>NE25-11-167</t>
  </si>
  <si>
    <t>UI-126</t>
  </si>
  <si>
    <t>NE25-11-168</t>
  </si>
  <si>
    <t>UI-196</t>
  </si>
  <si>
    <t>NE25-11-238</t>
  </si>
  <si>
    <t>USPT-ANT-1</t>
  </si>
  <si>
    <t>NE25-11-236</t>
  </si>
  <si>
    <t>USPT-CBB-1</t>
  </si>
  <si>
    <t>NE25-11-237</t>
  </si>
  <si>
    <t>USPT-CBB-3</t>
  </si>
  <si>
    <t>NE25-11-239</t>
  </si>
  <si>
    <t>USPT-CBB-5</t>
  </si>
  <si>
    <t>NE25-11-235</t>
  </si>
  <si>
    <t>USPT-WM-1</t>
  </si>
  <si>
    <t>NE25-11-391</t>
  </si>
  <si>
    <t>Vision</t>
  </si>
  <si>
    <t>NE25-11-211</t>
  </si>
  <si>
    <t>Win Mor</t>
  </si>
  <si>
    <t>NE25-11-388</t>
  </si>
  <si>
    <t>Windbreaker*</t>
  </si>
  <si>
    <t>California, USA</t>
  </si>
  <si>
    <t>NE25-11-15</t>
  </si>
  <si>
    <t>AC Earlired*</t>
  </si>
  <si>
    <t>NE25-11-9</t>
  </si>
  <si>
    <t>AC Redbond</t>
  </si>
  <si>
    <t>NE25-11-212</t>
  </si>
  <si>
    <t>AC Scarlet</t>
  </si>
  <si>
    <t>NE25-11-29</t>
  </si>
  <si>
    <t>Amadeus 77*</t>
  </si>
  <si>
    <t>Honduras</t>
  </si>
  <si>
    <t>NE25-11-240</t>
  </si>
  <si>
    <t>Big Bend</t>
  </si>
  <si>
    <t>NE25-11-38</t>
  </si>
  <si>
    <t>CENTA Pupil</t>
  </si>
  <si>
    <t>NE25-11-162</t>
  </si>
  <si>
    <t>Common Red Mexican</t>
  </si>
  <si>
    <t>NE25-11-244</t>
  </si>
  <si>
    <t>Coulee</t>
  </si>
  <si>
    <t>NE25-11-40</t>
  </si>
  <si>
    <t>Dehoro</t>
  </si>
  <si>
    <t>NE25-11-26</t>
  </si>
  <si>
    <t>DOR 364*</t>
  </si>
  <si>
    <t>NE25-11-140</t>
  </si>
  <si>
    <t>Ember</t>
  </si>
  <si>
    <t>NE25-11-49</t>
  </si>
  <si>
    <t>F07-014-22-2</t>
  </si>
  <si>
    <t>NE25-11-48</t>
  </si>
  <si>
    <t>F07-449-9-3</t>
  </si>
  <si>
    <t>NE25-11-141</t>
  </si>
  <si>
    <t>Garnet</t>
  </si>
  <si>
    <t>NE25-11-37</t>
  </si>
  <si>
    <t>IBC 301-204</t>
  </si>
  <si>
    <t>NE25-11-39</t>
  </si>
  <si>
    <t>INTA Precoz</t>
  </si>
  <si>
    <t>NE25-11-241</t>
  </si>
  <si>
    <t>Le Baron</t>
  </si>
  <si>
    <t>NE25-11-93</t>
  </si>
  <si>
    <t>Merlot</t>
  </si>
  <si>
    <t>NE25-11-308</t>
  </si>
  <si>
    <t>NDZ06249</t>
  </si>
  <si>
    <t>NE25-11-242</t>
  </si>
  <si>
    <t>NW-63</t>
  </si>
  <si>
    <t>NE25-11-28</t>
  </si>
  <si>
    <t>PR 0340-3-3-1</t>
  </si>
  <si>
    <t>NE25-11-132</t>
  </si>
  <si>
    <t>Red Ryder</t>
  </si>
  <si>
    <t>NE25-11-271</t>
  </si>
  <si>
    <t>Rojo Chiquito</t>
  </si>
  <si>
    <t>NE25-11-294</t>
  </si>
  <si>
    <t>SR7-3</t>
  </si>
  <si>
    <t>NE25-11-295</t>
  </si>
  <si>
    <t>SR9-4</t>
  </si>
  <si>
    <t>NE25-11-42</t>
  </si>
  <si>
    <t>TARS09-RR004</t>
  </si>
  <si>
    <t>NE25-11-43</t>
  </si>
  <si>
    <t>TARS09-RR007</t>
  </si>
  <si>
    <t>NE25-11-45</t>
  </si>
  <si>
    <t>TARS09-RR029</t>
  </si>
  <si>
    <t>NE25-11-169</t>
  </si>
  <si>
    <t>UI-228*</t>
  </si>
  <si>
    <t>NE25-11-170</t>
  </si>
  <si>
    <t>UI-239</t>
  </si>
  <si>
    <t>NE25-11-158</t>
  </si>
  <si>
    <t>UI-3</t>
  </si>
  <si>
    <t>NE25-11-159</t>
  </si>
  <si>
    <t>UI-37</t>
  </si>
  <si>
    <t>NE25-11-243</t>
  </si>
  <si>
    <t>USRM-20</t>
  </si>
  <si>
    <t>NE22-11-104</t>
  </si>
  <si>
    <t>115M (Black Rhino)</t>
  </si>
  <si>
    <t>NE22-11-217</t>
  </si>
  <si>
    <t>92BG-7</t>
  </si>
  <si>
    <t>NE22-11-215</t>
  </si>
  <si>
    <t>A-55</t>
  </si>
  <si>
    <t>NE22-11-10</t>
  </si>
  <si>
    <t>AC Black Diamond</t>
  </si>
  <si>
    <t>NE22-11-350</t>
  </si>
  <si>
    <t>AC Harblack</t>
  </si>
  <si>
    <t>NE22-11-41</t>
  </si>
  <si>
    <t>Aifi Wuriti</t>
  </si>
  <si>
    <t>NE22-11-90</t>
  </si>
  <si>
    <t>B05055</t>
  </si>
  <si>
    <t>NE22-11-125</t>
  </si>
  <si>
    <t>Bandit</t>
  </si>
  <si>
    <t>NE22-11-146</t>
  </si>
  <si>
    <t>Black Knight</t>
  </si>
  <si>
    <t>NE22-11-63</t>
  </si>
  <si>
    <t>Black Magic</t>
  </si>
  <si>
    <t>NE22-11-395</t>
  </si>
  <si>
    <t>Black Velvet</t>
  </si>
  <si>
    <t>NE22-11-69</t>
  </si>
  <si>
    <t>Blackhawk</t>
  </si>
  <si>
    <t>NE22-11-322</t>
  </si>
  <si>
    <t>Blackjack</t>
  </si>
  <si>
    <t>NE22-11-331</t>
  </si>
  <si>
    <t>CDC Expresso</t>
  </si>
  <si>
    <t>NE22-11-332</t>
  </si>
  <si>
    <t>CDC Jet</t>
  </si>
  <si>
    <t>NE22-11-324</t>
  </si>
  <si>
    <t>CDC Nighthawk*</t>
  </si>
  <si>
    <t>NE22-11-87</t>
  </si>
  <si>
    <t>Condor</t>
  </si>
  <si>
    <t>NE22-11-96</t>
  </si>
  <si>
    <t>Cornell 49-242*</t>
  </si>
  <si>
    <t>Netherlands</t>
  </si>
  <si>
    <t>NE22-11-62</t>
  </si>
  <si>
    <t>Domino</t>
  </si>
  <si>
    <t>NE22-11-32</t>
  </si>
  <si>
    <t>DPC-40</t>
  </si>
  <si>
    <t>NE22-11-307</t>
  </si>
  <si>
    <t>Eclipse</t>
  </si>
  <si>
    <t>NE22-11-53</t>
  </si>
  <si>
    <t>F04-2801-4-1-2</t>
  </si>
  <si>
    <t>NE22-11-51</t>
  </si>
  <si>
    <t>F04-2801-4-5-1</t>
  </si>
  <si>
    <t>NE22-11-50</t>
  </si>
  <si>
    <t>F04-2801-4-6-6</t>
  </si>
  <si>
    <t>NE22-11-349</t>
  </si>
  <si>
    <t>Harrowhawk</t>
  </si>
  <si>
    <t>NE22-11-216</t>
  </si>
  <si>
    <t>I9365-31</t>
  </si>
  <si>
    <t>NE22-11-218</t>
  </si>
  <si>
    <t>ICB-10</t>
  </si>
  <si>
    <t>NE22-11-219</t>
  </si>
  <si>
    <t>ICB-3</t>
  </si>
  <si>
    <t>NE22-11-85</t>
  </si>
  <si>
    <t>Jaguar</t>
  </si>
  <si>
    <t>NE22-11-126</t>
  </si>
  <si>
    <t>Loreto</t>
  </si>
  <si>
    <t>NE22-11-145</t>
  </si>
  <si>
    <t>Midnight*</t>
  </si>
  <si>
    <t>New York, USA</t>
  </si>
  <si>
    <t>NE22-11-311</t>
  </si>
  <si>
    <t>ND021574</t>
  </si>
  <si>
    <t>NE22-11-310</t>
  </si>
  <si>
    <t>ND021717</t>
  </si>
  <si>
    <t>NE22-11-84</t>
  </si>
  <si>
    <t>Phantom</t>
  </si>
  <si>
    <t>NE22-11-33</t>
  </si>
  <si>
    <t>PR 0443-151</t>
  </si>
  <si>
    <t>NE22-11-106</t>
  </si>
  <si>
    <t>Puebla 152</t>
  </si>
  <si>
    <t>Sao Paulo, Brazil</t>
  </si>
  <si>
    <t>NE22-11-75</t>
  </si>
  <si>
    <t>Raven</t>
  </si>
  <si>
    <t>NE22-11-124</t>
  </si>
  <si>
    <t>Shania</t>
  </si>
  <si>
    <t>NE25-11-22</t>
  </si>
  <si>
    <t>Shiny Crow</t>
  </si>
  <si>
    <t>NE22-11-92</t>
  </si>
  <si>
    <t>T-39</t>
  </si>
  <si>
    <t>NE22-11-372</t>
  </si>
  <si>
    <t>UCD 96114</t>
  </si>
  <si>
    <t>NE22-11-172</t>
  </si>
  <si>
    <t>UI-906</t>
  </si>
  <si>
    <t>NE22-11-173</t>
  </si>
  <si>
    <t>UI-911*</t>
  </si>
  <si>
    <t>NE22-11-27</t>
  </si>
  <si>
    <t>Xan 176</t>
  </si>
  <si>
    <t>NE22-11-88</t>
  </si>
  <si>
    <t>Zorro</t>
  </si>
  <si>
    <t>NE22-11-273</t>
  </si>
  <si>
    <t>Orca</t>
  </si>
  <si>
    <t>Black mottle</t>
  </si>
  <si>
    <t>NE22-11-286</t>
  </si>
  <si>
    <t>A285</t>
  </si>
  <si>
    <t>Cream Carioca</t>
  </si>
  <si>
    <t>NE22-11-287</t>
  </si>
  <si>
    <t>A801</t>
  </si>
  <si>
    <t>NE22-11-353</t>
  </si>
  <si>
    <t>AC Compass</t>
  </si>
  <si>
    <t>NE22-11-392</t>
  </si>
  <si>
    <t>Albion</t>
  </si>
  <si>
    <t>United Kingdom</t>
  </si>
  <si>
    <t>NE22-11-304</t>
  </si>
  <si>
    <t>Arthur</t>
  </si>
  <si>
    <t>NE22-11-306</t>
  </si>
  <si>
    <t>Avalanche</t>
  </si>
  <si>
    <t>NE22-11-393</t>
  </si>
  <si>
    <t>Avanti</t>
  </si>
  <si>
    <t>NE22-11-65</t>
  </si>
  <si>
    <t>Bunsi</t>
  </si>
  <si>
    <t>NE22-11-66</t>
  </si>
  <si>
    <t>C-20*</t>
  </si>
  <si>
    <t>NE22-11-327</t>
  </si>
  <si>
    <t>CDC Whitecap</t>
  </si>
  <si>
    <t>NE22-11-317</t>
  </si>
  <si>
    <t>Crestwood</t>
  </si>
  <si>
    <t>NE22-11-128</t>
  </si>
  <si>
    <t>Ensign</t>
  </si>
  <si>
    <t>NE22-11-321</t>
  </si>
  <si>
    <t>Envoy</t>
  </si>
  <si>
    <t>NE22-11-47</t>
  </si>
  <si>
    <t>F07-004-9-1</t>
  </si>
  <si>
    <t>NE22-11-341</t>
  </si>
  <si>
    <t>Fleetwood*</t>
  </si>
  <si>
    <t>NE22-11-74</t>
  </si>
  <si>
    <t>Huron</t>
  </si>
  <si>
    <t>NE22-11-356</t>
  </si>
  <si>
    <t>HY 4181</t>
  </si>
  <si>
    <t>NE22-11-67</t>
  </si>
  <si>
    <t>Laker</t>
  </si>
  <si>
    <t>NE22-11-346</t>
  </si>
  <si>
    <t>Lightning</t>
  </si>
  <si>
    <t>NE22-11-78</t>
  </si>
  <si>
    <t>Mackinac</t>
  </si>
  <si>
    <t>NE22-11-68</t>
  </si>
  <si>
    <t>Mayflower</t>
  </si>
  <si>
    <t>NE22-11-403</t>
  </si>
  <si>
    <t>McHale</t>
  </si>
  <si>
    <t>NE22-11-133</t>
  </si>
  <si>
    <t>Medalist</t>
  </si>
  <si>
    <t>NE22-11-54</t>
  </si>
  <si>
    <t>Michelite</t>
  </si>
  <si>
    <t>NE22-11-394</t>
  </si>
  <si>
    <t>Midland</t>
  </si>
  <si>
    <t>NE22-11-213</t>
  </si>
  <si>
    <t>Morden 003</t>
  </si>
  <si>
    <t>NE22-11-97</t>
  </si>
  <si>
    <t>N05324</t>
  </si>
  <si>
    <t>NE22-11-339</t>
  </si>
  <si>
    <t>Nautica</t>
  </si>
  <si>
    <t>NE22-11-134</t>
  </si>
  <si>
    <t>Navigator</t>
  </si>
  <si>
    <t>NE22-11-61</t>
  </si>
  <si>
    <t>Neptune</t>
  </si>
  <si>
    <t>NE22-11-77</t>
  </si>
  <si>
    <t>Newport</t>
  </si>
  <si>
    <t>NE22-11-305</t>
  </si>
  <si>
    <t>Norstar</t>
  </si>
  <si>
    <t>NE22-11-343</t>
  </si>
  <si>
    <t>OAC Gryphon</t>
  </si>
  <si>
    <t>NE22-11-342</t>
  </si>
  <si>
    <t>OAC Laser*</t>
  </si>
  <si>
    <t>NE22-11-336</t>
  </si>
  <si>
    <t>OAC Rex</t>
  </si>
  <si>
    <t>NE22-11-352</t>
  </si>
  <si>
    <t>OAC Seaforth</t>
  </si>
  <si>
    <t>NE22-11-319</t>
  </si>
  <si>
    <t>Reliant</t>
  </si>
  <si>
    <t>NE22-11-55</t>
  </si>
  <si>
    <t>Sanilac</t>
  </si>
  <si>
    <t>NE22-11-127</t>
  </si>
  <si>
    <t>Schooner</t>
  </si>
  <si>
    <t>NE22-11-130</t>
  </si>
  <si>
    <t>Seabiskit</t>
  </si>
  <si>
    <t>NE22-11-56</t>
  </si>
  <si>
    <t>Seafarer*</t>
  </si>
  <si>
    <t>NE22-11-86</t>
  </si>
  <si>
    <t>Seahawk</t>
  </si>
  <si>
    <t>NE22-11-60</t>
  </si>
  <si>
    <t>Swan Valley</t>
  </si>
  <si>
    <t>NE22-11-355</t>
  </si>
  <si>
    <t>T9903</t>
  </si>
  <si>
    <t>NE22-11-354</t>
  </si>
  <si>
    <t>T9905</t>
  </si>
  <si>
    <t>NE22-11-320</t>
  </si>
  <si>
    <t>Vista</t>
  </si>
  <si>
    <t>NE22-11-129</t>
  </si>
  <si>
    <t>Voyager</t>
  </si>
  <si>
    <t>NE22-11-373</t>
  </si>
  <si>
    <t>UCD 9634</t>
  </si>
  <si>
    <t>NE22-11-259</t>
  </si>
  <si>
    <t>Hyden</t>
  </si>
  <si>
    <t>NE22-11-30</t>
  </si>
  <si>
    <t>Morales</t>
  </si>
  <si>
    <t>Small White</t>
  </si>
  <si>
    <t>NE22-11-258</t>
  </si>
  <si>
    <t>NW-395</t>
  </si>
  <si>
    <t>NE22-11-260</t>
  </si>
  <si>
    <t>USWA-50</t>
  </si>
  <si>
    <t>NE22-11-31</t>
  </si>
  <si>
    <t>Verano</t>
  </si>
  <si>
    <t>NE22-11-290</t>
  </si>
  <si>
    <t>BAT 477</t>
  </si>
  <si>
    <t>Tan</t>
  </si>
  <si>
    <t>NE22-11-291</t>
  </si>
  <si>
    <t>SEA 10</t>
  </si>
  <si>
    <t>*Representative genotypes of population structure chosen for initial microbiome screening</t>
  </si>
  <si>
    <t>**Release year and developed from information obtained from Germplasm Resources Information Network (GRIN)</t>
  </si>
  <si>
    <t>Supplementary Table S19. MDP common bean genotypes (n = 176) used in the validation study.</t>
  </si>
  <si>
    <r>
      <t xml:space="preserve">Allele at </t>
    </r>
    <r>
      <rPr>
        <b/>
        <i/>
        <sz val="12"/>
        <color theme="1"/>
        <rFont val="Calibri"/>
        <family val="2"/>
      </rPr>
      <t>Pv</t>
    </r>
    <r>
      <rPr>
        <b/>
        <sz val="12"/>
        <color theme="1"/>
        <rFont val="Calibri"/>
        <family val="2"/>
      </rPr>
      <t>05_9,615,026 bp</t>
    </r>
  </si>
  <si>
    <t>115M-Blackrhino</t>
  </si>
  <si>
    <t>AA</t>
  </si>
  <si>
    <t>92Bg-7</t>
  </si>
  <si>
    <t>GG</t>
  </si>
  <si>
    <t>Ac-Black-Diamond</t>
  </si>
  <si>
    <t>Ac-Harblack</t>
  </si>
  <si>
    <t>Aifi-Wuriti-55</t>
  </si>
  <si>
    <t>Black-Magic</t>
  </si>
  <si>
    <t>Black-Velvet</t>
  </si>
  <si>
    <t>Cdc-Jet</t>
  </si>
  <si>
    <t>Cdc-Nighthawk</t>
  </si>
  <si>
    <t>Cornell-49-242</t>
  </si>
  <si>
    <t>Domino-2</t>
  </si>
  <si>
    <t>Dpc-4</t>
  </si>
  <si>
    <t>Eclipse-2</t>
  </si>
  <si>
    <t>F04-2801-4-1-2-1</t>
  </si>
  <si>
    <t>Icb-3</t>
  </si>
  <si>
    <t>Jaguar-2</t>
  </si>
  <si>
    <t>Midnight</t>
  </si>
  <si>
    <t>Nd021574</t>
  </si>
  <si>
    <t>Nd021717</t>
  </si>
  <si>
    <t>Phantom-1</t>
  </si>
  <si>
    <t>Puebla-152</t>
  </si>
  <si>
    <t>Shania-1</t>
  </si>
  <si>
    <t>ShinyCrow-1</t>
  </si>
  <si>
    <t>T39</t>
  </si>
  <si>
    <t>Ucd-96114</t>
  </si>
  <si>
    <t>Ui-906</t>
  </si>
  <si>
    <t>Ui-911</t>
  </si>
  <si>
    <t>Xan-176</t>
  </si>
  <si>
    <t>Ac-Compass</t>
  </si>
  <si>
    <t>Avalanche-1</t>
  </si>
  <si>
    <t>C-20</t>
  </si>
  <si>
    <t>Cdc-Whitecap</t>
  </si>
  <si>
    <t>Fleetwood</t>
  </si>
  <si>
    <t>Lighthing</t>
  </si>
  <si>
    <t>Mchale</t>
  </si>
  <si>
    <t>Morden-003</t>
  </si>
  <si>
    <t>Oac-Gryphon</t>
  </si>
  <si>
    <t>Oac-Laser</t>
  </si>
  <si>
    <t>Oac-Rex</t>
  </si>
  <si>
    <t>Oac-Seaforth</t>
  </si>
  <si>
    <t>Seafarer</t>
  </si>
  <si>
    <t>Swan-Valley</t>
  </si>
  <si>
    <t>Cdc-Rosalee</t>
  </si>
  <si>
    <t>I9365-5</t>
  </si>
  <si>
    <t>Pinkfloyd</t>
  </si>
  <si>
    <t>Pr-0401-259</t>
  </si>
  <si>
    <t>Rog312</t>
  </si>
  <si>
    <t>Ucd-9623</t>
  </si>
  <si>
    <t>Ucd-9634</t>
  </si>
  <si>
    <t>Abcp-17</t>
  </si>
  <si>
    <t>Abcp-8</t>
  </si>
  <si>
    <t>Ac-Island</t>
  </si>
  <si>
    <t>Ac-Ole</t>
  </si>
  <si>
    <t>Ac-Pintoba</t>
  </si>
  <si>
    <t>Beldakmi-Rr-5</t>
  </si>
  <si>
    <t>Billz</t>
  </si>
  <si>
    <t>Cdc-Camino</t>
  </si>
  <si>
    <t>Cdc-Pinnacle</t>
  </si>
  <si>
    <t>Cdc-Pintium</t>
  </si>
  <si>
    <t>Cdcwm-2</t>
  </si>
  <si>
    <t>Commonpinto</t>
  </si>
  <si>
    <t>Croissant-1</t>
  </si>
  <si>
    <t>Grand-Mesa</t>
  </si>
  <si>
    <t>Gts-900</t>
  </si>
  <si>
    <t>Icb-12</t>
  </si>
  <si>
    <t>Jm-126</t>
  </si>
  <si>
    <t>Kodiak-1</t>
  </si>
  <si>
    <t>Lapaz</t>
  </si>
  <si>
    <t>Medicinehat</t>
  </si>
  <si>
    <t>Montrose-1</t>
  </si>
  <si>
    <t>Nd041062-1</t>
  </si>
  <si>
    <t>Nd-307</t>
  </si>
  <si>
    <t>Ne2-09-10-1</t>
  </si>
  <si>
    <t>Ne2-09-1-1</t>
  </si>
  <si>
    <t>Ne2-09-3-2</t>
  </si>
  <si>
    <t>Ne2-09-4</t>
  </si>
  <si>
    <t>Ne2-09-8</t>
  </si>
  <si>
    <t>Nw-410</t>
  </si>
  <si>
    <t>Nw-590</t>
  </si>
  <si>
    <t>Pindak</t>
  </si>
  <si>
    <t>Pt7-2</t>
  </si>
  <si>
    <t>Pt9-17</t>
  </si>
  <si>
    <t>Sanjuan</t>
  </si>
  <si>
    <t>Santafe</t>
  </si>
  <si>
    <t>Tars-Vci-4B</t>
  </si>
  <si>
    <t>Ui-111</t>
  </si>
  <si>
    <t>Ui-114</t>
  </si>
  <si>
    <t>Ui-126</t>
  </si>
  <si>
    <t>Ui-196</t>
  </si>
  <si>
    <t>Uspt-Ant-1</t>
  </si>
  <si>
    <t>Uspt-Cbb-1</t>
  </si>
  <si>
    <t>Uspt-Cbb-3</t>
  </si>
  <si>
    <t>Uspt-Cbb-5-1</t>
  </si>
  <si>
    <t>Uspt-Wm-1</t>
  </si>
  <si>
    <t>Windbreaker</t>
  </si>
  <si>
    <t>Win-M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Aptos Narrow"/>
      <family val="2"/>
      <scheme val="minor"/>
    </font>
    <font>
      <sz val="12"/>
      <color rgb="FF000000"/>
      <name val="Calibri"/>
      <family val="2"/>
    </font>
    <font>
      <b/>
      <sz val="12"/>
      <color rgb="FF000000"/>
      <name val="Calibri"/>
      <family val="2"/>
    </font>
    <font>
      <sz val="12"/>
      <color theme="1"/>
      <name val="Calibri"/>
      <family val="2"/>
    </font>
    <font>
      <sz val="11"/>
      <color rgb="FFFF0000"/>
      <name val="Aptos Narrow"/>
      <family val="2"/>
      <scheme val="minor"/>
    </font>
    <font>
      <b/>
      <sz val="12"/>
      <color theme="1"/>
      <name val="Calibri"/>
      <family val="2"/>
    </font>
    <font>
      <sz val="12"/>
      <color rgb="FF0432FF"/>
      <name val="Calibri"/>
      <family val="2"/>
    </font>
    <font>
      <i/>
      <sz val="12"/>
      <color rgb="FF0432FF"/>
      <name val="Calibri"/>
      <family val="2"/>
    </font>
    <font>
      <sz val="12"/>
      <color rgb="FFFF0000"/>
      <name val="Calibri"/>
      <family val="2"/>
    </font>
    <font>
      <i/>
      <sz val="12"/>
      <color rgb="FFFF0000"/>
      <name val="Calibri"/>
      <family val="2"/>
    </font>
    <font>
      <i/>
      <sz val="12"/>
      <color theme="1"/>
      <name val="Calibri"/>
      <family val="2"/>
    </font>
    <font>
      <b/>
      <vertAlign val="superscript"/>
      <sz val="12"/>
      <color rgb="FF000000"/>
      <name val="Calibri"/>
      <family val="2"/>
    </font>
    <font>
      <sz val="12"/>
      <color rgb="FF000000"/>
      <name val="Aptos Narrow"/>
      <family val="2"/>
    </font>
    <font>
      <b/>
      <sz val="12"/>
      <color theme="1"/>
      <name val="Aptos Narrow"/>
      <family val="2"/>
      <scheme val="minor"/>
    </font>
    <font>
      <b/>
      <i/>
      <sz val="12"/>
      <color theme="1"/>
      <name val="Aptos Narrow"/>
      <family val="2"/>
      <scheme val="minor"/>
    </font>
    <font>
      <i/>
      <sz val="12"/>
      <color rgb="FF000000"/>
      <name val="Calibri"/>
      <family val="2"/>
    </font>
    <font>
      <sz val="12"/>
      <color rgb="FF7F7F7F"/>
      <name val="Calibri"/>
      <family val="2"/>
    </font>
    <font>
      <i/>
      <sz val="12"/>
      <color rgb="FF7F7F7F"/>
      <name val="Calibri"/>
      <family val="2"/>
    </font>
    <font>
      <sz val="12"/>
      <name val="Calibri"/>
      <family val="2"/>
    </font>
    <font>
      <i/>
      <sz val="12"/>
      <color theme="1" tint="0.499984740745262"/>
      <name val="Calibri"/>
      <family val="2"/>
    </font>
    <font>
      <sz val="12"/>
      <color theme="1" tint="0.499984740745262"/>
      <name val="Calibri"/>
      <family val="2"/>
    </font>
    <font>
      <sz val="8"/>
      <name val="Aptos Narrow"/>
      <family val="2"/>
      <scheme val="minor"/>
    </font>
    <font>
      <b/>
      <i/>
      <sz val="12"/>
      <color theme="1"/>
      <name val="Calibri"/>
      <family val="2"/>
    </font>
  </fonts>
  <fills count="3">
    <fill>
      <patternFill patternType="none"/>
    </fill>
    <fill>
      <patternFill patternType="gray125"/>
    </fill>
    <fill>
      <patternFill patternType="solid">
        <fgColor rgb="FFFFFFFF"/>
        <bgColor indexed="64"/>
      </patternFill>
    </fill>
  </fills>
  <borders count="21">
    <border>
      <left/>
      <right/>
      <top/>
      <bottom/>
      <diagonal/>
    </border>
    <border>
      <left/>
      <right/>
      <top style="thin">
        <color indexed="64"/>
      </top>
      <bottom style="thin">
        <color indexed="64"/>
      </bottom>
      <diagonal/>
    </border>
    <border>
      <left/>
      <right/>
      <top/>
      <bottom style="thin">
        <color indexed="64"/>
      </bottom>
      <diagonal/>
    </border>
    <border>
      <left/>
      <right/>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top style="thin">
        <color indexed="64"/>
      </top>
      <bottom/>
      <diagonal/>
    </border>
    <border>
      <left style="thin">
        <color indexed="64"/>
      </left>
      <right/>
      <top style="thin">
        <color indexed="64"/>
      </top>
      <bottom style="medium">
        <color indexed="64"/>
      </bottom>
      <diagonal/>
    </border>
    <border>
      <left/>
      <right style="thin">
        <color indexed="64"/>
      </right>
      <top/>
      <bottom style="medium">
        <color indexed="64"/>
      </bottom>
      <diagonal/>
    </border>
    <border>
      <left/>
      <right/>
      <top style="thin">
        <color indexed="64"/>
      </top>
      <bottom style="medium">
        <color indexed="64"/>
      </bottom>
      <diagonal/>
    </border>
    <border>
      <left/>
      <right/>
      <top style="medium">
        <color indexed="64"/>
      </top>
      <bottom/>
      <diagonal/>
    </border>
    <border>
      <left/>
      <right/>
      <top style="medium">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166">
    <xf numFmtId="0" fontId="0" fillId="0" borderId="0" xfId="0"/>
    <xf numFmtId="0" fontId="3" fillId="0" borderId="0" xfId="0" applyFont="1"/>
    <xf numFmtId="0" fontId="2" fillId="0" borderId="1" xfId="0" applyFont="1" applyBorder="1"/>
    <xf numFmtId="0" fontId="3" fillId="0" borderId="2" xfId="0" applyFont="1" applyBorder="1"/>
    <xf numFmtId="0" fontId="2" fillId="0" borderId="4" xfId="0" applyFont="1" applyBorder="1" applyAlignment="1">
      <alignment horizontal="center" vertical="center" wrapText="1" readingOrder="1"/>
    </xf>
    <xf numFmtId="0" fontId="1" fillId="0" borderId="0" xfId="0" applyFont="1" applyAlignment="1">
      <alignment horizontal="center" vertical="center" wrapText="1" readingOrder="1"/>
    </xf>
    <xf numFmtId="0" fontId="1" fillId="0" borderId="2" xfId="0" applyFont="1" applyBorder="1" applyAlignment="1">
      <alignment horizontal="center" vertical="center" wrapText="1" readingOrder="1"/>
    </xf>
    <xf numFmtId="0" fontId="6" fillId="0" borderId="7" xfId="0" applyFont="1" applyBorder="1" applyAlignment="1">
      <alignment horizontal="center" vertical="center" wrapText="1" readingOrder="1"/>
    </xf>
    <xf numFmtId="0" fontId="8" fillId="0" borderId="8" xfId="0" applyFont="1" applyBorder="1" applyAlignment="1">
      <alignment horizontal="center" vertical="center" wrapText="1" readingOrder="1"/>
    </xf>
    <xf numFmtId="0" fontId="3" fillId="0" borderId="7" xfId="0" applyFont="1" applyBorder="1" applyAlignment="1">
      <alignment horizontal="center" vertical="center" wrapText="1" readingOrder="1"/>
    </xf>
    <xf numFmtId="0" fontId="3" fillId="0" borderId="8" xfId="0" applyFont="1" applyBorder="1" applyAlignment="1">
      <alignment horizontal="center" vertical="center" wrapText="1" readingOrder="1"/>
    </xf>
    <xf numFmtId="0" fontId="3" fillId="0" borderId="2" xfId="0" applyFont="1" applyBorder="1" applyAlignment="1">
      <alignment horizontal="center" vertical="center" wrapText="1" readingOrder="1"/>
    </xf>
    <xf numFmtId="0" fontId="1" fillId="0" borderId="1" xfId="0" applyFont="1" applyBorder="1" applyAlignment="1">
      <alignment horizontal="center" vertical="center" wrapText="1" readingOrder="1"/>
    </xf>
    <xf numFmtId="0" fontId="6" fillId="0" borderId="9" xfId="0" applyFont="1" applyBorder="1" applyAlignment="1">
      <alignment horizontal="center" vertical="center" wrapText="1" readingOrder="1"/>
    </xf>
    <xf numFmtId="0" fontId="3" fillId="0" borderId="10" xfId="0" applyFont="1" applyBorder="1" applyAlignment="1">
      <alignment horizontal="center" vertical="center" wrapText="1" readingOrder="1"/>
    </xf>
    <xf numFmtId="0" fontId="8" fillId="0" borderId="10" xfId="0" applyFont="1" applyBorder="1" applyAlignment="1">
      <alignment horizontal="center" vertical="center" wrapText="1" readingOrder="1"/>
    </xf>
    <xf numFmtId="0" fontId="6" fillId="0" borderId="1" xfId="0" applyFont="1" applyBorder="1" applyAlignment="1">
      <alignment horizontal="center" vertical="center" wrapText="1" readingOrder="1"/>
    </xf>
    <xf numFmtId="0" fontId="8" fillId="0" borderId="1" xfId="0" applyFont="1" applyBorder="1" applyAlignment="1">
      <alignment horizontal="center" vertical="center" wrapText="1" readingOrder="1"/>
    </xf>
    <xf numFmtId="0" fontId="3" fillId="0" borderId="9" xfId="0" applyFont="1" applyBorder="1" applyAlignment="1">
      <alignment horizontal="center" vertical="center" wrapText="1" readingOrder="1"/>
    </xf>
    <xf numFmtId="0" fontId="6" fillId="0" borderId="11" xfId="0" applyFont="1" applyBorder="1" applyAlignment="1">
      <alignment horizontal="center" vertical="center" wrapText="1" readingOrder="1"/>
    </xf>
    <xf numFmtId="0" fontId="8" fillId="0" borderId="12" xfId="0" applyFont="1" applyBorder="1" applyAlignment="1">
      <alignment horizontal="center" vertical="center" wrapText="1" readingOrder="1"/>
    </xf>
    <xf numFmtId="0" fontId="6" fillId="0" borderId="0" xfId="0" applyFont="1" applyAlignment="1">
      <alignment horizontal="center" vertical="center" wrapText="1" readingOrder="1"/>
    </xf>
    <xf numFmtId="0" fontId="8" fillId="0" borderId="0" xfId="0" applyFont="1" applyAlignment="1">
      <alignment horizontal="center" vertical="center" wrapText="1" readingOrder="1"/>
    </xf>
    <xf numFmtId="0" fontId="1" fillId="0" borderId="13" xfId="0" applyFont="1" applyBorder="1" applyAlignment="1">
      <alignment horizontal="center" vertical="center" wrapText="1" readingOrder="1"/>
    </xf>
    <xf numFmtId="0" fontId="3" fillId="0" borderId="1" xfId="0" applyFont="1" applyBorder="1" applyAlignment="1">
      <alignment horizontal="center" vertical="center" wrapText="1" readingOrder="1"/>
    </xf>
    <xf numFmtId="0" fontId="6" fillId="0" borderId="2" xfId="0" applyFont="1" applyBorder="1" applyAlignment="1">
      <alignment horizontal="center" vertical="center" wrapText="1" readingOrder="1"/>
    </xf>
    <xf numFmtId="0" fontId="8" fillId="0" borderId="2" xfId="0" applyFont="1" applyBorder="1" applyAlignment="1">
      <alignment horizontal="center" vertical="center" wrapText="1" readingOrder="1"/>
    </xf>
    <xf numFmtId="0" fontId="1" fillId="0" borderId="3" xfId="0" applyFont="1" applyBorder="1" applyAlignment="1">
      <alignment horizontal="center" vertical="center" wrapText="1" readingOrder="1"/>
    </xf>
    <xf numFmtId="0" fontId="3" fillId="0" borderId="14" xfId="0" applyFont="1" applyBorder="1" applyAlignment="1">
      <alignment horizontal="center" vertical="center" wrapText="1" readingOrder="1"/>
    </xf>
    <xf numFmtId="0" fontId="8" fillId="0" borderId="15" xfId="0" applyFont="1" applyBorder="1" applyAlignment="1">
      <alignment horizontal="center" vertical="center" wrapText="1" readingOrder="1"/>
    </xf>
    <xf numFmtId="0" fontId="3" fillId="0" borderId="16" xfId="0" applyFont="1" applyBorder="1" applyAlignment="1">
      <alignment horizontal="center" vertical="center" wrapText="1" readingOrder="1"/>
    </xf>
    <xf numFmtId="0" fontId="8" fillId="0" borderId="3" xfId="0" applyFont="1" applyBorder="1" applyAlignment="1">
      <alignment horizontal="center" vertical="center" wrapText="1" readingOrder="1"/>
    </xf>
    <xf numFmtId="0" fontId="0" fillId="0" borderId="0" xfId="0" applyAlignment="1">
      <alignment wrapText="1"/>
    </xf>
    <xf numFmtId="0" fontId="13" fillId="0" borderId="0" xfId="0" applyFont="1" applyAlignment="1">
      <alignment horizontal="center" vertical="center"/>
    </xf>
    <xf numFmtId="0" fontId="13" fillId="0" borderId="3" xfId="0" applyFont="1" applyBorder="1" applyAlignment="1">
      <alignment horizontal="center" vertical="center"/>
    </xf>
    <xf numFmtId="0" fontId="13" fillId="0" borderId="4" xfId="0" applyFont="1" applyBorder="1" applyAlignment="1">
      <alignment horizontal="center"/>
    </xf>
    <xf numFmtId="0" fontId="4" fillId="0" borderId="0" xfId="0" applyFont="1"/>
    <xf numFmtId="0" fontId="0" fillId="0" borderId="0" xfId="0" applyAlignment="1">
      <alignment horizontal="left"/>
    </xf>
    <xf numFmtId="0" fontId="0" fillId="0" borderId="0" xfId="0" applyAlignment="1">
      <alignment horizontal="center"/>
    </xf>
    <xf numFmtId="0" fontId="13" fillId="0" borderId="0" xfId="0" applyFont="1" applyAlignment="1">
      <alignment horizontal="center"/>
    </xf>
    <xf numFmtId="0" fontId="5" fillId="0" borderId="4" xfId="0" applyFont="1" applyBorder="1" applyAlignment="1">
      <alignment horizontal="center" vertical="center"/>
    </xf>
    <xf numFmtId="0" fontId="3" fillId="0" borderId="0" xfId="0" applyFont="1" applyAlignment="1">
      <alignment horizontal="center" vertical="center" wrapText="1"/>
    </xf>
    <xf numFmtId="3" fontId="1" fillId="0" borderId="2" xfId="0" applyNumberFormat="1" applyFont="1" applyBorder="1" applyAlignment="1">
      <alignment horizontal="center" vertical="center" wrapText="1" readingOrder="1"/>
    </xf>
    <xf numFmtId="3" fontId="1" fillId="0" borderId="13" xfId="0" applyNumberFormat="1" applyFont="1" applyBorder="1" applyAlignment="1">
      <alignment horizontal="center" vertical="center" wrapText="1" readingOrder="1"/>
    </xf>
    <xf numFmtId="0" fontId="1" fillId="0" borderId="0" xfId="0" applyFont="1" applyAlignment="1">
      <alignment horizontal="center" vertical="center" readingOrder="1"/>
    </xf>
    <xf numFmtId="3" fontId="1" fillId="0" borderId="0" xfId="0" applyNumberFormat="1" applyFont="1" applyAlignment="1">
      <alignment horizontal="center" vertical="center" wrapText="1" readingOrder="1"/>
    </xf>
    <xf numFmtId="3" fontId="1" fillId="0" borderId="1" xfId="0" applyNumberFormat="1" applyFont="1" applyBorder="1" applyAlignment="1">
      <alignment horizontal="center" vertical="center" wrapText="1" readingOrder="1"/>
    </xf>
    <xf numFmtId="0" fontId="15" fillId="0" borderId="1" xfId="0" applyFont="1" applyBorder="1" applyAlignment="1">
      <alignment horizontal="center" vertical="center" wrapText="1" readingOrder="1"/>
    </xf>
    <xf numFmtId="0" fontId="3" fillId="0" borderId="3" xfId="0" applyFont="1" applyBorder="1" applyAlignment="1">
      <alignment horizontal="center" vertical="center" wrapText="1"/>
    </xf>
    <xf numFmtId="3" fontId="1" fillId="0" borderId="3" xfId="0" applyNumberFormat="1" applyFont="1" applyBorder="1" applyAlignment="1">
      <alignment horizontal="center" vertical="center" wrapText="1" readingOrder="1"/>
    </xf>
    <xf numFmtId="3" fontId="1" fillId="0" borderId="17" xfId="0" applyNumberFormat="1" applyFont="1" applyBorder="1" applyAlignment="1">
      <alignment horizontal="center" vertical="center" wrapText="1" readingOrder="1"/>
    </xf>
    <xf numFmtId="0" fontId="1" fillId="0" borderId="17" xfId="0" applyFont="1" applyBorder="1" applyAlignment="1">
      <alignment horizontal="center" vertical="center" wrapText="1" readingOrder="1"/>
    </xf>
    <xf numFmtId="0" fontId="15" fillId="0" borderId="17" xfId="0" applyFont="1" applyBorder="1" applyAlignment="1">
      <alignment horizontal="center" vertical="center" wrapText="1" readingOrder="1"/>
    </xf>
    <xf numFmtId="0" fontId="3" fillId="0" borderId="0" xfId="0" applyFont="1" applyAlignment="1">
      <alignment horizontal="center" vertical="center"/>
    </xf>
    <xf numFmtId="0" fontId="18" fillId="0" borderId="0" xfId="0" applyFont="1" applyAlignment="1">
      <alignment horizontal="center" vertical="center" wrapText="1"/>
    </xf>
    <xf numFmtId="0" fontId="15" fillId="0" borderId="0" xfId="0" applyFont="1" applyAlignment="1">
      <alignment horizontal="center" vertical="center" wrapText="1" readingOrder="1"/>
    </xf>
    <xf numFmtId="0" fontId="18" fillId="0" borderId="2" xfId="0" applyFont="1" applyBorder="1" applyAlignment="1">
      <alignment horizontal="center" vertical="center" wrapText="1"/>
    </xf>
    <xf numFmtId="0" fontId="15" fillId="0" borderId="13" xfId="0" applyFont="1" applyBorder="1" applyAlignment="1">
      <alignment horizontal="center" vertical="center" wrapText="1" readingOrder="1"/>
    </xf>
    <xf numFmtId="0" fontId="15" fillId="0" borderId="3" xfId="0" applyFont="1" applyBorder="1" applyAlignment="1">
      <alignment horizontal="center" vertical="center" wrapText="1" readingOrder="1"/>
    </xf>
    <xf numFmtId="3" fontId="1" fillId="0" borderId="18" xfId="0" applyNumberFormat="1" applyFont="1" applyBorder="1" applyAlignment="1">
      <alignment horizontal="center" vertical="center" wrapText="1" readingOrder="1"/>
    </xf>
    <xf numFmtId="0" fontId="1" fillId="0" borderId="18" xfId="0" applyFont="1" applyBorder="1" applyAlignment="1">
      <alignment horizontal="center" vertical="center" wrapText="1" readingOrder="1"/>
    </xf>
    <xf numFmtId="0" fontId="15" fillId="0" borderId="18" xfId="0" applyFont="1" applyBorder="1" applyAlignment="1">
      <alignment horizontal="center" vertical="center" wrapText="1" readingOrder="1"/>
    </xf>
    <xf numFmtId="0" fontId="15" fillId="0" borderId="2" xfId="0" applyFont="1" applyBorder="1" applyAlignment="1">
      <alignment horizontal="center" vertical="center" wrapText="1" readingOrder="1"/>
    </xf>
    <xf numFmtId="0" fontId="3" fillId="0" borderId="2" xfId="0" applyFont="1" applyBorder="1" applyAlignment="1">
      <alignment horizontal="center" vertical="center" wrapText="1"/>
    </xf>
    <xf numFmtId="0" fontId="1" fillId="0" borderId="13" xfId="0" applyFont="1" applyBorder="1" applyAlignment="1">
      <alignment horizontal="center" vertical="center" readingOrder="1"/>
    </xf>
    <xf numFmtId="0" fontId="3" fillId="0" borderId="13" xfId="0" applyFont="1" applyBorder="1" applyAlignment="1">
      <alignment horizontal="center" vertical="center" wrapText="1" readingOrder="1"/>
    </xf>
    <xf numFmtId="0" fontId="3" fillId="0" borderId="0" xfId="0" applyFont="1" applyAlignment="1">
      <alignment horizontal="center" vertical="center" wrapText="1" readingOrder="1"/>
    </xf>
    <xf numFmtId="0" fontId="15" fillId="0" borderId="3" xfId="0" applyFont="1" applyBorder="1" applyAlignment="1">
      <alignment horizontal="center" vertical="center" readingOrder="1"/>
    </xf>
    <xf numFmtId="0" fontId="10" fillId="0" borderId="13" xfId="0" applyFont="1" applyBorder="1" applyAlignment="1">
      <alignment horizontal="center" vertical="center" wrapText="1" readingOrder="1"/>
    </xf>
    <xf numFmtId="0" fontId="10" fillId="0" borderId="2" xfId="0" applyFont="1" applyBorder="1" applyAlignment="1">
      <alignment horizontal="center" vertical="center" wrapText="1" readingOrder="1"/>
    </xf>
    <xf numFmtId="0" fontId="10" fillId="0" borderId="0" xfId="0" applyFont="1" applyAlignment="1">
      <alignment horizontal="center" vertical="center" wrapText="1" readingOrder="1"/>
    </xf>
    <xf numFmtId="0" fontId="10" fillId="0" borderId="1" xfId="0" applyFont="1" applyBorder="1" applyAlignment="1">
      <alignment horizontal="center" vertical="center" wrapText="1" readingOrder="1"/>
    </xf>
    <xf numFmtId="0" fontId="5" fillId="0" borderId="0" xfId="0" applyFont="1" applyAlignment="1">
      <alignment horizontal="center" vertical="center"/>
    </xf>
    <xf numFmtId="3" fontId="3" fillId="0" borderId="16" xfId="0" applyNumberFormat="1" applyFont="1" applyBorder="1" applyAlignment="1">
      <alignment horizontal="center" vertical="center"/>
    </xf>
    <xf numFmtId="0" fontId="3" fillId="0" borderId="16" xfId="0" applyFont="1" applyBorder="1" applyAlignment="1">
      <alignment horizontal="center" vertical="center"/>
    </xf>
    <xf numFmtId="0" fontId="3" fillId="0" borderId="16" xfId="0" applyFont="1" applyBorder="1" applyAlignment="1">
      <alignment horizontal="center" vertical="center" wrapText="1"/>
    </xf>
    <xf numFmtId="0" fontId="1" fillId="0" borderId="16" xfId="0" applyFont="1" applyBorder="1" applyAlignment="1">
      <alignment horizontal="center" vertical="center" wrapText="1" readingOrder="1"/>
    </xf>
    <xf numFmtId="3" fontId="3" fillId="0" borderId="18" xfId="0" applyNumberFormat="1" applyFont="1" applyBorder="1" applyAlignment="1">
      <alignment horizontal="center" vertical="center"/>
    </xf>
    <xf numFmtId="0" fontId="15" fillId="0" borderId="18" xfId="0" applyFont="1" applyBorder="1" applyAlignment="1">
      <alignment horizontal="center" vertical="center" readingOrder="1"/>
    </xf>
    <xf numFmtId="0" fontId="3" fillId="0" borderId="18" xfId="0" applyFont="1" applyBorder="1" applyAlignment="1">
      <alignment horizontal="center" vertical="center"/>
    </xf>
    <xf numFmtId="0" fontId="5" fillId="0" borderId="0" xfId="0" applyFont="1" applyAlignment="1">
      <alignment vertical="center"/>
    </xf>
    <xf numFmtId="0" fontId="2" fillId="0" borderId="4" xfId="0" applyFont="1" applyBorder="1" applyAlignment="1">
      <alignment horizontal="center" vertical="center"/>
    </xf>
    <xf numFmtId="0" fontId="1" fillId="0" borderId="0" xfId="0" applyFont="1" applyAlignment="1">
      <alignment horizontal="center" vertical="center"/>
    </xf>
    <xf numFmtId="0" fontId="1" fillId="2" borderId="0" xfId="0" applyFont="1" applyFill="1" applyAlignment="1">
      <alignment horizontal="center" vertical="center"/>
    </xf>
    <xf numFmtId="0" fontId="1" fillId="0" borderId="3" xfId="0" applyFont="1" applyBorder="1" applyAlignment="1">
      <alignment horizontal="center" vertical="center"/>
    </xf>
    <xf numFmtId="0" fontId="1" fillId="0" borderId="0" xfId="0" applyFont="1" applyAlignment="1">
      <alignment vertical="center"/>
    </xf>
    <xf numFmtId="0" fontId="3" fillId="0" borderId="0" xfId="0" applyFont="1" applyAlignment="1">
      <alignment vertical="center"/>
    </xf>
    <xf numFmtId="0" fontId="5" fillId="0" borderId="4" xfId="0" applyFont="1" applyBorder="1" applyAlignment="1">
      <alignment horizontal="center"/>
    </xf>
    <xf numFmtId="0" fontId="3" fillId="0" borderId="0" xfId="0" applyFont="1" applyAlignment="1">
      <alignment horizontal="center"/>
    </xf>
    <xf numFmtId="0" fontId="3" fillId="0" borderId="3" xfId="0" applyFont="1" applyBorder="1" applyAlignment="1">
      <alignment horizontal="center"/>
    </xf>
    <xf numFmtId="0" fontId="1" fillId="0" borderId="0" xfId="0" applyFont="1" applyAlignment="1">
      <alignment wrapText="1"/>
    </xf>
    <xf numFmtId="0" fontId="5" fillId="0" borderId="1" xfId="0" applyFont="1" applyBorder="1"/>
    <xf numFmtId="11" fontId="3" fillId="0" borderId="0" xfId="0" applyNumberFormat="1" applyFont="1"/>
    <xf numFmtId="11" fontId="3" fillId="0" borderId="2" xfId="0" applyNumberFormat="1" applyFont="1" applyBorder="1"/>
    <xf numFmtId="0" fontId="3" fillId="0" borderId="0" xfId="0" quotePrefix="1" applyFont="1"/>
    <xf numFmtId="0" fontId="0" fillId="0" borderId="13" xfId="0" applyBorder="1"/>
    <xf numFmtId="0" fontId="3" fillId="0" borderId="17" xfId="0" applyFont="1" applyBorder="1" applyAlignment="1">
      <alignment horizontal="left"/>
    </xf>
    <xf numFmtId="0" fontId="3" fillId="0" borderId="17" xfId="0" applyFont="1" applyBorder="1" applyAlignment="1">
      <alignment horizontal="center"/>
    </xf>
    <xf numFmtId="2" fontId="3" fillId="0" borderId="17" xfId="0" applyNumberFormat="1" applyFont="1" applyBorder="1" applyAlignment="1">
      <alignment horizontal="center"/>
    </xf>
    <xf numFmtId="0" fontId="3" fillId="0" borderId="0" xfId="0" applyFont="1" applyAlignment="1">
      <alignment horizontal="left"/>
    </xf>
    <xf numFmtId="2" fontId="3" fillId="0" borderId="0" xfId="0" applyNumberFormat="1" applyFont="1" applyAlignment="1">
      <alignment horizontal="center"/>
    </xf>
    <xf numFmtId="0" fontId="10" fillId="0" borderId="0" xfId="0" applyFont="1" applyAlignment="1">
      <alignment horizontal="left"/>
    </xf>
    <xf numFmtId="0" fontId="3" fillId="0" borderId="4" xfId="0" applyFont="1" applyBorder="1" applyAlignment="1">
      <alignment horizontal="left"/>
    </xf>
    <xf numFmtId="0" fontId="3" fillId="0" borderId="4" xfId="0" applyFont="1" applyBorder="1" applyAlignment="1">
      <alignment horizontal="center"/>
    </xf>
    <xf numFmtId="0" fontId="10" fillId="0" borderId="0" xfId="0" applyFont="1"/>
    <xf numFmtId="0" fontId="1" fillId="0" borderId="0" xfId="0" applyFont="1" applyAlignment="1">
      <alignment horizontal="left" vertical="center" wrapText="1" readingOrder="1"/>
    </xf>
    <xf numFmtId="0" fontId="2" fillId="0" borderId="2" xfId="0" applyFont="1" applyBorder="1" applyAlignment="1">
      <alignment horizontal="left" vertical="center" wrapText="1" readingOrder="1"/>
    </xf>
    <xf numFmtId="0" fontId="2" fillId="0" borderId="2" xfId="0" applyFont="1" applyBorder="1" applyAlignment="1">
      <alignment horizontal="center" vertical="center" wrapText="1" readingOrder="1"/>
    </xf>
    <xf numFmtId="0" fontId="2" fillId="0" borderId="1" xfId="0" applyFont="1" applyBorder="1" applyAlignment="1">
      <alignment horizontal="left" vertical="center" wrapText="1" readingOrder="1"/>
    </xf>
    <xf numFmtId="0" fontId="3" fillId="0" borderId="13" xfId="0" applyFont="1" applyBorder="1" applyAlignment="1">
      <alignment horizontal="left"/>
    </xf>
    <xf numFmtId="0" fontId="2" fillId="0" borderId="8" xfId="0" applyFont="1" applyBorder="1" applyAlignment="1">
      <alignment horizontal="center" vertical="center" wrapText="1" readingOrder="1"/>
    </xf>
    <xf numFmtId="0" fontId="1" fillId="0" borderId="12" xfId="0" applyFont="1" applyBorder="1" applyAlignment="1">
      <alignment horizontal="center" vertical="center" wrapText="1" readingOrder="1"/>
    </xf>
    <xf numFmtId="0" fontId="1" fillId="0" borderId="8" xfId="0" applyFont="1" applyBorder="1" applyAlignment="1">
      <alignment horizontal="center" vertical="center" wrapText="1" readingOrder="1"/>
    </xf>
    <xf numFmtId="0" fontId="2" fillId="0" borderId="19" xfId="0" applyFont="1" applyBorder="1" applyAlignment="1">
      <alignment horizontal="center" vertical="center" wrapText="1" readingOrder="1"/>
    </xf>
    <xf numFmtId="0" fontId="1" fillId="0" borderId="20" xfId="0" applyFont="1" applyBorder="1" applyAlignment="1">
      <alignment horizontal="center" vertical="center" wrapText="1" readingOrder="1"/>
    </xf>
    <xf numFmtId="0" fontId="1" fillId="0" borderId="19" xfId="0" applyFont="1" applyBorder="1" applyAlignment="1">
      <alignment horizontal="center" vertical="center" wrapText="1" readingOrder="1"/>
    </xf>
    <xf numFmtId="0" fontId="1" fillId="0" borderId="0" xfId="0" applyFont="1" applyAlignment="1">
      <alignment wrapText="1"/>
    </xf>
    <xf numFmtId="0" fontId="1" fillId="0" borderId="13" xfId="0" applyFont="1" applyBorder="1" applyAlignment="1">
      <alignment horizontal="center" vertical="center" wrapText="1" readingOrder="1"/>
    </xf>
    <xf numFmtId="0" fontId="1" fillId="0" borderId="0" xfId="0" applyFont="1" applyAlignment="1">
      <alignment horizontal="center" vertical="center" wrapText="1" readingOrder="1"/>
    </xf>
    <xf numFmtId="0" fontId="1" fillId="0" borderId="2" xfId="0" applyFont="1" applyBorder="1" applyAlignment="1">
      <alignment horizontal="center" vertical="center" wrapText="1" readingOrder="1"/>
    </xf>
    <xf numFmtId="0" fontId="1" fillId="0" borderId="3" xfId="0" applyFont="1" applyBorder="1" applyAlignment="1">
      <alignment horizontal="center" vertical="center" wrapText="1" readingOrder="1"/>
    </xf>
    <xf numFmtId="0" fontId="2" fillId="0" borderId="3" xfId="0" applyFont="1" applyBorder="1" applyAlignment="1">
      <alignment horizontal="left" vertical="center" wrapText="1" readingOrder="1"/>
    </xf>
    <xf numFmtId="0" fontId="5" fillId="0" borderId="5" xfId="0" applyFont="1" applyBorder="1" applyAlignment="1">
      <alignment horizontal="center" vertical="center" wrapText="1" readingOrder="1"/>
    </xf>
    <xf numFmtId="0" fontId="5" fillId="0" borderId="6" xfId="0" applyFont="1" applyBorder="1" applyAlignment="1">
      <alignment horizontal="center" vertical="center" wrapText="1" readingOrder="1"/>
    </xf>
    <xf numFmtId="0" fontId="5" fillId="0" borderId="4" xfId="0" applyFont="1" applyBorder="1" applyAlignment="1">
      <alignment horizontal="center" vertical="center" wrapText="1" readingOrder="1"/>
    </xf>
    <xf numFmtId="0" fontId="3" fillId="0" borderId="0" xfId="0" applyFont="1" applyAlignment="1">
      <alignment wrapText="1"/>
    </xf>
    <xf numFmtId="0" fontId="2" fillId="0" borderId="0" xfId="0" applyFont="1" applyAlignment="1">
      <alignment horizontal="left" vertical="center" wrapText="1" readingOrder="1"/>
    </xf>
    <xf numFmtId="0" fontId="2" fillId="0" borderId="1" xfId="0" applyFont="1" applyBorder="1" applyAlignment="1">
      <alignment horizontal="center" vertical="center" wrapText="1" readingOrder="1"/>
    </xf>
    <xf numFmtId="0" fontId="13" fillId="0" borderId="3" xfId="0" applyFont="1" applyBorder="1" applyAlignment="1">
      <alignment horizontal="center"/>
    </xf>
    <xf numFmtId="3" fontId="5" fillId="0" borderId="4" xfId="0" applyNumberFormat="1" applyFont="1" applyBorder="1" applyAlignment="1">
      <alignment horizontal="center"/>
    </xf>
    <xf numFmtId="0" fontId="0" fillId="0" borderId="17" xfId="0" applyBorder="1" applyAlignment="1">
      <alignment horizontal="center" vertical="top"/>
    </xf>
    <xf numFmtId="0" fontId="0" fillId="0" borderId="0" xfId="0" applyAlignment="1">
      <alignment horizontal="center" vertical="top"/>
    </xf>
    <xf numFmtId="0" fontId="0" fillId="0" borderId="3" xfId="0" applyBorder="1" applyAlignment="1">
      <alignment horizontal="center" vertical="top"/>
    </xf>
    <xf numFmtId="3" fontId="1" fillId="0" borderId="0" xfId="0" applyNumberFormat="1" applyFont="1" applyAlignment="1">
      <alignment horizontal="center" vertical="center" wrapText="1" readingOrder="1"/>
    </xf>
    <xf numFmtId="3" fontId="1" fillId="0" borderId="2" xfId="0" applyNumberFormat="1" applyFont="1" applyBorder="1" applyAlignment="1">
      <alignment horizontal="center" vertical="center" wrapText="1" readingOrder="1"/>
    </xf>
    <xf numFmtId="0" fontId="5" fillId="0" borderId="17" xfId="0" applyFont="1" applyBorder="1" applyAlignment="1">
      <alignment horizontal="center" vertical="top"/>
    </xf>
    <xf numFmtId="0" fontId="5" fillId="0" borderId="0" xfId="0" applyFont="1" applyAlignment="1">
      <alignment horizontal="center" vertical="top"/>
    </xf>
    <xf numFmtId="0" fontId="3" fillId="0" borderId="17" xfId="0" applyFont="1" applyBorder="1" applyAlignment="1">
      <alignment horizontal="center" vertical="top" wrapText="1"/>
    </xf>
    <xf numFmtId="0" fontId="3" fillId="0" borderId="0" xfId="0" applyFont="1" applyAlignment="1">
      <alignment horizontal="center" vertical="top" wrapText="1"/>
    </xf>
    <xf numFmtId="0" fontId="5" fillId="0" borderId="3" xfId="0" applyFont="1" applyBorder="1" applyAlignment="1">
      <alignment horizontal="center" vertical="top"/>
    </xf>
    <xf numFmtId="0" fontId="3" fillId="0" borderId="3" xfId="0" applyFont="1" applyBorder="1" applyAlignment="1">
      <alignment horizontal="center" vertical="top" wrapText="1"/>
    </xf>
    <xf numFmtId="3" fontId="1" fillId="0" borderId="13" xfId="0" applyNumberFormat="1" applyFont="1" applyBorder="1" applyAlignment="1">
      <alignment horizontal="center" vertical="center" wrapText="1" readingOrder="1"/>
    </xf>
    <xf numFmtId="3" fontId="3" fillId="0" borderId="13" xfId="0" applyNumberFormat="1" applyFont="1" applyBorder="1" applyAlignment="1">
      <alignment horizontal="center" vertical="center"/>
    </xf>
    <xf numFmtId="3" fontId="3" fillId="0" borderId="2" xfId="0" applyNumberFormat="1" applyFont="1" applyBorder="1" applyAlignment="1">
      <alignment horizontal="center" vertical="center"/>
    </xf>
    <xf numFmtId="0" fontId="3" fillId="0" borderId="13" xfId="0" applyFont="1" applyBorder="1" applyAlignment="1">
      <alignment horizontal="center" vertical="center" wrapText="1"/>
    </xf>
    <xf numFmtId="0" fontId="3" fillId="0" borderId="2" xfId="0" applyFont="1" applyBorder="1" applyAlignment="1">
      <alignment horizontal="center" vertical="center" wrapText="1"/>
    </xf>
    <xf numFmtId="0" fontId="3" fillId="0" borderId="13" xfId="0" applyFont="1" applyBorder="1" applyAlignment="1">
      <alignment horizontal="center" vertical="center" wrapText="1" readingOrder="1"/>
    </xf>
    <xf numFmtId="0" fontId="3" fillId="0" borderId="0" xfId="0" applyFont="1" applyAlignment="1">
      <alignment horizontal="center" vertical="center" wrapText="1" readingOrder="1"/>
    </xf>
    <xf numFmtId="0" fontId="3" fillId="0" borderId="3" xfId="0" applyFont="1" applyBorder="1" applyAlignment="1">
      <alignment horizontal="center" vertical="center" wrapText="1" readingOrder="1"/>
    </xf>
    <xf numFmtId="0" fontId="10" fillId="0" borderId="13" xfId="0" applyFont="1" applyBorder="1" applyAlignment="1">
      <alignment horizontal="center" vertical="center" wrapText="1" readingOrder="1"/>
    </xf>
    <xf numFmtId="0" fontId="10" fillId="0" borderId="2" xfId="0" applyFont="1" applyBorder="1" applyAlignment="1">
      <alignment horizontal="center" vertical="center" wrapText="1" readingOrder="1"/>
    </xf>
    <xf numFmtId="0" fontId="3" fillId="0" borderId="2" xfId="0" applyFont="1" applyBorder="1" applyAlignment="1">
      <alignment horizontal="center" vertical="center" wrapText="1" readingOrder="1"/>
    </xf>
    <xf numFmtId="0" fontId="1" fillId="0" borderId="17" xfId="0" applyFont="1" applyBorder="1" applyAlignment="1">
      <alignment horizontal="center" vertical="top" wrapText="1"/>
    </xf>
    <xf numFmtId="3" fontId="1" fillId="0" borderId="3" xfId="0" applyNumberFormat="1" applyFont="1" applyBorder="1" applyAlignment="1">
      <alignment horizontal="center" vertical="center" wrapText="1" readingOrder="1"/>
    </xf>
    <xf numFmtId="0" fontId="15" fillId="0" borderId="13" xfId="0" applyFont="1" applyBorder="1" applyAlignment="1">
      <alignment horizontal="center" vertical="center" wrapText="1" readingOrder="1"/>
    </xf>
    <xf numFmtId="0" fontId="15" fillId="0" borderId="0" xfId="0" applyFont="1" applyAlignment="1">
      <alignment horizontal="center" vertical="center" wrapText="1" readingOrder="1"/>
    </xf>
    <xf numFmtId="0" fontId="15" fillId="0" borderId="3" xfId="0" applyFont="1" applyBorder="1" applyAlignment="1">
      <alignment horizontal="center" vertical="center" wrapText="1" readingOrder="1"/>
    </xf>
    <xf numFmtId="0" fontId="18" fillId="0" borderId="13" xfId="0" applyFont="1" applyBorder="1" applyAlignment="1">
      <alignment horizontal="center" vertical="center" wrapText="1"/>
    </xf>
    <xf numFmtId="0" fontId="18" fillId="0" borderId="0" xfId="0" applyFont="1" applyAlignment="1">
      <alignment horizontal="center" vertical="center" wrapText="1"/>
    </xf>
    <xf numFmtId="0" fontId="18" fillId="0" borderId="3" xfId="0" applyFont="1" applyBorder="1" applyAlignment="1">
      <alignment horizontal="center" vertical="center" wrapText="1"/>
    </xf>
    <xf numFmtId="3" fontId="1" fillId="0" borderId="17" xfId="0" applyNumberFormat="1" applyFont="1" applyBorder="1" applyAlignment="1">
      <alignment horizontal="center" vertical="center" wrapText="1" readingOrder="1"/>
    </xf>
    <xf numFmtId="0" fontId="1" fillId="0" borderId="17" xfId="0" applyFont="1" applyBorder="1" applyAlignment="1">
      <alignment horizontal="center" vertical="center" wrapText="1" readingOrder="1"/>
    </xf>
    <xf numFmtId="0" fontId="3" fillId="0" borderId="17" xfId="0" applyFont="1" applyBorder="1"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5" fillId="0" borderId="0" xfId="0" applyFont="1" applyAlignment="1">
      <alignment horizontal="left" vertical="top" wrapText="1"/>
    </xf>
  </cellXfs>
  <cellStyles count="1">
    <cellStyle name="Normal" xfId="0" builtinId="0"/>
  </cellStyles>
  <dxfs count="4">
    <dxf>
      <font>
        <color rgb="FF9C0006"/>
      </font>
      <fill>
        <patternFill>
          <bgColor rgb="FFFFC7CE"/>
        </patternFill>
      </fill>
    </dxf>
    <dxf>
      <font>
        <b/>
        <i val="0"/>
      </font>
    </dxf>
    <dxf>
      <font>
        <color theme="0" tint="-0.34998626667073579"/>
      </font>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188B3-A6EF-4A98-8D1F-A9D56F57EAD7}">
  <sheetPr>
    <pageSetUpPr fitToPage="1"/>
  </sheetPr>
  <dimension ref="A1:G28"/>
  <sheetViews>
    <sheetView workbookViewId="0">
      <selection activeCell="C7" sqref="C7"/>
    </sheetView>
  </sheetViews>
  <sheetFormatPr defaultColWidth="9.81640625" defaultRowHeight="15.5" x14ac:dyDescent="0.35"/>
  <cols>
    <col min="1" max="1" width="9.81640625" style="1"/>
    <col min="2" max="2" width="11.81640625" style="1" bestFit="1" customWidth="1"/>
    <col min="3" max="5" width="12.81640625" style="1" bestFit="1" customWidth="1"/>
    <col min="6" max="6" width="10.453125" style="1" bestFit="1" customWidth="1"/>
    <col min="7" max="16384" width="9.81640625" style="1"/>
  </cols>
  <sheetData>
    <row r="1" spans="1:7" ht="98.5" customHeight="1" x14ac:dyDescent="0.35">
      <c r="A1" s="116" t="s">
        <v>0</v>
      </c>
      <c r="B1" s="116"/>
      <c r="C1" s="116"/>
      <c r="D1" s="116"/>
      <c r="E1" s="116"/>
      <c r="F1" s="116"/>
      <c r="G1" s="116"/>
    </row>
    <row r="2" spans="1:7" x14ac:dyDescent="0.35">
      <c r="A2" s="2" t="s">
        <v>1</v>
      </c>
      <c r="B2" s="2" t="s">
        <v>2</v>
      </c>
      <c r="C2" s="2" t="s">
        <v>3</v>
      </c>
      <c r="D2" s="2" t="s">
        <v>4</v>
      </c>
      <c r="E2" s="2" t="s">
        <v>5</v>
      </c>
      <c r="F2" s="2" t="s">
        <v>6</v>
      </c>
      <c r="G2" s="2" t="s">
        <v>7</v>
      </c>
    </row>
    <row r="3" spans="1:7" x14ac:dyDescent="0.35">
      <c r="A3" s="1" t="s">
        <v>8</v>
      </c>
      <c r="B3" s="1" t="s">
        <v>9</v>
      </c>
      <c r="C3" s="1">
        <v>1</v>
      </c>
      <c r="D3" s="1">
        <v>0.13081278467788501</v>
      </c>
      <c r="E3" s="1">
        <v>5.9720575667154201E-4</v>
      </c>
      <c r="F3" s="1">
        <v>6.2925951760171897</v>
      </c>
      <c r="G3" s="1">
        <v>0.01</v>
      </c>
    </row>
    <row r="4" spans="1:7" x14ac:dyDescent="0.35">
      <c r="A4" s="1" t="s">
        <v>10</v>
      </c>
      <c r="B4" s="1" t="s">
        <v>9</v>
      </c>
      <c r="C4" s="1">
        <v>1</v>
      </c>
      <c r="D4" s="1">
        <v>2.3659441174369598E-2</v>
      </c>
      <c r="E4" s="1">
        <v>2.09525930665409E-2</v>
      </c>
      <c r="F4" s="1">
        <v>1.4980699650201299</v>
      </c>
      <c r="G4" s="1">
        <v>0.21</v>
      </c>
    </row>
    <row r="5" spans="1:7" x14ac:dyDescent="0.35">
      <c r="A5" s="1" t="s">
        <v>11</v>
      </c>
      <c r="B5" s="1" t="s">
        <v>9</v>
      </c>
      <c r="C5" s="1">
        <v>1</v>
      </c>
      <c r="D5" s="1">
        <v>3.8351773755020302E-2</v>
      </c>
      <c r="E5" s="1">
        <v>4.3288540801976902E-2</v>
      </c>
      <c r="F5" s="1">
        <v>3.1673059071315901</v>
      </c>
      <c r="G5" s="1">
        <v>0.02</v>
      </c>
    </row>
    <row r="6" spans="1:7" x14ac:dyDescent="0.35">
      <c r="A6" s="1" t="s">
        <v>12</v>
      </c>
      <c r="B6" s="1" t="s">
        <v>9</v>
      </c>
      <c r="C6" s="1">
        <v>1</v>
      </c>
      <c r="D6" s="1">
        <v>2.61216824884157E-2</v>
      </c>
      <c r="E6" s="1">
        <v>3.9615320541667498E-2</v>
      </c>
      <c r="F6" s="1">
        <v>2.8874600951368499</v>
      </c>
      <c r="G6" s="1">
        <v>0.02</v>
      </c>
    </row>
    <row r="7" spans="1:7" x14ac:dyDescent="0.35">
      <c r="A7" s="1" t="s">
        <v>13</v>
      </c>
      <c r="B7" s="1" t="s">
        <v>9</v>
      </c>
      <c r="C7" s="1">
        <v>1</v>
      </c>
      <c r="D7" s="1">
        <v>8.6813035169577502E-2</v>
      </c>
      <c r="E7" s="1">
        <v>6.5689990573473397E-2</v>
      </c>
      <c r="F7" s="1">
        <v>4.92159914134447</v>
      </c>
      <c r="G7" s="1">
        <v>0.01</v>
      </c>
    </row>
    <row r="8" spans="1:7" x14ac:dyDescent="0.35">
      <c r="A8" s="1" t="s">
        <v>14</v>
      </c>
      <c r="B8" s="1" t="s">
        <v>9</v>
      </c>
      <c r="C8" s="1">
        <v>1</v>
      </c>
      <c r="D8" s="1">
        <v>8.5034237394388104E-2</v>
      </c>
      <c r="E8" s="1">
        <v>3.7758751630147101E-2</v>
      </c>
      <c r="F8" s="1">
        <v>2.7468294656750998</v>
      </c>
      <c r="G8" s="1">
        <v>0.01</v>
      </c>
    </row>
    <row r="9" spans="1:7" x14ac:dyDescent="0.35">
      <c r="A9" s="1" t="s">
        <v>15</v>
      </c>
      <c r="B9" s="1" t="s">
        <v>9</v>
      </c>
      <c r="C9" s="1">
        <v>1</v>
      </c>
      <c r="D9" s="1">
        <v>0.11413224316579</v>
      </c>
      <c r="E9" s="1">
        <v>2.89346316401216E-2</v>
      </c>
      <c r="F9" s="1">
        <v>2.0857753564308799</v>
      </c>
      <c r="G9" s="1">
        <v>0.11</v>
      </c>
    </row>
    <row r="10" spans="1:7" x14ac:dyDescent="0.35">
      <c r="A10" s="1" t="s">
        <v>16</v>
      </c>
      <c r="B10" s="1" t="s">
        <v>9</v>
      </c>
      <c r="C10" s="1">
        <v>1</v>
      </c>
      <c r="D10" s="1">
        <v>5.3362905602286598E-2</v>
      </c>
      <c r="E10" s="1">
        <v>3.7387447333001901E-2</v>
      </c>
      <c r="F10" s="1">
        <v>2.7187691517830102</v>
      </c>
      <c r="G10" s="1">
        <v>0.03</v>
      </c>
    </row>
    <row r="11" spans="1:7" x14ac:dyDescent="0.35">
      <c r="A11" s="1" t="s">
        <v>17</v>
      </c>
      <c r="B11" s="1" t="s">
        <v>9</v>
      </c>
      <c r="C11" s="1">
        <v>1</v>
      </c>
      <c r="D11" s="1">
        <v>1.9160350493318701E-2</v>
      </c>
      <c r="E11" s="1">
        <v>3.0407053619415599E-2</v>
      </c>
      <c r="F11" s="1">
        <v>2.16388403770023</v>
      </c>
      <c r="G11" s="1">
        <v>0.06</v>
      </c>
    </row>
    <row r="12" spans="1:7" x14ac:dyDescent="0.35">
      <c r="A12" s="1" t="s">
        <v>18</v>
      </c>
      <c r="B12" s="1" t="s">
        <v>9</v>
      </c>
      <c r="C12" s="1">
        <v>1</v>
      </c>
      <c r="D12" s="1">
        <v>1.99404250730752E-2</v>
      </c>
      <c r="E12" s="1">
        <v>1.5844604534825599E-2</v>
      </c>
      <c r="F12" s="1">
        <v>1.12697885166148</v>
      </c>
      <c r="G12" s="1">
        <v>0.36</v>
      </c>
    </row>
    <row r="13" spans="1:7" x14ac:dyDescent="0.35">
      <c r="A13" s="1" t="s">
        <v>19</v>
      </c>
      <c r="B13" s="1" t="s">
        <v>9</v>
      </c>
      <c r="C13" s="1">
        <v>1</v>
      </c>
      <c r="D13" s="1">
        <v>3.11347205502778E-2</v>
      </c>
      <c r="E13" s="1">
        <v>1.9803649815293999E-2</v>
      </c>
      <c r="F13" s="1">
        <v>1.4142630574061601</v>
      </c>
      <c r="G13" s="1">
        <v>0.2</v>
      </c>
    </row>
    <row r="14" spans="1:7" x14ac:dyDescent="0.35">
      <c r="A14" s="1" t="s">
        <v>20</v>
      </c>
      <c r="B14" s="1" t="s">
        <v>9</v>
      </c>
      <c r="C14" s="1">
        <v>1</v>
      </c>
      <c r="D14" s="1">
        <v>1.1521199463379201E-2</v>
      </c>
      <c r="E14" s="1">
        <v>1.29264332618577E-2</v>
      </c>
      <c r="F14" s="1">
        <v>0.91669998956631304</v>
      </c>
      <c r="G14" s="1">
        <v>0.45</v>
      </c>
    </row>
    <row r="15" spans="1:7" x14ac:dyDescent="0.35">
      <c r="A15" s="1" t="s">
        <v>21</v>
      </c>
      <c r="B15" s="1" t="s">
        <v>9</v>
      </c>
      <c r="C15" s="1">
        <v>1</v>
      </c>
      <c r="D15" s="1">
        <v>7.47871409789828E-2</v>
      </c>
      <c r="E15" s="1">
        <v>4.0839439023412201E-2</v>
      </c>
      <c r="F15" s="1">
        <v>2.9804819421767701</v>
      </c>
      <c r="G15" s="1">
        <v>0.01</v>
      </c>
    </row>
    <row r="16" spans="1:7" x14ac:dyDescent="0.35">
      <c r="A16" s="1" t="s">
        <v>8</v>
      </c>
      <c r="B16" s="1" t="s">
        <v>22</v>
      </c>
      <c r="C16" s="1">
        <v>5</v>
      </c>
      <c r="D16" s="1">
        <v>0.36319408502872602</v>
      </c>
      <c r="E16" s="1">
        <v>1.6581070336688401E-3</v>
      </c>
      <c r="F16" s="1">
        <v>3.5243202734931902</v>
      </c>
      <c r="G16" s="1">
        <v>0.01</v>
      </c>
    </row>
    <row r="17" spans="1:7" x14ac:dyDescent="0.35">
      <c r="A17" s="1" t="s">
        <v>10</v>
      </c>
      <c r="B17" s="1" t="s">
        <v>22</v>
      </c>
      <c r="C17" s="1">
        <v>5</v>
      </c>
      <c r="D17" s="1">
        <v>0.12411155831154699</v>
      </c>
      <c r="E17" s="1">
        <v>0.109912104727697</v>
      </c>
      <c r="F17" s="1">
        <v>1.62999608253491</v>
      </c>
      <c r="G17" s="1">
        <v>0.05</v>
      </c>
    </row>
    <row r="18" spans="1:7" x14ac:dyDescent="0.35">
      <c r="A18" s="1" t="s">
        <v>11</v>
      </c>
      <c r="B18" s="1" t="s">
        <v>22</v>
      </c>
      <c r="C18" s="1">
        <v>5</v>
      </c>
      <c r="D18" s="1">
        <v>0.12161931635595501</v>
      </c>
      <c r="E18" s="1">
        <v>0.137274556634923</v>
      </c>
      <c r="F18" s="1">
        <v>2.1003485657188401</v>
      </c>
      <c r="G18" s="1">
        <v>0.01</v>
      </c>
    </row>
    <row r="19" spans="1:7" x14ac:dyDescent="0.35">
      <c r="A19" s="1" t="s">
        <v>12</v>
      </c>
      <c r="B19" s="1" t="s">
        <v>22</v>
      </c>
      <c r="C19" s="1">
        <v>5</v>
      </c>
      <c r="D19" s="1">
        <v>8.8165196034459201E-2</v>
      </c>
      <c r="E19" s="1">
        <v>0.13370855813261601</v>
      </c>
      <c r="F19" s="1">
        <v>2.0373662742713701</v>
      </c>
      <c r="G19" s="1">
        <v>0.01</v>
      </c>
    </row>
    <row r="20" spans="1:7" x14ac:dyDescent="0.35">
      <c r="A20" s="1" t="s">
        <v>13</v>
      </c>
      <c r="B20" s="1" t="s">
        <v>22</v>
      </c>
      <c r="C20" s="1">
        <v>5</v>
      </c>
      <c r="D20" s="1">
        <v>0.30862482790955098</v>
      </c>
      <c r="E20" s="1">
        <v>0.23353131239469499</v>
      </c>
      <c r="F20" s="1">
        <v>4.0218385609998597</v>
      </c>
      <c r="G20" s="1">
        <v>0.01</v>
      </c>
    </row>
    <row r="21" spans="1:7" x14ac:dyDescent="0.35">
      <c r="A21" s="1" t="s">
        <v>14</v>
      </c>
      <c r="B21" s="1" t="s">
        <v>22</v>
      </c>
      <c r="C21" s="1">
        <v>5</v>
      </c>
      <c r="D21" s="1">
        <v>0.286160889649485</v>
      </c>
      <c r="E21" s="1">
        <v>0.12706738238179299</v>
      </c>
      <c r="F21" s="1">
        <v>1.9214420604606799</v>
      </c>
      <c r="G21" s="1">
        <v>0.02</v>
      </c>
    </row>
    <row r="22" spans="1:7" x14ac:dyDescent="0.35">
      <c r="A22" s="1" t="s">
        <v>15</v>
      </c>
      <c r="B22" s="1" t="s">
        <v>22</v>
      </c>
      <c r="C22" s="1">
        <v>5</v>
      </c>
      <c r="D22" s="1">
        <v>0.29822334390007199</v>
      </c>
      <c r="E22" s="1">
        <v>7.5605125798669001E-2</v>
      </c>
      <c r="F22" s="1">
        <v>1.0796118502979399</v>
      </c>
      <c r="G22" s="1">
        <v>0.36</v>
      </c>
    </row>
    <row r="23" spans="1:7" x14ac:dyDescent="0.35">
      <c r="A23" s="1" t="s">
        <v>16</v>
      </c>
      <c r="B23" s="1" t="s">
        <v>22</v>
      </c>
      <c r="C23" s="1">
        <v>5</v>
      </c>
      <c r="D23" s="1">
        <v>0.159905547946013</v>
      </c>
      <c r="E23" s="1">
        <v>0.112034009104448</v>
      </c>
      <c r="F23" s="1">
        <v>1.66543418930632</v>
      </c>
      <c r="G23" s="1">
        <v>0.02</v>
      </c>
    </row>
    <row r="24" spans="1:7" x14ac:dyDescent="0.35">
      <c r="A24" s="1" t="s">
        <v>17</v>
      </c>
      <c r="B24" s="1" t="s">
        <v>22</v>
      </c>
      <c r="C24" s="1">
        <v>5</v>
      </c>
      <c r="D24" s="1">
        <v>8.7548151520861095E-2</v>
      </c>
      <c r="E24" s="1">
        <v>0.13893698544313299</v>
      </c>
      <c r="F24" s="1">
        <v>2.09761745682487</v>
      </c>
      <c r="G24" s="1">
        <v>0.01</v>
      </c>
    </row>
    <row r="25" spans="1:7" x14ac:dyDescent="0.35">
      <c r="A25" s="1" t="s">
        <v>18</v>
      </c>
      <c r="B25" s="1" t="s">
        <v>22</v>
      </c>
      <c r="C25" s="1">
        <v>5</v>
      </c>
      <c r="D25" s="1">
        <v>0.128963881839817</v>
      </c>
      <c r="E25" s="1">
        <v>0.102474330388622</v>
      </c>
      <c r="F25" s="1">
        <v>1.5071002500858799</v>
      </c>
      <c r="G25" s="1">
        <v>0.05</v>
      </c>
    </row>
    <row r="26" spans="1:7" x14ac:dyDescent="0.35">
      <c r="A26" s="1" t="s">
        <v>19</v>
      </c>
      <c r="B26" s="1" t="s">
        <v>22</v>
      </c>
      <c r="C26" s="1">
        <v>5</v>
      </c>
      <c r="D26" s="1">
        <v>0.134107002990173</v>
      </c>
      <c r="E26" s="1">
        <v>8.5300528736310804E-2</v>
      </c>
      <c r="F26" s="1">
        <v>1.2309693125368699</v>
      </c>
      <c r="G26" s="1">
        <v>0.21</v>
      </c>
    </row>
    <row r="27" spans="1:7" x14ac:dyDescent="0.35">
      <c r="A27" s="1" t="s">
        <v>20</v>
      </c>
      <c r="B27" s="1" t="s">
        <v>22</v>
      </c>
      <c r="C27" s="1">
        <v>5</v>
      </c>
      <c r="D27" s="1">
        <v>8.2245222813285904E-2</v>
      </c>
      <c r="E27" s="1">
        <v>9.22766233829906E-2</v>
      </c>
      <c r="F27" s="1">
        <v>1.3418751351265501</v>
      </c>
      <c r="G27" s="1">
        <v>0.14000000000000001</v>
      </c>
    </row>
    <row r="28" spans="1:7" x14ac:dyDescent="0.35">
      <c r="A28" s="3" t="s">
        <v>21</v>
      </c>
      <c r="B28" s="3" t="s">
        <v>22</v>
      </c>
      <c r="C28" s="3">
        <v>5</v>
      </c>
      <c r="D28" s="3">
        <v>0.19417618601648701</v>
      </c>
      <c r="E28" s="3">
        <v>0.10603489322914</v>
      </c>
      <c r="F28" s="3">
        <v>1.5656769822710801</v>
      </c>
      <c r="G28" s="3">
        <v>0.04</v>
      </c>
    </row>
  </sheetData>
  <sortState xmlns:xlrd2="http://schemas.microsoft.com/office/spreadsheetml/2017/richdata2" ref="A3:G28">
    <sortCondition ref="B3:B28"/>
    <sortCondition ref="A3:A28"/>
  </sortState>
  <mergeCells count="1">
    <mergeCell ref="A1:G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2C55E-6825-401E-ACDD-0DE04F96694C}">
  <sheetPr>
    <pageSetUpPr fitToPage="1"/>
  </sheetPr>
  <dimension ref="A1:K366"/>
  <sheetViews>
    <sheetView topLeftCell="C1" workbookViewId="0">
      <selection activeCell="I9" sqref="I9"/>
    </sheetView>
  </sheetViews>
  <sheetFormatPr defaultColWidth="8.81640625" defaultRowHeight="14.5" x14ac:dyDescent="0.35"/>
  <cols>
    <col min="2" max="2" width="34.81640625" bestFit="1" customWidth="1"/>
    <col min="3" max="8" width="13.453125" customWidth="1"/>
    <col min="9" max="9" width="20.453125" bestFit="1" customWidth="1"/>
    <col min="11" max="11" width="10.453125" bestFit="1" customWidth="1"/>
  </cols>
  <sheetData>
    <row r="1" spans="1:11" s="1" customFormat="1" ht="66" customHeight="1" x14ac:dyDescent="0.35">
      <c r="A1" s="116" t="s">
        <v>2718</v>
      </c>
      <c r="B1" s="116"/>
      <c r="C1" s="116"/>
      <c r="D1" s="116"/>
      <c r="E1" s="116"/>
      <c r="F1" s="116"/>
      <c r="G1" s="116"/>
      <c r="H1" s="116"/>
      <c r="I1" s="116"/>
      <c r="J1" s="116"/>
      <c r="K1" s="116"/>
    </row>
    <row r="2" spans="1:11" ht="15.5" x14ac:dyDescent="0.35">
      <c r="A2" s="91" t="s">
        <v>1</v>
      </c>
      <c r="B2" s="91" t="s">
        <v>199</v>
      </c>
      <c r="C2" s="91" t="s">
        <v>78</v>
      </c>
      <c r="D2" s="91" t="s">
        <v>82</v>
      </c>
      <c r="E2" s="91" t="s">
        <v>79</v>
      </c>
      <c r="F2" s="91" t="s">
        <v>81</v>
      </c>
      <c r="G2" s="91" t="s">
        <v>80</v>
      </c>
      <c r="H2" s="91" t="s">
        <v>83</v>
      </c>
      <c r="I2" s="91" t="s">
        <v>27</v>
      </c>
      <c r="J2" s="91" t="s">
        <v>28</v>
      </c>
      <c r="K2" s="91" t="s">
        <v>29</v>
      </c>
    </row>
    <row r="3" spans="1:11" ht="15.5" x14ac:dyDescent="0.35">
      <c r="A3" s="1" t="s">
        <v>8</v>
      </c>
      <c r="B3" s="104" t="s">
        <v>200</v>
      </c>
      <c r="C3" s="1" t="s">
        <v>2719</v>
      </c>
      <c r="D3" s="1" t="s">
        <v>2720</v>
      </c>
      <c r="E3" s="1" t="s">
        <v>2721</v>
      </c>
      <c r="F3" s="1" t="s">
        <v>2722</v>
      </c>
      <c r="G3" s="1" t="s">
        <v>2723</v>
      </c>
      <c r="H3" s="1" t="s">
        <v>2724</v>
      </c>
      <c r="I3" s="92">
        <v>6.9799999999999994E-11</v>
      </c>
      <c r="J3" s="92">
        <v>1.5879499999999999E-10</v>
      </c>
      <c r="K3" s="1" t="s">
        <v>54</v>
      </c>
    </row>
    <row r="4" spans="1:11" ht="15.5" x14ac:dyDescent="0.35">
      <c r="A4" s="1" t="s">
        <v>8</v>
      </c>
      <c r="B4" s="104" t="s">
        <v>203</v>
      </c>
      <c r="C4" s="1" t="s">
        <v>2725</v>
      </c>
      <c r="D4" s="1" t="s">
        <v>2726</v>
      </c>
      <c r="E4" s="1" t="s">
        <v>2727</v>
      </c>
      <c r="F4" s="1" t="s">
        <v>2728</v>
      </c>
      <c r="G4" s="1" t="s">
        <v>2729</v>
      </c>
      <c r="H4" s="1" t="s">
        <v>2730</v>
      </c>
      <c r="I4" s="92">
        <v>2.0199999999999999E-41</v>
      </c>
      <c r="J4" s="92">
        <v>4.5955000000000002E-40</v>
      </c>
      <c r="K4" s="1" t="s">
        <v>54</v>
      </c>
    </row>
    <row r="5" spans="1:11" ht="15.5" x14ac:dyDescent="0.35">
      <c r="A5" s="1" t="s">
        <v>8</v>
      </c>
      <c r="B5" s="104" t="s">
        <v>205</v>
      </c>
      <c r="C5" s="1" t="s">
        <v>2731</v>
      </c>
      <c r="D5" s="1" t="s">
        <v>2732</v>
      </c>
      <c r="E5" s="1" t="s">
        <v>2731</v>
      </c>
      <c r="F5" s="1" t="s">
        <v>2733</v>
      </c>
      <c r="G5" s="1" t="s">
        <v>2734</v>
      </c>
      <c r="H5" s="1" t="s">
        <v>2733</v>
      </c>
      <c r="I5" s="1">
        <v>8.7100000000000007E-3</v>
      </c>
      <c r="J5" s="1">
        <v>1.1008472222222201E-2</v>
      </c>
      <c r="K5" s="1" t="s">
        <v>44</v>
      </c>
    </row>
    <row r="6" spans="1:11" ht="15.5" x14ac:dyDescent="0.35">
      <c r="A6" s="1" t="s">
        <v>8</v>
      </c>
      <c r="B6" s="104" t="s">
        <v>206</v>
      </c>
      <c r="C6" s="1" t="s">
        <v>2735</v>
      </c>
      <c r="D6" s="1" t="s">
        <v>2736</v>
      </c>
      <c r="E6" s="1" t="s">
        <v>2737</v>
      </c>
      <c r="F6" s="1" t="s">
        <v>2738</v>
      </c>
      <c r="G6" s="1" t="s">
        <v>2739</v>
      </c>
      <c r="H6" s="1" t="s">
        <v>2740</v>
      </c>
      <c r="I6" s="92">
        <v>5.3399999999999997E-6</v>
      </c>
      <c r="J6" s="92">
        <v>8.2362711864406796E-6</v>
      </c>
      <c r="K6" s="1" t="s">
        <v>54</v>
      </c>
    </row>
    <row r="7" spans="1:11" ht="15.5" x14ac:dyDescent="0.35">
      <c r="A7" s="1" t="s">
        <v>8</v>
      </c>
      <c r="B7" s="104" t="s">
        <v>2517</v>
      </c>
      <c r="C7" s="1" t="s">
        <v>2741</v>
      </c>
      <c r="D7" s="1" t="s">
        <v>2741</v>
      </c>
      <c r="E7" s="1" t="s">
        <v>2731</v>
      </c>
      <c r="F7" s="1" t="s">
        <v>2742</v>
      </c>
      <c r="G7" s="1" t="s">
        <v>2743</v>
      </c>
      <c r="H7" s="1" t="s">
        <v>2744</v>
      </c>
      <c r="I7" s="92">
        <v>1.9599999999999999E-6</v>
      </c>
      <c r="J7" s="92">
        <v>3.24290909090909E-6</v>
      </c>
      <c r="K7" s="1" t="s">
        <v>54</v>
      </c>
    </row>
    <row r="8" spans="1:11" ht="15.5" x14ac:dyDescent="0.35">
      <c r="A8" s="1" t="s">
        <v>8</v>
      </c>
      <c r="B8" s="104" t="s">
        <v>2518</v>
      </c>
      <c r="C8" s="1" t="s">
        <v>2745</v>
      </c>
      <c r="D8" s="1" t="s">
        <v>1019</v>
      </c>
      <c r="E8" s="1" t="s">
        <v>2746</v>
      </c>
      <c r="F8" s="1" t="s">
        <v>2747</v>
      </c>
      <c r="G8" s="1" t="s">
        <v>2746</v>
      </c>
      <c r="H8" s="1" t="s">
        <v>1020</v>
      </c>
      <c r="I8" s="92">
        <v>4.3800000000000003E-12</v>
      </c>
      <c r="J8" s="92">
        <v>1.2455624999999999E-11</v>
      </c>
      <c r="K8" s="1" t="s">
        <v>54</v>
      </c>
    </row>
    <row r="9" spans="1:11" ht="15.5" x14ac:dyDescent="0.35">
      <c r="A9" s="1" t="s">
        <v>8</v>
      </c>
      <c r="B9" s="104" t="s">
        <v>209</v>
      </c>
      <c r="C9" s="1" t="s">
        <v>2748</v>
      </c>
      <c r="D9" s="1" t="s">
        <v>2749</v>
      </c>
      <c r="E9" s="1" t="s">
        <v>2750</v>
      </c>
      <c r="F9" s="1" t="s">
        <v>2751</v>
      </c>
      <c r="G9" s="1" t="s">
        <v>2752</v>
      </c>
      <c r="H9" s="1" t="s">
        <v>2753</v>
      </c>
      <c r="I9" s="92">
        <v>1.83E-41</v>
      </c>
      <c r="J9" s="92">
        <v>4.5955000000000002E-40</v>
      </c>
      <c r="K9" s="1" t="s">
        <v>54</v>
      </c>
    </row>
    <row r="10" spans="1:11" ht="15.5" x14ac:dyDescent="0.35">
      <c r="A10" s="1" t="s">
        <v>8</v>
      </c>
      <c r="B10" s="104" t="s">
        <v>212</v>
      </c>
      <c r="C10" s="1" t="s">
        <v>2754</v>
      </c>
      <c r="D10" s="1" t="s">
        <v>2755</v>
      </c>
      <c r="E10" s="1" t="s">
        <v>2756</v>
      </c>
      <c r="F10" s="1" t="s">
        <v>2757</v>
      </c>
      <c r="G10" s="1" t="s">
        <v>2758</v>
      </c>
      <c r="H10" s="1" t="s">
        <v>2759</v>
      </c>
      <c r="I10" s="92">
        <v>1.01E-26</v>
      </c>
      <c r="J10" s="92">
        <v>7.0699999999999995E-26</v>
      </c>
      <c r="K10" s="1" t="s">
        <v>54</v>
      </c>
    </row>
    <row r="11" spans="1:11" ht="15.5" x14ac:dyDescent="0.35">
      <c r="A11" s="1" t="s">
        <v>8</v>
      </c>
      <c r="B11" s="104" t="s">
        <v>218</v>
      </c>
      <c r="C11" s="1" t="s">
        <v>2760</v>
      </c>
      <c r="D11" s="1" t="s">
        <v>2761</v>
      </c>
      <c r="E11" s="1" t="s">
        <v>2762</v>
      </c>
      <c r="F11" s="1" t="s">
        <v>2763</v>
      </c>
      <c r="G11" s="1" t="s">
        <v>2764</v>
      </c>
      <c r="H11" s="1" t="s">
        <v>2765</v>
      </c>
      <c r="I11" s="92">
        <v>2.65E-6</v>
      </c>
      <c r="J11" s="92">
        <v>4.2307017543859703E-6</v>
      </c>
      <c r="K11" s="1" t="s">
        <v>54</v>
      </c>
    </row>
    <row r="12" spans="1:11" ht="15.5" x14ac:dyDescent="0.35">
      <c r="A12" s="1" t="s">
        <v>8</v>
      </c>
      <c r="B12" s="104" t="s">
        <v>221</v>
      </c>
      <c r="C12" s="1" t="s">
        <v>277</v>
      </c>
      <c r="D12" s="1" t="s">
        <v>222</v>
      </c>
      <c r="E12" s="1" t="s">
        <v>277</v>
      </c>
      <c r="F12" s="1" t="s">
        <v>277</v>
      </c>
      <c r="G12" s="1" t="s">
        <v>277</v>
      </c>
      <c r="H12" s="1" t="s">
        <v>277</v>
      </c>
      <c r="I12" s="1">
        <v>0.57699999999999996</v>
      </c>
      <c r="J12" s="1">
        <v>0.58996629213483098</v>
      </c>
      <c r="K12" s="1"/>
    </row>
    <row r="13" spans="1:11" ht="15.5" x14ac:dyDescent="0.35">
      <c r="A13" s="1" t="s">
        <v>8</v>
      </c>
      <c r="B13" s="104" t="s">
        <v>224</v>
      </c>
      <c r="C13" s="1" t="s">
        <v>2766</v>
      </c>
      <c r="D13" s="1" t="s">
        <v>2767</v>
      </c>
      <c r="E13" s="1" t="s">
        <v>2768</v>
      </c>
      <c r="F13" s="1" t="s">
        <v>2769</v>
      </c>
      <c r="G13" s="1" t="s">
        <v>2770</v>
      </c>
      <c r="H13" s="1" t="s">
        <v>2771</v>
      </c>
      <c r="I13" s="92">
        <v>1.03E-37</v>
      </c>
      <c r="J13" s="92">
        <v>1.171625E-36</v>
      </c>
      <c r="K13" s="1" t="s">
        <v>54</v>
      </c>
    </row>
    <row r="14" spans="1:11" ht="15.5" x14ac:dyDescent="0.35">
      <c r="A14" s="1" t="s">
        <v>8</v>
      </c>
      <c r="B14" s="104" t="s">
        <v>227</v>
      </c>
      <c r="C14" s="1" t="s">
        <v>2547</v>
      </c>
      <c r="D14" s="1" t="s">
        <v>2547</v>
      </c>
      <c r="E14" s="1" t="s">
        <v>2547</v>
      </c>
      <c r="F14" s="1" t="s">
        <v>1999</v>
      </c>
      <c r="G14" s="1" t="s">
        <v>329</v>
      </c>
      <c r="H14" s="1" t="s">
        <v>649</v>
      </c>
      <c r="I14" s="1">
        <v>0.11600000000000001</v>
      </c>
      <c r="J14" s="1">
        <v>0.133620253164557</v>
      </c>
      <c r="K14" s="1"/>
    </row>
    <row r="15" spans="1:11" ht="15.5" x14ac:dyDescent="0.35">
      <c r="A15" s="1" t="s">
        <v>8</v>
      </c>
      <c r="B15" s="104" t="s">
        <v>229</v>
      </c>
      <c r="C15" s="1" t="s">
        <v>2515</v>
      </c>
      <c r="D15" s="1" t="s">
        <v>2515</v>
      </c>
      <c r="E15" s="1" t="s">
        <v>230</v>
      </c>
      <c r="F15" s="1" t="s">
        <v>230</v>
      </c>
      <c r="G15" s="1" t="s">
        <v>251</v>
      </c>
      <c r="H15" s="1" t="s">
        <v>2515</v>
      </c>
      <c r="I15" s="1">
        <v>2.8799999999999999E-2</v>
      </c>
      <c r="J15" s="1">
        <v>3.4944000000000003E-2</v>
      </c>
      <c r="K15" s="1" t="s">
        <v>44</v>
      </c>
    </row>
    <row r="16" spans="1:11" ht="15.5" x14ac:dyDescent="0.35">
      <c r="A16" s="1" t="s">
        <v>8</v>
      </c>
      <c r="B16" s="104" t="s">
        <v>231</v>
      </c>
      <c r="C16" s="1" t="s">
        <v>2772</v>
      </c>
      <c r="D16" s="1" t="s">
        <v>2773</v>
      </c>
      <c r="E16" s="1" t="s">
        <v>2774</v>
      </c>
      <c r="F16" s="1" t="s">
        <v>2774</v>
      </c>
      <c r="G16" s="1" t="s">
        <v>2775</v>
      </c>
      <c r="H16" s="1" t="s">
        <v>2776</v>
      </c>
      <c r="I16" s="92">
        <v>1.9099999999999999E-17</v>
      </c>
      <c r="J16" s="92">
        <v>6.6850000000000004E-17</v>
      </c>
      <c r="K16" s="1" t="s">
        <v>54</v>
      </c>
    </row>
    <row r="17" spans="1:11" ht="15.5" x14ac:dyDescent="0.35">
      <c r="A17" s="1" t="s">
        <v>8</v>
      </c>
      <c r="B17" s="1" t="s">
        <v>2529</v>
      </c>
      <c r="C17" s="1" t="s">
        <v>262</v>
      </c>
      <c r="D17" s="1" t="s">
        <v>262</v>
      </c>
      <c r="E17" s="1" t="s">
        <v>262</v>
      </c>
      <c r="F17" s="1" t="s">
        <v>262</v>
      </c>
      <c r="G17" s="1" t="s">
        <v>262</v>
      </c>
      <c r="H17" s="1" t="s">
        <v>262</v>
      </c>
      <c r="I17" s="1">
        <v>0.86199999999999999</v>
      </c>
      <c r="J17" s="1">
        <v>0.87157777777777801</v>
      </c>
      <c r="K17" s="1"/>
    </row>
    <row r="18" spans="1:11" ht="15.5" x14ac:dyDescent="0.35">
      <c r="A18" s="1" t="s">
        <v>8</v>
      </c>
      <c r="B18" s="1" t="s">
        <v>362</v>
      </c>
      <c r="C18" s="1" t="s">
        <v>2777</v>
      </c>
      <c r="D18" s="1" t="s">
        <v>2777</v>
      </c>
      <c r="E18" s="1" t="s">
        <v>2776</v>
      </c>
      <c r="F18" s="1" t="s">
        <v>2778</v>
      </c>
      <c r="G18" s="1" t="s">
        <v>2779</v>
      </c>
      <c r="H18" s="1" t="s">
        <v>2780</v>
      </c>
      <c r="I18" s="92">
        <v>5.1299999999999997E-31</v>
      </c>
      <c r="J18" s="92">
        <v>4.2439090909090897E-30</v>
      </c>
      <c r="K18" s="1" t="s">
        <v>54</v>
      </c>
    </row>
    <row r="19" spans="1:11" ht="15.5" x14ac:dyDescent="0.35">
      <c r="A19" s="1" t="s">
        <v>8</v>
      </c>
      <c r="B19" s="1" t="s">
        <v>364</v>
      </c>
      <c r="C19" s="1" t="s">
        <v>2781</v>
      </c>
      <c r="D19" s="1" t="s">
        <v>2782</v>
      </c>
      <c r="E19" s="1" t="s">
        <v>2783</v>
      </c>
      <c r="F19" s="1" t="s">
        <v>2784</v>
      </c>
      <c r="G19" s="1" t="s">
        <v>2785</v>
      </c>
      <c r="H19" s="1" t="s">
        <v>2786</v>
      </c>
      <c r="I19" s="92">
        <v>1.9799999999999999E-41</v>
      </c>
      <c r="J19" s="92">
        <v>4.5955000000000002E-40</v>
      </c>
      <c r="K19" s="1" t="s">
        <v>54</v>
      </c>
    </row>
    <row r="20" spans="1:11" ht="15.5" x14ac:dyDescent="0.35">
      <c r="A20" s="1" t="s">
        <v>8</v>
      </c>
      <c r="B20" s="104" t="s">
        <v>238</v>
      </c>
      <c r="C20" s="1" t="s">
        <v>2787</v>
      </c>
      <c r="D20" s="1" t="s">
        <v>2788</v>
      </c>
      <c r="E20" s="1" t="s">
        <v>2789</v>
      </c>
      <c r="F20" s="1" t="s">
        <v>2790</v>
      </c>
      <c r="G20" s="1" t="s">
        <v>2791</v>
      </c>
      <c r="H20" s="1" t="s">
        <v>2792</v>
      </c>
      <c r="I20" s="92">
        <v>5.3500000000000004E-13</v>
      </c>
      <c r="J20" s="92">
        <v>1.6228333333333301E-12</v>
      </c>
      <c r="K20" s="1" t="s">
        <v>54</v>
      </c>
    </row>
    <row r="21" spans="1:11" ht="15.5" x14ac:dyDescent="0.35">
      <c r="A21" s="1" t="s">
        <v>8</v>
      </c>
      <c r="B21" s="104" t="s">
        <v>2533</v>
      </c>
      <c r="C21" s="1" t="s">
        <v>262</v>
      </c>
      <c r="D21" s="1" t="s">
        <v>262</v>
      </c>
      <c r="E21" s="1" t="s">
        <v>262</v>
      </c>
      <c r="F21" s="1" t="s">
        <v>262</v>
      </c>
      <c r="G21" s="1" t="s">
        <v>262</v>
      </c>
      <c r="H21" s="1" t="s">
        <v>262</v>
      </c>
      <c r="I21" s="1">
        <v>0.30199999999999999</v>
      </c>
      <c r="J21" s="1">
        <v>0.32716666666666699</v>
      </c>
      <c r="K21" s="1"/>
    </row>
    <row r="22" spans="1:11" ht="15.5" x14ac:dyDescent="0.35">
      <c r="A22" s="1" t="s">
        <v>8</v>
      </c>
      <c r="B22" s="1" t="s">
        <v>509</v>
      </c>
      <c r="C22" s="1" t="s">
        <v>2793</v>
      </c>
      <c r="D22" s="1" t="s">
        <v>2794</v>
      </c>
      <c r="E22" s="1" t="s">
        <v>2795</v>
      </c>
      <c r="F22" s="1" t="s">
        <v>2796</v>
      </c>
      <c r="G22" s="1" t="s">
        <v>2797</v>
      </c>
      <c r="H22" s="1" t="s">
        <v>2798</v>
      </c>
      <c r="I22" s="92">
        <v>7.3299999999999995E-10</v>
      </c>
      <c r="J22" s="92">
        <v>1.55123255813953E-9</v>
      </c>
      <c r="K22" s="1" t="s">
        <v>54</v>
      </c>
    </row>
    <row r="23" spans="1:11" ht="15.5" x14ac:dyDescent="0.35">
      <c r="A23" s="1" t="s">
        <v>8</v>
      </c>
      <c r="B23" s="1" t="s">
        <v>244</v>
      </c>
      <c r="C23" s="1" t="s">
        <v>1020</v>
      </c>
      <c r="D23" s="1" t="s">
        <v>1021</v>
      </c>
      <c r="E23" s="1" t="s">
        <v>1019</v>
      </c>
      <c r="F23" s="1" t="s">
        <v>1019</v>
      </c>
      <c r="G23" s="1" t="s">
        <v>1019</v>
      </c>
      <c r="H23" s="1" t="s">
        <v>2745</v>
      </c>
      <c r="I23" s="92">
        <v>3.8600000000000002E-13</v>
      </c>
      <c r="J23" s="92">
        <v>1.21124137931034E-12</v>
      </c>
      <c r="K23" s="1" t="s">
        <v>54</v>
      </c>
    </row>
    <row r="24" spans="1:11" ht="15.5" x14ac:dyDescent="0.35">
      <c r="A24" s="1" t="s">
        <v>8</v>
      </c>
      <c r="B24" s="1" t="s">
        <v>473</v>
      </c>
      <c r="C24" s="1" t="s">
        <v>2799</v>
      </c>
      <c r="D24" s="1" t="s">
        <v>2800</v>
      </c>
      <c r="E24" s="1" t="s">
        <v>2801</v>
      </c>
      <c r="F24" s="1" t="s">
        <v>2802</v>
      </c>
      <c r="G24" s="1" t="s">
        <v>2803</v>
      </c>
      <c r="H24" s="1" t="s">
        <v>2804</v>
      </c>
      <c r="I24" s="92">
        <v>1.22E-27</v>
      </c>
      <c r="J24" s="92">
        <v>9.2516666666666695E-27</v>
      </c>
      <c r="K24" s="1" t="s">
        <v>54</v>
      </c>
    </row>
    <row r="25" spans="1:11" ht="15.5" x14ac:dyDescent="0.35">
      <c r="A25" s="1" t="s">
        <v>8</v>
      </c>
      <c r="B25" s="104" t="s">
        <v>249</v>
      </c>
      <c r="C25" s="1" t="s">
        <v>2731</v>
      </c>
      <c r="D25" s="1" t="s">
        <v>2732</v>
      </c>
      <c r="E25" s="1" t="s">
        <v>2731</v>
      </c>
      <c r="F25" s="1" t="s">
        <v>2734</v>
      </c>
      <c r="G25" s="1" t="s">
        <v>1016</v>
      </c>
      <c r="H25" s="1" t="s">
        <v>2733</v>
      </c>
      <c r="I25" s="1">
        <v>5.1700000000000001E-3</v>
      </c>
      <c r="J25" s="1">
        <v>6.7210000000000004E-3</v>
      </c>
      <c r="K25" s="1" t="s">
        <v>33</v>
      </c>
    </row>
    <row r="26" spans="1:11" ht="15.5" x14ac:dyDescent="0.35">
      <c r="A26" s="1" t="s">
        <v>8</v>
      </c>
      <c r="B26" s="104" t="s">
        <v>250</v>
      </c>
      <c r="C26" s="1" t="s">
        <v>2805</v>
      </c>
      <c r="D26" s="1" t="s">
        <v>2806</v>
      </c>
      <c r="E26" s="1" t="s">
        <v>2807</v>
      </c>
      <c r="F26" s="1" t="s">
        <v>2808</v>
      </c>
      <c r="G26" s="1" t="s">
        <v>2809</v>
      </c>
      <c r="H26" s="1" t="s">
        <v>2810</v>
      </c>
      <c r="I26" s="92">
        <v>8.5300000000000002E-12</v>
      </c>
      <c r="J26" s="92">
        <v>2.0882105263157899E-11</v>
      </c>
      <c r="K26" s="1" t="s">
        <v>54</v>
      </c>
    </row>
    <row r="27" spans="1:11" ht="15.5" x14ac:dyDescent="0.35">
      <c r="A27" s="1" t="s">
        <v>8</v>
      </c>
      <c r="B27" s="104" t="s">
        <v>253</v>
      </c>
      <c r="C27" s="1" t="s">
        <v>2811</v>
      </c>
      <c r="D27" s="1" t="s">
        <v>2812</v>
      </c>
      <c r="E27" s="1" t="s">
        <v>2813</v>
      </c>
      <c r="F27" s="1" t="s">
        <v>2814</v>
      </c>
      <c r="G27" s="1" t="s">
        <v>2815</v>
      </c>
      <c r="H27" s="1" t="s">
        <v>2816</v>
      </c>
      <c r="I27" s="92">
        <v>3.0400000000000002E-21</v>
      </c>
      <c r="J27" s="92">
        <v>1.2574545454545499E-20</v>
      </c>
      <c r="K27" s="1" t="s">
        <v>54</v>
      </c>
    </row>
    <row r="28" spans="1:11" ht="15.5" x14ac:dyDescent="0.35">
      <c r="A28" s="1" t="s">
        <v>8</v>
      </c>
      <c r="B28" s="1" t="s">
        <v>256</v>
      </c>
      <c r="C28" s="1" t="s">
        <v>2817</v>
      </c>
      <c r="D28" s="1" t="s">
        <v>2818</v>
      </c>
      <c r="E28" s="1" t="s">
        <v>2819</v>
      </c>
      <c r="F28" s="1" t="s">
        <v>2820</v>
      </c>
      <c r="G28" s="1" t="s">
        <v>987</v>
      </c>
      <c r="H28" s="1" t="s">
        <v>2821</v>
      </c>
      <c r="I28" s="92">
        <v>1.31E-40</v>
      </c>
      <c r="J28" s="92">
        <v>2.3841999999999999E-39</v>
      </c>
      <c r="K28" s="1" t="s">
        <v>54</v>
      </c>
    </row>
    <row r="29" spans="1:11" ht="15.5" x14ac:dyDescent="0.35">
      <c r="A29" s="1" t="s">
        <v>8</v>
      </c>
      <c r="B29" s="104" t="s">
        <v>259</v>
      </c>
      <c r="C29" s="1" t="s">
        <v>2822</v>
      </c>
      <c r="D29" s="1" t="s">
        <v>1271</v>
      </c>
      <c r="E29" s="1" t="s">
        <v>1014</v>
      </c>
      <c r="F29" s="1" t="s">
        <v>1016</v>
      </c>
      <c r="G29" s="1" t="s">
        <v>1668</v>
      </c>
      <c r="H29" s="1" t="s">
        <v>1299</v>
      </c>
      <c r="I29" s="92">
        <v>1.36E-5</v>
      </c>
      <c r="J29" s="92">
        <v>1.99612903225806E-5</v>
      </c>
      <c r="K29" s="1" t="s">
        <v>54</v>
      </c>
    </row>
    <row r="30" spans="1:11" ht="15.5" x14ac:dyDescent="0.35">
      <c r="A30" s="1" t="s">
        <v>8</v>
      </c>
      <c r="B30" s="104" t="s">
        <v>261</v>
      </c>
      <c r="C30" s="1" t="s">
        <v>2823</v>
      </c>
      <c r="D30" s="1" t="s">
        <v>1020</v>
      </c>
      <c r="E30" s="1" t="s">
        <v>2745</v>
      </c>
      <c r="F30" s="1" t="s">
        <v>1020</v>
      </c>
      <c r="G30" s="1" t="s">
        <v>2824</v>
      </c>
      <c r="H30" s="1" t="s">
        <v>1021</v>
      </c>
      <c r="I30" s="92">
        <v>4.7299999999999996E-6</v>
      </c>
      <c r="J30" s="92">
        <v>7.4212068965517198E-6</v>
      </c>
      <c r="K30" s="1" t="s">
        <v>54</v>
      </c>
    </row>
    <row r="31" spans="1:11" ht="15.5" x14ac:dyDescent="0.35">
      <c r="A31" s="1" t="s">
        <v>8</v>
      </c>
      <c r="B31" s="1" t="s">
        <v>433</v>
      </c>
      <c r="C31" s="1" t="s">
        <v>263</v>
      </c>
      <c r="D31" s="1" t="s">
        <v>263</v>
      </c>
      <c r="E31" s="1" t="s">
        <v>263</v>
      </c>
      <c r="F31" s="1" t="s">
        <v>263</v>
      </c>
      <c r="G31" s="1" t="s">
        <v>263</v>
      </c>
      <c r="H31" s="1" t="s">
        <v>262</v>
      </c>
      <c r="I31" s="1">
        <v>0.32300000000000001</v>
      </c>
      <c r="J31" s="1">
        <v>0.3458</v>
      </c>
      <c r="K31" s="1"/>
    </row>
    <row r="32" spans="1:11" ht="15.5" x14ac:dyDescent="0.35">
      <c r="A32" s="1" t="s">
        <v>8</v>
      </c>
      <c r="B32" s="104" t="s">
        <v>265</v>
      </c>
      <c r="C32" s="1" t="s">
        <v>2825</v>
      </c>
      <c r="D32" s="1" t="s">
        <v>2826</v>
      </c>
      <c r="E32" s="1" t="s">
        <v>2827</v>
      </c>
      <c r="F32" s="1" t="s">
        <v>2828</v>
      </c>
      <c r="G32" s="1" t="s">
        <v>2829</v>
      </c>
      <c r="H32" s="1" t="s">
        <v>2830</v>
      </c>
      <c r="I32" s="92">
        <v>1.0599999999999999E-21</v>
      </c>
      <c r="J32" s="92">
        <v>4.5933333333333299E-21</v>
      </c>
      <c r="K32" s="1" t="s">
        <v>54</v>
      </c>
    </row>
    <row r="33" spans="1:11" ht="15.5" x14ac:dyDescent="0.35">
      <c r="A33" s="1" t="s">
        <v>8</v>
      </c>
      <c r="B33" s="104" t="s">
        <v>268</v>
      </c>
      <c r="C33" s="1" t="s">
        <v>2831</v>
      </c>
      <c r="D33" s="1" t="s">
        <v>2832</v>
      </c>
      <c r="E33" s="1" t="s">
        <v>2833</v>
      </c>
      <c r="F33" s="1" t="s">
        <v>2834</v>
      </c>
      <c r="G33" s="1" t="s">
        <v>2835</v>
      </c>
      <c r="H33" s="1" t="s">
        <v>2836</v>
      </c>
      <c r="I33" s="92">
        <v>1.19E-157</v>
      </c>
      <c r="J33" s="92">
        <v>1.0828999999999999E-155</v>
      </c>
      <c r="K33" s="1" t="s">
        <v>54</v>
      </c>
    </row>
    <row r="34" spans="1:11" ht="15.5" x14ac:dyDescent="0.35">
      <c r="A34" s="1" t="s">
        <v>8</v>
      </c>
      <c r="B34" s="104" t="s">
        <v>2546</v>
      </c>
      <c r="C34" s="1" t="s">
        <v>2837</v>
      </c>
      <c r="D34" s="1" t="s">
        <v>2838</v>
      </c>
      <c r="E34" s="1" t="s">
        <v>2839</v>
      </c>
      <c r="F34" s="1" t="s">
        <v>2840</v>
      </c>
      <c r="G34" s="1" t="s">
        <v>2841</v>
      </c>
      <c r="H34" s="1" t="s">
        <v>2842</v>
      </c>
      <c r="I34" s="92">
        <v>2.0000000000000001E-22</v>
      </c>
      <c r="J34" s="92">
        <v>9.5789473684210508E-22</v>
      </c>
      <c r="K34" s="1" t="s">
        <v>54</v>
      </c>
    </row>
    <row r="35" spans="1:11" ht="15.5" x14ac:dyDescent="0.35">
      <c r="A35" s="1" t="s">
        <v>8</v>
      </c>
      <c r="B35" s="104" t="s">
        <v>271</v>
      </c>
      <c r="C35" s="1" t="s">
        <v>2843</v>
      </c>
      <c r="D35" s="1" t="s">
        <v>2844</v>
      </c>
      <c r="E35" s="1" t="s">
        <v>2845</v>
      </c>
      <c r="F35" s="1" t="s">
        <v>2846</v>
      </c>
      <c r="G35" s="1" t="s">
        <v>2847</v>
      </c>
      <c r="H35" s="1" t="s">
        <v>2848</v>
      </c>
      <c r="I35" s="92">
        <v>2.2800000000000001E-19</v>
      </c>
      <c r="J35" s="92">
        <v>9.0208695652173899E-19</v>
      </c>
      <c r="K35" s="1" t="s">
        <v>54</v>
      </c>
    </row>
    <row r="36" spans="1:11" ht="15.5" x14ac:dyDescent="0.35">
      <c r="A36" s="1" t="s">
        <v>8</v>
      </c>
      <c r="B36" s="104" t="s">
        <v>272</v>
      </c>
      <c r="C36" s="1" t="s">
        <v>1490</v>
      </c>
      <c r="D36" s="1" t="s">
        <v>2733</v>
      </c>
      <c r="E36" s="1" t="s">
        <v>2734</v>
      </c>
      <c r="F36" s="1" t="s">
        <v>2849</v>
      </c>
      <c r="G36" s="1" t="s">
        <v>2849</v>
      </c>
      <c r="H36" s="1" t="s">
        <v>2849</v>
      </c>
      <c r="I36" s="92">
        <v>2.9800000000000001E-22</v>
      </c>
      <c r="J36" s="92">
        <v>1.3559000000000001E-21</v>
      </c>
      <c r="K36" s="1" t="s">
        <v>54</v>
      </c>
    </row>
    <row r="37" spans="1:11" ht="15.5" x14ac:dyDescent="0.35">
      <c r="A37" s="1" t="s">
        <v>8</v>
      </c>
      <c r="B37" s="104" t="s">
        <v>275</v>
      </c>
      <c r="C37" s="1" t="s">
        <v>262</v>
      </c>
      <c r="D37" s="1" t="s">
        <v>262</v>
      </c>
      <c r="E37" s="1" t="s">
        <v>262</v>
      </c>
      <c r="F37" s="1" t="s">
        <v>262</v>
      </c>
      <c r="G37" s="1" t="s">
        <v>262</v>
      </c>
      <c r="H37" s="1" t="s">
        <v>262</v>
      </c>
      <c r="I37" s="1">
        <v>0.21199999999999999</v>
      </c>
      <c r="J37" s="1">
        <v>0.232433734939759</v>
      </c>
      <c r="K37" s="1"/>
    </row>
    <row r="38" spans="1:11" ht="15.5" x14ac:dyDescent="0.35">
      <c r="A38" s="1" t="s">
        <v>8</v>
      </c>
      <c r="B38" s="104" t="s">
        <v>276</v>
      </c>
      <c r="C38" s="1" t="s">
        <v>2732</v>
      </c>
      <c r="D38" s="1" t="s">
        <v>2733</v>
      </c>
      <c r="E38" s="1" t="s">
        <v>2734</v>
      </c>
      <c r="F38" s="1" t="s">
        <v>2850</v>
      </c>
      <c r="G38" s="1" t="s">
        <v>2732</v>
      </c>
      <c r="H38" s="1" t="s">
        <v>2849</v>
      </c>
      <c r="I38" s="92">
        <v>8.2799999999999995E-12</v>
      </c>
      <c r="J38" s="92">
        <v>2.0882105263157899E-11</v>
      </c>
      <c r="K38" s="1" t="s">
        <v>54</v>
      </c>
    </row>
    <row r="39" spans="1:11" ht="15.5" x14ac:dyDescent="0.35">
      <c r="A39" s="1" t="s">
        <v>8</v>
      </c>
      <c r="B39" s="104" t="s">
        <v>278</v>
      </c>
      <c r="C39" s="1" t="s">
        <v>2850</v>
      </c>
      <c r="D39" s="1" t="s">
        <v>2732</v>
      </c>
      <c r="E39" s="1" t="s">
        <v>2851</v>
      </c>
      <c r="F39" s="1" t="s">
        <v>2851</v>
      </c>
      <c r="G39" s="1" t="s">
        <v>2849</v>
      </c>
      <c r="H39" s="1" t="s">
        <v>2734</v>
      </c>
      <c r="I39" s="92">
        <v>5.36E-18</v>
      </c>
      <c r="J39" s="92">
        <v>1.9510400000000001E-17</v>
      </c>
      <c r="K39" s="1" t="s">
        <v>54</v>
      </c>
    </row>
    <row r="40" spans="1:11" ht="15.5" x14ac:dyDescent="0.35">
      <c r="A40" s="1" t="s">
        <v>8</v>
      </c>
      <c r="B40" s="104" t="s">
        <v>281</v>
      </c>
      <c r="C40" s="1" t="s">
        <v>2852</v>
      </c>
      <c r="D40" s="1" t="s">
        <v>2853</v>
      </c>
      <c r="E40" s="1" t="s">
        <v>2854</v>
      </c>
      <c r="F40" s="1" t="s">
        <v>2855</v>
      </c>
      <c r="G40" s="1" t="s">
        <v>2315</v>
      </c>
      <c r="H40" s="1" t="s">
        <v>2856</v>
      </c>
      <c r="I40" s="92">
        <v>1.3600000000000001E-25</v>
      </c>
      <c r="J40" s="92">
        <v>8.8400000000000007E-25</v>
      </c>
      <c r="K40" s="1" t="s">
        <v>54</v>
      </c>
    </row>
    <row r="41" spans="1:11" ht="15.5" x14ac:dyDescent="0.35">
      <c r="A41" s="1" t="s">
        <v>8</v>
      </c>
      <c r="B41" s="1" t="s">
        <v>2549</v>
      </c>
      <c r="C41" s="1" t="s">
        <v>217</v>
      </c>
      <c r="D41" s="1" t="s">
        <v>234</v>
      </c>
      <c r="E41" s="1" t="s">
        <v>216</v>
      </c>
      <c r="F41" s="1" t="s">
        <v>217</v>
      </c>
      <c r="G41" s="1" t="s">
        <v>217</v>
      </c>
      <c r="H41" s="1" t="s">
        <v>234</v>
      </c>
      <c r="I41" s="1">
        <v>5.7700000000000001E-2</v>
      </c>
      <c r="J41" s="1">
        <v>6.8190909090909094E-2</v>
      </c>
      <c r="K41" s="1"/>
    </row>
    <row r="42" spans="1:11" ht="15.5" x14ac:dyDescent="0.35">
      <c r="A42" s="1" t="s">
        <v>8</v>
      </c>
      <c r="B42" s="1" t="s">
        <v>2552</v>
      </c>
      <c r="C42" s="1" t="s">
        <v>2857</v>
      </c>
      <c r="D42" s="1" t="s">
        <v>2858</v>
      </c>
      <c r="E42" s="1" t="s">
        <v>2857</v>
      </c>
      <c r="F42" s="1" t="s">
        <v>1019</v>
      </c>
      <c r="G42" s="1" t="s">
        <v>1019</v>
      </c>
      <c r="H42" s="1" t="s">
        <v>2857</v>
      </c>
      <c r="I42" s="92">
        <v>1.1600000000000001E-5</v>
      </c>
      <c r="J42" s="92">
        <v>1.7304918032786901E-5</v>
      </c>
      <c r="K42" s="1" t="s">
        <v>54</v>
      </c>
    </row>
    <row r="43" spans="1:11" ht="15.5" x14ac:dyDescent="0.35">
      <c r="A43" s="1" t="s">
        <v>8</v>
      </c>
      <c r="B43" s="1" t="s">
        <v>381</v>
      </c>
      <c r="C43" s="1" t="s">
        <v>2859</v>
      </c>
      <c r="D43" s="1" t="s">
        <v>2860</v>
      </c>
      <c r="E43" s="1" t="s">
        <v>2861</v>
      </c>
      <c r="F43" s="1" t="s">
        <v>2862</v>
      </c>
      <c r="G43" s="1" t="s">
        <v>2863</v>
      </c>
      <c r="H43" s="1" t="s">
        <v>2864</v>
      </c>
      <c r="I43" s="92">
        <v>2.6999999999999999E-18</v>
      </c>
      <c r="J43" s="92">
        <v>1.02375E-17</v>
      </c>
      <c r="K43" s="1" t="s">
        <v>54</v>
      </c>
    </row>
    <row r="44" spans="1:11" ht="15.5" x14ac:dyDescent="0.35">
      <c r="A44" s="1" t="s">
        <v>8</v>
      </c>
      <c r="B44" s="1" t="s">
        <v>439</v>
      </c>
      <c r="C44" s="1" t="s">
        <v>2865</v>
      </c>
      <c r="D44" s="1" t="s">
        <v>2866</v>
      </c>
      <c r="E44" s="1" t="s">
        <v>2867</v>
      </c>
      <c r="F44" s="1" t="s">
        <v>2868</v>
      </c>
      <c r="G44" s="1" t="s">
        <v>2869</v>
      </c>
      <c r="H44" s="1" t="s">
        <v>2870</v>
      </c>
      <c r="I44" s="92">
        <v>4.8599999999999998E-10</v>
      </c>
      <c r="J44" s="92">
        <v>1.053E-9</v>
      </c>
      <c r="K44" s="1" t="s">
        <v>54</v>
      </c>
    </row>
    <row r="45" spans="1:11" ht="15.5" x14ac:dyDescent="0.35">
      <c r="A45" s="1" t="s">
        <v>8</v>
      </c>
      <c r="B45" s="1" t="s">
        <v>2556</v>
      </c>
      <c r="C45" s="1" t="s">
        <v>2871</v>
      </c>
      <c r="D45" s="1" t="s">
        <v>2746</v>
      </c>
      <c r="E45" s="1" t="s">
        <v>2872</v>
      </c>
      <c r="F45" s="1" t="s">
        <v>1016</v>
      </c>
      <c r="G45" s="1" t="s">
        <v>2873</v>
      </c>
      <c r="H45" s="1" t="s">
        <v>2874</v>
      </c>
      <c r="I45" s="92">
        <v>5.6199999999999997E-39</v>
      </c>
      <c r="J45" s="92">
        <v>8.52366666666667E-38</v>
      </c>
      <c r="K45" s="1" t="s">
        <v>54</v>
      </c>
    </row>
    <row r="46" spans="1:11" ht="15.5" x14ac:dyDescent="0.35">
      <c r="A46" s="1" t="s">
        <v>8</v>
      </c>
      <c r="B46" s="104" t="s">
        <v>2557</v>
      </c>
      <c r="C46" s="1" t="s">
        <v>620</v>
      </c>
      <c r="D46" s="1" t="s">
        <v>323</v>
      </c>
      <c r="E46" s="1" t="s">
        <v>323</v>
      </c>
      <c r="F46" s="1" t="s">
        <v>222</v>
      </c>
      <c r="G46" s="1" t="s">
        <v>470</v>
      </c>
      <c r="H46" s="1" t="s">
        <v>1353</v>
      </c>
      <c r="I46" s="1">
        <v>0.47599999999999998</v>
      </c>
      <c r="J46" s="1">
        <v>0.50367441860465101</v>
      </c>
      <c r="K46" s="1"/>
    </row>
    <row r="47" spans="1:11" ht="15.5" x14ac:dyDescent="0.35">
      <c r="A47" s="1" t="s">
        <v>8</v>
      </c>
      <c r="B47" s="104" t="s">
        <v>287</v>
      </c>
      <c r="C47" s="1" t="s">
        <v>2875</v>
      </c>
      <c r="D47" s="1" t="s">
        <v>2876</v>
      </c>
      <c r="E47" s="1" t="s">
        <v>2877</v>
      </c>
      <c r="F47" s="1" t="s">
        <v>2878</v>
      </c>
      <c r="G47" s="1" t="s">
        <v>2879</v>
      </c>
      <c r="H47" s="1" t="s">
        <v>2880</v>
      </c>
      <c r="I47" s="92">
        <v>1.39E-6</v>
      </c>
      <c r="J47" s="92">
        <v>2.4325E-6</v>
      </c>
      <c r="K47" s="1" t="s">
        <v>54</v>
      </c>
    </row>
    <row r="48" spans="1:11" ht="15.5" x14ac:dyDescent="0.35">
      <c r="A48" s="1" t="s">
        <v>8</v>
      </c>
      <c r="B48" s="104" t="s">
        <v>2558</v>
      </c>
      <c r="C48" s="1" t="s">
        <v>2881</v>
      </c>
      <c r="D48" s="1" t="s">
        <v>2882</v>
      </c>
      <c r="E48" s="1" t="s">
        <v>2883</v>
      </c>
      <c r="F48" s="1" t="s">
        <v>2884</v>
      </c>
      <c r="G48" s="1" t="s">
        <v>2885</v>
      </c>
      <c r="H48" s="1" t="s">
        <v>2886</v>
      </c>
      <c r="I48" s="92">
        <v>5.91E-8</v>
      </c>
      <c r="J48" s="92">
        <v>1.1442765957446801E-7</v>
      </c>
      <c r="K48" s="1" t="s">
        <v>54</v>
      </c>
    </row>
    <row r="49" spans="1:11" ht="15.5" x14ac:dyDescent="0.35">
      <c r="A49" s="1" t="s">
        <v>8</v>
      </c>
      <c r="B49" s="104" t="s">
        <v>2561</v>
      </c>
      <c r="C49" s="1" t="s">
        <v>2872</v>
      </c>
      <c r="D49" s="1" t="s">
        <v>2732</v>
      </c>
      <c r="E49" s="1" t="s">
        <v>2872</v>
      </c>
      <c r="F49" s="1" t="s">
        <v>2872</v>
      </c>
      <c r="G49" s="1" t="s">
        <v>2872</v>
      </c>
      <c r="H49" s="1" t="s">
        <v>2732</v>
      </c>
      <c r="I49" s="92">
        <v>4.4299999999999998E-11</v>
      </c>
      <c r="J49" s="92">
        <v>1.0336666666666701E-10</v>
      </c>
      <c r="K49" s="1" t="s">
        <v>54</v>
      </c>
    </row>
    <row r="50" spans="1:11" ht="15.5" x14ac:dyDescent="0.35">
      <c r="A50" s="1" t="s">
        <v>8</v>
      </c>
      <c r="B50" s="1" t="s">
        <v>2562</v>
      </c>
      <c r="C50" s="1" t="s">
        <v>263</v>
      </c>
      <c r="D50" s="1" t="s">
        <v>262</v>
      </c>
      <c r="E50" s="1" t="s">
        <v>263</v>
      </c>
      <c r="F50" s="1" t="s">
        <v>263</v>
      </c>
      <c r="G50" s="1" t="s">
        <v>263</v>
      </c>
      <c r="H50" s="1" t="s">
        <v>262</v>
      </c>
      <c r="I50" s="1">
        <v>8.3099999999999993E-2</v>
      </c>
      <c r="J50" s="1">
        <v>9.6949999999999995E-2</v>
      </c>
      <c r="K50" s="1"/>
    </row>
    <row r="51" spans="1:11" ht="15.5" x14ac:dyDescent="0.35">
      <c r="A51" s="1" t="s">
        <v>8</v>
      </c>
      <c r="B51" s="1" t="s">
        <v>2563</v>
      </c>
      <c r="C51" s="1" t="s">
        <v>2887</v>
      </c>
      <c r="D51" s="1" t="s">
        <v>2888</v>
      </c>
      <c r="E51" s="1" t="s">
        <v>1084</v>
      </c>
      <c r="F51" s="1" t="s">
        <v>2889</v>
      </c>
      <c r="G51" s="1" t="s">
        <v>2890</v>
      </c>
      <c r="H51" s="1" t="s">
        <v>2891</v>
      </c>
      <c r="I51" s="92">
        <v>1.15E-10</v>
      </c>
      <c r="J51" s="92">
        <v>2.5524390243902402E-10</v>
      </c>
      <c r="K51" s="1" t="s">
        <v>54</v>
      </c>
    </row>
    <row r="52" spans="1:11" ht="15.5" x14ac:dyDescent="0.35">
      <c r="A52" s="1" t="s">
        <v>8</v>
      </c>
      <c r="B52" s="104" t="s">
        <v>291</v>
      </c>
      <c r="C52" s="1" t="s">
        <v>2233</v>
      </c>
      <c r="D52" s="1" t="s">
        <v>2791</v>
      </c>
      <c r="E52" s="1" t="s">
        <v>2892</v>
      </c>
      <c r="F52" s="1" t="s">
        <v>2893</v>
      </c>
      <c r="G52" s="1" t="s">
        <v>2894</v>
      </c>
      <c r="H52" s="1" t="s">
        <v>2776</v>
      </c>
      <c r="I52" s="92">
        <v>4.6100000000000002E-5</v>
      </c>
      <c r="J52" s="92">
        <v>6.5548437500000003E-5</v>
      </c>
      <c r="K52" s="1" t="s">
        <v>54</v>
      </c>
    </row>
    <row r="53" spans="1:11" ht="15.5" x14ac:dyDescent="0.35">
      <c r="A53" s="1" t="s">
        <v>8</v>
      </c>
      <c r="B53" s="104" t="s">
        <v>2567</v>
      </c>
      <c r="C53" s="1" t="s">
        <v>262</v>
      </c>
      <c r="D53" s="1" t="s">
        <v>262</v>
      </c>
      <c r="E53" s="1" t="s">
        <v>262</v>
      </c>
      <c r="F53" s="1" t="s">
        <v>262</v>
      </c>
      <c r="G53" s="1" t="s">
        <v>262</v>
      </c>
      <c r="H53" s="1" t="s">
        <v>262</v>
      </c>
      <c r="I53" s="1">
        <v>0.57399999999999995</v>
      </c>
      <c r="J53" s="1">
        <v>0.58996629213483098</v>
      </c>
      <c r="K53" s="1"/>
    </row>
    <row r="54" spans="1:11" ht="15.5" x14ac:dyDescent="0.35">
      <c r="A54" s="1" t="s">
        <v>8</v>
      </c>
      <c r="B54" s="104" t="s">
        <v>294</v>
      </c>
      <c r="C54" s="1" t="s">
        <v>2895</v>
      </c>
      <c r="D54" s="1" t="s">
        <v>2896</v>
      </c>
      <c r="E54" s="1" t="s">
        <v>2897</v>
      </c>
      <c r="F54" s="1" t="s">
        <v>2898</v>
      </c>
      <c r="G54" s="1" t="s">
        <v>2899</v>
      </c>
      <c r="H54" s="1" t="s">
        <v>2900</v>
      </c>
      <c r="I54" s="92">
        <v>8.3099999999999999E-16</v>
      </c>
      <c r="J54" s="92">
        <v>2.70075E-15</v>
      </c>
      <c r="K54" s="1" t="s">
        <v>54</v>
      </c>
    </row>
    <row r="55" spans="1:11" ht="15.5" x14ac:dyDescent="0.35">
      <c r="A55" s="1" t="s">
        <v>8</v>
      </c>
      <c r="B55" s="104" t="s">
        <v>297</v>
      </c>
      <c r="C55" s="1" t="s">
        <v>2901</v>
      </c>
      <c r="D55" s="1" t="s">
        <v>954</v>
      </c>
      <c r="E55" s="1" t="s">
        <v>2902</v>
      </c>
      <c r="F55" s="1" t="s">
        <v>2903</v>
      </c>
      <c r="G55" s="1" t="s">
        <v>2903</v>
      </c>
      <c r="H55" s="1" t="s">
        <v>2904</v>
      </c>
      <c r="I55" s="92">
        <v>7.4500000000000008E-12</v>
      </c>
      <c r="J55" s="92">
        <v>1.9889999999999999E-11</v>
      </c>
      <c r="K55" s="1" t="s">
        <v>54</v>
      </c>
    </row>
    <row r="56" spans="1:11" ht="15.5" x14ac:dyDescent="0.35">
      <c r="A56" s="1" t="s">
        <v>8</v>
      </c>
      <c r="B56" s="104" t="s">
        <v>300</v>
      </c>
      <c r="C56" s="1" t="s">
        <v>1285</v>
      </c>
      <c r="D56" s="1" t="s">
        <v>2905</v>
      </c>
      <c r="E56" s="1" t="s">
        <v>2906</v>
      </c>
      <c r="F56" s="1" t="s">
        <v>1287</v>
      </c>
      <c r="G56" s="1" t="s">
        <v>2907</v>
      </c>
      <c r="H56" s="1" t="s">
        <v>2908</v>
      </c>
      <c r="I56" s="92">
        <v>5.2999999999999998E-8</v>
      </c>
      <c r="J56" s="92">
        <v>1.04847826086957E-7</v>
      </c>
      <c r="K56" s="1" t="s">
        <v>54</v>
      </c>
    </row>
    <row r="57" spans="1:11" ht="15.5" x14ac:dyDescent="0.35">
      <c r="A57" s="1" t="s">
        <v>8</v>
      </c>
      <c r="B57" s="104" t="s">
        <v>303</v>
      </c>
      <c r="C57" s="1" t="s">
        <v>2909</v>
      </c>
      <c r="D57" s="1" t="s">
        <v>2910</v>
      </c>
      <c r="E57" s="1" t="s">
        <v>2911</v>
      </c>
      <c r="F57" s="1" t="s">
        <v>2912</v>
      </c>
      <c r="G57" s="1" t="s">
        <v>2913</v>
      </c>
      <c r="H57" s="1" t="s">
        <v>2914</v>
      </c>
      <c r="I57" s="1">
        <v>6.6600000000000001E-3</v>
      </c>
      <c r="J57" s="1">
        <v>8.5360563380281699E-3</v>
      </c>
      <c r="K57" s="1" t="s">
        <v>33</v>
      </c>
    </row>
    <row r="58" spans="1:11" ht="15.5" x14ac:dyDescent="0.35">
      <c r="A58" s="1" t="s">
        <v>8</v>
      </c>
      <c r="B58" s="1" t="s">
        <v>2572</v>
      </c>
      <c r="C58" s="1" t="s">
        <v>2236</v>
      </c>
      <c r="D58" s="1" t="s">
        <v>2843</v>
      </c>
      <c r="E58" s="1" t="s">
        <v>2915</v>
      </c>
      <c r="F58" s="1" t="s">
        <v>2847</v>
      </c>
      <c r="G58" s="1" t="s">
        <v>2846</v>
      </c>
      <c r="H58" s="1" t="s">
        <v>2916</v>
      </c>
      <c r="I58" s="92">
        <v>1.46E-6</v>
      </c>
      <c r="J58" s="92">
        <v>2.5067924528301901E-6</v>
      </c>
      <c r="K58" s="1" t="s">
        <v>54</v>
      </c>
    </row>
    <row r="59" spans="1:11" ht="15.5" x14ac:dyDescent="0.35">
      <c r="A59" s="1" t="s">
        <v>8</v>
      </c>
      <c r="B59" s="1" t="s">
        <v>306</v>
      </c>
      <c r="C59" s="1" t="s">
        <v>2917</v>
      </c>
      <c r="D59" s="1" t="s">
        <v>968</v>
      </c>
      <c r="E59" s="1" t="s">
        <v>2728</v>
      </c>
      <c r="F59" s="1" t="s">
        <v>970</v>
      </c>
      <c r="G59" s="1" t="s">
        <v>1066</v>
      </c>
      <c r="H59" s="1" t="s">
        <v>2918</v>
      </c>
      <c r="I59" s="1">
        <v>4.15E-3</v>
      </c>
      <c r="J59" s="1">
        <v>5.4731884057971003E-3</v>
      </c>
      <c r="K59" s="1" t="s">
        <v>33</v>
      </c>
    </row>
    <row r="60" spans="1:11" ht="15.5" x14ac:dyDescent="0.35">
      <c r="A60" s="1" t="s">
        <v>8</v>
      </c>
      <c r="B60" s="1" t="s">
        <v>309</v>
      </c>
      <c r="C60" s="1" t="s">
        <v>2919</v>
      </c>
      <c r="D60" s="1" t="s">
        <v>2920</v>
      </c>
      <c r="E60" s="1" t="s">
        <v>2921</v>
      </c>
      <c r="F60" s="1" t="s">
        <v>2922</v>
      </c>
      <c r="G60" s="1" t="s">
        <v>2923</v>
      </c>
      <c r="H60" s="1" t="s">
        <v>2924</v>
      </c>
      <c r="I60" s="92">
        <v>1.0500000000000001E-38</v>
      </c>
      <c r="J60" s="92">
        <v>1.365E-37</v>
      </c>
      <c r="K60" s="1" t="s">
        <v>54</v>
      </c>
    </row>
    <row r="61" spans="1:11" ht="15.5" x14ac:dyDescent="0.35">
      <c r="A61" s="1" t="s">
        <v>8</v>
      </c>
      <c r="B61" s="1" t="s">
        <v>2577</v>
      </c>
      <c r="C61" s="1" t="s">
        <v>2850</v>
      </c>
      <c r="D61" s="1" t="s">
        <v>2742</v>
      </c>
      <c r="E61" s="1" t="s">
        <v>2850</v>
      </c>
      <c r="F61" s="1" t="s">
        <v>2873</v>
      </c>
      <c r="G61" s="1" t="s">
        <v>1015</v>
      </c>
      <c r="H61" s="1" t="s">
        <v>1015</v>
      </c>
      <c r="I61" s="92">
        <v>1.7799999999999999E-6</v>
      </c>
      <c r="J61" s="92">
        <v>2.9996296296296299E-6</v>
      </c>
      <c r="K61" s="1" t="s">
        <v>54</v>
      </c>
    </row>
    <row r="62" spans="1:11" ht="15.5" x14ac:dyDescent="0.35">
      <c r="A62" s="1" t="s">
        <v>8</v>
      </c>
      <c r="B62" s="1" t="s">
        <v>2578</v>
      </c>
      <c r="C62" s="1" t="s">
        <v>2925</v>
      </c>
      <c r="D62" s="1" t="s">
        <v>2844</v>
      </c>
      <c r="E62" s="1" t="s">
        <v>2925</v>
      </c>
      <c r="F62" s="1" t="s">
        <v>2926</v>
      </c>
      <c r="G62" s="1" t="s">
        <v>2927</v>
      </c>
      <c r="H62" s="1" t="s">
        <v>2928</v>
      </c>
      <c r="I62" s="92">
        <v>7.43E-6</v>
      </c>
      <c r="J62" s="92">
        <v>1.1268833333333301E-5</v>
      </c>
      <c r="K62" s="1" t="s">
        <v>54</v>
      </c>
    </row>
    <row r="63" spans="1:11" ht="15.5" x14ac:dyDescent="0.35">
      <c r="A63" s="1" t="s">
        <v>8</v>
      </c>
      <c r="B63" s="1" t="s">
        <v>2579</v>
      </c>
      <c r="C63" s="1" t="s">
        <v>263</v>
      </c>
      <c r="D63" s="1" t="s">
        <v>262</v>
      </c>
      <c r="E63" s="1" t="s">
        <v>263</v>
      </c>
      <c r="F63" s="1" t="s">
        <v>263</v>
      </c>
      <c r="G63" s="1" t="s">
        <v>263</v>
      </c>
      <c r="H63" s="1" t="s">
        <v>263</v>
      </c>
      <c r="I63" s="1">
        <v>0.13100000000000001</v>
      </c>
      <c r="J63" s="1">
        <v>0.14901249999999999</v>
      </c>
      <c r="K63" s="1"/>
    </row>
    <row r="64" spans="1:11" ht="15.5" x14ac:dyDescent="0.35">
      <c r="A64" s="1" t="s">
        <v>8</v>
      </c>
      <c r="B64" s="1" t="s">
        <v>2580</v>
      </c>
      <c r="C64" s="1" t="s">
        <v>2861</v>
      </c>
      <c r="D64" s="1" t="s">
        <v>2929</v>
      </c>
      <c r="E64" s="1" t="s">
        <v>2930</v>
      </c>
      <c r="F64" s="1" t="s">
        <v>2931</v>
      </c>
      <c r="G64" s="1" t="s">
        <v>2932</v>
      </c>
      <c r="H64" s="1" t="s">
        <v>2933</v>
      </c>
      <c r="I64" s="92">
        <v>6.8199999999999999E-7</v>
      </c>
      <c r="J64" s="92">
        <v>1.2412399999999999E-6</v>
      </c>
      <c r="K64" s="1" t="s">
        <v>54</v>
      </c>
    </row>
    <row r="65" spans="1:11" ht="15.5" x14ac:dyDescent="0.35">
      <c r="A65" s="1" t="s">
        <v>8</v>
      </c>
      <c r="B65" s="1" t="s">
        <v>2583</v>
      </c>
      <c r="C65" s="1" t="s">
        <v>1014</v>
      </c>
      <c r="D65" s="1" t="s">
        <v>1016</v>
      </c>
      <c r="E65" s="1" t="s">
        <v>1014</v>
      </c>
      <c r="F65" s="1" t="s">
        <v>2873</v>
      </c>
      <c r="G65" s="1" t="s">
        <v>2873</v>
      </c>
      <c r="H65" s="1" t="s">
        <v>1490</v>
      </c>
      <c r="I65" s="92">
        <v>8.72E-12</v>
      </c>
      <c r="J65" s="92">
        <v>2.0882105263157899E-11</v>
      </c>
      <c r="K65" s="1" t="s">
        <v>54</v>
      </c>
    </row>
    <row r="66" spans="1:11" ht="15.5" x14ac:dyDescent="0.35">
      <c r="A66" s="1" t="s">
        <v>8</v>
      </c>
      <c r="B66" s="104" t="s">
        <v>312</v>
      </c>
      <c r="C66" s="1" t="s">
        <v>2934</v>
      </c>
      <c r="D66" s="1" t="s">
        <v>2935</v>
      </c>
      <c r="E66" s="1" t="s">
        <v>2936</v>
      </c>
      <c r="F66" s="1" t="s">
        <v>2937</v>
      </c>
      <c r="G66" s="1" t="s">
        <v>2938</v>
      </c>
      <c r="H66" s="1" t="s">
        <v>2939</v>
      </c>
      <c r="I66" s="1">
        <v>1.83E-4</v>
      </c>
      <c r="J66" s="1">
        <v>2.5619999999999999E-4</v>
      </c>
      <c r="K66" s="1" t="s">
        <v>54</v>
      </c>
    </row>
    <row r="67" spans="1:11" ht="15.5" x14ac:dyDescent="0.35">
      <c r="A67" s="1" t="s">
        <v>8</v>
      </c>
      <c r="B67" s="1" t="s">
        <v>2586</v>
      </c>
      <c r="C67" s="1" t="s">
        <v>262</v>
      </c>
      <c r="D67" s="1" t="s">
        <v>262</v>
      </c>
      <c r="E67" s="1" t="s">
        <v>263</v>
      </c>
      <c r="F67" s="1" t="s">
        <v>263</v>
      </c>
      <c r="G67" s="1" t="s">
        <v>263</v>
      </c>
      <c r="H67" s="1" t="s">
        <v>263</v>
      </c>
      <c r="I67" s="1">
        <v>4.41E-2</v>
      </c>
      <c r="J67" s="1">
        <v>5.2803947368421103E-2</v>
      </c>
      <c r="K67" s="1"/>
    </row>
    <row r="68" spans="1:11" ht="15.5" x14ac:dyDescent="0.35">
      <c r="A68" s="1" t="s">
        <v>8</v>
      </c>
      <c r="B68" s="1" t="s">
        <v>315</v>
      </c>
      <c r="C68" s="1" t="s">
        <v>2823</v>
      </c>
      <c r="D68" s="1" t="s">
        <v>1021</v>
      </c>
      <c r="E68" s="1" t="s">
        <v>2745</v>
      </c>
      <c r="F68" s="1" t="s">
        <v>2824</v>
      </c>
      <c r="G68" s="1" t="s">
        <v>2824</v>
      </c>
      <c r="H68" s="1" t="s">
        <v>2823</v>
      </c>
      <c r="I68" s="92">
        <v>2.55E-8</v>
      </c>
      <c r="J68" s="92">
        <v>5.1566666666666698E-8</v>
      </c>
      <c r="K68" s="1" t="s">
        <v>54</v>
      </c>
    </row>
    <row r="69" spans="1:11" ht="15.5" x14ac:dyDescent="0.35">
      <c r="A69" s="1" t="s">
        <v>8</v>
      </c>
      <c r="B69" s="1" t="s">
        <v>492</v>
      </c>
      <c r="C69" s="1" t="s">
        <v>2858</v>
      </c>
      <c r="D69" s="1" t="s">
        <v>2858</v>
      </c>
      <c r="E69" s="1" t="s">
        <v>2858</v>
      </c>
      <c r="F69" s="1" t="s">
        <v>2858</v>
      </c>
      <c r="G69" s="1" t="s">
        <v>2824</v>
      </c>
      <c r="H69" s="1" t="s">
        <v>2858</v>
      </c>
      <c r="I69" s="92">
        <v>2.5000000000000001E-5</v>
      </c>
      <c r="J69" s="92">
        <v>3.6111111111111103E-5</v>
      </c>
      <c r="K69" s="1" t="s">
        <v>54</v>
      </c>
    </row>
    <row r="70" spans="1:11" ht="15.5" x14ac:dyDescent="0.35">
      <c r="A70" s="1" t="s">
        <v>8</v>
      </c>
      <c r="B70" s="1" t="s">
        <v>2587</v>
      </c>
      <c r="C70" s="1" t="s">
        <v>2940</v>
      </c>
      <c r="D70" s="1" t="s">
        <v>2857</v>
      </c>
      <c r="E70" s="1" t="s">
        <v>2940</v>
      </c>
      <c r="F70" s="1" t="s">
        <v>2941</v>
      </c>
      <c r="G70" s="1" t="s">
        <v>1490</v>
      </c>
      <c r="H70" s="1" t="s">
        <v>2857</v>
      </c>
      <c r="I70" s="92">
        <v>7.0299999999999994E-23</v>
      </c>
      <c r="J70" s="92">
        <v>3.76311764705882E-22</v>
      </c>
      <c r="K70" s="1" t="s">
        <v>54</v>
      </c>
    </row>
    <row r="71" spans="1:11" ht="15.5" x14ac:dyDescent="0.35">
      <c r="A71" s="1" t="s">
        <v>8</v>
      </c>
      <c r="B71" s="1" t="s">
        <v>452</v>
      </c>
      <c r="C71" s="1" t="s">
        <v>1083</v>
      </c>
      <c r="D71" s="1" t="s">
        <v>2942</v>
      </c>
      <c r="E71" s="1" t="s">
        <v>2943</v>
      </c>
      <c r="F71" s="1" t="s">
        <v>2944</v>
      </c>
      <c r="G71" s="1" t="s">
        <v>2901</v>
      </c>
      <c r="H71" s="1" t="s">
        <v>2945</v>
      </c>
      <c r="I71" s="92">
        <v>9.38E-23</v>
      </c>
      <c r="J71" s="92">
        <v>4.74211111111111E-22</v>
      </c>
      <c r="K71" s="1" t="s">
        <v>54</v>
      </c>
    </row>
    <row r="72" spans="1:11" ht="15.5" x14ac:dyDescent="0.35">
      <c r="A72" s="1" t="s">
        <v>8</v>
      </c>
      <c r="B72" s="1" t="s">
        <v>319</v>
      </c>
      <c r="C72" s="1" t="s">
        <v>2843</v>
      </c>
      <c r="D72" s="1" t="s">
        <v>2848</v>
      </c>
      <c r="E72" s="1" t="s">
        <v>2916</v>
      </c>
      <c r="F72" s="1" t="s">
        <v>2946</v>
      </c>
      <c r="G72" s="1" t="s">
        <v>2315</v>
      </c>
      <c r="H72" s="1" t="s">
        <v>2853</v>
      </c>
      <c r="I72" s="92">
        <v>6.9699999999999997E-24</v>
      </c>
      <c r="J72" s="92">
        <v>3.9641875000000002E-23</v>
      </c>
      <c r="K72" s="1" t="s">
        <v>54</v>
      </c>
    </row>
    <row r="73" spans="1:11" ht="15.5" x14ac:dyDescent="0.35">
      <c r="A73" s="1" t="s">
        <v>8</v>
      </c>
      <c r="B73" s="1" t="s">
        <v>321</v>
      </c>
      <c r="C73" s="1" t="s">
        <v>1099</v>
      </c>
      <c r="D73" s="1" t="s">
        <v>1228</v>
      </c>
      <c r="E73" s="1" t="s">
        <v>1098</v>
      </c>
      <c r="F73" s="1" t="s">
        <v>1098</v>
      </c>
      <c r="G73" s="1" t="s">
        <v>2947</v>
      </c>
      <c r="H73" s="1" t="s">
        <v>1098</v>
      </c>
      <c r="I73" s="1">
        <v>2.9299999999999999E-3</v>
      </c>
      <c r="J73" s="1">
        <v>3.9210294117647104E-3</v>
      </c>
      <c r="K73" s="1" t="s">
        <v>33</v>
      </c>
    </row>
    <row r="74" spans="1:11" ht="15.5" x14ac:dyDescent="0.35">
      <c r="A74" s="1" t="s">
        <v>8</v>
      </c>
      <c r="B74" s="1" t="s">
        <v>322</v>
      </c>
      <c r="C74" s="1" t="s">
        <v>2948</v>
      </c>
      <c r="D74" s="1" t="s">
        <v>2888</v>
      </c>
      <c r="E74" s="1" t="s">
        <v>2846</v>
      </c>
      <c r="F74" s="1" t="s">
        <v>2889</v>
      </c>
      <c r="G74" s="1" t="s">
        <v>2949</v>
      </c>
      <c r="H74" s="1" t="s">
        <v>2887</v>
      </c>
      <c r="I74" s="92">
        <v>5.21E-9</v>
      </c>
      <c r="J74" s="92">
        <v>1.07752272727273E-8</v>
      </c>
      <c r="K74" s="1" t="s">
        <v>54</v>
      </c>
    </row>
    <row r="75" spans="1:11" ht="15.5" x14ac:dyDescent="0.35">
      <c r="A75" s="1" t="s">
        <v>8</v>
      </c>
      <c r="B75" s="1" t="s">
        <v>2589</v>
      </c>
      <c r="C75" s="1" t="s">
        <v>2745</v>
      </c>
      <c r="D75" s="1" t="s">
        <v>2858</v>
      </c>
      <c r="E75" s="1" t="s">
        <v>2824</v>
      </c>
      <c r="F75" s="1" t="s">
        <v>2824</v>
      </c>
      <c r="G75" s="1" t="s">
        <v>2824</v>
      </c>
      <c r="H75" s="1" t="s">
        <v>2858</v>
      </c>
      <c r="I75" s="92">
        <v>1.08E-6</v>
      </c>
      <c r="J75" s="92">
        <v>1.92705882352941E-6</v>
      </c>
      <c r="K75" s="1" t="s">
        <v>54</v>
      </c>
    </row>
    <row r="76" spans="1:11" ht="15.5" x14ac:dyDescent="0.35">
      <c r="A76" s="1" t="s">
        <v>8</v>
      </c>
      <c r="B76" s="1" t="s">
        <v>324</v>
      </c>
      <c r="C76" s="1" t="s">
        <v>2858</v>
      </c>
      <c r="D76" s="1" t="s">
        <v>2858</v>
      </c>
      <c r="E76" s="1" t="s">
        <v>2858</v>
      </c>
      <c r="F76" s="1" t="s">
        <v>1098</v>
      </c>
      <c r="G76" s="1" t="s">
        <v>2947</v>
      </c>
      <c r="H76" s="1" t="s">
        <v>2858</v>
      </c>
      <c r="I76" s="1">
        <v>1.14E-2</v>
      </c>
      <c r="J76" s="1">
        <v>1.4018918918918899E-2</v>
      </c>
      <c r="K76" s="1" t="s">
        <v>44</v>
      </c>
    </row>
    <row r="77" spans="1:11" ht="15.5" x14ac:dyDescent="0.35">
      <c r="A77" s="1" t="s">
        <v>8</v>
      </c>
      <c r="B77" s="1" t="s">
        <v>2590</v>
      </c>
      <c r="C77" s="1" t="s">
        <v>263</v>
      </c>
      <c r="D77" s="1" t="s">
        <v>263</v>
      </c>
      <c r="E77" s="1" t="s">
        <v>263</v>
      </c>
      <c r="F77" s="1" t="s">
        <v>263</v>
      </c>
      <c r="G77" s="1" t="s">
        <v>263</v>
      </c>
      <c r="H77" s="1" t="s">
        <v>263</v>
      </c>
      <c r="I77" s="1">
        <v>0.51200000000000001</v>
      </c>
      <c r="J77" s="1">
        <v>0.53554022988505701</v>
      </c>
      <c r="K77" s="1"/>
    </row>
    <row r="78" spans="1:11" ht="15.5" x14ac:dyDescent="0.35">
      <c r="A78" s="1" t="s">
        <v>8</v>
      </c>
      <c r="B78" s="1" t="s">
        <v>407</v>
      </c>
      <c r="C78" s="1" t="s">
        <v>2872</v>
      </c>
      <c r="D78" s="1" t="s">
        <v>2871</v>
      </c>
      <c r="E78" s="1" t="s">
        <v>2732</v>
      </c>
      <c r="F78" s="1" t="s">
        <v>1490</v>
      </c>
      <c r="G78" s="1" t="s">
        <v>1014</v>
      </c>
      <c r="H78" s="1" t="s">
        <v>2734</v>
      </c>
      <c r="I78" s="92">
        <v>1.1299999999999999E-24</v>
      </c>
      <c r="J78" s="92">
        <v>6.8553333333333305E-24</v>
      </c>
      <c r="K78" s="1" t="s">
        <v>54</v>
      </c>
    </row>
    <row r="79" spans="1:11" ht="15.5" x14ac:dyDescent="0.35">
      <c r="A79" s="1" t="s">
        <v>8</v>
      </c>
      <c r="B79" s="1" t="s">
        <v>327</v>
      </c>
      <c r="C79" s="1" t="s">
        <v>2950</v>
      </c>
      <c r="D79" s="1" t="s">
        <v>2951</v>
      </c>
      <c r="E79" s="1" t="s">
        <v>1018</v>
      </c>
      <c r="F79" s="1" t="s">
        <v>1018</v>
      </c>
      <c r="G79" s="1" t="s">
        <v>1019</v>
      </c>
      <c r="H79" s="1" t="s">
        <v>2874</v>
      </c>
      <c r="I79" s="92">
        <v>5.4300000000000001E-12</v>
      </c>
      <c r="J79" s="92">
        <v>1.49736363636364E-11</v>
      </c>
      <c r="K79" s="1" t="s">
        <v>54</v>
      </c>
    </row>
    <row r="80" spans="1:11" ht="15.5" x14ac:dyDescent="0.35">
      <c r="A80" s="1" t="s">
        <v>8</v>
      </c>
      <c r="B80" s="1" t="s">
        <v>409</v>
      </c>
      <c r="C80" s="1" t="s">
        <v>2848</v>
      </c>
      <c r="D80" s="1" t="s">
        <v>2888</v>
      </c>
      <c r="E80" s="1" t="s">
        <v>2925</v>
      </c>
      <c r="F80" s="1" t="s">
        <v>1084</v>
      </c>
      <c r="G80" s="1" t="s">
        <v>2952</v>
      </c>
      <c r="H80" s="1" t="s">
        <v>2844</v>
      </c>
      <c r="I80" s="92">
        <v>1.9799999999999999E-16</v>
      </c>
      <c r="J80" s="92">
        <v>6.6733333333333297E-16</v>
      </c>
      <c r="K80" s="1" t="s">
        <v>54</v>
      </c>
    </row>
    <row r="81" spans="1:11" ht="15.5" x14ac:dyDescent="0.35">
      <c r="A81" s="1" t="s">
        <v>8</v>
      </c>
      <c r="B81" s="104" t="s">
        <v>331</v>
      </c>
      <c r="C81" s="1" t="s">
        <v>2744</v>
      </c>
      <c r="D81" s="1" t="s">
        <v>2742</v>
      </c>
      <c r="E81" s="1" t="s">
        <v>2733</v>
      </c>
      <c r="F81" s="1" t="s">
        <v>2953</v>
      </c>
      <c r="G81" s="1" t="s">
        <v>2732</v>
      </c>
      <c r="H81" s="1" t="s">
        <v>2953</v>
      </c>
      <c r="I81" s="1">
        <v>2.7000000000000001E-3</v>
      </c>
      <c r="J81" s="1">
        <v>3.66716417910448E-3</v>
      </c>
      <c r="K81" s="1" t="s">
        <v>33</v>
      </c>
    </row>
    <row r="82" spans="1:11" ht="15.5" x14ac:dyDescent="0.35">
      <c r="A82" s="1" t="s">
        <v>8</v>
      </c>
      <c r="B82" s="104" t="s">
        <v>2591</v>
      </c>
      <c r="C82" s="1" t="s">
        <v>1228</v>
      </c>
      <c r="D82" s="1" t="s">
        <v>2947</v>
      </c>
      <c r="E82" s="1" t="s">
        <v>1228</v>
      </c>
      <c r="F82" s="1" t="s">
        <v>1099</v>
      </c>
      <c r="G82" s="1" t="s">
        <v>1228</v>
      </c>
      <c r="H82" s="1" t="s">
        <v>1228</v>
      </c>
      <c r="I82" s="1">
        <v>1.1299999999999999E-2</v>
      </c>
      <c r="J82" s="1">
        <v>1.4018918918918899E-2</v>
      </c>
      <c r="K82" s="1" t="s">
        <v>44</v>
      </c>
    </row>
    <row r="83" spans="1:11" ht="15.5" x14ac:dyDescent="0.35">
      <c r="A83" s="1" t="s">
        <v>8</v>
      </c>
      <c r="B83" s="104" t="s">
        <v>332</v>
      </c>
      <c r="C83" s="1" t="s">
        <v>277</v>
      </c>
      <c r="D83" s="1" t="s">
        <v>222</v>
      </c>
      <c r="E83" s="1" t="s">
        <v>277</v>
      </c>
      <c r="F83" s="1" t="s">
        <v>277</v>
      </c>
      <c r="G83" s="1" t="s">
        <v>222</v>
      </c>
      <c r="H83" s="1" t="s">
        <v>222</v>
      </c>
      <c r="I83" s="1">
        <v>0.873</v>
      </c>
      <c r="J83" s="1">
        <v>0.873</v>
      </c>
      <c r="K83" s="1"/>
    </row>
    <row r="84" spans="1:11" ht="15.5" x14ac:dyDescent="0.35">
      <c r="A84" s="1" t="s">
        <v>8</v>
      </c>
      <c r="B84" s="104" t="s">
        <v>333</v>
      </c>
      <c r="C84" s="1" t="s">
        <v>2887</v>
      </c>
      <c r="D84" s="1" t="s">
        <v>2954</v>
      </c>
      <c r="E84" s="1" t="s">
        <v>2955</v>
      </c>
      <c r="F84" s="1" t="s">
        <v>2948</v>
      </c>
      <c r="G84" s="1" t="s">
        <v>2956</v>
      </c>
      <c r="H84" s="1" t="s">
        <v>2957</v>
      </c>
      <c r="I84" s="92">
        <v>2.3100000000000001E-12</v>
      </c>
      <c r="J84" s="92">
        <v>6.7809677419354796E-12</v>
      </c>
      <c r="K84" s="1" t="s">
        <v>54</v>
      </c>
    </row>
    <row r="85" spans="1:11" ht="15.5" x14ac:dyDescent="0.35">
      <c r="A85" s="1" t="s">
        <v>8</v>
      </c>
      <c r="B85" s="104" t="s">
        <v>2593</v>
      </c>
      <c r="C85" s="1" t="s">
        <v>2958</v>
      </c>
      <c r="D85" s="1" t="s">
        <v>2959</v>
      </c>
      <c r="E85" s="1" t="s">
        <v>2960</v>
      </c>
      <c r="F85" s="1" t="s">
        <v>2961</v>
      </c>
      <c r="G85" s="1" t="s">
        <v>2962</v>
      </c>
      <c r="H85" s="1" t="s">
        <v>2963</v>
      </c>
      <c r="I85" s="92">
        <v>7.6500000000000007E-12</v>
      </c>
      <c r="J85" s="92">
        <v>1.9889999999999999E-11</v>
      </c>
      <c r="K85" s="1" t="s">
        <v>54</v>
      </c>
    </row>
    <row r="86" spans="1:11" ht="15.5" x14ac:dyDescent="0.35">
      <c r="A86" s="1" t="s">
        <v>8</v>
      </c>
      <c r="B86" s="104" t="s">
        <v>334</v>
      </c>
      <c r="C86" s="1" t="s">
        <v>2964</v>
      </c>
      <c r="D86" s="1" t="s">
        <v>2965</v>
      </c>
      <c r="E86" s="1" t="s">
        <v>2966</v>
      </c>
      <c r="F86" s="1" t="s">
        <v>2967</v>
      </c>
      <c r="G86" s="1" t="s">
        <v>2968</v>
      </c>
      <c r="H86" s="1" t="s">
        <v>2969</v>
      </c>
      <c r="I86" s="92">
        <v>8.4600000000000003E-8</v>
      </c>
      <c r="J86" s="92">
        <v>1.6038750000000001E-7</v>
      </c>
      <c r="K86" s="1" t="s">
        <v>54</v>
      </c>
    </row>
    <row r="87" spans="1:11" ht="15.5" x14ac:dyDescent="0.35">
      <c r="A87" s="1" t="s">
        <v>8</v>
      </c>
      <c r="B87" s="104" t="s">
        <v>337</v>
      </c>
      <c r="C87" s="1" t="s">
        <v>2970</v>
      </c>
      <c r="D87" s="1" t="s">
        <v>2774</v>
      </c>
      <c r="E87" s="1" t="s">
        <v>2971</v>
      </c>
      <c r="F87" s="1" t="s">
        <v>2972</v>
      </c>
      <c r="G87" s="1" t="s">
        <v>2973</v>
      </c>
      <c r="H87" s="1" t="s">
        <v>2974</v>
      </c>
      <c r="I87" s="92">
        <v>7.4299999999999995E-32</v>
      </c>
      <c r="J87" s="92">
        <v>6.7612999999999998E-31</v>
      </c>
      <c r="K87" s="1" t="s">
        <v>54</v>
      </c>
    </row>
    <row r="88" spans="1:11" ht="15.5" x14ac:dyDescent="0.35">
      <c r="A88" s="1" t="s">
        <v>8</v>
      </c>
      <c r="B88" s="1" t="s">
        <v>340</v>
      </c>
      <c r="C88" s="1" t="s">
        <v>2975</v>
      </c>
      <c r="D88" s="1" t="s">
        <v>2976</v>
      </c>
      <c r="E88" s="1" t="s">
        <v>2977</v>
      </c>
      <c r="F88" s="1" t="s">
        <v>2978</v>
      </c>
      <c r="G88" s="1" t="s">
        <v>2979</v>
      </c>
      <c r="H88" s="1" t="s">
        <v>2980</v>
      </c>
      <c r="I88" s="1">
        <v>1.09E-3</v>
      </c>
      <c r="J88" s="1">
        <v>1.50287878787879E-3</v>
      </c>
      <c r="K88" s="1" t="s">
        <v>33</v>
      </c>
    </row>
    <row r="89" spans="1:11" ht="15.5" x14ac:dyDescent="0.35">
      <c r="A89" s="1" t="s">
        <v>8</v>
      </c>
      <c r="B89" s="1" t="s">
        <v>2601</v>
      </c>
      <c r="C89" s="1" t="s">
        <v>222</v>
      </c>
      <c r="D89" s="1" t="s">
        <v>222</v>
      </c>
      <c r="E89" s="1" t="s">
        <v>222</v>
      </c>
      <c r="F89" s="1" t="s">
        <v>222</v>
      </c>
      <c r="G89" s="1" t="s">
        <v>222</v>
      </c>
      <c r="H89" s="1" t="s">
        <v>222</v>
      </c>
      <c r="I89" s="1">
        <v>0.187</v>
      </c>
      <c r="J89" s="1">
        <v>0.20752439024390201</v>
      </c>
      <c r="K89" s="1"/>
    </row>
    <row r="90" spans="1:11" ht="15.5" x14ac:dyDescent="0.35">
      <c r="A90" s="1" t="s">
        <v>8</v>
      </c>
      <c r="B90" s="1" t="s">
        <v>497</v>
      </c>
      <c r="C90" s="1" t="s">
        <v>2847</v>
      </c>
      <c r="D90" s="1" t="s">
        <v>2952</v>
      </c>
      <c r="E90" s="1" t="s">
        <v>2952</v>
      </c>
      <c r="F90" s="1" t="s">
        <v>2956</v>
      </c>
      <c r="G90" s="1" t="s">
        <v>2956</v>
      </c>
      <c r="H90" s="1" t="s">
        <v>2981</v>
      </c>
      <c r="I90" s="92">
        <v>2.04E-6</v>
      </c>
      <c r="J90" s="92">
        <v>3.315E-6</v>
      </c>
      <c r="K90" s="1" t="s">
        <v>54</v>
      </c>
    </row>
    <row r="91" spans="1:11" ht="15.5" x14ac:dyDescent="0.35">
      <c r="A91" s="1" t="s">
        <v>8</v>
      </c>
      <c r="B91" s="1" t="s">
        <v>498</v>
      </c>
      <c r="C91" s="1" t="s">
        <v>2982</v>
      </c>
      <c r="D91" s="1" t="s">
        <v>2907</v>
      </c>
      <c r="E91" s="1" t="s">
        <v>2983</v>
      </c>
      <c r="F91" s="1" t="s">
        <v>2984</v>
      </c>
      <c r="G91" s="1" t="s">
        <v>2985</v>
      </c>
      <c r="H91" s="1" t="s">
        <v>2986</v>
      </c>
      <c r="I91" s="92">
        <v>5.6499999999999997E-33</v>
      </c>
      <c r="J91" s="92">
        <v>5.7127777777777799E-32</v>
      </c>
      <c r="K91" s="1" t="s">
        <v>54</v>
      </c>
    </row>
    <row r="92" spans="1:11" ht="15.5" x14ac:dyDescent="0.35">
      <c r="A92" s="1" t="s">
        <v>8</v>
      </c>
      <c r="B92" s="1" t="s">
        <v>2603</v>
      </c>
      <c r="C92" s="1" t="s">
        <v>263</v>
      </c>
      <c r="D92" s="1" t="s">
        <v>263</v>
      </c>
      <c r="E92" s="1" t="s">
        <v>263</v>
      </c>
      <c r="F92" s="1" t="s">
        <v>263</v>
      </c>
      <c r="G92" s="1" t="s">
        <v>263</v>
      </c>
      <c r="H92" s="1" t="s">
        <v>263</v>
      </c>
      <c r="I92" s="1">
        <v>0.14899999999999999</v>
      </c>
      <c r="J92" s="1">
        <v>0.16739506172839499</v>
      </c>
      <c r="K92" s="1"/>
    </row>
    <row r="93" spans="1:11" ht="15.5" x14ac:dyDescent="0.35">
      <c r="A93" s="1" t="s">
        <v>8</v>
      </c>
      <c r="B93" s="1" t="s">
        <v>499</v>
      </c>
      <c r="C93" s="1" t="s">
        <v>2744</v>
      </c>
      <c r="D93" s="1" t="s">
        <v>2851</v>
      </c>
      <c r="E93" s="1" t="s">
        <v>2732</v>
      </c>
      <c r="F93" s="1" t="s">
        <v>2733</v>
      </c>
      <c r="G93" s="1" t="s">
        <v>1490</v>
      </c>
      <c r="H93" s="1" t="s">
        <v>2850</v>
      </c>
      <c r="I93" s="92">
        <v>6.3799999999999997E-7</v>
      </c>
      <c r="J93" s="92">
        <v>1.18485714285714E-6</v>
      </c>
      <c r="K93" s="1" t="s">
        <v>54</v>
      </c>
    </row>
    <row r="94" spans="1:11" ht="15.5" x14ac:dyDescent="0.35">
      <c r="A94" s="1" t="s">
        <v>13</v>
      </c>
      <c r="B94" s="104" t="s">
        <v>200</v>
      </c>
      <c r="C94" s="1" t="s">
        <v>2987</v>
      </c>
      <c r="D94" s="1" t="s">
        <v>2988</v>
      </c>
      <c r="E94" s="1" t="s">
        <v>2989</v>
      </c>
      <c r="F94" s="1" t="s">
        <v>2990</v>
      </c>
      <c r="G94" s="1" t="s">
        <v>2991</v>
      </c>
      <c r="H94" s="1" t="s">
        <v>2992</v>
      </c>
      <c r="I94" s="92">
        <v>4.2500000000000001E-13</v>
      </c>
      <c r="J94" s="92">
        <v>2.6774999999999998E-12</v>
      </c>
      <c r="K94" s="1" t="s">
        <v>54</v>
      </c>
    </row>
    <row r="95" spans="1:11" ht="15.5" x14ac:dyDescent="0.35">
      <c r="A95" s="1" t="s">
        <v>13</v>
      </c>
      <c r="B95" s="104" t="s">
        <v>203</v>
      </c>
      <c r="C95" s="1" t="s">
        <v>1013</v>
      </c>
      <c r="D95" s="1" t="s">
        <v>1015</v>
      </c>
      <c r="E95" s="1" t="s">
        <v>1013</v>
      </c>
      <c r="F95" s="1" t="s">
        <v>1025</v>
      </c>
      <c r="G95" s="1" t="s">
        <v>2993</v>
      </c>
      <c r="H95" s="1" t="s">
        <v>1015</v>
      </c>
      <c r="I95" s="1">
        <v>1.9199999999999998E-2</v>
      </c>
      <c r="J95" s="1">
        <v>3.1015384615384601E-2</v>
      </c>
      <c r="K95" s="1" t="s">
        <v>44</v>
      </c>
    </row>
    <row r="96" spans="1:11" ht="15.5" x14ac:dyDescent="0.35">
      <c r="A96" s="1" t="s">
        <v>13</v>
      </c>
      <c r="B96" s="104" t="s">
        <v>205</v>
      </c>
      <c r="C96" s="1" t="s">
        <v>262</v>
      </c>
      <c r="D96" s="1" t="s">
        <v>262</v>
      </c>
      <c r="E96" s="1" t="s">
        <v>262</v>
      </c>
      <c r="F96" s="1" t="s">
        <v>262</v>
      </c>
      <c r="G96" s="1" t="s">
        <v>262</v>
      </c>
      <c r="H96" s="1" t="s">
        <v>262</v>
      </c>
      <c r="I96" s="1">
        <v>0.24199999999999999</v>
      </c>
      <c r="J96" s="1">
        <v>0.33143478260869602</v>
      </c>
      <c r="K96" s="1"/>
    </row>
    <row r="97" spans="1:11" ht="15.5" x14ac:dyDescent="0.35">
      <c r="A97" s="1" t="s">
        <v>13</v>
      </c>
      <c r="B97" s="104" t="s">
        <v>206</v>
      </c>
      <c r="C97" s="1" t="s">
        <v>318</v>
      </c>
      <c r="D97" s="1" t="s">
        <v>234</v>
      </c>
      <c r="E97" s="1" t="s">
        <v>2515</v>
      </c>
      <c r="F97" s="1" t="s">
        <v>2515</v>
      </c>
      <c r="G97" s="1" t="s">
        <v>251</v>
      </c>
      <c r="H97" s="1" t="s">
        <v>2515</v>
      </c>
      <c r="I97" s="1">
        <v>6.7299999999999999E-2</v>
      </c>
      <c r="J97" s="1">
        <v>0.10599749999999999</v>
      </c>
      <c r="K97" s="1"/>
    </row>
    <row r="98" spans="1:11" ht="15.5" x14ac:dyDescent="0.35">
      <c r="A98" s="1" t="s">
        <v>13</v>
      </c>
      <c r="B98" s="104" t="s">
        <v>2517</v>
      </c>
      <c r="C98" s="1" t="s">
        <v>2994</v>
      </c>
      <c r="D98" s="1" t="s">
        <v>2995</v>
      </c>
      <c r="E98" s="1" t="s">
        <v>2996</v>
      </c>
      <c r="F98" s="1" t="s">
        <v>2788</v>
      </c>
      <c r="G98" s="1" t="s">
        <v>2997</v>
      </c>
      <c r="H98" s="1" t="s">
        <v>2998</v>
      </c>
      <c r="I98" s="92">
        <v>3.3999999999999998E-9</v>
      </c>
      <c r="J98" s="92">
        <v>1.33875E-8</v>
      </c>
      <c r="K98" s="1" t="s">
        <v>54</v>
      </c>
    </row>
    <row r="99" spans="1:11" ht="15.5" x14ac:dyDescent="0.35">
      <c r="A99" s="1" t="s">
        <v>13</v>
      </c>
      <c r="B99" s="104" t="s">
        <v>2518</v>
      </c>
      <c r="C99" s="1" t="s">
        <v>262</v>
      </c>
      <c r="D99" s="1" t="s">
        <v>262</v>
      </c>
      <c r="E99" s="1" t="s">
        <v>262</v>
      </c>
      <c r="F99" s="1" t="s">
        <v>262</v>
      </c>
      <c r="G99" s="1" t="s">
        <v>262</v>
      </c>
      <c r="H99" s="1" t="s">
        <v>262</v>
      </c>
      <c r="I99" s="1" t="s">
        <v>348</v>
      </c>
      <c r="J99" s="1" t="s">
        <v>348</v>
      </c>
      <c r="K99" s="1"/>
    </row>
    <row r="100" spans="1:11" ht="15.5" x14ac:dyDescent="0.35">
      <c r="A100" s="1" t="s">
        <v>13</v>
      </c>
      <c r="B100" s="104" t="s">
        <v>209</v>
      </c>
      <c r="C100" s="1" t="s">
        <v>262</v>
      </c>
      <c r="D100" s="1" t="s">
        <v>262</v>
      </c>
      <c r="E100" s="1" t="s">
        <v>262</v>
      </c>
      <c r="F100" s="1" t="s">
        <v>262</v>
      </c>
      <c r="G100" s="1" t="s">
        <v>263</v>
      </c>
      <c r="H100" s="1" t="s">
        <v>262</v>
      </c>
      <c r="I100" s="1">
        <v>0.111</v>
      </c>
      <c r="J100" s="1">
        <v>0.16262790697674401</v>
      </c>
      <c r="K100" s="1"/>
    </row>
    <row r="101" spans="1:11" ht="15.5" x14ac:dyDescent="0.35">
      <c r="A101" s="1" t="s">
        <v>13</v>
      </c>
      <c r="B101" s="104" t="s">
        <v>212</v>
      </c>
      <c r="C101" s="1" t="s">
        <v>2999</v>
      </c>
      <c r="D101" s="1" t="s">
        <v>3000</v>
      </c>
      <c r="E101" s="1" t="s">
        <v>3001</v>
      </c>
      <c r="F101" s="1" t="s">
        <v>3002</v>
      </c>
      <c r="G101" s="1" t="s">
        <v>3003</v>
      </c>
      <c r="H101" s="1" t="s">
        <v>3004</v>
      </c>
      <c r="I101" s="92">
        <v>2.7400000000000001E-28</v>
      </c>
      <c r="J101" s="92">
        <v>3.4523999999999999E-27</v>
      </c>
      <c r="K101" s="1" t="s">
        <v>54</v>
      </c>
    </row>
    <row r="102" spans="1:11" ht="15.5" x14ac:dyDescent="0.35">
      <c r="A102" s="1" t="s">
        <v>13</v>
      </c>
      <c r="B102" s="104" t="s">
        <v>218</v>
      </c>
      <c r="C102" s="1" t="s">
        <v>3005</v>
      </c>
      <c r="D102" s="1" t="s">
        <v>3006</v>
      </c>
      <c r="E102" s="1" t="s">
        <v>3007</v>
      </c>
      <c r="F102" s="1" t="s">
        <v>3008</v>
      </c>
      <c r="G102" s="1" t="s">
        <v>2210</v>
      </c>
      <c r="H102" s="1" t="s">
        <v>3009</v>
      </c>
      <c r="I102" s="92">
        <v>1.0000000000000001E-5</v>
      </c>
      <c r="J102" s="92">
        <v>2.6250000000000001E-5</v>
      </c>
      <c r="K102" s="1" t="s">
        <v>54</v>
      </c>
    </row>
    <row r="103" spans="1:11" ht="15.5" x14ac:dyDescent="0.35">
      <c r="A103" s="1" t="s">
        <v>13</v>
      </c>
      <c r="B103" s="104" t="s">
        <v>221</v>
      </c>
      <c r="C103" s="1" t="s">
        <v>262</v>
      </c>
      <c r="D103" s="1" t="s">
        <v>262</v>
      </c>
      <c r="E103" s="1" t="s">
        <v>262</v>
      </c>
      <c r="F103" s="1" t="s">
        <v>262</v>
      </c>
      <c r="G103" s="1" t="s">
        <v>262</v>
      </c>
      <c r="H103" s="1" t="s">
        <v>262</v>
      </c>
      <c r="I103" s="1">
        <v>0.33600000000000002</v>
      </c>
      <c r="J103" s="1">
        <v>0.432</v>
      </c>
      <c r="K103" s="1"/>
    </row>
    <row r="104" spans="1:11" ht="15.5" x14ac:dyDescent="0.35">
      <c r="A104" s="1" t="s">
        <v>13</v>
      </c>
      <c r="B104" s="104" t="s">
        <v>224</v>
      </c>
      <c r="C104" s="1" t="s">
        <v>3010</v>
      </c>
      <c r="D104" s="1" t="s">
        <v>3011</v>
      </c>
      <c r="E104" s="1" t="s">
        <v>3012</v>
      </c>
      <c r="F104" s="1" t="s">
        <v>3013</v>
      </c>
      <c r="G104" s="1" t="s">
        <v>3014</v>
      </c>
      <c r="H104" s="1" t="s">
        <v>3015</v>
      </c>
      <c r="I104" s="1">
        <v>1.18E-4</v>
      </c>
      <c r="J104" s="1">
        <v>2.4780000000000001E-4</v>
      </c>
      <c r="K104" s="1" t="s">
        <v>54</v>
      </c>
    </row>
    <row r="105" spans="1:11" ht="15.5" x14ac:dyDescent="0.35">
      <c r="A105" s="1" t="s">
        <v>13</v>
      </c>
      <c r="B105" s="104" t="s">
        <v>227</v>
      </c>
      <c r="C105" s="1" t="s">
        <v>2994</v>
      </c>
      <c r="D105" s="1" t="s">
        <v>2994</v>
      </c>
      <c r="E105" s="1" t="s">
        <v>2852</v>
      </c>
      <c r="F105" s="1" t="s">
        <v>3016</v>
      </c>
      <c r="G105" s="1" t="s">
        <v>2779</v>
      </c>
      <c r="H105" s="1" t="s">
        <v>3017</v>
      </c>
      <c r="I105" s="1">
        <v>5.2199999999999998E-3</v>
      </c>
      <c r="J105" s="1">
        <v>8.8881081081081097E-3</v>
      </c>
      <c r="K105" s="1" t="s">
        <v>33</v>
      </c>
    </row>
    <row r="106" spans="1:11" ht="15.5" x14ac:dyDescent="0.35">
      <c r="A106" s="1" t="s">
        <v>13</v>
      </c>
      <c r="B106" s="104" t="s">
        <v>229</v>
      </c>
      <c r="C106" s="1" t="s">
        <v>262</v>
      </c>
      <c r="D106" s="1" t="s">
        <v>262</v>
      </c>
      <c r="E106" s="1" t="s">
        <v>262</v>
      </c>
      <c r="F106" s="1" t="s">
        <v>262</v>
      </c>
      <c r="G106" s="1" t="s">
        <v>262</v>
      </c>
      <c r="H106" s="1" t="s">
        <v>262</v>
      </c>
      <c r="I106" s="1" t="s">
        <v>348</v>
      </c>
      <c r="J106" s="1" t="s">
        <v>348</v>
      </c>
      <c r="K106" s="1"/>
    </row>
    <row r="107" spans="1:11" ht="15.5" x14ac:dyDescent="0.35">
      <c r="A107" s="1" t="s">
        <v>13</v>
      </c>
      <c r="B107" s="104" t="s">
        <v>231</v>
      </c>
      <c r="C107" s="1" t="s">
        <v>263</v>
      </c>
      <c r="D107" s="1" t="s">
        <v>263</v>
      </c>
      <c r="E107" s="1" t="s">
        <v>263</v>
      </c>
      <c r="F107" s="1" t="s">
        <v>263</v>
      </c>
      <c r="G107" s="1" t="s">
        <v>263</v>
      </c>
      <c r="H107" s="1" t="s">
        <v>263</v>
      </c>
      <c r="I107" s="1">
        <v>0.46300000000000002</v>
      </c>
      <c r="J107" s="1">
        <v>0.54016666666666702</v>
      </c>
      <c r="K107" s="1"/>
    </row>
    <row r="108" spans="1:11" ht="15.5" x14ac:dyDescent="0.35">
      <c r="A108" s="1" t="s">
        <v>13</v>
      </c>
      <c r="B108" s="1" t="s">
        <v>2529</v>
      </c>
      <c r="C108" s="1" t="s">
        <v>262</v>
      </c>
      <c r="D108" s="1" t="s">
        <v>262</v>
      </c>
      <c r="E108" s="1" t="s">
        <v>262</v>
      </c>
      <c r="F108" s="1" t="s">
        <v>262</v>
      </c>
      <c r="G108" s="1" t="s">
        <v>262</v>
      </c>
      <c r="H108" s="1" t="s">
        <v>262</v>
      </c>
      <c r="I108" s="1" t="s">
        <v>348</v>
      </c>
      <c r="J108" s="1" t="s">
        <v>348</v>
      </c>
      <c r="K108" s="1"/>
    </row>
    <row r="109" spans="1:11" ht="15.5" x14ac:dyDescent="0.35">
      <c r="A109" s="1" t="s">
        <v>13</v>
      </c>
      <c r="B109" s="1" t="s">
        <v>362</v>
      </c>
      <c r="C109" s="1" t="s">
        <v>262</v>
      </c>
      <c r="D109" s="1" t="s">
        <v>262</v>
      </c>
      <c r="E109" s="1" t="s">
        <v>262</v>
      </c>
      <c r="F109" s="1" t="s">
        <v>262</v>
      </c>
      <c r="G109" s="1" t="s">
        <v>262</v>
      </c>
      <c r="H109" s="1" t="s">
        <v>262</v>
      </c>
      <c r="I109" s="1">
        <v>0.80400000000000005</v>
      </c>
      <c r="J109" s="1">
        <v>0.81696774193548405</v>
      </c>
      <c r="K109" s="1"/>
    </row>
    <row r="110" spans="1:11" ht="15.5" x14ac:dyDescent="0.35">
      <c r="A110" s="1" t="s">
        <v>13</v>
      </c>
      <c r="B110" s="1" t="s">
        <v>364</v>
      </c>
      <c r="C110" s="1" t="s">
        <v>3018</v>
      </c>
      <c r="D110" s="1" t="s">
        <v>3019</v>
      </c>
      <c r="E110" s="1" t="s">
        <v>3020</v>
      </c>
      <c r="F110" s="1" t="s">
        <v>3021</v>
      </c>
      <c r="G110" s="1" t="s">
        <v>3022</v>
      </c>
      <c r="H110" s="1" t="s">
        <v>3023</v>
      </c>
      <c r="I110" s="92">
        <v>5.4600000000000005E-7</v>
      </c>
      <c r="J110" s="92">
        <v>1.638E-6</v>
      </c>
      <c r="K110" s="1" t="s">
        <v>54</v>
      </c>
    </row>
    <row r="111" spans="1:11" ht="15.5" x14ac:dyDescent="0.35">
      <c r="A111" s="1" t="s">
        <v>13</v>
      </c>
      <c r="B111" s="104" t="s">
        <v>238</v>
      </c>
      <c r="C111" s="1" t="s">
        <v>2312</v>
      </c>
      <c r="D111" s="1" t="s">
        <v>2312</v>
      </c>
      <c r="E111" s="1" t="s">
        <v>3024</v>
      </c>
      <c r="F111" s="1" t="s">
        <v>3025</v>
      </c>
      <c r="G111" s="1" t="s">
        <v>2916</v>
      </c>
      <c r="H111" s="1" t="s">
        <v>3025</v>
      </c>
      <c r="I111" s="1">
        <v>1.9699999999999999E-4</v>
      </c>
      <c r="J111" s="1">
        <v>3.8784375E-4</v>
      </c>
      <c r="K111" s="1" t="s">
        <v>54</v>
      </c>
    </row>
    <row r="112" spans="1:11" ht="15.5" x14ac:dyDescent="0.35">
      <c r="A112" s="1" t="s">
        <v>13</v>
      </c>
      <c r="B112" s="104" t="s">
        <v>2533</v>
      </c>
      <c r="C112" s="1" t="s">
        <v>262</v>
      </c>
      <c r="D112" s="1" t="s">
        <v>262</v>
      </c>
      <c r="E112" s="1" t="s">
        <v>262</v>
      </c>
      <c r="F112" s="1" t="s">
        <v>262</v>
      </c>
      <c r="G112" s="1" t="s">
        <v>262</v>
      </c>
      <c r="H112" s="1" t="s">
        <v>262</v>
      </c>
      <c r="I112" s="1" t="s">
        <v>348</v>
      </c>
      <c r="J112" s="1" t="s">
        <v>348</v>
      </c>
      <c r="K112" s="1"/>
    </row>
    <row r="113" spans="1:11" ht="15.5" x14ac:dyDescent="0.35">
      <c r="A113" s="1" t="s">
        <v>13</v>
      </c>
      <c r="B113" s="1" t="s">
        <v>509</v>
      </c>
      <c r="C113" s="1" t="s">
        <v>3026</v>
      </c>
      <c r="D113" s="1" t="s">
        <v>3027</v>
      </c>
      <c r="E113" s="1" t="s">
        <v>2233</v>
      </c>
      <c r="F113" s="1" t="s">
        <v>3028</v>
      </c>
      <c r="G113" s="1" t="s">
        <v>3029</v>
      </c>
      <c r="H113" s="1" t="s">
        <v>3030</v>
      </c>
      <c r="I113" s="92">
        <v>2.3599999999999998E-22</v>
      </c>
      <c r="J113" s="92">
        <v>2.478E-21</v>
      </c>
      <c r="K113" s="1" t="s">
        <v>54</v>
      </c>
    </row>
    <row r="114" spans="1:11" ht="15.5" x14ac:dyDescent="0.35">
      <c r="A114" s="1" t="s">
        <v>13</v>
      </c>
      <c r="B114" s="1" t="s">
        <v>244</v>
      </c>
      <c r="C114" s="1" t="s">
        <v>262</v>
      </c>
      <c r="D114" s="1" t="s">
        <v>262</v>
      </c>
      <c r="E114" s="1" t="s">
        <v>262</v>
      </c>
      <c r="F114" s="1" t="s">
        <v>262</v>
      </c>
      <c r="G114" s="1" t="s">
        <v>262</v>
      </c>
      <c r="H114" s="1" t="s">
        <v>262</v>
      </c>
      <c r="I114" s="1" t="s">
        <v>348</v>
      </c>
      <c r="J114" s="1" t="s">
        <v>348</v>
      </c>
      <c r="K114" s="1"/>
    </row>
    <row r="115" spans="1:11" ht="15.5" x14ac:dyDescent="0.35">
      <c r="A115" s="1" t="s">
        <v>13</v>
      </c>
      <c r="B115" s="1" t="s">
        <v>473</v>
      </c>
      <c r="C115" s="1" t="s">
        <v>3031</v>
      </c>
      <c r="D115" s="1" t="s">
        <v>3032</v>
      </c>
      <c r="E115" s="1" t="s">
        <v>3033</v>
      </c>
      <c r="F115" s="1" t="s">
        <v>1997</v>
      </c>
      <c r="G115" s="1" t="s">
        <v>3034</v>
      </c>
      <c r="H115" s="1" t="s">
        <v>1030</v>
      </c>
      <c r="I115" s="92">
        <v>5.4099999999999995E-19</v>
      </c>
      <c r="J115" s="92">
        <v>4.8690000000000001E-18</v>
      </c>
      <c r="K115" s="1" t="s">
        <v>54</v>
      </c>
    </row>
    <row r="116" spans="1:11" ht="15.5" x14ac:dyDescent="0.35">
      <c r="A116" s="1" t="s">
        <v>13</v>
      </c>
      <c r="B116" s="104" t="s">
        <v>249</v>
      </c>
      <c r="C116" s="1" t="s">
        <v>262</v>
      </c>
      <c r="D116" s="1" t="s">
        <v>262</v>
      </c>
      <c r="E116" s="1" t="s">
        <v>262</v>
      </c>
      <c r="F116" s="1" t="s">
        <v>262</v>
      </c>
      <c r="G116" s="1" t="s">
        <v>262</v>
      </c>
      <c r="H116" s="1" t="s">
        <v>262</v>
      </c>
      <c r="I116" s="1" t="s">
        <v>348</v>
      </c>
      <c r="J116" s="1" t="s">
        <v>348</v>
      </c>
      <c r="K116" s="1"/>
    </row>
    <row r="117" spans="1:11" ht="15.5" x14ac:dyDescent="0.35">
      <c r="A117" s="1" t="s">
        <v>13</v>
      </c>
      <c r="B117" s="104" t="s">
        <v>250</v>
      </c>
      <c r="C117" s="1" t="s">
        <v>2848</v>
      </c>
      <c r="D117" s="1" t="s">
        <v>2948</v>
      </c>
      <c r="E117" s="1" t="s">
        <v>3035</v>
      </c>
      <c r="F117" s="1" t="s">
        <v>2956</v>
      </c>
      <c r="G117" s="1" t="s">
        <v>1033</v>
      </c>
      <c r="H117" s="1" t="s">
        <v>1084</v>
      </c>
      <c r="I117" s="92">
        <v>2.4200000000000001E-6</v>
      </c>
      <c r="J117" s="92">
        <v>6.9299999999999997E-6</v>
      </c>
      <c r="K117" s="1" t="s">
        <v>54</v>
      </c>
    </row>
    <row r="118" spans="1:11" ht="15.5" x14ac:dyDescent="0.35">
      <c r="A118" s="1" t="s">
        <v>13</v>
      </c>
      <c r="B118" s="104" t="s">
        <v>253</v>
      </c>
      <c r="C118" s="1" t="s">
        <v>1281</v>
      </c>
      <c r="D118" s="1" t="s">
        <v>3036</v>
      </c>
      <c r="E118" s="1" t="s">
        <v>3037</v>
      </c>
      <c r="F118" s="1" t="s">
        <v>3038</v>
      </c>
      <c r="G118" s="1" t="s">
        <v>3039</v>
      </c>
      <c r="H118" s="1" t="s">
        <v>2838</v>
      </c>
      <c r="I118" s="92">
        <v>7.9400000000000002E-6</v>
      </c>
      <c r="J118" s="92">
        <v>2.1748695652173899E-5</v>
      </c>
      <c r="K118" s="1" t="s">
        <v>54</v>
      </c>
    </row>
    <row r="119" spans="1:11" ht="15.5" x14ac:dyDescent="0.35">
      <c r="A119" s="1" t="s">
        <v>13</v>
      </c>
      <c r="B119" s="1" t="s">
        <v>256</v>
      </c>
      <c r="C119" s="1" t="s">
        <v>2946</v>
      </c>
      <c r="D119" s="1" t="s">
        <v>3040</v>
      </c>
      <c r="E119" s="1" t="s">
        <v>3041</v>
      </c>
      <c r="F119" s="1" t="s">
        <v>3042</v>
      </c>
      <c r="G119" s="1" t="s">
        <v>3043</v>
      </c>
      <c r="H119" s="1" t="s">
        <v>3044</v>
      </c>
      <c r="I119" s="92">
        <v>7.6300000000000001E-14</v>
      </c>
      <c r="J119" s="92">
        <v>5.3410000000000002E-13</v>
      </c>
      <c r="K119" s="1" t="s">
        <v>54</v>
      </c>
    </row>
    <row r="120" spans="1:11" ht="15.5" x14ac:dyDescent="0.35">
      <c r="A120" s="1" t="s">
        <v>13</v>
      </c>
      <c r="B120" s="104" t="s">
        <v>259</v>
      </c>
      <c r="C120" s="1" t="s">
        <v>3045</v>
      </c>
      <c r="D120" s="1" t="s">
        <v>1772</v>
      </c>
      <c r="E120" s="1" t="s">
        <v>1285</v>
      </c>
      <c r="F120" s="1" t="s">
        <v>3046</v>
      </c>
      <c r="G120" s="1" t="s">
        <v>3047</v>
      </c>
      <c r="H120" s="1" t="s">
        <v>3048</v>
      </c>
      <c r="I120" s="92">
        <v>1.6799999999999998E-5</v>
      </c>
      <c r="J120" s="92">
        <v>4.2336000000000003E-5</v>
      </c>
      <c r="K120" s="1" t="s">
        <v>54</v>
      </c>
    </row>
    <row r="121" spans="1:11" ht="15.5" x14ac:dyDescent="0.35">
      <c r="A121" s="1" t="s">
        <v>13</v>
      </c>
      <c r="B121" s="104" t="s">
        <v>261</v>
      </c>
      <c r="C121" s="1" t="s">
        <v>1021</v>
      </c>
      <c r="D121" s="1" t="s">
        <v>2823</v>
      </c>
      <c r="E121" s="1" t="s">
        <v>1098</v>
      </c>
      <c r="F121" s="1" t="s">
        <v>1021</v>
      </c>
      <c r="G121" s="1" t="s">
        <v>2824</v>
      </c>
      <c r="H121" s="1" t="s">
        <v>1021</v>
      </c>
      <c r="I121" s="92">
        <v>2.6999999999999999E-5</v>
      </c>
      <c r="J121" s="92">
        <v>6.5423076923076904E-5</v>
      </c>
      <c r="K121" s="1" t="s">
        <v>54</v>
      </c>
    </row>
    <row r="122" spans="1:11" ht="15.5" x14ac:dyDescent="0.35">
      <c r="A122" s="1" t="s">
        <v>13</v>
      </c>
      <c r="B122" s="1" t="s">
        <v>433</v>
      </c>
      <c r="C122" s="1" t="s">
        <v>262</v>
      </c>
      <c r="D122" s="1" t="s">
        <v>262</v>
      </c>
      <c r="E122" s="1" t="s">
        <v>262</v>
      </c>
      <c r="F122" s="1" t="s">
        <v>262</v>
      </c>
      <c r="G122" s="1" t="s">
        <v>262</v>
      </c>
      <c r="H122" s="1" t="s">
        <v>262</v>
      </c>
      <c r="I122" s="1">
        <v>0.17499999999999999</v>
      </c>
      <c r="J122" s="1">
        <v>0.245</v>
      </c>
      <c r="K122" s="1"/>
    </row>
    <row r="123" spans="1:11" ht="15.5" x14ac:dyDescent="0.35">
      <c r="A123" s="1" t="s">
        <v>13</v>
      </c>
      <c r="B123" s="104" t="s">
        <v>265</v>
      </c>
      <c r="C123" s="1" t="s">
        <v>3049</v>
      </c>
      <c r="D123" s="1" t="s">
        <v>3050</v>
      </c>
      <c r="E123" s="1" t="s">
        <v>3051</v>
      </c>
      <c r="F123" s="1" t="s">
        <v>3052</v>
      </c>
      <c r="G123" s="1" t="s">
        <v>3053</v>
      </c>
      <c r="H123" s="1" t="s">
        <v>3054</v>
      </c>
      <c r="I123" s="92">
        <v>1.51E-31</v>
      </c>
      <c r="J123" s="92">
        <v>3.1710000000000002E-30</v>
      </c>
      <c r="K123" s="1" t="s">
        <v>54</v>
      </c>
    </row>
    <row r="124" spans="1:11" ht="15.5" x14ac:dyDescent="0.35">
      <c r="A124" s="1" t="s">
        <v>13</v>
      </c>
      <c r="B124" s="104" t="s">
        <v>268</v>
      </c>
      <c r="C124" s="1" t="s">
        <v>2316</v>
      </c>
      <c r="D124" s="1" t="s">
        <v>1057</v>
      </c>
      <c r="E124" s="1" t="s">
        <v>2946</v>
      </c>
      <c r="F124" s="1" t="s">
        <v>1207</v>
      </c>
      <c r="G124" s="1" t="s">
        <v>3055</v>
      </c>
      <c r="H124" s="1" t="s">
        <v>3056</v>
      </c>
      <c r="I124" s="92">
        <v>1.72E-44</v>
      </c>
      <c r="J124" s="92">
        <v>1.0836E-42</v>
      </c>
      <c r="K124" s="1" t="s">
        <v>54</v>
      </c>
    </row>
    <row r="125" spans="1:11" ht="15.5" x14ac:dyDescent="0.35">
      <c r="A125" s="1" t="s">
        <v>13</v>
      </c>
      <c r="B125" s="104" t="s">
        <v>2546</v>
      </c>
      <c r="C125" s="1" t="s">
        <v>262</v>
      </c>
      <c r="D125" s="1" t="s">
        <v>262</v>
      </c>
      <c r="E125" s="1" t="s">
        <v>262</v>
      </c>
      <c r="F125" s="1" t="s">
        <v>262</v>
      </c>
      <c r="G125" s="1" t="s">
        <v>262</v>
      </c>
      <c r="H125" s="1" t="s">
        <v>262</v>
      </c>
      <c r="I125" s="1" t="s">
        <v>348</v>
      </c>
      <c r="J125" s="1" t="s">
        <v>348</v>
      </c>
      <c r="K125" s="1"/>
    </row>
    <row r="126" spans="1:11" ht="15.5" x14ac:dyDescent="0.35">
      <c r="A126" s="1" t="s">
        <v>13</v>
      </c>
      <c r="B126" s="104" t="s">
        <v>271</v>
      </c>
      <c r="C126" s="1" t="s">
        <v>263</v>
      </c>
      <c r="D126" s="1" t="s">
        <v>263</v>
      </c>
      <c r="E126" s="1" t="s">
        <v>263</v>
      </c>
      <c r="F126" s="1" t="s">
        <v>262</v>
      </c>
      <c r="G126" s="1" t="s">
        <v>357</v>
      </c>
      <c r="H126" s="1" t="s">
        <v>262</v>
      </c>
      <c r="I126" s="1">
        <v>9.6000000000000002E-2</v>
      </c>
      <c r="J126" s="1">
        <v>0.14399999999999999</v>
      </c>
      <c r="K126" s="1"/>
    </row>
    <row r="127" spans="1:11" ht="15.5" x14ac:dyDescent="0.35">
      <c r="A127" s="1" t="s">
        <v>13</v>
      </c>
      <c r="B127" s="104" t="s">
        <v>272</v>
      </c>
      <c r="C127" s="1" t="s">
        <v>3057</v>
      </c>
      <c r="D127" s="1" t="s">
        <v>2847</v>
      </c>
      <c r="E127" s="1" t="s">
        <v>2236</v>
      </c>
      <c r="F127" s="1" t="s">
        <v>3058</v>
      </c>
      <c r="G127" s="1" t="s">
        <v>3059</v>
      </c>
      <c r="H127" s="1" t="s">
        <v>3060</v>
      </c>
      <c r="I127" s="92">
        <v>2.1199999999999999E-29</v>
      </c>
      <c r="J127" s="92">
        <v>3.339E-28</v>
      </c>
      <c r="K127" s="1" t="s">
        <v>54</v>
      </c>
    </row>
    <row r="128" spans="1:11" ht="15.5" x14ac:dyDescent="0.35">
      <c r="A128" s="1" t="s">
        <v>13</v>
      </c>
      <c r="B128" s="104" t="s">
        <v>275</v>
      </c>
      <c r="C128" s="1" t="s">
        <v>262</v>
      </c>
      <c r="D128" s="1" t="s">
        <v>262</v>
      </c>
      <c r="E128" s="1" t="s">
        <v>262</v>
      </c>
      <c r="F128" s="1" t="s">
        <v>262</v>
      </c>
      <c r="G128" s="1" t="s">
        <v>262</v>
      </c>
      <c r="H128" s="1" t="s">
        <v>262</v>
      </c>
      <c r="I128" s="1">
        <v>0.34899999999999998</v>
      </c>
      <c r="J128" s="1">
        <v>0.43974000000000002</v>
      </c>
      <c r="K128" s="1"/>
    </row>
    <row r="129" spans="1:11" ht="15.5" x14ac:dyDescent="0.35">
      <c r="A129" s="1" t="s">
        <v>13</v>
      </c>
      <c r="B129" s="104" t="s">
        <v>276</v>
      </c>
      <c r="C129" s="1" t="s">
        <v>2889</v>
      </c>
      <c r="D129" s="1" t="s">
        <v>2890</v>
      </c>
      <c r="E129" s="1" t="s">
        <v>3061</v>
      </c>
      <c r="F129" s="1" t="s">
        <v>3062</v>
      </c>
      <c r="G129" s="1" t="s">
        <v>3063</v>
      </c>
      <c r="H129" s="1" t="s">
        <v>3064</v>
      </c>
      <c r="I129" s="92">
        <v>1.43E-11</v>
      </c>
      <c r="J129" s="92">
        <v>7.3176923076923106E-11</v>
      </c>
      <c r="K129" s="1" t="s">
        <v>54</v>
      </c>
    </row>
    <row r="130" spans="1:11" ht="15.5" x14ac:dyDescent="0.35">
      <c r="A130" s="1" t="s">
        <v>13</v>
      </c>
      <c r="B130" s="104" t="s">
        <v>278</v>
      </c>
      <c r="C130" s="1" t="s">
        <v>2744</v>
      </c>
      <c r="D130" s="1" t="s">
        <v>1271</v>
      </c>
      <c r="E130" s="1" t="s">
        <v>2742</v>
      </c>
      <c r="F130" s="1" t="s">
        <v>2744</v>
      </c>
      <c r="G130" s="1" t="s">
        <v>3065</v>
      </c>
      <c r="H130" s="1" t="s">
        <v>1013</v>
      </c>
      <c r="I130" s="92">
        <v>2.0500000000000002E-8</v>
      </c>
      <c r="J130" s="92">
        <v>7.5970588235294106E-8</v>
      </c>
      <c r="K130" s="1" t="s">
        <v>54</v>
      </c>
    </row>
    <row r="131" spans="1:11" ht="15.5" x14ac:dyDescent="0.35">
      <c r="A131" s="1" t="s">
        <v>13</v>
      </c>
      <c r="B131" s="104" t="s">
        <v>281</v>
      </c>
      <c r="C131" s="1" t="s">
        <v>1018</v>
      </c>
      <c r="D131" s="1" t="s">
        <v>1020</v>
      </c>
      <c r="E131" s="1" t="s">
        <v>1020</v>
      </c>
      <c r="F131" s="1" t="s">
        <v>1020</v>
      </c>
      <c r="G131" s="1" t="s">
        <v>1902</v>
      </c>
      <c r="H131" s="1" t="s">
        <v>2871</v>
      </c>
      <c r="I131" s="92">
        <v>3.1699999999999998E-5</v>
      </c>
      <c r="J131" s="92">
        <v>7.3966666666666698E-5</v>
      </c>
      <c r="K131" s="1" t="s">
        <v>54</v>
      </c>
    </row>
    <row r="132" spans="1:11" ht="15.5" x14ac:dyDescent="0.35">
      <c r="A132" s="1" t="s">
        <v>13</v>
      </c>
      <c r="B132" s="1" t="s">
        <v>2549</v>
      </c>
      <c r="C132" s="1" t="s">
        <v>262</v>
      </c>
      <c r="D132" s="1" t="s">
        <v>262</v>
      </c>
      <c r="E132" s="1" t="s">
        <v>262</v>
      </c>
      <c r="F132" s="1" t="s">
        <v>262</v>
      </c>
      <c r="G132" s="1" t="s">
        <v>262</v>
      </c>
      <c r="H132" s="1" t="s">
        <v>262</v>
      </c>
      <c r="I132" s="1" t="s">
        <v>348</v>
      </c>
      <c r="J132" s="1" t="s">
        <v>348</v>
      </c>
      <c r="K132" s="1"/>
    </row>
    <row r="133" spans="1:11" ht="15.5" x14ac:dyDescent="0.35">
      <c r="A133" s="1" t="s">
        <v>13</v>
      </c>
      <c r="B133" s="1" t="s">
        <v>2552</v>
      </c>
      <c r="C133" s="1" t="s">
        <v>262</v>
      </c>
      <c r="D133" s="1" t="s">
        <v>262</v>
      </c>
      <c r="E133" s="1" t="s">
        <v>262</v>
      </c>
      <c r="F133" s="1" t="s">
        <v>262</v>
      </c>
      <c r="G133" s="1" t="s">
        <v>262</v>
      </c>
      <c r="H133" s="1" t="s">
        <v>262</v>
      </c>
      <c r="I133" s="1">
        <v>0.33600000000000002</v>
      </c>
      <c r="J133" s="1">
        <v>0.432</v>
      </c>
      <c r="K133" s="1"/>
    </row>
    <row r="134" spans="1:11" ht="15.5" x14ac:dyDescent="0.35">
      <c r="A134" s="1" t="s">
        <v>13</v>
      </c>
      <c r="B134" s="1" t="s">
        <v>381</v>
      </c>
      <c r="C134" s="1" t="s">
        <v>263</v>
      </c>
      <c r="D134" s="1" t="s">
        <v>262</v>
      </c>
      <c r="E134" s="1" t="s">
        <v>262</v>
      </c>
      <c r="F134" s="1" t="s">
        <v>262</v>
      </c>
      <c r="G134" s="1" t="s">
        <v>263</v>
      </c>
      <c r="H134" s="1" t="s">
        <v>262</v>
      </c>
      <c r="I134" s="1">
        <v>0.377</v>
      </c>
      <c r="J134" s="1">
        <v>0.45674999999999999</v>
      </c>
      <c r="K134" s="1"/>
    </row>
    <row r="135" spans="1:11" ht="15.5" x14ac:dyDescent="0.35">
      <c r="A135" s="1" t="s">
        <v>13</v>
      </c>
      <c r="B135" s="1" t="s">
        <v>439</v>
      </c>
      <c r="C135" s="1" t="s">
        <v>1057</v>
      </c>
      <c r="D135" s="1" t="s">
        <v>1208</v>
      </c>
      <c r="E135" s="1" t="s">
        <v>2847</v>
      </c>
      <c r="F135" s="1" t="s">
        <v>1033</v>
      </c>
      <c r="G135" s="1" t="s">
        <v>3066</v>
      </c>
      <c r="H135" s="1" t="s">
        <v>3066</v>
      </c>
      <c r="I135" s="1">
        <v>1.41E-2</v>
      </c>
      <c r="J135" s="1">
        <v>2.33763157894737E-2</v>
      </c>
      <c r="K135" s="1" t="s">
        <v>44</v>
      </c>
    </row>
    <row r="136" spans="1:11" ht="15.5" x14ac:dyDescent="0.35">
      <c r="A136" s="1" t="s">
        <v>13</v>
      </c>
      <c r="B136" s="1" t="s">
        <v>2556</v>
      </c>
      <c r="C136" s="1" t="s">
        <v>262</v>
      </c>
      <c r="D136" s="1" t="s">
        <v>262</v>
      </c>
      <c r="E136" s="1" t="s">
        <v>262</v>
      </c>
      <c r="F136" s="1" t="s">
        <v>262</v>
      </c>
      <c r="G136" s="1" t="s">
        <v>262</v>
      </c>
      <c r="H136" s="1" t="s">
        <v>262</v>
      </c>
      <c r="I136" s="1" t="s">
        <v>348</v>
      </c>
      <c r="J136" s="1" t="s">
        <v>348</v>
      </c>
      <c r="K136" s="1"/>
    </row>
    <row r="137" spans="1:11" ht="15.5" x14ac:dyDescent="0.35">
      <c r="A137" s="1" t="s">
        <v>13</v>
      </c>
      <c r="B137" s="104" t="s">
        <v>2557</v>
      </c>
      <c r="C137" s="1" t="s">
        <v>262</v>
      </c>
      <c r="D137" s="1" t="s">
        <v>262</v>
      </c>
      <c r="E137" s="1" t="s">
        <v>262</v>
      </c>
      <c r="F137" s="1" t="s">
        <v>262</v>
      </c>
      <c r="G137" s="1" t="s">
        <v>262</v>
      </c>
      <c r="H137" s="1" t="s">
        <v>262</v>
      </c>
      <c r="I137" s="1" t="s">
        <v>348</v>
      </c>
      <c r="J137" s="1" t="s">
        <v>348</v>
      </c>
      <c r="K137" s="1"/>
    </row>
    <row r="138" spans="1:11" ht="15.5" x14ac:dyDescent="0.35">
      <c r="A138" s="1" t="s">
        <v>13</v>
      </c>
      <c r="B138" s="104" t="s">
        <v>287</v>
      </c>
      <c r="C138" s="1" t="s">
        <v>3067</v>
      </c>
      <c r="D138" s="1" t="s">
        <v>3068</v>
      </c>
      <c r="E138" s="1" t="s">
        <v>3069</v>
      </c>
      <c r="F138" s="1" t="s">
        <v>3070</v>
      </c>
      <c r="G138" s="1" t="s">
        <v>3071</v>
      </c>
      <c r="H138" s="1" t="s">
        <v>3072</v>
      </c>
      <c r="I138" s="92">
        <v>3.6300000000000001E-8</v>
      </c>
      <c r="J138" s="92">
        <v>1.2704999999999999E-7</v>
      </c>
      <c r="K138" s="1" t="s">
        <v>54</v>
      </c>
    </row>
    <row r="139" spans="1:11" ht="15.5" x14ac:dyDescent="0.35">
      <c r="A139" s="1" t="s">
        <v>13</v>
      </c>
      <c r="B139" s="104" t="s">
        <v>2558</v>
      </c>
      <c r="C139" s="1" t="s">
        <v>3073</v>
      </c>
      <c r="D139" s="1" t="s">
        <v>3074</v>
      </c>
      <c r="E139" s="1" t="s">
        <v>3075</v>
      </c>
      <c r="F139" s="1" t="s">
        <v>3076</v>
      </c>
      <c r="G139" s="1" t="s">
        <v>3077</v>
      </c>
      <c r="H139" s="1" t="s">
        <v>3078</v>
      </c>
      <c r="I139" s="92">
        <v>1.2500000000000001E-10</v>
      </c>
      <c r="J139" s="92">
        <v>5.6249999999999997E-10</v>
      </c>
      <c r="K139" s="1" t="s">
        <v>54</v>
      </c>
    </row>
    <row r="140" spans="1:11" ht="15.5" x14ac:dyDescent="0.35">
      <c r="A140" s="1" t="s">
        <v>13</v>
      </c>
      <c r="B140" s="104" t="s">
        <v>2561</v>
      </c>
      <c r="C140" s="1" t="s">
        <v>262</v>
      </c>
      <c r="D140" s="1" t="s">
        <v>262</v>
      </c>
      <c r="E140" s="1" t="s">
        <v>262</v>
      </c>
      <c r="F140" s="1" t="s">
        <v>262</v>
      </c>
      <c r="G140" s="1" t="s">
        <v>262</v>
      </c>
      <c r="H140" s="1" t="s">
        <v>262</v>
      </c>
      <c r="I140" s="1" t="s">
        <v>348</v>
      </c>
      <c r="J140" s="1" t="s">
        <v>348</v>
      </c>
      <c r="K140" s="1"/>
    </row>
    <row r="141" spans="1:11" ht="15.5" x14ac:dyDescent="0.35">
      <c r="A141" s="1" t="s">
        <v>13</v>
      </c>
      <c r="B141" s="1" t="s">
        <v>2562</v>
      </c>
      <c r="C141" s="1" t="s">
        <v>262</v>
      </c>
      <c r="D141" s="1" t="s">
        <v>262</v>
      </c>
      <c r="E141" s="1" t="s">
        <v>262</v>
      </c>
      <c r="F141" s="1" t="s">
        <v>262</v>
      </c>
      <c r="G141" s="1" t="s">
        <v>262</v>
      </c>
      <c r="H141" s="1" t="s">
        <v>262</v>
      </c>
      <c r="I141" s="1" t="s">
        <v>348</v>
      </c>
      <c r="J141" s="1" t="s">
        <v>348</v>
      </c>
      <c r="K141" s="1"/>
    </row>
    <row r="142" spans="1:11" ht="15.5" x14ac:dyDescent="0.35">
      <c r="A142" s="1" t="s">
        <v>13</v>
      </c>
      <c r="B142" s="1" t="s">
        <v>2563</v>
      </c>
      <c r="C142" s="1" t="s">
        <v>262</v>
      </c>
      <c r="D142" s="1" t="s">
        <v>262</v>
      </c>
      <c r="E142" s="1" t="s">
        <v>262</v>
      </c>
      <c r="F142" s="1" t="s">
        <v>262</v>
      </c>
      <c r="G142" s="1" t="s">
        <v>262</v>
      </c>
      <c r="H142" s="1" t="s">
        <v>262</v>
      </c>
      <c r="I142" s="1" t="s">
        <v>348</v>
      </c>
      <c r="J142" s="1" t="s">
        <v>348</v>
      </c>
      <c r="K142" s="1"/>
    </row>
    <row r="143" spans="1:11" ht="15.5" x14ac:dyDescent="0.35">
      <c r="A143" s="1" t="s">
        <v>13</v>
      </c>
      <c r="B143" s="104" t="s">
        <v>291</v>
      </c>
      <c r="C143" s="1" t="s">
        <v>2733</v>
      </c>
      <c r="D143" s="1" t="s">
        <v>2732</v>
      </c>
      <c r="E143" s="1" t="s">
        <v>2734</v>
      </c>
      <c r="F143" s="1" t="s">
        <v>2872</v>
      </c>
      <c r="G143" s="1" t="s">
        <v>2872</v>
      </c>
      <c r="H143" s="1" t="s">
        <v>2872</v>
      </c>
      <c r="I143" s="92">
        <v>3.4199999999999998E-5</v>
      </c>
      <c r="J143" s="92">
        <v>7.695E-5</v>
      </c>
      <c r="K143" s="1" t="s">
        <v>54</v>
      </c>
    </row>
    <row r="144" spans="1:11" ht="15.5" x14ac:dyDescent="0.35">
      <c r="A144" s="1" t="s">
        <v>13</v>
      </c>
      <c r="B144" s="104" t="s">
        <v>2567</v>
      </c>
      <c r="C144" s="1" t="s">
        <v>262</v>
      </c>
      <c r="D144" s="1" t="s">
        <v>262</v>
      </c>
      <c r="E144" s="1" t="s">
        <v>262</v>
      </c>
      <c r="F144" s="1" t="s">
        <v>262</v>
      </c>
      <c r="G144" s="1" t="s">
        <v>262</v>
      </c>
      <c r="H144" s="1" t="s">
        <v>262</v>
      </c>
      <c r="I144" s="1" t="s">
        <v>348</v>
      </c>
      <c r="J144" s="1" t="s">
        <v>348</v>
      </c>
      <c r="K144" s="1"/>
    </row>
    <row r="145" spans="1:11" ht="15.5" x14ac:dyDescent="0.35">
      <c r="A145" s="1" t="s">
        <v>13</v>
      </c>
      <c r="B145" s="104" t="s">
        <v>294</v>
      </c>
      <c r="C145" s="1" t="s">
        <v>3079</v>
      </c>
      <c r="D145" s="1" t="s">
        <v>3080</v>
      </c>
      <c r="E145" s="1" t="s">
        <v>2470</v>
      </c>
      <c r="F145" s="1" t="s">
        <v>101</v>
      </c>
      <c r="G145" s="1" t="s">
        <v>3081</v>
      </c>
      <c r="H145" s="1" t="s">
        <v>3082</v>
      </c>
      <c r="I145" s="92">
        <v>4.21E-8</v>
      </c>
      <c r="J145" s="92">
        <v>1.3959473684210501E-7</v>
      </c>
      <c r="K145" s="1" t="s">
        <v>54</v>
      </c>
    </row>
    <row r="146" spans="1:11" ht="15.5" x14ac:dyDescent="0.35">
      <c r="A146" s="1" t="s">
        <v>13</v>
      </c>
      <c r="B146" s="104" t="s">
        <v>297</v>
      </c>
      <c r="C146" s="1" t="s">
        <v>3083</v>
      </c>
      <c r="D146" s="1" t="s">
        <v>3084</v>
      </c>
      <c r="E146" s="1" t="s">
        <v>3085</v>
      </c>
      <c r="F146" s="1" t="s">
        <v>3086</v>
      </c>
      <c r="G146" s="1" t="s">
        <v>2776</v>
      </c>
      <c r="H146" s="1" t="s">
        <v>2974</v>
      </c>
      <c r="I146" s="92">
        <v>8.77E-17</v>
      </c>
      <c r="J146" s="92">
        <v>6.9063749999999997E-16</v>
      </c>
      <c r="K146" s="1" t="s">
        <v>54</v>
      </c>
    </row>
    <row r="147" spans="1:11" ht="15.5" x14ac:dyDescent="0.35">
      <c r="A147" s="1" t="s">
        <v>13</v>
      </c>
      <c r="B147" s="104" t="s">
        <v>300</v>
      </c>
      <c r="C147" s="1" t="s">
        <v>262</v>
      </c>
      <c r="D147" s="1" t="s">
        <v>262</v>
      </c>
      <c r="E147" s="1" t="s">
        <v>262</v>
      </c>
      <c r="F147" s="1" t="s">
        <v>262</v>
      </c>
      <c r="G147" s="1" t="s">
        <v>262</v>
      </c>
      <c r="H147" s="1" t="s">
        <v>262</v>
      </c>
      <c r="I147" s="1">
        <v>0.69</v>
      </c>
      <c r="J147" s="1">
        <v>0.71365573770491797</v>
      </c>
      <c r="K147" s="1"/>
    </row>
    <row r="148" spans="1:11" ht="15.5" x14ac:dyDescent="0.35">
      <c r="A148" s="1" t="s">
        <v>13</v>
      </c>
      <c r="B148" s="104" t="s">
        <v>303</v>
      </c>
      <c r="C148" s="1" t="s">
        <v>3087</v>
      </c>
      <c r="D148" s="1" t="s">
        <v>3088</v>
      </c>
      <c r="E148" s="1" t="s">
        <v>3089</v>
      </c>
      <c r="F148" s="1" t="s">
        <v>3090</v>
      </c>
      <c r="G148" s="1" t="s">
        <v>3091</v>
      </c>
      <c r="H148" s="1" t="s">
        <v>985</v>
      </c>
      <c r="I148" s="1">
        <v>2.4699999999999999E-4</v>
      </c>
      <c r="J148" s="1">
        <v>4.63235294117647E-4</v>
      </c>
      <c r="K148" s="1" t="s">
        <v>54</v>
      </c>
    </row>
    <row r="149" spans="1:11" ht="15.5" x14ac:dyDescent="0.35">
      <c r="A149" s="1" t="s">
        <v>13</v>
      </c>
      <c r="B149" s="1" t="s">
        <v>2572</v>
      </c>
      <c r="C149" s="1" t="s">
        <v>262</v>
      </c>
      <c r="D149" s="1" t="s">
        <v>262</v>
      </c>
      <c r="E149" s="1" t="s">
        <v>262</v>
      </c>
      <c r="F149" s="1" t="s">
        <v>262</v>
      </c>
      <c r="G149" s="1" t="s">
        <v>262</v>
      </c>
      <c r="H149" s="1" t="s">
        <v>262</v>
      </c>
      <c r="I149" s="1" t="s">
        <v>348</v>
      </c>
      <c r="J149" s="1" t="s">
        <v>348</v>
      </c>
      <c r="K149" s="1"/>
    </row>
    <row r="150" spans="1:11" ht="15.5" x14ac:dyDescent="0.35">
      <c r="A150" s="1" t="s">
        <v>13</v>
      </c>
      <c r="B150" s="1" t="s">
        <v>306</v>
      </c>
      <c r="C150" s="1" t="s">
        <v>3092</v>
      </c>
      <c r="D150" s="1" t="s">
        <v>3093</v>
      </c>
      <c r="E150" s="1" t="s">
        <v>3094</v>
      </c>
      <c r="F150" s="1" t="s">
        <v>3095</v>
      </c>
      <c r="G150" s="1" t="s">
        <v>3096</v>
      </c>
      <c r="H150" s="1" t="s">
        <v>3097</v>
      </c>
      <c r="I150" s="92">
        <v>4.8899999999999997E-10</v>
      </c>
      <c r="J150" s="92">
        <v>2.0538000000000001E-9</v>
      </c>
      <c r="K150" s="1" t="s">
        <v>54</v>
      </c>
    </row>
    <row r="151" spans="1:11" ht="15.5" x14ac:dyDescent="0.35">
      <c r="A151" s="1" t="s">
        <v>13</v>
      </c>
      <c r="B151" s="1" t="s">
        <v>309</v>
      </c>
      <c r="C151" s="1" t="s">
        <v>3098</v>
      </c>
      <c r="D151" s="1" t="s">
        <v>3099</v>
      </c>
      <c r="E151" s="1" t="s">
        <v>3100</v>
      </c>
      <c r="F151" s="1" t="s">
        <v>3101</v>
      </c>
      <c r="G151" s="1" t="s">
        <v>3102</v>
      </c>
      <c r="H151" s="1" t="s">
        <v>3103</v>
      </c>
      <c r="I151" s="92">
        <v>4.0700000000000002E-38</v>
      </c>
      <c r="J151" s="92">
        <v>1.2820499999999999E-36</v>
      </c>
      <c r="K151" s="1" t="s">
        <v>54</v>
      </c>
    </row>
    <row r="152" spans="1:11" ht="15.5" x14ac:dyDescent="0.35">
      <c r="A152" s="1" t="s">
        <v>13</v>
      </c>
      <c r="B152" s="1" t="s">
        <v>2577</v>
      </c>
      <c r="C152" s="1" t="s">
        <v>262</v>
      </c>
      <c r="D152" s="1" t="s">
        <v>262</v>
      </c>
      <c r="E152" s="1" t="s">
        <v>262</v>
      </c>
      <c r="F152" s="1" t="s">
        <v>262</v>
      </c>
      <c r="G152" s="1" t="s">
        <v>262</v>
      </c>
      <c r="H152" s="1" t="s">
        <v>262</v>
      </c>
      <c r="I152" s="1" t="s">
        <v>348</v>
      </c>
      <c r="J152" s="1" t="s">
        <v>348</v>
      </c>
      <c r="K152" s="1"/>
    </row>
    <row r="153" spans="1:11" ht="15.5" x14ac:dyDescent="0.35">
      <c r="A153" s="1" t="s">
        <v>13</v>
      </c>
      <c r="B153" s="1" t="s">
        <v>2578</v>
      </c>
      <c r="C153" s="1" t="s">
        <v>262</v>
      </c>
      <c r="D153" s="1" t="s">
        <v>262</v>
      </c>
      <c r="E153" s="1" t="s">
        <v>262</v>
      </c>
      <c r="F153" s="1" t="s">
        <v>262</v>
      </c>
      <c r="G153" s="1" t="s">
        <v>262</v>
      </c>
      <c r="H153" s="1" t="s">
        <v>262</v>
      </c>
      <c r="I153" s="1" t="s">
        <v>348</v>
      </c>
      <c r="J153" s="1" t="s">
        <v>348</v>
      </c>
      <c r="K153" s="1"/>
    </row>
    <row r="154" spans="1:11" ht="15.5" x14ac:dyDescent="0.35">
      <c r="A154" s="1" t="s">
        <v>13</v>
      </c>
      <c r="B154" s="1" t="s">
        <v>2579</v>
      </c>
      <c r="C154" s="1" t="s">
        <v>262</v>
      </c>
      <c r="D154" s="1" t="s">
        <v>262</v>
      </c>
      <c r="E154" s="1" t="s">
        <v>262</v>
      </c>
      <c r="F154" s="1" t="s">
        <v>262</v>
      </c>
      <c r="G154" s="1" t="s">
        <v>262</v>
      </c>
      <c r="H154" s="1" t="s">
        <v>262</v>
      </c>
      <c r="I154" s="1" t="s">
        <v>348</v>
      </c>
      <c r="J154" s="1" t="s">
        <v>348</v>
      </c>
      <c r="K154" s="1"/>
    </row>
    <row r="155" spans="1:11" ht="15.5" x14ac:dyDescent="0.35">
      <c r="A155" s="1" t="s">
        <v>13</v>
      </c>
      <c r="B155" s="1" t="s">
        <v>2580</v>
      </c>
      <c r="C155" s="1" t="s">
        <v>262</v>
      </c>
      <c r="D155" s="1" t="s">
        <v>262</v>
      </c>
      <c r="E155" s="1" t="s">
        <v>262</v>
      </c>
      <c r="F155" s="1" t="s">
        <v>262</v>
      </c>
      <c r="G155" s="1" t="s">
        <v>262</v>
      </c>
      <c r="H155" s="1" t="s">
        <v>262</v>
      </c>
      <c r="I155" s="1" t="s">
        <v>348</v>
      </c>
      <c r="J155" s="1" t="s">
        <v>348</v>
      </c>
      <c r="K155" s="1"/>
    </row>
    <row r="156" spans="1:11" ht="15.5" x14ac:dyDescent="0.35">
      <c r="A156" s="1" t="s">
        <v>13</v>
      </c>
      <c r="B156" s="1" t="s">
        <v>2583</v>
      </c>
      <c r="C156" s="1" t="s">
        <v>262</v>
      </c>
      <c r="D156" s="1" t="s">
        <v>262</v>
      </c>
      <c r="E156" s="1" t="s">
        <v>262</v>
      </c>
      <c r="F156" s="1" t="s">
        <v>262</v>
      </c>
      <c r="G156" s="1" t="s">
        <v>262</v>
      </c>
      <c r="H156" s="1" t="s">
        <v>262</v>
      </c>
      <c r="I156" s="1" t="s">
        <v>348</v>
      </c>
      <c r="J156" s="1" t="s">
        <v>348</v>
      </c>
      <c r="K156" s="1"/>
    </row>
    <row r="157" spans="1:11" ht="15.5" x14ac:dyDescent="0.35">
      <c r="A157" s="1" t="s">
        <v>13</v>
      </c>
      <c r="B157" s="104" t="s">
        <v>312</v>
      </c>
      <c r="C157" s="1" t="s">
        <v>2846</v>
      </c>
      <c r="D157" s="1" t="s">
        <v>2916</v>
      </c>
      <c r="E157" s="1" t="s">
        <v>2916</v>
      </c>
      <c r="F157" s="1" t="s">
        <v>1084</v>
      </c>
      <c r="G157" s="1" t="s">
        <v>2846</v>
      </c>
      <c r="H157" s="1" t="s">
        <v>3025</v>
      </c>
      <c r="I157" s="1">
        <v>4.2300000000000003E-3</v>
      </c>
      <c r="J157" s="1">
        <v>7.4025000000000002E-3</v>
      </c>
      <c r="K157" s="1" t="s">
        <v>33</v>
      </c>
    </row>
    <row r="158" spans="1:11" ht="15.5" x14ac:dyDescent="0.35">
      <c r="A158" s="1" t="s">
        <v>13</v>
      </c>
      <c r="B158" s="1" t="s">
        <v>2586</v>
      </c>
      <c r="C158" s="1" t="s">
        <v>262</v>
      </c>
      <c r="D158" s="1" t="s">
        <v>262</v>
      </c>
      <c r="E158" s="1" t="s">
        <v>262</v>
      </c>
      <c r="F158" s="1" t="s">
        <v>262</v>
      </c>
      <c r="G158" s="1" t="s">
        <v>262</v>
      </c>
      <c r="H158" s="1" t="s">
        <v>262</v>
      </c>
      <c r="I158" s="1">
        <v>0.85399999999999998</v>
      </c>
      <c r="J158" s="1">
        <v>0.85399999999999998</v>
      </c>
      <c r="K158" s="1"/>
    </row>
    <row r="159" spans="1:11" ht="15.5" x14ac:dyDescent="0.35">
      <c r="A159" s="1" t="s">
        <v>13</v>
      </c>
      <c r="B159" s="1" t="s">
        <v>315</v>
      </c>
      <c r="C159" s="1" t="s">
        <v>262</v>
      </c>
      <c r="D159" s="1" t="s">
        <v>262</v>
      </c>
      <c r="E159" s="1" t="s">
        <v>262</v>
      </c>
      <c r="F159" s="1" t="s">
        <v>262</v>
      </c>
      <c r="G159" s="1" t="s">
        <v>262</v>
      </c>
      <c r="H159" s="1" t="s">
        <v>262</v>
      </c>
      <c r="I159" s="1" t="s">
        <v>348</v>
      </c>
      <c r="J159" s="1" t="s">
        <v>348</v>
      </c>
      <c r="K159" s="1"/>
    </row>
    <row r="160" spans="1:11" ht="15.5" x14ac:dyDescent="0.35">
      <c r="A160" s="1" t="s">
        <v>13</v>
      </c>
      <c r="B160" s="1" t="s">
        <v>492</v>
      </c>
      <c r="C160" s="1" t="s">
        <v>262</v>
      </c>
      <c r="D160" s="1" t="s">
        <v>262</v>
      </c>
      <c r="E160" s="1" t="s">
        <v>262</v>
      </c>
      <c r="F160" s="1" t="s">
        <v>262</v>
      </c>
      <c r="G160" s="1" t="s">
        <v>262</v>
      </c>
      <c r="H160" s="1" t="s">
        <v>262</v>
      </c>
      <c r="I160" s="1">
        <v>0.51900000000000002</v>
      </c>
      <c r="J160" s="1">
        <v>0.59449090909090896</v>
      </c>
      <c r="K160" s="1"/>
    </row>
    <row r="161" spans="1:11" ht="15.5" x14ac:dyDescent="0.35">
      <c r="A161" s="1" t="s">
        <v>13</v>
      </c>
      <c r="B161" s="1" t="s">
        <v>2587</v>
      </c>
      <c r="C161" s="1" t="s">
        <v>262</v>
      </c>
      <c r="D161" s="1" t="s">
        <v>262</v>
      </c>
      <c r="E161" s="1" t="s">
        <v>262</v>
      </c>
      <c r="F161" s="1" t="s">
        <v>262</v>
      </c>
      <c r="G161" s="1" t="s">
        <v>262</v>
      </c>
      <c r="H161" s="1" t="s">
        <v>262</v>
      </c>
      <c r="I161" s="1" t="s">
        <v>348</v>
      </c>
      <c r="J161" s="1" t="s">
        <v>348</v>
      </c>
      <c r="K161" s="1"/>
    </row>
    <row r="162" spans="1:11" ht="15.5" x14ac:dyDescent="0.35">
      <c r="A162" s="1" t="s">
        <v>13</v>
      </c>
      <c r="B162" s="1" t="s">
        <v>452</v>
      </c>
      <c r="C162" s="1" t="s">
        <v>262</v>
      </c>
      <c r="D162" s="1" t="s">
        <v>262</v>
      </c>
      <c r="E162" s="1" t="s">
        <v>262</v>
      </c>
      <c r="F162" s="1" t="s">
        <v>262</v>
      </c>
      <c r="G162" s="1" t="s">
        <v>262</v>
      </c>
      <c r="H162" s="1" t="s">
        <v>262</v>
      </c>
      <c r="I162" s="1">
        <v>0.127</v>
      </c>
      <c r="J162" s="1">
        <v>0.181840909090909</v>
      </c>
      <c r="K162" s="1"/>
    </row>
    <row r="163" spans="1:11" ht="15.5" x14ac:dyDescent="0.35">
      <c r="A163" s="1" t="s">
        <v>13</v>
      </c>
      <c r="B163" s="1" t="s">
        <v>319</v>
      </c>
      <c r="C163" s="1" t="s">
        <v>263</v>
      </c>
      <c r="D163" s="1" t="s">
        <v>263</v>
      </c>
      <c r="E163" s="1" t="s">
        <v>263</v>
      </c>
      <c r="F163" s="1" t="s">
        <v>262</v>
      </c>
      <c r="G163" s="1" t="s">
        <v>263</v>
      </c>
      <c r="H163" s="1" t="s">
        <v>263</v>
      </c>
      <c r="I163" s="1">
        <v>9.5799999999999996E-2</v>
      </c>
      <c r="J163" s="1">
        <v>0.14399999999999999</v>
      </c>
      <c r="K163" s="1"/>
    </row>
    <row r="164" spans="1:11" ht="15.5" x14ac:dyDescent="0.35">
      <c r="A164" s="1" t="s">
        <v>13</v>
      </c>
      <c r="B164" s="1" t="s">
        <v>321</v>
      </c>
      <c r="C164" s="1" t="s">
        <v>262</v>
      </c>
      <c r="D164" s="1" t="s">
        <v>262</v>
      </c>
      <c r="E164" s="1" t="s">
        <v>262</v>
      </c>
      <c r="F164" s="1" t="s">
        <v>262</v>
      </c>
      <c r="G164" s="1" t="s">
        <v>262</v>
      </c>
      <c r="H164" s="1" t="s">
        <v>262</v>
      </c>
      <c r="I164" s="1">
        <v>0.316</v>
      </c>
      <c r="J164" s="1">
        <v>0.42357446808510602</v>
      </c>
      <c r="K164" s="1"/>
    </row>
    <row r="165" spans="1:11" ht="15.5" x14ac:dyDescent="0.35">
      <c r="A165" s="1" t="s">
        <v>13</v>
      </c>
      <c r="B165" s="1" t="s">
        <v>322</v>
      </c>
      <c r="C165" s="1" t="s">
        <v>262</v>
      </c>
      <c r="D165" s="1" t="s">
        <v>262</v>
      </c>
      <c r="E165" s="1" t="s">
        <v>262</v>
      </c>
      <c r="F165" s="1" t="s">
        <v>262</v>
      </c>
      <c r="G165" s="1" t="s">
        <v>262</v>
      </c>
      <c r="H165" s="1" t="s">
        <v>262</v>
      </c>
      <c r="I165" s="1" t="s">
        <v>348</v>
      </c>
      <c r="J165" s="1" t="s">
        <v>348</v>
      </c>
      <c r="K165" s="1"/>
    </row>
    <row r="166" spans="1:11" ht="15.5" x14ac:dyDescent="0.35">
      <c r="A166" s="1" t="s">
        <v>13</v>
      </c>
      <c r="B166" s="1" t="s">
        <v>2589</v>
      </c>
      <c r="C166" s="1" t="s">
        <v>262</v>
      </c>
      <c r="D166" s="1" t="s">
        <v>262</v>
      </c>
      <c r="E166" s="1" t="s">
        <v>262</v>
      </c>
      <c r="F166" s="1" t="s">
        <v>262</v>
      </c>
      <c r="G166" s="1" t="s">
        <v>262</v>
      </c>
      <c r="H166" s="1" t="s">
        <v>262</v>
      </c>
      <c r="I166" s="1" t="s">
        <v>348</v>
      </c>
      <c r="J166" s="1" t="s">
        <v>348</v>
      </c>
      <c r="K166" s="1"/>
    </row>
    <row r="167" spans="1:11" ht="15.5" x14ac:dyDescent="0.35">
      <c r="A167" s="1" t="s">
        <v>13</v>
      </c>
      <c r="B167" s="1" t="s">
        <v>324</v>
      </c>
      <c r="C167" s="1" t="s">
        <v>262</v>
      </c>
      <c r="D167" s="1" t="s">
        <v>262</v>
      </c>
      <c r="E167" s="1" t="s">
        <v>262</v>
      </c>
      <c r="F167" s="1" t="s">
        <v>262</v>
      </c>
      <c r="G167" s="1" t="s">
        <v>262</v>
      </c>
      <c r="H167" s="1" t="s">
        <v>262</v>
      </c>
      <c r="I167" s="1">
        <v>0.53300000000000003</v>
      </c>
      <c r="J167" s="1">
        <v>0.59962499999999996</v>
      </c>
      <c r="K167" s="1"/>
    </row>
    <row r="168" spans="1:11" ht="15.5" x14ac:dyDescent="0.35">
      <c r="A168" s="1" t="s">
        <v>13</v>
      </c>
      <c r="B168" s="1" t="s">
        <v>2590</v>
      </c>
      <c r="C168" s="1" t="s">
        <v>262</v>
      </c>
      <c r="D168" s="1" t="s">
        <v>262</v>
      </c>
      <c r="E168" s="1" t="s">
        <v>262</v>
      </c>
      <c r="F168" s="1" t="s">
        <v>262</v>
      </c>
      <c r="G168" s="1" t="s">
        <v>262</v>
      </c>
      <c r="H168" s="1" t="s">
        <v>262</v>
      </c>
      <c r="I168" s="1" t="s">
        <v>348</v>
      </c>
      <c r="J168" s="1" t="s">
        <v>348</v>
      </c>
      <c r="K168" s="1"/>
    </row>
    <row r="169" spans="1:11" ht="15.5" x14ac:dyDescent="0.35">
      <c r="A169" s="1" t="s">
        <v>13</v>
      </c>
      <c r="B169" s="1" t="s">
        <v>407</v>
      </c>
      <c r="C169" s="1" t="s">
        <v>262</v>
      </c>
      <c r="D169" s="1" t="s">
        <v>262</v>
      </c>
      <c r="E169" s="1" t="s">
        <v>262</v>
      </c>
      <c r="F169" s="1" t="s">
        <v>262</v>
      </c>
      <c r="G169" s="1" t="s">
        <v>262</v>
      </c>
      <c r="H169" s="1" t="s">
        <v>262</v>
      </c>
      <c r="I169" s="1">
        <v>0.63100000000000001</v>
      </c>
      <c r="J169" s="1">
        <v>0.67484745762711895</v>
      </c>
      <c r="K169" s="1"/>
    </row>
    <row r="170" spans="1:11" ht="15.5" x14ac:dyDescent="0.35">
      <c r="A170" s="1" t="s">
        <v>13</v>
      </c>
      <c r="B170" s="1" t="s">
        <v>327</v>
      </c>
      <c r="C170" s="1" t="s">
        <v>262</v>
      </c>
      <c r="D170" s="1" t="s">
        <v>262</v>
      </c>
      <c r="E170" s="1" t="s">
        <v>262</v>
      </c>
      <c r="F170" s="1" t="s">
        <v>262</v>
      </c>
      <c r="G170" s="1" t="s">
        <v>262</v>
      </c>
      <c r="H170" s="1" t="s">
        <v>262</v>
      </c>
      <c r="I170" s="1" t="s">
        <v>348</v>
      </c>
      <c r="J170" s="1" t="s">
        <v>348</v>
      </c>
      <c r="K170" s="1"/>
    </row>
    <row r="171" spans="1:11" ht="15.5" x14ac:dyDescent="0.35">
      <c r="A171" s="1" t="s">
        <v>13</v>
      </c>
      <c r="B171" s="1" t="s">
        <v>409</v>
      </c>
      <c r="C171" s="1" t="s">
        <v>262</v>
      </c>
      <c r="D171" s="1" t="s">
        <v>262</v>
      </c>
      <c r="E171" s="1" t="s">
        <v>262</v>
      </c>
      <c r="F171" s="1" t="s">
        <v>262</v>
      </c>
      <c r="G171" s="1" t="s">
        <v>263</v>
      </c>
      <c r="H171" s="1" t="s">
        <v>262</v>
      </c>
      <c r="I171" s="1">
        <v>0.69099999999999995</v>
      </c>
      <c r="J171" s="1">
        <v>0.71365573770491797</v>
      </c>
      <c r="K171" s="1"/>
    </row>
    <row r="172" spans="1:11" ht="15.5" x14ac:dyDescent="0.35">
      <c r="A172" s="1" t="s">
        <v>13</v>
      </c>
      <c r="B172" s="104" t="s">
        <v>331</v>
      </c>
      <c r="C172" s="1" t="s">
        <v>262</v>
      </c>
      <c r="D172" s="1" t="s">
        <v>262</v>
      </c>
      <c r="E172" s="1" t="s">
        <v>262</v>
      </c>
      <c r="F172" s="1" t="s">
        <v>262</v>
      </c>
      <c r="G172" s="1" t="s">
        <v>262</v>
      </c>
      <c r="H172" s="1" t="s">
        <v>262</v>
      </c>
      <c r="I172" s="1">
        <v>0.63200000000000001</v>
      </c>
      <c r="J172" s="1">
        <v>0.67484745762711895</v>
      </c>
      <c r="K172" s="1"/>
    </row>
    <row r="173" spans="1:11" ht="15.5" x14ac:dyDescent="0.35">
      <c r="A173" s="1" t="s">
        <v>13</v>
      </c>
      <c r="B173" s="104" t="s">
        <v>2591</v>
      </c>
      <c r="C173" s="1" t="s">
        <v>2947</v>
      </c>
      <c r="D173" s="1" t="s">
        <v>2824</v>
      </c>
      <c r="E173" s="1" t="s">
        <v>1098</v>
      </c>
      <c r="F173" s="1" t="s">
        <v>2858</v>
      </c>
      <c r="G173" s="1" t="s">
        <v>1098</v>
      </c>
      <c r="H173" s="1" t="s">
        <v>2858</v>
      </c>
      <c r="I173" s="92">
        <v>7.2000000000000002E-5</v>
      </c>
      <c r="J173" s="1">
        <v>1.5641379310344801E-4</v>
      </c>
      <c r="K173" s="1" t="s">
        <v>54</v>
      </c>
    </row>
    <row r="174" spans="1:11" ht="15.5" x14ac:dyDescent="0.35">
      <c r="A174" s="1" t="s">
        <v>13</v>
      </c>
      <c r="B174" s="104" t="s">
        <v>332</v>
      </c>
      <c r="C174" s="1" t="s">
        <v>1098</v>
      </c>
      <c r="D174" s="1" t="s">
        <v>2947</v>
      </c>
      <c r="E174" s="1" t="s">
        <v>1098</v>
      </c>
      <c r="F174" s="1" t="s">
        <v>1099</v>
      </c>
      <c r="G174" s="1" t="s">
        <v>1098</v>
      </c>
      <c r="H174" s="1" t="s">
        <v>2858</v>
      </c>
      <c r="I174" s="1">
        <v>1.75E-4</v>
      </c>
      <c r="J174" s="1">
        <v>3.5564516129032298E-4</v>
      </c>
      <c r="K174" s="1" t="s">
        <v>54</v>
      </c>
    </row>
    <row r="175" spans="1:11" ht="15.5" x14ac:dyDescent="0.35">
      <c r="A175" s="1" t="s">
        <v>13</v>
      </c>
      <c r="B175" s="104" t="s">
        <v>333</v>
      </c>
      <c r="C175" s="1" t="s">
        <v>2857</v>
      </c>
      <c r="D175" s="1" t="s">
        <v>2857</v>
      </c>
      <c r="E175" s="1" t="s">
        <v>2857</v>
      </c>
      <c r="F175" s="1" t="s">
        <v>1021</v>
      </c>
      <c r="G175" s="1" t="s">
        <v>1902</v>
      </c>
      <c r="H175" s="1" t="s">
        <v>1020</v>
      </c>
      <c r="I175" s="92">
        <v>7.6000000000000006E-8</v>
      </c>
      <c r="J175" s="92">
        <v>2.3939999999999999E-7</v>
      </c>
      <c r="K175" s="1" t="s">
        <v>54</v>
      </c>
    </row>
    <row r="176" spans="1:11" ht="15.5" x14ac:dyDescent="0.35">
      <c r="A176" s="1" t="s">
        <v>13</v>
      </c>
      <c r="B176" s="104" t="s">
        <v>2593</v>
      </c>
      <c r="C176" s="1" t="s">
        <v>262</v>
      </c>
      <c r="D176" s="1" t="s">
        <v>262</v>
      </c>
      <c r="E176" s="1" t="s">
        <v>262</v>
      </c>
      <c r="F176" s="1" t="s">
        <v>262</v>
      </c>
      <c r="G176" s="1" t="s">
        <v>262</v>
      </c>
      <c r="H176" s="1" t="s">
        <v>262</v>
      </c>
      <c r="I176" s="1" t="s">
        <v>348</v>
      </c>
      <c r="J176" s="1" t="s">
        <v>348</v>
      </c>
      <c r="K176" s="1"/>
    </row>
    <row r="177" spans="1:11" ht="15.5" x14ac:dyDescent="0.35">
      <c r="A177" s="1" t="s">
        <v>13</v>
      </c>
      <c r="B177" s="104" t="s">
        <v>334</v>
      </c>
      <c r="C177" s="1" t="s">
        <v>3104</v>
      </c>
      <c r="D177" s="1" t="s">
        <v>3105</v>
      </c>
      <c r="E177" s="1" t="s">
        <v>3106</v>
      </c>
      <c r="F177" s="1" t="s">
        <v>3107</v>
      </c>
      <c r="G177" s="1" t="s">
        <v>3108</v>
      </c>
      <c r="H177" s="1" t="s">
        <v>3109</v>
      </c>
      <c r="I177" s="92">
        <v>9.5500000000000003E-12</v>
      </c>
      <c r="J177" s="92">
        <v>5.4695454545454498E-11</v>
      </c>
      <c r="K177" s="1" t="s">
        <v>54</v>
      </c>
    </row>
    <row r="178" spans="1:11" ht="15.5" x14ac:dyDescent="0.35">
      <c r="A178" s="1" t="s">
        <v>13</v>
      </c>
      <c r="B178" s="104" t="s">
        <v>337</v>
      </c>
      <c r="C178" s="1" t="s">
        <v>2916</v>
      </c>
      <c r="D178" s="1" t="s">
        <v>2846</v>
      </c>
      <c r="E178" s="1" t="s">
        <v>3110</v>
      </c>
      <c r="F178" s="1" t="s">
        <v>2925</v>
      </c>
      <c r="G178" s="1" t="s">
        <v>3059</v>
      </c>
      <c r="H178" s="1" t="s">
        <v>3060</v>
      </c>
      <c r="I178" s="92">
        <v>1.5100000000000001E-11</v>
      </c>
      <c r="J178" s="92">
        <v>7.3176923076923106E-11</v>
      </c>
      <c r="K178" s="1" t="s">
        <v>54</v>
      </c>
    </row>
    <row r="179" spans="1:11" ht="15.5" x14ac:dyDescent="0.35">
      <c r="A179" s="1" t="s">
        <v>13</v>
      </c>
      <c r="B179" s="1" t="s">
        <v>340</v>
      </c>
      <c r="C179" s="1" t="s">
        <v>966</v>
      </c>
      <c r="D179" s="1" t="s">
        <v>3111</v>
      </c>
      <c r="E179" s="1" t="s">
        <v>3112</v>
      </c>
      <c r="F179" s="1" t="s">
        <v>3113</v>
      </c>
      <c r="G179" s="1" t="s">
        <v>3114</v>
      </c>
      <c r="H179" s="1" t="s">
        <v>3115</v>
      </c>
      <c r="I179" s="1">
        <v>2.5000000000000001E-4</v>
      </c>
      <c r="J179" s="1">
        <v>4.63235294117647E-4</v>
      </c>
      <c r="K179" s="1" t="s">
        <v>54</v>
      </c>
    </row>
    <row r="180" spans="1:11" ht="15.5" x14ac:dyDescent="0.35">
      <c r="A180" s="1" t="s">
        <v>13</v>
      </c>
      <c r="B180" s="1" t="s">
        <v>2601</v>
      </c>
      <c r="C180" s="1" t="s">
        <v>262</v>
      </c>
      <c r="D180" s="1" t="s">
        <v>262</v>
      </c>
      <c r="E180" s="1" t="s">
        <v>262</v>
      </c>
      <c r="F180" s="1" t="s">
        <v>262</v>
      </c>
      <c r="G180" s="1" t="s">
        <v>262</v>
      </c>
      <c r="H180" s="1" t="s">
        <v>262</v>
      </c>
      <c r="I180" s="1" t="s">
        <v>348</v>
      </c>
      <c r="J180" s="1" t="s">
        <v>348</v>
      </c>
      <c r="K180" s="1"/>
    </row>
    <row r="181" spans="1:11" ht="15.5" x14ac:dyDescent="0.35">
      <c r="A181" s="1" t="s">
        <v>13</v>
      </c>
      <c r="B181" s="1" t="s">
        <v>497</v>
      </c>
      <c r="C181" s="1" t="s">
        <v>262</v>
      </c>
      <c r="D181" s="1" t="s">
        <v>262</v>
      </c>
      <c r="E181" s="1" t="s">
        <v>262</v>
      </c>
      <c r="F181" s="1" t="s">
        <v>262</v>
      </c>
      <c r="G181" s="1" t="s">
        <v>262</v>
      </c>
      <c r="H181" s="1" t="s">
        <v>262</v>
      </c>
      <c r="I181" s="1">
        <v>0.61199999999999999</v>
      </c>
      <c r="J181" s="1">
        <v>0.67484745762711895</v>
      </c>
      <c r="K181" s="1"/>
    </row>
    <row r="182" spans="1:11" ht="15.5" x14ac:dyDescent="0.35">
      <c r="A182" s="1" t="s">
        <v>13</v>
      </c>
      <c r="B182" s="1" t="s">
        <v>498</v>
      </c>
      <c r="C182" s="1" t="s">
        <v>263</v>
      </c>
      <c r="D182" s="1" t="s">
        <v>262</v>
      </c>
      <c r="E182" s="1" t="s">
        <v>262</v>
      </c>
      <c r="F182" s="1" t="s">
        <v>262</v>
      </c>
      <c r="G182" s="1" t="s">
        <v>262</v>
      </c>
      <c r="H182" s="1" t="s">
        <v>262</v>
      </c>
      <c r="I182" s="1">
        <v>0.38700000000000001</v>
      </c>
      <c r="J182" s="1">
        <v>0.46001886792452801</v>
      </c>
      <c r="K182" s="1"/>
    </row>
    <row r="183" spans="1:11" ht="15.5" x14ac:dyDescent="0.35">
      <c r="A183" s="1" t="s">
        <v>13</v>
      </c>
      <c r="B183" s="1" t="s">
        <v>2603</v>
      </c>
      <c r="C183" s="1" t="s">
        <v>263</v>
      </c>
      <c r="D183" s="1" t="s">
        <v>263</v>
      </c>
      <c r="E183" s="1" t="s">
        <v>263</v>
      </c>
      <c r="F183" s="1" t="s">
        <v>262</v>
      </c>
      <c r="G183" s="1" t="s">
        <v>263</v>
      </c>
      <c r="H183" s="1" t="s">
        <v>262</v>
      </c>
      <c r="I183" s="1">
        <v>0.35799999999999998</v>
      </c>
      <c r="J183" s="1">
        <v>0.442235294117647</v>
      </c>
      <c r="K183" s="1"/>
    </row>
    <row r="184" spans="1:11" ht="15.5" x14ac:dyDescent="0.35">
      <c r="A184" s="1" t="s">
        <v>13</v>
      </c>
      <c r="B184" s="1" t="s">
        <v>499</v>
      </c>
      <c r="C184" s="1" t="s">
        <v>2858</v>
      </c>
      <c r="D184" s="1" t="s">
        <v>2947</v>
      </c>
      <c r="E184" s="1" t="s">
        <v>1099</v>
      </c>
      <c r="F184" s="1" t="s">
        <v>1099</v>
      </c>
      <c r="G184" s="1" t="s">
        <v>1098</v>
      </c>
      <c r="H184" s="1" t="s">
        <v>1099</v>
      </c>
      <c r="I184" s="1">
        <v>3.21E-4</v>
      </c>
      <c r="J184" s="1">
        <v>5.7779999999999995E-4</v>
      </c>
      <c r="K184" s="1" t="s">
        <v>54</v>
      </c>
    </row>
    <row r="185" spans="1:11" ht="15.5" x14ac:dyDescent="0.35">
      <c r="A185" s="1" t="s">
        <v>15</v>
      </c>
      <c r="B185" s="104" t="s">
        <v>200</v>
      </c>
      <c r="C185" s="1" t="s">
        <v>262</v>
      </c>
      <c r="D185" s="1" t="s">
        <v>262</v>
      </c>
      <c r="E185" s="1" t="s">
        <v>262</v>
      </c>
      <c r="F185" s="1" t="s">
        <v>262</v>
      </c>
      <c r="G185" s="1" t="s">
        <v>262</v>
      </c>
      <c r="H185" s="1" t="s">
        <v>262</v>
      </c>
      <c r="I185" s="1" t="s">
        <v>348</v>
      </c>
      <c r="J185" s="1" t="s">
        <v>348</v>
      </c>
      <c r="K185" s="1"/>
    </row>
    <row r="186" spans="1:11" ht="15.5" x14ac:dyDescent="0.35">
      <c r="A186" s="1" t="s">
        <v>15</v>
      </c>
      <c r="B186" s="104" t="s">
        <v>203</v>
      </c>
      <c r="C186" s="1" t="s">
        <v>2471</v>
      </c>
      <c r="D186" s="1" t="s">
        <v>3116</v>
      </c>
      <c r="E186" s="1" t="s">
        <v>3117</v>
      </c>
      <c r="F186" s="1" t="s">
        <v>3118</v>
      </c>
      <c r="G186" s="1" t="s">
        <v>3118</v>
      </c>
      <c r="H186" s="1" t="s">
        <v>3119</v>
      </c>
      <c r="I186" s="92">
        <v>4.8E-36</v>
      </c>
      <c r="J186" s="92">
        <v>9.7199999999999991E-35</v>
      </c>
      <c r="K186" s="1" t="s">
        <v>54</v>
      </c>
    </row>
    <row r="187" spans="1:11" ht="15.5" x14ac:dyDescent="0.35">
      <c r="A187" s="1" t="s">
        <v>15</v>
      </c>
      <c r="B187" s="104" t="s">
        <v>205</v>
      </c>
      <c r="C187" s="1" t="s">
        <v>2928</v>
      </c>
      <c r="D187" s="1" t="s">
        <v>2946</v>
      </c>
      <c r="E187" s="1" t="s">
        <v>3120</v>
      </c>
      <c r="F187" s="1" t="s">
        <v>3121</v>
      </c>
      <c r="G187" s="1" t="s">
        <v>2236</v>
      </c>
      <c r="H187" s="1" t="s">
        <v>3121</v>
      </c>
      <c r="I187" s="1">
        <v>1.7100000000000001E-2</v>
      </c>
      <c r="J187" s="1">
        <v>2.4299999999999999E-2</v>
      </c>
      <c r="K187" s="1" t="s">
        <v>44</v>
      </c>
    </row>
    <row r="188" spans="1:11" ht="15.5" x14ac:dyDescent="0.35">
      <c r="A188" s="1" t="s">
        <v>15</v>
      </c>
      <c r="B188" s="104" t="s">
        <v>206</v>
      </c>
      <c r="C188" s="1" t="s">
        <v>2791</v>
      </c>
      <c r="D188" s="1" t="s">
        <v>3017</v>
      </c>
      <c r="E188" s="1" t="s">
        <v>3122</v>
      </c>
      <c r="F188" s="1" t="s">
        <v>2994</v>
      </c>
      <c r="G188" s="1" t="s">
        <v>2233</v>
      </c>
      <c r="H188" s="1" t="s">
        <v>3017</v>
      </c>
      <c r="I188" s="92">
        <v>2.2999999999999999E-9</v>
      </c>
      <c r="J188" s="92">
        <v>5.0351351351351303E-9</v>
      </c>
      <c r="K188" s="1" t="s">
        <v>54</v>
      </c>
    </row>
    <row r="189" spans="1:11" ht="15.5" x14ac:dyDescent="0.35">
      <c r="A189" s="1" t="s">
        <v>15</v>
      </c>
      <c r="B189" s="104" t="s">
        <v>2517</v>
      </c>
      <c r="C189" s="1" t="s">
        <v>262</v>
      </c>
      <c r="D189" s="1" t="s">
        <v>262</v>
      </c>
      <c r="E189" s="1" t="s">
        <v>262</v>
      </c>
      <c r="F189" s="1" t="s">
        <v>262</v>
      </c>
      <c r="G189" s="1" t="s">
        <v>262</v>
      </c>
      <c r="H189" s="1" t="s">
        <v>262</v>
      </c>
      <c r="I189" s="1" t="s">
        <v>348</v>
      </c>
      <c r="J189" s="1" t="s">
        <v>348</v>
      </c>
      <c r="K189" s="1"/>
    </row>
    <row r="190" spans="1:11" ht="15.5" x14ac:dyDescent="0.35">
      <c r="A190" s="1" t="s">
        <v>15</v>
      </c>
      <c r="B190" s="104" t="s">
        <v>2518</v>
      </c>
      <c r="C190" s="1" t="s">
        <v>3123</v>
      </c>
      <c r="D190" s="1" t="s">
        <v>1271</v>
      </c>
      <c r="E190" s="1" t="s">
        <v>3124</v>
      </c>
      <c r="F190" s="1" t="s">
        <v>3125</v>
      </c>
      <c r="G190" s="1" t="s">
        <v>3124</v>
      </c>
      <c r="H190" s="1" t="s">
        <v>3126</v>
      </c>
      <c r="I190" s="92">
        <v>2.4900000000000001E-23</v>
      </c>
      <c r="J190" s="92">
        <v>1.1864117647058801E-22</v>
      </c>
      <c r="K190" s="1" t="s">
        <v>54</v>
      </c>
    </row>
    <row r="191" spans="1:11" ht="15.5" x14ac:dyDescent="0.35">
      <c r="A191" s="1" t="s">
        <v>15</v>
      </c>
      <c r="B191" s="104" t="s">
        <v>209</v>
      </c>
      <c r="C191" s="1" t="s">
        <v>3127</v>
      </c>
      <c r="D191" s="1" t="s">
        <v>3128</v>
      </c>
      <c r="E191" s="1" t="s">
        <v>3129</v>
      </c>
      <c r="F191" s="1" t="s">
        <v>3130</v>
      </c>
      <c r="G191" s="1" t="s">
        <v>3131</v>
      </c>
      <c r="H191" s="1" t="s">
        <v>3132</v>
      </c>
      <c r="I191" s="92">
        <v>6.6199999999999996E-42</v>
      </c>
      <c r="J191" s="92">
        <v>1.7874E-40</v>
      </c>
      <c r="K191" s="1" t="s">
        <v>54</v>
      </c>
    </row>
    <row r="192" spans="1:11" ht="15.5" x14ac:dyDescent="0.35">
      <c r="A192" s="1" t="s">
        <v>15</v>
      </c>
      <c r="B192" s="104" t="s">
        <v>212</v>
      </c>
      <c r="C192" s="1" t="s">
        <v>3133</v>
      </c>
      <c r="D192" s="1" t="s">
        <v>3134</v>
      </c>
      <c r="E192" s="1" t="s">
        <v>3135</v>
      </c>
      <c r="F192" s="1" t="s">
        <v>3136</v>
      </c>
      <c r="G192" s="1" t="s">
        <v>3137</v>
      </c>
      <c r="H192" s="1" t="s">
        <v>3138</v>
      </c>
      <c r="I192" s="92">
        <v>1.78E-13</v>
      </c>
      <c r="J192" s="92">
        <v>4.9717241379310299E-13</v>
      </c>
      <c r="K192" s="1" t="s">
        <v>54</v>
      </c>
    </row>
    <row r="193" spans="1:11" ht="15.5" x14ac:dyDescent="0.35">
      <c r="A193" s="1" t="s">
        <v>15</v>
      </c>
      <c r="B193" s="104" t="s">
        <v>218</v>
      </c>
      <c r="C193" s="1" t="s">
        <v>3139</v>
      </c>
      <c r="D193" s="1" t="s">
        <v>3140</v>
      </c>
      <c r="E193" s="1" t="s">
        <v>3141</v>
      </c>
      <c r="F193" s="1" t="s">
        <v>3142</v>
      </c>
      <c r="G193" s="1" t="s">
        <v>3143</v>
      </c>
      <c r="H193" s="1" t="s">
        <v>3144</v>
      </c>
      <c r="I193" s="92">
        <v>1.2799999999999999E-5</v>
      </c>
      <c r="J193" s="92">
        <v>2.16E-5</v>
      </c>
      <c r="K193" s="1" t="s">
        <v>54</v>
      </c>
    </row>
    <row r="194" spans="1:11" ht="15.5" x14ac:dyDescent="0.35">
      <c r="A194" s="1" t="s">
        <v>15</v>
      </c>
      <c r="B194" s="104" t="s">
        <v>221</v>
      </c>
      <c r="C194" s="1" t="s">
        <v>262</v>
      </c>
      <c r="D194" s="1" t="s">
        <v>262</v>
      </c>
      <c r="E194" s="1" t="s">
        <v>262</v>
      </c>
      <c r="F194" s="1" t="s">
        <v>262</v>
      </c>
      <c r="G194" s="1" t="s">
        <v>262</v>
      </c>
      <c r="H194" s="1" t="s">
        <v>262</v>
      </c>
      <c r="I194" s="1">
        <v>0.50600000000000001</v>
      </c>
      <c r="J194" s="1">
        <v>0.53928947368421098</v>
      </c>
      <c r="K194" s="1"/>
    </row>
    <row r="195" spans="1:11" ht="15.5" x14ac:dyDescent="0.35">
      <c r="A195" s="1" t="s">
        <v>15</v>
      </c>
      <c r="B195" s="104" t="s">
        <v>224</v>
      </c>
      <c r="C195" s="1" t="s">
        <v>3145</v>
      </c>
      <c r="D195" s="1" t="s">
        <v>3146</v>
      </c>
      <c r="E195" s="1" t="s">
        <v>3147</v>
      </c>
      <c r="F195" s="1" t="s">
        <v>3148</v>
      </c>
      <c r="G195" s="1" t="s">
        <v>3149</v>
      </c>
      <c r="H195" s="1" t="s">
        <v>3150</v>
      </c>
      <c r="I195" s="92">
        <v>1.35E-53</v>
      </c>
      <c r="J195" s="92">
        <v>5.4674999999999999E-52</v>
      </c>
      <c r="K195" s="1" t="s">
        <v>54</v>
      </c>
    </row>
    <row r="196" spans="1:11" ht="15.5" x14ac:dyDescent="0.35">
      <c r="A196" s="1" t="s">
        <v>15</v>
      </c>
      <c r="B196" s="104" t="s">
        <v>227</v>
      </c>
      <c r="C196" s="1" t="s">
        <v>762</v>
      </c>
      <c r="D196" s="1" t="s">
        <v>2547</v>
      </c>
      <c r="E196" s="1" t="s">
        <v>762</v>
      </c>
      <c r="F196" s="1" t="s">
        <v>1999</v>
      </c>
      <c r="G196" s="1" t="s">
        <v>345</v>
      </c>
      <c r="H196" s="1" t="s">
        <v>329</v>
      </c>
      <c r="I196" s="1">
        <v>9.4600000000000004E-2</v>
      </c>
      <c r="J196" s="1">
        <v>0.11609999999999999</v>
      </c>
      <c r="K196" s="1"/>
    </row>
    <row r="197" spans="1:11" ht="15.5" x14ac:dyDescent="0.35">
      <c r="A197" s="1" t="s">
        <v>15</v>
      </c>
      <c r="B197" s="104" t="s">
        <v>229</v>
      </c>
      <c r="C197" s="1" t="s">
        <v>277</v>
      </c>
      <c r="D197" s="1" t="s">
        <v>277</v>
      </c>
      <c r="E197" s="1" t="s">
        <v>277</v>
      </c>
      <c r="F197" s="1" t="s">
        <v>277</v>
      </c>
      <c r="G197" s="1" t="s">
        <v>263</v>
      </c>
      <c r="H197" s="1" t="s">
        <v>277</v>
      </c>
      <c r="I197" s="1">
        <v>0.10199999999999999</v>
      </c>
      <c r="J197" s="1">
        <v>0.1215</v>
      </c>
      <c r="K197" s="1"/>
    </row>
    <row r="198" spans="1:11" ht="15.5" x14ac:dyDescent="0.35">
      <c r="A198" s="1" t="s">
        <v>15</v>
      </c>
      <c r="B198" s="104" t="s">
        <v>231</v>
      </c>
      <c r="C198" s="1" t="s">
        <v>3151</v>
      </c>
      <c r="D198" s="1" t="s">
        <v>3152</v>
      </c>
      <c r="E198" s="1" t="s">
        <v>3153</v>
      </c>
      <c r="F198" s="1" t="s">
        <v>3154</v>
      </c>
      <c r="G198" s="1" t="s">
        <v>2876</v>
      </c>
      <c r="H198" s="1" t="s">
        <v>3155</v>
      </c>
      <c r="I198" s="92">
        <v>8.6300000000000004E-32</v>
      </c>
      <c r="J198" s="92">
        <v>8.7378750000000006E-31</v>
      </c>
      <c r="K198" s="1" t="s">
        <v>54</v>
      </c>
    </row>
    <row r="199" spans="1:11" ht="15.5" x14ac:dyDescent="0.35">
      <c r="A199" s="1" t="s">
        <v>15</v>
      </c>
      <c r="B199" s="1" t="s">
        <v>2529</v>
      </c>
      <c r="C199" s="1" t="s">
        <v>263</v>
      </c>
      <c r="D199" s="1" t="s">
        <v>263</v>
      </c>
      <c r="E199" s="1" t="s">
        <v>263</v>
      </c>
      <c r="F199" s="1" t="s">
        <v>263</v>
      </c>
      <c r="G199" s="1" t="s">
        <v>263</v>
      </c>
      <c r="H199" s="1" t="s">
        <v>263</v>
      </c>
      <c r="I199" s="1">
        <v>0.75800000000000001</v>
      </c>
      <c r="J199" s="1">
        <v>0.77354999999999996</v>
      </c>
      <c r="K199" s="1"/>
    </row>
    <row r="200" spans="1:11" ht="15.5" x14ac:dyDescent="0.35">
      <c r="A200" s="1" t="s">
        <v>15</v>
      </c>
      <c r="B200" s="1" t="s">
        <v>362</v>
      </c>
      <c r="C200" s="1" t="s">
        <v>2236</v>
      </c>
      <c r="D200" s="1" t="s">
        <v>2848</v>
      </c>
      <c r="E200" s="1" t="s">
        <v>3156</v>
      </c>
      <c r="F200" s="1" t="s">
        <v>2847</v>
      </c>
      <c r="G200" s="1" t="s">
        <v>1082</v>
      </c>
      <c r="H200" s="1" t="s">
        <v>2843</v>
      </c>
      <c r="I200" s="92">
        <v>2.1099999999999999E-18</v>
      </c>
      <c r="J200" s="92">
        <v>7.7686363636363595E-18</v>
      </c>
      <c r="K200" s="1" t="s">
        <v>54</v>
      </c>
    </row>
    <row r="201" spans="1:11" ht="15.5" x14ac:dyDescent="0.35">
      <c r="A201" s="1" t="s">
        <v>15</v>
      </c>
      <c r="B201" s="1" t="s">
        <v>364</v>
      </c>
      <c r="C201" s="1" t="s">
        <v>3157</v>
      </c>
      <c r="D201" s="1" t="s">
        <v>3158</v>
      </c>
      <c r="E201" s="1" t="s">
        <v>3159</v>
      </c>
      <c r="F201" s="1" t="s">
        <v>3160</v>
      </c>
      <c r="G201" s="1" t="s">
        <v>3161</v>
      </c>
      <c r="H201" s="1" t="s">
        <v>3162</v>
      </c>
      <c r="I201" s="92">
        <v>1.4699999999999999E-6</v>
      </c>
      <c r="J201" s="92">
        <v>2.7061363636363599E-6</v>
      </c>
      <c r="K201" s="1" t="s">
        <v>54</v>
      </c>
    </row>
    <row r="202" spans="1:11" ht="15.5" x14ac:dyDescent="0.35">
      <c r="A202" s="1" t="s">
        <v>15</v>
      </c>
      <c r="B202" s="104" t="s">
        <v>238</v>
      </c>
      <c r="C202" s="1" t="s">
        <v>3163</v>
      </c>
      <c r="D202" s="1" t="s">
        <v>3164</v>
      </c>
      <c r="E202" s="1" t="s">
        <v>3165</v>
      </c>
      <c r="F202" s="1" t="s">
        <v>1084</v>
      </c>
      <c r="G202" s="1" t="s">
        <v>1208</v>
      </c>
      <c r="H202" s="1" t="s">
        <v>2957</v>
      </c>
      <c r="I202" s="92">
        <v>1.07E-14</v>
      </c>
      <c r="J202" s="92">
        <v>3.0953571428571397E-14</v>
      </c>
      <c r="K202" s="1" t="s">
        <v>54</v>
      </c>
    </row>
    <row r="203" spans="1:11" ht="15.5" x14ac:dyDescent="0.35">
      <c r="A203" s="1" t="s">
        <v>15</v>
      </c>
      <c r="B203" s="104" t="s">
        <v>2533</v>
      </c>
      <c r="C203" s="1" t="s">
        <v>262</v>
      </c>
      <c r="D203" s="1" t="s">
        <v>262</v>
      </c>
      <c r="E203" s="1" t="s">
        <v>262</v>
      </c>
      <c r="F203" s="1" t="s">
        <v>262</v>
      </c>
      <c r="G203" s="1" t="s">
        <v>262</v>
      </c>
      <c r="H203" s="1" t="s">
        <v>262</v>
      </c>
      <c r="I203" s="1" t="s">
        <v>348</v>
      </c>
      <c r="J203" s="1" t="s">
        <v>348</v>
      </c>
      <c r="K203" s="1"/>
    </row>
    <row r="204" spans="1:11" ht="15.5" x14ac:dyDescent="0.35">
      <c r="A204" s="1" t="s">
        <v>15</v>
      </c>
      <c r="B204" s="1" t="s">
        <v>509</v>
      </c>
      <c r="C204" s="1" t="s">
        <v>3166</v>
      </c>
      <c r="D204" s="1" t="s">
        <v>3167</v>
      </c>
      <c r="E204" s="1" t="s">
        <v>3168</v>
      </c>
      <c r="F204" s="1" t="s">
        <v>3169</v>
      </c>
      <c r="G204" s="1" t="s">
        <v>3170</v>
      </c>
      <c r="H204" s="1" t="s">
        <v>3171</v>
      </c>
      <c r="I204" s="92">
        <v>1.37E-11</v>
      </c>
      <c r="J204" s="92">
        <v>3.3627272727272698E-11</v>
      </c>
      <c r="K204" s="1" t="s">
        <v>54</v>
      </c>
    </row>
    <row r="205" spans="1:11" ht="15.5" x14ac:dyDescent="0.35">
      <c r="A205" s="1" t="s">
        <v>15</v>
      </c>
      <c r="B205" s="1" t="s">
        <v>244</v>
      </c>
      <c r="C205" s="1" t="s">
        <v>3172</v>
      </c>
      <c r="D205" s="1" t="s">
        <v>2849</v>
      </c>
      <c r="E205" s="1" t="s">
        <v>2733</v>
      </c>
      <c r="F205" s="1" t="s">
        <v>3173</v>
      </c>
      <c r="G205" s="1" t="s">
        <v>2941</v>
      </c>
      <c r="H205" s="1" t="s">
        <v>3174</v>
      </c>
      <c r="I205" s="92">
        <v>5.1800000000000004E-6</v>
      </c>
      <c r="J205" s="92">
        <v>8.9272340425531899E-6</v>
      </c>
      <c r="K205" s="1" t="s">
        <v>54</v>
      </c>
    </row>
    <row r="206" spans="1:11" ht="15.5" x14ac:dyDescent="0.35">
      <c r="A206" s="1" t="s">
        <v>15</v>
      </c>
      <c r="B206" s="1" t="s">
        <v>473</v>
      </c>
      <c r="C206" s="1" t="s">
        <v>3175</v>
      </c>
      <c r="D206" s="1" t="s">
        <v>3176</v>
      </c>
      <c r="E206" s="1" t="s">
        <v>3177</v>
      </c>
      <c r="F206" s="1" t="s">
        <v>3178</v>
      </c>
      <c r="G206" s="1" t="s">
        <v>3179</v>
      </c>
      <c r="H206" s="1" t="s">
        <v>3180</v>
      </c>
      <c r="I206" s="92">
        <v>1.7099999999999999E-29</v>
      </c>
      <c r="J206" s="92">
        <v>1.2591818181818199E-28</v>
      </c>
      <c r="K206" s="1" t="s">
        <v>54</v>
      </c>
    </row>
    <row r="207" spans="1:11" ht="15.5" x14ac:dyDescent="0.35">
      <c r="A207" s="1" t="s">
        <v>15</v>
      </c>
      <c r="B207" s="104" t="s">
        <v>249</v>
      </c>
      <c r="C207" s="1" t="s">
        <v>2928</v>
      </c>
      <c r="D207" s="1" t="s">
        <v>2946</v>
      </c>
      <c r="E207" s="1" t="s">
        <v>3181</v>
      </c>
      <c r="F207" s="1" t="s">
        <v>3182</v>
      </c>
      <c r="G207" s="1" t="s">
        <v>3041</v>
      </c>
      <c r="H207" s="1" t="s">
        <v>3183</v>
      </c>
      <c r="I207" s="92">
        <v>3.1300000000000002E-5</v>
      </c>
      <c r="J207" s="92">
        <v>5.17408163265306E-5</v>
      </c>
      <c r="K207" s="1" t="s">
        <v>54</v>
      </c>
    </row>
    <row r="208" spans="1:11" ht="15.5" x14ac:dyDescent="0.35">
      <c r="A208" s="1" t="s">
        <v>15</v>
      </c>
      <c r="B208" s="104" t="s">
        <v>250</v>
      </c>
      <c r="C208" s="1" t="s">
        <v>3184</v>
      </c>
      <c r="D208" s="1" t="s">
        <v>3185</v>
      </c>
      <c r="E208" s="1" t="s">
        <v>3186</v>
      </c>
      <c r="F208" s="1" t="s">
        <v>3187</v>
      </c>
      <c r="G208" s="1" t="s">
        <v>3188</v>
      </c>
      <c r="H208" s="1" t="s">
        <v>3189</v>
      </c>
      <c r="I208" s="92">
        <v>4.71E-5</v>
      </c>
      <c r="J208" s="92">
        <v>7.6302000000000002E-5</v>
      </c>
      <c r="K208" s="1" t="s">
        <v>54</v>
      </c>
    </row>
    <row r="209" spans="1:11" ht="15.5" x14ac:dyDescent="0.35">
      <c r="A209" s="1" t="s">
        <v>15</v>
      </c>
      <c r="B209" s="104" t="s">
        <v>253</v>
      </c>
      <c r="C209" s="1" t="s">
        <v>3190</v>
      </c>
      <c r="D209" s="1" t="s">
        <v>3191</v>
      </c>
      <c r="E209" s="1" t="s">
        <v>3192</v>
      </c>
      <c r="F209" s="1" t="s">
        <v>3190</v>
      </c>
      <c r="G209" s="1" t="s">
        <v>3193</v>
      </c>
      <c r="H209" s="1" t="s">
        <v>3194</v>
      </c>
      <c r="I209" s="92">
        <v>3.9900000000000002E-26</v>
      </c>
      <c r="J209" s="92">
        <v>2.4860769230769198E-25</v>
      </c>
      <c r="K209" s="1" t="s">
        <v>54</v>
      </c>
    </row>
    <row r="210" spans="1:11" ht="15.5" x14ac:dyDescent="0.35">
      <c r="A210" s="1" t="s">
        <v>15</v>
      </c>
      <c r="B210" s="1" t="s">
        <v>256</v>
      </c>
      <c r="C210" s="1" t="s">
        <v>3195</v>
      </c>
      <c r="D210" s="1" t="s">
        <v>3196</v>
      </c>
      <c r="E210" s="1" t="s">
        <v>3197</v>
      </c>
      <c r="F210" s="1" t="s">
        <v>3198</v>
      </c>
      <c r="G210" s="1" t="s">
        <v>3199</v>
      </c>
      <c r="H210" s="1" t="s">
        <v>3200</v>
      </c>
      <c r="I210" s="92">
        <v>3.2699999999999999E-25</v>
      </c>
      <c r="J210" s="92">
        <v>1.8919285714285701E-24</v>
      </c>
      <c r="K210" s="1" t="s">
        <v>54</v>
      </c>
    </row>
    <row r="211" spans="1:11" ht="15.5" x14ac:dyDescent="0.35">
      <c r="A211" s="1" t="s">
        <v>15</v>
      </c>
      <c r="B211" s="104" t="s">
        <v>259</v>
      </c>
      <c r="C211" s="1" t="s">
        <v>262</v>
      </c>
      <c r="D211" s="1" t="s">
        <v>262</v>
      </c>
      <c r="E211" s="1" t="s">
        <v>262</v>
      </c>
      <c r="F211" s="1" t="s">
        <v>262</v>
      </c>
      <c r="G211" s="1" t="s">
        <v>262</v>
      </c>
      <c r="H211" s="1" t="s">
        <v>262</v>
      </c>
      <c r="I211" s="1">
        <v>4.5100000000000001E-2</v>
      </c>
      <c r="J211" s="1">
        <v>5.9886885245901599E-2</v>
      </c>
      <c r="K211" s="1"/>
    </row>
    <row r="212" spans="1:11" ht="15.5" x14ac:dyDescent="0.35">
      <c r="A212" s="1" t="s">
        <v>15</v>
      </c>
      <c r="B212" s="104" t="s">
        <v>261</v>
      </c>
      <c r="C212" s="1" t="s">
        <v>263</v>
      </c>
      <c r="D212" s="1" t="s">
        <v>262</v>
      </c>
      <c r="E212" s="1" t="s">
        <v>262</v>
      </c>
      <c r="F212" s="1" t="s">
        <v>262</v>
      </c>
      <c r="G212" s="1" t="s">
        <v>263</v>
      </c>
      <c r="H212" s="1" t="s">
        <v>262</v>
      </c>
      <c r="I212" s="1">
        <v>0.19800000000000001</v>
      </c>
      <c r="J212" s="1">
        <v>0.22588732394366201</v>
      </c>
      <c r="K212" s="1"/>
    </row>
    <row r="213" spans="1:11" ht="15.5" x14ac:dyDescent="0.35">
      <c r="A213" s="1" t="s">
        <v>15</v>
      </c>
      <c r="B213" s="1" t="s">
        <v>433</v>
      </c>
      <c r="C213" s="1" t="s">
        <v>2745</v>
      </c>
      <c r="D213" s="1" t="s">
        <v>1098</v>
      </c>
      <c r="E213" s="1" t="s">
        <v>2745</v>
      </c>
      <c r="F213" s="1" t="s">
        <v>2824</v>
      </c>
      <c r="G213" s="1" t="s">
        <v>2745</v>
      </c>
      <c r="H213" s="1" t="s">
        <v>2858</v>
      </c>
      <c r="I213" s="1">
        <v>2.7900000000000001E-2</v>
      </c>
      <c r="J213" s="1">
        <v>3.7664999999999997E-2</v>
      </c>
      <c r="K213" s="1" t="s">
        <v>44</v>
      </c>
    </row>
    <row r="214" spans="1:11" ht="15.5" x14ac:dyDescent="0.35">
      <c r="A214" s="1" t="s">
        <v>15</v>
      </c>
      <c r="B214" s="104" t="s">
        <v>265</v>
      </c>
      <c r="C214" s="1" t="s">
        <v>263</v>
      </c>
      <c r="D214" s="1" t="s">
        <v>263</v>
      </c>
      <c r="E214" s="1" t="s">
        <v>262</v>
      </c>
      <c r="F214" s="1" t="s">
        <v>262</v>
      </c>
      <c r="G214" s="1" t="s">
        <v>262</v>
      </c>
      <c r="H214" s="1" t="s">
        <v>262</v>
      </c>
      <c r="I214" s="1">
        <v>0.17899999999999999</v>
      </c>
      <c r="J214" s="1">
        <v>0.207128571428571</v>
      </c>
      <c r="K214" s="1"/>
    </row>
    <row r="215" spans="1:11" ht="15.5" x14ac:dyDescent="0.35">
      <c r="A215" s="1" t="s">
        <v>15</v>
      </c>
      <c r="B215" s="104" t="s">
        <v>268</v>
      </c>
      <c r="C215" s="1" t="s">
        <v>3201</v>
      </c>
      <c r="D215" s="1" t="s">
        <v>3202</v>
      </c>
      <c r="E215" s="1" t="s">
        <v>3203</v>
      </c>
      <c r="F215" s="1" t="s">
        <v>3204</v>
      </c>
      <c r="G215" s="1" t="s">
        <v>3205</v>
      </c>
      <c r="H215" s="1" t="s">
        <v>3206</v>
      </c>
      <c r="I215" s="92">
        <v>5.0500000000000001E-69</v>
      </c>
      <c r="J215" s="92">
        <v>4.0905000000000003E-67</v>
      </c>
      <c r="K215" s="1" t="s">
        <v>54</v>
      </c>
    </row>
    <row r="216" spans="1:11" ht="15.5" x14ac:dyDescent="0.35">
      <c r="A216" s="1" t="s">
        <v>15</v>
      </c>
      <c r="B216" s="104" t="s">
        <v>2546</v>
      </c>
      <c r="C216" s="1" t="s">
        <v>3207</v>
      </c>
      <c r="D216" s="1" t="s">
        <v>3208</v>
      </c>
      <c r="E216" s="1" t="s">
        <v>3209</v>
      </c>
      <c r="F216" s="1" t="s">
        <v>3210</v>
      </c>
      <c r="G216" s="1" t="s">
        <v>3211</v>
      </c>
      <c r="H216" s="1" t="s">
        <v>3212</v>
      </c>
      <c r="I216" s="92">
        <v>2.2699999999999999E-33</v>
      </c>
      <c r="J216" s="92">
        <v>3.0645E-32</v>
      </c>
      <c r="K216" s="1" t="s">
        <v>54</v>
      </c>
    </row>
    <row r="217" spans="1:11" ht="15.5" x14ac:dyDescent="0.35">
      <c r="A217" s="1" t="s">
        <v>15</v>
      </c>
      <c r="B217" s="104" t="s">
        <v>271</v>
      </c>
      <c r="C217" s="1" t="s">
        <v>2856</v>
      </c>
      <c r="D217" s="1" t="s">
        <v>2888</v>
      </c>
      <c r="E217" s="1" t="s">
        <v>3213</v>
      </c>
      <c r="F217" s="1" t="s">
        <v>2946</v>
      </c>
      <c r="G217" s="1" t="s">
        <v>3057</v>
      </c>
      <c r="H217" s="1" t="s">
        <v>2848</v>
      </c>
      <c r="I217" s="92">
        <v>1.4600000000000001E-32</v>
      </c>
      <c r="J217" s="92">
        <v>1.68942857142857E-31</v>
      </c>
      <c r="K217" s="1" t="s">
        <v>54</v>
      </c>
    </row>
    <row r="218" spans="1:11" ht="15.5" x14ac:dyDescent="0.35">
      <c r="A218" s="1" t="s">
        <v>15</v>
      </c>
      <c r="B218" s="104" t="s">
        <v>272</v>
      </c>
      <c r="C218" s="1" t="s">
        <v>262</v>
      </c>
      <c r="D218" s="1" t="s">
        <v>262</v>
      </c>
      <c r="E218" s="1" t="s">
        <v>262</v>
      </c>
      <c r="F218" s="1" t="s">
        <v>262</v>
      </c>
      <c r="G218" s="1" t="s">
        <v>262</v>
      </c>
      <c r="H218" s="1" t="s">
        <v>262</v>
      </c>
      <c r="I218" s="1" t="s">
        <v>348</v>
      </c>
      <c r="J218" s="1" t="s">
        <v>348</v>
      </c>
      <c r="K218" s="1"/>
    </row>
    <row r="219" spans="1:11" ht="15.5" x14ac:dyDescent="0.35">
      <c r="A219" s="1" t="s">
        <v>15</v>
      </c>
      <c r="B219" s="104" t="s">
        <v>275</v>
      </c>
      <c r="C219" s="1" t="s">
        <v>262</v>
      </c>
      <c r="D219" s="1" t="s">
        <v>262</v>
      </c>
      <c r="E219" s="1" t="s">
        <v>262</v>
      </c>
      <c r="F219" s="1" t="s">
        <v>262</v>
      </c>
      <c r="G219" s="1" t="s">
        <v>262</v>
      </c>
      <c r="H219" s="1" t="s">
        <v>262</v>
      </c>
      <c r="I219" s="1">
        <v>0.73199999999999998</v>
      </c>
      <c r="J219" s="1">
        <v>0.76015384615384596</v>
      </c>
      <c r="K219" s="1"/>
    </row>
    <row r="220" spans="1:11" ht="15.5" x14ac:dyDescent="0.35">
      <c r="A220" s="1" t="s">
        <v>15</v>
      </c>
      <c r="B220" s="104" t="s">
        <v>276</v>
      </c>
      <c r="C220" s="1" t="s">
        <v>2732</v>
      </c>
      <c r="D220" s="1" t="s">
        <v>3173</v>
      </c>
      <c r="E220" s="1" t="s">
        <v>2733</v>
      </c>
      <c r="F220" s="1" t="s">
        <v>2733</v>
      </c>
      <c r="G220" s="1" t="s">
        <v>1490</v>
      </c>
      <c r="H220" s="1" t="s">
        <v>2872</v>
      </c>
      <c r="I220" s="1">
        <v>2.1299999999999999E-3</v>
      </c>
      <c r="J220" s="1">
        <v>3.1949999999999999E-3</v>
      </c>
      <c r="K220" s="1" t="s">
        <v>33</v>
      </c>
    </row>
    <row r="221" spans="1:11" ht="15.5" x14ac:dyDescent="0.35">
      <c r="A221" s="1" t="s">
        <v>15</v>
      </c>
      <c r="B221" s="104" t="s">
        <v>278</v>
      </c>
      <c r="C221" s="1" t="s">
        <v>2872</v>
      </c>
      <c r="D221" s="1" t="s">
        <v>2732</v>
      </c>
      <c r="E221" s="1" t="s">
        <v>2872</v>
      </c>
      <c r="F221" s="1" t="s">
        <v>2950</v>
      </c>
      <c r="G221" s="1" t="s">
        <v>2871</v>
      </c>
      <c r="H221" s="1" t="s">
        <v>2733</v>
      </c>
      <c r="I221" s="92">
        <v>2.0499999999999999E-10</v>
      </c>
      <c r="J221" s="92">
        <v>4.8838235294117596E-10</v>
      </c>
      <c r="K221" s="1" t="s">
        <v>54</v>
      </c>
    </row>
    <row r="222" spans="1:11" ht="15.5" x14ac:dyDescent="0.35">
      <c r="A222" s="1" t="s">
        <v>15</v>
      </c>
      <c r="B222" s="104" t="s">
        <v>281</v>
      </c>
      <c r="C222" s="1" t="s">
        <v>3214</v>
      </c>
      <c r="D222" s="1" t="s">
        <v>3215</v>
      </c>
      <c r="E222" s="1" t="s">
        <v>3216</v>
      </c>
      <c r="F222" s="1" t="s">
        <v>3214</v>
      </c>
      <c r="G222" s="1" t="s">
        <v>3214</v>
      </c>
      <c r="H222" s="1" t="s">
        <v>2483</v>
      </c>
      <c r="I222" s="92">
        <v>1.9900000000000001E-33</v>
      </c>
      <c r="J222" s="92">
        <v>3.0645E-32</v>
      </c>
      <c r="K222" s="1" t="s">
        <v>54</v>
      </c>
    </row>
    <row r="223" spans="1:11" ht="15.5" x14ac:dyDescent="0.35">
      <c r="A223" s="1" t="s">
        <v>15</v>
      </c>
      <c r="B223" s="1" t="s">
        <v>2549</v>
      </c>
      <c r="C223" s="1" t="s">
        <v>3217</v>
      </c>
      <c r="D223" s="1" t="s">
        <v>3218</v>
      </c>
      <c r="E223" s="1" t="s">
        <v>92</v>
      </c>
      <c r="F223" s="1" t="s">
        <v>3219</v>
      </c>
      <c r="G223" s="1" t="s">
        <v>3220</v>
      </c>
      <c r="H223" s="1" t="s">
        <v>3221</v>
      </c>
      <c r="I223" s="1">
        <v>2.5000000000000001E-3</v>
      </c>
      <c r="J223" s="1">
        <v>3.6818181818181802E-3</v>
      </c>
      <c r="K223" s="1" t="s">
        <v>33</v>
      </c>
    </row>
    <row r="224" spans="1:11" ht="15.5" x14ac:dyDescent="0.35">
      <c r="A224" s="1" t="s">
        <v>15</v>
      </c>
      <c r="B224" s="1" t="s">
        <v>2552</v>
      </c>
      <c r="C224" s="1" t="s">
        <v>1020</v>
      </c>
      <c r="D224" s="1" t="s">
        <v>2746</v>
      </c>
      <c r="E224" s="1" t="s">
        <v>2871</v>
      </c>
      <c r="F224" s="1" t="s">
        <v>1018</v>
      </c>
      <c r="G224" s="1" t="s">
        <v>1902</v>
      </c>
      <c r="H224" s="1" t="s">
        <v>2746</v>
      </c>
      <c r="I224" s="92">
        <v>1.0799999999999999E-11</v>
      </c>
      <c r="J224" s="92">
        <v>2.7337500000000001E-11</v>
      </c>
      <c r="K224" s="1" t="s">
        <v>54</v>
      </c>
    </row>
    <row r="225" spans="1:11" ht="15.5" x14ac:dyDescent="0.35">
      <c r="A225" s="1" t="s">
        <v>15</v>
      </c>
      <c r="B225" s="1" t="s">
        <v>381</v>
      </c>
      <c r="C225" s="1" t="s">
        <v>3222</v>
      </c>
      <c r="D225" s="1" t="s">
        <v>3223</v>
      </c>
      <c r="E225" s="1" t="s">
        <v>3224</v>
      </c>
      <c r="F225" s="1" t="s">
        <v>2810</v>
      </c>
      <c r="G225" s="1" t="s">
        <v>3225</v>
      </c>
      <c r="H225" s="1" t="s">
        <v>3226</v>
      </c>
      <c r="I225" s="92">
        <v>3.8200000000000003E-12</v>
      </c>
      <c r="J225" s="92">
        <v>9.9812903225806501E-12</v>
      </c>
      <c r="K225" s="1" t="s">
        <v>54</v>
      </c>
    </row>
    <row r="226" spans="1:11" ht="15.5" x14ac:dyDescent="0.35">
      <c r="A226" s="1" t="s">
        <v>15</v>
      </c>
      <c r="B226" s="1" t="s">
        <v>439</v>
      </c>
      <c r="C226" s="1" t="s">
        <v>3227</v>
      </c>
      <c r="D226" s="1" t="s">
        <v>3228</v>
      </c>
      <c r="E226" s="1" t="s">
        <v>3229</v>
      </c>
      <c r="F226" s="1" t="s">
        <v>3230</v>
      </c>
      <c r="G226" s="1" t="s">
        <v>2980</v>
      </c>
      <c r="H226" s="1" t="s">
        <v>3231</v>
      </c>
      <c r="I226" s="1">
        <v>3.8999999999999998E-3</v>
      </c>
      <c r="J226" s="1">
        <v>5.6410714285714302E-3</v>
      </c>
      <c r="K226" s="1" t="s">
        <v>33</v>
      </c>
    </row>
    <row r="227" spans="1:11" ht="15.5" x14ac:dyDescent="0.35">
      <c r="A227" s="1" t="s">
        <v>15</v>
      </c>
      <c r="B227" s="1" t="s">
        <v>2556</v>
      </c>
      <c r="C227" s="1" t="s">
        <v>3232</v>
      </c>
      <c r="D227" s="1" t="s">
        <v>3233</v>
      </c>
      <c r="E227" s="1" t="s">
        <v>2981</v>
      </c>
      <c r="F227" s="1" t="s">
        <v>1036</v>
      </c>
      <c r="G227" s="1" t="s">
        <v>1208</v>
      </c>
      <c r="H227" s="1" t="s">
        <v>3234</v>
      </c>
      <c r="I227" s="92">
        <v>3.9600000000000003E-26</v>
      </c>
      <c r="J227" s="92">
        <v>2.4860769230769198E-25</v>
      </c>
      <c r="K227" s="1" t="s">
        <v>54</v>
      </c>
    </row>
    <row r="228" spans="1:11" ht="15.5" x14ac:dyDescent="0.35">
      <c r="A228" s="1" t="s">
        <v>15</v>
      </c>
      <c r="B228" s="104" t="s">
        <v>2557</v>
      </c>
      <c r="C228" s="1" t="s">
        <v>1293</v>
      </c>
      <c r="D228" s="1" t="s">
        <v>712</v>
      </c>
      <c r="E228" s="1" t="s">
        <v>438</v>
      </c>
      <c r="F228" s="1" t="s">
        <v>234</v>
      </c>
      <c r="G228" s="1" t="s">
        <v>3235</v>
      </c>
      <c r="H228" s="1" t="s">
        <v>3236</v>
      </c>
      <c r="I228" s="1">
        <v>2.07E-2</v>
      </c>
      <c r="J228" s="1">
        <v>2.8418644067796602E-2</v>
      </c>
      <c r="K228" s="1" t="s">
        <v>44</v>
      </c>
    </row>
    <row r="229" spans="1:11" ht="15.5" x14ac:dyDescent="0.35">
      <c r="A229" s="1" t="s">
        <v>15</v>
      </c>
      <c r="B229" s="104" t="s">
        <v>287</v>
      </c>
      <c r="C229" s="1" t="s">
        <v>262</v>
      </c>
      <c r="D229" s="1" t="s">
        <v>262</v>
      </c>
      <c r="E229" s="1" t="s">
        <v>262</v>
      </c>
      <c r="F229" s="1" t="s">
        <v>262</v>
      </c>
      <c r="G229" s="1" t="s">
        <v>262</v>
      </c>
      <c r="H229" s="1" t="s">
        <v>262</v>
      </c>
      <c r="I229" s="1" t="s">
        <v>348</v>
      </c>
      <c r="J229" s="1" t="s">
        <v>348</v>
      </c>
      <c r="K229" s="1"/>
    </row>
    <row r="230" spans="1:11" ht="15.5" x14ac:dyDescent="0.35">
      <c r="A230" s="1" t="s">
        <v>15</v>
      </c>
      <c r="B230" s="104" t="s">
        <v>2558</v>
      </c>
      <c r="C230" s="1" t="s">
        <v>262</v>
      </c>
      <c r="D230" s="1" t="s">
        <v>262</v>
      </c>
      <c r="E230" s="1" t="s">
        <v>262</v>
      </c>
      <c r="F230" s="1" t="s">
        <v>262</v>
      </c>
      <c r="G230" s="1" t="s">
        <v>262</v>
      </c>
      <c r="H230" s="1" t="s">
        <v>262</v>
      </c>
      <c r="I230" s="1" t="s">
        <v>348</v>
      </c>
      <c r="J230" s="1" t="s">
        <v>348</v>
      </c>
      <c r="K230" s="1"/>
    </row>
    <row r="231" spans="1:11" ht="15.5" x14ac:dyDescent="0.35">
      <c r="A231" s="1" t="s">
        <v>15</v>
      </c>
      <c r="B231" s="104" t="s">
        <v>2561</v>
      </c>
      <c r="C231" s="1" t="s">
        <v>2843</v>
      </c>
      <c r="D231" s="1" t="s">
        <v>2946</v>
      </c>
      <c r="E231" s="1" t="s">
        <v>2845</v>
      </c>
      <c r="F231" s="1" t="s">
        <v>2843</v>
      </c>
      <c r="G231" s="1" t="s">
        <v>2312</v>
      </c>
      <c r="H231" s="1" t="s">
        <v>3057</v>
      </c>
      <c r="I231" s="92">
        <v>1.1E-22</v>
      </c>
      <c r="J231" s="92">
        <v>4.6894736842105304E-22</v>
      </c>
      <c r="K231" s="1" t="s">
        <v>54</v>
      </c>
    </row>
    <row r="232" spans="1:11" ht="15.5" x14ac:dyDescent="0.35">
      <c r="A232" s="1" t="s">
        <v>15</v>
      </c>
      <c r="B232" s="1" t="s">
        <v>2562</v>
      </c>
      <c r="C232" s="1" t="s">
        <v>277</v>
      </c>
      <c r="D232" s="1" t="s">
        <v>263</v>
      </c>
      <c r="E232" s="1" t="s">
        <v>277</v>
      </c>
      <c r="F232" s="1" t="s">
        <v>277</v>
      </c>
      <c r="G232" s="1" t="s">
        <v>277</v>
      </c>
      <c r="H232" s="1" t="s">
        <v>263</v>
      </c>
      <c r="I232" s="1">
        <v>4.7199999999999999E-2</v>
      </c>
      <c r="J232" s="1">
        <v>6.1664516129032301E-2</v>
      </c>
      <c r="K232" s="1"/>
    </row>
    <row r="233" spans="1:11" ht="15.5" x14ac:dyDescent="0.35">
      <c r="A233" s="1" t="s">
        <v>15</v>
      </c>
      <c r="B233" s="1" t="s">
        <v>2563</v>
      </c>
      <c r="C233" s="1" t="s">
        <v>3237</v>
      </c>
      <c r="D233" s="1" t="s">
        <v>3238</v>
      </c>
      <c r="E233" s="1" t="s">
        <v>3239</v>
      </c>
      <c r="F233" s="1" t="s">
        <v>3240</v>
      </c>
      <c r="G233" s="1" t="s">
        <v>3241</v>
      </c>
      <c r="H233" s="1" t="s">
        <v>3242</v>
      </c>
      <c r="I233" s="92">
        <v>5.27E-15</v>
      </c>
      <c r="J233" s="92">
        <v>1.5810000000000001E-14</v>
      </c>
      <c r="K233" s="1" t="s">
        <v>54</v>
      </c>
    </row>
    <row r="234" spans="1:11" ht="15.5" x14ac:dyDescent="0.35">
      <c r="A234" s="1" t="s">
        <v>15</v>
      </c>
      <c r="B234" s="104" t="s">
        <v>291</v>
      </c>
      <c r="C234" s="1" t="s">
        <v>2564</v>
      </c>
      <c r="D234" s="1" t="s">
        <v>2592</v>
      </c>
      <c r="E234" s="1" t="s">
        <v>2564</v>
      </c>
      <c r="F234" s="1" t="s">
        <v>239</v>
      </c>
      <c r="G234" s="1" t="s">
        <v>239</v>
      </c>
      <c r="H234" s="1" t="s">
        <v>2592</v>
      </c>
      <c r="I234" s="1">
        <v>8.1900000000000001E-2</v>
      </c>
      <c r="J234" s="1">
        <v>0.10206</v>
      </c>
      <c r="K234" s="1"/>
    </row>
    <row r="235" spans="1:11" ht="15.5" x14ac:dyDescent="0.35">
      <c r="A235" s="1" t="s">
        <v>15</v>
      </c>
      <c r="B235" s="104" t="s">
        <v>2567</v>
      </c>
      <c r="C235" s="1" t="s">
        <v>262</v>
      </c>
      <c r="D235" s="1" t="s">
        <v>262</v>
      </c>
      <c r="E235" s="1" t="s">
        <v>262</v>
      </c>
      <c r="F235" s="1" t="s">
        <v>262</v>
      </c>
      <c r="G235" s="1" t="s">
        <v>262</v>
      </c>
      <c r="H235" s="1" t="s">
        <v>262</v>
      </c>
      <c r="I235" s="1">
        <v>0.55100000000000005</v>
      </c>
      <c r="J235" s="1">
        <v>0.57962337662337704</v>
      </c>
      <c r="K235" s="1"/>
    </row>
    <row r="236" spans="1:11" ht="15.5" x14ac:dyDescent="0.35">
      <c r="A236" s="1" t="s">
        <v>15</v>
      </c>
      <c r="B236" s="104" t="s">
        <v>294</v>
      </c>
      <c r="C236" s="1" t="s">
        <v>2943</v>
      </c>
      <c r="D236" s="1" t="s">
        <v>3243</v>
      </c>
      <c r="E236" s="1" t="s">
        <v>3243</v>
      </c>
      <c r="F236" s="1" t="s">
        <v>3244</v>
      </c>
      <c r="G236" s="1" t="s">
        <v>952</v>
      </c>
      <c r="H236" s="1" t="s">
        <v>3245</v>
      </c>
      <c r="I236" s="1">
        <v>1.2199999999999999E-3</v>
      </c>
      <c r="J236" s="1">
        <v>1.90038461538462E-3</v>
      </c>
      <c r="K236" s="1" t="s">
        <v>33</v>
      </c>
    </row>
    <row r="237" spans="1:11" ht="15.5" x14ac:dyDescent="0.35">
      <c r="A237" s="1" t="s">
        <v>15</v>
      </c>
      <c r="B237" s="104" t="s">
        <v>297</v>
      </c>
      <c r="C237" s="1" t="s">
        <v>262</v>
      </c>
      <c r="D237" s="1" t="s">
        <v>262</v>
      </c>
      <c r="E237" s="1" t="s">
        <v>262</v>
      </c>
      <c r="F237" s="1" t="s">
        <v>262</v>
      </c>
      <c r="G237" s="1" t="s">
        <v>262</v>
      </c>
      <c r="H237" s="1" t="s">
        <v>262</v>
      </c>
      <c r="I237" s="1" t="s">
        <v>348</v>
      </c>
      <c r="J237" s="1" t="s">
        <v>348</v>
      </c>
      <c r="K237" s="1"/>
    </row>
    <row r="238" spans="1:11" ht="15.5" x14ac:dyDescent="0.35">
      <c r="A238" s="1" t="s">
        <v>15</v>
      </c>
      <c r="B238" s="104" t="s">
        <v>300</v>
      </c>
      <c r="C238" s="1" t="s">
        <v>262</v>
      </c>
      <c r="D238" s="1" t="s">
        <v>262</v>
      </c>
      <c r="E238" s="1" t="s">
        <v>262</v>
      </c>
      <c r="F238" s="1" t="s">
        <v>262</v>
      </c>
      <c r="G238" s="1" t="s">
        <v>262</v>
      </c>
      <c r="H238" s="1" t="s">
        <v>262</v>
      </c>
      <c r="I238" s="1">
        <v>0.42799999999999999</v>
      </c>
      <c r="J238" s="1">
        <v>0.46223999999999998</v>
      </c>
      <c r="K238" s="1"/>
    </row>
    <row r="239" spans="1:11" ht="15.5" x14ac:dyDescent="0.35">
      <c r="A239" s="1" t="s">
        <v>15</v>
      </c>
      <c r="B239" s="104" t="s">
        <v>303</v>
      </c>
      <c r="C239" s="1" t="s">
        <v>262</v>
      </c>
      <c r="D239" s="1" t="s">
        <v>262</v>
      </c>
      <c r="E239" s="1" t="s">
        <v>262</v>
      </c>
      <c r="F239" s="1" t="s">
        <v>262</v>
      </c>
      <c r="G239" s="1" t="s">
        <v>262</v>
      </c>
      <c r="H239" s="1" t="s">
        <v>262</v>
      </c>
      <c r="I239" s="1">
        <v>0.33400000000000002</v>
      </c>
      <c r="J239" s="1">
        <v>0.37060273972602698</v>
      </c>
      <c r="K239" s="1"/>
    </row>
    <row r="240" spans="1:11" ht="15.5" x14ac:dyDescent="0.35">
      <c r="A240" s="1" t="s">
        <v>15</v>
      </c>
      <c r="B240" s="1" t="s">
        <v>2572</v>
      </c>
      <c r="C240" s="1" t="s">
        <v>3246</v>
      </c>
      <c r="D240" s="1" t="s">
        <v>3247</v>
      </c>
      <c r="E240" s="1" t="s">
        <v>3248</v>
      </c>
      <c r="F240" s="1" t="s">
        <v>3249</v>
      </c>
      <c r="G240" s="1" t="s">
        <v>3250</v>
      </c>
      <c r="H240" s="1" t="s">
        <v>3249</v>
      </c>
      <c r="I240" s="92">
        <v>1.3600000000000001E-12</v>
      </c>
      <c r="J240" s="92">
        <v>3.6719999999999997E-12</v>
      </c>
      <c r="K240" s="1" t="s">
        <v>54</v>
      </c>
    </row>
    <row r="241" spans="1:11" ht="15.5" x14ac:dyDescent="0.35">
      <c r="A241" s="1" t="s">
        <v>15</v>
      </c>
      <c r="B241" s="1" t="s">
        <v>306</v>
      </c>
      <c r="C241" s="1" t="s">
        <v>262</v>
      </c>
      <c r="D241" s="1" t="s">
        <v>262</v>
      </c>
      <c r="E241" s="1" t="s">
        <v>262</v>
      </c>
      <c r="F241" s="1" t="s">
        <v>262</v>
      </c>
      <c r="G241" s="1" t="s">
        <v>262</v>
      </c>
      <c r="H241" s="1" t="s">
        <v>262</v>
      </c>
      <c r="I241" s="1">
        <v>0.1</v>
      </c>
      <c r="J241" s="1">
        <v>0.12089552238806001</v>
      </c>
      <c r="K241" s="1"/>
    </row>
    <row r="242" spans="1:11" ht="15.5" x14ac:dyDescent="0.35">
      <c r="A242" s="1" t="s">
        <v>15</v>
      </c>
      <c r="B242" s="1" t="s">
        <v>309</v>
      </c>
      <c r="C242" s="1" t="s">
        <v>3251</v>
      </c>
      <c r="D242" s="1" t="s">
        <v>3252</v>
      </c>
      <c r="E242" s="1" t="s">
        <v>3253</v>
      </c>
      <c r="F242" s="1" t="s">
        <v>3254</v>
      </c>
      <c r="G242" s="1" t="s">
        <v>3255</v>
      </c>
      <c r="H242" s="1" t="s">
        <v>3256</v>
      </c>
      <c r="I242" s="92">
        <v>1.19E-17</v>
      </c>
      <c r="J242" s="92">
        <v>3.7073076923076898E-17</v>
      </c>
      <c r="K242" s="1" t="s">
        <v>54</v>
      </c>
    </row>
    <row r="243" spans="1:11" ht="15.5" x14ac:dyDescent="0.35">
      <c r="A243" s="1" t="s">
        <v>15</v>
      </c>
      <c r="B243" s="1" t="s">
        <v>2577</v>
      </c>
      <c r="C243" s="1" t="s">
        <v>262</v>
      </c>
      <c r="D243" s="1" t="s">
        <v>262</v>
      </c>
      <c r="E243" s="1" t="s">
        <v>262</v>
      </c>
      <c r="F243" s="1" t="s">
        <v>262</v>
      </c>
      <c r="G243" s="1" t="s">
        <v>262</v>
      </c>
      <c r="H243" s="1" t="s">
        <v>262</v>
      </c>
      <c r="I243" s="1" t="s">
        <v>348</v>
      </c>
      <c r="J243" s="1" t="s">
        <v>348</v>
      </c>
      <c r="K243" s="1"/>
    </row>
    <row r="244" spans="1:11" ht="15.5" x14ac:dyDescent="0.35">
      <c r="A244" s="1" t="s">
        <v>15</v>
      </c>
      <c r="B244" s="1" t="s">
        <v>2578</v>
      </c>
      <c r="C244" s="1" t="s">
        <v>262</v>
      </c>
      <c r="D244" s="1" t="s">
        <v>262</v>
      </c>
      <c r="E244" s="1" t="s">
        <v>262</v>
      </c>
      <c r="F244" s="1" t="s">
        <v>262</v>
      </c>
      <c r="G244" s="1" t="s">
        <v>262</v>
      </c>
      <c r="H244" s="1" t="s">
        <v>262</v>
      </c>
      <c r="I244" s="1" t="s">
        <v>348</v>
      </c>
      <c r="J244" s="1" t="s">
        <v>348</v>
      </c>
      <c r="K244" s="1"/>
    </row>
    <row r="245" spans="1:11" ht="15.5" x14ac:dyDescent="0.35">
      <c r="A245" s="1" t="s">
        <v>15</v>
      </c>
      <c r="B245" s="1" t="s">
        <v>2579</v>
      </c>
      <c r="C245" s="1" t="s">
        <v>357</v>
      </c>
      <c r="D245" s="1" t="s">
        <v>263</v>
      </c>
      <c r="E245" s="1" t="s">
        <v>277</v>
      </c>
      <c r="F245" s="1" t="s">
        <v>277</v>
      </c>
      <c r="G245" s="1" t="s">
        <v>357</v>
      </c>
      <c r="H245" s="1" t="s">
        <v>277</v>
      </c>
      <c r="I245" s="1">
        <v>0.11899999999999999</v>
      </c>
      <c r="J245" s="1">
        <v>0.139695652173913</v>
      </c>
      <c r="K245" s="1"/>
    </row>
    <row r="246" spans="1:11" ht="15.5" x14ac:dyDescent="0.35">
      <c r="A246" s="1" t="s">
        <v>15</v>
      </c>
      <c r="B246" s="1" t="s">
        <v>2580</v>
      </c>
      <c r="C246" s="1" t="s">
        <v>3257</v>
      </c>
      <c r="D246" s="1" t="s">
        <v>3258</v>
      </c>
      <c r="E246" s="1" t="s">
        <v>3259</v>
      </c>
      <c r="F246" s="1" t="s">
        <v>3260</v>
      </c>
      <c r="G246" s="1" t="s">
        <v>3261</v>
      </c>
      <c r="H246" s="1" t="s">
        <v>3262</v>
      </c>
      <c r="I246" s="92">
        <v>1.42E-8</v>
      </c>
      <c r="J246" s="92">
        <v>2.9492307692307701E-8</v>
      </c>
      <c r="K246" s="1" t="s">
        <v>54</v>
      </c>
    </row>
    <row r="247" spans="1:11" ht="15.5" x14ac:dyDescent="0.35">
      <c r="A247" s="1" t="s">
        <v>15</v>
      </c>
      <c r="B247" s="1" t="s">
        <v>2583</v>
      </c>
      <c r="C247" s="1" t="s">
        <v>3263</v>
      </c>
      <c r="D247" s="1" t="s">
        <v>3264</v>
      </c>
      <c r="E247" s="1" t="s">
        <v>2232</v>
      </c>
      <c r="F247" s="1" t="s">
        <v>3055</v>
      </c>
      <c r="G247" s="1" t="s">
        <v>3265</v>
      </c>
      <c r="H247" s="1" t="s">
        <v>2233</v>
      </c>
      <c r="I247" s="92">
        <v>2.4799999999999999E-18</v>
      </c>
      <c r="J247" s="92">
        <v>8.3699999999999994E-18</v>
      </c>
      <c r="K247" s="1" t="s">
        <v>54</v>
      </c>
    </row>
    <row r="248" spans="1:11" ht="15.5" x14ac:dyDescent="0.35">
      <c r="A248" s="1" t="s">
        <v>15</v>
      </c>
      <c r="B248" s="104" t="s">
        <v>312</v>
      </c>
      <c r="C248" s="1" t="s">
        <v>3266</v>
      </c>
      <c r="D248" s="1" t="s">
        <v>3267</v>
      </c>
      <c r="E248" s="1" t="s">
        <v>3268</v>
      </c>
      <c r="F248" s="1" t="s">
        <v>3269</v>
      </c>
      <c r="G248" s="1" t="s">
        <v>3270</v>
      </c>
      <c r="H248" s="1" t="s">
        <v>3271</v>
      </c>
      <c r="I248" s="92">
        <v>2.21E-6</v>
      </c>
      <c r="J248" s="92">
        <v>3.9779999999999999E-6</v>
      </c>
      <c r="K248" s="1" t="s">
        <v>54</v>
      </c>
    </row>
    <row r="249" spans="1:11" ht="15.5" x14ac:dyDescent="0.35">
      <c r="A249" s="1" t="s">
        <v>15</v>
      </c>
      <c r="B249" s="1" t="s">
        <v>2586</v>
      </c>
      <c r="C249" s="1" t="s">
        <v>262</v>
      </c>
      <c r="D249" s="1" t="s">
        <v>262</v>
      </c>
      <c r="E249" s="1" t="s">
        <v>262</v>
      </c>
      <c r="F249" s="1" t="s">
        <v>262</v>
      </c>
      <c r="G249" s="1" t="s">
        <v>262</v>
      </c>
      <c r="H249" s="1" t="s">
        <v>262</v>
      </c>
      <c r="I249" s="1">
        <v>0.25900000000000001</v>
      </c>
      <c r="J249" s="1">
        <v>0.291375</v>
      </c>
      <c r="K249" s="1"/>
    </row>
    <row r="250" spans="1:11" ht="15.5" x14ac:dyDescent="0.35">
      <c r="A250" s="1" t="s">
        <v>15</v>
      </c>
      <c r="B250" s="1" t="s">
        <v>315</v>
      </c>
      <c r="C250" s="1" t="s">
        <v>3172</v>
      </c>
      <c r="D250" s="1" t="s">
        <v>3272</v>
      </c>
      <c r="E250" s="1" t="s">
        <v>3173</v>
      </c>
      <c r="F250" s="1" t="s">
        <v>1490</v>
      </c>
      <c r="G250" s="1" t="s">
        <v>1015</v>
      </c>
      <c r="H250" s="1" t="s">
        <v>2950</v>
      </c>
      <c r="I250" s="92">
        <v>3.7100000000000001E-6</v>
      </c>
      <c r="J250" s="92">
        <v>6.5328260869565199E-6</v>
      </c>
      <c r="K250" s="1" t="s">
        <v>54</v>
      </c>
    </row>
    <row r="251" spans="1:11" ht="15.5" x14ac:dyDescent="0.35">
      <c r="A251" s="1" t="s">
        <v>15</v>
      </c>
      <c r="B251" s="1" t="s">
        <v>492</v>
      </c>
      <c r="C251" s="1" t="s">
        <v>262</v>
      </c>
      <c r="D251" s="1" t="s">
        <v>262</v>
      </c>
      <c r="E251" s="1" t="s">
        <v>262</v>
      </c>
      <c r="F251" s="1" t="s">
        <v>262</v>
      </c>
      <c r="G251" s="1" t="s">
        <v>262</v>
      </c>
      <c r="H251" s="1" t="s">
        <v>262</v>
      </c>
      <c r="I251" s="1">
        <v>1.78E-2</v>
      </c>
      <c r="J251" s="1">
        <v>2.4858620689655199E-2</v>
      </c>
      <c r="K251" s="1" t="s">
        <v>44</v>
      </c>
    </row>
    <row r="252" spans="1:11" ht="15.5" x14ac:dyDescent="0.35">
      <c r="A252" s="1" t="s">
        <v>15</v>
      </c>
      <c r="B252" s="1" t="s">
        <v>2587</v>
      </c>
      <c r="C252" s="1" t="s">
        <v>2916</v>
      </c>
      <c r="D252" s="1" t="s">
        <v>954</v>
      </c>
      <c r="E252" s="1" t="s">
        <v>2916</v>
      </c>
      <c r="F252" s="1" t="s">
        <v>1082</v>
      </c>
      <c r="G252" s="1" t="s">
        <v>3057</v>
      </c>
      <c r="H252" s="1" t="s">
        <v>3273</v>
      </c>
      <c r="I252" s="92">
        <v>3.2799999999999998E-31</v>
      </c>
      <c r="J252" s="92">
        <v>2.952E-30</v>
      </c>
      <c r="K252" s="1" t="s">
        <v>54</v>
      </c>
    </row>
    <row r="253" spans="1:11" ht="15.5" x14ac:dyDescent="0.35">
      <c r="A253" s="1" t="s">
        <v>15</v>
      </c>
      <c r="B253" s="1" t="s">
        <v>452</v>
      </c>
      <c r="C253" s="1" t="s">
        <v>2772</v>
      </c>
      <c r="D253" s="1" t="s">
        <v>3274</v>
      </c>
      <c r="E253" s="1" t="s">
        <v>3275</v>
      </c>
      <c r="F253" s="1" t="s">
        <v>3276</v>
      </c>
      <c r="G253" s="1" t="s">
        <v>3275</v>
      </c>
      <c r="H253" s="1" t="s">
        <v>3274</v>
      </c>
      <c r="I253" s="92">
        <v>6.8399999999999996E-21</v>
      </c>
      <c r="J253" s="92">
        <v>2.7701999999999997E-20</v>
      </c>
      <c r="K253" s="1" t="s">
        <v>54</v>
      </c>
    </row>
    <row r="254" spans="1:11" ht="15.5" x14ac:dyDescent="0.35">
      <c r="A254" s="1" t="s">
        <v>15</v>
      </c>
      <c r="B254" s="1" t="s">
        <v>319</v>
      </c>
      <c r="C254" s="1" t="s">
        <v>3126</v>
      </c>
      <c r="D254" s="1" t="s">
        <v>2851</v>
      </c>
      <c r="E254" s="1" t="s">
        <v>2741</v>
      </c>
      <c r="F254" s="1" t="s">
        <v>1013</v>
      </c>
      <c r="G254" s="1" t="s">
        <v>2382</v>
      </c>
      <c r="H254" s="1" t="s">
        <v>3065</v>
      </c>
      <c r="I254" s="92">
        <v>5.1200000000000003E-7</v>
      </c>
      <c r="J254" s="92">
        <v>9.8742857142857098E-7</v>
      </c>
      <c r="K254" s="1" t="s">
        <v>54</v>
      </c>
    </row>
    <row r="255" spans="1:11" ht="15.5" x14ac:dyDescent="0.35">
      <c r="A255" s="1" t="s">
        <v>15</v>
      </c>
      <c r="B255" s="1" t="s">
        <v>321</v>
      </c>
      <c r="C255" s="1" t="s">
        <v>262</v>
      </c>
      <c r="D255" s="1" t="s">
        <v>262</v>
      </c>
      <c r="E255" s="1" t="s">
        <v>262</v>
      </c>
      <c r="F255" s="1" t="s">
        <v>262</v>
      </c>
      <c r="G255" s="1" t="s">
        <v>262</v>
      </c>
      <c r="H255" s="1" t="s">
        <v>262</v>
      </c>
      <c r="I255" s="1">
        <v>7.85E-2</v>
      </c>
      <c r="J255" s="1">
        <v>9.9351562500000004E-2</v>
      </c>
      <c r="K255" s="1"/>
    </row>
    <row r="256" spans="1:11" ht="15.5" x14ac:dyDescent="0.35">
      <c r="A256" s="1" t="s">
        <v>15</v>
      </c>
      <c r="B256" s="1" t="s">
        <v>322</v>
      </c>
      <c r="C256" s="1" t="s">
        <v>3277</v>
      </c>
      <c r="D256" s="1" t="s">
        <v>3278</v>
      </c>
      <c r="E256" s="1" t="s">
        <v>2485</v>
      </c>
      <c r="F256" s="1" t="s">
        <v>2839</v>
      </c>
      <c r="G256" s="1" t="s">
        <v>3279</v>
      </c>
      <c r="H256" s="1" t="s">
        <v>3280</v>
      </c>
      <c r="I256" s="92">
        <v>5.6200000000000003E-24</v>
      </c>
      <c r="J256" s="92">
        <v>3.0347999999999999E-23</v>
      </c>
      <c r="K256" s="1" t="s">
        <v>54</v>
      </c>
    </row>
    <row r="257" spans="1:11" ht="15.5" x14ac:dyDescent="0.35">
      <c r="A257" s="1" t="s">
        <v>15</v>
      </c>
      <c r="B257" s="1" t="s">
        <v>2589</v>
      </c>
      <c r="C257" s="1" t="s">
        <v>2744</v>
      </c>
      <c r="D257" s="1" t="s">
        <v>2849</v>
      </c>
      <c r="E257" s="1" t="s">
        <v>2733</v>
      </c>
      <c r="F257" s="1" t="s">
        <v>2731</v>
      </c>
      <c r="G257" s="1" t="s">
        <v>1490</v>
      </c>
      <c r="H257" s="1" t="s">
        <v>2849</v>
      </c>
      <c r="I257" s="92">
        <v>7.0500000000000005E-10</v>
      </c>
      <c r="J257" s="92">
        <v>1.6315714285714301E-9</v>
      </c>
      <c r="K257" s="1" t="s">
        <v>54</v>
      </c>
    </row>
    <row r="258" spans="1:11" ht="15.5" x14ac:dyDescent="0.35">
      <c r="A258" s="1" t="s">
        <v>15</v>
      </c>
      <c r="B258" s="1" t="s">
        <v>324</v>
      </c>
      <c r="C258" s="1" t="s">
        <v>3281</v>
      </c>
      <c r="D258" s="1" t="s">
        <v>2259</v>
      </c>
      <c r="E258" s="1" t="s">
        <v>1098</v>
      </c>
      <c r="F258" s="1" t="s">
        <v>2947</v>
      </c>
      <c r="G258" s="1" t="s">
        <v>2947</v>
      </c>
      <c r="H258" s="1" t="s">
        <v>2259</v>
      </c>
      <c r="I258" s="92">
        <v>4.4999999999999999E-8</v>
      </c>
      <c r="J258" s="92">
        <v>9.1125000000000004E-8</v>
      </c>
      <c r="K258" s="1" t="s">
        <v>54</v>
      </c>
    </row>
    <row r="259" spans="1:11" ht="15.5" x14ac:dyDescent="0.35">
      <c r="A259" s="1" t="s">
        <v>15</v>
      </c>
      <c r="B259" s="1" t="s">
        <v>2590</v>
      </c>
      <c r="C259" s="1" t="s">
        <v>262</v>
      </c>
      <c r="D259" s="1" t="s">
        <v>262</v>
      </c>
      <c r="E259" s="1" t="s">
        <v>262</v>
      </c>
      <c r="F259" s="1" t="s">
        <v>262</v>
      </c>
      <c r="G259" s="1" t="s">
        <v>262</v>
      </c>
      <c r="H259" s="1" t="s">
        <v>262</v>
      </c>
      <c r="I259" s="1">
        <v>0.36599999999999999</v>
      </c>
      <c r="J259" s="1">
        <v>0.40062162162162201</v>
      </c>
      <c r="K259" s="1"/>
    </row>
    <row r="260" spans="1:11" ht="15.5" x14ac:dyDescent="0.35">
      <c r="A260" s="1" t="s">
        <v>15</v>
      </c>
      <c r="B260" s="1" t="s">
        <v>407</v>
      </c>
      <c r="C260" s="1" t="s">
        <v>262</v>
      </c>
      <c r="D260" s="1" t="s">
        <v>262</v>
      </c>
      <c r="E260" s="1" t="s">
        <v>262</v>
      </c>
      <c r="F260" s="1" t="s">
        <v>262</v>
      </c>
      <c r="G260" s="1" t="s">
        <v>262</v>
      </c>
      <c r="H260" s="1" t="s">
        <v>262</v>
      </c>
      <c r="I260" s="1" t="s">
        <v>348</v>
      </c>
      <c r="J260" s="1" t="s">
        <v>348</v>
      </c>
      <c r="K260" s="1"/>
    </row>
    <row r="261" spans="1:11" ht="15.5" x14ac:dyDescent="0.35">
      <c r="A261" s="1" t="s">
        <v>15</v>
      </c>
      <c r="B261" s="1" t="s">
        <v>327</v>
      </c>
      <c r="C261" s="1" t="s">
        <v>1706</v>
      </c>
      <c r="D261" s="1" t="s">
        <v>2871</v>
      </c>
      <c r="E261" s="1" t="s">
        <v>2941</v>
      </c>
      <c r="F261" s="1" t="s">
        <v>1902</v>
      </c>
      <c r="G261" s="1" t="s">
        <v>2941</v>
      </c>
      <c r="H261" s="1" t="s">
        <v>1020</v>
      </c>
      <c r="I261" s="92">
        <v>1.1599999999999999E-9</v>
      </c>
      <c r="J261" s="92">
        <v>2.6099999999999999E-9</v>
      </c>
      <c r="K261" s="1" t="s">
        <v>54</v>
      </c>
    </row>
    <row r="262" spans="1:11" ht="15.5" x14ac:dyDescent="0.35">
      <c r="A262" s="1" t="s">
        <v>15</v>
      </c>
      <c r="B262" s="1" t="s">
        <v>409</v>
      </c>
      <c r="C262" s="1" t="s">
        <v>3282</v>
      </c>
      <c r="D262" s="1" t="s">
        <v>3283</v>
      </c>
      <c r="E262" s="1" t="s">
        <v>1016</v>
      </c>
      <c r="F262" s="1" t="s">
        <v>3284</v>
      </c>
      <c r="G262" s="1" t="s">
        <v>1023</v>
      </c>
      <c r="H262" s="1" t="s">
        <v>3285</v>
      </c>
      <c r="I262" s="92">
        <v>5.7300000000000003E-18</v>
      </c>
      <c r="J262" s="92">
        <v>1.85652E-17</v>
      </c>
      <c r="K262" s="1" t="s">
        <v>54</v>
      </c>
    </row>
    <row r="263" spans="1:11" ht="15.5" x14ac:dyDescent="0.35">
      <c r="A263" s="1" t="s">
        <v>15</v>
      </c>
      <c r="B263" s="104" t="s">
        <v>331</v>
      </c>
      <c r="C263" s="1" t="s">
        <v>3286</v>
      </c>
      <c r="D263" s="1" t="s">
        <v>3287</v>
      </c>
      <c r="E263" s="1" t="s">
        <v>3288</v>
      </c>
      <c r="F263" s="1" t="s">
        <v>2903</v>
      </c>
      <c r="G263" s="1" t="s">
        <v>3289</v>
      </c>
      <c r="H263" s="1" t="s">
        <v>3286</v>
      </c>
      <c r="I263" s="92">
        <v>1.5599999999999999E-7</v>
      </c>
      <c r="J263" s="92">
        <v>3.0819512195121901E-7</v>
      </c>
      <c r="K263" s="1" t="s">
        <v>54</v>
      </c>
    </row>
    <row r="264" spans="1:11" ht="15.5" x14ac:dyDescent="0.35">
      <c r="A264" s="1" t="s">
        <v>15</v>
      </c>
      <c r="B264" s="104" t="s">
        <v>2591</v>
      </c>
      <c r="C264" s="1" t="s">
        <v>262</v>
      </c>
      <c r="D264" s="1" t="s">
        <v>262</v>
      </c>
      <c r="E264" s="1" t="s">
        <v>262</v>
      </c>
      <c r="F264" s="1" t="s">
        <v>262</v>
      </c>
      <c r="G264" s="1" t="s">
        <v>262</v>
      </c>
      <c r="H264" s="1" t="s">
        <v>262</v>
      </c>
      <c r="I264" s="1">
        <v>0.76400000000000001</v>
      </c>
      <c r="J264" s="1">
        <v>0.77354999999999996</v>
      </c>
      <c r="K264" s="1"/>
    </row>
    <row r="265" spans="1:11" ht="15.5" x14ac:dyDescent="0.35">
      <c r="A265" s="1" t="s">
        <v>15</v>
      </c>
      <c r="B265" s="104" t="s">
        <v>332</v>
      </c>
      <c r="C265" s="1" t="s">
        <v>262</v>
      </c>
      <c r="D265" s="1" t="s">
        <v>262</v>
      </c>
      <c r="E265" s="1" t="s">
        <v>262</v>
      </c>
      <c r="F265" s="1" t="s">
        <v>262</v>
      </c>
      <c r="G265" s="1" t="s">
        <v>262</v>
      </c>
      <c r="H265" s="1" t="s">
        <v>262</v>
      </c>
      <c r="I265" s="1">
        <v>0.77500000000000002</v>
      </c>
      <c r="J265" s="1">
        <v>0.77500000000000002</v>
      </c>
      <c r="K265" s="1"/>
    </row>
    <row r="266" spans="1:11" ht="15.5" x14ac:dyDescent="0.35">
      <c r="A266" s="1" t="s">
        <v>15</v>
      </c>
      <c r="B266" s="104" t="s">
        <v>333</v>
      </c>
      <c r="C266" s="1" t="s">
        <v>954</v>
      </c>
      <c r="D266" s="1" t="s">
        <v>2742</v>
      </c>
      <c r="E266" s="1" t="s">
        <v>3290</v>
      </c>
      <c r="F266" s="1" t="s">
        <v>3289</v>
      </c>
      <c r="G266" s="1" t="s">
        <v>3289</v>
      </c>
      <c r="H266" s="1" t="s">
        <v>3291</v>
      </c>
      <c r="I266" s="92">
        <v>1.3999999999999999E-23</v>
      </c>
      <c r="J266" s="92">
        <v>7.0874999999999995E-23</v>
      </c>
      <c r="K266" s="1" t="s">
        <v>54</v>
      </c>
    </row>
    <row r="267" spans="1:11" ht="15.5" x14ac:dyDescent="0.35">
      <c r="A267" s="1" t="s">
        <v>15</v>
      </c>
      <c r="B267" s="104" t="s">
        <v>2593</v>
      </c>
      <c r="C267" s="1" t="s">
        <v>3292</v>
      </c>
      <c r="D267" s="1" t="s">
        <v>3293</v>
      </c>
      <c r="E267" s="1" t="s">
        <v>3294</v>
      </c>
      <c r="F267" s="1" t="s">
        <v>3295</v>
      </c>
      <c r="G267" s="1" t="s">
        <v>3296</v>
      </c>
      <c r="H267" s="1" t="s">
        <v>3297</v>
      </c>
      <c r="I267" s="92">
        <v>2.9499999999999998E-23</v>
      </c>
      <c r="J267" s="92">
        <v>1.3275000000000001E-22</v>
      </c>
      <c r="K267" s="1" t="s">
        <v>54</v>
      </c>
    </row>
    <row r="268" spans="1:11" ht="15.5" x14ac:dyDescent="0.35">
      <c r="A268" s="1" t="s">
        <v>15</v>
      </c>
      <c r="B268" s="104" t="s">
        <v>334</v>
      </c>
      <c r="C268" s="1" t="s">
        <v>3298</v>
      </c>
      <c r="D268" s="1" t="s">
        <v>3299</v>
      </c>
      <c r="E268" s="1" t="s">
        <v>3300</v>
      </c>
      <c r="F268" s="1" t="s">
        <v>3301</v>
      </c>
      <c r="G268" s="1" t="s">
        <v>3302</v>
      </c>
      <c r="H268" s="1" t="s">
        <v>3303</v>
      </c>
      <c r="I268" s="1">
        <v>1.0300000000000001E-3</v>
      </c>
      <c r="J268" s="1">
        <v>1.6358823529411799E-3</v>
      </c>
      <c r="K268" s="1" t="s">
        <v>33</v>
      </c>
    </row>
    <row r="269" spans="1:11" ht="15.5" x14ac:dyDescent="0.35">
      <c r="A269" s="1" t="s">
        <v>15</v>
      </c>
      <c r="B269" s="104" t="s">
        <v>337</v>
      </c>
      <c r="C269" s="1" t="s">
        <v>2790</v>
      </c>
      <c r="D269" s="1" t="s">
        <v>2852</v>
      </c>
      <c r="E269" s="1" t="s">
        <v>2998</v>
      </c>
      <c r="F269" s="1" t="s">
        <v>3044</v>
      </c>
      <c r="G269" s="1" t="s">
        <v>3304</v>
      </c>
      <c r="H269" s="1" t="s">
        <v>3305</v>
      </c>
      <c r="I269" s="92">
        <v>2.3999999999999999E-18</v>
      </c>
      <c r="J269" s="92">
        <v>8.3699999999999994E-18</v>
      </c>
      <c r="K269" s="1" t="s">
        <v>54</v>
      </c>
    </row>
    <row r="270" spans="1:11" ht="15.5" x14ac:dyDescent="0.35">
      <c r="A270" s="1" t="s">
        <v>15</v>
      </c>
      <c r="B270" s="1" t="s">
        <v>340</v>
      </c>
      <c r="C270" s="1" t="s">
        <v>3306</v>
      </c>
      <c r="D270" s="1" t="s">
        <v>3307</v>
      </c>
      <c r="E270" s="1" t="s">
        <v>3308</v>
      </c>
      <c r="F270" s="1" t="s">
        <v>3309</v>
      </c>
      <c r="G270" s="1" t="s">
        <v>3310</v>
      </c>
      <c r="H270" s="1" t="s">
        <v>3311</v>
      </c>
      <c r="I270" s="1">
        <v>1.8E-3</v>
      </c>
      <c r="J270" s="1">
        <v>2.7509433962264202E-3</v>
      </c>
      <c r="K270" s="1" t="s">
        <v>33</v>
      </c>
    </row>
    <row r="271" spans="1:11" ht="15.5" x14ac:dyDescent="0.35">
      <c r="A271" s="1" t="s">
        <v>15</v>
      </c>
      <c r="B271" s="1" t="s">
        <v>2601</v>
      </c>
      <c r="C271" s="1" t="s">
        <v>1024</v>
      </c>
      <c r="D271" s="1" t="s">
        <v>2858</v>
      </c>
      <c r="E271" s="1" t="s">
        <v>1019</v>
      </c>
      <c r="F271" s="1" t="s">
        <v>1227</v>
      </c>
      <c r="G271" s="1" t="s">
        <v>1097</v>
      </c>
      <c r="H271" s="1" t="s">
        <v>2745</v>
      </c>
      <c r="I271" s="92">
        <v>8.9299999999999996E-7</v>
      </c>
      <c r="J271" s="92">
        <v>1.68216279069767E-6</v>
      </c>
      <c r="K271" s="1" t="s">
        <v>54</v>
      </c>
    </row>
    <row r="272" spans="1:11" ht="15.5" x14ac:dyDescent="0.35">
      <c r="A272" s="1" t="s">
        <v>15</v>
      </c>
      <c r="B272" s="1" t="s">
        <v>497</v>
      </c>
      <c r="C272" s="1" t="s">
        <v>3312</v>
      </c>
      <c r="D272" s="1" t="s">
        <v>3313</v>
      </c>
      <c r="E272" s="1" t="s">
        <v>3314</v>
      </c>
      <c r="F272" s="1" t="s">
        <v>3315</v>
      </c>
      <c r="G272" s="1" t="s">
        <v>3316</v>
      </c>
      <c r="H272" s="1" t="s">
        <v>3317</v>
      </c>
      <c r="I272" s="92">
        <v>1.06E-19</v>
      </c>
      <c r="J272" s="92">
        <v>4.0885714285714298E-19</v>
      </c>
      <c r="K272" s="1" t="s">
        <v>54</v>
      </c>
    </row>
    <row r="273" spans="1:11" ht="15.5" x14ac:dyDescent="0.35">
      <c r="A273" s="1" t="s">
        <v>15</v>
      </c>
      <c r="B273" s="1" t="s">
        <v>498</v>
      </c>
      <c r="C273" s="1" t="s">
        <v>3318</v>
      </c>
      <c r="D273" s="1" t="s">
        <v>3319</v>
      </c>
      <c r="E273" s="1" t="s">
        <v>3320</v>
      </c>
      <c r="F273" s="1" t="s">
        <v>3321</v>
      </c>
      <c r="G273" s="1" t="s">
        <v>3322</v>
      </c>
      <c r="H273" s="1" t="s">
        <v>3323</v>
      </c>
      <c r="I273" s="92">
        <v>1.55E-30</v>
      </c>
      <c r="J273" s="92">
        <v>1.2555E-29</v>
      </c>
      <c r="K273" s="1" t="s">
        <v>54</v>
      </c>
    </row>
    <row r="274" spans="1:11" ht="15.5" x14ac:dyDescent="0.35">
      <c r="A274" s="1" t="s">
        <v>15</v>
      </c>
      <c r="B274" s="1" t="s">
        <v>2603</v>
      </c>
      <c r="C274" s="1" t="s">
        <v>262</v>
      </c>
      <c r="D274" s="1" t="s">
        <v>262</v>
      </c>
      <c r="E274" s="1" t="s">
        <v>262</v>
      </c>
      <c r="F274" s="1" t="s">
        <v>262</v>
      </c>
      <c r="G274" s="1" t="s">
        <v>262</v>
      </c>
      <c r="H274" s="1" t="s">
        <v>262</v>
      </c>
      <c r="I274" s="1">
        <v>6.7000000000000004E-2</v>
      </c>
      <c r="J274" s="1">
        <v>8.6142857142857202E-2</v>
      </c>
      <c r="K274" s="1"/>
    </row>
    <row r="275" spans="1:11" ht="15.5" x14ac:dyDescent="0.35">
      <c r="A275" s="1" t="s">
        <v>15</v>
      </c>
      <c r="B275" s="1" t="s">
        <v>499</v>
      </c>
      <c r="C275" s="1" t="s">
        <v>2925</v>
      </c>
      <c r="D275" s="1" t="s">
        <v>3058</v>
      </c>
      <c r="E275" s="1" t="s">
        <v>3324</v>
      </c>
      <c r="F275" s="1" t="s">
        <v>2890</v>
      </c>
      <c r="G275" s="1" t="s">
        <v>2952</v>
      </c>
      <c r="H275" s="1" t="s">
        <v>2891</v>
      </c>
      <c r="I275" s="92">
        <v>1.0999999999999999E-8</v>
      </c>
      <c r="J275" s="92">
        <v>2.34473684210526E-8</v>
      </c>
      <c r="K275" s="1" t="s">
        <v>54</v>
      </c>
    </row>
    <row r="276" spans="1:11" ht="15.5" x14ac:dyDescent="0.35">
      <c r="A276" s="1" t="s">
        <v>21</v>
      </c>
      <c r="B276" s="104" t="s">
        <v>200</v>
      </c>
      <c r="C276" s="1" t="s">
        <v>262</v>
      </c>
      <c r="D276" s="1" t="s">
        <v>262</v>
      </c>
      <c r="E276" s="1" t="s">
        <v>262</v>
      </c>
      <c r="F276" s="1" t="s">
        <v>262</v>
      </c>
      <c r="G276" s="1" t="s">
        <v>262</v>
      </c>
      <c r="H276" s="1" t="s">
        <v>262</v>
      </c>
      <c r="I276" s="1" t="s">
        <v>348</v>
      </c>
      <c r="J276" s="1" t="s">
        <v>348</v>
      </c>
      <c r="K276" s="1"/>
    </row>
    <row r="277" spans="1:11" ht="15.5" x14ac:dyDescent="0.35">
      <c r="A277" s="1" t="s">
        <v>21</v>
      </c>
      <c r="B277" s="104" t="s">
        <v>203</v>
      </c>
      <c r="C277" s="1" t="s">
        <v>3325</v>
      </c>
      <c r="D277" s="1" t="s">
        <v>3326</v>
      </c>
      <c r="E277" s="1" t="s">
        <v>3230</v>
      </c>
      <c r="F277" s="1" t="s">
        <v>3327</v>
      </c>
      <c r="G277" s="1" t="s">
        <v>3328</v>
      </c>
      <c r="H277" s="1" t="s">
        <v>3329</v>
      </c>
      <c r="I277" s="92">
        <v>2.3500000000000002E-16</v>
      </c>
      <c r="J277" s="92">
        <v>1.74944444444444E-15</v>
      </c>
      <c r="K277" s="1" t="s">
        <v>54</v>
      </c>
    </row>
    <row r="278" spans="1:11" ht="15.5" x14ac:dyDescent="0.35">
      <c r="A278" s="1" t="s">
        <v>21</v>
      </c>
      <c r="B278" s="104" t="s">
        <v>205</v>
      </c>
      <c r="C278" s="1" t="s">
        <v>262</v>
      </c>
      <c r="D278" s="1" t="s">
        <v>262</v>
      </c>
      <c r="E278" s="1" t="s">
        <v>262</v>
      </c>
      <c r="F278" s="1" t="s">
        <v>262</v>
      </c>
      <c r="G278" s="1" t="s">
        <v>262</v>
      </c>
      <c r="H278" s="1" t="s">
        <v>262</v>
      </c>
      <c r="I278" s="1" t="s">
        <v>348</v>
      </c>
      <c r="J278" s="1" t="s">
        <v>348</v>
      </c>
      <c r="K278" s="1"/>
    </row>
    <row r="279" spans="1:11" ht="15.5" x14ac:dyDescent="0.35">
      <c r="A279" s="1" t="s">
        <v>21</v>
      </c>
      <c r="B279" s="104" t="s">
        <v>206</v>
      </c>
      <c r="C279" s="1" t="s">
        <v>3330</v>
      </c>
      <c r="D279" s="1" t="s">
        <v>3331</v>
      </c>
      <c r="E279" s="1" t="s">
        <v>3332</v>
      </c>
      <c r="F279" s="1" t="s">
        <v>3333</v>
      </c>
      <c r="G279" s="1" t="s">
        <v>3334</v>
      </c>
      <c r="H279" s="1" t="s">
        <v>3335</v>
      </c>
      <c r="I279" s="1">
        <v>1.17E-2</v>
      </c>
      <c r="J279" s="1">
        <v>1.8664285714285699E-2</v>
      </c>
      <c r="K279" s="1" t="s">
        <v>44</v>
      </c>
    </row>
    <row r="280" spans="1:11" ht="15.5" x14ac:dyDescent="0.35">
      <c r="A280" s="1" t="s">
        <v>21</v>
      </c>
      <c r="B280" s="104" t="s">
        <v>2517</v>
      </c>
      <c r="C280" s="1" t="s">
        <v>262</v>
      </c>
      <c r="D280" s="1" t="s">
        <v>262</v>
      </c>
      <c r="E280" s="1" t="s">
        <v>262</v>
      </c>
      <c r="F280" s="1" t="s">
        <v>262</v>
      </c>
      <c r="G280" s="1" t="s">
        <v>262</v>
      </c>
      <c r="H280" s="1" t="s">
        <v>262</v>
      </c>
      <c r="I280" s="1" t="s">
        <v>348</v>
      </c>
      <c r="J280" s="1" t="s">
        <v>348</v>
      </c>
      <c r="K280" s="1"/>
    </row>
    <row r="281" spans="1:11" ht="15.5" x14ac:dyDescent="0.35">
      <c r="A281" s="1" t="s">
        <v>21</v>
      </c>
      <c r="B281" s="104" t="s">
        <v>2518</v>
      </c>
      <c r="C281" s="1" t="s">
        <v>262</v>
      </c>
      <c r="D281" s="1" t="s">
        <v>262</v>
      </c>
      <c r="E281" s="1" t="s">
        <v>262</v>
      </c>
      <c r="F281" s="1" t="s">
        <v>262</v>
      </c>
      <c r="G281" s="1" t="s">
        <v>262</v>
      </c>
      <c r="H281" s="1" t="s">
        <v>262</v>
      </c>
      <c r="I281" s="1" t="s">
        <v>348</v>
      </c>
      <c r="J281" s="1" t="s">
        <v>348</v>
      </c>
      <c r="K281" s="1"/>
    </row>
    <row r="282" spans="1:11" ht="15.5" x14ac:dyDescent="0.35">
      <c r="A282" s="1" t="s">
        <v>21</v>
      </c>
      <c r="B282" s="104" t="s">
        <v>209</v>
      </c>
      <c r="C282" s="1" t="s">
        <v>3336</v>
      </c>
      <c r="D282" s="1" t="s">
        <v>3337</v>
      </c>
      <c r="E282" s="1" t="s">
        <v>3338</v>
      </c>
      <c r="F282" s="1" t="s">
        <v>3339</v>
      </c>
      <c r="G282" s="1" t="s">
        <v>3340</v>
      </c>
      <c r="H282" s="1" t="s">
        <v>3341</v>
      </c>
      <c r="I282" s="92">
        <v>9.5099999999999992E-10</v>
      </c>
      <c r="J282" s="92">
        <v>3.7480588235294102E-9</v>
      </c>
      <c r="K282" s="1" t="s">
        <v>54</v>
      </c>
    </row>
    <row r="283" spans="1:11" ht="15.5" x14ac:dyDescent="0.35">
      <c r="A283" s="1" t="s">
        <v>21</v>
      </c>
      <c r="B283" s="104" t="s">
        <v>212</v>
      </c>
      <c r="C283" s="1" t="s">
        <v>3342</v>
      </c>
      <c r="D283" s="1" t="s">
        <v>3343</v>
      </c>
      <c r="E283" s="1" t="s">
        <v>3344</v>
      </c>
      <c r="F283" s="1" t="s">
        <v>3345</v>
      </c>
      <c r="G283" s="1" t="s">
        <v>3346</v>
      </c>
      <c r="H283" s="1" t="s">
        <v>3347</v>
      </c>
      <c r="I283" s="1">
        <v>1.26E-2</v>
      </c>
      <c r="J283" s="1">
        <v>1.9632558139534899E-2</v>
      </c>
      <c r="K283" s="1" t="s">
        <v>44</v>
      </c>
    </row>
    <row r="284" spans="1:11" ht="15.5" x14ac:dyDescent="0.35">
      <c r="A284" s="1" t="s">
        <v>21</v>
      </c>
      <c r="B284" s="104" t="s">
        <v>218</v>
      </c>
      <c r="C284" s="1" t="s">
        <v>3348</v>
      </c>
      <c r="D284" s="1" t="s">
        <v>3349</v>
      </c>
      <c r="E284" s="1" t="s">
        <v>3350</v>
      </c>
      <c r="F284" s="1" t="s">
        <v>3351</v>
      </c>
      <c r="G284" s="1" t="s">
        <v>3352</v>
      </c>
      <c r="H284" s="1" t="s">
        <v>3353</v>
      </c>
      <c r="I284" s="1">
        <v>1.4E-3</v>
      </c>
      <c r="J284" s="1">
        <v>2.5351351351351301E-3</v>
      </c>
      <c r="K284" s="1" t="s">
        <v>33</v>
      </c>
    </row>
    <row r="285" spans="1:11" ht="15.5" x14ac:dyDescent="0.35">
      <c r="A285" s="1" t="s">
        <v>21</v>
      </c>
      <c r="B285" s="104" t="s">
        <v>221</v>
      </c>
      <c r="C285" s="1" t="s">
        <v>318</v>
      </c>
      <c r="D285" s="1" t="s">
        <v>318</v>
      </c>
      <c r="E285" s="1" t="s">
        <v>318</v>
      </c>
      <c r="F285" s="1" t="s">
        <v>318</v>
      </c>
      <c r="G285" s="1" t="s">
        <v>2515</v>
      </c>
      <c r="H285" s="1" t="s">
        <v>318</v>
      </c>
      <c r="I285" s="1">
        <v>7.5899999999999995E-2</v>
      </c>
      <c r="J285" s="1">
        <v>9.9711764705882305E-2</v>
      </c>
      <c r="K285" s="1"/>
    </row>
    <row r="286" spans="1:11" ht="15.5" x14ac:dyDescent="0.35">
      <c r="A286" s="1" t="s">
        <v>21</v>
      </c>
      <c r="B286" s="104" t="s">
        <v>224</v>
      </c>
      <c r="C286" s="1" t="s">
        <v>3354</v>
      </c>
      <c r="D286" s="1" t="s">
        <v>3355</v>
      </c>
      <c r="E286" s="1" t="s">
        <v>3356</v>
      </c>
      <c r="F286" s="1" t="s">
        <v>3357</v>
      </c>
      <c r="G286" s="1" t="s">
        <v>3358</v>
      </c>
      <c r="H286" s="1" t="s">
        <v>3359</v>
      </c>
      <c r="I286" s="92">
        <v>5.9500000000000003E-5</v>
      </c>
      <c r="J286" s="1">
        <v>1.32883333333333E-4</v>
      </c>
      <c r="K286" s="1" t="s">
        <v>54</v>
      </c>
    </row>
    <row r="287" spans="1:11" ht="15.5" x14ac:dyDescent="0.35">
      <c r="A287" s="1" t="s">
        <v>21</v>
      </c>
      <c r="B287" s="104" t="s">
        <v>227</v>
      </c>
      <c r="C287" s="1" t="s">
        <v>2994</v>
      </c>
      <c r="D287" s="1" t="s">
        <v>3360</v>
      </c>
      <c r="E287" s="1" t="s">
        <v>3361</v>
      </c>
      <c r="F287" s="1" t="s">
        <v>3360</v>
      </c>
      <c r="G287" s="1" t="s">
        <v>3362</v>
      </c>
      <c r="H287" s="1" t="s">
        <v>3275</v>
      </c>
      <c r="I287" s="92">
        <v>1.2100000000000001E-7</v>
      </c>
      <c r="J287" s="92">
        <v>3.8604761904761901E-7</v>
      </c>
      <c r="K287" s="1" t="s">
        <v>54</v>
      </c>
    </row>
    <row r="288" spans="1:11" ht="15.5" x14ac:dyDescent="0.35">
      <c r="A288" s="1" t="s">
        <v>21</v>
      </c>
      <c r="B288" s="104" t="s">
        <v>229</v>
      </c>
      <c r="C288" s="1" t="s">
        <v>462</v>
      </c>
      <c r="D288" s="1" t="s">
        <v>279</v>
      </c>
      <c r="E288" s="1" t="s">
        <v>283</v>
      </c>
      <c r="F288" s="1" t="s">
        <v>257</v>
      </c>
      <c r="G288" s="1" t="s">
        <v>283</v>
      </c>
      <c r="H288" s="1" t="s">
        <v>257</v>
      </c>
      <c r="I288" s="1">
        <v>4.2999999999999997E-2</v>
      </c>
      <c r="J288" s="1">
        <v>6.1297872340425497E-2</v>
      </c>
      <c r="K288" s="1"/>
    </row>
    <row r="289" spans="1:11" ht="15.5" x14ac:dyDescent="0.35">
      <c r="A289" s="1" t="s">
        <v>21</v>
      </c>
      <c r="B289" s="104" t="s">
        <v>231</v>
      </c>
      <c r="C289" s="1" t="s">
        <v>3363</v>
      </c>
      <c r="D289" s="1" t="s">
        <v>3364</v>
      </c>
      <c r="E289" s="1" t="s">
        <v>3365</v>
      </c>
      <c r="F289" s="1" t="s">
        <v>3241</v>
      </c>
      <c r="G289" s="1" t="s">
        <v>3366</v>
      </c>
      <c r="H289" s="1" t="s">
        <v>2356</v>
      </c>
      <c r="I289" s="1">
        <v>2.82E-3</v>
      </c>
      <c r="J289" s="1">
        <v>4.8446153846153804E-3</v>
      </c>
      <c r="K289" s="1" t="s">
        <v>33</v>
      </c>
    </row>
    <row r="290" spans="1:11" ht="15.5" x14ac:dyDescent="0.35">
      <c r="A290" s="1" t="s">
        <v>21</v>
      </c>
      <c r="B290" s="1" t="s">
        <v>2529</v>
      </c>
      <c r="C290" s="1" t="s">
        <v>262</v>
      </c>
      <c r="D290" s="1" t="s">
        <v>262</v>
      </c>
      <c r="E290" s="1" t="s">
        <v>262</v>
      </c>
      <c r="F290" s="1" t="s">
        <v>262</v>
      </c>
      <c r="G290" s="1" t="s">
        <v>262</v>
      </c>
      <c r="H290" s="1" t="s">
        <v>262</v>
      </c>
      <c r="I290" s="1" t="s">
        <v>348</v>
      </c>
      <c r="J290" s="1" t="s">
        <v>348</v>
      </c>
      <c r="K290" s="1"/>
    </row>
    <row r="291" spans="1:11" ht="15.5" x14ac:dyDescent="0.35">
      <c r="A291" s="1" t="s">
        <v>21</v>
      </c>
      <c r="B291" s="1" t="s">
        <v>362</v>
      </c>
      <c r="C291" s="1" t="s">
        <v>101</v>
      </c>
      <c r="D291" s="1" t="s">
        <v>97</v>
      </c>
      <c r="E291" s="1" t="s">
        <v>2471</v>
      </c>
      <c r="F291" s="1" t="s">
        <v>3367</v>
      </c>
      <c r="G291" s="1" t="s">
        <v>2895</v>
      </c>
      <c r="H291" s="1" t="s">
        <v>3368</v>
      </c>
      <c r="I291" s="92">
        <v>3.5400000000000002E-20</v>
      </c>
      <c r="J291" s="92">
        <v>3.3882857142857102E-19</v>
      </c>
      <c r="K291" s="1" t="s">
        <v>54</v>
      </c>
    </row>
    <row r="292" spans="1:11" ht="15.5" x14ac:dyDescent="0.35">
      <c r="A292" s="1" t="s">
        <v>21</v>
      </c>
      <c r="B292" s="1" t="s">
        <v>364</v>
      </c>
      <c r="C292" s="1" t="s">
        <v>3369</v>
      </c>
      <c r="D292" s="1" t="s">
        <v>3370</v>
      </c>
      <c r="E292" s="1" t="s">
        <v>3371</v>
      </c>
      <c r="F292" s="1" t="s">
        <v>3372</v>
      </c>
      <c r="G292" s="1" t="s">
        <v>3373</v>
      </c>
      <c r="H292" s="1" t="s">
        <v>3374</v>
      </c>
      <c r="I292" s="92">
        <v>3.1199999999999999E-36</v>
      </c>
      <c r="J292" s="92">
        <v>6.9679999999999998E-35</v>
      </c>
      <c r="K292" s="1" t="s">
        <v>54</v>
      </c>
    </row>
    <row r="293" spans="1:11" ht="15.5" x14ac:dyDescent="0.35">
      <c r="A293" s="1" t="s">
        <v>21</v>
      </c>
      <c r="B293" s="104" t="s">
        <v>238</v>
      </c>
      <c r="C293" s="1" t="s">
        <v>1213</v>
      </c>
      <c r="D293" s="1" t="s">
        <v>353</v>
      </c>
      <c r="E293" s="1" t="s">
        <v>122</v>
      </c>
      <c r="F293" s="1" t="s">
        <v>666</v>
      </c>
      <c r="G293" s="1" t="s">
        <v>690</v>
      </c>
      <c r="H293" s="1" t="s">
        <v>1213</v>
      </c>
      <c r="I293" s="1">
        <v>0.26300000000000001</v>
      </c>
      <c r="J293" s="1">
        <v>0.30381034482758601</v>
      </c>
      <c r="K293" s="1"/>
    </row>
    <row r="294" spans="1:11" ht="15.5" x14ac:dyDescent="0.35">
      <c r="A294" s="1" t="s">
        <v>21</v>
      </c>
      <c r="B294" s="104" t="s">
        <v>2533</v>
      </c>
      <c r="C294" s="1" t="s">
        <v>263</v>
      </c>
      <c r="D294" s="1" t="s">
        <v>263</v>
      </c>
      <c r="E294" s="1" t="s">
        <v>263</v>
      </c>
      <c r="F294" s="1" t="s">
        <v>263</v>
      </c>
      <c r="G294" s="1" t="s">
        <v>263</v>
      </c>
      <c r="H294" s="1" t="s">
        <v>263</v>
      </c>
      <c r="I294" s="1">
        <v>0.32600000000000001</v>
      </c>
      <c r="J294" s="1">
        <v>0.35806557377049197</v>
      </c>
      <c r="K294" s="1"/>
    </row>
    <row r="295" spans="1:11" ht="15.5" x14ac:dyDescent="0.35">
      <c r="A295" s="1" t="s">
        <v>21</v>
      </c>
      <c r="B295" s="1" t="s">
        <v>509</v>
      </c>
      <c r="C295" s="1" t="s">
        <v>1258</v>
      </c>
      <c r="D295" s="1" t="s">
        <v>3212</v>
      </c>
      <c r="E295" s="1" t="s">
        <v>3375</v>
      </c>
      <c r="F295" s="1" t="s">
        <v>2735</v>
      </c>
      <c r="G295" s="1" t="s">
        <v>3376</v>
      </c>
      <c r="H295" s="1" t="s">
        <v>3377</v>
      </c>
      <c r="I295" s="92">
        <v>2.72E-7</v>
      </c>
      <c r="J295" s="92">
        <v>8.28363636363636E-7</v>
      </c>
      <c r="K295" s="1" t="s">
        <v>54</v>
      </c>
    </row>
    <row r="296" spans="1:11" ht="15.5" x14ac:dyDescent="0.35">
      <c r="A296" s="1" t="s">
        <v>21</v>
      </c>
      <c r="B296" s="1" t="s">
        <v>244</v>
      </c>
      <c r="C296" s="1" t="s">
        <v>2871</v>
      </c>
      <c r="D296" s="1" t="s">
        <v>2871</v>
      </c>
      <c r="E296" s="1" t="s">
        <v>3378</v>
      </c>
      <c r="F296" s="1" t="s">
        <v>3379</v>
      </c>
      <c r="G296" s="1" t="s">
        <v>1018</v>
      </c>
      <c r="H296" s="1" t="s">
        <v>3173</v>
      </c>
      <c r="I296" s="92">
        <v>1.4600000000000001E-10</v>
      </c>
      <c r="J296" s="92">
        <v>6.5213333333333298E-10</v>
      </c>
      <c r="K296" s="1" t="s">
        <v>54</v>
      </c>
    </row>
    <row r="297" spans="1:11" ht="15.5" x14ac:dyDescent="0.35">
      <c r="A297" s="1" t="s">
        <v>21</v>
      </c>
      <c r="B297" s="1" t="s">
        <v>473</v>
      </c>
      <c r="C297" s="1" t="s">
        <v>3380</v>
      </c>
      <c r="D297" s="1" t="s">
        <v>3381</v>
      </c>
      <c r="E297" s="1" t="s">
        <v>3382</v>
      </c>
      <c r="F297" s="1" t="s">
        <v>3383</v>
      </c>
      <c r="G297" s="1" t="s">
        <v>3384</v>
      </c>
      <c r="H297" s="1" t="s">
        <v>3385</v>
      </c>
      <c r="I297" s="1">
        <v>8.7299999999999999E-3</v>
      </c>
      <c r="J297" s="1">
        <v>1.4266097560975599E-2</v>
      </c>
      <c r="K297" s="1" t="s">
        <v>44</v>
      </c>
    </row>
    <row r="298" spans="1:11" ht="15.5" x14ac:dyDescent="0.35">
      <c r="A298" s="1" t="s">
        <v>21</v>
      </c>
      <c r="B298" s="104" t="s">
        <v>249</v>
      </c>
      <c r="C298" s="1" t="s">
        <v>262</v>
      </c>
      <c r="D298" s="1" t="s">
        <v>262</v>
      </c>
      <c r="E298" s="1" t="s">
        <v>262</v>
      </c>
      <c r="F298" s="1" t="s">
        <v>262</v>
      </c>
      <c r="G298" s="1" t="s">
        <v>262</v>
      </c>
      <c r="H298" s="1" t="s">
        <v>262</v>
      </c>
      <c r="I298" s="1" t="s">
        <v>348</v>
      </c>
      <c r="J298" s="1" t="s">
        <v>348</v>
      </c>
      <c r="K298" s="1"/>
    </row>
    <row r="299" spans="1:11" ht="15.5" x14ac:dyDescent="0.35">
      <c r="A299" s="1" t="s">
        <v>21</v>
      </c>
      <c r="B299" s="104" t="s">
        <v>250</v>
      </c>
      <c r="C299" s="1" t="s">
        <v>3058</v>
      </c>
      <c r="D299" s="1" t="s">
        <v>3058</v>
      </c>
      <c r="E299" s="1" t="s">
        <v>3110</v>
      </c>
      <c r="F299" s="1" t="s">
        <v>2846</v>
      </c>
      <c r="G299" s="1" t="s">
        <v>2847</v>
      </c>
      <c r="H299" s="1" t="s">
        <v>2312</v>
      </c>
      <c r="I299" s="92">
        <v>2.8700000000000002E-20</v>
      </c>
      <c r="J299" s="92">
        <v>3.2048333333333301E-19</v>
      </c>
      <c r="K299" s="1" t="s">
        <v>54</v>
      </c>
    </row>
    <row r="300" spans="1:11" ht="15.5" x14ac:dyDescent="0.35">
      <c r="A300" s="1" t="s">
        <v>21</v>
      </c>
      <c r="B300" s="104" t="s">
        <v>253</v>
      </c>
      <c r="C300" s="1" t="s">
        <v>3386</v>
      </c>
      <c r="D300" s="1" t="s">
        <v>3387</v>
      </c>
      <c r="E300" s="1" t="s">
        <v>3388</v>
      </c>
      <c r="F300" s="1" t="s">
        <v>3389</v>
      </c>
      <c r="G300" s="1" t="s">
        <v>3390</v>
      </c>
      <c r="H300" s="1" t="s">
        <v>3391</v>
      </c>
      <c r="I300" s="1">
        <v>0.32400000000000001</v>
      </c>
      <c r="J300" s="1">
        <v>0.35806557377049197</v>
      </c>
      <c r="K300" s="1"/>
    </row>
    <row r="301" spans="1:11" ht="15.5" x14ac:dyDescent="0.35">
      <c r="A301" s="1" t="s">
        <v>21</v>
      </c>
      <c r="B301" s="1" t="s">
        <v>256</v>
      </c>
      <c r="C301" s="1" t="s">
        <v>2858</v>
      </c>
      <c r="D301" s="1" t="s">
        <v>1097</v>
      </c>
      <c r="E301" s="1" t="s">
        <v>3392</v>
      </c>
      <c r="F301" s="1" t="s">
        <v>3393</v>
      </c>
      <c r="G301" s="1" t="s">
        <v>3394</v>
      </c>
      <c r="H301" s="1" t="s">
        <v>2823</v>
      </c>
      <c r="I301" s="92">
        <v>1.7600000000000001E-10</v>
      </c>
      <c r="J301" s="92">
        <v>7.3700000000000004E-10</v>
      </c>
      <c r="K301" s="1" t="s">
        <v>54</v>
      </c>
    </row>
    <row r="302" spans="1:11" ht="15.5" x14ac:dyDescent="0.35">
      <c r="A302" s="1" t="s">
        <v>21</v>
      </c>
      <c r="B302" s="104" t="s">
        <v>259</v>
      </c>
      <c r="C302" s="1" t="s">
        <v>1099</v>
      </c>
      <c r="D302" s="1" t="s">
        <v>2947</v>
      </c>
      <c r="E302" s="1" t="s">
        <v>1099</v>
      </c>
      <c r="F302" s="1" t="s">
        <v>1099</v>
      </c>
      <c r="G302" s="1" t="s">
        <v>1099</v>
      </c>
      <c r="H302" s="1" t="s">
        <v>1098</v>
      </c>
      <c r="I302" s="1">
        <v>2.4399999999999999E-4</v>
      </c>
      <c r="J302" s="1">
        <v>4.8082352941176498E-4</v>
      </c>
      <c r="K302" s="1" t="s">
        <v>54</v>
      </c>
    </row>
    <row r="303" spans="1:11" ht="15.5" x14ac:dyDescent="0.35">
      <c r="A303" s="1" t="s">
        <v>21</v>
      </c>
      <c r="B303" s="104" t="s">
        <v>261</v>
      </c>
      <c r="C303" s="1" t="s">
        <v>222</v>
      </c>
      <c r="D303" s="1" t="s">
        <v>222</v>
      </c>
      <c r="E303" s="1" t="s">
        <v>222</v>
      </c>
      <c r="F303" s="1" t="s">
        <v>222</v>
      </c>
      <c r="G303" s="1" t="s">
        <v>223</v>
      </c>
      <c r="H303" s="1" t="s">
        <v>222</v>
      </c>
      <c r="I303" s="1">
        <v>6.1100000000000002E-2</v>
      </c>
      <c r="J303" s="1">
        <v>8.1874000000000002E-2</v>
      </c>
      <c r="K303" s="1"/>
    </row>
    <row r="304" spans="1:11" ht="15.5" x14ac:dyDescent="0.35">
      <c r="A304" s="1" t="s">
        <v>21</v>
      </c>
      <c r="B304" s="1" t="s">
        <v>433</v>
      </c>
      <c r="C304" s="1" t="s">
        <v>262</v>
      </c>
      <c r="D304" s="1" t="s">
        <v>262</v>
      </c>
      <c r="E304" s="1" t="s">
        <v>262</v>
      </c>
      <c r="F304" s="1" t="s">
        <v>262</v>
      </c>
      <c r="G304" s="1" t="s">
        <v>262</v>
      </c>
      <c r="H304" s="1" t="s">
        <v>262</v>
      </c>
      <c r="I304" s="1">
        <v>0.20599999999999999</v>
      </c>
      <c r="J304" s="1">
        <v>0.246464285714286</v>
      </c>
      <c r="K304" s="1"/>
    </row>
    <row r="305" spans="1:11" ht="15.5" x14ac:dyDescent="0.35">
      <c r="A305" s="1" t="s">
        <v>21</v>
      </c>
      <c r="B305" s="104" t="s">
        <v>265</v>
      </c>
      <c r="C305" s="1" t="s">
        <v>3395</v>
      </c>
      <c r="D305" s="1" t="s">
        <v>3396</v>
      </c>
      <c r="E305" s="1" t="s">
        <v>3397</v>
      </c>
      <c r="F305" s="1" t="s">
        <v>3397</v>
      </c>
      <c r="G305" s="1" t="s">
        <v>3398</v>
      </c>
      <c r="H305" s="1" t="s">
        <v>3399</v>
      </c>
      <c r="I305" s="92">
        <v>3.8000000000000003E-8</v>
      </c>
      <c r="J305" s="92">
        <v>1.2730000000000001E-7</v>
      </c>
      <c r="K305" s="1" t="s">
        <v>54</v>
      </c>
    </row>
    <row r="306" spans="1:11" ht="15.5" x14ac:dyDescent="0.35">
      <c r="A306" s="1" t="s">
        <v>21</v>
      </c>
      <c r="B306" s="104" t="s">
        <v>268</v>
      </c>
      <c r="C306" s="1" t="s">
        <v>3400</v>
      </c>
      <c r="D306" s="1" t="s">
        <v>3401</v>
      </c>
      <c r="E306" s="1" t="s">
        <v>3402</v>
      </c>
      <c r="F306" s="1" t="s">
        <v>3403</v>
      </c>
      <c r="G306" s="1" t="s">
        <v>3404</v>
      </c>
      <c r="H306" s="1" t="s">
        <v>3405</v>
      </c>
      <c r="I306" s="92">
        <v>8.87E-51</v>
      </c>
      <c r="J306" s="92">
        <v>5.9428999999999998E-49</v>
      </c>
      <c r="K306" s="1" t="s">
        <v>54</v>
      </c>
    </row>
    <row r="307" spans="1:11" ht="15.5" x14ac:dyDescent="0.35">
      <c r="A307" s="1" t="s">
        <v>21</v>
      </c>
      <c r="B307" s="104" t="s">
        <v>2546</v>
      </c>
      <c r="C307" s="1" t="s">
        <v>262</v>
      </c>
      <c r="D307" s="1" t="s">
        <v>262</v>
      </c>
      <c r="E307" s="1" t="s">
        <v>262</v>
      </c>
      <c r="F307" s="1" t="s">
        <v>262</v>
      </c>
      <c r="G307" s="1" t="s">
        <v>262</v>
      </c>
      <c r="H307" s="1" t="s">
        <v>262</v>
      </c>
      <c r="I307" s="1" t="s">
        <v>348</v>
      </c>
      <c r="J307" s="1" t="s">
        <v>348</v>
      </c>
      <c r="K307" s="1"/>
    </row>
    <row r="308" spans="1:11" ht="15.5" x14ac:dyDescent="0.35">
      <c r="A308" s="1" t="s">
        <v>21</v>
      </c>
      <c r="B308" s="104" t="s">
        <v>271</v>
      </c>
      <c r="C308" s="1" t="s">
        <v>3360</v>
      </c>
      <c r="D308" s="1" t="s">
        <v>3360</v>
      </c>
      <c r="E308" s="1" t="s">
        <v>2778</v>
      </c>
      <c r="F308" s="1" t="s">
        <v>3406</v>
      </c>
      <c r="G308" s="1" t="s">
        <v>3407</v>
      </c>
      <c r="H308" s="1" t="s">
        <v>2970</v>
      </c>
      <c r="I308" s="1">
        <v>1.36E-4</v>
      </c>
      <c r="J308" s="1">
        <v>2.8475000000000001E-4</v>
      </c>
      <c r="K308" s="1" t="s">
        <v>54</v>
      </c>
    </row>
    <row r="309" spans="1:11" ht="15.5" x14ac:dyDescent="0.35">
      <c r="A309" s="1" t="s">
        <v>21</v>
      </c>
      <c r="B309" s="104" t="s">
        <v>272</v>
      </c>
      <c r="C309" s="1" t="s">
        <v>262</v>
      </c>
      <c r="D309" s="1" t="s">
        <v>262</v>
      </c>
      <c r="E309" s="1" t="s">
        <v>262</v>
      </c>
      <c r="F309" s="1" t="s">
        <v>262</v>
      </c>
      <c r="G309" s="1" t="s">
        <v>262</v>
      </c>
      <c r="H309" s="1" t="s">
        <v>262</v>
      </c>
      <c r="I309" s="1" t="s">
        <v>348</v>
      </c>
      <c r="J309" s="1" t="s">
        <v>348</v>
      </c>
      <c r="K309" s="1"/>
    </row>
    <row r="310" spans="1:11" ht="15.5" x14ac:dyDescent="0.35">
      <c r="A310" s="1" t="s">
        <v>21</v>
      </c>
      <c r="B310" s="104" t="s">
        <v>275</v>
      </c>
      <c r="C310" s="1" t="s">
        <v>262</v>
      </c>
      <c r="D310" s="1" t="s">
        <v>262</v>
      </c>
      <c r="E310" s="1" t="s">
        <v>263</v>
      </c>
      <c r="F310" s="1" t="s">
        <v>262</v>
      </c>
      <c r="G310" s="1" t="s">
        <v>262</v>
      </c>
      <c r="H310" s="1" t="s">
        <v>262</v>
      </c>
      <c r="I310" s="1">
        <v>0.75900000000000001</v>
      </c>
      <c r="J310" s="1">
        <v>0.78235384615384596</v>
      </c>
      <c r="K310" s="1"/>
    </row>
    <row r="311" spans="1:11" ht="15.5" x14ac:dyDescent="0.35">
      <c r="A311" s="1" t="s">
        <v>21</v>
      </c>
      <c r="B311" s="104" t="s">
        <v>276</v>
      </c>
      <c r="C311" s="1" t="s">
        <v>262</v>
      </c>
      <c r="D311" s="1" t="s">
        <v>262</v>
      </c>
      <c r="E311" s="1" t="s">
        <v>262</v>
      </c>
      <c r="F311" s="1" t="s">
        <v>262</v>
      </c>
      <c r="G311" s="1" t="s">
        <v>262</v>
      </c>
      <c r="H311" s="1" t="s">
        <v>262</v>
      </c>
      <c r="I311" s="1" t="s">
        <v>348</v>
      </c>
      <c r="J311" s="1" t="s">
        <v>348</v>
      </c>
      <c r="K311" s="1"/>
    </row>
    <row r="312" spans="1:11" ht="15.5" x14ac:dyDescent="0.35">
      <c r="A312" s="1" t="s">
        <v>21</v>
      </c>
      <c r="B312" s="104" t="s">
        <v>278</v>
      </c>
      <c r="C312" s="1" t="s">
        <v>3379</v>
      </c>
      <c r="D312" s="1" t="s">
        <v>3379</v>
      </c>
      <c r="E312" s="1" t="s">
        <v>3378</v>
      </c>
      <c r="F312" s="1" t="s">
        <v>1018</v>
      </c>
      <c r="G312" s="1" t="s">
        <v>1491</v>
      </c>
      <c r="H312" s="1" t="s">
        <v>3173</v>
      </c>
      <c r="I312" s="1">
        <v>4.6500000000000003E-4</v>
      </c>
      <c r="J312" s="1">
        <v>8.9014285714285703E-4</v>
      </c>
      <c r="K312" s="1" t="s">
        <v>54</v>
      </c>
    </row>
    <row r="313" spans="1:11" ht="15.5" x14ac:dyDescent="0.35">
      <c r="A313" s="1" t="s">
        <v>21</v>
      </c>
      <c r="B313" s="104" t="s">
        <v>281</v>
      </c>
      <c r="C313" s="1" t="s">
        <v>2889</v>
      </c>
      <c r="D313" s="1" t="s">
        <v>3408</v>
      </c>
      <c r="E313" s="1" t="s">
        <v>3409</v>
      </c>
      <c r="F313" s="1" t="s">
        <v>1084</v>
      </c>
      <c r="G313" s="1" t="s">
        <v>3410</v>
      </c>
      <c r="H313" s="1" t="s">
        <v>3411</v>
      </c>
      <c r="I313" s="92">
        <v>8.7799999999999999E-9</v>
      </c>
      <c r="J313" s="92">
        <v>3.2681111111111101E-8</v>
      </c>
      <c r="K313" s="1" t="s">
        <v>54</v>
      </c>
    </row>
    <row r="314" spans="1:11" ht="15.5" x14ac:dyDescent="0.35">
      <c r="A314" s="1" t="s">
        <v>21</v>
      </c>
      <c r="B314" s="1" t="s">
        <v>2549</v>
      </c>
      <c r="C314" s="1" t="s">
        <v>262</v>
      </c>
      <c r="D314" s="1" t="s">
        <v>262</v>
      </c>
      <c r="E314" s="1" t="s">
        <v>262</v>
      </c>
      <c r="F314" s="1" t="s">
        <v>262</v>
      </c>
      <c r="G314" s="1" t="s">
        <v>262</v>
      </c>
      <c r="H314" s="1" t="s">
        <v>262</v>
      </c>
      <c r="I314" s="1" t="s">
        <v>348</v>
      </c>
      <c r="J314" s="1" t="s">
        <v>348</v>
      </c>
      <c r="K314" s="1"/>
    </row>
    <row r="315" spans="1:11" ht="15.5" x14ac:dyDescent="0.35">
      <c r="A315" s="1" t="s">
        <v>21</v>
      </c>
      <c r="B315" s="1" t="s">
        <v>2552</v>
      </c>
      <c r="C315" s="1" t="s">
        <v>222</v>
      </c>
      <c r="D315" s="1" t="s">
        <v>222</v>
      </c>
      <c r="E315" s="1" t="s">
        <v>223</v>
      </c>
      <c r="F315" s="1" t="s">
        <v>245</v>
      </c>
      <c r="G315" s="1" t="s">
        <v>251</v>
      </c>
      <c r="H315" s="1" t="s">
        <v>230</v>
      </c>
      <c r="I315" s="1">
        <v>1.9599999999999999E-3</v>
      </c>
      <c r="J315" s="1">
        <v>3.4557894736842098E-3</v>
      </c>
      <c r="K315" s="1" t="s">
        <v>33</v>
      </c>
    </row>
    <row r="316" spans="1:11" ht="15.5" x14ac:dyDescent="0.35">
      <c r="A316" s="1" t="s">
        <v>21</v>
      </c>
      <c r="B316" s="1" t="s">
        <v>381</v>
      </c>
      <c r="C316" s="1" t="s">
        <v>3412</v>
      </c>
      <c r="D316" s="1" t="s">
        <v>2915</v>
      </c>
      <c r="E316" s="1" t="s">
        <v>2852</v>
      </c>
      <c r="F316" s="1" t="s">
        <v>2905</v>
      </c>
      <c r="G316" s="1" t="s">
        <v>3413</v>
      </c>
      <c r="H316" s="1" t="s">
        <v>3017</v>
      </c>
      <c r="I316" s="92">
        <v>1.7399999999999999E-11</v>
      </c>
      <c r="J316" s="92">
        <v>8.3271428571428604E-11</v>
      </c>
      <c r="K316" s="1" t="s">
        <v>54</v>
      </c>
    </row>
    <row r="317" spans="1:11" ht="15.5" x14ac:dyDescent="0.35">
      <c r="A317" s="1" t="s">
        <v>21</v>
      </c>
      <c r="B317" s="1" t="s">
        <v>439</v>
      </c>
      <c r="C317" s="1" t="s">
        <v>3414</v>
      </c>
      <c r="D317" s="1" t="s">
        <v>3415</v>
      </c>
      <c r="E317" s="1" t="s">
        <v>3416</v>
      </c>
      <c r="F317" s="1" t="s">
        <v>3417</v>
      </c>
      <c r="G317" s="1" t="s">
        <v>3418</v>
      </c>
      <c r="H317" s="1" t="s">
        <v>3419</v>
      </c>
      <c r="I317" s="92">
        <v>3.3999999999999998E-22</v>
      </c>
      <c r="J317" s="92">
        <v>4.5560000000000002E-21</v>
      </c>
      <c r="K317" s="1" t="s">
        <v>54</v>
      </c>
    </row>
    <row r="318" spans="1:11" ht="15.5" x14ac:dyDescent="0.35">
      <c r="A318" s="1" t="s">
        <v>21</v>
      </c>
      <c r="B318" s="1" t="s">
        <v>2556</v>
      </c>
      <c r="C318" s="1" t="s">
        <v>2747</v>
      </c>
      <c r="D318" s="1" t="s">
        <v>3394</v>
      </c>
      <c r="E318" s="1" t="s">
        <v>3378</v>
      </c>
      <c r="F318" s="1" t="s">
        <v>2950</v>
      </c>
      <c r="G318" s="1" t="s">
        <v>2941</v>
      </c>
      <c r="H318" s="1" t="s">
        <v>2871</v>
      </c>
      <c r="I318" s="92">
        <v>6.66E-17</v>
      </c>
      <c r="J318" s="92">
        <v>5.5777499999999998E-16</v>
      </c>
      <c r="K318" s="1" t="s">
        <v>54</v>
      </c>
    </row>
    <row r="319" spans="1:11" ht="15.5" x14ac:dyDescent="0.35">
      <c r="A319" s="1" t="s">
        <v>21</v>
      </c>
      <c r="B319" s="104" t="s">
        <v>2557</v>
      </c>
      <c r="C319" s="1" t="s">
        <v>262</v>
      </c>
      <c r="D319" s="1" t="s">
        <v>262</v>
      </c>
      <c r="E319" s="1" t="s">
        <v>262</v>
      </c>
      <c r="F319" s="1" t="s">
        <v>262</v>
      </c>
      <c r="G319" s="1" t="s">
        <v>262</v>
      </c>
      <c r="H319" s="1" t="s">
        <v>262</v>
      </c>
      <c r="I319" s="1" t="s">
        <v>348</v>
      </c>
      <c r="J319" s="1" t="s">
        <v>348</v>
      </c>
      <c r="K319" s="1"/>
    </row>
    <row r="320" spans="1:11" ht="15.5" x14ac:dyDescent="0.35">
      <c r="A320" s="1" t="s">
        <v>21</v>
      </c>
      <c r="B320" s="104" t="s">
        <v>287</v>
      </c>
      <c r="C320" s="1" t="s">
        <v>262</v>
      </c>
      <c r="D320" s="1" t="s">
        <v>262</v>
      </c>
      <c r="E320" s="1" t="s">
        <v>262</v>
      </c>
      <c r="F320" s="1" t="s">
        <v>262</v>
      </c>
      <c r="G320" s="1" t="s">
        <v>262</v>
      </c>
      <c r="H320" s="1" t="s">
        <v>262</v>
      </c>
      <c r="I320" s="1" t="s">
        <v>348</v>
      </c>
      <c r="J320" s="1" t="s">
        <v>348</v>
      </c>
      <c r="K320" s="1"/>
    </row>
    <row r="321" spans="1:11" ht="15.5" x14ac:dyDescent="0.35">
      <c r="A321" s="1" t="s">
        <v>21</v>
      </c>
      <c r="B321" s="104" t="s">
        <v>2558</v>
      </c>
      <c r="C321" s="1" t="s">
        <v>262</v>
      </c>
      <c r="D321" s="1" t="s">
        <v>262</v>
      </c>
      <c r="E321" s="1" t="s">
        <v>262</v>
      </c>
      <c r="F321" s="1" t="s">
        <v>262</v>
      </c>
      <c r="G321" s="1" t="s">
        <v>262</v>
      </c>
      <c r="H321" s="1" t="s">
        <v>262</v>
      </c>
      <c r="I321" s="1">
        <v>0.437</v>
      </c>
      <c r="J321" s="1">
        <v>0.46474603174603202</v>
      </c>
      <c r="K321" s="1"/>
    </row>
    <row r="322" spans="1:11" ht="15.5" x14ac:dyDescent="0.35">
      <c r="A322" s="1" t="s">
        <v>21</v>
      </c>
      <c r="B322" s="104" t="s">
        <v>2561</v>
      </c>
      <c r="C322" s="1" t="s">
        <v>262</v>
      </c>
      <c r="D322" s="1" t="s">
        <v>262</v>
      </c>
      <c r="E322" s="1" t="s">
        <v>262</v>
      </c>
      <c r="F322" s="1" t="s">
        <v>262</v>
      </c>
      <c r="G322" s="1" t="s">
        <v>262</v>
      </c>
      <c r="H322" s="1" t="s">
        <v>262</v>
      </c>
      <c r="I322" s="1" t="s">
        <v>348</v>
      </c>
      <c r="J322" s="1" t="s">
        <v>348</v>
      </c>
      <c r="K322" s="1"/>
    </row>
    <row r="323" spans="1:11" ht="15.5" x14ac:dyDescent="0.35">
      <c r="A323" s="1" t="s">
        <v>21</v>
      </c>
      <c r="B323" s="1" t="s">
        <v>2562</v>
      </c>
      <c r="C323" s="1" t="s">
        <v>262</v>
      </c>
      <c r="D323" s="1" t="s">
        <v>262</v>
      </c>
      <c r="E323" s="1" t="s">
        <v>262</v>
      </c>
      <c r="F323" s="1" t="s">
        <v>262</v>
      </c>
      <c r="G323" s="1" t="s">
        <v>262</v>
      </c>
      <c r="H323" s="1" t="s">
        <v>262</v>
      </c>
      <c r="I323" s="1" t="s">
        <v>348</v>
      </c>
      <c r="J323" s="1" t="s">
        <v>348</v>
      </c>
      <c r="K323" s="1"/>
    </row>
    <row r="324" spans="1:11" ht="15.5" x14ac:dyDescent="0.35">
      <c r="A324" s="1" t="s">
        <v>21</v>
      </c>
      <c r="B324" s="1" t="s">
        <v>2563</v>
      </c>
      <c r="C324" s="1" t="s">
        <v>262</v>
      </c>
      <c r="D324" s="1" t="s">
        <v>262</v>
      </c>
      <c r="E324" s="1" t="s">
        <v>262</v>
      </c>
      <c r="F324" s="1" t="s">
        <v>262</v>
      </c>
      <c r="G324" s="1" t="s">
        <v>262</v>
      </c>
      <c r="H324" s="1" t="s">
        <v>262</v>
      </c>
      <c r="I324" s="1" t="s">
        <v>348</v>
      </c>
      <c r="J324" s="1" t="s">
        <v>348</v>
      </c>
      <c r="K324" s="1"/>
    </row>
    <row r="325" spans="1:11" ht="15.5" x14ac:dyDescent="0.35">
      <c r="A325" s="1" t="s">
        <v>21</v>
      </c>
      <c r="B325" s="104" t="s">
        <v>291</v>
      </c>
      <c r="C325" s="1" t="s">
        <v>3313</v>
      </c>
      <c r="D325" s="1" t="s">
        <v>3420</v>
      </c>
      <c r="E325" s="1" t="s">
        <v>87</v>
      </c>
      <c r="F325" s="1" t="s">
        <v>84</v>
      </c>
      <c r="G325" s="1" t="s">
        <v>3421</v>
      </c>
      <c r="H325" s="1" t="s">
        <v>3312</v>
      </c>
      <c r="I325" s="92">
        <v>1.3999999999999999E-6</v>
      </c>
      <c r="J325" s="92">
        <v>3.9083333333333304E-6</v>
      </c>
      <c r="K325" s="1" t="s">
        <v>54</v>
      </c>
    </row>
    <row r="326" spans="1:11" ht="15.5" x14ac:dyDescent="0.35">
      <c r="A326" s="1" t="s">
        <v>21</v>
      </c>
      <c r="B326" s="104" t="s">
        <v>2567</v>
      </c>
      <c r="C326" s="1" t="s">
        <v>263</v>
      </c>
      <c r="D326" s="1" t="s">
        <v>262</v>
      </c>
      <c r="E326" s="1" t="s">
        <v>263</v>
      </c>
      <c r="F326" s="1" t="s">
        <v>263</v>
      </c>
      <c r="G326" s="1" t="s">
        <v>263</v>
      </c>
      <c r="H326" s="1" t="s">
        <v>263</v>
      </c>
      <c r="I326" s="1">
        <v>0.86899999999999999</v>
      </c>
      <c r="J326" s="1">
        <v>0.86899999999999999</v>
      </c>
      <c r="K326" s="1"/>
    </row>
    <row r="327" spans="1:11" ht="15.5" x14ac:dyDescent="0.35">
      <c r="A327" s="1" t="s">
        <v>21</v>
      </c>
      <c r="B327" s="104" t="s">
        <v>294</v>
      </c>
      <c r="C327" s="1" t="s">
        <v>3422</v>
      </c>
      <c r="D327" s="1" t="s">
        <v>3423</v>
      </c>
      <c r="E327" s="1" t="s">
        <v>3424</v>
      </c>
      <c r="F327" s="1" t="s">
        <v>3425</v>
      </c>
      <c r="G327" s="1" t="s">
        <v>3426</v>
      </c>
      <c r="H327" s="1" t="s">
        <v>3427</v>
      </c>
      <c r="I327" s="92">
        <v>1.75E-6</v>
      </c>
      <c r="J327" s="92">
        <v>4.69E-6</v>
      </c>
      <c r="K327" s="1" t="s">
        <v>54</v>
      </c>
    </row>
    <row r="328" spans="1:11" ht="15.5" x14ac:dyDescent="0.35">
      <c r="A328" s="1" t="s">
        <v>21</v>
      </c>
      <c r="B328" s="104" t="s">
        <v>297</v>
      </c>
      <c r="C328" s="1" t="s">
        <v>262</v>
      </c>
      <c r="D328" s="1" t="s">
        <v>262</v>
      </c>
      <c r="E328" s="1" t="s">
        <v>262</v>
      </c>
      <c r="F328" s="1" t="s">
        <v>262</v>
      </c>
      <c r="G328" s="1" t="s">
        <v>262</v>
      </c>
      <c r="H328" s="1" t="s">
        <v>262</v>
      </c>
      <c r="I328" s="1" t="s">
        <v>348</v>
      </c>
      <c r="J328" s="1" t="s">
        <v>348</v>
      </c>
      <c r="K328" s="1"/>
    </row>
    <row r="329" spans="1:11" ht="15.5" x14ac:dyDescent="0.35">
      <c r="A329" s="1" t="s">
        <v>21</v>
      </c>
      <c r="B329" s="104" t="s">
        <v>300</v>
      </c>
      <c r="C329" s="1" t="s">
        <v>3428</v>
      </c>
      <c r="D329" s="1" t="s">
        <v>3429</v>
      </c>
      <c r="E329" s="1" t="s">
        <v>3430</v>
      </c>
      <c r="F329" s="1" t="s">
        <v>3431</v>
      </c>
      <c r="G329" s="1" t="s">
        <v>3432</v>
      </c>
      <c r="H329" s="1" t="s">
        <v>3433</v>
      </c>
      <c r="I329" s="92">
        <v>1.7500000000000001E-14</v>
      </c>
      <c r="J329" s="92">
        <v>9.77083333333333E-14</v>
      </c>
      <c r="K329" s="1" t="s">
        <v>54</v>
      </c>
    </row>
    <row r="330" spans="1:11" ht="15.5" x14ac:dyDescent="0.35">
      <c r="A330" s="1" t="s">
        <v>21</v>
      </c>
      <c r="B330" s="104" t="s">
        <v>303</v>
      </c>
      <c r="C330" s="1" t="s">
        <v>3434</v>
      </c>
      <c r="D330" s="1" t="s">
        <v>3435</v>
      </c>
      <c r="E330" s="1" t="s">
        <v>3436</v>
      </c>
      <c r="F330" s="1" t="s">
        <v>3437</v>
      </c>
      <c r="G330" s="1" t="s">
        <v>3438</v>
      </c>
      <c r="H330" s="1" t="s">
        <v>3439</v>
      </c>
      <c r="I330" s="1">
        <v>8.1299999999999997E-2</v>
      </c>
      <c r="J330" s="1">
        <v>0.10475192307692301</v>
      </c>
      <c r="K330" s="1"/>
    </row>
    <row r="331" spans="1:11" ht="15.5" x14ac:dyDescent="0.35">
      <c r="A331" s="1" t="s">
        <v>21</v>
      </c>
      <c r="B331" s="1" t="s">
        <v>2572</v>
      </c>
      <c r="C331" s="1" t="s">
        <v>262</v>
      </c>
      <c r="D331" s="1" t="s">
        <v>262</v>
      </c>
      <c r="E331" s="1" t="s">
        <v>262</v>
      </c>
      <c r="F331" s="1" t="s">
        <v>262</v>
      </c>
      <c r="G331" s="1" t="s">
        <v>262</v>
      </c>
      <c r="H331" s="1" t="s">
        <v>262</v>
      </c>
      <c r="I331" s="1" t="s">
        <v>348</v>
      </c>
      <c r="J331" s="1" t="s">
        <v>348</v>
      </c>
      <c r="K331" s="1"/>
    </row>
    <row r="332" spans="1:11" ht="15.5" x14ac:dyDescent="0.35">
      <c r="A332" s="1" t="s">
        <v>21</v>
      </c>
      <c r="B332" s="1" t="s">
        <v>306</v>
      </c>
      <c r="C332" s="1" t="s">
        <v>230</v>
      </c>
      <c r="D332" s="1" t="s">
        <v>2515</v>
      </c>
      <c r="E332" s="1" t="s">
        <v>230</v>
      </c>
      <c r="F332" s="1" t="s">
        <v>2515</v>
      </c>
      <c r="G332" s="1" t="s">
        <v>252</v>
      </c>
      <c r="H332" s="1" t="s">
        <v>251</v>
      </c>
      <c r="I332" s="1">
        <v>0.106</v>
      </c>
      <c r="J332" s="1">
        <v>0.13400000000000001</v>
      </c>
      <c r="K332" s="1"/>
    </row>
    <row r="333" spans="1:11" ht="15.5" x14ac:dyDescent="0.35">
      <c r="A333" s="1" t="s">
        <v>21</v>
      </c>
      <c r="B333" s="1" t="s">
        <v>309</v>
      </c>
      <c r="C333" s="1" t="s">
        <v>1099</v>
      </c>
      <c r="D333" s="1" t="s">
        <v>1099</v>
      </c>
      <c r="E333" s="1" t="s">
        <v>1099</v>
      </c>
      <c r="F333" s="1" t="s">
        <v>1099</v>
      </c>
      <c r="G333" s="1" t="s">
        <v>1099</v>
      </c>
      <c r="H333" s="1" t="s">
        <v>3440</v>
      </c>
      <c r="I333" s="1">
        <v>2.1599999999999999E-4</v>
      </c>
      <c r="J333" s="1">
        <v>4.3854545454545502E-4</v>
      </c>
      <c r="K333" s="1" t="s">
        <v>54</v>
      </c>
    </row>
    <row r="334" spans="1:11" ht="15.5" x14ac:dyDescent="0.35">
      <c r="A334" s="1" t="s">
        <v>21</v>
      </c>
      <c r="B334" s="1" t="s">
        <v>2577</v>
      </c>
      <c r="C334" s="1" t="s">
        <v>2856</v>
      </c>
      <c r="D334" s="1" t="s">
        <v>3182</v>
      </c>
      <c r="E334" s="1" t="s">
        <v>2927</v>
      </c>
      <c r="F334" s="1" t="s">
        <v>2791</v>
      </c>
      <c r="G334" s="1" t="s">
        <v>3183</v>
      </c>
      <c r="H334" s="1" t="s">
        <v>2928</v>
      </c>
      <c r="I334" s="92">
        <v>3.77E-8</v>
      </c>
      <c r="J334" s="92">
        <v>1.2730000000000001E-7</v>
      </c>
      <c r="K334" s="1" t="s">
        <v>54</v>
      </c>
    </row>
    <row r="335" spans="1:11" ht="15.5" x14ac:dyDescent="0.35">
      <c r="A335" s="1" t="s">
        <v>21</v>
      </c>
      <c r="B335" s="1" t="s">
        <v>2578</v>
      </c>
      <c r="C335" s="1" t="s">
        <v>3421</v>
      </c>
      <c r="D335" s="1" t="s">
        <v>3421</v>
      </c>
      <c r="E335" s="1" t="s">
        <v>3441</v>
      </c>
      <c r="F335" s="1" t="s">
        <v>3214</v>
      </c>
      <c r="G335" s="1" t="s">
        <v>3442</v>
      </c>
      <c r="H335" s="1" t="s">
        <v>3443</v>
      </c>
      <c r="I335" s="92">
        <v>4.7200000000000001E-13</v>
      </c>
      <c r="J335" s="92">
        <v>2.43261538461538E-12</v>
      </c>
      <c r="K335" s="1" t="s">
        <v>54</v>
      </c>
    </row>
    <row r="336" spans="1:11" ht="15.5" x14ac:dyDescent="0.35">
      <c r="A336" s="1" t="s">
        <v>21</v>
      </c>
      <c r="B336" s="1" t="s">
        <v>2579</v>
      </c>
      <c r="C336" s="1" t="s">
        <v>262</v>
      </c>
      <c r="D336" s="1" t="s">
        <v>262</v>
      </c>
      <c r="E336" s="1" t="s">
        <v>262</v>
      </c>
      <c r="F336" s="1" t="s">
        <v>262</v>
      </c>
      <c r="G336" s="1" t="s">
        <v>262</v>
      </c>
      <c r="H336" s="1" t="s">
        <v>262</v>
      </c>
      <c r="I336" s="1" t="s">
        <v>348</v>
      </c>
      <c r="J336" s="1" t="s">
        <v>348</v>
      </c>
      <c r="K336" s="1"/>
    </row>
    <row r="337" spans="1:11" ht="15.5" x14ac:dyDescent="0.35">
      <c r="A337" s="1" t="s">
        <v>21</v>
      </c>
      <c r="B337" s="1" t="s">
        <v>2580</v>
      </c>
      <c r="C337" s="1" t="s">
        <v>262</v>
      </c>
      <c r="D337" s="1" t="s">
        <v>262</v>
      </c>
      <c r="E337" s="1" t="s">
        <v>262</v>
      </c>
      <c r="F337" s="1" t="s">
        <v>262</v>
      </c>
      <c r="G337" s="1" t="s">
        <v>262</v>
      </c>
      <c r="H337" s="1" t="s">
        <v>262</v>
      </c>
      <c r="I337" s="1" t="s">
        <v>348</v>
      </c>
      <c r="J337" s="1" t="s">
        <v>348</v>
      </c>
      <c r="K337" s="1"/>
    </row>
    <row r="338" spans="1:11" ht="15.5" x14ac:dyDescent="0.35">
      <c r="A338" s="1" t="s">
        <v>21</v>
      </c>
      <c r="B338" s="1" t="s">
        <v>2583</v>
      </c>
      <c r="C338" s="1" t="s">
        <v>262</v>
      </c>
      <c r="D338" s="1" t="s">
        <v>262</v>
      </c>
      <c r="E338" s="1" t="s">
        <v>262</v>
      </c>
      <c r="F338" s="1" t="s">
        <v>262</v>
      </c>
      <c r="G338" s="1" t="s">
        <v>262</v>
      </c>
      <c r="H338" s="1" t="s">
        <v>262</v>
      </c>
      <c r="I338" s="1" t="s">
        <v>348</v>
      </c>
      <c r="J338" s="1" t="s">
        <v>348</v>
      </c>
      <c r="K338" s="1"/>
    </row>
    <row r="339" spans="1:11" ht="15.5" x14ac:dyDescent="0.35">
      <c r="A339" s="1" t="s">
        <v>21</v>
      </c>
      <c r="B339" s="104" t="s">
        <v>312</v>
      </c>
      <c r="C339" s="1" t="s">
        <v>375</v>
      </c>
      <c r="D339" s="1" t="s">
        <v>3444</v>
      </c>
      <c r="E339" s="1" t="s">
        <v>3445</v>
      </c>
      <c r="F339" s="1" t="s">
        <v>3446</v>
      </c>
      <c r="G339" s="1" t="s">
        <v>3447</v>
      </c>
      <c r="H339" s="1" t="s">
        <v>3448</v>
      </c>
      <c r="I339" s="1">
        <v>0.33700000000000002</v>
      </c>
      <c r="J339" s="1">
        <v>0.36417741935483899</v>
      </c>
      <c r="K339" s="1"/>
    </row>
    <row r="340" spans="1:11" ht="15.5" x14ac:dyDescent="0.35">
      <c r="A340" s="1" t="s">
        <v>21</v>
      </c>
      <c r="B340" s="1" t="s">
        <v>2586</v>
      </c>
      <c r="C340" s="1" t="s">
        <v>263</v>
      </c>
      <c r="D340" s="1" t="s">
        <v>263</v>
      </c>
      <c r="E340" s="1" t="s">
        <v>277</v>
      </c>
      <c r="F340" s="1" t="s">
        <v>277</v>
      </c>
      <c r="G340" s="1" t="s">
        <v>277</v>
      </c>
      <c r="H340" s="1" t="s">
        <v>277</v>
      </c>
      <c r="I340" s="1">
        <v>8.5800000000000008E-3</v>
      </c>
      <c r="J340" s="1">
        <v>1.4266097560975599E-2</v>
      </c>
      <c r="K340" s="1" t="s">
        <v>44</v>
      </c>
    </row>
    <row r="341" spans="1:11" ht="15.5" x14ac:dyDescent="0.35">
      <c r="A341" s="1" t="s">
        <v>21</v>
      </c>
      <c r="B341" s="1" t="s">
        <v>315</v>
      </c>
      <c r="C341" s="1" t="s">
        <v>2259</v>
      </c>
      <c r="D341" s="1" t="s">
        <v>2259</v>
      </c>
      <c r="E341" s="1" t="s">
        <v>1098</v>
      </c>
      <c r="F341" s="1" t="s">
        <v>1098</v>
      </c>
      <c r="G341" s="1" t="s">
        <v>2947</v>
      </c>
      <c r="H341" s="1" t="s">
        <v>3281</v>
      </c>
      <c r="I341" s="92">
        <v>2.3900000000000002E-5</v>
      </c>
      <c r="J341" s="92">
        <v>5.7189285714285697E-5</v>
      </c>
      <c r="K341" s="1" t="s">
        <v>54</v>
      </c>
    </row>
    <row r="342" spans="1:11" ht="15.5" x14ac:dyDescent="0.35">
      <c r="A342" s="1" t="s">
        <v>21</v>
      </c>
      <c r="B342" s="1" t="s">
        <v>492</v>
      </c>
      <c r="C342" s="1" t="s">
        <v>1672</v>
      </c>
      <c r="D342" s="1" t="s">
        <v>2857</v>
      </c>
      <c r="E342" s="1" t="s">
        <v>3378</v>
      </c>
      <c r="F342" s="1" t="s">
        <v>1025</v>
      </c>
      <c r="G342" s="1" t="s">
        <v>1490</v>
      </c>
      <c r="H342" s="1" t="s">
        <v>2857</v>
      </c>
      <c r="I342" s="92">
        <v>3.7500000000000001E-7</v>
      </c>
      <c r="J342" s="92">
        <v>1.09239130434783E-6</v>
      </c>
      <c r="K342" s="1" t="s">
        <v>54</v>
      </c>
    </row>
    <row r="343" spans="1:11" ht="15.5" x14ac:dyDescent="0.35">
      <c r="A343" s="1" t="s">
        <v>21</v>
      </c>
      <c r="B343" s="1" t="s">
        <v>2587</v>
      </c>
      <c r="C343" s="1" t="s">
        <v>262</v>
      </c>
      <c r="D343" s="1" t="s">
        <v>262</v>
      </c>
      <c r="E343" s="1" t="s">
        <v>262</v>
      </c>
      <c r="F343" s="1" t="s">
        <v>262</v>
      </c>
      <c r="G343" s="1" t="s">
        <v>262</v>
      </c>
      <c r="H343" s="1" t="s">
        <v>262</v>
      </c>
      <c r="I343" s="1" t="s">
        <v>348</v>
      </c>
      <c r="J343" s="1" t="s">
        <v>348</v>
      </c>
      <c r="K343" s="1"/>
    </row>
    <row r="344" spans="1:11" ht="15.5" x14ac:dyDescent="0.35">
      <c r="A344" s="1" t="s">
        <v>21</v>
      </c>
      <c r="B344" s="1" t="s">
        <v>452</v>
      </c>
      <c r="C344" s="1" t="s">
        <v>3449</v>
      </c>
      <c r="D344" s="1" t="s">
        <v>3123</v>
      </c>
      <c r="E344" s="1" t="s">
        <v>3450</v>
      </c>
      <c r="F344" s="1" t="s">
        <v>3450</v>
      </c>
      <c r="G344" s="1" t="s">
        <v>1014</v>
      </c>
      <c r="H344" s="1" t="s">
        <v>3123</v>
      </c>
      <c r="I344" s="92">
        <v>5.7799999999999997E-6</v>
      </c>
      <c r="J344" s="92">
        <v>1.48946153846154E-5</v>
      </c>
      <c r="K344" s="1" t="s">
        <v>54</v>
      </c>
    </row>
    <row r="345" spans="1:11" ht="15.5" x14ac:dyDescent="0.35">
      <c r="A345" s="1" t="s">
        <v>21</v>
      </c>
      <c r="B345" s="1" t="s">
        <v>319</v>
      </c>
      <c r="C345" s="1" t="s">
        <v>3451</v>
      </c>
      <c r="D345" s="1" t="s">
        <v>3452</v>
      </c>
      <c r="E345" s="1" t="s">
        <v>3453</v>
      </c>
      <c r="F345" s="1" t="s">
        <v>3250</v>
      </c>
      <c r="G345" s="1" t="s">
        <v>3454</v>
      </c>
      <c r="H345" s="1" t="s">
        <v>3455</v>
      </c>
      <c r="I345" s="92">
        <v>1.6799999999999999E-28</v>
      </c>
      <c r="J345" s="92">
        <v>2.8140000000000001E-27</v>
      </c>
      <c r="K345" s="1" t="s">
        <v>54</v>
      </c>
    </row>
    <row r="346" spans="1:11" ht="15.5" x14ac:dyDescent="0.35">
      <c r="A346" s="1" t="s">
        <v>21</v>
      </c>
      <c r="B346" s="1" t="s">
        <v>321</v>
      </c>
      <c r="C346" s="1" t="s">
        <v>1021</v>
      </c>
      <c r="D346" s="1" t="s">
        <v>2823</v>
      </c>
      <c r="E346" s="1" t="s">
        <v>2745</v>
      </c>
      <c r="F346" s="1" t="s">
        <v>1017</v>
      </c>
      <c r="G346" s="1" t="s">
        <v>1019</v>
      </c>
      <c r="H346" s="1" t="s">
        <v>1020</v>
      </c>
      <c r="I346" s="92">
        <v>3.7700000000000002E-5</v>
      </c>
      <c r="J346" s="92">
        <v>8.7100000000000003E-5</v>
      </c>
      <c r="K346" s="1" t="s">
        <v>54</v>
      </c>
    </row>
    <row r="347" spans="1:11" ht="15.5" x14ac:dyDescent="0.35">
      <c r="A347" s="1" t="s">
        <v>21</v>
      </c>
      <c r="B347" s="1" t="s">
        <v>322</v>
      </c>
      <c r="C347" s="1" t="s">
        <v>222</v>
      </c>
      <c r="D347" s="1" t="s">
        <v>222</v>
      </c>
      <c r="E347" s="1" t="s">
        <v>222</v>
      </c>
      <c r="F347" s="1" t="s">
        <v>223</v>
      </c>
      <c r="G347" s="1" t="s">
        <v>222</v>
      </c>
      <c r="H347" s="1" t="s">
        <v>222</v>
      </c>
      <c r="I347" s="1">
        <v>0.19400000000000001</v>
      </c>
      <c r="J347" s="1">
        <v>0.236327272727273</v>
      </c>
      <c r="K347" s="1"/>
    </row>
    <row r="348" spans="1:11" ht="15.5" x14ac:dyDescent="0.35">
      <c r="A348" s="1" t="s">
        <v>21</v>
      </c>
      <c r="B348" s="1" t="s">
        <v>2589</v>
      </c>
      <c r="C348" s="1" t="s">
        <v>262</v>
      </c>
      <c r="D348" s="1" t="s">
        <v>262</v>
      </c>
      <c r="E348" s="1" t="s">
        <v>262</v>
      </c>
      <c r="F348" s="1" t="s">
        <v>262</v>
      </c>
      <c r="G348" s="1" t="s">
        <v>262</v>
      </c>
      <c r="H348" s="1" t="s">
        <v>262</v>
      </c>
      <c r="I348" s="1" t="s">
        <v>348</v>
      </c>
      <c r="J348" s="1" t="s">
        <v>348</v>
      </c>
      <c r="K348" s="1"/>
    </row>
    <row r="349" spans="1:11" ht="15.5" x14ac:dyDescent="0.35">
      <c r="A349" s="1" t="s">
        <v>21</v>
      </c>
      <c r="B349" s="1" t="s">
        <v>324</v>
      </c>
      <c r="C349" s="1" t="s">
        <v>277</v>
      </c>
      <c r="D349" s="1" t="s">
        <v>277</v>
      </c>
      <c r="E349" s="1" t="s">
        <v>277</v>
      </c>
      <c r="F349" s="1" t="s">
        <v>277</v>
      </c>
      <c r="G349" s="1" t="s">
        <v>277</v>
      </c>
      <c r="H349" s="1" t="s">
        <v>277</v>
      </c>
      <c r="I349" s="1">
        <v>0.16400000000000001</v>
      </c>
      <c r="J349" s="1">
        <v>0.20348148148148101</v>
      </c>
      <c r="K349" s="1"/>
    </row>
    <row r="350" spans="1:11" ht="15.5" x14ac:dyDescent="0.35">
      <c r="A350" s="1" t="s">
        <v>21</v>
      </c>
      <c r="B350" s="1" t="s">
        <v>2590</v>
      </c>
      <c r="C350" s="1" t="s">
        <v>222</v>
      </c>
      <c r="D350" s="1" t="s">
        <v>222</v>
      </c>
      <c r="E350" s="1" t="s">
        <v>222</v>
      </c>
      <c r="F350" s="1" t="s">
        <v>222</v>
      </c>
      <c r="G350" s="1" t="s">
        <v>222</v>
      </c>
      <c r="H350" s="1" t="s">
        <v>222</v>
      </c>
      <c r="I350" s="1">
        <v>0.54</v>
      </c>
      <c r="J350" s="1">
        <v>0.5653125</v>
      </c>
      <c r="K350" s="1"/>
    </row>
    <row r="351" spans="1:11" ht="15.5" x14ac:dyDescent="0.35">
      <c r="A351" s="1" t="s">
        <v>21</v>
      </c>
      <c r="B351" s="1" t="s">
        <v>407</v>
      </c>
      <c r="C351" s="1" t="s">
        <v>2856</v>
      </c>
      <c r="D351" s="1" t="s">
        <v>3064</v>
      </c>
      <c r="E351" s="1" t="s">
        <v>2994</v>
      </c>
      <c r="F351" s="1" t="s">
        <v>3017</v>
      </c>
      <c r="G351" s="1" t="s">
        <v>2852</v>
      </c>
      <c r="H351" s="1" t="s">
        <v>3182</v>
      </c>
      <c r="I351" s="92">
        <v>2.9600000000000001E-38</v>
      </c>
      <c r="J351" s="92">
        <v>9.9159999999999994E-37</v>
      </c>
      <c r="K351" s="1" t="s">
        <v>54</v>
      </c>
    </row>
    <row r="352" spans="1:11" ht="15.5" x14ac:dyDescent="0.35">
      <c r="A352" s="1" t="s">
        <v>21</v>
      </c>
      <c r="B352" s="1" t="s">
        <v>327</v>
      </c>
      <c r="C352" s="1" t="s">
        <v>3172</v>
      </c>
      <c r="D352" s="1" t="s">
        <v>3456</v>
      </c>
      <c r="E352" s="1" t="s">
        <v>2850</v>
      </c>
      <c r="F352" s="1" t="s">
        <v>2733</v>
      </c>
      <c r="G352" s="1" t="s">
        <v>2940</v>
      </c>
      <c r="H352" s="1" t="s">
        <v>3065</v>
      </c>
      <c r="I352" s="92">
        <v>6.3899999999999995E-5</v>
      </c>
      <c r="J352" s="1">
        <v>1.3810645161290301E-4</v>
      </c>
      <c r="K352" s="1" t="s">
        <v>54</v>
      </c>
    </row>
    <row r="353" spans="1:11" ht="15.5" x14ac:dyDescent="0.35">
      <c r="A353" s="1" t="s">
        <v>21</v>
      </c>
      <c r="B353" s="1" t="s">
        <v>409</v>
      </c>
      <c r="C353" s="1" t="s">
        <v>3220</v>
      </c>
      <c r="D353" s="1" t="s">
        <v>3457</v>
      </c>
      <c r="E353" s="1" t="s">
        <v>3458</v>
      </c>
      <c r="F353" s="1" t="s">
        <v>3459</v>
      </c>
      <c r="G353" s="1" t="s">
        <v>2839</v>
      </c>
      <c r="H353" s="1" t="s">
        <v>2837</v>
      </c>
      <c r="I353" s="92">
        <v>1.1600000000000001E-5</v>
      </c>
      <c r="J353" s="92">
        <v>2.87851851851852E-5</v>
      </c>
      <c r="K353" s="1" t="s">
        <v>54</v>
      </c>
    </row>
    <row r="354" spans="1:11" ht="15.5" x14ac:dyDescent="0.35">
      <c r="A354" s="1" t="s">
        <v>21</v>
      </c>
      <c r="B354" s="104" t="s">
        <v>331</v>
      </c>
      <c r="C354" s="1" t="s">
        <v>318</v>
      </c>
      <c r="D354" s="1" t="s">
        <v>234</v>
      </c>
      <c r="E354" s="1" t="s">
        <v>318</v>
      </c>
      <c r="F354" s="1" t="s">
        <v>252</v>
      </c>
      <c r="G354" s="1" t="s">
        <v>252</v>
      </c>
      <c r="H354" s="1" t="s">
        <v>2551</v>
      </c>
      <c r="I354" s="1">
        <v>0.84299999999999997</v>
      </c>
      <c r="J354" s="1">
        <v>0.85577272727272702</v>
      </c>
      <c r="K354" s="1"/>
    </row>
    <row r="355" spans="1:11" ht="15.5" x14ac:dyDescent="0.35">
      <c r="A355" s="1" t="s">
        <v>21</v>
      </c>
      <c r="B355" s="104" t="s">
        <v>2591</v>
      </c>
      <c r="C355" s="1" t="s">
        <v>262</v>
      </c>
      <c r="D355" s="1" t="s">
        <v>262</v>
      </c>
      <c r="E355" s="1" t="s">
        <v>262</v>
      </c>
      <c r="F355" s="1" t="s">
        <v>262</v>
      </c>
      <c r="G355" s="1" t="s">
        <v>262</v>
      </c>
      <c r="H355" s="1" t="s">
        <v>262</v>
      </c>
      <c r="I355" s="1" t="s">
        <v>348</v>
      </c>
      <c r="J355" s="1" t="s">
        <v>348</v>
      </c>
      <c r="K355" s="1"/>
    </row>
    <row r="356" spans="1:11" ht="15.5" x14ac:dyDescent="0.35">
      <c r="A356" s="1" t="s">
        <v>21</v>
      </c>
      <c r="B356" s="104" t="s">
        <v>332</v>
      </c>
      <c r="C356" s="1" t="s">
        <v>2515</v>
      </c>
      <c r="D356" s="1" t="s">
        <v>2515</v>
      </c>
      <c r="E356" s="1" t="s">
        <v>2515</v>
      </c>
      <c r="F356" s="1" t="s">
        <v>318</v>
      </c>
      <c r="G356" s="1" t="s">
        <v>251</v>
      </c>
      <c r="H356" s="1" t="s">
        <v>318</v>
      </c>
      <c r="I356" s="1">
        <v>0.22800000000000001</v>
      </c>
      <c r="J356" s="1">
        <v>0.26800000000000002</v>
      </c>
      <c r="K356" s="1"/>
    </row>
    <row r="357" spans="1:11" ht="15.5" x14ac:dyDescent="0.35">
      <c r="A357" s="1" t="s">
        <v>21</v>
      </c>
      <c r="B357" s="104" t="s">
        <v>333</v>
      </c>
      <c r="C357" s="1" t="s">
        <v>2772</v>
      </c>
      <c r="D357" s="1" t="s">
        <v>3406</v>
      </c>
      <c r="E357" s="1" t="s">
        <v>3406</v>
      </c>
      <c r="F357" s="1" t="s">
        <v>2778</v>
      </c>
      <c r="G357" s="1" t="s">
        <v>3406</v>
      </c>
      <c r="H357" s="1" t="s">
        <v>3360</v>
      </c>
      <c r="I357" s="1">
        <v>4.7899999999999998E-2</v>
      </c>
      <c r="J357" s="1">
        <v>6.68604166666667E-2</v>
      </c>
      <c r="K357" s="1"/>
    </row>
    <row r="358" spans="1:11" ht="15.5" x14ac:dyDescent="0.35">
      <c r="A358" s="1" t="s">
        <v>21</v>
      </c>
      <c r="B358" s="104" t="s">
        <v>2593</v>
      </c>
      <c r="C358" s="1" t="s">
        <v>262</v>
      </c>
      <c r="D358" s="1" t="s">
        <v>262</v>
      </c>
      <c r="E358" s="1" t="s">
        <v>262</v>
      </c>
      <c r="F358" s="1" t="s">
        <v>262</v>
      </c>
      <c r="G358" s="1" t="s">
        <v>262</v>
      </c>
      <c r="H358" s="1" t="s">
        <v>262</v>
      </c>
      <c r="I358" s="1" t="s">
        <v>348</v>
      </c>
      <c r="J358" s="1" t="s">
        <v>348</v>
      </c>
      <c r="K358" s="1"/>
    </row>
    <row r="359" spans="1:11" ht="15.5" x14ac:dyDescent="0.35">
      <c r="A359" s="1" t="s">
        <v>21</v>
      </c>
      <c r="B359" s="104" t="s">
        <v>334</v>
      </c>
      <c r="C359" s="1" t="s">
        <v>3460</v>
      </c>
      <c r="D359" s="1" t="s">
        <v>3461</v>
      </c>
      <c r="E359" s="1" t="s">
        <v>3462</v>
      </c>
      <c r="F359" s="1" t="s">
        <v>3463</v>
      </c>
      <c r="G359" s="1" t="s">
        <v>3464</v>
      </c>
      <c r="H359" s="1" t="s">
        <v>3465</v>
      </c>
      <c r="I359" s="1">
        <v>2.5100000000000001E-2</v>
      </c>
      <c r="J359" s="1">
        <v>3.65586956521739E-2</v>
      </c>
      <c r="K359" s="1" t="s">
        <v>44</v>
      </c>
    </row>
    <row r="360" spans="1:11" ht="15.5" x14ac:dyDescent="0.35">
      <c r="A360" s="1" t="s">
        <v>21</v>
      </c>
      <c r="B360" s="104" t="s">
        <v>337</v>
      </c>
      <c r="C360" s="1" t="s">
        <v>116</v>
      </c>
      <c r="D360" s="1" t="s">
        <v>88</v>
      </c>
      <c r="E360" s="1" t="s">
        <v>3466</v>
      </c>
      <c r="F360" s="1" t="s">
        <v>3466</v>
      </c>
      <c r="G360" s="1" t="s">
        <v>3467</v>
      </c>
      <c r="H360" s="1" t="s">
        <v>3315</v>
      </c>
      <c r="I360" s="92">
        <v>5.6899999999999998E-15</v>
      </c>
      <c r="J360" s="92">
        <v>3.8123000000000002E-14</v>
      </c>
      <c r="K360" s="1" t="s">
        <v>54</v>
      </c>
    </row>
    <row r="361" spans="1:11" ht="15.5" x14ac:dyDescent="0.35">
      <c r="A361" s="1" t="s">
        <v>21</v>
      </c>
      <c r="B361" s="1" t="s">
        <v>340</v>
      </c>
      <c r="C361" s="1" t="s">
        <v>2864</v>
      </c>
      <c r="D361" s="1" t="s">
        <v>3468</v>
      </c>
      <c r="E361" s="1" t="s">
        <v>104</v>
      </c>
      <c r="F361" s="1" t="s">
        <v>3469</v>
      </c>
      <c r="G361" s="1" t="s">
        <v>3470</v>
      </c>
      <c r="H361" s="1" t="s">
        <v>3471</v>
      </c>
      <c r="I361" s="1">
        <v>1.34E-2</v>
      </c>
      <c r="J361" s="1">
        <v>2.0404545454545502E-2</v>
      </c>
      <c r="K361" s="1" t="s">
        <v>44</v>
      </c>
    </row>
    <row r="362" spans="1:11" ht="15.5" x14ac:dyDescent="0.35">
      <c r="A362" s="1" t="s">
        <v>21</v>
      </c>
      <c r="B362" s="1" t="s">
        <v>2601</v>
      </c>
      <c r="C362" s="1" t="s">
        <v>318</v>
      </c>
      <c r="D362" s="1" t="s">
        <v>2551</v>
      </c>
      <c r="E362" s="1" t="s">
        <v>318</v>
      </c>
      <c r="F362" s="1" t="s">
        <v>318</v>
      </c>
      <c r="G362" s="1" t="s">
        <v>2515</v>
      </c>
      <c r="H362" s="1" t="s">
        <v>318</v>
      </c>
      <c r="I362" s="1">
        <v>5.67E-2</v>
      </c>
      <c r="J362" s="1">
        <v>7.7528571428571405E-2</v>
      </c>
      <c r="K362" s="1"/>
    </row>
    <row r="363" spans="1:11" ht="15.5" x14ac:dyDescent="0.35">
      <c r="A363" s="1" t="s">
        <v>21</v>
      </c>
      <c r="B363" s="1" t="s">
        <v>497</v>
      </c>
      <c r="C363" s="1" t="s">
        <v>3378</v>
      </c>
      <c r="D363" s="1" t="s">
        <v>3378</v>
      </c>
      <c r="E363" s="1" t="s">
        <v>3173</v>
      </c>
      <c r="F363" s="1" t="s">
        <v>3379</v>
      </c>
      <c r="G363" s="1" t="s">
        <v>3379</v>
      </c>
      <c r="H363" s="1" t="s">
        <v>1018</v>
      </c>
      <c r="I363" s="92">
        <v>5.9999999999999995E-4</v>
      </c>
      <c r="J363" s="1">
        <v>1.1166666666666701E-3</v>
      </c>
      <c r="K363" s="1" t="s">
        <v>33</v>
      </c>
    </row>
    <row r="364" spans="1:11" ht="15.5" x14ac:dyDescent="0.35">
      <c r="A364" s="1" t="s">
        <v>21</v>
      </c>
      <c r="B364" s="1" t="s">
        <v>498</v>
      </c>
      <c r="C364" s="1" t="s">
        <v>3472</v>
      </c>
      <c r="D364" s="1" t="s">
        <v>3473</v>
      </c>
      <c r="E364" s="1" t="s">
        <v>3474</v>
      </c>
      <c r="F364" s="1" t="s">
        <v>3475</v>
      </c>
      <c r="G364" s="1" t="s">
        <v>3476</v>
      </c>
      <c r="H364" s="1" t="s">
        <v>3477</v>
      </c>
      <c r="I364" s="92">
        <v>1.62E-14</v>
      </c>
      <c r="J364" s="92">
        <v>9.77083333333333E-14</v>
      </c>
      <c r="K364" s="1" t="s">
        <v>54</v>
      </c>
    </row>
    <row r="365" spans="1:11" ht="15.5" x14ac:dyDescent="0.35">
      <c r="A365" s="1" t="s">
        <v>21</v>
      </c>
      <c r="B365" s="1" t="s">
        <v>2603</v>
      </c>
      <c r="C365" s="1" t="s">
        <v>263</v>
      </c>
      <c r="D365" s="1" t="s">
        <v>277</v>
      </c>
      <c r="E365" s="1" t="s">
        <v>263</v>
      </c>
      <c r="F365" s="1" t="s">
        <v>263</v>
      </c>
      <c r="G365" s="1" t="s">
        <v>263</v>
      </c>
      <c r="H365" s="1" t="s">
        <v>263</v>
      </c>
      <c r="I365" s="1">
        <v>0.27600000000000002</v>
      </c>
      <c r="J365" s="1">
        <v>0.31342372881355901</v>
      </c>
      <c r="K365" s="1"/>
    </row>
    <row r="366" spans="1:11" ht="15.5" x14ac:dyDescent="0.35">
      <c r="A366" s="3" t="s">
        <v>21</v>
      </c>
      <c r="B366" s="3" t="s">
        <v>499</v>
      </c>
      <c r="C366" s="3" t="s">
        <v>1018</v>
      </c>
      <c r="D366" s="3" t="s">
        <v>2857</v>
      </c>
      <c r="E366" s="3" t="s">
        <v>1018</v>
      </c>
      <c r="F366" s="3" t="s">
        <v>3379</v>
      </c>
      <c r="G366" s="3" t="s">
        <v>1018</v>
      </c>
      <c r="H366" s="3" t="s">
        <v>1018</v>
      </c>
      <c r="I366" s="3">
        <v>2.3900000000000001E-2</v>
      </c>
      <c r="J366" s="3">
        <v>3.5584444444444398E-2</v>
      </c>
      <c r="K366" s="3" t="s">
        <v>44</v>
      </c>
    </row>
  </sheetData>
  <mergeCells count="1">
    <mergeCell ref="A1:K1"/>
  </mergeCells>
  <pageMargins left="0.7" right="0.7" top="0.75" bottom="0.75" header="0.3" footer="0.3"/>
  <pageSetup scale="74" fitToHeight="16"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1646C-49AE-4324-B2BA-46C5DD115186}">
  <sheetPr>
    <pageSetUpPr fitToPage="1"/>
  </sheetPr>
  <dimension ref="A1:G23"/>
  <sheetViews>
    <sheetView workbookViewId="0">
      <selection sqref="A1:G1"/>
    </sheetView>
  </sheetViews>
  <sheetFormatPr defaultColWidth="8.81640625" defaultRowHeight="14.5" x14ac:dyDescent="0.35"/>
  <cols>
    <col min="2" max="4" width="13.453125" customWidth="1"/>
    <col min="5" max="5" width="20.453125" bestFit="1" customWidth="1"/>
    <col min="7" max="7" width="10.453125" bestFit="1" customWidth="1"/>
  </cols>
  <sheetData>
    <row r="1" spans="1:7" s="1" customFormat="1" ht="79" customHeight="1" x14ac:dyDescent="0.35">
      <c r="A1" s="116" t="s">
        <v>3478</v>
      </c>
      <c r="B1" s="116"/>
      <c r="C1" s="116"/>
      <c r="D1" s="116"/>
      <c r="E1" s="116"/>
      <c r="F1" s="116"/>
      <c r="G1" s="116"/>
    </row>
    <row r="2" spans="1:7" ht="15.5" x14ac:dyDescent="0.35">
      <c r="A2" s="91" t="s">
        <v>1</v>
      </c>
      <c r="B2" s="91" t="s">
        <v>24</v>
      </c>
      <c r="C2" s="91" t="s">
        <v>25</v>
      </c>
      <c r="D2" s="91" t="s">
        <v>26</v>
      </c>
      <c r="E2" s="91" t="s">
        <v>27</v>
      </c>
      <c r="F2" s="91" t="s">
        <v>28</v>
      </c>
      <c r="G2" s="91" t="s">
        <v>29</v>
      </c>
    </row>
    <row r="3" spans="1:7" ht="15.5" x14ac:dyDescent="0.35">
      <c r="A3" s="1" t="s">
        <v>8</v>
      </c>
      <c r="B3" s="1" t="s">
        <v>3479</v>
      </c>
      <c r="C3" s="1" t="s">
        <v>3480</v>
      </c>
      <c r="D3" s="1" t="s">
        <v>3481</v>
      </c>
      <c r="E3" s="92">
        <v>9.8899999999999995E-40</v>
      </c>
      <c r="F3" s="92">
        <v>2.4724999999999999E-39</v>
      </c>
      <c r="G3" s="1" t="s">
        <v>54</v>
      </c>
    </row>
    <row r="4" spans="1:7" ht="15.5" x14ac:dyDescent="0.35">
      <c r="A4" s="1" t="s">
        <v>8</v>
      </c>
      <c r="B4" s="1" t="s">
        <v>3482</v>
      </c>
      <c r="C4" s="1" t="s">
        <v>3483</v>
      </c>
      <c r="D4" s="1" t="s">
        <v>42</v>
      </c>
      <c r="E4" s="92">
        <v>6.3E-48</v>
      </c>
      <c r="F4" s="92">
        <v>3.1500000000000001E-47</v>
      </c>
      <c r="G4" s="1" t="s">
        <v>54</v>
      </c>
    </row>
    <row r="5" spans="1:7" ht="15.5" x14ac:dyDescent="0.35">
      <c r="A5" s="1" t="s">
        <v>8</v>
      </c>
      <c r="B5" s="1" t="s">
        <v>3484</v>
      </c>
      <c r="C5" s="1" t="s">
        <v>223</v>
      </c>
      <c r="D5" s="1" t="s">
        <v>223</v>
      </c>
      <c r="E5" s="1">
        <v>2.4199999999999999E-2</v>
      </c>
      <c r="F5" s="1">
        <v>3.0249999999999999E-2</v>
      </c>
      <c r="G5" s="1" t="s">
        <v>44</v>
      </c>
    </row>
    <row r="6" spans="1:7" ht="15.5" x14ac:dyDescent="0.35">
      <c r="A6" s="1" t="s">
        <v>8</v>
      </c>
      <c r="B6" s="1" t="s">
        <v>3485</v>
      </c>
      <c r="C6" s="1" t="s">
        <v>223</v>
      </c>
      <c r="D6" s="1" t="s">
        <v>223</v>
      </c>
      <c r="E6" s="1">
        <v>1.6899999999999998E-2</v>
      </c>
      <c r="F6" s="1">
        <v>2.8166666666666701E-2</v>
      </c>
      <c r="G6" s="1" t="s">
        <v>44</v>
      </c>
    </row>
    <row r="7" spans="1:7" ht="15.5" x14ac:dyDescent="0.35">
      <c r="A7" s="1" t="s">
        <v>8</v>
      </c>
      <c r="B7" s="1" t="s">
        <v>3486</v>
      </c>
      <c r="C7" s="1" t="s">
        <v>3487</v>
      </c>
      <c r="D7" s="1" t="s">
        <v>2638</v>
      </c>
      <c r="E7" s="1">
        <v>0.115</v>
      </c>
      <c r="F7" s="1">
        <v>0.115</v>
      </c>
      <c r="G7" s="1"/>
    </row>
    <row r="8" spans="1:7" ht="15.5" x14ac:dyDescent="0.35">
      <c r="A8" s="1" t="s">
        <v>13</v>
      </c>
      <c r="B8" s="1" t="s">
        <v>3479</v>
      </c>
      <c r="C8" s="1" t="s">
        <v>3488</v>
      </c>
      <c r="D8" s="1" t="s">
        <v>3489</v>
      </c>
      <c r="E8" s="1">
        <v>1.26E-2</v>
      </c>
      <c r="F8" s="1">
        <v>3.15E-2</v>
      </c>
      <c r="G8" s="1" t="s">
        <v>44</v>
      </c>
    </row>
    <row r="9" spans="1:7" ht="15.5" x14ac:dyDescent="0.35">
      <c r="A9" s="1" t="s">
        <v>13</v>
      </c>
      <c r="B9" s="1" t="s">
        <v>3482</v>
      </c>
      <c r="C9" s="1" t="s">
        <v>3490</v>
      </c>
      <c r="D9" s="1" t="s">
        <v>32</v>
      </c>
      <c r="E9" s="92">
        <v>4.88E-5</v>
      </c>
      <c r="F9" s="1">
        <v>2.4399999999999999E-4</v>
      </c>
      <c r="G9" s="1" t="s">
        <v>54</v>
      </c>
    </row>
    <row r="10" spans="1:7" ht="15.5" x14ac:dyDescent="0.35">
      <c r="A10" s="1" t="s">
        <v>13</v>
      </c>
      <c r="B10" s="1" t="s">
        <v>3484</v>
      </c>
      <c r="C10" s="1" t="s">
        <v>223</v>
      </c>
      <c r="D10" s="1" t="s">
        <v>223</v>
      </c>
      <c r="E10" s="1">
        <v>0.17399999999999999</v>
      </c>
      <c r="F10" s="1">
        <v>0.2175</v>
      </c>
      <c r="G10" s="1"/>
    </row>
    <row r="11" spans="1:7" ht="15.5" x14ac:dyDescent="0.35">
      <c r="A11" s="1" t="s">
        <v>13</v>
      </c>
      <c r="B11" s="1" t="s">
        <v>3485</v>
      </c>
      <c r="C11" s="1" t="s">
        <v>223</v>
      </c>
      <c r="D11" s="1" t="s">
        <v>223</v>
      </c>
      <c r="E11" s="1">
        <v>5.1999999999999998E-2</v>
      </c>
      <c r="F11" s="1">
        <v>8.6666666666666697E-2</v>
      </c>
      <c r="G11" s="1"/>
    </row>
    <row r="12" spans="1:7" ht="15.5" x14ac:dyDescent="0.35">
      <c r="A12" s="1" t="s">
        <v>13</v>
      </c>
      <c r="B12" s="1" t="s">
        <v>3486</v>
      </c>
      <c r="C12" s="1" t="s">
        <v>3491</v>
      </c>
      <c r="D12" s="1" t="s">
        <v>3492</v>
      </c>
      <c r="E12" s="1">
        <v>0.84399999999999997</v>
      </c>
      <c r="F12" s="1">
        <v>0.84399999999999997</v>
      </c>
      <c r="G12" s="1"/>
    </row>
    <row r="13" spans="1:7" ht="15.5" x14ac:dyDescent="0.35">
      <c r="A13" s="1" t="s">
        <v>15</v>
      </c>
      <c r="B13" s="1" t="s">
        <v>3479</v>
      </c>
      <c r="C13" s="1" t="s">
        <v>3493</v>
      </c>
      <c r="D13" s="1" t="s">
        <v>3494</v>
      </c>
      <c r="E13" s="92">
        <v>1.95E-34</v>
      </c>
      <c r="F13" s="92">
        <v>9.7499999999999993E-34</v>
      </c>
      <c r="G13" s="1" t="s">
        <v>54</v>
      </c>
    </row>
    <row r="14" spans="1:7" ht="15.5" x14ac:dyDescent="0.35">
      <c r="A14" s="1" t="s">
        <v>15</v>
      </c>
      <c r="B14" s="1" t="s">
        <v>3482</v>
      </c>
      <c r="C14" s="1" t="s">
        <v>3495</v>
      </c>
      <c r="D14" s="1" t="s">
        <v>3496</v>
      </c>
      <c r="E14" s="92">
        <v>2.5200000000000001E-30</v>
      </c>
      <c r="F14" s="92">
        <v>6.2999999999999998E-30</v>
      </c>
      <c r="G14" s="1" t="s">
        <v>54</v>
      </c>
    </row>
    <row r="15" spans="1:7" ht="15.5" x14ac:dyDescent="0.35">
      <c r="A15" s="1" t="s">
        <v>15</v>
      </c>
      <c r="B15" s="1" t="s">
        <v>3484</v>
      </c>
      <c r="C15" s="1" t="s">
        <v>223</v>
      </c>
      <c r="D15" s="1" t="s">
        <v>223</v>
      </c>
      <c r="E15" s="1">
        <v>8.6199999999999992E-3</v>
      </c>
      <c r="F15" s="1">
        <v>1.0775E-2</v>
      </c>
      <c r="G15" s="1" t="s">
        <v>44</v>
      </c>
    </row>
    <row r="16" spans="1:7" ht="15.5" x14ac:dyDescent="0.35">
      <c r="A16" s="1" t="s">
        <v>15</v>
      </c>
      <c r="B16" s="1" t="s">
        <v>3485</v>
      </c>
      <c r="C16" s="1" t="s">
        <v>222</v>
      </c>
      <c r="D16" s="1" t="s">
        <v>222</v>
      </c>
      <c r="E16" s="1">
        <v>0.20699999999999999</v>
      </c>
      <c r="F16" s="1">
        <v>0.20699999999999999</v>
      </c>
      <c r="G16" s="1"/>
    </row>
    <row r="17" spans="1:7" ht="15.5" x14ac:dyDescent="0.35">
      <c r="A17" s="1" t="s">
        <v>15</v>
      </c>
      <c r="B17" s="1" t="s">
        <v>3486</v>
      </c>
      <c r="C17" s="1" t="s">
        <v>3497</v>
      </c>
      <c r="D17" s="1" t="s">
        <v>3498</v>
      </c>
      <c r="E17" s="92">
        <v>6.6300000000000005E-8</v>
      </c>
      <c r="F17" s="92">
        <v>1.105E-7</v>
      </c>
      <c r="G17" s="1" t="s">
        <v>54</v>
      </c>
    </row>
    <row r="18" spans="1:7" ht="15.5" x14ac:dyDescent="0.35">
      <c r="A18" s="1" t="s">
        <v>21</v>
      </c>
      <c r="B18" s="1" t="s">
        <v>3479</v>
      </c>
      <c r="C18" s="1" t="s">
        <v>3499</v>
      </c>
      <c r="D18" s="1" t="s">
        <v>3500</v>
      </c>
      <c r="E18" s="92">
        <v>8.9499999999999995E-16</v>
      </c>
      <c r="F18" s="92">
        <v>2.2375000000000002E-15</v>
      </c>
      <c r="G18" s="1" t="s">
        <v>54</v>
      </c>
    </row>
    <row r="19" spans="1:7" ht="15.5" x14ac:dyDescent="0.35">
      <c r="A19" s="1" t="s">
        <v>21</v>
      </c>
      <c r="B19" s="1" t="s">
        <v>3482</v>
      </c>
      <c r="C19" s="1" t="s">
        <v>3501</v>
      </c>
      <c r="D19" s="1" t="s">
        <v>402</v>
      </c>
      <c r="E19" s="92">
        <v>3.3900000000000001E-22</v>
      </c>
      <c r="F19" s="92">
        <v>1.6950000000000001E-21</v>
      </c>
      <c r="G19" s="1" t="s">
        <v>54</v>
      </c>
    </row>
    <row r="20" spans="1:7" ht="15.5" x14ac:dyDescent="0.35">
      <c r="A20" s="1" t="s">
        <v>21</v>
      </c>
      <c r="B20" s="1" t="s">
        <v>3484</v>
      </c>
      <c r="C20" s="1" t="s">
        <v>230</v>
      </c>
      <c r="D20" s="1" t="s">
        <v>230</v>
      </c>
      <c r="E20" s="1">
        <v>0.93600000000000005</v>
      </c>
      <c r="F20" s="1">
        <v>0.93600000000000005</v>
      </c>
      <c r="G20" s="1"/>
    </row>
    <row r="21" spans="1:7" ht="15.5" x14ac:dyDescent="0.35">
      <c r="A21" s="1" t="s">
        <v>21</v>
      </c>
      <c r="B21" s="1" t="s">
        <v>3485</v>
      </c>
      <c r="C21" s="1" t="s">
        <v>230</v>
      </c>
      <c r="D21" s="1" t="s">
        <v>230</v>
      </c>
      <c r="E21" s="1">
        <v>0.30199999999999999</v>
      </c>
      <c r="F21" s="1">
        <v>0.3775</v>
      </c>
      <c r="G21" s="1"/>
    </row>
    <row r="22" spans="1:7" ht="15.5" x14ac:dyDescent="0.35">
      <c r="A22" s="3" t="s">
        <v>21</v>
      </c>
      <c r="B22" s="3" t="s">
        <v>3486</v>
      </c>
      <c r="C22" s="3" t="s">
        <v>3502</v>
      </c>
      <c r="D22" s="3" t="s">
        <v>3503</v>
      </c>
      <c r="E22" s="3">
        <v>2.0799999999999999E-2</v>
      </c>
      <c r="F22" s="3">
        <v>3.46666666666667E-2</v>
      </c>
      <c r="G22" s="3" t="s">
        <v>44</v>
      </c>
    </row>
    <row r="23" spans="1:7" ht="15.5" x14ac:dyDescent="0.35">
      <c r="A23" s="1"/>
      <c r="B23" s="1"/>
      <c r="C23" s="1"/>
      <c r="D23" s="1"/>
      <c r="E23" s="1"/>
      <c r="F23" s="1"/>
      <c r="G23" s="1"/>
    </row>
  </sheetData>
  <mergeCells count="1">
    <mergeCell ref="A1:G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D1B50-1BD5-44C5-A4D7-9B078EE26D9B}">
  <sheetPr>
    <pageSetUpPr fitToPage="1"/>
  </sheetPr>
  <dimension ref="A1:K22"/>
  <sheetViews>
    <sheetView workbookViewId="0">
      <selection sqref="A1:K1"/>
    </sheetView>
  </sheetViews>
  <sheetFormatPr defaultColWidth="8.81640625" defaultRowHeight="14.5" x14ac:dyDescent="0.35"/>
  <cols>
    <col min="2" max="8" width="13.453125" customWidth="1"/>
    <col min="9" max="9" width="20.453125" bestFit="1" customWidth="1"/>
    <col min="11" max="11" width="10.453125" bestFit="1" customWidth="1"/>
  </cols>
  <sheetData>
    <row r="1" spans="1:11" s="1" customFormat="1" ht="62" customHeight="1" x14ac:dyDescent="0.35">
      <c r="A1" s="116" t="s">
        <v>3504</v>
      </c>
      <c r="B1" s="116"/>
      <c r="C1" s="116"/>
      <c r="D1" s="116"/>
      <c r="E1" s="116"/>
      <c r="F1" s="116"/>
      <c r="G1" s="116"/>
      <c r="H1" s="116"/>
      <c r="I1" s="116"/>
      <c r="J1" s="116"/>
      <c r="K1" s="116"/>
    </row>
    <row r="2" spans="1:11" ht="15.5" x14ac:dyDescent="0.35">
      <c r="A2" s="91" t="s">
        <v>1</v>
      </c>
      <c r="B2" s="91" t="s">
        <v>24</v>
      </c>
      <c r="C2" s="91" t="s">
        <v>82</v>
      </c>
      <c r="D2" s="91" t="s">
        <v>83</v>
      </c>
      <c r="E2" s="91" t="s">
        <v>78</v>
      </c>
      <c r="F2" s="91" t="s">
        <v>79</v>
      </c>
      <c r="G2" s="91" t="s">
        <v>81</v>
      </c>
      <c r="H2" s="91" t="s">
        <v>80</v>
      </c>
      <c r="I2" s="91" t="s">
        <v>27</v>
      </c>
      <c r="J2" s="91" t="s">
        <v>28</v>
      </c>
      <c r="K2" s="91" t="s">
        <v>29</v>
      </c>
    </row>
    <row r="3" spans="1:11" ht="15.5" x14ac:dyDescent="0.35">
      <c r="A3" s="1" t="s">
        <v>8</v>
      </c>
      <c r="B3" s="1" t="s">
        <v>3479</v>
      </c>
      <c r="C3" s="1" t="s">
        <v>3505</v>
      </c>
      <c r="D3" s="1" t="s">
        <v>3506</v>
      </c>
      <c r="E3" s="1" t="s">
        <v>3507</v>
      </c>
      <c r="F3" s="1" t="s">
        <v>3508</v>
      </c>
      <c r="G3" s="1" t="s">
        <v>3509</v>
      </c>
      <c r="H3" s="1" t="s">
        <v>3510</v>
      </c>
      <c r="I3" s="92">
        <v>1.4599999999999999E-60</v>
      </c>
      <c r="J3" s="92">
        <v>3.6499999999999999E-60</v>
      </c>
      <c r="K3" s="1" t="s">
        <v>54</v>
      </c>
    </row>
    <row r="4" spans="1:11" ht="15.5" x14ac:dyDescent="0.35">
      <c r="A4" s="1" t="s">
        <v>8</v>
      </c>
      <c r="B4" s="1" t="s">
        <v>3482</v>
      </c>
      <c r="C4" s="1" t="s">
        <v>3511</v>
      </c>
      <c r="D4" s="1" t="s">
        <v>3512</v>
      </c>
      <c r="E4" s="1" t="s">
        <v>3513</v>
      </c>
      <c r="F4" s="1" t="s">
        <v>3514</v>
      </c>
      <c r="G4" s="1" t="s">
        <v>3515</v>
      </c>
      <c r="H4" s="1" t="s">
        <v>3516</v>
      </c>
      <c r="I4" s="92">
        <v>8.17E-85</v>
      </c>
      <c r="J4" s="92">
        <v>4.0850000000000001E-84</v>
      </c>
      <c r="K4" s="1" t="s">
        <v>54</v>
      </c>
    </row>
    <row r="5" spans="1:11" ht="15.5" x14ac:dyDescent="0.35">
      <c r="A5" s="1" t="s">
        <v>8</v>
      </c>
      <c r="B5" s="1" t="s">
        <v>3484</v>
      </c>
      <c r="C5" s="1" t="s">
        <v>3174</v>
      </c>
      <c r="D5" s="1" t="s">
        <v>2851</v>
      </c>
      <c r="E5" s="1" t="s">
        <v>3174</v>
      </c>
      <c r="F5" s="1" t="s">
        <v>3173</v>
      </c>
      <c r="G5" s="1" t="s">
        <v>3379</v>
      </c>
      <c r="H5" s="1" t="s">
        <v>2850</v>
      </c>
      <c r="I5" s="1">
        <v>1.0499999999999999E-3</v>
      </c>
      <c r="J5" s="1">
        <v>1.0499999999999999E-3</v>
      </c>
      <c r="K5" s="1" t="s">
        <v>33</v>
      </c>
    </row>
    <row r="6" spans="1:11" ht="15.5" x14ac:dyDescent="0.35">
      <c r="A6" s="1" t="s">
        <v>8</v>
      </c>
      <c r="B6" s="1" t="s">
        <v>3485</v>
      </c>
      <c r="C6" s="1" t="s">
        <v>2872</v>
      </c>
      <c r="D6" s="1" t="s">
        <v>2872</v>
      </c>
      <c r="E6" s="1" t="s">
        <v>2872</v>
      </c>
      <c r="F6" s="1" t="s">
        <v>3173</v>
      </c>
      <c r="G6" s="1" t="s">
        <v>3379</v>
      </c>
      <c r="H6" s="1" t="s">
        <v>2872</v>
      </c>
      <c r="I6" s="1">
        <v>1.7699999999999999E-4</v>
      </c>
      <c r="J6" s="1">
        <v>2.2125000000000001E-4</v>
      </c>
      <c r="K6" s="1" t="s">
        <v>54</v>
      </c>
    </row>
    <row r="7" spans="1:11" ht="15.5" x14ac:dyDescent="0.35">
      <c r="A7" s="1" t="s">
        <v>8</v>
      </c>
      <c r="B7" s="1" t="s">
        <v>3486</v>
      </c>
      <c r="C7" s="1" t="s">
        <v>3517</v>
      </c>
      <c r="D7" s="1" t="s">
        <v>3518</v>
      </c>
      <c r="E7" s="1" t="s">
        <v>3519</v>
      </c>
      <c r="F7" s="1" t="s">
        <v>3520</v>
      </c>
      <c r="G7" s="1" t="s">
        <v>3521</v>
      </c>
      <c r="H7" s="1" t="s">
        <v>3522</v>
      </c>
      <c r="I7" s="92">
        <v>6.58E-5</v>
      </c>
      <c r="J7" s="1">
        <v>1.09666666666667E-4</v>
      </c>
      <c r="K7" s="1" t="s">
        <v>54</v>
      </c>
    </row>
    <row r="8" spans="1:11" ht="15.5" x14ac:dyDescent="0.35">
      <c r="A8" s="1" t="s">
        <v>13</v>
      </c>
      <c r="B8" s="1" t="s">
        <v>3479</v>
      </c>
      <c r="C8" s="1" t="s">
        <v>3523</v>
      </c>
      <c r="D8" s="1" t="s">
        <v>3524</v>
      </c>
      <c r="E8" s="1" t="s">
        <v>3525</v>
      </c>
      <c r="F8" s="1" t="s">
        <v>3526</v>
      </c>
      <c r="G8" s="1" t="s">
        <v>3506</v>
      </c>
      <c r="H8" s="1" t="s">
        <v>3527</v>
      </c>
      <c r="I8" s="1">
        <v>2.3599999999999999E-4</v>
      </c>
      <c r="J8" s="1">
        <v>2.3599999999999999E-4</v>
      </c>
      <c r="K8" s="1" t="s">
        <v>54</v>
      </c>
    </row>
    <row r="9" spans="1:11" ht="15.5" x14ac:dyDescent="0.35">
      <c r="A9" s="1" t="s">
        <v>13</v>
      </c>
      <c r="B9" s="1" t="s">
        <v>3482</v>
      </c>
      <c r="C9" s="1" t="s">
        <v>2726</v>
      </c>
      <c r="D9" s="1" t="s">
        <v>3528</v>
      </c>
      <c r="E9" s="1" t="s">
        <v>3529</v>
      </c>
      <c r="F9" s="1" t="s">
        <v>3530</v>
      </c>
      <c r="G9" s="1" t="s">
        <v>2472</v>
      </c>
      <c r="H9" s="1" t="s">
        <v>3531</v>
      </c>
      <c r="I9" s="92">
        <v>1.4800000000000001E-29</v>
      </c>
      <c r="J9" s="92">
        <v>7.3999999999999995E-29</v>
      </c>
      <c r="K9" s="1" t="s">
        <v>54</v>
      </c>
    </row>
    <row r="10" spans="1:11" ht="15.5" x14ac:dyDescent="0.35">
      <c r="A10" s="1" t="s">
        <v>13</v>
      </c>
      <c r="B10" s="1" t="s">
        <v>3484</v>
      </c>
      <c r="C10" s="1" t="s">
        <v>2850</v>
      </c>
      <c r="D10" s="1" t="s">
        <v>2850</v>
      </c>
      <c r="E10" s="1" t="s">
        <v>2851</v>
      </c>
      <c r="F10" s="1" t="s">
        <v>2872</v>
      </c>
      <c r="G10" s="1" t="s">
        <v>3379</v>
      </c>
      <c r="H10" s="1" t="s">
        <v>2850</v>
      </c>
      <c r="I10" s="92">
        <v>4.0099999999999997E-6</v>
      </c>
      <c r="J10" s="92">
        <v>6.68333333333333E-6</v>
      </c>
      <c r="K10" s="1" t="s">
        <v>54</v>
      </c>
    </row>
    <row r="11" spans="1:11" ht="15.5" x14ac:dyDescent="0.35">
      <c r="A11" s="1" t="s">
        <v>13</v>
      </c>
      <c r="B11" s="1" t="s">
        <v>3485</v>
      </c>
      <c r="C11" s="1" t="s">
        <v>2850</v>
      </c>
      <c r="D11" s="1" t="s">
        <v>2850</v>
      </c>
      <c r="E11" s="1" t="s">
        <v>2851</v>
      </c>
      <c r="F11" s="1" t="s">
        <v>2872</v>
      </c>
      <c r="G11" s="1" t="s">
        <v>3379</v>
      </c>
      <c r="H11" s="1" t="s">
        <v>2850</v>
      </c>
      <c r="I11" s="92">
        <v>2.69E-10</v>
      </c>
      <c r="J11" s="92">
        <v>6.725E-10</v>
      </c>
      <c r="K11" s="1" t="s">
        <v>54</v>
      </c>
    </row>
    <row r="12" spans="1:11" ht="15.5" x14ac:dyDescent="0.35">
      <c r="A12" s="1" t="s">
        <v>13</v>
      </c>
      <c r="B12" s="1" t="s">
        <v>3486</v>
      </c>
      <c r="C12" s="1" t="s">
        <v>3532</v>
      </c>
      <c r="D12" s="1" t="s">
        <v>3533</v>
      </c>
      <c r="E12" s="1" t="s">
        <v>3534</v>
      </c>
      <c r="F12" s="1" t="s">
        <v>3535</v>
      </c>
      <c r="G12" s="1" t="s">
        <v>3536</v>
      </c>
      <c r="H12" s="1" t="s">
        <v>3537</v>
      </c>
      <c r="I12" s="1">
        <v>1.46E-4</v>
      </c>
      <c r="J12" s="1">
        <v>1.8249999999999999E-4</v>
      </c>
      <c r="K12" s="1" t="s">
        <v>54</v>
      </c>
    </row>
    <row r="13" spans="1:11" ht="15.5" x14ac:dyDescent="0.35">
      <c r="A13" s="1" t="s">
        <v>15</v>
      </c>
      <c r="B13" s="1" t="s">
        <v>3479</v>
      </c>
      <c r="C13" s="1" t="s">
        <v>3538</v>
      </c>
      <c r="D13" s="1" t="s">
        <v>3539</v>
      </c>
      <c r="E13" s="1" t="s">
        <v>3540</v>
      </c>
      <c r="F13" s="1" t="s">
        <v>3541</v>
      </c>
      <c r="G13" s="1" t="s">
        <v>3542</v>
      </c>
      <c r="H13" s="1" t="s">
        <v>3543</v>
      </c>
      <c r="I13" s="92">
        <v>1.12E-37</v>
      </c>
      <c r="J13" s="92">
        <v>5.6000000000000002E-37</v>
      </c>
      <c r="K13" s="1" t="s">
        <v>54</v>
      </c>
    </row>
    <row r="14" spans="1:11" ht="15.5" x14ac:dyDescent="0.35">
      <c r="A14" s="1" t="s">
        <v>15</v>
      </c>
      <c r="B14" s="1" t="s">
        <v>3482</v>
      </c>
      <c r="C14" s="1" t="s">
        <v>3544</v>
      </c>
      <c r="D14" s="1" t="s">
        <v>3545</v>
      </c>
      <c r="E14" s="1" t="s">
        <v>3546</v>
      </c>
      <c r="F14" s="1" t="s">
        <v>3547</v>
      </c>
      <c r="G14" s="1" t="s">
        <v>3548</v>
      </c>
      <c r="H14" s="1" t="s">
        <v>3549</v>
      </c>
      <c r="I14" s="92">
        <v>8.1299999999999997E-36</v>
      </c>
      <c r="J14" s="92">
        <v>2.0325E-35</v>
      </c>
      <c r="K14" s="1" t="s">
        <v>54</v>
      </c>
    </row>
    <row r="15" spans="1:11" ht="15.5" x14ac:dyDescent="0.35">
      <c r="A15" s="1" t="s">
        <v>15</v>
      </c>
      <c r="B15" s="1" t="s">
        <v>3484</v>
      </c>
      <c r="C15" s="1" t="s">
        <v>223</v>
      </c>
      <c r="D15" s="1" t="s">
        <v>223</v>
      </c>
      <c r="E15" s="1" t="s">
        <v>223</v>
      </c>
      <c r="F15" s="1" t="s">
        <v>223</v>
      </c>
      <c r="G15" s="1" t="s">
        <v>223</v>
      </c>
      <c r="H15" s="1" t="s">
        <v>223</v>
      </c>
      <c r="I15" s="1">
        <v>0.20799999999999999</v>
      </c>
      <c r="J15" s="1">
        <v>0.26</v>
      </c>
      <c r="K15" s="1"/>
    </row>
    <row r="16" spans="1:11" ht="15.5" x14ac:dyDescent="0.35">
      <c r="A16" s="1" t="s">
        <v>15</v>
      </c>
      <c r="B16" s="1" t="s">
        <v>3485</v>
      </c>
      <c r="C16" s="1" t="s">
        <v>222</v>
      </c>
      <c r="D16" s="1" t="s">
        <v>222</v>
      </c>
      <c r="E16" s="1" t="s">
        <v>222</v>
      </c>
      <c r="F16" s="1" t="s">
        <v>222</v>
      </c>
      <c r="G16" s="1" t="s">
        <v>222</v>
      </c>
      <c r="H16" s="1" t="s">
        <v>222</v>
      </c>
      <c r="I16" s="1">
        <v>0.79</v>
      </c>
      <c r="J16" s="1">
        <v>0.79</v>
      </c>
      <c r="K16" s="1"/>
    </row>
    <row r="17" spans="1:11" ht="15.5" x14ac:dyDescent="0.35">
      <c r="A17" s="1" t="s">
        <v>15</v>
      </c>
      <c r="B17" s="1" t="s">
        <v>3486</v>
      </c>
      <c r="C17" s="1" t="s">
        <v>3550</v>
      </c>
      <c r="D17" s="1" t="s">
        <v>3551</v>
      </c>
      <c r="E17" s="1" t="s">
        <v>3552</v>
      </c>
      <c r="F17" s="1" t="s">
        <v>3553</v>
      </c>
      <c r="G17" s="1" t="s">
        <v>3554</v>
      </c>
      <c r="H17" s="1" t="s">
        <v>3555</v>
      </c>
      <c r="I17" s="92">
        <v>4.0400000000000003E-6</v>
      </c>
      <c r="J17" s="92">
        <v>6.7333333333333304E-6</v>
      </c>
      <c r="K17" s="1" t="s">
        <v>54</v>
      </c>
    </row>
    <row r="18" spans="1:11" ht="15.5" x14ac:dyDescent="0.35">
      <c r="A18" s="1" t="s">
        <v>21</v>
      </c>
      <c r="B18" s="1" t="s">
        <v>3479</v>
      </c>
      <c r="C18" s="1" t="s">
        <v>3556</v>
      </c>
      <c r="D18" s="1" t="s">
        <v>3557</v>
      </c>
      <c r="E18" s="1" t="s">
        <v>3558</v>
      </c>
      <c r="F18" s="1" t="s">
        <v>3559</v>
      </c>
      <c r="G18" s="1" t="s">
        <v>3560</v>
      </c>
      <c r="H18" s="1" t="s">
        <v>3561</v>
      </c>
      <c r="I18" s="92">
        <v>6.2399999999999996E-32</v>
      </c>
      <c r="J18" s="92">
        <v>3.1200000000000001E-31</v>
      </c>
      <c r="K18" s="1" t="s">
        <v>54</v>
      </c>
    </row>
    <row r="19" spans="1:11" ht="15.5" x14ac:dyDescent="0.35">
      <c r="A19" s="1" t="s">
        <v>21</v>
      </c>
      <c r="B19" s="1" t="s">
        <v>3482</v>
      </c>
      <c r="C19" s="1" t="s">
        <v>3562</v>
      </c>
      <c r="D19" s="1" t="s">
        <v>2977</v>
      </c>
      <c r="E19" s="1" t="s">
        <v>3563</v>
      </c>
      <c r="F19" s="1" t="s">
        <v>3564</v>
      </c>
      <c r="G19" s="1" t="s">
        <v>3375</v>
      </c>
      <c r="H19" s="1" t="s">
        <v>3565</v>
      </c>
      <c r="I19" s="92">
        <v>2.0700000000000001E-27</v>
      </c>
      <c r="J19" s="92">
        <v>5.1749999999999997E-27</v>
      </c>
      <c r="K19" s="1" t="s">
        <v>54</v>
      </c>
    </row>
    <row r="20" spans="1:11" ht="15.5" x14ac:dyDescent="0.35">
      <c r="A20" s="1" t="s">
        <v>21</v>
      </c>
      <c r="B20" s="1" t="s">
        <v>3484</v>
      </c>
      <c r="C20" s="1" t="s">
        <v>230</v>
      </c>
      <c r="D20" s="1" t="s">
        <v>230</v>
      </c>
      <c r="E20" s="1" t="s">
        <v>230</v>
      </c>
      <c r="F20" s="1" t="s">
        <v>230</v>
      </c>
      <c r="G20" s="1" t="s">
        <v>230</v>
      </c>
      <c r="H20" s="1" t="s">
        <v>230</v>
      </c>
      <c r="I20" s="1">
        <v>3.2399999999999998E-2</v>
      </c>
      <c r="J20" s="1">
        <v>3.2399999999999998E-2</v>
      </c>
      <c r="K20" s="1" t="s">
        <v>44</v>
      </c>
    </row>
    <row r="21" spans="1:11" ht="15.5" x14ac:dyDescent="0.35">
      <c r="A21" s="1" t="s">
        <v>21</v>
      </c>
      <c r="B21" s="1" t="s">
        <v>3485</v>
      </c>
      <c r="C21" s="1" t="s">
        <v>2733</v>
      </c>
      <c r="D21" s="1" t="s">
        <v>2733</v>
      </c>
      <c r="E21" s="1" t="s">
        <v>2940</v>
      </c>
      <c r="F21" s="1" t="s">
        <v>2940</v>
      </c>
      <c r="G21" s="1" t="s">
        <v>2733</v>
      </c>
      <c r="H21" s="1" t="s">
        <v>2872</v>
      </c>
      <c r="I21" s="1">
        <v>3.6700000000000001E-3</v>
      </c>
      <c r="J21" s="1">
        <v>6.1166666666666704E-3</v>
      </c>
      <c r="K21" s="1" t="s">
        <v>33</v>
      </c>
    </row>
    <row r="22" spans="1:11" ht="15.5" x14ac:dyDescent="0.35">
      <c r="A22" s="3" t="s">
        <v>21</v>
      </c>
      <c r="B22" s="3" t="s">
        <v>3486</v>
      </c>
      <c r="C22" s="3" t="s">
        <v>3566</v>
      </c>
      <c r="D22" s="3" t="s">
        <v>3567</v>
      </c>
      <c r="E22" s="3" t="s">
        <v>3568</v>
      </c>
      <c r="F22" s="3" t="s">
        <v>3569</v>
      </c>
      <c r="G22" s="3" t="s">
        <v>3570</v>
      </c>
      <c r="H22" s="3" t="s">
        <v>3571</v>
      </c>
      <c r="I22" s="3">
        <v>1.6299999999999999E-2</v>
      </c>
      <c r="J22" s="3">
        <v>2.0375000000000001E-2</v>
      </c>
      <c r="K22" s="3" t="s">
        <v>44</v>
      </c>
    </row>
  </sheetData>
  <mergeCells count="1">
    <mergeCell ref="A1:K1"/>
  </mergeCells>
  <pageMargins left="0.7" right="0.7" top="0.75" bottom="0.75" header="0.3" footer="0.3"/>
  <pageSetup scale="85"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D4B65-1CE9-4D23-9FBE-F10AF2A13B40}">
  <sheetPr>
    <pageSetUpPr fitToPage="1"/>
  </sheetPr>
  <dimension ref="A1:H26"/>
  <sheetViews>
    <sheetView workbookViewId="0">
      <selection activeCell="F8" sqref="F8"/>
    </sheetView>
  </sheetViews>
  <sheetFormatPr defaultColWidth="12" defaultRowHeight="14.5" x14ac:dyDescent="0.35"/>
  <cols>
    <col min="1" max="1" width="18" customWidth="1"/>
    <col min="2" max="2" width="14" customWidth="1"/>
    <col min="3" max="8" width="28.1796875" customWidth="1"/>
  </cols>
  <sheetData>
    <row r="1" spans="1:8" ht="31" customHeight="1" x14ac:dyDescent="0.35">
      <c r="A1" s="121" t="s">
        <v>3572</v>
      </c>
      <c r="B1" s="121"/>
      <c r="C1" s="121"/>
      <c r="D1" s="121"/>
      <c r="E1" s="121"/>
      <c r="F1" s="121"/>
      <c r="G1" s="121"/>
      <c r="H1" s="121"/>
    </row>
    <row r="2" spans="1:8" ht="31.5" thickBot="1" x14ac:dyDescent="0.4">
      <c r="A2" s="4" t="s">
        <v>3573</v>
      </c>
      <c r="B2" s="4" t="s">
        <v>3574</v>
      </c>
      <c r="C2" s="122" t="s">
        <v>13</v>
      </c>
      <c r="D2" s="123"/>
      <c r="E2" s="122" t="s">
        <v>15</v>
      </c>
      <c r="F2" s="123"/>
      <c r="G2" s="124" t="s">
        <v>21</v>
      </c>
      <c r="H2" s="124"/>
    </row>
    <row r="3" spans="1:8" ht="15.5" x14ac:dyDescent="0.35">
      <c r="A3" s="118" t="s">
        <v>3575</v>
      </c>
      <c r="B3" s="6" t="s">
        <v>3576</v>
      </c>
      <c r="C3" s="7" t="s">
        <v>3577</v>
      </c>
      <c r="D3" s="8" t="s">
        <v>3578</v>
      </c>
      <c r="E3" s="9" t="s">
        <v>3579</v>
      </c>
      <c r="F3" s="10" t="s">
        <v>3579</v>
      </c>
      <c r="G3" s="11" t="s">
        <v>3579</v>
      </c>
      <c r="H3" s="11" t="s">
        <v>3579</v>
      </c>
    </row>
    <row r="4" spans="1:8" ht="46.5" x14ac:dyDescent="0.35">
      <c r="A4" s="118"/>
      <c r="B4" s="12" t="s">
        <v>3580</v>
      </c>
      <c r="C4" s="13" t="s">
        <v>3581</v>
      </c>
      <c r="D4" s="14" t="s">
        <v>3579</v>
      </c>
      <c r="E4" s="13" t="s">
        <v>3582</v>
      </c>
      <c r="F4" s="15" t="s">
        <v>3583</v>
      </c>
      <c r="G4" s="16" t="s">
        <v>3584</v>
      </c>
      <c r="H4" s="17" t="s">
        <v>3585</v>
      </c>
    </row>
    <row r="5" spans="1:8" ht="15.5" x14ac:dyDescent="0.35">
      <c r="A5" s="118"/>
      <c r="B5" s="12" t="s">
        <v>3586</v>
      </c>
      <c r="C5" s="18" t="s">
        <v>3579</v>
      </c>
      <c r="D5" s="15" t="s">
        <v>3587</v>
      </c>
      <c r="E5" s="13" t="s">
        <v>3588</v>
      </c>
      <c r="F5" s="15" t="s">
        <v>3589</v>
      </c>
      <c r="G5" s="16" t="s">
        <v>3590</v>
      </c>
      <c r="H5" s="17" t="s">
        <v>3591</v>
      </c>
    </row>
    <row r="6" spans="1:8" ht="31" x14ac:dyDescent="0.35">
      <c r="A6" s="118"/>
      <c r="B6" s="5" t="s">
        <v>3592</v>
      </c>
      <c r="C6" s="19" t="s">
        <v>3593</v>
      </c>
      <c r="D6" s="20" t="s">
        <v>3594</v>
      </c>
      <c r="E6" s="19" t="s">
        <v>3595</v>
      </c>
      <c r="F6" s="14" t="s">
        <v>3579</v>
      </c>
      <c r="G6" s="21" t="s">
        <v>3596</v>
      </c>
      <c r="H6" s="22" t="s">
        <v>3597</v>
      </c>
    </row>
    <row r="7" spans="1:8" ht="31" x14ac:dyDescent="0.35">
      <c r="A7" s="117" t="s">
        <v>3598</v>
      </c>
      <c r="B7" s="12" t="s">
        <v>3599</v>
      </c>
      <c r="C7" s="18" t="s">
        <v>3579</v>
      </c>
      <c r="D7" s="15" t="s">
        <v>3600</v>
      </c>
      <c r="E7" s="18" t="s">
        <v>3579</v>
      </c>
      <c r="F7" s="15" t="s">
        <v>3601</v>
      </c>
      <c r="G7" s="16" t="s">
        <v>3602</v>
      </c>
      <c r="H7" s="17" t="s">
        <v>3603</v>
      </c>
    </row>
    <row r="8" spans="1:8" ht="46.5" x14ac:dyDescent="0.35">
      <c r="A8" s="118"/>
      <c r="B8" s="12" t="s">
        <v>3604</v>
      </c>
      <c r="C8" s="13" t="s">
        <v>3605</v>
      </c>
      <c r="D8" s="15" t="s">
        <v>3606</v>
      </c>
      <c r="E8" s="13" t="s">
        <v>3607</v>
      </c>
      <c r="F8" s="14" t="s">
        <v>3579</v>
      </c>
      <c r="G8" s="16" t="s">
        <v>3608</v>
      </c>
      <c r="H8" s="17" t="s">
        <v>3609</v>
      </c>
    </row>
    <row r="9" spans="1:8" ht="46.5" x14ac:dyDescent="0.35">
      <c r="A9" s="118"/>
      <c r="B9" s="12" t="s">
        <v>3610</v>
      </c>
      <c r="C9" s="18" t="s">
        <v>3579</v>
      </c>
      <c r="D9" s="15" t="s">
        <v>3611</v>
      </c>
      <c r="E9" s="13" t="s">
        <v>3612</v>
      </c>
      <c r="F9" s="15" t="s">
        <v>3613</v>
      </c>
      <c r="G9" s="24" t="s">
        <v>3579</v>
      </c>
      <c r="H9" s="17" t="s">
        <v>3614</v>
      </c>
    </row>
    <row r="10" spans="1:8" ht="31" x14ac:dyDescent="0.35">
      <c r="A10" s="119"/>
      <c r="B10" s="6" t="s">
        <v>3615</v>
      </c>
      <c r="C10" s="7" t="s">
        <v>3616</v>
      </c>
      <c r="D10" s="8" t="s">
        <v>3617</v>
      </c>
      <c r="E10" s="7" t="s">
        <v>3618</v>
      </c>
      <c r="F10" s="8" t="s">
        <v>3619</v>
      </c>
      <c r="G10" s="25" t="s">
        <v>3620</v>
      </c>
      <c r="H10" s="24" t="s">
        <v>3579</v>
      </c>
    </row>
    <row r="11" spans="1:8" ht="15.5" x14ac:dyDescent="0.35">
      <c r="A11" s="117" t="s">
        <v>3621</v>
      </c>
      <c r="B11" s="12" t="s">
        <v>3622</v>
      </c>
      <c r="C11" s="13" t="s">
        <v>3623</v>
      </c>
      <c r="D11" s="15" t="s">
        <v>3624</v>
      </c>
      <c r="E11" s="18" t="s">
        <v>3579</v>
      </c>
      <c r="F11" s="14" t="s">
        <v>3579</v>
      </c>
      <c r="G11" s="24" t="s">
        <v>3579</v>
      </c>
      <c r="H11" s="24" t="s">
        <v>3579</v>
      </c>
    </row>
    <row r="12" spans="1:8" ht="46.5" x14ac:dyDescent="0.35">
      <c r="A12" s="118"/>
      <c r="B12" s="12" t="s">
        <v>3625</v>
      </c>
      <c r="C12" s="13" t="s">
        <v>3626</v>
      </c>
      <c r="D12" s="15" t="s">
        <v>3627</v>
      </c>
      <c r="E12" s="13" t="s">
        <v>3628</v>
      </c>
      <c r="F12" s="15" t="s">
        <v>3629</v>
      </c>
      <c r="G12" s="16" t="s">
        <v>3630</v>
      </c>
      <c r="H12" s="17" t="s">
        <v>3631</v>
      </c>
    </row>
    <row r="13" spans="1:8" ht="31" x14ac:dyDescent="0.35">
      <c r="A13" s="118"/>
      <c r="B13" s="12" t="s">
        <v>3632</v>
      </c>
      <c r="C13" s="13" t="s">
        <v>3633</v>
      </c>
      <c r="D13" s="15" t="s">
        <v>3634</v>
      </c>
      <c r="E13" s="13" t="s">
        <v>3635</v>
      </c>
      <c r="F13" s="14" t="s">
        <v>3579</v>
      </c>
      <c r="G13" s="16" t="s">
        <v>3636</v>
      </c>
      <c r="H13" s="24" t="s">
        <v>3579</v>
      </c>
    </row>
    <row r="14" spans="1:8" ht="46.5" x14ac:dyDescent="0.35">
      <c r="A14" s="119"/>
      <c r="B14" s="6" t="s">
        <v>3637</v>
      </c>
      <c r="C14" s="7" t="s">
        <v>3638</v>
      </c>
      <c r="D14" s="8" t="s">
        <v>3639</v>
      </c>
      <c r="E14" s="7" t="s">
        <v>3640</v>
      </c>
      <c r="F14" s="10" t="s">
        <v>3641</v>
      </c>
      <c r="G14" s="24" t="s">
        <v>3642</v>
      </c>
      <c r="H14" s="26" t="s">
        <v>3643</v>
      </c>
    </row>
    <row r="15" spans="1:8" ht="31" x14ac:dyDescent="0.35">
      <c r="A15" s="117" t="s">
        <v>3644</v>
      </c>
      <c r="B15" s="12" t="s">
        <v>3645</v>
      </c>
      <c r="C15" s="13" t="s">
        <v>3646</v>
      </c>
      <c r="D15" s="14" t="s">
        <v>3579</v>
      </c>
      <c r="E15" s="13" t="s">
        <v>3647</v>
      </c>
      <c r="F15" s="14" t="s">
        <v>3579</v>
      </c>
      <c r="G15" s="16" t="s">
        <v>3648</v>
      </c>
      <c r="H15" s="24" t="s">
        <v>3579</v>
      </c>
    </row>
    <row r="16" spans="1:8" ht="46.5" x14ac:dyDescent="0.35">
      <c r="A16" s="118"/>
      <c r="B16" s="12" t="s">
        <v>3649</v>
      </c>
      <c r="C16" s="13" t="s">
        <v>3650</v>
      </c>
      <c r="D16" s="14" t="s">
        <v>3579</v>
      </c>
      <c r="E16" s="13" t="s">
        <v>3651</v>
      </c>
      <c r="F16" s="15" t="s">
        <v>3652</v>
      </c>
      <c r="G16" s="16" t="s">
        <v>3653</v>
      </c>
      <c r="H16" s="17" t="s">
        <v>3654</v>
      </c>
    </row>
    <row r="17" spans="1:8" ht="46.5" x14ac:dyDescent="0.35">
      <c r="A17" s="118"/>
      <c r="B17" s="12" t="s">
        <v>3655</v>
      </c>
      <c r="C17" s="13" t="s">
        <v>3656</v>
      </c>
      <c r="D17" s="15" t="s">
        <v>3657</v>
      </c>
      <c r="E17" s="13" t="s">
        <v>3658</v>
      </c>
      <c r="F17" s="15" t="s">
        <v>3659</v>
      </c>
      <c r="G17" s="16" t="s">
        <v>3660</v>
      </c>
      <c r="H17" s="24" t="s">
        <v>3661</v>
      </c>
    </row>
    <row r="18" spans="1:8" ht="15.5" x14ac:dyDescent="0.35">
      <c r="A18" s="119"/>
      <c r="B18" s="6" t="s">
        <v>3662</v>
      </c>
      <c r="C18" s="7" t="s">
        <v>3663</v>
      </c>
      <c r="D18" s="10" t="s">
        <v>3664</v>
      </c>
      <c r="E18" s="7" t="s">
        <v>3665</v>
      </c>
      <c r="F18" s="14" t="s">
        <v>3579</v>
      </c>
      <c r="G18" s="25" t="s">
        <v>3666</v>
      </c>
      <c r="H18" s="26" t="s">
        <v>3667</v>
      </c>
    </row>
    <row r="19" spans="1:8" ht="15.5" x14ac:dyDescent="0.35">
      <c r="A19" s="117" t="s">
        <v>3668</v>
      </c>
      <c r="B19" s="12" t="s">
        <v>3669</v>
      </c>
      <c r="C19" s="13" t="s">
        <v>3670</v>
      </c>
      <c r="D19" s="14" t="s">
        <v>3579</v>
      </c>
      <c r="E19" s="18" t="s">
        <v>3579</v>
      </c>
      <c r="F19" s="15" t="s">
        <v>3671</v>
      </c>
      <c r="G19" s="24" t="s">
        <v>3579</v>
      </c>
      <c r="H19" s="24" t="s">
        <v>3579</v>
      </c>
    </row>
    <row r="20" spans="1:8" ht="108.5" x14ac:dyDescent="0.35">
      <c r="A20" s="118"/>
      <c r="B20" s="12" t="s">
        <v>3672</v>
      </c>
      <c r="C20" s="18" t="s">
        <v>3579</v>
      </c>
      <c r="D20" s="15" t="s">
        <v>3673</v>
      </c>
      <c r="E20" s="13" t="s">
        <v>3674</v>
      </c>
      <c r="F20" s="14" t="s">
        <v>3579</v>
      </c>
      <c r="G20" s="16" t="s">
        <v>3675</v>
      </c>
      <c r="H20" s="17" t="s">
        <v>3676</v>
      </c>
    </row>
    <row r="21" spans="1:8" ht="62" x14ac:dyDescent="0.35">
      <c r="A21" s="118"/>
      <c r="B21" s="12" t="s">
        <v>3677</v>
      </c>
      <c r="C21" s="18" t="s">
        <v>3579</v>
      </c>
      <c r="D21" s="15" t="s">
        <v>3678</v>
      </c>
      <c r="E21" s="13" t="s">
        <v>3679</v>
      </c>
      <c r="F21" s="15" t="s">
        <v>3680</v>
      </c>
      <c r="G21" s="24" t="s">
        <v>3579</v>
      </c>
      <c r="H21" s="17" t="s">
        <v>3681</v>
      </c>
    </row>
    <row r="22" spans="1:8" ht="217" x14ac:dyDescent="0.35">
      <c r="A22" s="119"/>
      <c r="B22" s="6" t="s">
        <v>3682</v>
      </c>
      <c r="C22" s="18" t="s">
        <v>3579</v>
      </c>
      <c r="D22" s="8" t="s">
        <v>3683</v>
      </c>
      <c r="E22" s="18" t="s">
        <v>3579</v>
      </c>
      <c r="F22" s="8" t="s">
        <v>3684</v>
      </c>
      <c r="G22" s="24" t="s">
        <v>3579</v>
      </c>
      <c r="H22" s="26" t="s">
        <v>3685</v>
      </c>
    </row>
    <row r="23" spans="1:8" ht="31" x14ac:dyDescent="0.35">
      <c r="A23" s="117" t="s">
        <v>3686</v>
      </c>
      <c r="B23" s="12" t="s">
        <v>3687</v>
      </c>
      <c r="C23" s="18" t="s">
        <v>3579</v>
      </c>
      <c r="D23" s="14" t="s">
        <v>3579</v>
      </c>
      <c r="E23" s="18" t="s">
        <v>3579</v>
      </c>
      <c r="F23" s="14" t="s">
        <v>3579</v>
      </c>
      <c r="G23" s="24" t="s">
        <v>3579</v>
      </c>
      <c r="H23" s="17" t="s">
        <v>3688</v>
      </c>
    </row>
    <row r="24" spans="1:8" ht="93" x14ac:dyDescent="0.35">
      <c r="A24" s="118"/>
      <c r="B24" s="12" t="s">
        <v>3689</v>
      </c>
      <c r="C24" s="18" t="s">
        <v>3579</v>
      </c>
      <c r="D24" s="15" t="s">
        <v>3690</v>
      </c>
      <c r="E24" s="18" t="s">
        <v>3579</v>
      </c>
      <c r="F24" s="14" t="s">
        <v>3579</v>
      </c>
      <c r="G24" s="24" t="s">
        <v>3579</v>
      </c>
      <c r="H24" s="17" t="s">
        <v>3691</v>
      </c>
    </row>
    <row r="25" spans="1:8" ht="93" x14ac:dyDescent="0.35">
      <c r="A25" s="118"/>
      <c r="B25" s="12" t="s">
        <v>3692</v>
      </c>
      <c r="C25" s="18" t="s">
        <v>3579</v>
      </c>
      <c r="D25" s="14" t="s">
        <v>3579</v>
      </c>
      <c r="E25" s="18" t="s">
        <v>3579</v>
      </c>
      <c r="F25" s="14" t="s">
        <v>3579</v>
      </c>
      <c r="G25" s="24" t="s">
        <v>3579</v>
      </c>
      <c r="H25" s="17" t="s">
        <v>3693</v>
      </c>
    </row>
    <row r="26" spans="1:8" ht="109" thickBot="1" x14ac:dyDescent="0.4">
      <c r="A26" s="120"/>
      <c r="B26" s="27" t="s">
        <v>3694</v>
      </c>
      <c r="C26" s="28" t="s">
        <v>3579</v>
      </c>
      <c r="D26" s="29" t="s">
        <v>3695</v>
      </c>
      <c r="E26" s="28" t="s">
        <v>3579</v>
      </c>
      <c r="F26" s="29" t="s">
        <v>3696</v>
      </c>
      <c r="G26" s="30" t="s">
        <v>3579</v>
      </c>
      <c r="H26" s="31" t="s">
        <v>3697</v>
      </c>
    </row>
  </sheetData>
  <mergeCells count="10">
    <mergeCell ref="A11:A14"/>
    <mergeCell ref="A15:A18"/>
    <mergeCell ref="A19:A22"/>
    <mergeCell ref="A23:A26"/>
    <mergeCell ref="A1:H1"/>
    <mergeCell ref="C2:D2"/>
    <mergeCell ref="E2:F2"/>
    <mergeCell ref="G2:H2"/>
    <mergeCell ref="A3:A6"/>
    <mergeCell ref="A7:A10"/>
  </mergeCells>
  <pageMargins left="0.7" right="0.7" top="0.75" bottom="0.75" header="0.3" footer="0.3"/>
  <pageSetup scale="60" fitToHeight="12"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104A4-BF7A-49F3-A75C-3F9561871C69}">
  <sheetPr>
    <pageSetUpPr fitToPage="1"/>
  </sheetPr>
  <dimension ref="A1:H217"/>
  <sheetViews>
    <sheetView workbookViewId="0">
      <selection activeCell="B51" sqref="B51"/>
    </sheetView>
  </sheetViews>
  <sheetFormatPr defaultColWidth="8.81640625" defaultRowHeight="14.5" x14ac:dyDescent="0.35"/>
  <cols>
    <col min="2" max="2" width="30" bestFit="1" customWidth="1"/>
    <col min="3" max="8" width="11.453125"/>
  </cols>
  <sheetData>
    <row r="1" spans="1:8" ht="46.5" customHeight="1" x14ac:dyDescent="0.35">
      <c r="A1" s="125" t="s">
        <v>3698</v>
      </c>
      <c r="B1" s="125"/>
      <c r="C1" s="125"/>
      <c r="D1" s="125"/>
      <c r="E1" s="125"/>
      <c r="F1" s="125"/>
      <c r="G1" s="125"/>
      <c r="H1" s="125"/>
    </row>
    <row r="2" spans="1:8" ht="15.5" x14ac:dyDescent="0.35">
      <c r="A2" s="91" t="s">
        <v>1</v>
      </c>
      <c r="B2" s="91" t="s">
        <v>3699</v>
      </c>
      <c r="C2" s="91" t="s">
        <v>3700</v>
      </c>
      <c r="D2" s="91" t="s">
        <v>3701</v>
      </c>
      <c r="E2" s="91" t="s">
        <v>3702</v>
      </c>
      <c r="F2" s="91" t="s">
        <v>3703</v>
      </c>
      <c r="G2" s="91" t="s">
        <v>3704</v>
      </c>
      <c r="H2" s="91" t="s">
        <v>3705</v>
      </c>
    </row>
    <row r="3" spans="1:8" ht="15.5" x14ac:dyDescent="0.35">
      <c r="A3" s="1" t="s">
        <v>13</v>
      </c>
      <c r="B3" s="104" t="s">
        <v>3706</v>
      </c>
      <c r="C3" s="1">
        <v>0.32081162299999999</v>
      </c>
      <c r="D3" s="1">
        <v>9.2525766999999995E-2</v>
      </c>
      <c r="E3" s="1">
        <v>3.4750889E-2</v>
      </c>
      <c r="F3" s="1">
        <v>0.253716363</v>
      </c>
      <c r="G3" s="1">
        <v>0.132430193</v>
      </c>
      <c r="H3" s="1">
        <v>0.16576516499999999</v>
      </c>
    </row>
    <row r="4" spans="1:8" ht="15.5" x14ac:dyDescent="0.35">
      <c r="A4" s="1" t="s">
        <v>13</v>
      </c>
      <c r="B4" s="104" t="s">
        <v>200</v>
      </c>
      <c r="C4" s="1">
        <v>0.28834147100000002</v>
      </c>
      <c r="D4" s="1">
        <v>0.107527943</v>
      </c>
      <c r="E4" s="1">
        <v>3.7621834999999999E-2</v>
      </c>
      <c r="F4" s="1">
        <v>0.26375901699999998</v>
      </c>
      <c r="G4" s="1">
        <v>0.19646417599999999</v>
      </c>
      <c r="H4" s="1">
        <v>0.106285558</v>
      </c>
    </row>
    <row r="5" spans="1:8" ht="15.5" x14ac:dyDescent="0.35">
      <c r="A5" s="1" t="s">
        <v>13</v>
      </c>
      <c r="B5" s="1" t="s">
        <v>3707</v>
      </c>
      <c r="C5" s="1">
        <v>0.41930540399999999</v>
      </c>
      <c r="D5" s="1">
        <v>3.2794673000000003E-2</v>
      </c>
      <c r="E5" s="1">
        <v>1.1610723E-2</v>
      </c>
      <c r="F5" s="1">
        <v>5.0927881000000001E-2</v>
      </c>
      <c r="G5" s="1">
        <v>0.111840461</v>
      </c>
      <c r="H5" s="1">
        <v>0.37352085800000001</v>
      </c>
    </row>
    <row r="6" spans="1:8" ht="15.5" x14ac:dyDescent="0.35">
      <c r="A6" s="1" t="s">
        <v>13</v>
      </c>
      <c r="B6" s="1" t="s">
        <v>3708</v>
      </c>
      <c r="C6" s="1">
        <v>0.523222521</v>
      </c>
      <c r="D6" s="1">
        <v>4.9880821999999998E-2</v>
      </c>
      <c r="E6" s="1">
        <v>1.9347136000000001E-2</v>
      </c>
      <c r="F6" s="1">
        <v>0.10349823499999999</v>
      </c>
      <c r="G6" s="1">
        <v>1.4657348000000001E-2</v>
      </c>
      <c r="H6" s="1">
        <v>0.28939393699999999</v>
      </c>
    </row>
    <row r="7" spans="1:8" ht="15.5" x14ac:dyDescent="0.35">
      <c r="A7" s="1" t="s">
        <v>13</v>
      </c>
      <c r="B7" s="1" t="s">
        <v>3709</v>
      </c>
      <c r="C7" s="1">
        <v>0.489535373</v>
      </c>
      <c r="D7" s="1">
        <v>0.108623809</v>
      </c>
      <c r="E7" s="1">
        <v>4.2653679999999999E-2</v>
      </c>
      <c r="F7" s="1">
        <v>0.16119553</v>
      </c>
      <c r="G7" s="1">
        <v>8.2004109000000006E-2</v>
      </c>
      <c r="H7" s="1">
        <v>0.11598749899999999</v>
      </c>
    </row>
    <row r="8" spans="1:8" ht="15.5" x14ac:dyDescent="0.35">
      <c r="A8" s="1" t="s">
        <v>13</v>
      </c>
      <c r="B8" s="1" t="s">
        <v>3710</v>
      </c>
      <c r="C8" s="1">
        <v>0.40811963499999998</v>
      </c>
      <c r="D8" s="1">
        <v>6.1807593000000001E-2</v>
      </c>
      <c r="E8" s="1">
        <v>6.1768250000000004E-3</v>
      </c>
      <c r="F8" s="1">
        <v>0.246743616</v>
      </c>
      <c r="G8" s="1">
        <v>0.148293328</v>
      </c>
      <c r="H8" s="1">
        <v>0.128859003</v>
      </c>
    </row>
    <row r="9" spans="1:8" ht="15.5" x14ac:dyDescent="0.35">
      <c r="A9" s="1" t="s">
        <v>13</v>
      </c>
      <c r="B9" s="1" t="s">
        <v>3711</v>
      </c>
      <c r="C9" s="1">
        <v>0.480877267</v>
      </c>
      <c r="D9" s="1">
        <v>0.14102907000000001</v>
      </c>
      <c r="E9" s="1">
        <v>9.0492518999999993E-2</v>
      </c>
      <c r="F9" s="1">
        <v>0.105827089</v>
      </c>
      <c r="G9" s="1">
        <v>0</v>
      </c>
      <c r="H9" s="1">
        <v>0.18177405399999999</v>
      </c>
    </row>
    <row r="10" spans="1:8" ht="15.5" x14ac:dyDescent="0.35">
      <c r="A10" s="1" t="s">
        <v>13</v>
      </c>
      <c r="B10" s="1" t="s">
        <v>3712</v>
      </c>
      <c r="C10" s="1">
        <v>0.37063676699999998</v>
      </c>
      <c r="D10" s="1">
        <v>0.14591227800000001</v>
      </c>
      <c r="E10" s="1">
        <v>7.2402016E-2</v>
      </c>
      <c r="F10" s="1">
        <v>0.25367814599999999</v>
      </c>
      <c r="G10" s="1">
        <v>0</v>
      </c>
      <c r="H10" s="1">
        <v>0.15737079300000001</v>
      </c>
    </row>
    <row r="11" spans="1:8" ht="15.5" x14ac:dyDescent="0.35">
      <c r="A11" s="1" t="s">
        <v>13</v>
      </c>
      <c r="B11" s="1" t="s">
        <v>3713</v>
      </c>
      <c r="C11" s="1">
        <v>0.43611332800000002</v>
      </c>
      <c r="D11" s="1">
        <v>0.100780805</v>
      </c>
      <c r="E11" s="1">
        <v>9.5611732000000005E-2</v>
      </c>
      <c r="F11" s="1">
        <v>0.15322656500000001</v>
      </c>
      <c r="G11" s="1">
        <v>8.7912114999999999E-2</v>
      </c>
      <c r="H11" s="1">
        <v>0.12635545500000001</v>
      </c>
    </row>
    <row r="12" spans="1:8" ht="15.5" x14ac:dyDescent="0.35">
      <c r="A12" s="1" t="s">
        <v>13</v>
      </c>
      <c r="B12" s="1" t="s">
        <v>3714</v>
      </c>
      <c r="C12" s="1">
        <v>0.382838809</v>
      </c>
      <c r="D12" s="1">
        <v>0.172491482</v>
      </c>
      <c r="E12" s="1">
        <v>7.7436116999999999E-2</v>
      </c>
      <c r="F12" s="1">
        <v>0.170690541</v>
      </c>
      <c r="G12" s="1">
        <v>9.6543051000000005E-2</v>
      </c>
      <c r="H12" s="1">
        <v>0.1</v>
      </c>
    </row>
    <row r="13" spans="1:8" ht="15.5" x14ac:dyDescent="0.35">
      <c r="A13" s="1" t="s">
        <v>13</v>
      </c>
      <c r="B13" s="1" t="s">
        <v>3715</v>
      </c>
      <c r="C13" s="1">
        <v>0.32677152900000001</v>
      </c>
      <c r="D13" s="1">
        <v>6.9717386000000006E-2</v>
      </c>
      <c r="E13" s="1">
        <v>2.4392271E-2</v>
      </c>
      <c r="F13" s="1">
        <v>7.4782653000000004E-2</v>
      </c>
      <c r="G13" s="1">
        <v>8.0415154000000003E-2</v>
      </c>
      <c r="H13" s="1">
        <v>0.42392100599999999</v>
      </c>
    </row>
    <row r="14" spans="1:8" ht="15.5" x14ac:dyDescent="0.35">
      <c r="A14" s="1" t="s">
        <v>13</v>
      </c>
      <c r="B14" s="1" t="s">
        <v>3716</v>
      </c>
      <c r="C14" s="1">
        <v>0.40158221599999999</v>
      </c>
      <c r="D14" s="1">
        <v>4.7917491999999999E-2</v>
      </c>
      <c r="E14" s="1">
        <v>3.5441917000000003E-2</v>
      </c>
      <c r="F14" s="1">
        <v>0.101212528</v>
      </c>
      <c r="G14" s="1">
        <v>0.31158607399999999</v>
      </c>
      <c r="H14" s="1">
        <v>0.102259774</v>
      </c>
    </row>
    <row r="15" spans="1:8" ht="15.5" x14ac:dyDescent="0.35">
      <c r="A15" s="1" t="s">
        <v>13</v>
      </c>
      <c r="B15" s="1" t="s">
        <v>3717</v>
      </c>
      <c r="C15" s="1">
        <v>0.41259057500000001</v>
      </c>
      <c r="D15" s="1">
        <v>0.14911239500000001</v>
      </c>
      <c r="E15" s="1">
        <v>8.5896682000000002E-2</v>
      </c>
      <c r="F15" s="1">
        <v>0.20271813399999999</v>
      </c>
      <c r="G15" s="1">
        <v>0</v>
      </c>
      <c r="H15" s="1">
        <v>0.14968221300000001</v>
      </c>
    </row>
    <row r="16" spans="1:8" ht="15.5" x14ac:dyDescent="0.35">
      <c r="A16" s="1" t="s">
        <v>13</v>
      </c>
      <c r="B16" s="1" t="s">
        <v>3718</v>
      </c>
      <c r="C16" s="1">
        <v>0.70017631599999997</v>
      </c>
      <c r="D16" s="1">
        <v>3.2573732000000001E-2</v>
      </c>
      <c r="E16" s="1">
        <v>3.1745640999999998E-2</v>
      </c>
      <c r="F16" s="1">
        <v>2.4361778000000001E-2</v>
      </c>
      <c r="G16" s="1">
        <v>3.1440126999999998E-2</v>
      </c>
      <c r="H16" s="1">
        <v>0.17970240600000001</v>
      </c>
    </row>
    <row r="17" spans="1:8" ht="15.5" x14ac:dyDescent="0.35">
      <c r="A17" s="1" t="s">
        <v>13</v>
      </c>
      <c r="B17" s="1" t="s">
        <v>3719</v>
      </c>
      <c r="C17" s="1">
        <v>0.54201749799999999</v>
      </c>
      <c r="D17" s="1">
        <v>7.5940896999999993E-2</v>
      </c>
      <c r="E17" s="1">
        <v>2.6098613999999999E-2</v>
      </c>
      <c r="F17" s="1">
        <v>7.3756489999999997E-3</v>
      </c>
      <c r="G17" s="1">
        <v>0</v>
      </c>
      <c r="H17" s="1">
        <v>0.34856734099999998</v>
      </c>
    </row>
    <row r="18" spans="1:8" ht="15.5" x14ac:dyDescent="0.35">
      <c r="A18" s="1" t="s">
        <v>13</v>
      </c>
      <c r="B18" s="1" t="s">
        <v>3720</v>
      </c>
      <c r="C18" s="1">
        <v>0.555634403</v>
      </c>
      <c r="D18" s="1">
        <v>0.125163101</v>
      </c>
      <c r="E18" s="1">
        <v>6.0361460999999998E-2</v>
      </c>
      <c r="F18" s="1">
        <v>0.11881660099999999</v>
      </c>
      <c r="G18" s="1">
        <v>1.8705389999999999E-2</v>
      </c>
      <c r="H18" s="1">
        <v>0.121319043</v>
      </c>
    </row>
    <row r="19" spans="1:8" ht="15.5" x14ac:dyDescent="0.35">
      <c r="A19" s="1" t="s">
        <v>13</v>
      </c>
      <c r="B19" s="1" t="s">
        <v>3721</v>
      </c>
      <c r="C19" s="1">
        <v>0.60650286200000003</v>
      </c>
      <c r="D19" s="1">
        <v>8.6601843999999997E-2</v>
      </c>
      <c r="E19" s="1">
        <v>5.1234930999999997E-2</v>
      </c>
      <c r="F19" s="1">
        <v>0.111108764</v>
      </c>
      <c r="G19" s="1">
        <v>0</v>
      </c>
      <c r="H19" s="1">
        <v>0.1445516</v>
      </c>
    </row>
    <row r="20" spans="1:8" ht="15.5" x14ac:dyDescent="0.35">
      <c r="A20" s="1" t="s">
        <v>13</v>
      </c>
      <c r="B20" s="1" t="s">
        <v>3722</v>
      </c>
      <c r="C20" s="1">
        <v>0.54019177200000001</v>
      </c>
      <c r="D20" s="1">
        <v>8.6861279999999999E-2</v>
      </c>
      <c r="E20" s="1">
        <v>6.0277748999999999E-2</v>
      </c>
      <c r="F20" s="1">
        <v>0.19076332500000001</v>
      </c>
      <c r="G20" s="1">
        <v>2.1905873999999999E-2</v>
      </c>
      <c r="H20" s="1">
        <v>0.1</v>
      </c>
    </row>
    <row r="21" spans="1:8" ht="15.5" x14ac:dyDescent="0.35">
      <c r="A21" s="1" t="s">
        <v>13</v>
      </c>
      <c r="B21" s="1" t="s">
        <v>3723</v>
      </c>
      <c r="C21" s="1">
        <v>0.28849803200000002</v>
      </c>
      <c r="D21" s="1">
        <v>0.107797193</v>
      </c>
      <c r="E21" s="1">
        <v>3.7790274999999998E-2</v>
      </c>
      <c r="F21" s="1">
        <v>0.26365390999999999</v>
      </c>
      <c r="G21" s="1">
        <v>0.19705804800000001</v>
      </c>
      <c r="H21" s="1">
        <v>0.105202543</v>
      </c>
    </row>
    <row r="22" spans="1:8" ht="15.5" x14ac:dyDescent="0.35">
      <c r="A22" s="1" t="s">
        <v>13</v>
      </c>
      <c r="B22" s="1" t="s">
        <v>3724</v>
      </c>
      <c r="C22" s="1">
        <v>0.45258428499999998</v>
      </c>
      <c r="D22" s="1">
        <v>0.124647403</v>
      </c>
      <c r="E22" s="1">
        <v>5.5492054999999998E-2</v>
      </c>
      <c r="F22" s="1">
        <v>0.10685393999999999</v>
      </c>
      <c r="G22" s="1">
        <v>0</v>
      </c>
      <c r="H22" s="1">
        <v>0.26042231599999999</v>
      </c>
    </row>
    <row r="23" spans="1:8" ht="15.5" x14ac:dyDescent="0.35">
      <c r="A23" s="1" t="s">
        <v>13</v>
      </c>
      <c r="B23" s="1" t="s">
        <v>3725</v>
      </c>
      <c r="C23" s="1">
        <v>0.390207792</v>
      </c>
      <c r="D23" s="1">
        <v>7.5813556000000004E-2</v>
      </c>
      <c r="E23" s="1">
        <v>6.8325432000000005E-2</v>
      </c>
      <c r="F23" s="1">
        <v>0.15592473200000001</v>
      </c>
      <c r="G23" s="1">
        <v>7.0569257999999996E-2</v>
      </c>
      <c r="H23" s="1">
        <v>0.23915923</v>
      </c>
    </row>
    <row r="24" spans="1:8" ht="15.5" x14ac:dyDescent="0.35">
      <c r="A24" s="1" t="s">
        <v>13</v>
      </c>
      <c r="B24" s="1" t="s">
        <v>3726</v>
      </c>
      <c r="C24" s="1">
        <v>0.57012801000000002</v>
      </c>
      <c r="D24" s="1">
        <v>8.3245162999999997E-2</v>
      </c>
      <c r="E24" s="1">
        <v>7.2950866000000003E-2</v>
      </c>
      <c r="F24" s="1">
        <v>0.13938105000000001</v>
      </c>
      <c r="G24" s="1">
        <v>3.3686962000000001E-2</v>
      </c>
      <c r="H24" s="1">
        <v>0.10060795</v>
      </c>
    </row>
    <row r="25" spans="1:8" ht="15.5" x14ac:dyDescent="0.35">
      <c r="A25" s="1" t="s">
        <v>13</v>
      </c>
      <c r="B25" s="1" t="s">
        <v>3727</v>
      </c>
      <c r="C25" s="1">
        <v>0.83038819200000002</v>
      </c>
      <c r="D25" s="1">
        <v>2.4559193999999999E-2</v>
      </c>
      <c r="E25" s="1">
        <v>0</v>
      </c>
      <c r="F25" s="1">
        <v>3.1432116000000003E-2</v>
      </c>
      <c r="G25" s="1">
        <v>0</v>
      </c>
      <c r="H25" s="1">
        <v>0.113620498</v>
      </c>
    </row>
    <row r="26" spans="1:8" ht="15.5" x14ac:dyDescent="0.35">
      <c r="A26" s="1" t="s">
        <v>13</v>
      </c>
      <c r="B26" s="1" t="s">
        <v>3728</v>
      </c>
      <c r="C26" s="1">
        <v>0.45119531200000002</v>
      </c>
      <c r="D26" s="1">
        <v>5.3589858999999997E-2</v>
      </c>
      <c r="E26" s="1">
        <v>7.1269903999999995E-2</v>
      </c>
      <c r="F26" s="1">
        <v>9.1827342000000006E-2</v>
      </c>
      <c r="G26" s="1">
        <v>0.153634362</v>
      </c>
      <c r="H26" s="1">
        <v>0.17848322</v>
      </c>
    </row>
    <row r="27" spans="1:8" ht="15.5" x14ac:dyDescent="0.35">
      <c r="A27" s="1" t="s">
        <v>13</v>
      </c>
      <c r="B27" s="1" t="s">
        <v>3729</v>
      </c>
      <c r="C27" s="1">
        <v>0.28569184600000003</v>
      </c>
      <c r="D27" s="1">
        <v>0.17905744600000001</v>
      </c>
      <c r="E27" s="1">
        <v>8.6670941000000001E-2</v>
      </c>
      <c r="F27" s="1">
        <v>4.4733440999999999E-2</v>
      </c>
      <c r="G27" s="1">
        <v>0.13163976299999999</v>
      </c>
      <c r="H27" s="1">
        <v>0.27220656300000001</v>
      </c>
    </row>
    <row r="28" spans="1:8" ht="15.5" x14ac:dyDescent="0.35">
      <c r="A28" s="1" t="s">
        <v>13</v>
      </c>
      <c r="B28" s="104" t="s">
        <v>3730</v>
      </c>
      <c r="C28" s="1">
        <v>0.36849769300000002</v>
      </c>
      <c r="D28" s="1">
        <v>0.17276560499999999</v>
      </c>
      <c r="E28" s="1">
        <v>8.1080111999999996E-2</v>
      </c>
      <c r="F28" s="1">
        <v>0.21566178999999999</v>
      </c>
      <c r="G28" s="1">
        <v>0</v>
      </c>
      <c r="H28" s="1">
        <v>0.16199480099999999</v>
      </c>
    </row>
    <row r="29" spans="1:8" ht="15.5" x14ac:dyDescent="0.35">
      <c r="A29" s="1" t="s">
        <v>13</v>
      </c>
      <c r="B29" s="104" t="s">
        <v>212</v>
      </c>
      <c r="C29" s="1">
        <v>0.370298668</v>
      </c>
      <c r="D29" s="1">
        <v>0.17321650899999999</v>
      </c>
      <c r="E29" s="1">
        <v>8.0866806999999999E-2</v>
      </c>
      <c r="F29" s="1">
        <v>0.21399194499999999</v>
      </c>
      <c r="G29" s="1">
        <v>0</v>
      </c>
      <c r="H29" s="1">
        <v>0.16162607000000001</v>
      </c>
    </row>
    <row r="30" spans="1:8" ht="15.5" x14ac:dyDescent="0.35">
      <c r="A30" s="1" t="s">
        <v>13</v>
      </c>
      <c r="B30" s="1" t="s">
        <v>3482</v>
      </c>
      <c r="C30" s="1">
        <v>0.21425513900000001</v>
      </c>
      <c r="D30" s="1">
        <v>2.8938406999999999E-2</v>
      </c>
      <c r="E30" s="1">
        <v>2.1615486E-2</v>
      </c>
      <c r="F30" s="1">
        <v>0.24247907499999999</v>
      </c>
      <c r="G30" s="1">
        <v>0.39171189299999998</v>
      </c>
      <c r="H30" s="1">
        <v>0.10100000000000001</v>
      </c>
    </row>
    <row r="31" spans="1:8" ht="15.5" x14ac:dyDescent="0.35">
      <c r="A31" s="1" t="s">
        <v>13</v>
      </c>
      <c r="B31" s="1" t="s">
        <v>3731</v>
      </c>
      <c r="C31" s="1">
        <v>0.61159631999999997</v>
      </c>
      <c r="D31" s="1">
        <v>8.9012171000000001E-2</v>
      </c>
      <c r="E31" s="1">
        <v>0.119296265</v>
      </c>
      <c r="F31" s="1">
        <v>7.1049618999999994E-2</v>
      </c>
      <c r="G31" s="1">
        <v>0</v>
      </c>
      <c r="H31" s="1">
        <v>0.10904562499999999</v>
      </c>
    </row>
    <row r="32" spans="1:8" ht="15.5" x14ac:dyDescent="0.35">
      <c r="A32" s="1" t="s">
        <v>13</v>
      </c>
      <c r="B32" s="1" t="s">
        <v>3732</v>
      </c>
      <c r="C32" s="1">
        <v>0.53528606400000001</v>
      </c>
      <c r="D32" s="1">
        <v>2.7705965999999999E-2</v>
      </c>
      <c r="E32" s="1">
        <v>3.0493824999999999E-2</v>
      </c>
      <c r="F32" s="1">
        <v>0.18171399699999999</v>
      </c>
      <c r="G32" s="1">
        <v>3.4729418999999997E-2</v>
      </c>
      <c r="H32" s="1">
        <v>0.19007072999999999</v>
      </c>
    </row>
    <row r="33" spans="1:8" ht="15.5" x14ac:dyDescent="0.35">
      <c r="A33" s="1" t="s">
        <v>13</v>
      </c>
      <c r="B33" s="1" t="s">
        <v>364</v>
      </c>
      <c r="C33" s="1">
        <v>0.53545624300000005</v>
      </c>
      <c r="D33" s="1">
        <v>2.8311823E-2</v>
      </c>
      <c r="E33" s="1">
        <v>3.1365754000000003E-2</v>
      </c>
      <c r="F33" s="1">
        <v>0.18108750800000001</v>
      </c>
      <c r="G33" s="1">
        <v>3.5172513000000002E-2</v>
      </c>
      <c r="H33" s="1">
        <v>0.18860615999999999</v>
      </c>
    </row>
    <row r="34" spans="1:8" ht="15.5" x14ac:dyDescent="0.35">
      <c r="A34" s="1" t="s">
        <v>13</v>
      </c>
      <c r="B34" s="1" t="s">
        <v>509</v>
      </c>
      <c r="C34" s="1">
        <v>0.55551219799999996</v>
      </c>
      <c r="D34" s="1">
        <v>7.6349528E-2</v>
      </c>
      <c r="E34" s="1">
        <v>2.4551789000000001E-2</v>
      </c>
      <c r="F34" s="1">
        <v>7.6360330000000004E-3</v>
      </c>
      <c r="G34" s="1">
        <v>0</v>
      </c>
      <c r="H34" s="1">
        <v>0.33595045200000001</v>
      </c>
    </row>
    <row r="35" spans="1:8" ht="15.5" x14ac:dyDescent="0.35">
      <c r="A35" s="1" t="s">
        <v>13</v>
      </c>
      <c r="B35" s="1" t="s">
        <v>473</v>
      </c>
      <c r="C35" s="1">
        <v>0.44969917500000001</v>
      </c>
      <c r="D35" s="1">
        <v>5.4012591999999998E-2</v>
      </c>
      <c r="E35" s="1">
        <v>7.0433912000000001E-2</v>
      </c>
      <c r="F35" s="1">
        <v>9.3098659E-2</v>
      </c>
      <c r="G35" s="1">
        <v>0.15157737600000001</v>
      </c>
      <c r="H35" s="1">
        <v>0.18117828599999999</v>
      </c>
    </row>
    <row r="36" spans="1:8" ht="15.5" x14ac:dyDescent="0.35">
      <c r="A36" s="1" t="s">
        <v>13</v>
      </c>
      <c r="B36" s="104" t="s">
        <v>3733</v>
      </c>
      <c r="C36" s="1">
        <v>0.280650075</v>
      </c>
      <c r="D36" s="1">
        <v>0.17773250099999999</v>
      </c>
      <c r="E36" s="1">
        <v>8.3750090999999999E-2</v>
      </c>
      <c r="F36" s="1">
        <v>4.866844E-2</v>
      </c>
      <c r="G36" s="1">
        <v>0.14275201900000001</v>
      </c>
      <c r="H36" s="1">
        <v>0.26644687299999997</v>
      </c>
    </row>
    <row r="37" spans="1:8" ht="15.5" x14ac:dyDescent="0.35">
      <c r="A37" s="1" t="s">
        <v>13</v>
      </c>
      <c r="B37" s="104" t="s">
        <v>265</v>
      </c>
      <c r="C37" s="1">
        <v>0.28493885400000002</v>
      </c>
      <c r="D37" s="1">
        <v>0.17942606699999999</v>
      </c>
      <c r="E37" s="1">
        <v>8.6146897E-2</v>
      </c>
      <c r="F37" s="1">
        <v>4.4249696999999998E-2</v>
      </c>
      <c r="G37" s="1">
        <v>0.13094224400000001</v>
      </c>
      <c r="H37" s="1">
        <v>0.27429624000000002</v>
      </c>
    </row>
    <row r="38" spans="1:8" ht="15.5" x14ac:dyDescent="0.35">
      <c r="A38" s="1" t="s">
        <v>13</v>
      </c>
      <c r="B38" s="104" t="s">
        <v>268</v>
      </c>
      <c r="C38" s="1">
        <v>0.6040375</v>
      </c>
      <c r="D38" s="1">
        <v>5.0917748999999998E-2</v>
      </c>
      <c r="E38" s="1">
        <v>3.11182E-3</v>
      </c>
      <c r="F38" s="1">
        <v>4.5155355000000001E-2</v>
      </c>
      <c r="G38" s="1">
        <v>6.9161927999999998E-2</v>
      </c>
      <c r="H38" s="1">
        <v>0.227615647</v>
      </c>
    </row>
    <row r="39" spans="1:8" ht="15.5" x14ac:dyDescent="0.35">
      <c r="A39" s="1" t="s">
        <v>13</v>
      </c>
      <c r="B39" s="1" t="s">
        <v>3734</v>
      </c>
      <c r="C39" s="1">
        <v>0.57030655799999996</v>
      </c>
      <c r="D39" s="1">
        <v>6.7068155000000004E-2</v>
      </c>
      <c r="E39" s="1">
        <v>2.8097344999999999E-2</v>
      </c>
      <c r="F39" s="1">
        <v>0.121392984</v>
      </c>
      <c r="G39" s="1">
        <v>2.3646394000000001E-2</v>
      </c>
      <c r="H39" s="1">
        <v>0.189488564</v>
      </c>
    </row>
    <row r="40" spans="1:8" ht="15.5" x14ac:dyDescent="0.35">
      <c r="A40" s="1" t="s">
        <v>13</v>
      </c>
      <c r="B40" s="1" t="s">
        <v>3735</v>
      </c>
      <c r="C40" s="1">
        <v>0.80034560300000002</v>
      </c>
      <c r="D40" s="1">
        <v>2.0103550000000001E-2</v>
      </c>
      <c r="E40" s="1">
        <v>3.2858588000000001E-2</v>
      </c>
      <c r="F40" s="1">
        <v>1.3761376000000001E-2</v>
      </c>
      <c r="G40" s="1">
        <v>0</v>
      </c>
      <c r="H40" s="1">
        <v>0.132930883</v>
      </c>
    </row>
    <row r="41" spans="1:8" ht="15.5" x14ac:dyDescent="0.35">
      <c r="A41" s="1" t="s">
        <v>13</v>
      </c>
      <c r="B41" s="1" t="s">
        <v>3736</v>
      </c>
      <c r="C41" s="1">
        <v>0.75956986299999996</v>
      </c>
      <c r="D41" s="1">
        <v>4.1356153E-2</v>
      </c>
      <c r="E41" s="1">
        <v>4.5605063000000001E-2</v>
      </c>
      <c r="F41" s="1">
        <v>3.1208107999999998E-2</v>
      </c>
      <c r="G41" s="1">
        <v>1.9124380999999999E-2</v>
      </c>
      <c r="H41" s="1">
        <v>0.103136433</v>
      </c>
    </row>
    <row r="42" spans="1:8" ht="15.5" x14ac:dyDescent="0.35">
      <c r="A42" s="1" t="s">
        <v>13</v>
      </c>
      <c r="B42" s="1" t="s">
        <v>3737</v>
      </c>
      <c r="C42" s="1">
        <v>0.67155623099999995</v>
      </c>
      <c r="D42" s="1">
        <v>7.7624488000000005E-2</v>
      </c>
      <c r="E42" s="1">
        <v>8.2095009999999993E-3</v>
      </c>
      <c r="F42" s="1">
        <v>9.5231669000000005E-2</v>
      </c>
      <c r="G42" s="1">
        <v>0</v>
      </c>
      <c r="H42" s="1">
        <v>0.14737811100000001</v>
      </c>
    </row>
    <row r="43" spans="1:8" ht="15.5" x14ac:dyDescent="0.35">
      <c r="A43" s="1" t="s">
        <v>13</v>
      </c>
      <c r="B43" s="1" t="s">
        <v>3738</v>
      </c>
      <c r="C43" s="1">
        <v>0.80969359699999999</v>
      </c>
      <c r="D43" s="1">
        <v>1.8946943000000001E-2</v>
      </c>
      <c r="E43" s="1">
        <v>3.4214650999999999E-2</v>
      </c>
      <c r="F43" s="1">
        <v>1.2635220000000001E-2</v>
      </c>
      <c r="G43" s="1">
        <v>0</v>
      </c>
      <c r="H43" s="1">
        <v>0.124509589</v>
      </c>
    </row>
    <row r="44" spans="1:8" ht="15.5" x14ac:dyDescent="0.35">
      <c r="A44" s="1" t="s">
        <v>13</v>
      </c>
      <c r="B44" s="1" t="s">
        <v>3739</v>
      </c>
      <c r="C44" s="1">
        <v>0.71956807300000003</v>
      </c>
      <c r="D44" s="1">
        <v>8.1631526999999995E-2</v>
      </c>
      <c r="E44" s="1">
        <v>1.0115010000000001E-2</v>
      </c>
      <c r="F44" s="1">
        <v>8.4400226999999994E-2</v>
      </c>
      <c r="G44" s="1">
        <v>2.9292350000000001E-3</v>
      </c>
      <c r="H44" s="1">
        <v>0.101355928</v>
      </c>
    </row>
    <row r="45" spans="1:8" ht="15.5" x14ac:dyDescent="0.35">
      <c r="A45" s="1" t="s">
        <v>13</v>
      </c>
      <c r="B45" s="104" t="s">
        <v>3740</v>
      </c>
      <c r="C45" s="1">
        <v>0.36388590399999998</v>
      </c>
      <c r="D45" s="1">
        <v>8.2037923999999998E-2</v>
      </c>
      <c r="E45" s="1">
        <v>4.9796619E-2</v>
      </c>
      <c r="F45" s="1">
        <v>9.8809426000000006E-2</v>
      </c>
      <c r="G45" s="1">
        <v>0.22254781600000001</v>
      </c>
      <c r="H45" s="1">
        <v>0.182922311</v>
      </c>
    </row>
    <row r="46" spans="1:8" ht="15.5" x14ac:dyDescent="0.35">
      <c r="A46" s="1" t="s">
        <v>13</v>
      </c>
      <c r="B46" s="104" t="s">
        <v>2558</v>
      </c>
      <c r="C46" s="1">
        <v>0.38188515499999998</v>
      </c>
      <c r="D46" s="1">
        <v>0.173279929</v>
      </c>
      <c r="E46" s="1">
        <v>7.7323340000000004E-2</v>
      </c>
      <c r="F46" s="1">
        <v>0.17079515000000001</v>
      </c>
      <c r="G46" s="1">
        <v>9.6716425999999994E-2</v>
      </c>
      <c r="H46" s="1">
        <v>0.1</v>
      </c>
    </row>
    <row r="47" spans="1:8" ht="15.5" x14ac:dyDescent="0.35">
      <c r="A47" s="1" t="s">
        <v>13</v>
      </c>
      <c r="B47" s="1" t="s">
        <v>3741</v>
      </c>
      <c r="C47" s="1">
        <v>0.50093646000000003</v>
      </c>
      <c r="D47" s="1">
        <v>0.109507493</v>
      </c>
      <c r="E47" s="1">
        <v>0.116618971</v>
      </c>
      <c r="F47" s="1">
        <v>0.103308232</v>
      </c>
      <c r="G47" s="1">
        <v>1.2310556E-2</v>
      </c>
      <c r="H47" s="1">
        <v>0.157318288</v>
      </c>
    </row>
    <row r="48" spans="1:8" ht="15.5" x14ac:dyDescent="0.35">
      <c r="A48" s="1" t="s">
        <v>13</v>
      </c>
      <c r="B48" s="104" t="s">
        <v>294</v>
      </c>
      <c r="C48" s="1">
        <v>0.50129184900000001</v>
      </c>
      <c r="D48" s="1">
        <v>0.14023196299999999</v>
      </c>
      <c r="E48" s="1">
        <v>0.113153165</v>
      </c>
      <c r="F48" s="1">
        <v>0.108312279</v>
      </c>
      <c r="G48" s="1">
        <v>0</v>
      </c>
      <c r="H48" s="1">
        <v>0.13701074399999999</v>
      </c>
    </row>
    <row r="49" spans="1:8" ht="15.5" x14ac:dyDescent="0.35">
      <c r="A49" s="1" t="s">
        <v>13</v>
      </c>
      <c r="B49" s="104" t="s">
        <v>297</v>
      </c>
      <c r="C49" s="1">
        <v>0.63548329100000001</v>
      </c>
      <c r="D49" s="1">
        <v>6.8060955000000006E-2</v>
      </c>
      <c r="E49" s="1">
        <v>2.9168583000000001E-2</v>
      </c>
      <c r="F49" s="1">
        <v>0.111079215</v>
      </c>
      <c r="G49" s="1">
        <v>3.3314389999999998E-3</v>
      </c>
      <c r="H49" s="1">
        <v>0.15287651599999999</v>
      </c>
    </row>
    <row r="50" spans="1:8" ht="15.5" x14ac:dyDescent="0.35">
      <c r="A50" s="1" t="s">
        <v>13</v>
      </c>
      <c r="B50" s="104" t="s">
        <v>303</v>
      </c>
      <c r="C50" s="1">
        <v>0.38770805400000002</v>
      </c>
      <c r="D50" s="1">
        <v>7.4620458000000001E-2</v>
      </c>
      <c r="E50" s="1">
        <v>3.31095E-2</v>
      </c>
      <c r="F50" s="1">
        <v>9.3583270999999996E-2</v>
      </c>
      <c r="G50" s="1">
        <v>4.2389477000000002E-2</v>
      </c>
      <c r="H50" s="1">
        <v>0.36858924100000001</v>
      </c>
    </row>
    <row r="51" spans="1:8" ht="15.5" x14ac:dyDescent="0.35">
      <c r="A51" s="1" t="s">
        <v>13</v>
      </c>
      <c r="B51" s="1" t="s">
        <v>3742</v>
      </c>
      <c r="C51" s="1">
        <v>0.41407529900000001</v>
      </c>
      <c r="D51" s="1">
        <v>6.8095485999999997E-2</v>
      </c>
      <c r="E51" s="1">
        <v>2.5038761999999999E-2</v>
      </c>
      <c r="F51" s="1">
        <v>5.7889661000000002E-2</v>
      </c>
      <c r="G51" s="1">
        <v>0.16564562799999999</v>
      </c>
      <c r="H51" s="1">
        <v>0.26925516399999999</v>
      </c>
    </row>
    <row r="52" spans="1:8" ht="15.5" x14ac:dyDescent="0.35">
      <c r="A52" s="1" t="s">
        <v>13</v>
      </c>
      <c r="B52" s="1" t="s">
        <v>306</v>
      </c>
      <c r="C52" s="1">
        <v>0.312958927</v>
      </c>
      <c r="D52" s="1">
        <v>4.9130330999999999E-2</v>
      </c>
      <c r="E52" s="1">
        <v>2.8952836999999999E-2</v>
      </c>
      <c r="F52" s="1">
        <v>0.25604152899999999</v>
      </c>
      <c r="G52" s="1">
        <v>0.19542298699999999</v>
      </c>
      <c r="H52" s="1">
        <v>0.15749338900000001</v>
      </c>
    </row>
    <row r="53" spans="1:8" ht="15.5" x14ac:dyDescent="0.35">
      <c r="A53" s="1" t="s">
        <v>13</v>
      </c>
      <c r="B53" s="1" t="s">
        <v>309</v>
      </c>
      <c r="C53" s="1">
        <v>0.38936770500000001</v>
      </c>
      <c r="D53" s="1">
        <v>8.6456334999999995E-2</v>
      </c>
      <c r="E53" s="1">
        <v>5.7373386999999998E-2</v>
      </c>
      <c r="F53" s="1">
        <v>0.119189032</v>
      </c>
      <c r="G53" s="1">
        <v>3.8315303000000002E-2</v>
      </c>
      <c r="H53" s="1">
        <v>0.30929823699999998</v>
      </c>
    </row>
    <row r="54" spans="1:8" ht="15.5" x14ac:dyDescent="0.35">
      <c r="A54" s="1" t="s">
        <v>13</v>
      </c>
      <c r="B54" s="104" t="s">
        <v>3743</v>
      </c>
      <c r="C54" s="1">
        <v>0.41205634299999999</v>
      </c>
      <c r="D54" s="1">
        <v>9.2996049999999997E-2</v>
      </c>
      <c r="E54" s="1">
        <v>5.6709391999999997E-2</v>
      </c>
      <c r="F54" s="1">
        <v>0.12650782199999999</v>
      </c>
      <c r="G54" s="1">
        <v>1.5110950999999999E-2</v>
      </c>
      <c r="H54" s="1">
        <v>0.29661944099999998</v>
      </c>
    </row>
    <row r="55" spans="1:8" ht="15.5" x14ac:dyDescent="0.35">
      <c r="A55" s="1" t="s">
        <v>13</v>
      </c>
      <c r="B55" s="1" t="s">
        <v>3486</v>
      </c>
      <c r="C55" s="1">
        <v>0.157917012</v>
      </c>
      <c r="D55" s="1">
        <v>3.1713646999999998E-2</v>
      </c>
      <c r="E55" s="1">
        <v>1.9759810999999999E-2</v>
      </c>
      <c r="F55" s="1">
        <v>0.30479769499999998</v>
      </c>
      <c r="G55" s="1">
        <v>0.27494094200000002</v>
      </c>
      <c r="H55" s="1">
        <v>0.210870893</v>
      </c>
    </row>
    <row r="56" spans="1:8" ht="15.5" x14ac:dyDescent="0.35">
      <c r="A56" s="1" t="s">
        <v>13</v>
      </c>
      <c r="B56" s="1" t="s">
        <v>3744</v>
      </c>
      <c r="C56" s="1">
        <v>0.42215674600000003</v>
      </c>
      <c r="D56" s="1">
        <v>9.1085968000000003E-2</v>
      </c>
      <c r="E56" s="1">
        <v>1.2140506000000001E-2</v>
      </c>
      <c r="F56" s="1">
        <v>4.2782449E-2</v>
      </c>
      <c r="G56" s="1">
        <v>0</v>
      </c>
      <c r="H56" s="1">
        <v>0.43183432999999999</v>
      </c>
    </row>
    <row r="57" spans="1:8" ht="15.5" x14ac:dyDescent="0.35">
      <c r="A57" s="1" t="s">
        <v>13</v>
      </c>
      <c r="B57" s="1" t="s">
        <v>3745</v>
      </c>
      <c r="C57" s="1">
        <v>0.31440295299999999</v>
      </c>
      <c r="D57" s="1">
        <v>6.9655956000000005E-2</v>
      </c>
      <c r="E57" s="1">
        <v>9.2590736000000007E-2</v>
      </c>
      <c r="F57" s="1">
        <v>4.2923217999999999E-2</v>
      </c>
      <c r="G57" s="1">
        <v>0.17024487999999999</v>
      </c>
      <c r="H57" s="1">
        <v>0.31018225799999999</v>
      </c>
    </row>
    <row r="58" spans="1:8" ht="15.5" x14ac:dyDescent="0.35">
      <c r="A58" s="1" t="s">
        <v>13</v>
      </c>
      <c r="B58" s="1" t="s">
        <v>3746</v>
      </c>
      <c r="C58" s="1">
        <v>0.50244535999999995</v>
      </c>
      <c r="D58" s="1">
        <v>0.101936502</v>
      </c>
      <c r="E58" s="1">
        <v>4.2883039999999997E-3</v>
      </c>
      <c r="F58" s="1">
        <v>3.8245029999999999E-2</v>
      </c>
      <c r="G58" s="1">
        <v>0.131546262</v>
      </c>
      <c r="H58" s="1">
        <v>0.22153854100000001</v>
      </c>
    </row>
    <row r="59" spans="1:8" ht="15.5" x14ac:dyDescent="0.35">
      <c r="A59" s="1" t="s">
        <v>13</v>
      </c>
      <c r="B59" s="104" t="s">
        <v>3747</v>
      </c>
      <c r="C59" s="1">
        <v>0.60027275700000005</v>
      </c>
      <c r="D59" s="1">
        <v>5.3941312999999998E-2</v>
      </c>
      <c r="E59" s="1">
        <v>5.2277690000000002E-2</v>
      </c>
      <c r="F59" s="1">
        <v>0.14456812099999999</v>
      </c>
      <c r="G59" s="1">
        <v>4.1747930000000003E-2</v>
      </c>
      <c r="H59" s="1">
        <v>0.10719218899999999</v>
      </c>
    </row>
    <row r="60" spans="1:8" ht="15.5" x14ac:dyDescent="0.35">
      <c r="A60" s="1" t="s">
        <v>13</v>
      </c>
      <c r="B60" s="1" t="s">
        <v>51</v>
      </c>
      <c r="C60" s="1">
        <v>0.384270575</v>
      </c>
      <c r="D60" s="1">
        <v>7.9369899999999993E-2</v>
      </c>
      <c r="E60" s="1">
        <v>3.8045945999999997E-2</v>
      </c>
      <c r="F60" s="1">
        <v>7.4348927999999995E-2</v>
      </c>
      <c r="G60" s="1">
        <v>0.15238078099999999</v>
      </c>
      <c r="H60" s="1">
        <v>0.27158387</v>
      </c>
    </row>
    <row r="61" spans="1:8" ht="15.5" x14ac:dyDescent="0.35">
      <c r="A61" s="1" t="s">
        <v>13</v>
      </c>
      <c r="B61" s="1" t="s">
        <v>3748</v>
      </c>
      <c r="C61" s="1">
        <v>0.43809830599999999</v>
      </c>
      <c r="D61" s="1">
        <v>8.0952114000000006E-2</v>
      </c>
      <c r="E61" s="1">
        <v>4.3818195999999997E-2</v>
      </c>
      <c r="F61" s="1">
        <v>9.8087551999999995E-2</v>
      </c>
      <c r="G61" s="1">
        <v>4.9778450000000002E-2</v>
      </c>
      <c r="H61" s="1">
        <v>0.28926538200000002</v>
      </c>
    </row>
    <row r="62" spans="1:8" ht="15.5" x14ac:dyDescent="0.35">
      <c r="A62" s="1" t="s">
        <v>13</v>
      </c>
      <c r="B62" s="1" t="s">
        <v>3749</v>
      </c>
      <c r="C62" s="1">
        <v>0.78909979900000005</v>
      </c>
      <c r="D62" s="1">
        <v>2.3120653000000001E-2</v>
      </c>
      <c r="E62" s="1">
        <v>3.4945351999999999E-2</v>
      </c>
      <c r="F62" s="1">
        <v>8.8459460000000004E-3</v>
      </c>
      <c r="G62" s="1">
        <v>0</v>
      </c>
      <c r="H62" s="1">
        <v>0.14398825000000001</v>
      </c>
    </row>
    <row r="63" spans="1:8" ht="15.5" x14ac:dyDescent="0.35">
      <c r="A63" s="1" t="s">
        <v>13</v>
      </c>
      <c r="B63" s="1" t="s">
        <v>3750</v>
      </c>
      <c r="C63" s="1">
        <v>0.83336929699999995</v>
      </c>
      <c r="D63" s="1">
        <v>1.5709352999999999E-2</v>
      </c>
      <c r="E63" s="1">
        <v>3.5014251000000003E-2</v>
      </c>
      <c r="F63" s="1">
        <v>4.3807359999999997E-3</v>
      </c>
      <c r="G63" s="1">
        <v>0</v>
      </c>
      <c r="H63" s="1">
        <v>0.111526363</v>
      </c>
    </row>
    <row r="64" spans="1:8" ht="15.5" x14ac:dyDescent="0.35">
      <c r="A64" s="1" t="s">
        <v>13</v>
      </c>
      <c r="B64" s="1" t="s">
        <v>3751</v>
      </c>
      <c r="C64" s="1">
        <v>0.827039097</v>
      </c>
      <c r="D64" s="1">
        <v>1.4678373E-2</v>
      </c>
      <c r="E64" s="1">
        <v>3.5363669E-2</v>
      </c>
      <c r="F64" s="1">
        <v>7.6438239999999996E-3</v>
      </c>
      <c r="G64" s="1">
        <v>0</v>
      </c>
      <c r="H64" s="1">
        <v>0.115275036</v>
      </c>
    </row>
    <row r="65" spans="1:8" ht="15.5" x14ac:dyDescent="0.35">
      <c r="A65" s="1" t="s">
        <v>13</v>
      </c>
      <c r="B65" s="104" t="s">
        <v>3752</v>
      </c>
      <c r="C65" s="1">
        <v>0.498331882</v>
      </c>
      <c r="D65" s="1">
        <v>0.13943259999999999</v>
      </c>
      <c r="E65" s="1">
        <v>0.112797751</v>
      </c>
      <c r="F65" s="1">
        <v>0.109467868</v>
      </c>
      <c r="G65" s="1">
        <v>0</v>
      </c>
      <c r="H65" s="1">
        <v>0.13996990000000001</v>
      </c>
    </row>
    <row r="66" spans="1:8" ht="15.5" x14ac:dyDescent="0.35">
      <c r="A66" s="1" t="s">
        <v>15</v>
      </c>
      <c r="B66" s="1" t="s">
        <v>3479</v>
      </c>
      <c r="C66" s="1">
        <v>0.55932744499999998</v>
      </c>
      <c r="D66" s="1">
        <v>0.18644189899999999</v>
      </c>
      <c r="E66" s="1">
        <v>5.9615546999999998E-2</v>
      </c>
      <c r="F66" s="1">
        <v>4.4809251000000001E-2</v>
      </c>
      <c r="G66" s="1">
        <v>1.9298519999999999E-3</v>
      </c>
      <c r="H66" s="1">
        <v>0.147876008</v>
      </c>
    </row>
    <row r="67" spans="1:8" ht="15.5" x14ac:dyDescent="0.35">
      <c r="A67" s="1" t="s">
        <v>15</v>
      </c>
      <c r="B67" s="104" t="s">
        <v>203</v>
      </c>
      <c r="C67" s="1">
        <v>0.67294184099999999</v>
      </c>
      <c r="D67" s="1">
        <v>2.5833422000000002E-2</v>
      </c>
      <c r="E67" s="1">
        <v>3.3012655000000002E-2</v>
      </c>
      <c r="F67" s="1">
        <v>5.3242030000000003E-2</v>
      </c>
      <c r="G67" s="1">
        <v>2.3269050999999999E-2</v>
      </c>
      <c r="H67" s="1">
        <v>0.19170100100000001</v>
      </c>
    </row>
    <row r="68" spans="1:8" ht="15.5" x14ac:dyDescent="0.35">
      <c r="A68" s="1" t="s">
        <v>15</v>
      </c>
      <c r="B68" s="104" t="s">
        <v>209</v>
      </c>
      <c r="C68" s="1">
        <v>0.42608868900000002</v>
      </c>
      <c r="D68" s="1">
        <v>9.5865713000000005E-2</v>
      </c>
      <c r="E68" s="1">
        <v>9.2419379999999999E-3</v>
      </c>
      <c r="F68" s="1">
        <v>0.14688514899999999</v>
      </c>
      <c r="G68" s="1">
        <v>8.9266394999999998E-2</v>
      </c>
      <c r="H68" s="1">
        <v>0.23265211599999999</v>
      </c>
    </row>
    <row r="69" spans="1:8" ht="15.5" x14ac:dyDescent="0.35">
      <c r="A69" s="1" t="s">
        <v>15</v>
      </c>
      <c r="B69" s="1" t="s">
        <v>3753</v>
      </c>
      <c r="C69" s="1">
        <v>0.70421019600000001</v>
      </c>
      <c r="D69" s="1">
        <v>7.0406389999999999E-2</v>
      </c>
      <c r="E69" s="1">
        <v>1.3207517E-2</v>
      </c>
      <c r="F69" s="1">
        <v>7.399208E-3</v>
      </c>
      <c r="G69" s="1">
        <v>3.8979001999999999E-2</v>
      </c>
      <c r="H69" s="1">
        <v>0.165797686</v>
      </c>
    </row>
    <row r="70" spans="1:8" ht="15.5" x14ac:dyDescent="0.35">
      <c r="A70" s="1" t="s">
        <v>15</v>
      </c>
      <c r="B70" s="1" t="s">
        <v>3754</v>
      </c>
      <c r="C70" s="1">
        <v>0.40348326800000001</v>
      </c>
      <c r="D70" s="1">
        <v>0.14080996500000001</v>
      </c>
      <c r="E70" s="1">
        <v>4.8093005000000001E-2</v>
      </c>
      <c r="F70" s="1">
        <v>5.8242446000000003E-2</v>
      </c>
      <c r="G70" s="1">
        <v>2.22966E-2</v>
      </c>
      <c r="H70" s="1">
        <v>0.32707471599999999</v>
      </c>
    </row>
    <row r="71" spans="1:8" ht="15.5" x14ac:dyDescent="0.35">
      <c r="A71" s="1" t="s">
        <v>15</v>
      </c>
      <c r="B71" s="1" t="s">
        <v>3755</v>
      </c>
      <c r="C71" s="1">
        <v>0.52510274899999998</v>
      </c>
      <c r="D71" s="1">
        <v>2.7733285999999999E-2</v>
      </c>
      <c r="E71" s="1">
        <v>5.0158002E-2</v>
      </c>
      <c r="F71" s="1">
        <v>8.3031709999999998E-3</v>
      </c>
      <c r="G71" s="1">
        <v>0.28682424499999998</v>
      </c>
      <c r="H71" s="1">
        <v>0.101878547</v>
      </c>
    </row>
    <row r="72" spans="1:8" ht="15.5" x14ac:dyDescent="0.35">
      <c r="A72" s="1" t="s">
        <v>15</v>
      </c>
      <c r="B72" s="1" t="s">
        <v>3709</v>
      </c>
      <c r="C72" s="1">
        <v>0.68283752900000005</v>
      </c>
      <c r="D72" s="1">
        <v>2.3710946E-2</v>
      </c>
      <c r="E72" s="1">
        <v>1.573903E-3</v>
      </c>
      <c r="F72" s="1">
        <v>1.4832743000000001E-2</v>
      </c>
      <c r="G72" s="1">
        <v>0.17670792099999999</v>
      </c>
      <c r="H72" s="1">
        <v>0.100336958</v>
      </c>
    </row>
    <row r="73" spans="1:8" ht="15.5" x14ac:dyDescent="0.35">
      <c r="A73" s="1" t="s">
        <v>15</v>
      </c>
      <c r="B73" s="1" t="s">
        <v>3756</v>
      </c>
      <c r="C73" s="1">
        <v>0.342009803</v>
      </c>
      <c r="D73" s="1">
        <v>3.9988515000000002E-2</v>
      </c>
      <c r="E73" s="1">
        <v>3.5384854E-2</v>
      </c>
      <c r="F73" s="1">
        <v>2.6296495999999999E-2</v>
      </c>
      <c r="G73" s="1">
        <v>0.21525386799999999</v>
      </c>
      <c r="H73" s="1">
        <v>0.34106646400000001</v>
      </c>
    </row>
    <row r="74" spans="1:8" ht="15.5" x14ac:dyDescent="0.35">
      <c r="A74" s="1" t="s">
        <v>15</v>
      </c>
      <c r="B74" s="1" t="s">
        <v>3757</v>
      </c>
      <c r="C74" s="1">
        <v>0.28195764299999998</v>
      </c>
      <c r="D74" s="1">
        <v>6.2611314000000001E-2</v>
      </c>
      <c r="E74" s="1">
        <v>2.4102980999999999E-2</v>
      </c>
      <c r="F74" s="1">
        <v>0.13545953699999999</v>
      </c>
      <c r="G74" s="1">
        <v>0.25860655700000001</v>
      </c>
      <c r="H74" s="1">
        <v>0.23726196799999999</v>
      </c>
    </row>
    <row r="75" spans="1:8" ht="15.5" x14ac:dyDescent="0.35">
      <c r="A75" s="1" t="s">
        <v>15</v>
      </c>
      <c r="B75" s="1" t="s">
        <v>3758</v>
      </c>
      <c r="C75" s="1">
        <v>0.43956598800000002</v>
      </c>
      <c r="D75" s="1">
        <v>7.4976641999999996E-2</v>
      </c>
      <c r="E75" s="1">
        <v>5.5163979999999996E-3</v>
      </c>
      <c r="F75" s="1">
        <v>0.10610822</v>
      </c>
      <c r="G75" s="1">
        <v>1.9551351000000002E-2</v>
      </c>
      <c r="H75" s="1">
        <v>0.35428140200000002</v>
      </c>
    </row>
    <row r="76" spans="1:8" ht="15.5" x14ac:dyDescent="0.35">
      <c r="A76" s="1" t="s">
        <v>15</v>
      </c>
      <c r="B76" s="1" t="s">
        <v>3759</v>
      </c>
      <c r="C76" s="1">
        <v>0.46416383300000003</v>
      </c>
      <c r="D76" s="1">
        <v>8.0668083000000002E-2</v>
      </c>
      <c r="E76" s="1">
        <v>0</v>
      </c>
      <c r="F76" s="1">
        <v>9.4034536000000002E-2</v>
      </c>
      <c r="G76" s="1">
        <v>4.3813092999999997E-2</v>
      </c>
      <c r="H76" s="1">
        <v>0.317320455</v>
      </c>
    </row>
    <row r="77" spans="1:8" ht="15.5" x14ac:dyDescent="0.35">
      <c r="A77" s="1" t="s">
        <v>15</v>
      </c>
      <c r="B77" s="1" t="s">
        <v>3760</v>
      </c>
      <c r="C77" s="1">
        <v>0.51795519000000001</v>
      </c>
      <c r="D77" s="1">
        <v>0.16363481199999999</v>
      </c>
      <c r="E77" s="1">
        <v>6.4594732000000002E-2</v>
      </c>
      <c r="F77" s="1">
        <v>6.8927143999999996E-2</v>
      </c>
      <c r="G77" s="1">
        <v>0</v>
      </c>
      <c r="H77" s="1">
        <v>0.18488812199999999</v>
      </c>
    </row>
    <row r="78" spans="1:8" ht="15.5" x14ac:dyDescent="0.35">
      <c r="A78" s="1" t="s">
        <v>15</v>
      </c>
      <c r="B78" s="1" t="s">
        <v>3761</v>
      </c>
      <c r="C78" s="1">
        <v>0.51427033099999997</v>
      </c>
      <c r="D78" s="1">
        <v>0.13398884899999999</v>
      </c>
      <c r="E78" s="1">
        <v>3.2790725999999999E-2</v>
      </c>
      <c r="F78" s="1">
        <v>8.4103623000000002E-2</v>
      </c>
      <c r="G78" s="1">
        <v>8.9308739999999998E-2</v>
      </c>
      <c r="H78" s="1">
        <v>0.145537731</v>
      </c>
    </row>
    <row r="79" spans="1:8" ht="15.5" x14ac:dyDescent="0.35">
      <c r="A79" s="1" t="s">
        <v>15</v>
      </c>
      <c r="B79" s="1" t="s">
        <v>3762</v>
      </c>
      <c r="C79" s="1">
        <v>0.532792971</v>
      </c>
      <c r="D79" s="1">
        <v>4.7138984000000002E-2</v>
      </c>
      <c r="E79" s="1">
        <v>3.4652442999999998E-2</v>
      </c>
      <c r="F79" s="1">
        <v>7.7551009000000004E-2</v>
      </c>
      <c r="G79" s="1">
        <v>4.1806510999999998E-2</v>
      </c>
      <c r="H79" s="1">
        <v>0.26605808199999997</v>
      </c>
    </row>
    <row r="80" spans="1:8" ht="15.5" x14ac:dyDescent="0.35">
      <c r="A80" s="1" t="s">
        <v>15</v>
      </c>
      <c r="B80" s="1" t="s">
        <v>3763</v>
      </c>
      <c r="C80" s="1">
        <v>0.57828037700000001</v>
      </c>
      <c r="D80" s="1">
        <v>3.4090955999999999E-2</v>
      </c>
      <c r="E80" s="1">
        <v>1.1443551E-2</v>
      </c>
      <c r="F80" s="1">
        <v>5.3113211E-2</v>
      </c>
      <c r="G80" s="1">
        <v>4.2599865000000001E-2</v>
      </c>
      <c r="H80" s="1">
        <v>0.28047203900000001</v>
      </c>
    </row>
    <row r="81" spans="1:8" ht="15.5" x14ac:dyDescent="0.35">
      <c r="A81" s="1" t="s">
        <v>15</v>
      </c>
      <c r="B81" s="1" t="s">
        <v>3764</v>
      </c>
      <c r="C81" s="1">
        <v>0.72139448299999998</v>
      </c>
      <c r="D81" s="1">
        <v>2.7909986000000001E-2</v>
      </c>
      <c r="E81" s="1">
        <v>2.1843641E-2</v>
      </c>
      <c r="F81" s="1">
        <v>3.5075212000000001E-2</v>
      </c>
      <c r="G81" s="1">
        <v>6.6036696000000006E-2</v>
      </c>
      <c r="H81" s="1">
        <v>0.127739982</v>
      </c>
    </row>
    <row r="82" spans="1:8" ht="15.5" x14ac:dyDescent="0.35">
      <c r="A82" s="1" t="s">
        <v>15</v>
      </c>
      <c r="B82" s="1" t="s">
        <v>3765</v>
      </c>
      <c r="C82" s="1">
        <v>0.71828144000000005</v>
      </c>
      <c r="D82" s="1">
        <v>6.7130696000000004E-2</v>
      </c>
      <c r="E82" s="1">
        <v>3.5691886999999999E-2</v>
      </c>
      <c r="F82" s="1">
        <v>9.45848E-3</v>
      </c>
      <c r="G82" s="1">
        <v>1.7168348999999999E-2</v>
      </c>
      <c r="H82" s="1">
        <v>0.15226914899999999</v>
      </c>
    </row>
    <row r="83" spans="1:8" ht="15.5" x14ac:dyDescent="0.35">
      <c r="A83" s="1" t="s">
        <v>15</v>
      </c>
      <c r="B83" s="1" t="s">
        <v>3712</v>
      </c>
      <c r="C83" s="1">
        <v>0.54590957799999995</v>
      </c>
      <c r="D83" s="1">
        <v>2.7480253E-2</v>
      </c>
      <c r="E83" s="1">
        <v>1.049754E-2</v>
      </c>
      <c r="F83" s="1">
        <v>0.124840294</v>
      </c>
      <c r="G83" s="1">
        <v>9.3419358999999993E-2</v>
      </c>
      <c r="H83" s="1">
        <v>0.19785297499999999</v>
      </c>
    </row>
    <row r="84" spans="1:8" ht="15.5" x14ac:dyDescent="0.35">
      <c r="A84" s="1" t="s">
        <v>15</v>
      </c>
      <c r="B84" s="1" t="s">
        <v>3719</v>
      </c>
      <c r="C84" s="1">
        <v>0.54607957500000004</v>
      </c>
      <c r="D84" s="1">
        <v>0.16913821700000001</v>
      </c>
      <c r="E84" s="1">
        <v>4.1547083999999998E-2</v>
      </c>
      <c r="F84" s="1">
        <v>0.13029064200000001</v>
      </c>
      <c r="G84" s="1">
        <v>1.2622469000000001E-2</v>
      </c>
      <c r="H84" s="1">
        <v>0.100322013</v>
      </c>
    </row>
    <row r="85" spans="1:8" ht="15.5" x14ac:dyDescent="0.35">
      <c r="A85" s="1" t="s">
        <v>15</v>
      </c>
      <c r="B85" s="1" t="s">
        <v>3766</v>
      </c>
      <c r="C85" s="1">
        <v>0.25824042699999999</v>
      </c>
      <c r="D85" s="1">
        <v>4.7531345000000003E-2</v>
      </c>
      <c r="E85" s="1">
        <v>2.2061127999999999E-2</v>
      </c>
      <c r="F85" s="1">
        <v>0.13296814400000001</v>
      </c>
      <c r="G85" s="1">
        <v>0.27362723700000002</v>
      </c>
      <c r="H85" s="1">
        <v>0.26557171899999998</v>
      </c>
    </row>
    <row r="86" spans="1:8" ht="15.5" x14ac:dyDescent="0.35">
      <c r="A86" s="1" t="s">
        <v>15</v>
      </c>
      <c r="B86" s="1" t="s">
        <v>3767</v>
      </c>
      <c r="C86" s="1">
        <v>0.40787396300000001</v>
      </c>
      <c r="D86" s="1">
        <v>8.3354943000000001E-2</v>
      </c>
      <c r="E86" s="1">
        <v>2.0264779E-2</v>
      </c>
      <c r="F86" s="1">
        <v>0.140352005</v>
      </c>
      <c r="G86" s="1">
        <v>0.113138299</v>
      </c>
      <c r="H86" s="1">
        <v>0.235016011</v>
      </c>
    </row>
    <row r="87" spans="1:8" ht="15.5" x14ac:dyDescent="0.35">
      <c r="A87" s="1" t="s">
        <v>15</v>
      </c>
      <c r="B87" s="1" t="s">
        <v>3768</v>
      </c>
      <c r="C87" s="1">
        <v>0.42064889599999999</v>
      </c>
      <c r="D87" s="1">
        <v>7.4922981999999999E-2</v>
      </c>
      <c r="E87" s="1">
        <v>1.3572976E-2</v>
      </c>
      <c r="F87" s="1">
        <v>4.6591276000000001E-2</v>
      </c>
      <c r="G87" s="1">
        <v>5.7895011000000003E-2</v>
      </c>
      <c r="H87" s="1">
        <v>0.38636885900000001</v>
      </c>
    </row>
    <row r="88" spans="1:8" ht="15.5" x14ac:dyDescent="0.35">
      <c r="A88" s="1" t="s">
        <v>15</v>
      </c>
      <c r="B88" s="1" t="s">
        <v>3724</v>
      </c>
      <c r="C88" s="1">
        <v>0.57026581099999996</v>
      </c>
      <c r="D88" s="1">
        <v>7.0874610000000005E-2</v>
      </c>
      <c r="E88" s="1">
        <v>3.9700236999999999E-2</v>
      </c>
      <c r="F88" s="1">
        <v>5.199455E-2</v>
      </c>
      <c r="G88" s="1">
        <v>0</v>
      </c>
      <c r="H88" s="1">
        <v>0.26716479199999998</v>
      </c>
    </row>
    <row r="89" spans="1:8" ht="15.5" x14ac:dyDescent="0.35">
      <c r="A89" s="1" t="s">
        <v>15</v>
      </c>
      <c r="B89" s="1" t="s">
        <v>3769</v>
      </c>
      <c r="C89" s="1">
        <v>0.49745300999999997</v>
      </c>
      <c r="D89" s="1">
        <v>8.7780425999999995E-2</v>
      </c>
      <c r="E89" s="1">
        <v>1.5644992999999999E-2</v>
      </c>
      <c r="F89" s="1">
        <v>4.4070087000000001E-2</v>
      </c>
      <c r="G89" s="1">
        <v>0.20417911899999999</v>
      </c>
      <c r="H89" s="1">
        <v>0.15087236400000001</v>
      </c>
    </row>
    <row r="90" spans="1:8" ht="15.5" x14ac:dyDescent="0.35">
      <c r="A90" s="1" t="s">
        <v>15</v>
      </c>
      <c r="B90" s="1" t="s">
        <v>3770</v>
      </c>
      <c r="C90" s="1">
        <v>0.40713984399999997</v>
      </c>
      <c r="D90" s="1">
        <v>6.1911993999999998E-2</v>
      </c>
      <c r="E90" s="1">
        <v>4.1135554999999997E-2</v>
      </c>
      <c r="F90" s="1">
        <v>7.3613953999999995E-2</v>
      </c>
      <c r="G90" s="1">
        <v>0</v>
      </c>
      <c r="H90" s="1">
        <v>0.41619865299999997</v>
      </c>
    </row>
    <row r="91" spans="1:8" ht="15.5" x14ac:dyDescent="0.35">
      <c r="A91" s="1" t="s">
        <v>15</v>
      </c>
      <c r="B91" s="1" t="s">
        <v>3725</v>
      </c>
      <c r="C91" s="1">
        <v>0.19118038700000001</v>
      </c>
      <c r="D91" s="1">
        <v>3.0462149000000001E-2</v>
      </c>
      <c r="E91" s="1">
        <v>3.1085859E-2</v>
      </c>
      <c r="F91" s="1">
        <v>2.4414050999999999E-2</v>
      </c>
      <c r="G91" s="1">
        <v>0.16509860200000001</v>
      </c>
      <c r="H91" s="1">
        <v>0.55775895200000003</v>
      </c>
    </row>
    <row r="92" spans="1:8" ht="15.5" x14ac:dyDescent="0.35">
      <c r="A92" s="1" t="s">
        <v>15</v>
      </c>
      <c r="B92" s="1" t="s">
        <v>3771</v>
      </c>
      <c r="C92" s="1">
        <v>0.545096252</v>
      </c>
      <c r="D92" s="1">
        <v>9.6782535000000003E-2</v>
      </c>
      <c r="E92" s="1">
        <v>2.1572121999999999E-2</v>
      </c>
      <c r="F92" s="1">
        <v>6.6272130999999998E-2</v>
      </c>
      <c r="G92" s="1">
        <v>0.13490232999999999</v>
      </c>
      <c r="H92" s="1">
        <v>0.13537463</v>
      </c>
    </row>
    <row r="93" spans="1:8" ht="15.5" x14ac:dyDescent="0.35">
      <c r="A93" s="1" t="s">
        <v>15</v>
      </c>
      <c r="B93" s="1" t="s">
        <v>3772</v>
      </c>
      <c r="C93" s="1">
        <v>0.62391241200000003</v>
      </c>
      <c r="D93" s="1">
        <v>2.5202212000000002E-2</v>
      </c>
      <c r="E93" s="1">
        <v>1.709049E-3</v>
      </c>
      <c r="F93" s="1">
        <v>5.4107259999999997E-2</v>
      </c>
      <c r="G93" s="1">
        <v>0.100171226</v>
      </c>
      <c r="H93" s="1">
        <v>0.19489784099999999</v>
      </c>
    </row>
    <row r="94" spans="1:8" ht="15.5" x14ac:dyDescent="0.35">
      <c r="A94" s="1" t="s">
        <v>15</v>
      </c>
      <c r="B94" s="1" t="s">
        <v>3773</v>
      </c>
      <c r="C94" s="1">
        <v>0.446233765</v>
      </c>
      <c r="D94" s="1">
        <v>0.111079814</v>
      </c>
      <c r="E94" s="1">
        <v>6.010441E-3</v>
      </c>
      <c r="F94" s="1">
        <v>0.12721321699999999</v>
      </c>
      <c r="G94" s="1">
        <v>5.7671425999999998E-2</v>
      </c>
      <c r="H94" s="1">
        <v>0.25179133799999998</v>
      </c>
    </row>
    <row r="95" spans="1:8" ht="15.5" x14ac:dyDescent="0.35">
      <c r="A95" s="1" t="s">
        <v>15</v>
      </c>
      <c r="B95" s="1" t="s">
        <v>3727</v>
      </c>
      <c r="C95" s="1">
        <v>0.36063666300000002</v>
      </c>
      <c r="D95" s="1">
        <v>7.4204305999999998E-2</v>
      </c>
      <c r="E95" s="1">
        <v>2.447185E-2</v>
      </c>
      <c r="F95" s="1">
        <v>5.8791823999999999E-2</v>
      </c>
      <c r="G95" s="1">
        <v>5.2998712000000003E-2</v>
      </c>
      <c r="H95" s="1">
        <v>0.42889664500000002</v>
      </c>
    </row>
    <row r="96" spans="1:8" ht="15.5" x14ac:dyDescent="0.35">
      <c r="A96" s="1" t="s">
        <v>15</v>
      </c>
      <c r="B96" s="1" t="s">
        <v>3728</v>
      </c>
      <c r="C96" s="1">
        <v>0.26084539800000001</v>
      </c>
      <c r="D96" s="1">
        <v>4.3517839000000003E-2</v>
      </c>
      <c r="E96" s="1">
        <v>1.2580588E-2</v>
      </c>
      <c r="F96" s="1">
        <v>9.9508674000000005E-2</v>
      </c>
      <c r="G96" s="1">
        <v>0.309744413</v>
      </c>
      <c r="H96" s="1">
        <v>0.27380308799999997</v>
      </c>
    </row>
    <row r="97" spans="1:8" ht="15.5" x14ac:dyDescent="0.35">
      <c r="A97" s="1" t="s">
        <v>15</v>
      </c>
      <c r="B97" s="1" t="s">
        <v>3774</v>
      </c>
      <c r="C97" s="1">
        <v>0.71037317300000002</v>
      </c>
      <c r="D97" s="1">
        <v>1.5946776999999999E-2</v>
      </c>
      <c r="E97" s="1">
        <v>3.3119888E-2</v>
      </c>
      <c r="F97" s="1">
        <v>1.7517640000000001E-2</v>
      </c>
      <c r="G97" s="1">
        <v>6.1993574000000003E-2</v>
      </c>
      <c r="H97" s="1">
        <v>0.161048948</v>
      </c>
    </row>
    <row r="98" spans="1:8" ht="15.5" x14ac:dyDescent="0.35">
      <c r="A98" s="1" t="s">
        <v>15</v>
      </c>
      <c r="B98" s="1" t="s">
        <v>3775</v>
      </c>
      <c r="C98" s="1">
        <v>0.46133697600000001</v>
      </c>
      <c r="D98" s="1">
        <v>0.1919766</v>
      </c>
      <c r="E98" s="1">
        <v>2.637366E-2</v>
      </c>
      <c r="F98" s="1">
        <v>3.701525E-2</v>
      </c>
      <c r="G98" s="1">
        <v>1.0452642E-2</v>
      </c>
      <c r="H98" s="1">
        <v>0.27284487299999999</v>
      </c>
    </row>
    <row r="99" spans="1:8" ht="15.5" x14ac:dyDescent="0.35">
      <c r="A99" s="1" t="s">
        <v>15</v>
      </c>
      <c r="B99" s="1" t="s">
        <v>3776</v>
      </c>
      <c r="C99" s="1">
        <v>0.68165341599999996</v>
      </c>
      <c r="D99" s="1">
        <v>5.5630719000000002E-2</v>
      </c>
      <c r="E99" s="1">
        <v>4.6510678999999999E-2</v>
      </c>
      <c r="F99" s="1">
        <v>3.6832960999999997E-2</v>
      </c>
      <c r="G99" s="1">
        <v>7.2703067999999996E-2</v>
      </c>
      <c r="H99" s="1">
        <v>0.106669158</v>
      </c>
    </row>
    <row r="100" spans="1:8" ht="15.5" x14ac:dyDescent="0.35">
      <c r="A100" s="1" t="s">
        <v>15</v>
      </c>
      <c r="B100" s="1" t="s">
        <v>3777</v>
      </c>
      <c r="C100" s="1">
        <v>0.48737797300000002</v>
      </c>
      <c r="D100" s="1">
        <v>0.190180672</v>
      </c>
      <c r="E100" s="1">
        <v>2.2676043E-2</v>
      </c>
      <c r="F100" s="1">
        <v>0</v>
      </c>
      <c r="G100" s="1">
        <v>2.0128651000000001E-2</v>
      </c>
      <c r="H100" s="1">
        <v>0.27963666100000001</v>
      </c>
    </row>
    <row r="101" spans="1:8" ht="15.5" x14ac:dyDescent="0.35">
      <c r="A101" s="1" t="s">
        <v>15</v>
      </c>
      <c r="B101" s="1" t="s">
        <v>3778</v>
      </c>
      <c r="C101" s="1">
        <v>0.46688828900000001</v>
      </c>
      <c r="D101" s="1">
        <v>5.0373329000000001E-2</v>
      </c>
      <c r="E101" s="1">
        <v>9.0519450000000005E-3</v>
      </c>
      <c r="F101" s="1">
        <v>1.5930621999999998E-2</v>
      </c>
      <c r="G101" s="1">
        <v>1.3516406999999999E-2</v>
      </c>
      <c r="H101" s="1">
        <v>0.444239408</v>
      </c>
    </row>
    <row r="102" spans="1:8" ht="15.5" x14ac:dyDescent="0.35">
      <c r="A102" s="1" t="s">
        <v>15</v>
      </c>
      <c r="B102" s="104" t="s">
        <v>212</v>
      </c>
      <c r="C102" s="1">
        <v>0.43120355300000002</v>
      </c>
      <c r="D102" s="1">
        <v>4.6136432999999998E-2</v>
      </c>
      <c r="E102" s="1">
        <v>4.2187834E-2</v>
      </c>
      <c r="F102" s="1">
        <v>6.8010192999999997E-2</v>
      </c>
      <c r="G102" s="1">
        <v>0.29355157300000001</v>
      </c>
      <c r="H102" s="1">
        <v>0.11891041400000001</v>
      </c>
    </row>
    <row r="103" spans="1:8" ht="15.5" x14ac:dyDescent="0.35">
      <c r="A103" s="1" t="s">
        <v>15</v>
      </c>
      <c r="B103" s="104" t="s">
        <v>3779</v>
      </c>
      <c r="C103" s="1">
        <v>0.74854213800000002</v>
      </c>
      <c r="D103" s="94" t="s">
        <v>3780</v>
      </c>
      <c r="E103" s="1">
        <v>4.7514214999999999E-2</v>
      </c>
      <c r="F103" s="1">
        <v>8.3567250000000006E-3</v>
      </c>
      <c r="G103" s="1">
        <v>0</v>
      </c>
      <c r="H103" s="1">
        <v>0.195578787</v>
      </c>
    </row>
    <row r="104" spans="1:8" ht="15.5" x14ac:dyDescent="0.35">
      <c r="A104" s="1" t="s">
        <v>15</v>
      </c>
      <c r="B104" s="104" t="s">
        <v>218</v>
      </c>
      <c r="C104" s="1">
        <v>0.46955787900000001</v>
      </c>
      <c r="D104" s="1">
        <v>9.1941460000000003E-2</v>
      </c>
      <c r="E104" s="1">
        <v>2.3671049999999999E-2</v>
      </c>
      <c r="F104" s="1">
        <v>5.3495578000000002E-2</v>
      </c>
      <c r="G104" s="1">
        <v>0.19794273500000001</v>
      </c>
      <c r="H104" s="1">
        <v>0.16339129799999999</v>
      </c>
    </row>
    <row r="105" spans="1:8" ht="15.5" x14ac:dyDescent="0.35">
      <c r="A105" s="1" t="s">
        <v>15</v>
      </c>
      <c r="B105" s="104" t="s">
        <v>224</v>
      </c>
      <c r="C105" s="1">
        <v>0.303678746</v>
      </c>
      <c r="D105" s="1">
        <v>6.8334082000000004E-2</v>
      </c>
      <c r="E105" s="1">
        <v>3.7500249999999999E-2</v>
      </c>
      <c r="F105" s="1">
        <v>6.2701330999999999E-2</v>
      </c>
      <c r="G105" s="1">
        <v>1.9661508000000001E-2</v>
      </c>
      <c r="H105" s="1">
        <v>0.50812408399999998</v>
      </c>
    </row>
    <row r="106" spans="1:8" ht="15.5" x14ac:dyDescent="0.35">
      <c r="A106" s="1" t="s">
        <v>15</v>
      </c>
      <c r="B106" s="1" t="s">
        <v>3482</v>
      </c>
      <c r="C106" s="1">
        <v>0.37165428499999997</v>
      </c>
      <c r="D106" s="1">
        <v>5.8559835999999997E-2</v>
      </c>
      <c r="E106" s="1">
        <v>0</v>
      </c>
      <c r="F106" s="1">
        <v>0.180440874</v>
      </c>
      <c r="G106" s="1">
        <v>0.12896179999999999</v>
      </c>
      <c r="H106" s="1">
        <v>0.26038320399999998</v>
      </c>
    </row>
    <row r="107" spans="1:8" ht="15.5" x14ac:dyDescent="0.35">
      <c r="A107" s="1" t="s">
        <v>15</v>
      </c>
      <c r="B107" s="104" t="s">
        <v>231</v>
      </c>
      <c r="C107" s="1">
        <v>0.45929705900000001</v>
      </c>
      <c r="D107" s="1">
        <v>0.19273074300000001</v>
      </c>
      <c r="E107" s="1">
        <v>2.3909792999999999E-2</v>
      </c>
      <c r="F107" s="1">
        <v>3.8346012999999998E-2</v>
      </c>
      <c r="G107" s="1">
        <v>1.1141912E-2</v>
      </c>
      <c r="H107" s="1">
        <v>0.27457447899999998</v>
      </c>
    </row>
    <row r="108" spans="1:8" ht="15.5" x14ac:dyDescent="0.35">
      <c r="A108" s="1" t="s">
        <v>15</v>
      </c>
      <c r="B108" s="1" t="s">
        <v>509</v>
      </c>
      <c r="C108" s="1">
        <v>0.54304554199999999</v>
      </c>
      <c r="D108" s="1">
        <v>0.168055756</v>
      </c>
      <c r="E108" s="1">
        <v>4.3706125999999998E-2</v>
      </c>
      <c r="F108" s="1">
        <v>0.12883481199999999</v>
      </c>
      <c r="G108" s="1">
        <v>1.2024926E-2</v>
      </c>
      <c r="H108" s="1">
        <v>0.104332838</v>
      </c>
    </row>
    <row r="109" spans="1:8" ht="15.5" x14ac:dyDescent="0.35">
      <c r="A109" s="1" t="s">
        <v>15</v>
      </c>
      <c r="B109" s="1" t="s">
        <v>473</v>
      </c>
      <c r="C109" s="1">
        <v>0.26044029800000001</v>
      </c>
      <c r="D109" s="1">
        <v>4.3602061999999997E-2</v>
      </c>
      <c r="E109" s="1">
        <v>1.2862561E-2</v>
      </c>
      <c r="F109" s="1">
        <v>9.8776952000000001E-2</v>
      </c>
      <c r="G109" s="1">
        <v>0.31046972699999997</v>
      </c>
      <c r="H109" s="1">
        <v>0.27384839999999999</v>
      </c>
    </row>
    <row r="110" spans="1:8" ht="15.5" x14ac:dyDescent="0.35">
      <c r="A110" s="1" t="s">
        <v>15</v>
      </c>
      <c r="B110" s="104" t="s">
        <v>249</v>
      </c>
      <c r="C110" s="1">
        <v>0.67865906099999995</v>
      </c>
      <c r="D110" s="1">
        <v>5.8648022000000001E-2</v>
      </c>
      <c r="E110" s="1">
        <v>4.4608057999999999E-2</v>
      </c>
      <c r="F110" s="1">
        <v>3.6838860000000001E-2</v>
      </c>
      <c r="G110" s="1">
        <v>7.2604454999999998E-2</v>
      </c>
      <c r="H110" s="1">
        <v>0.10864154400000001</v>
      </c>
    </row>
    <row r="111" spans="1:8" ht="15.5" x14ac:dyDescent="0.35">
      <c r="A111" s="1" t="s">
        <v>15</v>
      </c>
      <c r="B111" s="104" t="s">
        <v>253</v>
      </c>
      <c r="C111" s="1">
        <v>0.42007594199999998</v>
      </c>
      <c r="D111" s="1">
        <v>0.13570891299999999</v>
      </c>
      <c r="E111" s="1">
        <v>4.4890033000000003E-2</v>
      </c>
      <c r="F111" s="1">
        <v>6.6765006000000002E-2</v>
      </c>
      <c r="G111" s="1">
        <v>1.8635309999999999E-2</v>
      </c>
      <c r="H111" s="1">
        <v>0.31392479600000001</v>
      </c>
    </row>
    <row r="112" spans="1:8" ht="15.5" x14ac:dyDescent="0.35">
      <c r="A112" s="1" t="s">
        <v>15</v>
      </c>
      <c r="B112" s="104" t="s">
        <v>3733</v>
      </c>
      <c r="C112" s="1">
        <v>0.48864585700000002</v>
      </c>
      <c r="D112" s="94" t="s">
        <v>3781</v>
      </c>
      <c r="E112" s="1">
        <v>0.150490179</v>
      </c>
      <c r="F112" s="1">
        <v>9.4665070000000007E-3</v>
      </c>
      <c r="G112" s="1">
        <v>2.4807793000000002E-2</v>
      </c>
      <c r="H112" s="1">
        <v>0.326583664</v>
      </c>
    </row>
    <row r="113" spans="1:8" ht="15.5" x14ac:dyDescent="0.35">
      <c r="A113" s="1" t="s">
        <v>15</v>
      </c>
      <c r="B113" s="1" t="s">
        <v>256</v>
      </c>
      <c r="C113" s="1">
        <v>0.41329691600000001</v>
      </c>
      <c r="D113" s="1">
        <v>7.9311907000000001E-2</v>
      </c>
      <c r="E113" s="1">
        <v>7.3709600000000002E-3</v>
      </c>
      <c r="F113" s="1">
        <v>9.9903401000000003E-2</v>
      </c>
      <c r="G113" s="1">
        <v>3.0778216000000001E-2</v>
      </c>
      <c r="H113" s="1">
        <v>0.36933860099999999</v>
      </c>
    </row>
    <row r="114" spans="1:8" ht="15.5" x14ac:dyDescent="0.35">
      <c r="A114" s="1" t="s">
        <v>15</v>
      </c>
      <c r="B114" s="104" t="s">
        <v>3782</v>
      </c>
      <c r="C114" s="1">
        <v>0.74017475099999996</v>
      </c>
      <c r="D114" s="94" t="s">
        <v>3783</v>
      </c>
      <c r="E114" s="1">
        <v>1.604765E-3</v>
      </c>
      <c r="F114" s="1">
        <v>0</v>
      </c>
      <c r="G114" s="1">
        <v>3.0813561999999999E-2</v>
      </c>
      <c r="H114" s="1">
        <v>0.22740681500000001</v>
      </c>
    </row>
    <row r="115" spans="1:8" ht="15.5" x14ac:dyDescent="0.35">
      <c r="A115" s="1" t="s">
        <v>15</v>
      </c>
      <c r="B115" s="1" t="s">
        <v>497</v>
      </c>
      <c r="C115" s="1">
        <v>0.48173623399999999</v>
      </c>
      <c r="D115" s="1">
        <v>0.191657771</v>
      </c>
      <c r="E115" s="1">
        <v>2.1936655999999999E-2</v>
      </c>
      <c r="F115" s="1">
        <v>0</v>
      </c>
      <c r="G115" s="1">
        <v>2.0113974E-2</v>
      </c>
      <c r="H115" s="1">
        <v>0.284555365</v>
      </c>
    </row>
    <row r="116" spans="1:8" ht="15.5" x14ac:dyDescent="0.35">
      <c r="A116" s="1" t="s">
        <v>15</v>
      </c>
      <c r="B116" s="104" t="s">
        <v>268</v>
      </c>
      <c r="C116" s="1">
        <v>0.40322238500000002</v>
      </c>
      <c r="D116" s="1">
        <v>6.8417346000000004E-2</v>
      </c>
      <c r="E116" s="1">
        <v>1.9777288000000001E-2</v>
      </c>
      <c r="F116" s="1">
        <v>6.4625065999999995E-2</v>
      </c>
      <c r="G116" s="1">
        <v>3.7934420000000003E-2</v>
      </c>
      <c r="H116" s="1">
        <v>0.40602349500000001</v>
      </c>
    </row>
    <row r="117" spans="1:8" ht="15.5" x14ac:dyDescent="0.35">
      <c r="A117" s="1" t="s">
        <v>15</v>
      </c>
      <c r="B117" s="104" t="s">
        <v>2546</v>
      </c>
      <c r="C117" s="1">
        <v>0.53865275999999995</v>
      </c>
      <c r="D117" s="1">
        <v>4.6829112999999999E-2</v>
      </c>
      <c r="E117" s="1">
        <v>3.4524686999999998E-2</v>
      </c>
      <c r="F117" s="1">
        <v>7.7087516999999994E-2</v>
      </c>
      <c r="G117" s="1">
        <v>4.2218564E-2</v>
      </c>
      <c r="H117" s="1">
        <v>0.26068735900000001</v>
      </c>
    </row>
    <row r="118" spans="1:8" ht="15.5" x14ac:dyDescent="0.35">
      <c r="A118" s="1" t="s">
        <v>15</v>
      </c>
      <c r="B118" s="1" t="s">
        <v>3784</v>
      </c>
      <c r="C118" s="1">
        <v>0.38598485100000002</v>
      </c>
      <c r="D118" s="1">
        <v>6.1210423E-2</v>
      </c>
      <c r="E118" s="1">
        <v>2.0378732E-2</v>
      </c>
      <c r="F118" s="1">
        <v>9.9669895999999994E-2</v>
      </c>
      <c r="G118" s="1">
        <v>0.121360521</v>
      </c>
      <c r="H118" s="1">
        <v>0.31139557699999998</v>
      </c>
    </row>
    <row r="119" spans="1:8" ht="15.5" x14ac:dyDescent="0.35">
      <c r="A119" s="1" t="s">
        <v>15</v>
      </c>
      <c r="B119" s="1" t="s">
        <v>3785</v>
      </c>
      <c r="C119" s="1">
        <v>0.78607938799999999</v>
      </c>
      <c r="D119" s="1">
        <v>5.3022556999999998E-2</v>
      </c>
      <c r="E119" s="1">
        <v>5.4452550000000004E-3</v>
      </c>
      <c r="F119" s="1">
        <v>9.9158830000000003E-3</v>
      </c>
      <c r="G119" s="1">
        <v>3.3058510999999999E-2</v>
      </c>
      <c r="H119" s="1">
        <v>0.112478406</v>
      </c>
    </row>
    <row r="120" spans="1:8" ht="15.5" x14ac:dyDescent="0.35">
      <c r="A120" s="1" t="s">
        <v>15</v>
      </c>
      <c r="B120" s="1" t="s">
        <v>3786</v>
      </c>
      <c r="C120" s="1">
        <v>0.68990308499999997</v>
      </c>
      <c r="D120" s="1">
        <v>3.9900306000000003E-2</v>
      </c>
      <c r="E120" s="1">
        <v>2.3179885000000001E-2</v>
      </c>
      <c r="F120" s="1">
        <v>5.1503396E-2</v>
      </c>
      <c r="G120" s="1">
        <v>5.9085646999999998E-2</v>
      </c>
      <c r="H120" s="1">
        <v>0.13642768</v>
      </c>
    </row>
    <row r="121" spans="1:8" ht="15.5" x14ac:dyDescent="0.35">
      <c r="A121" s="1" t="s">
        <v>15</v>
      </c>
      <c r="B121" s="1" t="s">
        <v>3735</v>
      </c>
      <c r="C121" s="1">
        <v>0.40672322900000002</v>
      </c>
      <c r="D121" s="1">
        <v>4.5245053E-2</v>
      </c>
      <c r="E121" s="1">
        <v>2.9503897000000001E-2</v>
      </c>
      <c r="F121" s="1">
        <v>8.5598542E-2</v>
      </c>
      <c r="G121" s="1">
        <v>5.2761088999999997E-2</v>
      </c>
      <c r="H121" s="1">
        <v>0.38016819000000002</v>
      </c>
    </row>
    <row r="122" spans="1:8" ht="15.5" x14ac:dyDescent="0.35">
      <c r="A122" s="1" t="s">
        <v>15</v>
      </c>
      <c r="B122" s="1" t="s">
        <v>3787</v>
      </c>
      <c r="C122" s="1">
        <v>0.74215786900000003</v>
      </c>
      <c r="D122" s="1">
        <v>2.2374557999999999E-2</v>
      </c>
      <c r="E122" s="1">
        <v>1.7303384000000002E-2</v>
      </c>
      <c r="F122" s="1">
        <v>7.9124940000000008E-3</v>
      </c>
      <c r="G122" s="1">
        <v>7.0474999999999996E-2</v>
      </c>
      <c r="H122" s="1">
        <v>0.13977669600000001</v>
      </c>
    </row>
    <row r="123" spans="1:8" ht="15.5" x14ac:dyDescent="0.35">
      <c r="A123" s="1" t="s">
        <v>15</v>
      </c>
      <c r="B123" s="1" t="s">
        <v>3736</v>
      </c>
      <c r="C123" s="1">
        <v>0.38328290300000001</v>
      </c>
      <c r="D123" s="1">
        <v>6.2744240000000007E-2</v>
      </c>
      <c r="E123" s="1">
        <v>1.7850535000000001E-2</v>
      </c>
      <c r="F123" s="1">
        <v>9.8067445000000003E-2</v>
      </c>
      <c r="G123" s="1">
        <v>0.12518310299999999</v>
      </c>
      <c r="H123" s="1">
        <v>0.31287177300000002</v>
      </c>
    </row>
    <row r="124" spans="1:8" ht="15.5" x14ac:dyDescent="0.35">
      <c r="A124" s="1" t="s">
        <v>15</v>
      </c>
      <c r="B124" s="1" t="s">
        <v>3788</v>
      </c>
      <c r="C124" s="1">
        <v>0.62852892400000004</v>
      </c>
      <c r="D124" s="1">
        <v>3.4835083000000003E-2</v>
      </c>
      <c r="E124" s="1">
        <v>2.9779748000000002E-2</v>
      </c>
      <c r="F124" s="1">
        <v>3.9289098000000001E-2</v>
      </c>
      <c r="G124" s="1">
        <v>0.130521153</v>
      </c>
      <c r="H124" s="1">
        <v>0.137045993</v>
      </c>
    </row>
    <row r="125" spans="1:8" ht="15.5" x14ac:dyDescent="0.35">
      <c r="A125" s="1" t="s">
        <v>15</v>
      </c>
      <c r="B125" s="1" t="s">
        <v>3789</v>
      </c>
      <c r="C125" s="1">
        <v>0.62359590200000004</v>
      </c>
      <c r="D125" s="1">
        <v>0.15324212700000001</v>
      </c>
      <c r="E125" s="1">
        <v>1.2161381000000001E-2</v>
      </c>
      <c r="F125" s="1">
        <v>8.7838105E-2</v>
      </c>
      <c r="G125" s="1">
        <v>9.7686270000000002E-3</v>
      </c>
      <c r="H125" s="1">
        <v>0.113393858</v>
      </c>
    </row>
    <row r="126" spans="1:8" ht="15.5" x14ac:dyDescent="0.35">
      <c r="A126" s="1" t="s">
        <v>15</v>
      </c>
      <c r="B126" s="1" t="s">
        <v>3738</v>
      </c>
      <c r="C126" s="1">
        <v>0.43673521100000001</v>
      </c>
      <c r="D126" s="1">
        <v>4.3233261000000002E-2</v>
      </c>
      <c r="E126" s="1">
        <v>3.1130415000000002E-2</v>
      </c>
      <c r="F126" s="1">
        <v>8.3544885999999999E-2</v>
      </c>
      <c r="G126" s="1">
        <v>5.1165308E-2</v>
      </c>
      <c r="H126" s="1">
        <v>0.35419091800000002</v>
      </c>
    </row>
    <row r="127" spans="1:8" ht="15.5" x14ac:dyDescent="0.35">
      <c r="A127" s="1" t="s">
        <v>15</v>
      </c>
      <c r="B127" s="1" t="s">
        <v>3790</v>
      </c>
      <c r="C127" s="1">
        <v>0.65340168499999995</v>
      </c>
      <c r="D127" s="1">
        <v>4.1519023000000002E-2</v>
      </c>
      <c r="E127" s="1">
        <v>7.2376230000000003E-3</v>
      </c>
      <c r="F127" s="1">
        <v>5.1590629999999998E-2</v>
      </c>
      <c r="G127" s="1">
        <v>8.2097733000000006E-2</v>
      </c>
      <c r="H127" s="1">
        <v>0.164153305</v>
      </c>
    </row>
    <row r="128" spans="1:8" ht="15.5" x14ac:dyDescent="0.35">
      <c r="A128" s="1" t="s">
        <v>15</v>
      </c>
      <c r="B128" s="104" t="s">
        <v>281</v>
      </c>
      <c r="C128" s="1">
        <v>0.415518938</v>
      </c>
      <c r="D128" s="1">
        <v>5.4950830999999999E-2</v>
      </c>
      <c r="E128" s="1">
        <v>7.4040820000000002E-3</v>
      </c>
      <c r="F128" s="1">
        <v>1.7183463E-2</v>
      </c>
      <c r="G128" s="1">
        <v>2.3580878999999999E-2</v>
      </c>
      <c r="H128" s="1">
        <v>0.48136180699999997</v>
      </c>
    </row>
    <row r="129" spans="1:8" ht="15.5" x14ac:dyDescent="0.35">
      <c r="A129" s="1" t="s">
        <v>15</v>
      </c>
      <c r="B129" s="104" t="s">
        <v>3740</v>
      </c>
      <c r="C129" s="1">
        <v>0.56030111500000002</v>
      </c>
      <c r="D129" s="1">
        <v>0</v>
      </c>
      <c r="E129" s="1">
        <v>3.4125252000000002E-2</v>
      </c>
      <c r="F129" s="1">
        <v>4.3027300000000001E-4</v>
      </c>
      <c r="G129" s="1">
        <v>3.3267799999999999E-4</v>
      </c>
      <c r="H129" s="1">
        <v>0.40481068199999998</v>
      </c>
    </row>
    <row r="130" spans="1:8" ht="15.5" x14ac:dyDescent="0.35">
      <c r="A130" s="1" t="s">
        <v>15</v>
      </c>
      <c r="B130" s="1" t="s">
        <v>282</v>
      </c>
      <c r="C130" s="1">
        <v>0.53184625500000005</v>
      </c>
      <c r="D130" s="1">
        <v>0.10634751000000001</v>
      </c>
      <c r="E130" s="1">
        <v>3.2225267000000002E-2</v>
      </c>
      <c r="F130" s="1">
        <v>6.970345E-2</v>
      </c>
      <c r="G130" s="1">
        <v>0.10413542000000001</v>
      </c>
      <c r="H130" s="1">
        <v>0.155742098</v>
      </c>
    </row>
    <row r="131" spans="1:8" ht="15.5" x14ac:dyDescent="0.35">
      <c r="A131" s="1" t="s">
        <v>15</v>
      </c>
      <c r="B131" s="1" t="s">
        <v>3742</v>
      </c>
      <c r="C131" s="1">
        <v>0.72763744799999996</v>
      </c>
      <c r="D131" s="1">
        <v>1.7152783000000001E-2</v>
      </c>
      <c r="E131" s="1">
        <v>3.3153992E-2</v>
      </c>
      <c r="F131" s="1">
        <v>3.2434358000000003E-2</v>
      </c>
      <c r="G131" s="1">
        <v>5.2551304E-2</v>
      </c>
      <c r="H131" s="1">
        <v>0.13707011599999999</v>
      </c>
    </row>
    <row r="132" spans="1:8" ht="15.5" x14ac:dyDescent="0.35">
      <c r="A132" s="1" t="s">
        <v>15</v>
      </c>
      <c r="B132" s="1" t="s">
        <v>2572</v>
      </c>
      <c r="C132" s="1">
        <v>0.57450305800000001</v>
      </c>
      <c r="D132" s="1">
        <v>3.3961268000000003E-2</v>
      </c>
      <c r="E132" s="1">
        <v>1.2251522000000001E-2</v>
      </c>
      <c r="F132" s="1">
        <v>5.2565078000000001E-2</v>
      </c>
      <c r="G132" s="1">
        <v>4.0150868999999999E-2</v>
      </c>
      <c r="H132" s="1">
        <v>0.28656820399999999</v>
      </c>
    </row>
    <row r="133" spans="1:8" ht="15.5" x14ac:dyDescent="0.35">
      <c r="A133" s="1" t="s">
        <v>15</v>
      </c>
      <c r="B133" s="1" t="s">
        <v>309</v>
      </c>
      <c r="C133" s="1">
        <v>0.53604612399999996</v>
      </c>
      <c r="D133" s="1">
        <v>4.2192084999999997E-2</v>
      </c>
      <c r="E133" s="1">
        <v>5.5396184000000001E-2</v>
      </c>
      <c r="F133" s="1">
        <v>0.157892123</v>
      </c>
      <c r="G133" s="1">
        <v>1.6963458000000001E-2</v>
      </c>
      <c r="H133" s="1">
        <v>0.191510026</v>
      </c>
    </row>
    <row r="134" spans="1:8" ht="15.5" x14ac:dyDescent="0.35">
      <c r="A134" s="1" t="s">
        <v>15</v>
      </c>
      <c r="B134" s="104" t="s">
        <v>3743</v>
      </c>
      <c r="C134" s="1">
        <v>0.46408117799999998</v>
      </c>
      <c r="D134" s="94" t="s">
        <v>3791</v>
      </c>
      <c r="E134" s="1">
        <v>4.3285734999999999E-2</v>
      </c>
      <c r="F134" s="1">
        <v>9.3100000000000006E-3</v>
      </c>
      <c r="G134" s="1">
        <v>0.337883989</v>
      </c>
      <c r="H134" s="1">
        <v>0.14543818999999999</v>
      </c>
    </row>
    <row r="135" spans="1:8" ht="15.5" x14ac:dyDescent="0.35">
      <c r="A135" s="1" t="s">
        <v>15</v>
      </c>
      <c r="B135" s="1" t="s">
        <v>2577</v>
      </c>
      <c r="C135" s="1">
        <v>0.51476252499999997</v>
      </c>
      <c r="D135" s="1">
        <v>0.162290137</v>
      </c>
      <c r="E135" s="1">
        <v>6.3762604000000001E-2</v>
      </c>
      <c r="F135" s="1">
        <v>7.3814144999999998E-2</v>
      </c>
      <c r="G135" s="1">
        <v>0</v>
      </c>
      <c r="H135" s="1">
        <v>0.185370588</v>
      </c>
    </row>
    <row r="136" spans="1:8" ht="15.5" x14ac:dyDescent="0.35">
      <c r="A136" s="1" t="s">
        <v>15</v>
      </c>
      <c r="B136" s="1" t="s">
        <v>3744</v>
      </c>
      <c r="C136" s="1">
        <v>0.148429845</v>
      </c>
      <c r="D136" s="1">
        <v>4.1607542999999997E-2</v>
      </c>
      <c r="E136" s="1">
        <v>8.9333309999999992E-3</v>
      </c>
      <c r="F136" s="1">
        <v>7.4789428000000005E-2</v>
      </c>
      <c r="G136" s="1">
        <v>0.222359427</v>
      </c>
      <c r="H136" s="1">
        <v>0.50388042600000005</v>
      </c>
    </row>
    <row r="137" spans="1:8" ht="15.5" x14ac:dyDescent="0.35">
      <c r="A137" s="1" t="s">
        <v>15</v>
      </c>
      <c r="B137" s="1" t="s">
        <v>3745</v>
      </c>
      <c r="C137" s="1">
        <v>0.36369800200000002</v>
      </c>
      <c r="D137" s="1">
        <v>4.9617744999999998E-2</v>
      </c>
      <c r="E137" s="1">
        <v>1.7695358000000001E-2</v>
      </c>
      <c r="F137" s="1">
        <v>2.2357222999999999E-2</v>
      </c>
      <c r="G137" s="1">
        <v>6.6807928000000003E-2</v>
      </c>
      <c r="H137" s="1">
        <v>0.479823744</v>
      </c>
    </row>
    <row r="138" spans="1:8" ht="15.5" x14ac:dyDescent="0.35">
      <c r="A138" s="1" t="s">
        <v>15</v>
      </c>
      <c r="B138" s="1" t="s">
        <v>3746</v>
      </c>
      <c r="C138" s="1">
        <v>0.42963394500000002</v>
      </c>
      <c r="D138" s="1">
        <v>7.5985099E-2</v>
      </c>
      <c r="E138" s="1">
        <v>5.0482553999999999E-2</v>
      </c>
      <c r="F138" s="1">
        <v>4.1147036999999997E-2</v>
      </c>
      <c r="G138" s="1">
        <v>0</v>
      </c>
      <c r="H138" s="1">
        <v>0.40275136499999997</v>
      </c>
    </row>
    <row r="139" spans="1:8" ht="15.5" x14ac:dyDescent="0.35">
      <c r="A139" s="1" t="s">
        <v>15</v>
      </c>
      <c r="B139" s="1" t="s">
        <v>3792</v>
      </c>
      <c r="C139" s="1">
        <v>0.43214240999999998</v>
      </c>
      <c r="D139" s="1">
        <v>3.7136220999999997E-2</v>
      </c>
      <c r="E139" s="1">
        <v>9.0687949999999993E-3</v>
      </c>
      <c r="F139" s="1">
        <v>0.13522817500000001</v>
      </c>
      <c r="G139" s="1">
        <v>0.210078825</v>
      </c>
      <c r="H139" s="1">
        <v>0.176345574</v>
      </c>
    </row>
    <row r="140" spans="1:8" ht="15.5" x14ac:dyDescent="0.35">
      <c r="A140" s="1" t="s">
        <v>15</v>
      </c>
      <c r="B140" s="1" t="s">
        <v>2583</v>
      </c>
      <c r="C140" s="1">
        <v>0.71705511600000005</v>
      </c>
      <c r="D140" s="1">
        <v>1.8275538000000001E-2</v>
      </c>
      <c r="E140" s="1">
        <v>2.9111278000000001E-2</v>
      </c>
      <c r="F140" s="1">
        <v>3.9162016000000001E-2</v>
      </c>
      <c r="G140" s="1">
        <v>6.4342600999999999E-2</v>
      </c>
      <c r="H140" s="1">
        <v>0.13205345099999999</v>
      </c>
    </row>
    <row r="141" spans="1:8" ht="15.5" x14ac:dyDescent="0.35">
      <c r="A141" s="1" t="s">
        <v>15</v>
      </c>
      <c r="B141" s="104" t="s">
        <v>3747</v>
      </c>
      <c r="C141" s="1">
        <v>0.23178823500000001</v>
      </c>
      <c r="D141" s="94" t="s">
        <v>3793</v>
      </c>
      <c r="E141" s="94" t="s">
        <v>3794</v>
      </c>
      <c r="F141" s="1">
        <v>4.3304060000000002E-3</v>
      </c>
      <c r="G141" s="1">
        <v>0.59418617500000004</v>
      </c>
      <c r="H141" s="1">
        <v>0.16961970000000001</v>
      </c>
    </row>
    <row r="142" spans="1:8" ht="15.5" x14ac:dyDescent="0.35">
      <c r="A142" s="1" t="s">
        <v>15</v>
      </c>
      <c r="B142" s="1" t="s">
        <v>322</v>
      </c>
      <c r="C142" s="1">
        <v>0.72242848599999998</v>
      </c>
      <c r="D142" s="1">
        <v>5.7234386999999998E-2</v>
      </c>
      <c r="E142" s="1">
        <v>1.3055416E-2</v>
      </c>
      <c r="F142" s="1">
        <v>1.2307943E-2</v>
      </c>
      <c r="G142" s="1">
        <v>3.8339405E-2</v>
      </c>
      <c r="H142" s="1">
        <v>0.156634362</v>
      </c>
    </row>
    <row r="143" spans="1:8" ht="15.5" x14ac:dyDescent="0.35">
      <c r="A143" s="1" t="s">
        <v>15</v>
      </c>
      <c r="B143" s="1" t="s">
        <v>51</v>
      </c>
      <c r="C143" s="1">
        <v>0.53538512900000002</v>
      </c>
      <c r="D143" s="1">
        <v>3.7623110000000001E-2</v>
      </c>
      <c r="E143" s="1">
        <v>2.1422317999999999E-2</v>
      </c>
      <c r="F143" s="1">
        <v>8.2416618999999997E-2</v>
      </c>
      <c r="G143" s="1">
        <v>8.4364329000000002E-2</v>
      </c>
      <c r="H143" s="1">
        <v>0.23878849499999999</v>
      </c>
    </row>
    <row r="144" spans="1:8" ht="15.5" x14ac:dyDescent="0.35">
      <c r="A144" s="1" t="s">
        <v>15</v>
      </c>
      <c r="B144" s="1" t="s">
        <v>3748</v>
      </c>
      <c r="C144" s="1">
        <v>0.62884214100000002</v>
      </c>
      <c r="D144" s="1">
        <v>1.7561015999999999E-2</v>
      </c>
      <c r="E144" s="1">
        <v>6.7882209999999997E-3</v>
      </c>
      <c r="F144" s="1">
        <v>3.4095601000000003E-2</v>
      </c>
      <c r="G144" s="1">
        <v>0.130888595</v>
      </c>
      <c r="H144" s="1">
        <v>0.18182442600000001</v>
      </c>
    </row>
    <row r="145" spans="1:8" ht="15.5" x14ac:dyDescent="0.35">
      <c r="A145" s="1" t="s">
        <v>15</v>
      </c>
      <c r="B145" s="1" t="s">
        <v>3749</v>
      </c>
      <c r="C145" s="1">
        <v>0.16437679499999999</v>
      </c>
      <c r="D145" s="1">
        <v>4.3595647000000001E-2</v>
      </c>
      <c r="E145" s="1">
        <v>9.2576429999999994E-3</v>
      </c>
      <c r="F145" s="1">
        <v>7.0338512000000006E-2</v>
      </c>
      <c r="G145" s="1">
        <v>0.22049612499999999</v>
      </c>
      <c r="H145" s="1">
        <v>0.491935277</v>
      </c>
    </row>
    <row r="146" spans="1:8" ht="15.5" x14ac:dyDescent="0.35">
      <c r="A146" s="1" t="s">
        <v>15</v>
      </c>
      <c r="B146" s="1" t="s">
        <v>3750</v>
      </c>
      <c r="C146" s="1">
        <v>0.51646252500000001</v>
      </c>
      <c r="D146" s="1">
        <v>5.8336640000000002E-2</v>
      </c>
      <c r="E146" s="1">
        <v>4.1044996E-2</v>
      </c>
      <c r="F146" s="1">
        <v>3.7589371000000003E-2</v>
      </c>
      <c r="G146" s="1">
        <v>0</v>
      </c>
      <c r="H146" s="1">
        <v>0.34656646899999999</v>
      </c>
    </row>
    <row r="147" spans="1:8" ht="15.5" x14ac:dyDescent="0.35">
      <c r="A147" s="1" t="s">
        <v>15</v>
      </c>
      <c r="B147" s="1" t="s">
        <v>3795</v>
      </c>
      <c r="C147" s="1">
        <v>0.486338135</v>
      </c>
      <c r="D147" s="1">
        <v>6.3388207000000002E-2</v>
      </c>
      <c r="E147" s="1">
        <v>4.5794779000000001E-2</v>
      </c>
      <c r="F147" s="1">
        <v>5.2857175999999999E-2</v>
      </c>
      <c r="G147" s="1">
        <v>3.4236007999999998E-2</v>
      </c>
      <c r="H147" s="1">
        <v>0.31738569500000002</v>
      </c>
    </row>
    <row r="148" spans="1:8" ht="15.5" x14ac:dyDescent="0.35">
      <c r="A148" s="1" t="s">
        <v>15</v>
      </c>
      <c r="B148" s="1" t="s">
        <v>3751</v>
      </c>
      <c r="C148" s="1">
        <v>0.62609920399999996</v>
      </c>
      <c r="D148" s="1">
        <v>5.6722907000000003E-2</v>
      </c>
      <c r="E148" s="1">
        <v>5.5489203000000001E-2</v>
      </c>
      <c r="F148" s="1">
        <v>3.2062707000000003E-2</v>
      </c>
      <c r="G148" s="1">
        <v>0</v>
      </c>
      <c r="H148" s="1">
        <v>0.22962597800000001</v>
      </c>
    </row>
    <row r="149" spans="1:8" ht="15.5" x14ac:dyDescent="0.35">
      <c r="A149" s="1" t="s">
        <v>15</v>
      </c>
      <c r="B149" s="104" t="s">
        <v>2593</v>
      </c>
      <c r="C149" s="1">
        <v>0.34098095099999998</v>
      </c>
      <c r="D149" s="1">
        <v>3.9474583000000001E-2</v>
      </c>
      <c r="E149" s="1">
        <v>3.5240057999999998E-2</v>
      </c>
      <c r="F149" s="1">
        <v>2.6488102999999999E-2</v>
      </c>
      <c r="G149" s="1">
        <v>0.21606858400000001</v>
      </c>
      <c r="H149" s="1">
        <v>0.34174771999999998</v>
      </c>
    </row>
    <row r="150" spans="1:8" ht="15.5" x14ac:dyDescent="0.35">
      <c r="A150" s="1" t="s">
        <v>15</v>
      </c>
      <c r="B150" s="104" t="s">
        <v>3796</v>
      </c>
      <c r="C150" s="1">
        <v>0.55944219299999998</v>
      </c>
      <c r="D150" s="94" t="s">
        <v>3797</v>
      </c>
      <c r="E150" s="1">
        <v>3.9376199999999997E-4</v>
      </c>
      <c r="F150" s="1">
        <v>9.8448099999999994E-4</v>
      </c>
      <c r="G150" s="1">
        <v>0</v>
      </c>
      <c r="H150" s="1">
        <v>0.43916743499999999</v>
      </c>
    </row>
    <row r="151" spans="1:8" ht="15.5" x14ac:dyDescent="0.35">
      <c r="A151" s="1" t="s">
        <v>15</v>
      </c>
      <c r="B151" s="104" t="s">
        <v>337</v>
      </c>
      <c r="C151" s="1">
        <v>0.61421477999999996</v>
      </c>
      <c r="D151" s="1">
        <v>3.6557579E-2</v>
      </c>
      <c r="E151" s="1">
        <v>6.6555269999999996E-3</v>
      </c>
      <c r="F151" s="1">
        <v>0.143207217</v>
      </c>
      <c r="G151" s="1">
        <v>9.0312498000000005E-2</v>
      </c>
      <c r="H151" s="1">
        <v>0.10905239799999999</v>
      </c>
    </row>
    <row r="152" spans="1:8" ht="15.5" x14ac:dyDescent="0.35">
      <c r="A152" s="1" t="s">
        <v>15</v>
      </c>
      <c r="B152" s="104" t="s">
        <v>3798</v>
      </c>
      <c r="C152" s="1">
        <v>0.57872053400000001</v>
      </c>
      <c r="D152" s="94" t="s">
        <v>3799</v>
      </c>
      <c r="E152" s="1">
        <v>9.5413993000000002E-2</v>
      </c>
      <c r="F152" s="1">
        <v>1.3538377000000001E-2</v>
      </c>
      <c r="G152" s="1">
        <v>0.20996356899999999</v>
      </c>
      <c r="H152" s="1">
        <v>0.102353558</v>
      </c>
    </row>
    <row r="153" spans="1:8" ht="15.5" x14ac:dyDescent="0.35">
      <c r="A153" s="1" t="s">
        <v>21</v>
      </c>
      <c r="B153" s="1" t="s">
        <v>3479</v>
      </c>
      <c r="C153" s="1">
        <v>0.36130624700000002</v>
      </c>
      <c r="D153" s="1">
        <v>0.18036766500000001</v>
      </c>
      <c r="E153" s="1">
        <v>2.9559688000000001E-2</v>
      </c>
      <c r="F153" s="1">
        <v>5.2187910999999997E-2</v>
      </c>
      <c r="G153" s="1">
        <v>0.13470616499999999</v>
      </c>
      <c r="H153" s="1">
        <v>0.241872324</v>
      </c>
    </row>
    <row r="154" spans="1:8" ht="15.5" x14ac:dyDescent="0.35">
      <c r="A154" s="1" t="s">
        <v>21</v>
      </c>
      <c r="B154" s="104" t="s">
        <v>203</v>
      </c>
      <c r="C154" s="1">
        <v>0.61565613200000002</v>
      </c>
      <c r="D154" s="1">
        <v>7.4006854999999996E-2</v>
      </c>
      <c r="E154" s="1">
        <v>3.9705824000000001E-2</v>
      </c>
      <c r="F154" s="1">
        <v>7.4740424999999999E-2</v>
      </c>
      <c r="G154" s="1">
        <v>1.0496642E-2</v>
      </c>
      <c r="H154" s="1">
        <v>0.18539412199999999</v>
      </c>
    </row>
    <row r="155" spans="1:8" ht="15.5" x14ac:dyDescent="0.35">
      <c r="A155" s="1" t="s">
        <v>21</v>
      </c>
      <c r="B155" s="1" t="s">
        <v>3708</v>
      </c>
      <c r="C155" s="1">
        <v>0.304805779</v>
      </c>
      <c r="D155" s="1">
        <v>4.5736166000000002E-2</v>
      </c>
      <c r="E155" s="1">
        <v>4.2274669000000001E-2</v>
      </c>
      <c r="F155" s="1">
        <v>6.9708813999999994E-2</v>
      </c>
      <c r="G155" s="1">
        <v>0.178245338</v>
      </c>
      <c r="H155" s="1">
        <v>0.35922923400000001</v>
      </c>
    </row>
    <row r="156" spans="1:8" ht="15.5" x14ac:dyDescent="0.35">
      <c r="A156" s="1" t="s">
        <v>21</v>
      </c>
      <c r="B156" s="1" t="s">
        <v>3800</v>
      </c>
      <c r="C156" s="1">
        <v>0.43166564099999999</v>
      </c>
      <c r="D156" s="1">
        <v>7.5629865000000004E-2</v>
      </c>
      <c r="E156" s="1">
        <v>8.0004562000000001E-2</v>
      </c>
      <c r="F156" s="1">
        <v>3.3685133999999999E-2</v>
      </c>
      <c r="G156" s="1">
        <v>0.169376158</v>
      </c>
      <c r="H156" s="1">
        <v>0.20963864099999999</v>
      </c>
    </row>
    <row r="157" spans="1:8" ht="15.5" x14ac:dyDescent="0.35">
      <c r="A157" s="1" t="s">
        <v>21</v>
      </c>
      <c r="B157" s="1" t="s">
        <v>3719</v>
      </c>
      <c r="C157" s="1">
        <v>0.244565329</v>
      </c>
      <c r="D157" s="1">
        <v>6.4396198000000002E-2</v>
      </c>
      <c r="E157" s="1">
        <v>0.11144311699999999</v>
      </c>
      <c r="F157" s="1">
        <v>8.2281778E-2</v>
      </c>
      <c r="G157" s="1">
        <v>0.37476267299999999</v>
      </c>
      <c r="H157" s="1">
        <v>0.122550905</v>
      </c>
    </row>
    <row r="158" spans="1:8" ht="15.5" x14ac:dyDescent="0.35">
      <c r="A158" s="1" t="s">
        <v>21</v>
      </c>
      <c r="B158" s="1" t="s">
        <v>3801</v>
      </c>
      <c r="C158" s="1">
        <v>0.35171671799999998</v>
      </c>
      <c r="D158" s="1">
        <v>6.5098061999999998E-2</v>
      </c>
      <c r="E158" s="1">
        <v>2.7711792999999998E-2</v>
      </c>
      <c r="F158" s="1">
        <v>6.9988223000000002E-2</v>
      </c>
      <c r="G158" s="1">
        <v>0</v>
      </c>
      <c r="H158" s="1">
        <v>0.485485204</v>
      </c>
    </row>
    <row r="159" spans="1:8" ht="15.5" x14ac:dyDescent="0.35">
      <c r="A159" s="1" t="s">
        <v>21</v>
      </c>
      <c r="B159" s="1" t="s">
        <v>3802</v>
      </c>
      <c r="C159" s="1">
        <v>0.45506050399999998</v>
      </c>
      <c r="D159" s="1">
        <v>5.4739772999999999E-2</v>
      </c>
      <c r="E159" s="1">
        <v>3.2419430999999999E-2</v>
      </c>
      <c r="F159" s="1">
        <v>6.4830839000000001E-2</v>
      </c>
      <c r="G159" s="1">
        <v>0.14046731000000001</v>
      </c>
      <c r="H159" s="1">
        <v>0.25248214299999999</v>
      </c>
    </row>
    <row r="160" spans="1:8" ht="15.5" x14ac:dyDescent="0.35">
      <c r="A160" s="1" t="s">
        <v>21</v>
      </c>
      <c r="B160" s="1" t="s">
        <v>3803</v>
      </c>
      <c r="C160" s="1">
        <v>0.48669865899999998</v>
      </c>
      <c r="D160" s="1">
        <v>5.8370453000000003E-2</v>
      </c>
      <c r="E160" s="1">
        <v>4.8464697000000001E-2</v>
      </c>
      <c r="F160" s="1">
        <v>6.5955420000000001E-2</v>
      </c>
      <c r="G160" s="1">
        <v>0.130384843</v>
      </c>
      <c r="H160" s="1">
        <v>0.21012592799999999</v>
      </c>
    </row>
    <row r="161" spans="1:8" ht="15.5" x14ac:dyDescent="0.35">
      <c r="A161" s="1" t="s">
        <v>21</v>
      </c>
      <c r="B161" s="1" t="s">
        <v>3804</v>
      </c>
      <c r="C161" s="1">
        <v>0.33519232100000002</v>
      </c>
      <c r="D161" s="1">
        <v>4.4370795999999997E-2</v>
      </c>
      <c r="E161" s="1">
        <v>2.4771392999999999E-2</v>
      </c>
      <c r="F161" s="1">
        <v>0.17787704500000001</v>
      </c>
      <c r="G161" s="1">
        <v>0.289235768</v>
      </c>
      <c r="H161" s="1">
        <v>0.128552677</v>
      </c>
    </row>
    <row r="162" spans="1:8" ht="15.5" x14ac:dyDescent="0.35">
      <c r="A162" s="1" t="s">
        <v>21</v>
      </c>
      <c r="B162" s="1" t="s">
        <v>3805</v>
      </c>
      <c r="C162" s="1">
        <v>0.49060212600000003</v>
      </c>
      <c r="D162" s="1">
        <v>4.9659381000000002E-2</v>
      </c>
      <c r="E162" s="1">
        <v>6.5081498000000002E-2</v>
      </c>
      <c r="F162" s="1">
        <v>2.5202846000000001E-2</v>
      </c>
      <c r="G162" s="1">
        <v>2.9746485999999999E-2</v>
      </c>
      <c r="H162" s="1">
        <v>0.33970766299999999</v>
      </c>
    </row>
    <row r="163" spans="1:8" ht="15.5" x14ac:dyDescent="0.35">
      <c r="A163" s="1" t="s">
        <v>21</v>
      </c>
      <c r="B163" s="1" t="s">
        <v>3806</v>
      </c>
      <c r="C163" s="1">
        <v>0.480263143</v>
      </c>
      <c r="D163" s="1">
        <v>5.1023820999999997E-2</v>
      </c>
      <c r="E163" s="1">
        <v>2.4971527E-2</v>
      </c>
      <c r="F163" s="1">
        <v>2.2622051000000001E-2</v>
      </c>
      <c r="G163" s="1">
        <v>0</v>
      </c>
      <c r="H163" s="1">
        <v>0.421119456</v>
      </c>
    </row>
    <row r="164" spans="1:8" ht="15.5" x14ac:dyDescent="0.35">
      <c r="A164" s="1" t="s">
        <v>21</v>
      </c>
      <c r="B164" s="1" t="s">
        <v>3807</v>
      </c>
      <c r="C164" s="1">
        <v>0.62939807199999998</v>
      </c>
      <c r="D164" s="1">
        <v>4.8418691999999999E-2</v>
      </c>
      <c r="E164" s="1">
        <v>3.2129506000000002E-2</v>
      </c>
      <c r="F164" s="1">
        <v>0.110940224</v>
      </c>
      <c r="G164" s="1">
        <v>1.9810777000000002E-2</v>
      </c>
      <c r="H164" s="1">
        <v>0.15930273</v>
      </c>
    </row>
    <row r="165" spans="1:8" ht="15.5" x14ac:dyDescent="0.35">
      <c r="A165" s="1" t="s">
        <v>21</v>
      </c>
      <c r="B165" s="1" t="s">
        <v>3808</v>
      </c>
      <c r="C165" s="1">
        <v>0.41389330499999999</v>
      </c>
      <c r="D165" s="1">
        <v>0.13448228100000001</v>
      </c>
      <c r="E165" s="1">
        <v>2.0120393E-2</v>
      </c>
      <c r="F165" s="1">
        <v>0.127374869</v>
      </c>
      <c r="G165" s="1">
        <v>5.8560747000000003E-2</v>
      </c>
      <c r="H165" s="1">
        <v>0.24556840499999999</v>
      </c>
    </row>
    <row r="166" spans="1:8" ht="15.5" x14ac:dyDescent="0.35">
      <c r="A166" s="1" t="s">
        <v>21</v>
      </c>
      <c r="B166" s="1" t="s">
        <v>3809</v>
      </c>
      <c r="C166" s="1">
        <v>0.35233661100000002</v>
      </c>
      <c r="D166" s="1">
        <v>0.122455349</v>
      </c>
      <c r="E166" s="1">
        <v>0.11727726300000001</v>
      </c>
      <c r="F166" s="1">
        <v>8.3755545000000001E-2</v>
      </c>
      <c r="G166" s="1">
        <v>0.21366357999999999</v>
      </c>
      <c r="H166" s="1">
        <v>0.110511651</v>
      </c>
    </row>
    <row r="167" spans="1:8" ht="15.5" x14ac:dyDescent="0.35">
      <c r="A167" s="1" t="s">
        <v>21</v>
      </c>
      <c r="B167" s="1" t="s">
        <v>3767</v>
      </c>
      <c r="C167" s="1">
        <v>0.35338140899999998</v>
      </c>
      <c r="D167" s="1">
        <v>3.9900581999999997E-2</v>
      </c>
      <c r="E167" s="1">
        <v>0.104220101</v>
      </c>
      <c r="F167" s="1">
        <v>8.0120201000000002E-2</v>
      </c>
      <c r="G167" s="1">
        <v>0.312307997</v>
      </c>
      <c r="H167" s="1">
        <v>0.110069711</v>
      </c>
    </row>
    <row r="168" spans="1:8" ht="15.5" x14ac:dyDescent="0.35">
      <c r="A168" s="1" t="s">
        <v>21</v>
      </c>
      <c r="B168" s="1" t="s">
        <v>3810</v>
      </c>
      <c r="C168" s="1">
        <v>0.51660938300000003</v>
      </c>
      <c r="D168" s="1">
        <v>1.0833189E-2</v>
      </c>
      <c r="E168" s="1">
        <v>8.2789690000000006E-3</v>
      </c>
      <c r="F168" s="1">
        <v>3.1224735E-2</v>
      </c>
      <c r="G168" s="1">
        <v>2.1259370999999999E-2</v>
      </c>
      <c r="H168" s="1">
        <v>0.411794353</v>
      </c>
    </row>
    <row r="169" spans="1:8" ht="15.5" x14ac:dyDescent="0.35">
      <c r="A169" s="1" t="s">
        <v>21</v>
      </c>
      <c r="B169" s="1" t="s">
        <v>3811</v>
      </c>
      <c r="C169" s="1">
        <v>0.540151504</v>
      </c>
      <c r="D169" s="1">
        <v>6.4494565000000004E-2</v>
      </c>
      <c r="E169" s="1">
        <v>6.5266309999999998E-3</v>
      </c>
      <c r="F169" s="1">
        <v>6.2227127E-2</v>
      </c>
      <c r="G169" s="1">
        <v>7.5750995000000002E-2</v>
      </c>
      <c r="H169" s="1">
        <v>0.25084917800000001</v>
      </c>
    </row>
    <row r="170" spans="1:8" ht="15.5" x14ac:dyDescent="0.35">
      <c r="A170" s="1" t="s">
        <v>21</v>
      </c>
      <c r="B170" s="1" t="s">
        <v>3812</v>
      </c>
      <c r="C170" s="1">
        <v>0.44474341099999998</v>
      </c>
      <c r="D170" s="1">
        <v>7.5985073E-2</v>
      </c>
      <c r="E170" s="1">
        <v>0.115551009</v>
      </c>
      <c r="F170" s="1">
        <v>8.2314344999999997E-2</v>
      </c>
      <c r="G170" s="1">
        <v>0.15968539500000001</v>
      </c>
      <c r="H170" s="1">
        <v>0.12172076699999999</v>
      </c>
    </row>
    <row r="171" spans="1:8" ht="15.5" x14ac:dyDescent="0.35">
      <c r="A171" s="1" t="s">
        <v>21</v>
      </c>
      <c r="B171" s="1" t="s">
        <v>3813</v>
      </c>
      <c r="C171" s="1">
        <v>0.34729196299999998</v>
      </c>
      <c r="D171" s="1">
        <v>6.8213053999999995E-2</v>
      </c>
      <c r="E171" s="1">
        <v>0.13789504399999999</v>
      </c>
      <c r="F171" s="1">
        <v>0.11390666100000001</v>
      </c>
      <c r="G171" s="1">
        <v>0.22119248699999999</v>
      </c>
      <c r="H171" s="1">
        <v>0.11150079</v>
      </c>
    </row>
    <row r="172" spans="1:8" ht="15.5" x14ac:dyDescent="0.35">
      <c r="A172" s="1" t="s">
        <v>21</v>
      </c>
      <c r="B172" s="1" t="s">
        <v>3727</v>
      </c>
      <c r="C172" s="1">
        <v>0.28202996000000002</v>
      </c>
      <c r="D172" s="1">
        <v>6.7260078000000001E-2</v>
      </c>
      <c r="E172" s="1">
        <v>2.8457604000000001E-2</v>
      </c>
      <c r="F172" s="1">
        <v>5.8996642000000002E-2</v>
      </c>
      <c r="G172" s="1">
        <v>0</v>
      </c>
      <c r="H172" s="1">
        <v>0.56325571600000002</v>
      </c>
    </row>
    <row r="173" spans="1:8" ht="15.5" x14ac:dyDescent="0.35">
      <c r="A173" s="1" t="s">
        <v>21</v>
      </c>
      <c r="B173" s="1" t="s">
        <v>3814</v>
      </c>
      <c r="C173" s="1">
        <v>0.36273467700000001</v>
      </c>
      <c r="D173" s="1">
        <v>7.0780388E-2</v>
      </c>
      <c r="E173" s="1">
        <v>2.64707E-2</v>
      </c>
      <c r="F173" s="1">
        <v>8.0146872999999993E-2</v>
      </c>
      <c r="G173" s="1">
        <v>0</v>
      </c>
      <c r="H173" s="1">
        <v>0.459867362</v>
      </c>
    </row>
    <row r="174" spans="1:8" ht="15.5" x14ac:dyDescent="0.35">
      <c r="A174" s="1" t="s">
        <v>21</v>
      </c>
      <c r="B174" s="1" t="s">
        <v>3815</v>
      </c>
      <c r="C174" s="1">
        <v>0.60124063500000002</v>
      </c>
      <c r="D174" s="1">
        <v>6.2557246999999996E-2</v>
      </c>
      <c r="E174" s="1">
        <v>3.6354540999999997E-2</v>
      </c>
      <c r="F174" s="1">
        <v>9.6093413000000003E-2</v>
      </c>
      <c r="G174" s="1">
        <v>0</v>
      </c>
      <c r="H174" s="1">
        <v>0.20375416399999999</v>
      </c>
    </row>
    <row r="175" spans="1:8" ht="15.5" x14ac:dyDescent="0.35">
      <c r="A175" s="1" t="s">
        <v>21</v>
      </c>
      <c r="B175" s="1" t="s">
        <v>3774</v>
      </c>
      <c r="C175" s="1">
        <v>0.42292945500000001</v>
      </c>
      <c r="D175" s="1">
        <v>8.1933797000000003E-2</v>
      </c>
      <c r="E175" s="1">
        <v>8.4719254999999993E-2</v>
      </c>
      <c r="F175" s="1">
        <v>6.2436001999999997E-2</v>
      </c>
      <c r="G175" s="1">
        <v>0.24169992900000001</v>
      </c>
      <c r="H175" s="1">
        <v>0.106281563</v>
      </c>
    </row>
    <row r="176" spans="1:8" ht="15.5" x14ac:dyDescent="0.35">
      <c r="A176" s="1" t="s">
        <v>21</v>
      </c>
      <c r="B176" s="1" t="s">
        <v>3729</v>
      </c>
      <c r="C176" s="1">
        <v>0.35222236899999998</v>
      </c>
      <c r="D176" s="1">
        <v>6.2637952999999996E-2</v>
      </c>
      <c r="E176" s="1">
        <v>0.101142542</v>
      </c>
      <c r="F176" s="1">
        <v>0.19705519099999999</v>
      </c>
      <c r="G176" s="1">
        <v>0.16889734100000001</v>
      </c>
      <c r="H176" s="1">
        <v>0.118044605</v>
      </c>
    </row>
    <row r="177" spans="1:8" ht="15.5" x14ac:dyDescent="0.35">
      <c r="A177" s="1" t="s">
        <v>21</v>
      </c>
      <c r="B177" s="1" t="s">
        <v>3816</v>
      </c>
      <c r="C177" s="1">
        <v>0.521176945</v>
      </c>
      <c r="D177" s="1">
        <v>3.6335584999999997E-2</v>
      </c>
      <c r="E177" s="1">
        <v>4.8887300000000002E-2</v>
      </c>
      <c r="F177" s="1">
        <v>0.17812296</v>
      </c>
      <c r="G177" s="1">
        <v>0.102413094</v>
      </c>
      <c r="H177" s="1">
        <v>0.11306411500000001</v>
      </c>
    </row>
    <row r="178" spans="1:8" ht="15.5" x14ac:dyDescent="0.35">
      <c r="A178" s="1" t="s">
        <v>21</v>
      </c>
      <c r="B178" s="1" t="s">
        <v>3817</v>
      </c>
      <c r="C178" s="1">
        <v>0.62128127899999996</v>
      </c>
      <c r="D178" s="1">
        <v>7.0550987999999995E-2</v>
      </c>
      <c r="E178" s="1">
        <v>6.6903092999999997E-2</v>
      </c>
      <c r="F178" s="1">
        <v>1.7280466000000001E-2</v>
      </c>
      <c r="G178" s="1">
        <v>0.101641236</v>
      </c>
      <c r="H178" s="1">
        <v>0.122342937</v>
      </c>
    </row>
    <row r="179" spans="1:8" ht="15.5" x14ac:dyDescent="0.35">
      <c r="A179" s="1" t="s">
        <v>21</v>
      </c>
      <c r="B179" s="1" t="s">
        <v>3818</v>
      </c>
      <c r="C179" s="1">
        <v>0.59934341999999996</v>
      </c>
      <c r="D179" s="1">
        <v>4.9139323999999998E-2</v>
      </c>
      <c r="E179" s="1">
        <v>7.8430795999999997E-2</v>
      </c>
      <c r="F179" s="1">
        <v>0</v>
      </c>
      <c r="G179" s="1">
        <v>7.7223336000000004E-2</v>
      </c>
      <c r="H179" s="1">
        <v>0.195863123</v>
      </c>
    </row>
    <row r="180" spans="1:8" ht="15.5" x14ac:dyDescent="0.35">
      <c r="A180" s="1" t="s">
        <v>21</v>
      </c>
      <c r="B180" s="1" t="s">
        <v>3819</v>
      </c>
      <c r="C180" s="1">
        <v>0.51745186300000001</v>
      </c>
      <c r="D180" s="1">
        <v>4.7098660000000001E-2</v>
      </c>
      <c r="E180" s="1">
        <v>8.7885393000000006E-2</v>
      </c>
      <c r="F180" s="1">
        <v>0.10100593300000001</v>
      </c>
      <c r="G180" s="1">
        <v>0.119362038</v>
      </c>
      <c r="H180" s="1">
        <v>0.127196113</v>
      </c>
    </row>
    <row r="181" spans="1:8" ht="15.5" x14ac:dyDescent="0.35">
      <c r="A181" s="1" t="s">
        <v>21</v>
      </c>
      <c r="B181" s="1" t="s">
        <v>3482</v>
      </c>
      <c r="C181" s="1">
        <v>0.28351215099999999</v>
      </c>
      <c r="D181" s="1">
        <v>6.6335898000000004E-2</v>
      </c>
      <c r="E181" s="1">
        <v>1.9282764000000001E-2</v>
      </c>
      <c r="F181" s="1">
        <v>0.106080205</v>
      </c>
      <c r="G181" s="1">
        <v>8.7038475000000004E-2</v>
      </c>
      <c r="H181" s="1">
        <v>0.43775050700000001</v>
      </c>
    </row>
    <row r="182" spans="1:8" ht="15.5" x14ac:dyDescent="0.35">
      <c r="A182" s="1" t="s">
        <v>21</v>
      </c>
      <c r="B182" s="104" t="s">
        <v>227</v>
      </c>
      <c r="C182" s="1">
        <v>0.62056783999999998</v>
      </c>
      <c r="D182" s="1">
        <v>6.3061562000000002E-2</v>
      </c>
      <c r="E182" s="1">
        <v>2.3693810999999999E-2</v>
      </c>
      <c r="F182" s="1">
        <v>0.121414192</v>
      </c>
      <c r="G182" s="1">
        <v>6.6576519000000001E-2</v>
      </c>
      <c r="H182" s="1">
        <v>0.104686077</v>
      </c>
    </row>
    <row r="183" spans="1:8" ht="15.5" x14ac:dyDescent="0.35">
      <c r="A183" s="1" t="s">
        <v>21</v>
      </c>
      <c r="B183" s="1" t="s">
        <v>3731</v>
      </c>
      <c r="C183" s="1">
        <v>0.43220133100000002</v>
      </c>
      <c r="D183" s="1">
        <v>8.5744847999999999E-2</v>
      </c>
      <c r="E183" s="1">
        <v>0.100805568</v>
      </c>
      <c r="F183" s="1">
        <v>0.280248253</v>
      </c>
      <c r="G183" s="1">
        <v>0</v>
      </c>
      <c r="H183" s="1">
        <v>0.10100000000000001</v>
      </c>
    </row>
    <row r="184" spans="1:8" ht="15.5" x14ac:dyDescent="0.35">
      <c r="A184" s="1" t="s">
        <v>21</v>
      </c>
      <c r="B184" s="104" t="s">
        <v>3820</v>
      </c>
      <c r="C184" s="1">
        <v>0.69840051999999997</v>
      </c>
      <c r="D184" s="1">
        <v>6.2921293000000003E-2</v>
      </c>
      <c r="E184" s="1">
        <v>2.5029962999999999E-2</v>
      </c>
      <c r="F184" s="1">
        <v>1.823545E-2</v>
      </c>
      <c r="G184" s="1">
        <v>5.2937471999999999E-2</v>
      </c>
      <c r="H184" s="1">
        <v>0.142475301</v>
      </c>
    </row>
    <row r="185" spans="1:8" ht="15.5" x14ac:dyDescent="0.35">
      <c r="A185" s="1" t="s">
        <v>21</v>
      </c>
      <c r="B185" s="1" t="s">
        <v>3821</v>
      </c>
      <c r="C185" s="1">
        <v>0.69587701899999999</v>
      </c>
      <c r="D185" s="1">
        <v>6.3417827999999996E-2</v>
      </c>
      <c r="E185" s="1">
        <v>2.4644051E-2</v>
      </c>
      <c r="F185" s="1">
        <v>1.8629119E-2</v>
      </c>
      <c r="G185" s="1">
        <v>5.3289754000000002E-2</v>
      </c>
      <c r="H185" s="1">
        <v>0.14414222900000001</v>
      </c>
    </row>
    <row r="186" spans="1:8" ht="15.5" x14ac:dyDescent="0.35">
      <c r="A186" s="1" t="s">
        <v>21</v>
      </c>
      <c r="B186" s="1" t="s">
        <v>3822</v>
      </c>
      <c r="C186" s="1">
        <v>0.30659798199999999</v>
      </c>
      <c r="D186" s="1">
        <v>4.6938638999999997E-2</v>
      </c>
      <c r="E186" s="1">
        <v>4.2333730999999999E-2</v>
      </c>
      <c r="F186" s="1">
        <v>7.0801326999999997E-2</v>
      </c>
      <c r="G186" s="1">
        <v>0.18104745799999999</v>
      </c>
      <c r="H186" s="1">
        <v>0.352280861</v>
      </c>
    </row>
    <row r="187" spans="1:8" ht="15.5" x14ac:dyDescent="0.35">
      <c r="A187" s="1" t="s">
        <v>21</v>
      </c>
      <c r="B187" s="1" t="s">
        <v>364</v>
      </c>
      <c r="C187" s="1">
        <v>0.30653985299999997</v>
      </c>
      <c r="D187" s="1">
        <v>4.6913307000000001E-2</v>
      </c>
      <c r="E187" s="1">
        <v>4.2346410000000001E-2</v>
      </c>
      <c r="F187" s="1">
        <v>7.0800475000000002E-2</v>
      </c>
      <c r="G187" s="1">
        <v>0.181052729</v>
      </c>
      <c r="H187" s="1">
        <v>0.35234722600000001</v>
      </c>
    </row>
    <row r="188" spans="1:8" ht="15.5" x14ac:dyDescent="0.35">
      <c r="A188" s="1" t="s">
        <v>21</v>
      </c>
      <c r="B188" s="1" t="s">
        <v>241</v>
      </c>
      <c r="C188" s="1">
        <v>0.24269237399999999</v>
      </c>
      <c r="D188" s="1">
        <v>6.4737757000000007E-2</v>
      </c>
      <c r="E188" s="1">
        <v>0.110747296</v>
      </c>
      <c r="F188" s="1">
        <v>8.1325042E-2</v>
      </c>
      <c r="G188" s="1">
        <v>0.37416939999999999</v>
      </c>
      <c r="H188" s="1">
        <v>0.12632813000000001</v>
      </c>
    </row>
    <row r="189" spans="1:8" ht="15.5" x14ac:dyDescent="0.35">
      <c r="A189" s="1" t="s">
        <v>21</v>
      </c>
      <c r="B189" s="104" t="s">
        <v>3733</v>
      </c>
      <c r="C189" s="1">
        <v>0.35805915399999999</v>
      </c>
      <c r="D189" s="1">
        <v>6.4905343000000004E-2</v>
      </c>
      <c r="E189" s="1">
        <v>9.8409151E-2</v>
      </c>
      <c r="F189" s="1">
        <v>0.20866990499999999</v>
      </c>
      <c r="G189" s="1">
        <v>0.13653664200000001</v>
      </c>
      <c r="H189" s="1">
        <v>0.133419806</v>
      </c>
    </row>
    <row r="190" spans="1:8" ht="15.5" x14ac:dyDescent="0.35">
      <c r="A190" s="1" t="s">
        <v>21</v>
      </c>
      <c r="B190" s="104" t="s">
        <v>265</v>
      </c>
      <c r="C190" s="1">
        <v>0.35511002699999999</v>
      </c>
      <c r="D190" s="1">
        <v>6.3029682000000004E-2</v>
      </c>
      <c r="E190" s="1">
        <v>0.100798598</v>
      </c>
      <c r="F190" s="1">
        <v>0.19730110000000001</v>
      </c>
      <c r="G190" s="1">
        <v>0.16989185300000001</v>
      </c>
      <c r="H190" s="1">
        <v>0.11386874</v>
      </c>
    </row>
    <row r="191" spans="1:8" ht="15.5" x14ac:dyDescent="0.35">
      <c r="A191" s="1" t="s">
        <v>21</v>
      </c>
      <c r="B191" s="1" t="s">
        <v>498</v>
      </c>
      <c r="C191" s="1">
        <v>0.28838060900000001</v>
      </c>
      <c r="D191" s="1">
        <v>7.6828378000000003E-2</v>
      </c>
      <c r="E191" s="1">
        <v>0.134443122</v>
      </c>
      <c r="F191" s="1">
        <v>0.113860373</v>
      </c>
      <c r="G191" s="1">
        <v>0.208379592</v>
      </c>
      <c r="H191" s="1">
        <v>0.178107926</v>
      </c>
    </row>
    <row r="192" spans="1:8" ht="15.5" x14ac:dyDescent="0.35">
      <c r="A192" s="1" t="s">
        <v>21</v>
      </c>
      <c r="B192" s="104" t="s">
        <v>268</v>
      </c>
      <c r="C192" s="1">
        <v>0.28861292900000002</v>
      </c>
      <c r="D192" s="1">
        <v>6.7663059999999997E-2</v>
      </c>
      <c r="E192" s="1">
        <v>2.6455818999999998E-2</v>
      </c>
      <c r="F192" s="1">
        <v>5.4391993E-2</v>
      </c>
      <c r="G192" s="1">
        <v>0</v>
      </c>
      <c r="H192" s="1">
        <v>0.56287620000000005</v>
      </c>
    </row>
    <row r="193" spans="1:8" ht="15.5" x14ac:dyDescent="0.35">
      <c r="A193" s="1" t="s">
        <v>21</v>
      </c>
      <c r="B193" s="104" t="s">
        <v>271</v>
      </c>
      <c r="C193" s="1">
        <v>0.52124501899999998</v>
      </c>
      <c r="D193" s="1">
        <v>3.7820517999999997E-2</v>
      </c>
      <c r="E193" s="1">
        <v>4.9578478000000002E-2</v>
      </c>
      <c r="F193" s="1">
        <v>0.17834528699999999</v>
      </c>
      <c r="G193" s="1">
        <v>0.103843987</v>
      </c>
      <c r="H193" s="1">
        <v>0.10916671</v>
      </c>
    </row>
    <row r="194" spans="1:8" ht="15.5" x14ac:dyDescent="0.35">
      <c r="A194" s="1" t="s">
        <v>21</v>
      </c>
      <c r="B194" s="1" t="s">
        <v>3734</v>
      </c>
      <c r="C194" s="1">
        <v>0.28057939900000001</v>
      </c>
      <c r="D194" s="1">
        <v>5.5173855000000001E-2</v>
      </c>
      <c r="E194" s="1">
        <v>0.117744715</v>
      </c>
      <c r="F194" s="1">
        <v>8.2533472999999996E-2</v>
      </c>
      <c r="G194" s="1">
        <v>0.289261622</v>
      </c>
      <c r="H194" s="1">
        <v>0.17470693700000001</v>
      </c>
    </row>
    <row r="195" spans="1:8" ht="15.5" x14ac:dyDescent="0.35">
      <c r="A195" s="1" t="s">
        <v>21</v>
      </c>
      <c r="B195" s="1" t="s">
        <v>3823</v>
      </c>
      <c r="C195" s="1">
        <v>0.68128528899999996</v>
      </c>
      <c r="D195" s="1">
        <v>3.0246093000000002E-2</v>
      </c>
      <c r="E195" s="1">
        <v>9.4023379999999997E-3</v>
      </c>
      <c r="F195" s="1">
        <v>1.7453090000000001E-2</v>
      </c>
      <c r="G195" s="1">
        <v>0.13189088900000001</v>
      </c>
      <c r="H195" s="1">
        <v>0.12972230100000001</v>
      </c>
    </row>
    <row r="196" spans="1:8" ht="15.5" x14ac:dyDescent="0.35">
      <c r="A196" s="1" t="s">
        <v>21</v>
      </c>
      <c r="B196" s="1" t="s">
        <v>3735</v>
      </c>
      <c r="C196" s="1">
        <v>0.438949374</v>
      </c>
      <c r="D196" s="1">
        <v>4.9180333E-2</v>
      </c>
      <c r="E196" s="1">
        <v>6.8647013000000007E-2</v>
      </c>
      <c r="F196" s="1">
        <v>6.8474465999999998E-2</v>
      </c>
      <c r="G196" s="1">
        <v>5.5475216000000001E-2</v>
      </c>
      <c r="H196" s="1">
        <v>0.31927359900000002</v>
      </c>
    </row>
    <row r="197" spans="1:8" ht="15.5" x14ac:dyDescent="0.35">
      <c r="A197" s="1" t="s">
        <v>21</v>
      </c>
      <c r="B197" s="1" t="s">
        <v>3824</v>
      </c>
      <c r="C197" s="1">
        <v>0.88983280300000001</v>
      </c>
      <c r="D197" s="1">
        <v>0</v>
      </c>
      <c r="E197" s="1">
        <v>0</v>
      </c>
      <c r="F197" s="1">
        <v>6.9793249999999998E-3</v>
      </c>
      <c r="G197" s="1">
        <v>0</v>
      </c>
      <c r="H197" s="1">
        <v>0.103187872</v>
      </c>
    </row>
    <row r="198" spans="1:8" ht="15.5" x14ac:dyDescent="0.35">
      <c r="A198" s="1" t="s">
        <v>21</v>
      </c>
      <c r="B198" s="1" t="s">
        <v>3737</v>
      </c>
      <c r="C198" s="1">
        <v>0.21724367</v>
      </c>
      <c r="D198" s="1">
        <v>6.2033919E-2</v>
      </c>
      <c r="E198" s="1">
        <v>9.0429593000000003E-2</v>
      </c>
      <c r="F198" s="1">
        <v>0.20281258799999999</v>
      </c>
      <c r="G198" s="1">
        <v>0.23792376100000001</v>
      </c>
      <c r="H198" s="1">
        <v>0.18955646900000001</v>
      </c>
    </row>
    <row r="199" spans="1:8" ht="15.5" x14ac:dyDescent="0.35">
      <c r="A199" s="1" t="s">
        <v>21</v>
      </c>
      <c r="B199" s="1" t="s">
        <v>3788</v>
      </c>
      <c r="C199" s="1">
        <v>0.70284530300000003</v>
      </c>
      <c r="D199" s="1">
        <v>3.0803823000000001E-2</v>
      </c>
      <c r="E199" s="1">
        <v>0</v>
      </c>
      <c r="F199" s="1">
        <v>0</v>
      </c>
      <c r="G199" s="1">
        <v>0.16537379499999999</v>
      </c>
      <c r="H199" s="1">
        <v>0.100977079</v>
      </c>
    </row>
    <row r="200" spans="1:8" ht="15.5" x14ac:dyDescent="0.35">
      <c r="A200" s="1" t="s">
        <v>21</v>
      </c>
      <c r="B200" s="1" t="s">
        <v>3738</v>
      </c>
      <c r="C200" s="1">
        <v>0.42994314900000002</v>
      </c>
      <c r="D200" s="1">
        <v>5.9854853999999999E-2</v>
      </c>
      <c r="E200" s="1">
        <v>9.3973100000000004E-2</v>
      </c>
      <c r="F200" s="1">
        <v>9.3966869999999994E-2</v>
      </c>
      <c r="G200" s="1">
        <v>0.10776862800000001</v>
      </c>
      <c r="H200" s="1">
        <v>0.214493399</v>
      </c>
    </row>
    <row r="201" spans="1:8" ht="15.5" x14ac:dyDescent="0.35">
      <c r="A201" s="1" t="s">
        <v>21</v>
      </c>
      <c r="B201" s="1" t="s">
        <v>282</v>
      </c>
      <c r="C201" s="1">
        <v>0.59113426400000002</v>
      </c>
      <c r="D201" s="1">
        <v>7.4173201999999994E-2</v>
      </c>
      <c r="E201" s="1">
        <v>2.5685287000000001E-2</v>
      </c>
      <c r="F201" s="1">
        <v>5.6097043999999999E-2</v>
      </c>
      <c r="G201" s="1">
        <v>3.1835209000000003E-2</v>
      </c>
      <c r="H201" s="1">
        <v>0.221074993</v>
      </c>
    </row>
    <row r="202" spans="1:8" ht="15.5" x14ac:dyDescent="0.35">
      <c r="A202" s="1" t="s">
        <v>21</v>
      </c>
      <c r="B202" s="1" t="s">
        <v>284</v>
      </c>
      <c r="C202" s="1">
        <v>0.40157874300000002</v>
      </c>
      <c r="D202" s="1">
        <v>0.124400978</v>
      </c>
      <c r="E202" s="1">
        <v>2.6356812E-2</v>
      </c>
      <c r="F202" s="1">
        <v>0.119216872</v>
      </c>
      <c r="G202" s="1">
        <v>4.5454577000000003E-2</v>
      </c>
      <c r="H202" s="1">
        <v>0.28299201899999998</v>
      </c>
    </row>
    <row r="203" spans="1:8" ht="15.5" x14ac:dyDescent="0.35">
      <c r="A203" s="1" t="s">
        <v>21</v>
      </c>
      <c r="B203" s="1" t="s">
        <v>3741</v>
      </c>
      <c r="C203" s="1">
        <v>0.39047100499999998</v>
      </c>
      <c r="D203" s="1">
        <v>9.8113271000000002E-2</v>
      </c>
      <c r="E203" s="1">
        <v>0.114580004</v>
      </c>
      <c r="F203" s="1">
        <v>0.26357415099999998</v>
      </c>
      <c r="G203" s="1">
        <v>0</v>
      </c>
      <c r="H203" s="1">
        <v>0.133261569</v>
      </c>
    </row>
    <row r="204" spans="1:8" ht="15.5" x14ac:dyDescent="0.35">
      <c r="A204" s="1" t="s">
        <v>21</v>
      </c>
      <c r="B204" s="104" t="s">
        <v>300</v>
      </c>
      <c r="C204" s="1">
        <v>0.57591811699999995</v>
      </c>
      <c r="D204" s="1">
        <v>5.3015441000000003E-2</v>
      </c>
      <c r="E204" s="1">
        <v>9.3996685999999996E-2</v>
      </c>
      <c r="F204" s="1">
        <v>4.9247609999999997E-3</v>
      </c>
      <c r="G204" s="1">
        <v>7.9468233999999999E-2</v>
      </c>
      <c r="H204" s="1">
        <v>0.19267676</v>
      </c>
    </row>
    <row r="205" spans="1:8" ht="15.5" x14ac:dyDescent="0.35">
      <c r="A205" s="1" t="s">
        <v>21</v>
      </c>
      <c r="B205" s="104" t="s">
        <v>3743</v>
      </c>
      <c r="C205" s="1">
        <v>0.28593903500000001</v>
      </c>
      <c r="D205" s="1">
        <v>4.4737300000000001E-2</v>
      </c>
      <c r="E205" s="1">
        <v>3.3229682000000003E-2</v>
      </c>
      <c r="F205" s="1">
        <v>0.144629116</v>
      </c>
      <c r="G205" s="1">
        <v>0.36275052400000002</v>
      </c>
      <c r="H205" s="1">
        <v>0.12871434300000001</v>
      </c>
    </row>
    <row r="206" spans="1:8" ht="15.5" x14ac:dyDescent="0.35">
      <c r="A206" s="1" t="s">
        <v>21</v>
      </c>
      <c r="B206" s="1" t="s">
        <v>2578</v>
      </c>
      <c r="C206" s="1">
        <v>0.33813946900000003</v>
      </c>
      <c r="D206" s="1">
        <v>4.5549232000000002E-2</v>
      </c>
      <c r="E206" s="1">
        <v>2.4198278E-2</v>
      </c>
      <c r="F206" s="1">
        <v>0.175500982</v>
      </c>
      <c r="G206" s="1">
        <v>0.28796203399999998</v>
      </c>
      <c r="H206" s="1">
        <v>0.12865000500000001</v>
      </c>
    </row>
    <row r="207" spans="1:8" ht="15.5" x14ac:dyDescent="0.35">
      <c r="A207" s="1" t="s">
        <v>21</v>
      </c>
      <c r="B207" s="1" t="s">
        <v>3825</v>
      </c>
      <c r="C207" s="1">
        <v>0.22299176400000001</v>
      </c>
      <c r="D207" s="1">
        <v>4.3332318000000002E-2</v>
      </c>
      <c r="E207" s="1">
        <v>1.5909265999999998E-2</v>
      </c>
      <c r="F207" s="1">
        <v>3.9149662000000002E-2</v>
      </c>
      <c r="G207" s="1">
        <v>0</v>
      </c>
      <c r="H207" s="1">
        <v>0.678616989</v>
      </c>
    </row>
    <row r="208" spans="1:8" ht="15.5" x14ac:dyDescent="0.35">
      <c r="A208" s="1" t="s">
        <v>21</v>
      </c>
      <c r="B208" s="1" t="s">
        <v>3826</v>
      </c>
      <c r="C208" s="1">
        <v>0.50098733500000003</v>
      </c>
      <c r="D208" s="1">
        <v>2.6239040000000002E-2</v>
      </c>
      <c r="E208" s="1">
        <v>2.2978904000000001E-2</v>
      </c>
      <c r="F208" s="1">
        <v>0.13227641100000001</v>
      </c>
      <c r="G208" s="1">
        <v>2.1953812E-2</v>
      </c>
      <c r="H208" s="1">
        <v>0.29556449800000001</v>
      </c>
    </row>
    <row r="209" spans="1:8" ht="15.5" x14ac:dyDescent="0.35">
      <c r="A209" s="1" t="s">
        <v>21</v>
      </c>
      <c r="B209" s="1" t="s">
        <v>3827</v>
      </c>
      <c r="C209" s="1">
        <v>0.56459485300000001</v>
      </c>
      <c r="D209" s="1">
        <v>4.1384578999999998E-2</v>
      </c>
      <c r="E209" s="1">
        <v>1.6426319000000002E-2</v>
      </c>
      <c r="F209" s="1">
        <v>9.5419480000000001E-2</v>
      </c>
      <c r="G209" s="1">
        <v>3.9218563999999997E-2</v>
      </c>
      <c r="H209" s="1">
        <v>0.24295620400000001</v>
      </c>
    </row>
    <row r="210" spans="1:8" ht="15.5" x14ac:dyDescent="0.35">
      <c r="A210" s="1" t="s">
        <v>21</v>
      </c>
      <c r="B210" s="1" t="s">
        <v>3828</v>
      </c>
      <c r="C210" s="1">
        <v>0.72211856399999996</v>
      </c>
      <c r="D210" s="1">
        <v>2.6163861E-2</v>
      </c>
      <c r="E210" s="1">
        <v>3.6377431000000002E-2</v>
      </c>
      <c r="F210" s="1">
        <v>7.3755555E-2</v>
      </c>
      <c r="G210" s="1">
        <v>2.6087469999999998E-3</v>
      </c>
      <c r="H210" s="1">
        <v>0.13897584299999999</v>
      </c>
    </row>
    <row r="211" spans="1:8" ht="15.5" x14ac:dyDescent="0.35">
      <c r="A211" s="1" t="s">
        <v>21</v>
      </c>
      <c r="B211" s="104" t="s">
        <v>3747</v>
      </c>
      <c r="C211" s="1">
        <v>0.26363272900000001</v>
      </c>
      <c r="D211" s="1">
        <v>6.7656925000000007E-2</v>
      </c>
      <c r="E211" s="1">
        <v>2.5185471000000001E-2</v>
      </c>
      <c r="F211" s="1">
        <v>5.2699930999999998E-2</v>
      </c>
      <c r="G211" s="1">
        <v>0</v>
      </c>
      <c r="H211" s="1">
        <v>0.59082494399999996</v>
      </c>
    </row>
    <row r="212" spans="1:8" ht="15.5" x14ac:dyDescent="0.35">
      <c r="A212" s="1" t="s">
        <v>21</v>
      </c>
      <c r="B212" s="1" t="s">
        <v>407</v>
      </c>
      <c r="C212" s="1">
        <v>0.43820921699999998</v>
      </c>
      <c r="D212" s="1">
        <v>3.5965360000000002E-2</v>
      </c>
      <c r="E212" s="1">
        <v>3.0312029000000001E-2</v>
      </c>
      <c r="F212" s="1">
        <v>1.5025039E-2</v>
      </c>
      <c r="G212" s="1">
        <v>9.04939E-4</v>
      </c>
      <c r="H212" s="1">
        <v>0.47958341500000001</v>
      </c>
    </row>
    <row r="213" spans="1:8" ht="15.5" x14ac:dyDescent="0.35">
      <c r="A213" s="1" t="s">
        <v>21</v>
      </c>
      <c r="B213" s="1" t="s">
        <v>319</v>
      </c>
      <c r="C213" s="1">
        <v>0.52299236100000002</v>
      </c>
      <c r="D213" s="1">
        <v>7.2601491000000004E-2</v>
      </c>
      <c r="E213" s="1">
        <v>4.1349375000000001E-2</v>
      </c>
      <c r="F213" s="1">
        <v>5.5704028000000003E-2</v>
      </c>
      <c r="G213" s="1">
        <v>0</v>
      </c>
      <c r="H213" s="1">
        <v>0.30735274600000001</v>
      </c>
    </row>
    <row r="214" spans="1:8" ht="15.5" x14ac:dyDescent="0.35">
      <c r="A214" s="1" t="s">
        <v>21</v>
      </c>
      <c r="B214" s="1" t="s">
        <v>328</v>
      </c>
      <c r="C214" s="1">
        <v>0.34899798599999998</v>
      </c>
      <c r="D214" s="1">
        <v>6.7308360999999997E-2</v>
      </c>
      <c r="E214" s="1">
        <v>0.13718534299999999</v>
      </c>
      <c r="F214" s="1">
        <v>0.10985732600000001</v>
      </c>
      <c r="G214" s="1">
        <v>0.224959996</v>
      </c>
      <c r="H214" s="1">
        <v>0.111690989</v>
      </c>
    </row>
    <row r="215" spans="1:8" ht="15.5" x14ac:dyDescent="0.35">
      <c r="A215" s="1" t="s">
        <v>21</v>
      </c>
      <c r="B215" s="1" t="s">
        <v>51</v>
      </c>
      <c r="C215" s="1">
        <v>0.21546246999999999</v>
      </c>
      <c r="D215" s="1">
        <v>8.7608354999999999E-2</v>
      </c>
      <c r="E215" s="1">
        <v>0.123899411</v>
      </c>
      <c r="F215" s="1">
        <v>0.124124625</v>
      </c>
      <c r="G215" s="1">
        <v>0.34790513899999997</v>
      </c>
      <c r="H215" s="1">
        <v>0.10100000000000001</v>
      </c>
    </row>
    <row r="216" spans="1:8" ht="15.5" x14ac:dyDescent="0.35">
      <c r="A216" s="1" t="s">
        <v>21</v>
      </c>
      <c r="B216" s="104" t="s">
        <v>337</v>
      </c>
      <c r="C216" s="1">
        <v>0.52249944999999998</v>
      </c>
      <c r="D216" s="1">
        <v>8.1253687000000005E-2</v>
      </c>
      <c r="E216" s="1">
        <v>5.7574344999999999E-2</v>
      </c>
      <c r="F216" s="1">
        <v>8.1320106000000003E-2</v>
      </c>
      <c r="G216" s="1">
        <v>2.0198292999999999E-2</v>
      </c>
      <c r="H216" s="1">
        <v>0.23715412</v>
      </c>
    </row>
    <row r="217" spans="1:8" x14ac:dyDescent="0.35">
      <c r="A217" s="95"/>
      <c r="B217" s="95"/>
      <c r="C217" s="95"/>
      <c r="D217" s="95"/>
      <c r="E217" s="95"/>
      <c r="F217" s="95"/>
      <c r="G217" s="95"/>
      <c r="H217" s="95"/>
    </row>
  </sheetData>
  <mergeCells count="1">
    <mergeCell ref="A1:H1"/>
  </mergeCells>
  <phoneticPr fontId="21" type="noConversion"/>
  <pageMargins left="0.7" right="0.7" top="0.75" bottom="0.75" header="0.3" footer="0.3"/>
  <pageSetup scale="84" fitToHeight="6"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2A309-6B1D-4057-B469-8A63653CAF7D}">
  <sheetPr>
    <pageSetUpPr fitToPage="1"/>
  </sheetPr>
  <dimension ref="A1:G10"/>
  <sheetViews>
    <sheetView workbookViewId="0">
      <selection activeCell="C18" sqref="C18"/>
    </sheetView>
  </sheetViews>
  <sheetFormatPr defaultColWidth="11.81640625" defaultRowHeight="15.5" x14ac:dyDescent="0.35"/>
  <cols>
    <col min="1" max="1" width="20" style="1" customWidth="1"/>
    <col min="2" max="16384" width="11.81640625" style="1"/>
  </cols>
  <sheetData>
    <row r="1" spans="1:7" ht="62" customHeight="1" x14ac:dyDescent="0.35">
      <c r="A1" s="126" t="s">
        <v>3829</v>
      </c>
      <c r="B1" s="126"/>
      <c r="C1" s="126"/>
      <c r="D1" s="126"/>
      <c r="E1" s="126"/>
      <c r="F1" s="126"/>
      <c r="G1" s="126"/>
    </row>
    <row r="2" spans="1:7" x14ac:dyDescent="0.35">
      <c r="A2" s="109"/>
      <c r="B2" s="127" t="s">
        <v>13</v>
      </c>
      <c r="C2" s="127"/>
      <c r="D2" s="127" t="s">
        <v>15</v>
      </c>
      <c r="E2" s="127"/>
      <c r="F2" s="127" t="s">
        <v>21</v>
      </c>
      <c r="G2" s="127"/>
    </row>
    <row r="3" spans="1:7" ht="17.5" x14ac:dyDescent="0.35">
      <c r="A3" s="106" t="s">
        <v>3830</v>
      </c>
      <c r="B3" s="110" t="s">
        <v>3831</v>
      </c>
      <c r="C3" s="113" t="s">
        <v>3832</v>
      </c>
      <c r="D3" s="113" t="s">
        <v>3831</v>
      </c>
      <c r="E3" s="113" t="s">
        <v>3832</v>
      </c>
      <c r="F3" s="113" t="s">
        <v>3831</v>
      </c>
      <c r="G3" s="107" t="s">
        <v>3832</v>
      </c>
    </row>
    <row r="4" spans="1:7" x14ac:dyDescent="0.35">
      <c r="A4" s="105" t="s">
        <v>3833</v>
      </c>
      <c r="B4" s="111">
        <v>34</v>
      </c>
      <c r="C4" s="114">
        <v>23</v>
      </c>
      <c r="D4" s="114">
        <v>49</v>
      </c>
      <c r="E4" s="114">
        <v>33</v>
      </c>
      <c r="F4" s="114">
        <v>65</v>
      </c>
      <c r="G4" s="5">
        <v>26</v>
      </c>
    </row>
    <row r="5" spans="1:7" x14ac:dyDescent="0.35">
      <c r="A5" s="105" t="s">
        <v>199</v>
      </c>
      <c r="B5" s="111">
        <v>22</v>
      </c>
      <c r="C5" s="114">
        <v>13</v>
      </c>
      <c r="D5" s="114">
        <v>36</v>
      </c>
      <c r="E5" s="114">
        <v>23</v>
      </c>
      <c r="F5" s="114">
        <v>34</v>
      </c>
      <c r="G5" s="5">
        <v>17</v>
      </c>
    </row>
    <row r="6" spans="1:7" x14ac:dyDescent="0.35">
      <c r="A6" s="105" t="s">
        <v>3834</v>
      </c>
      <c r="B6" s="111">
        <v>12</v>
      </c>
      <c r="C6" s="114">
        <v>8</v>
      </c>
      <c r="D6" s="114">
        <v>17</v>
      </c>
      <c r="E6" s="114">
        <v>8</v>
      </c>
      <c r="F6" s="114">
        <v>16</v>
      </c>
      <c r="G6" s="5">
        <v>5</v>
      </c>
    </row>
    <row r="7" spans="1:7" ht="16" x14ac:dyDescent="0.35">
      <c r="A7" s="105" t="s">
        <v>3835</v>
      </c>
      <c r="B7" s="111">
        <v>6</v>
      </c>
      <c r="C7" s="114">
        <v>5</v>
      </c>
      <c r="D7" s="114">
        <v>6</v>
      </c>
      <c r="E7" s="114">
        <v>3</v>
      </c>
      <c r="F7" s="114">
        <v>6</v>
      </c>
      <c r="G7" s="5">
        <v>3</v>
      </c>
    </row>
    <row r="8" spans="1:7" x14ac:dyDescent="0.35">
      <c r="A8" s="105" t="s">
        <v>3836</v>
      </c>
      <c r="B8" s="111">
        <v>24</v>
      </c>
      <c r="C8" s="114">
        <v>12</v>
      </c>
      <c r="D8" s="114">
        <v>24</v>
      </c>
      <c r="E8" s="114">
        <v>18</v>
      </c>
      <c r="F8" s="114">
        <v>24</v>
      </c>
      <c r="G8" s="5">
        <v>11</v>
      </c>
    </row>
    <row r="9" spans="1:7" x14ac:dyDescent="0.35">
      <c r="A9" s="105" t="s">
        <v>3837</v>
      </c>
      <c r="B9" s="112">
        <v>3</v>
      </c>
      <c r="C9" s="115">
        <v>2</v>
      </c>
      <c r="D9" s="115">
        <v>3</v>
      </c>
      <c r="E9" s="115">
        <v>2</v>
      </c>
      <c r="F9" s="115">
        <v>3</v>
      </c>
      <c r="G9" s="5">
        <v>2</v>
      </c>
    </row>
    <row r="10" spans="1:7" x14ac:dyDescent="0.35">
      <c r="A10" s="108" t="s">
        <v>3831</v>
      </c>
      <c r="B10" s="12">
        <v>101</v>
      </c>
      <c r="C10" s="12">
        <v>63</v>
      </c>
      <c r="D10" s="12">
        <v>135</v>
      </c>
      <c r="E10" s="12">
        <v>87</v>
      </c>
      <c r="F10" s="12">
        <v>148</v>
      </c>
      <c r="G10" s="12">
        <v>64</v>
      </c>
    </row>
  </sheetData>
  <mergeCells count="4">
    <mergeCell ref="A1:G1"/>
    <mergeCell ref="B2:C2"/>
    <mergeCell ref="D2:E2"/>
    <mergeCell ref="F2:G2"/>
  </mergeCells>
  <pageMargins left="0.7" right="0.7" top="0.75" bottom="0.75" header="0.3" footer="0.3"/>
  <pageSetup scale="9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7D798-098F-4CAB-B8AA-A5F16E6FB7FB}">
  <sheetPr>
    <pageSetUpPr fitToPage="1"/>
  </sheetPr>
  <dimension ref="A1:R234"/>
  <sheetViews>
    <sheetView workbookViewId="0">
      <selection activeCell="A6" sqref="A6"/>
    </sheetView>
  </sheetViews>
  <sheetFormatPr defaultColWidth="12" defaultRowHeight="16" x14ac:dyDescent="0.4"/>
  <cols>
    <col min="1" max="1" width="30.1796875" style="37" bestFit="1" customWidth="1"/>
    <col min="2" max="2" width="15.453125" style="38" bestFit="1" customWidth="1"/>
    <col min="3" max="3" width="12" style="38"/>
    <col min="4" max="4" width="11.453125" style="38" bestFit="1" customWidth="1"/>
    <col min="5" max="15" width="9.453125" style="38" customWidth="1"/>
    <col min="16" max="16" width="17.453125" style="38" bestFit="1" customWidth="1"/>
    <col min="17" max="17" width="15.1796875" style="39" bestFit="1" customWidth="1"/>
  </cols>
  <sheetData>
    <row r="1" spans="1:18" s="32" customFormat="1" ht="31" customHeight="1" thickBot="1" x14ac:dyDescent="0.4">
      <c r="A1" s="121" t="s">
        <v>3838</v>
      </c>
      <c r="B1" s="121"/>
      <c r="C1" s="121"/>
      <c r="D1" s="121"/>
      <c r="E1" s="121"/>
      <c r="F1" s="121"/>
      <c r="G1" s="121"/>
      <c r="H1" s="121"/>
      <c r="I1" s="121"/>
      <c r="J1" s="121"/>
      <c r="K1" s="121"/>
      <c r="L1" s="121"/>
      <c r="M1" s="121"/>
      <c r="N1" s="121"/>
      <c r="O1" s="121"/>
      <c r="P1" s="121"/>
      <c r="Q1" s="121"/>
    </row>
    <row r="2" spans="1:18" ht="16.5" thickBot="1" x14ac:dyDescent="0.45">
      <c r="A2" s="33"/>
      <c r="B2" s="33"/>
      <c r="C2" s="33"/>
      <c r="D2" s="33"/>
      <c r="E2" s="128" t="s">
        <v>3839</v>
      </c>
      <c r="F2" s="128"/>
      <c r="G2" s="128"/>
      <c r="H2" s="128"/>
      <c r="I2" s="128"/>
      <c r="J2" s="128"/>
      <c r="K2" s="128"/>
      <c r="L2" s="128"/>
      <c r="M2" s="128"/>
      <c r="N2" s="128"/>
      <c r="O2" s="128"/>
      <c r="P2" s="33"/>
      <c r="Q2" s="33"/>
    </row>
    <row r="3" spans="1:18" ht="16.5" thickBot="1" x14ac:dyDescent="0.45">
      <c r="A3" s="34" t="s">
        <v>3699</v>
      </c>
      <c r="B3" s="34" t="s">
        <v>3840</v>
      </c>
      <c r="C3" s="34" t="s">
        <v>1</v>
      </c>
      <c r="D3" s="34" t="s">
        <v>3841</v>
      </c>
      <c r="E3" s="35" t="s">
        <v>3842</v>
      </c>
      <c r="F3" s="35" t="s">
        <v>3843</v>
      </c>
      <c r="G3" s="35" t="s">
        <v>3844</v>
      </c>
      <c r="H3" s="35" t="s">
        <v>3845</v>
      </c>
      <c r="I3" s="35" t="s">
        <v>3846</v>
      </c>
      <c r="J3" s="35" t="s">
        <v>3847</v>
      </c>
      <c r="K3" s="35" t="s">
        <v>3848</v>
      </c>
      <c r="L3" s="35" t="s">
        <v>3849</v>
      </c>
      <c r="M3" s="35" t="s">
        <v>3850</v>
      </c>
      <c r="N3" s="35" t="s">
        <v>3851</v>
      </c>
      <c r="O3" s="35" t="s">
        <v>3852</v>
      </c>
      <c r="P3" s="34" t="s">
        <v>3853</v>
      </c>
      <c r="Q3" s="34" t="s">
        <v>3854</v>
      </c>
    </row>
    <row r="4" spans="1:18" ht="16" customHeight="1" x14ac:dyDescent="0.35">
      <c r="A4" s="96" t="s">
        <v>3855</v>
      </c>
      <c r="B4" s="97" t="s">
        <v>3856</v>
      </c>
      <c r="C4" s="97" t="s">
        <v>13</v>
      </c>
      <c r="D4" s="98">
        <v>0.43183432999999999</v>
      </c>
      <c r="E4" s="98">
        <v>4.4388986160000004</v>
      </c>
      <c r="F4" s="98">
        <v>6.1791420110000006</v>
      </c>
      <c r="G4" s="98">
        <v>4.5086383059999999</v>
      </c>
      <c r="H4" s="98">
        <v>5.571865206</v>
      </c>
      <c r="I4" s="98">
        <v>6.0026136160000014</v>
      </c>
      <c r="J4" s="98">
        <v>6.1487416509999999</v>
      </c>
      <c r="K4" s="98">
        <v>14.991399830000001</v>
      </c>
      <c r="L4" s="98">
        <v>11.17198494</v>
      </c>
      <c r="M4" s="98">
        <v>3.2774549199999998</v>
      </c>
      <c r="N4" s="98">
        <v>7.5850266520000007</v>
      </c>
      <c r="O4" s="98">
        <v>8.5301779839999998</v>
      </c>
      <c r="P4" s="97">
        <v>4</v>
      </c>
      <c r="Q4" s="97">
        <v>5</v>
      </c>
      <c r="R4" s="36"/>
    </row>
    <row r="5" spans="1:18" ht="15.5" x14ac:dyDescent="0.35">
      <c r="A5" s="99" t="s">
        <v>3715</v>
      </c>
      <c r="B5" s="88" t="s">
        <v>3833</v>
      </c>
      <c r="C5" s="88" t="s">
        <v>13</v>
      </c>
      <c r="D5" s="100">
        <v>0.42392100599999999</v>
      </c>
      <c r="E5" s="100">
        <v>6.2291479879999994</v>
      </c>
      <c r="F5" s="100">
        <v>7.3851027839999999</v>
      </c>
      <c r="G5" s="100">
        <v>5.0899094539999998</v>
      </c>
      <c r="H5" s="100">
        <v>7.5128616250000002</v>
      </c>
      <c r="I5" s="100">
        <v>5.4814860599999999</v>
      </c>
      <c r="J5" s="100">
        <v>4.2418453779999998</v>
      </c>
      <c r="K5" s="100">
        <v>6.5734887390000001</v>
      </c>
      <c r="L5" s="100">
        <v>4.2090115250000002</v>
      </c>
      <c r="M5" s="100">
        <v>4.7304870560000003</v>
      </c>
      <c r="N5" s="100">
        <v>4.8860566480000003</v>
      </c>
      <c r="O5" s="100">
        <v>5.3819519029999991</v>
      </c>
      <c r="P5" s="88">
        <v>3</v>
      </c>
      <c r="Q5" s="88">
        <v>4</v>
      </c>
    </row>
    <row r="6" spans="1:18" ht="15.5" x14ac:dyDescent="0.35">
      <c r="A6" s="99" t="s">
        <v>3707</v>
      </c>
      <c r="B6" s="88" t="s">
        <v>3833</v>
      </c>
      <c r="C6" s="88" t="s">
        <v>13</v>
      </c>
      <c r="D6" s="100">
        <v>0.37352085800000001</v>
      </c>
      <c r="E6" s="100">
        <v>4.8961962789999998</v>
      </c>
      <c r="F6" s="100">
        <v>7.3306831189999997</v>
      </c>
      <c r="G6" s="100">
        <v>6.6655462490000001</v>
      </c>
      <c r="H6" s="100">
        <v>8.007888512000001</v>
      </c>
      <c r="I6" s="100">
        <v>3.5287772529999999</v>
      </c>
      <c r="J6" s="100">
        <v>5.5900668770000008</v>
      </c>
      <c r="K6" s="100">
        <v>6.8632794329999998</v>
      </c>
      <c r="L6" s="100">
        <v>7.9030899870000004</v>
      </c>
      <c r="M6" s="100">
        <v>2.9636757760000001</v>
      </c>
      <c r="N6" s="100">
        <v>8.1586405299999996</v>
      </c>
      <c r="O6" s="100">
        <v>9.1414628020000013</v>
      </c>
      <c r="P6" s="88">
        <v>7</v>
      </c>
      <c r="Q6" s="88">
        <v>8</v>
      </c>
    </row>
    <row r="7" spans="1:18" ht="15.5" x14ac:dyDescent="0.35">
      <c r="A7" s="101" t="s">
        <v>303</v>
      </c>
      <c r="B7" s="88" t="s">
        <v>199</v>
      </c>
      <c r="C7" s="88" t="s">
        <v>13</v>
      </c>
      <c r="D7" s="100">
        <v>0.36858924100000001</v>
      </c>
      <c r="E7" s="100">
        <v>5.6556077260000004</v>
      </c>
      <c r="F7" s="100">
        <v>5.2350770149999999</v>
      </c>
      <c r="G7" s="100">
        <v>6.2518119729999997</v>
      </c>
      <c r="H7" s="100">
        <v>6.2328441339999996</v>
      </c>
      <c r="I7" s="100">
        <v>4.7594507520000002</v>
      </c>
      <c r="J7" s="100">
        <v>5.3526170300000002</v>
      </c>
      <c r="K7" s="100">
        <v>4.4377071360000002</v>
      </c>
      <c r="L7" s="100">
        <v>6.3325470470000003</v>
      </c>
      <c r="M7" s="100">
        <v>3.3588720749999998</v>
      </c>
      <c r="N7" s="100">
        <v>5.0218194829999998</v>
      </c>
      <c r="O7" s="100">
        <v>8.5816987089999994</v>
      </c>
      <c r="P7" s="88">
        <v>1</v>
      </c>
      <c r="Q7" s="88">
        <v>2</v>
      </c>
    </row>
    <row r="8" spans="1:18" ht="15.5" x14ac:dyDescent="0.35">
      <c r="A8" s="99" t="s">
        <v>3719</v>
      </c>
      <c r="B8" s="88" t="s">
        <v>3833</v>
      </c>
      <c r="C8" s="88" t="s">
        <v>13</v>
      </c>
      <c r="D8" s="100">
        <v>0.34856734099999998</v>
      </c>
      <c r="E8" s="100">
        <v>8.4179366370000004</v>
      </c>
      <c r="F8" s="100">
        <v>20.333482020000002</v>
      </c>
      <c r="G8" s="100">
        <v>5.3716110700000002</v>
      </c>
      <c r="H8" s="100">
        <v>10.8728952</v>
      </c>
      <c r="I8" s="100">
        <v>9.5086383059999999</v>
      </c>
      <c r="J8" s="100">
        <v>6.8041003480000004</v>
      </c>
      <c r="K8" s="100">
        <v>5.5751183629999996</v>
      </c>
      <c r="L8" s="100">
        <v>6.1586405299999996</v>
      </c>
      <c r="M8" s="100">
        <v>4.6216020990000004</v>
      </c>
      <c r="N8" s="100">
        <v>6.7011469239999997</v>
      </c>
      <c r="O8" s="100">
        <v>3.8812096760000001</v>
      </c>
      <c r="P8" s="88">
        <v>6</v>
      </c>
      <c r="Q8" s="88">
        <v>7</v>
      </c>
    </row>
    <row r="9" spans="1:18" ht="15.5" x14ac:dyDescent="0.35">
      <c r="A9" s="99" t="s">
        <v>241</v>
      </c>
      <c r="B9" s="88" t="s">
        <v>199</v>
      </c>
      <c r="C9" s="88" t="s">
        <v>13</v>
      </c>
      <c r="D9" s="100">
        <v>0.33595045200000001</v>
      </c>
      <c r="E9" s="100">
        <v>6.3279021420000001</v>
      </c>
      <c r="F9" s="100">
        <v>16.56383735</v>
      </c>
      <c r="G9" s="100">
        <v>10.42481216</v>
      </c>
      <c r="H9" s="100">
        <v>5.0366844889999998</v>
      </c>
      <c r="I9" s="100">
        <v>8.2083093510000005</v>
      </c>
      <c r="J9" s="100">
        <v>9.5543957969999997</v>
      </c>
      <c r="K9" s="100">
        <v>3.9590299710000001</v>
      </c>
      <c r="L9" s="100">
        <v>5.6989700040000004</v>
      </c>
      <c r="M9" s="100">
        <v>9.8326826650000001</v>
      </c>
      <c r="N9" s="100">
        <v>3.7702669769999999</v>
      </c>
      <c r="O9" s="100">
        <v>8.5528419689999993</v>
      </c>
      <c r="P9" s="88">
        <v>6</v>
      </c>
      <c r="Q9" s="88">
        <v>9</v>
      </c>
    </row>
    <row r="10" spans="1:18" ht="15.5" x14ac:dyDescent="0.35">
      <c r="A10" s="99" t="s">
        <v>3857</v>
      </c>
      <c r="B10" s="88" t="s">
        <v>3856</v>
      </c>
      <c r="C10" s="88" t="s">
        <v>13</v>
      </c>
      <c r="D10" s="100">
        <v>0.31018225799999999</v>
      </c>
      <c r="E10" s="100">
        <v>5.0535477350000004</v>
      </c>
      <c r="F10" s="100">
        <v>7.3788237179999996</v>
      </c>
      <c r="G10" s="100">
        <v>3.337831698</v>
      </c>
      <c r="H10" s="100">
        <v>3.9745261850000002</v>
      </c>
      <c r="I10" s="100">
        <v>9.7594507520000011</v>
      </c>
      <c r="J10" s="100">
        <v>8.5406075120000011</v>
      </c>
      <c r="K10" s="100">
        <v>6.26520017</v>
      </c>
      <c r="L10" s="100">
        <v>11.401209489999999</v>
      </c>
      <c r="M10" s="100">
        <v>8.1681302260000006</v>
      </c>
      <c r="N10" s="100">
        <v>4.1681302260000006</v>
      </c>
      <c r="O10" s="100">
        <v>10.521433500000001</v>
      </c>
      <c r="P10" s="88">
        <v>6</v>
      </c>
      <c r="Q10" s="88">
        <v>7</v>
      </c>
    </row>
    <row r="11" spans="1:18" ht="15.5" x14ac:dyDescent="0.35">
      <c r="A11" s="99" t="s">
        <v>309</v>
      </c>
      <c r="B11" s="88" t="s">
        <v>199</v>
      </c>
      <c r="C11" s="88" t="s">
        <v>13</v>
      </c>
      <c r="D11" s="100">
        <v>0.30929823699999998</v>
      </c>
      <c r="E11" s="100">
        <v>6.0433514210000006</v>
      </c>
      <c r="F11" s="100">
        <v>7.9393021600000004</v>
      </c>
      <c r="G11" s="100">
        <v>8.0952844549999998</v>
      </c>
      <c r="H11" s="100">
        <v>4.0433514210000006</v>
      </c>
      <c r="I11" s="100">
        <v>5.879426069</v>
      </c>
      <c r="J11" s="100">
        <v>3.535421039</v>
      </c>
      <c r="K11" s="100">
        <v>13.10734897</v>
      </c>
      <c r="L11" s="100">
        <v>16.4710833</v>
      </c>
      <c r="M11" s="100">
        <v>4.9430951489999986</v>
      </c>
      <c r="N11" s="100">
        <v>8.3053948010000003</v>
      </c>
      <c r="O11" s="100">
        <v>8.7986028760000004</v>
      </c>
      <c r="P11" s="88">
        <v>6</v>
      </c>
      <c r="Q11" s="88">
        <v>7</v>
      </c>
    </row>
    <row r="12" spans="1:18" ht="15.5" x14ac:dyDescent="0.35">
      <c r="A12" s="101" t="s">
        <v>3743</v>
      </c>
      <c r="B12" s="88" t="s">
        <v>3834</v>
      </c>
      <c r="C12" s="88" t="s">
        <v>13</v>
      </c>
      <c r="D12" s="100">
        <v>0.29661944099999998</v>
      </c>
      <c r="E12" s="100">
        <v>5.8996294550000004</v>
      </c>
      <c r="F12" s="100">
        <v>5.4089353929999993</v>
      </c>
      <c r="G12" s="100">
        <v>6.5030703520000008</v>
      </c>
      <c r="H12" s="100">
        <v>3.3367241559999998</v>
      </c>
      <c r="I12" s="100">
        <v>7.0362121729999991</v>
      </c>
      <c r="J12" s="100">
        <v>5.1911141330000001</v>
      </c>
      <c r="K12" s="100">
        <v>8.0127807700000009</v>
      </c>
      <c r="L12" s="100">
        <v>14.247183570000001</v>
      </c>
      <c r="M12" s="100">
        <v>7.1174754620000007</v>
      </c>
      <c r="N12" s="100">
        <v>8.1830961609999999</v>
      </c>
      <c r="O12" s="100">
        <v>5.1414628019999986</v>
      </c>
      <c r="P12" s="88">
        <v>6</v>
      </c>
      <c r="Q12" s="88">
        <v>6</v>
      </c>
    </row>
    <row r="13" spans="1:18" ht="15.5" x14ac:dyDescent="0.35">
      <c r="A13" s="99" t="s">
        <v>3708</v>
      </c>
      <c r="B13" s="88" t="s">
        <v>3833</v>
      </c>
      <c r="C13" s="88" t="s">
        <v>13</v>
      </c>
      <c r="D13" s="100">
        <v>0.28939393699999999</v>
      </c>
      <c r="E13" s="100">
        <v>10.747146969999999</v>
      </c>
      <c r="F13" s="100">
        <v>7.0731432910000001</v>
      </c>
      <c r="G13" s="100">
        <v>5.6270879970000003</v>
      </c>
      <c r="H13" s="100">
        <v>5.7958800170000009</v>
      </c>
      <c r="I13" s="100">
        <v>6.7931741240000001</v>
      </c>
      <c r="J13" s="100">
        <v>4.5951662830000002</v>
      </c>
      <c r="K13" s="100">
        <v>6.6655462490000001</v>
      </c>
      <c r="L13" s="100">
        <v>6.663540266</v>
      </c>
      <c r="M13" s="100">
        <v>6.07109231</v>
      </c>
      <c r="N13" s="100">
        <v>5.9665762449999997</v>
      </c>
      <c r="O13" s="100">
        <v>5.8761483590000001</v>
      </c>
      <c r="P13" s="88">
        <v>5</v>
      </c>
      <c r="Q13" s="88">
        <v>5</v>
      </c>
    </row>
    <row r="14" spans="1:18" ht="15.5" x14ac:dyDescent="0.35">
      <c r="A14" s="1" t="s">
        <v>3858</v>
      </c>
      <c r="B14" s="88" t="s">
        <v>3859</v>
      </c>
      <c r="C14" s="88" t="s">
        <v>13</v>
      </c>
      <c r="D14" s="100">
        <v>0.28926538200000002</v>
      </c>
      <c r="E14" s="100">
        <v>5.1877553030000003</v>
      </c>
      <c r="F14" s="100">
        <v>4.9136401689999998</v>
      </c>
      <c r="G14" s="100">
        <v>8.2628073569999998</v>
      </c>
      <c r="H14" s="100">
        <v>7.4571745729999996</v>
      </c>
      <c r="I14" s="100">
        <v>5.0428718019999996</v>
      </c>
      <c r="J14" s="100">
        <v>6.107348966</v>
      </c>
      <c r="K14" s="100">
        <v>10.97469413</v>
      </c>
      <c r="L14" s="100">
        <v>15.95860731</v>
      </c>
      <c r="M14" s="100">
        <v>3.1102250339999999</v>
      </c>
      <c r="N14" s="100">
        <v>5.6439741429999994</v>
      </c>
      <c r="O14" s="100">
        <v>7.6497519820000006</v>
      </c>
      <c r="P14" s="88">
        <v>5</v>
      </c>
      <c r="Q14" s="88">
        <v>8</v>
      </c>
    </row>
    <row r="15" spans="1:18" ht="15.5" x14ac:dyDescent="0.35">
      <c r="A15" s="101" t="s">
        <v>265</v>
      </c>
      <c r="B15" s="88" t="s">
        <v>199</v>
      </c>
      <c r="C15" s="88" t="s">
        <v>13</v>
      </c>
      <c r="D15" s="100">
        <v>0.27429624000000002</v>
      </c>
      <c r="E15" s="100">
        <v>6.2907300389999996</v>
      </c>
      <c r="F15" s="100">
        <v>4.7258421510000002</v>
      </c>
      <c r="G15" s="100">
        <v>13.59345982</v>
      </c>
      <c r="H15" s="100">
        <v>11.09854168</v>
      </c>
      <c r="I15" s="100">
        <v>3.1950207439999998</v>
      </c>
      <c r="J15" s="100">
        <v>12.530177979999999</v>
      </c>
      <c r="K15" s="100">
        <v>10.56863624</v>
      </c>
      <c r="L15" s="100">
        <v>8.7931741240000001</v>
      </c>
      <c r="M15" s="100">
        <v>11.732828270000001</v>
      </c>
      <c r="N15" s="100">
        <v>5.6252516539999986</v>
      </c>
      <c r="O15" s="100">
        <v>7.8477116560000004</v>
      </c>
      <c r="P15" s="88">
        <v>7</v>
      </c>
      <c r="Q15" s="88">
        <v>11</v>
      </c>
    </row>
    <row r="16" spans="1:18" ht="15.5" x14ac:dyDescent="0.35">
      <c r="A16" s="99" t="s">
        <v>3729</v>
      </c>
      <c r="B16" s="88" t="s">
        <v>3833</v>
      </c>
      <c r="C16" s="88" t="s">
        <v>13</v>
      </c>
      <c r="D16" s="100">
        <v>0.27220656300000001</v>
      </c>
      <c r="E16" s="100">
        <v>6.7055337740000001</v>
      </c>
      <c r="F16" s="100">
        <v>3.645889639</v>
      </c>
      <c r="G16" s="100">
        <v>8.2111248840000002</v>
      </c>
      <c r="H16" s="100">
        <v>9.7258421510000002</v>
      </c>
      <c r="I16" s="100">
        <v>4.8356471440000002</v>
      </c>
      <c r="J16" s="100">
        <v>14.20273246</v>
      </c>
      <c r="K16" s="100">
        <v>9.2494916049999993</v>
      </c>
      <c r="L16" s="100">
        <v>8.7721132950000005</v>
      </c>
      <c r="M16" s="100">
        <v>7.477555766</v>
      </c>
      <c r="N16" s="100">
        <v>5.3705904010000003</v>
      </c>
      <c r="O16" s="100">
        <v>6.2510371390000001</v>
      </c>
      <c r="P16" s="88">
        <v>7</v>
      </c>
      <c r="Q16" s="88">
        <v>9</v>
      </c>
    </row>
    <row r="17" spans="1:17" ht="15.5" x14ac:dyDescent="0.35">
      <c r="A17" s="1" t="s">
        <v>3860</v>
      </c>
      <c r="B17" s="88" t="s">
        <v>3859</v>
      </c>
      <c r="C17" s="88" t="s">
        <v>13</v>
      </c>
      <c r="D17" s="100">
        <v>0.27158387</v>
      </c>
      <c r="E17" s="100">
        <v>5.5850266520000007</v>
      </c>
      <c r="F17" s="100">
        <v>4.1284270639999994</v>
      </c>
      <c r="G17" s="100">
        <v>6.6655462490000001</v>
      </c>
      <c r="H17" s="100">
        <v>6.5638373529999994</v>
      </c>
      <c r="I17" s="100">
        <v>8.3893398369999996</v>
      </c>
      <c r="J17" s="100">
        <v>5.4248121549999997</v>
      </c>
      <c r="K17" s="100">
        <v>12.38404995</v>
      </c>
      <c r="L17" s="100">
        <v>11.253365799999999</v>
      </c>
      <c r="M17" s="100">
        <v>6.9625735020000006</v>
      </c>
      <c r="N17" s="100">
        <v>4.055024092</v>
      </c>
      <c r="O17" s="100">
        <v>7.2069084000000014</v>
      </c>
      <c r="P17" s="88">
        <v>7</v>
      </c>
      <c r="Q17" s="88">
        <v>10</v>
      </c>
    </row>
    <row r="18" spans="1:17" ht="15.5" x14ac:dyDescent="0.35">
      <c r="A18" s="1" t="s">
        <v>3742</v>
      </c>
      <c r="B18" s="88" t="s">
        <v>3859</v>
      </c>
      <c r="C18" s="88" t="s">
        <v>13</v>
      </c>
      <c r="D18" s="100">
        <v>0.26925516399999999</v>
      </c>
      <c r="E18" s="100">
        <v>8.0414361169999999</v>
      </c>
      <c r="F18" s="100">
        <v>8.5016894460000003</v>
      </c>
      <c r="G18" s="100">
        <v>10.469800299999999</v>
      </c>
      <c r="H18" s="100">
        <v>3.937895814</v>
      </c>
      <c r="I18" s="100">
        <v>4.5833594930000006</v>
      </c>
      <c r="J18" s="100">
        <v>5.6516951370000008</v>
      </c>
      <c r="K18" s="100">
        <v>11.0893756</v>
      </c>
      <c r="L18" s="100">
        <v>12.404503780000001</v>
      </c>
      <c r="M18" s="100">
        <v>4.4012094930000014</v>
      </c>
      <c r="N18" s="100">
        <v>5.0570004070000003</v>
      </c>
      <c r="O18" s="100">
        <v>7.2684112350000003</v>
      </c>
      <c r="P18" s="88">
        <v>6</v>
      </c>
      <c r="Q18" s="88">
        <v>8</v>
      </c>
    </row>
    <row r="19" spans="1:17" ht="15.5" x14ac:dyDescent="0.35">
      <c r="A19" s="101" t="s">
        <v>3733</v>
      </c>
      <c r="B19" s="88" t="s">
        <v>3834</v>
      </c>
      <c r="C19" s="88" t="s">
        <v>13</v>
      </c>
      <c r="D19" s="100">
        <v>0.26644687299999997</v>
      </c>
      <c r="E19" s="100">
        <v>7.2168113089999997</v>
      </c>
      <c r="F19" s="100">
        <v>3.259755771</v>
      </c>
      <c r="G19" s="100">
        <v>11.89619628</v>
      </c>
      <c r="H19" s="100">
        <v>15.58838029</v>
      </c>
      <c r="I19" s="100">
        <v>3.7465432590000001</v>
      </c>
      <c r="J19" s="100">
        <v>10.44490555</v>
      </c>
      <c r="K19" s="100">
        <v>10.89619628</v>
      </c>
      <c r="L19" s="100">
        <v>10.353596270000001</v>
      </c>
      <c r="M19" s="100">
        <v>12.18508682</v>
      </c>
      <c r="N19" s="100">
        <v>5.5867002360000004</v>
      </c>
      <c r="O19" s="100">
        <v>6.9393021600000004</v>
      </c>
      <c r="P19" s="88">
        <v>8</v>
      </c>
      <c r="Q19" s="88">
        <v>11</v>
      </c>
    </row>
    <row r="20" spans="1:17" ht="15.5" x14ac:dyDescent="0.35">
      <c r="A20" s="99" t="s">
        <v>3724</v>
      </c>
      <c r="B20" s="88" t="s">
        <v>3833</v>
      </c>
      <c r="C20" s="88" t="s">
        <v>13</v>
      </c>
      <c r="D20" s="100">
        <v>0.26042231599999999</v>
      </c>
      <c r="E20" s="100">
        <v>6.4685210829999997</v>
      </c>
      <c r="F20" s="100">
        <v>9.7695510789999993</v>
      </c>
      <c r="G20" s="100">
        <v>5.173925197</v>
      </c>
      <c r="H20" s="100">
        <v>5.132532512</v>
      </c>
      <c r="I20" s="100">
        <v>11.12205305</v>
      </c>
      <c r="J20" s="100">
        <v>4.2907300389999996</v>
      </c>
      <c r="K20" s="100">
        <v>11.173277479999999</v>
      </c>
      <c r="L20" s="100">
        <v>9.4801720060000001</v>
      </c>
      <c r="M20" s="100">
        <v>3.9414828740000001</v>
      </c>
      <c r="N20" s="100">
        <v>6.353596274</v>
      </c>
      <c r="O20" s="100">
        <v>7.4841261560000003</v>
      </c>
      <c r="P20" s="88">
        <v>5</v>
      </c>
      <c r="Q20" s="88">
        <v>9</v>
      </c>
    </row>
    <row r="21" spans="1:17" ht="15.5" x14ac:dyDescent="0.35">
      <c r="A21" s="99" t="s">
        <v>3725</v>
      </c>
      <c r="B21" s="88" t="s">
        <v>3833</v>
      </c>
      <c r="C21" s="88" t="s">
        <v>13</v>
      </c>
      <c r="D21" s="100">
        <v>0.23915923</v>
      </c>
      <c r="E21" s="100">
        <v>4.721246399</v>
      </c>
      <c r="F21" s="100">
        <v>10.651695139999999</v>
      </c>
      <c r="G21" s="100">
        <v>6.5934598199999996</v>
      </c>
      <c r="H21" s="100">
        <v>4.7328282719999999</v>
      </c>
      <c r="I21" s="100">
        <v>7.5257837360000002</v>
      </c>
      <c r="J21" s="100">
        <v>5.3914739660000004</v>
      </c>
      <c r="K21" s="100">
        <v>8.9355420110000008</v>
      </c>
      <c r="L21" s="100">
        <v>10.034328029999999</v>
      </c>
      <c r="M21" s="100">
        <v>4.6401645179999997</v>
      </c>
      <c r="N21" s="100">
        <v>12.821023050000001</v>
      </c>
      <c r="O21" s="100">
        <v>7.1140736599999999</v>
      </c>
      <c r="P21" s="88">
        <v>7</v>
      </c>
      <c r="Q21" s="88">
        <v>10</v>
      </c>
    </row>
    <row r="22" spans="1:17" ht="15.5" x14ac:dyDescent="0.35">
      <c r="A22" s="101" t="s">
        <v>268</v>
      </c>
      <c r="B22" s="88" t="s">
        <v>199</v>
      </c>
      <c r="C22" s="88" t="s">
        <v>13</v>
      </c>
      <c r="D22" s="100">
        <v>0.227615647</v>
      </c>
      <c r="E22" s="100">
        <v>4.0390538039999999</v>
      </c>
      <c r="F22" s="100">
        <v>7.6615435060000001</v>
      </c>
      <c r="G22" s="100">
        <v>9.252588192000001</v>
      </c>
      <c r="H22" s="100">
        <v>4.0798766739999994</v>
      </c>
      <c r="I22" s="100">
        <v>4.6798537140000001</v>
      </c>
      <c r="J22" s="100">
        <v>9.7166987710000008</v>
      </c>
      <c r="K22" s="100">
        <v>9.0931264649999992</v>
      </c>
      <c r="L22" s="100">
        <v>13.13667714</v>
      </c>
      <c r="M22" s="100">
        <v>6.5003129169999996</v>
      </c>
      <c r="N22" s="100">
        <v>8.8860566480000003</v>
      </c>
      <c r="O22" s="100">
        <v>5.974694135</v>
      </c>
      <c r="P22" s="88">
        <v>7</v>
      </c>
      <c r="Q22" s="88">
        <v>13</v>
      </c>
    </row>
    <row r="23" spans="1:17" ht="15.5" x14ac:dyDescent="0.35">
      <c r="A23" s="99" t="s">
        <v>3861</v>
      </c>
      <c r="B23" s="88" t="s">
        <v>3856</v>
      </c>
      <c r="C23" s="88" t="s">
        <v>13</v>
      </c>
      <c r="D23" s="100">
        <v>0.22153854100000001</v>
      </c>
      <c r="E23" s="100">
        <v>13.13076828</v>
      </c>
      <c r="F23" s="100">
        <v>9.9706162220000003</v>
      </c>
      <c r="G23" s="100">
        <v>6.1624115620000008</v>
      </c>
      <c r="H23" s="100">
        <v>5.5331323799999996</v>
      </c>
      <c r="I23" s="100">
        <v>12.3990271</v>
      </c>
      <c r="J23" s="100">
        <v>5.5287082889999999</v>
      </c>
      <c r="K23" s="100">
        <v>3.52436222</v>
      </c>
      <c r="L23" s="100">
        <v>8.4012094929999996</v>
      </c>
      <c r="M23" s="100">
        <v>5.1237821590000001</v>
      </c>
      <c r="N23" s="100">
        <v>5.8268137320000006</v>
      </c>
      <c r="O23" s="100">
        <v>7.4854522469999996</v>
      </c>
      <c r="P23" s="88">
        <v>5</v>
      </c>
      <c r="Q23" s="88">
        <v>7</v>
      </c>
    </row>
    <row r="24" spans="1:17" ht="15.5" x14ac:dyDescent="0.35">
      <c r="A24" s="99" t="s">
        <v>3486</v>
      </c>
      <c r="B24" s="88" t="s">
        <v>3837</v>
      </c>
      <c r="C24" s="88" t="s">
        <v>13</v>
      </c>
      <c r="D24" s="100">
        <v>0.210870893</v>
      </c>
      <c r="E24" s="100">
        <v>7.7878123960000014</v>
      </c>
      <c r="F24" s="100">
        <v>7.6968039429999999</v>
      </c>
      <c r="G24" s="100">
        <v>6.9100948889999998</v>
      </c>
      <c r="H24" s="100">
        <v>6.0423927129999999</v>
      </c>
      <c r="I24" s="100">
        <v>10.41228903</v>
      </c>
      <c r="J24" s="100">
        <v>5.3124710390000001</v>
      </c>
      <c r="K24" s="100">
        <v>5.0204516249999998</v>
      </c>
      <c r="L24" s="100">
        <v>14.0867161</v>
      </c>
      <c r="M24" s="100">
        <v>4.542118103</v>
      </c>
      <c r="N24" s="100">
        <v>5.4168012259999996</v>
      </c>
      <c r="O24" s="100">
        <v>4.3169529620000002</v>
      </c>
      <c r="P24" s="88">
        <v>5</v>
      </c>
      <c r="Q24" s="88">
        <v>8</v>
      </c>
    </row>
    <row r="25" spans="1:17" ht="15.5" x14ac:dyDescent="0.35">
      <c r="A25" s="101" t="s">
        <v>3862</v>
      </c>
      <c r="B25" s="88" t="s">
        <v>3834</v>
      </c>
      <c r="C25" s="88" t="s">
        <v>13</v>
      </c>
      <c r="D25" s="100">
        <v>0.19007072999999999</v>
      </c>
      <c r="E25" s="100">
        <v>7.5482135640000001</v>
      </c>
      <c r="F25" s="100">
        <v>6.7077439289999994</v>
      </c>
      <c r="G25" s="100">
        <v>5.3925449770000009</v>
      </c>
      <c r="H25" s="100">
        <v>5.4685210829999997</v>
      </c>
      <c r="I25" s="100">
        <v>5.049635146</v>
      </c>
      <c r="J25" s="100">
        <v>3.4003439549999999</v>
      </c>
      <c r="K25" s="100">
        <v>6.2518119729999997</v>
      </c>
      <c r="L25" s="100">
        <v>11.709965390000001</v>
      </c>
      <c r="M25" s="100">
        <v>9.2218487499999995</v>
      </c>
      <c r="N25" s="100">
        <v>3.6136205490000002</v>
      </c>
      <c r="O25" s="100">
        <v>6.9318141379999991</v>
      </c>
      <c r="P25" s="88">
        <v>5</v>
      </c>
      <c r="Q25" s="88">
        <v>7</v>
      </c>
    </row>
    <row r="26" spans="1:17" ht="15.5" x14ac:dyDescent="0.35">
      <c r="A26" s="99" t="s">
        <v>3863</v>
      </c>
      <c r="B26" s="88" t="s">
        <v>3856</v>
      </c>
      <c r="C26" s="88" t="s">
        <v>13</v>
      </c>
      <c r="D26" s="100">
        <v>0.189488564</v>
      </c>
      <c r="E26" s="100">
        <v>10.71444269</v>
      </c>
      <c r="F26" s="100">
        <v>9.1169066409999999</v>
      </c>
      <c r="G26" s="100">
        <v>7.1511952989999994</v>
      </c>
      <c r="H26" s="100">
        <v>6.0644927339999999</v>
      </c>
      <c r="I26" s="100">
        <v>4.5482135640000001</v>
      </c>
      <c r="J26" s="100">
        <v>7.2541448050000001</v>
      </c>
      <c r="K26" s="100">
        <v>14.33068312</v>
      </c>
      <c r="L26" s="100">
        <v>8.5391021570000003</v>
      </c>
      <c r="M26" s="100">
        <v>4.3223930470000003</v>
      </c>
      <c r="N26" s="100">
        <v>6.5751183629999996</v>
      </c>
      <c r="O26" s="100">
        <v>5.6556077260000004</v>
      </c>
      <c r="P26" s="88">
        <v>7</v>
      </c>
      <c r="Q26" s="88">
        <v>7</v>
      </c>
    </row>
    <row r="27" spans="1:17" ht="15.5" x14ac:dyDescent="0.35">
      <c r="A27" s="99" t="s">
        <v>3864</v>
      </c>
      <c r="B27" s="88" t="s">
        <v>199</v>
      </c>
      <c r="C27" s="88" t="s">
        <v>13</v>
      </c>
      <c r="D27" s="100">
        <v>0.18860615999999999</v>
      </c>
      <c r="E27" s="100">
        <v>7.5003129169999996</v>
      </c>
      <c r="F27" s="100">
        <v>6.8326826650000001</v>
      </c>
      <c r="G27" s="100">
        <v>5.4698003020000003</v>
      </c>
      <c r="H27" s="100">
        <v>5.4179366370000004</v>
      </c>
      <c r="I27" s="100">
        <v>4.9100948889999998</v>
      </c>
      <c r="J27" s="100">
        <v>3.4454514839999999</v>
      </c>
      <c r="K27" s="100">
        <v>6.1598939060000006</v>
      </c>
      <c r="L27" s="100">
        <v>11.647817480000001</v>
      </c>
      <c r="M27" s="100">
        <v>9.1611509089999998</v>
      </c>
      <c r="N27" s="100">
        <v>3.734882523</v>
      </c>
      <c r="O27" s="100">
        <v>7.0141246429999997</v>
      </c>
      <c r="P27" s="88">
        <v>5</v>
      </c>
      <c r="Q27" s="88">
        <v>6</v>
      </c>
    </row>
    <row r="28" spans="1:17" ht="15.5" x14ac:dyDescent="0.35">
      <c r="A28" s="101" t="s">
        <v>3740</v>
      </c>
      <c r="B28" s="88" t="s">
        <v>3834</v>
      </c>
      <c r="C28" s="88" t="s">
        <v>13</v>
      </c>
      <c r="D28" s="100">
        <v>0.182922311</v>
      </c>
      <c r="E28" s="100">
        <v>4.8569851999999996</v>
      </c>
      <c r="F28" s="100">
        <v>11.090979150000001</v>
      </c>
      <c r="G28" s="100">
        <v>8.1555228240000002</v>
      </c>
      <c r="H28" s="100">
        <v>5.0680338850000002</v>
      </c>
      <c r="I28" s="100">
        <v>5.4317982760000003</v>
      </c>
      <c r="J28" s="100">
        <v>4.3861581780000014</v>
      </c>
      <c r="K28" s="100">
        <v>7.6595558849999996</v>
      </c>
      <c r="L28" s="100">
        <v>7.0510982389999999</v>
      </c>
      <c r="M28" s="100">
        <v>10.756961950000001</v>
      </c>
      <c r="N28" s="100">
        <v>4.6439741430000003</v>
      </c>
      <c r="O28" s="100">
        <v>12.97469413</v>
      </c>
      <c r="P28" s="88">
        <v>6</v>
      </c>
      <c r="Q28" s="88">
        <v>8</v>
      </c>
    </row>
    <row r="29" spans="1:17" ht="15.5" x14ac:dyDescent="0.35">
      <c r="A29" s="99" t="s">
        <v>3711</v>
      </c>
      <c r="B29" s="88" t="s">
        <v>3833</v>
      </c>
      <c r="C29" s="88" t="s">
        <v>13</v>
      </c>
      <c r="D29" s="100">
        <v>0.18177405399999999</v>
      </c>
      <c r="E29" s="100">
        <v>7.3665315439999999</v>
      </c>
      <c r="F29" s="100">
        <v>4.9281179929999999</v>
      </c>
      <c r="G29" s="100">
        <v>5.8728952019999996</v>
      </c>
      <c r="H29" s="100">
        <v>12.460923899999999</v>
      </c>
      <c r="I29" s="100">
        <v>6.8632794329999998</v>
      </c>
      <c r="J29" s="100">
        <v>9.9065783150000009</v>
      </c>
      <c r="K29" s="100">
        <v>7.1444808439999994</v>
      </c>
      <c r="L29" s="100">
        <v>10.63827216</v>
      </c>
      <c r="M29" s="100">
        <v>5.4067139329999998</v>
      </c>
      <c r="N29" s="100">
        <v>5.7520267340000002</v>
      </c>
      <c r="O29" s="100">
        <v>6.6216020990000004</v>
      </c>
      <c r="P29" s="88">
        <v>7</v>
      </c>
      <c r="Q29" s="88">
        <v>7</v>
      </c>
    </row>
    <row r="30" spans="1:17" ht="15.5" x14ac:dyDescent="0.35">
      <c r="A30" s="101" t="s">
        <v>3865</v>
      </c>
      <c r="B30" s="88" t="s">
        <v>199</v>
      </c>
      <c r="C30" s="88" t="s">
        <v>13</v>
      </c>
      <c r="D30" s="100">
        <v>0.18117828599999999</v>
      </c>
      <c r="E30" s="100">
        <v>8.2740883679999992</v>
      </c>
      <c r="F30" s="100">
        <v>14.58838029</v>
      </c>
      <c r="G30" s="100">
        <v>4.3809066689999998</v>
      </c>
      <c r="H30" s="100">
        <v>6.3419886029999999</v>
      </c>
      <c r="I30" s="100">
        <v>7.5654310960000002</v>
      </c>
      <c r="J30" s="100">
        <v>6.4534573370000006</v>
      </c>
      <c r="K30" s="100">
        <v>8.7670038899999998</v>
      </c>
      <c r="L30" s="100">
        <v>5.2262135550000002</v>
      </c>
      <c r="M30" s="100">
        <v>12.853871959999999</v>
      </c>
      <c r="N30" s="100">
        <v>5.602059991</v>
      </c>
      <c r="O30" s="100">
        <v>17.42365865</v>
      </c>
      <c r="P30" s="88">
        <v>6</v>
      </c>
      <c r="Q30" s="88">
        <v>10</v>
      </c>
    </row>
    <row r="31" spans="1:17" ht="15.5" x14ac:dyDescent="0.35">
      <c r="A31" s="99" t="s">
        <v>3718</v>
      </c>
      <c r="B31" s="88" t="s">
        <v>3833</v>
      </c>
      <c r="C31" s="88" t="s">
        <v>13</v>
      </c>
      <c r="D31" s="100">
        <v>0.17970240600000001</v>
      </c>
      <c r="E31" s="100">
        <v>7.04383157</v>
      </c>
      <c r="F31" s="100">
        <v>6.0277971620000006</v>
      </c>
      <c r="G31" s="100">
        <v>8.1084625419999998</v>
      </c>
      <c r="H31" s="100">
        <v>14.431798280000001</v>
      </c>
      <c r="I31" s="100">
        <v>4.4989407379999999</v>
      </c>
      <c r="J31" s="100">
        <v>6.6420651529999999</v>
      </c>
      <c r="K31" s="100">
        <v>4.1726307269999996</v>
      </c>
      <c r="L31" s="100">
        <v>8.2907300389999996</v>
      </c>
      <c r="M31" s="100">
        <v>5.2298847049999999</v>
      </c>
      <c r="N31" s="100">
        <v>6.4168012259999996</v>
      </c>
      <c r="O31" s="100">
        <v>16.58502665</v>
      </c>
      <c r="P31" s="88">
        <v>6</v>
      </c>
      <c r="Q31" s="88">
        <v>9</v>
      </c>
    </row>
    <row r="32" spans="1:17" ht="15.5" x14ac:dyDescent="0.35">
      <c r="A32" s="99" t="s">
        <v>3728</v>
      </c>
      <c r="B32" s="88" t="s">
        <v>3833</v>
      </c>
      <c r="C32" s="88" t="s">
        <v>13</v>
      </c>
      <c r="D32" s="100">
        <v>0.17848322</v>
      </c>
      <c r="E32" s="100">
        <v>7.3477536589999994</v>
      </c>
      <c r="F32" s="100">
        <v>15.93930216</v>
      </c>
      <c r="G32" s="100">
        <v>8.6478174820000007</v>
      </c>
      <c r="H32" s="100">
        <v>6.3605135110000006</v>
      </c>
      <c r="I32" s="100">
        <v>5.6925039620000009</v>
      </c>
      <c r="J32" s="100">
        <v>6.3010299959999996</v>
      </c>
      <c r="K32" s="100">
        <v>9.5214335039999991</v>
      </c>
      <c r="L32" s="100">
        <v>3.1536461849999999</v>
      </c>
      <c r="M32" s="100">
        <v>11.853871959999999</v>
      </c>
      <c r="N32" s="100">
        <v>4.3467874860000002</v>
      </c>
      <c r="O32" s="100">
        <v>19.99567863</v>
      </c>
      <c r="P32" s="88">
        <v>6</v>
      </c>
      <c r="Q32" s="88">
        <v>10</v>
      </c>
    </row>
    <row r="33" spans="1:17" ht="15.5" x14ac:dyDescent="0.35">
      <c r="A33" s="101" t="s">
        <v>3706</v>
      </c>
      <c r="B33" s="88" t="s">
        <v>3834</v>
      </c>
      <c r="C33" s="88" t="s">
        <v>13</v>
      </c>
      <c r="D33" s="100">
        <v>0.16576516499999999</v>
      </c>
      <c r="E33" s="100">
        <v>4.5003129169999996</v>
      </c>
      <c r="F33" s="100">
        <v>17.029188390000002</v>
      </c>
      <c r="G33" s="100">
        <v>6.189095719</v>
      </c>
      <c r="H33" s="100">
        <v>5.276544328</v>
      </c>
      <c r="I33" s="100">
        <v>11.22988471</v>
      </c>
      <c r="J33" s="100">
        <v>7.9355420109999999</v>
      </c>
      <c r="K33" s="100">
        <v>8.5934598199999996</v>
      </c>
      <c r="L33" s="100">
        <v>12.416801230000001</v>
      </c>
      <c r="M33" s="100">
        <v>4.1598939060000006</v>
      </c>
      <c r="N33" s="100">
        <v>5.9706162220000003</v>
      </c>
      <c r="O33" s="100">
        <v>9.0329202659999996</v>
      </c>
      <c r="P33" s="88">
        <v>6</v>
      </c>
      <c r="Q33" s="88">
        <v>10</v>
      </c>
    </row>
    <row r="34" spans="1:17" ht="15.5" x14ac:dyDescent="0.35">
      <c r="A34" s="101" t="s">
        <v>3730</v>
      </c>
      <c r="B34" s="88" t="s">
        <v>3834</v>
      </c>
      <c r="C34" s="88" t="s">
        <v>13</v>
      </c>
      <c r="D34" s="100">
        <v>0.16199480099999999</v>
      </c>
      <c r="E34" s="100">
        <v>7.0883098410000001</v>
      </c>
      <c r="F34" s="100">
        <v>9.6819366650000003</v>
      </c>
      <c r="G34" s="100">
        <v>7.0985416789999993</v>
      </c>
      <c r="H34" s="100">
        <v>6.7520267340000002</v>
      </c>
      <c r="I34" s="100">
        <v>10.015472689999999</v>
      </c>
      <c r="J34" s="100">
        <v>5.9208187539999999</v>
      </c>
      <c r="K34" s="100">
        <v>5.8664610920000007</v>
      </c>
      <c r="L34" s="100">
        <v>9.7825160560000004</v>
      </c>
      <c r="M34" s="100">
        <v>4.0861861480000004</v>
      </c>
      <c r="N34" s="100">
        <v>3.9342112170000001</v>
      </c>
      <c r="O34" s="100">
        <v>6.7495799979999997</v>
      </c>
      <c r="P34" s="88">
        <v>7</v>
      </c>
      <c r="Q34" s="88">
        <v>8</v>
      </c>
    </row>
    <row r="35" spans="1:17" ht="15.5" x14ac:dyDescent="0.35">
      <c r="A35" s="101" t="s">
        <v>212</v>
      </c>
      <c r="B35" s="88" t="s">
        <v>199</v>
      </c>
      <c r="C35" s="88" t="s">
        <v>13</v>
      </c>
      <c r="D35" s="100">
        <v>0.16162607000000001</v>
      </c>
      <c r="E35" s="100">
        <v>4.2350770149999999</v>
      </c>
      <c r="F35" s="100">
        <v>10.15366289</v>
      </c>
      <c r="G35" s="100">
        <v>5.3685562310000003</v>
      </c>
      <c r="H35" s="100">
        <v>7.5157001609999998</v>
      </c>
      <c r="I35" s="100">
        <v>8.2740883679999992</v>
      </c>
      <c r="J35" s="100">
        <v>4.0034883280000004</v>
      </c>
      <c r="K35" s="100">
        <v>5.8601209139999986</v>
      </c>
      <c r="L35" s="100">
        <v>12.850780889999999</v>
      </c>
      <c r="M35" s="100">
        <v>5.5142785740000004</v>
      </c>
      <c r="N35" s="100">
        <v>5.1260984020000002</v>
      </c>
      <c r="O35" s="100">
        <v>7.5833594929999997</v>
      </c>
      <c r="P35" s="88">
        <v>5</v>
      </c>
      <c r="Q35" s="88">
        <v>7</v>
      </c>
    </row>
    <row r="36" spans="1:17" ht="15.5" x14ac:dyDescent="0.35">
      <c r="A36" s="99" t="s">
        <v>393</v>
      </c>
      <c r="B36" s="88" t="s">
        <v>199</v>
      </c>
      <c r="C36" s="88" t="s">
        <v>13</v>
      </c>
      <c r="D36" s="100">
        <v>0.15749338900000001</v>
      </c>
      <c r="E36" s="100">
        <v>6.8013429129999992</v>
      </c>
      <c r="F36" s="100">
        <v>8.9355420110000008</v>
      </c>
      <c r="G36" s="100">
        <v>13.90657831</v>
      </c>
      <c r="H36" s="100">
        <v>7.7931741240000001</v>
      </c>
      <c r="I36" s="100">
        <v>10.882728699999999</v>
      </c>
      <c r="J36" s="100">
        <v>4.1655792960000007</v>
      </c>
      <c r="K36" s="100">
        <v>8.795880017</v>
      </c>
      <c r="L36" s="100">
        <v>10.343901799999999</v>
      </c>
      <c r="M36" s="100">
        <v>7.0680338850000002</v>
      </c>
      <c r="N36" s="100">
        <v>6.6716203970000008</v>
      </c>
      <c r="O36" s="100">
        <v>8.6326440790000003</v>
      </c>
      <c r="P36" s="88">
        <v>10</v>
      </c>
      <c r="Q36" s="88">
        <v>15</v>
      </c>
    </row>
    <row r="37" spans="1:17" ht="15.5" x14ac:dyDescent="0.35">
      <c r="A37" s="99" t="s">
        <v>3712</v>
      </c>
      <c r="B37" s="88" t="s">
        <v>3833</v>
      </c>
      <c r="C37" s="88" t="s">
        <v>13</v>
      </c>
      <c r="D37" s="100">
        <v>0.15737079300000001</v>
      </c>
      <c r="E37" s="100">
        <v>6.0560111250000004</v>
      </c>
      <c r="F37" s="100">
        <v>7.8068754020000002</v>
      </c>
      <c r="G37" s="100">
        <v>4.003050752</v>
      </c>
      <c r="H37" s="100">
        <v>6.5985994589999999</v>
      </c>
      <c r="I37" s="100">
        <v>11.102923000000001</v>
      </c>
      <c r="J37" s="100">
        <v>6.3565473240000001</v>
      </c>
      <c r="K37" s="100">
        <v>8.0915149809999996</v>
      </c>
      <c r="L37" s="100">
        <v>7.9030899870000004</v>
      </c>
      <c r="M37" s="100">
        <v>7.2612194420000007</v>
      </c>
      <c r="N37" s="100">
        <v>7.5451551400000003</v>
      </c>
      <c r="O37" s="100">
        <v>4.7011469239999997</v>
      </c>
      <c r="P37" s="88">
        <v>7</v>
      </c>
      <c r="Q37" s="88">
        <v>8</v>
      </c>
    </row>
    <row r="38" spans="1:17" ht="15.5" x14ac:dyDescent="0.35">
      <c r="A38" s="1" t="s">
        <v>3866</v>
      </c>
      <c r="B38" s="88" t="s">
        <v>3859</v>
      </c>
      <c r="C38" s="88" t="s">
        <v>13</v>
      </c>
      <c r="D38" s="100">
        <v>0.157318288</v>
      </c>
      <c r="E38" s="100">
        <v>6.2139587900000004</v>
      </c>
      <c r="F38" s="100">
        <v>9.9625735019999997</v>
      </c>
      <c r="G38" s="100">
        <v>12.29756946</v>
      </c>
      <c r="H38" s="100">
        <v>6.1817741060000007</v>
      </c>
      <c r="I38" s="100">
        <v>13.67985371</v>
      </c>
      <c r="J38" s="100">
        <v>7.090443971</v>
      </c>
      <c r="K38" s="100">
        <v>8.974694135</v>
      </c>
      <c r="L38" s="100">
        <v>11.07831352</v>
      </c>
      <c r="M38" s="100">
        <v>8.6270879970000003</v>
      </c>
      <c r="N38" s="100">
        <v>3.8094862169999999</v>
      </c>
      <c r="O38" s="100">
        <v>6.2328441339999996</v>
      </c>
      <c r="P38" s="88">
        <v>7</v>
      </c>
      <c r="Q38" s="88">
        <v>9</v>
      </c>
    </row>
    <row r="39" spans="1:17" ht="15.5" x14ac:dyDescent="0.35">
      <c r="A39" s="101" t="s">
        <v>297</v>
      </c>
      <c r="B39" s="88" t="s">
        <v>199</v>
      </c>
      <c r="C39" s="88" t="s">
        <v>13</v>
      </c>
      <c r="D39" s="100">
        <v>0.15287651599999999</v>
      </c>
      <c r="E39" s="100">
        <v>3.9330408019999998</v>
      </c>
      <c r="F39" s="100">
        <v>5.8356471440000002</v>
      </c>
      <c r="G39" s="100">
        <v>7.2350770149999999</v>
      </c>
      <c r="H39" s="100">
        <v>5.359518563</v>
      </c>
      <c r="I39" s="100">
        <v>5.6925039620000009</v>
      </c>
      <c r="J39" s="100">
        <v>5.2708352100000004</v>
      </c>
      <c r="K39" s="100">
        <v>5.281498311</v>
      </c>
      <c r="L39" s="100">
        <v>9.068542128999999</v>
      </c>
      <c r="M39" s="100">
        <v>8.5142785740000004</v>
      </c>
      <c r="N39" s="100">
        <v>4.6655462490000001</v>
      </c>
      <c r="O39" s="100">
        <v>8.1687703060000008</v>
      </c>
      <c r="P39" s="88">
        <v>4</v>
      </c>
      <c r="Q39" s="88">
        <v>6</v>
      </c>
    </row>
    <row r="40" spans="1:17" ht="15.5" x14ac:dyDescent="0.35">
      <c r="A40" s="99" t="s">
        <v>3717</v>
      </c>
      <c r="B40" s="88" t="s">
        <v>3833</v>
      </c>
      <c r="C40" s="88" t="s">
        <v>13</v>
      </c>
      <c r="D40" s="100">
        <v>0.14968221300000001</v>
      </c>
      <c r="E40" s="100">
        <v>7.4659738939999993</v>
      </c>
      <c r="F40" s="100">
        <v>11.94309515</v>
      </c>
      <c r="G40" s="100">
        <v>7.517126416</v>
      </c>
      <c r="H40" s="100">
        <v>4.8268137319999997</v>
      </c>
      <c r="I40" s="100">
        <v>10.77728353</v>
      </c>
      <c r="J40" s="100">
        <v>6.2984320150000004</v>
      </c>
      <c r="K40" s="100">
        <v>6.8210230529999993</v>
      </c>
      <c r="L40" s="100">
        <v>7.5590909179999999</v>
      </c>
      <c r="M40" s="100">
        <v>9.8356471439999993</v>
      </c>
      <c r="N40" s="100">
        <v>13.732828270000001</v>
      </c>
      <c r="O40" s="100">
        <v>8.9507819770000001</v>
      </c>
      <c r="P40" s="88">
        <v>9</v>
      </c>
      <c r="Q40" s="88">
        <v>10</v>
      </c>
    </row>
    <row r="41" spans="1:17" ht="15.5" x14ac:dyDescent="0.35">
      <c r="A41" s="99" t="s">
        <v>3867</v>
      </c>
      <c r="B41" s="88" t="s">
        <v>3856</v>
      </c>
      <c r="C41" s="88" t="s">
        <v>13</v>
      </c>
      <c r="D41" s="100">
        <v>0.14737811100000001</v>
      </c>
      <c r="E41" s="100">
        <v>17.248720899999999</v>
      </c>
      <c r="F41" s="100">
        <v>9.9829666610000007</v>
      </c>
      <c r="G41" s="100">
        <v>7.8477116560000004</v>
      </c>
      <c r="H41" s="100">
        <v>5.7471469690000001</v>
      </c>
      <c r="I41" s="100">
        <v>7.3809066689999998</v>
      </c>
      <c r="J41" s="100">
        <v>4.9829666609999999</v>
      </c>
      <c r="K41" s="100">
        <v>4.8356471440000002</v>
      </c>
      <c r="L41" s="100">
        <v>7.9871627749999998</v>
      </c>
      <c r="M41" s="100">
        <v>6.9244530389999994</v>
      </c>
      <c r="N41" s="100">
        <v>5.3196644869999998</v>
      </c>
      <c r="O41" s="100">
        <v>5.2557070169999998</v>
      </c>
      <c r="P41" s="88">
        <v>6</v>
      </c>
      <c r="Q41" s="88">
        <v>15</v>
      </c>
    </row>
    <row r="42" spans="1:17" ht="15.5" x14ac:dyDescent="0.35">
      <c r="A42" s="99" t="s">
        <v>3721</v>
      </c>
      <c r="B42" s="88" t="s">
        <v>3833</v>
      </c>
      <c r="C42" s="88" t="s">
        <v>13</v>
      </c>
      <c r="D42" s="100">
        <v>0.1445516</v>
      </c>
      <c r="E42" s="100">
        <v>8.1505805860000002</v>
      </c>
      <c r="F42" s="100">
        <v>6.9244530389999994</v>
      </c>
      <c r="G42" s="100">
        <v>6.3098039200000002</v>
      </c>
      <c r="H42" s="100">
        <v>6.7099653889999997</v>
      </c>
      <c r="I42" s="100">
        <v>15.505845409999999</v>
      </c>
      <c r="J42" s="100">
        <v>5.1079053969999997</v>
      </c>
      <c r="K42" s="100">
        <v>6.567030709</v>
      </c>
      <c r="L42" s="100">
        <v>16.804100349999999</v>
      </c>
      <c r="M42" s="100">
        <v>3.1643037220000001</v>
      </c>
      <c r="N42" s="100">
        <v>6.3080348970000006</v>
      </c>
      <c r="O42" s="100">
        <v>11.143271110000001</v>
      </c>
      <c r="P42" s="88">
        <v>7</v>
      </c>
      <c r="Q42" s="88">
        <v>10</v>
      </c>
    </row>
    <row r="43" spans="1:17" ht="15.5" x14ac:dyDescent="0.35">
      <c r="A43" s="99" t="s">
        <v>3868</v>
      </c>
      <c r="B43" s="88" t="s">
        <v>3856</v>
      </c>
      <c r="C43" s="88" t="s">
        <v>13</v>
      </c>
      <c r="D43" s="100">
        <v>0.14398825000000001</v>
      </c>
      <c r="E43" s="100">
        <v>13.20342567</v>
      </c>
      <c r="F43" s="100">
        <v>6.5257837360000002</v>
      </c>
      <c r="G43" s="100">
        <v>6.3665315439999999</v>
      </c>
      <c r="H43" s="100">
        <v>3.6261100960000001</v>
      </c>
      <c r="I43" s="100">
        <v>5.5361070110000004</v>
      </c>
      <c r="J43" s="100">
        <v>6.3288271570000001</v>
      </c>
      <c r="K43" s="100">
        <v>11.061480270000001</v>
      </c>
      <c r="L43" s="100">
        <v>9.8124792789999997</v>
      </c>
      <c r="M43" s="100">
        <v>7.6736641390000004</v>
      </c>
      <c r="N43" s="100">
        <v>8.4571745729999996</v>
      </c>
      <c r="O43" s="100">
        <v>6.8761483590000001</v>
      </c>
      <c r="P43" s="88">
        <v>7</v>
      </c>
      <c r="Q43" s="88">
        <v>8</v>
      </c>
    </row>
    <row r="44" spans="1:17" ht="15.5" x14ac:dyDescent="0.35">
      <c r="A44" s="101" t="s">
        <v>3752</v>
      </c>
      <c r="B44" s="88" t="s">
        <v>3834</v>
      </c>
      <c r="C44" s="88" t="s">
        <v>13</v>
      </c>
      <c r="D44" s="100">
        <v>0.13996990000000001</v>
      </c>
      <c r="E44" s="100">
        <v>11</v>
      </c>
      <c r="F44" s="100">
        <v>9.0034883279999995</v>
      </c>
      <c r="G44" s="100">
        <v>7.1617807779999998</v>
      </c>
      <c r="H44" s="100">
        <v>4.6903698330000001</v>
      </c>
      <c r="I44" s="100">
        <v>8.1870866429999989</v>
      </c>
      <c r="J44" s="100">
        <v>8.596879479</v>
      </c>
      <c r="K44" s="100">
        <v>7.5331323799999996</v>
      </c>
      <c r="L44" s="100">
        <v>8.4534573369999997</v>
      </c>
      <c r="M44" s="100">
        <v>6.9355420109999999</v>
      </c>
      <c r="N44" s="100">
        <v>4.9956786260000001</v>
      </c>
      <c r="O44" s="100">
        <v>5.5316526699999997</v>
      </c>
      <c r="P44" s="88">
        <v>8</v>
      </c>
      <c r="Q44" s="88">
        <v>8</v>
      </c>
    </row>
    <row r="45" spans="1:17" ht="15.5" x14ac:dyDescent="0.35">
      <c r="A45" s="101" t="s">
        <v>294</v>
      </c>
      <c r="B45" s="88" t="s">
        <v>199</v>
      </c>
      <c r="C45" s="88" t="s">
        <v>13</v>
      </c>
      <c r="D45" s="100">
        <v>0.13701074399999999</v>
      </c>
      <c r="E45" s="100">
        <v>3.0760025799999999</v>
      </c>
      <c r="F45" s="100">
        <v>8.638272164</v>
      </c>
      <c r="G45" s="100">
        <v>9.5003129170000005</v>
      </c>
      <c r="H45" s="100">
        <v>7.0476919899999997</v>
      </c>
      <c r="I45" s="100">
        <v>5.9355420109999999</v>
      </c>
      <c r="J45" s="100">
        <v>14.60554832</v>
      </c>
      <c r="K45" s="100">
        <v>6.9871627749999998</v>
      </c>
      <c r="L45" s="100">
        <v>7.0362121729999991</v>
      </c>
      <c r="M45" s="100">
        <v>6.6307841429999996</v>
      </c>
      <c r="N45" s="100">
        <v>7.3372421680000004</v>
      </c>
      <c r="O45" s="100">
        <v>5.71219827</v>
      </c>
      <c r="P45" s="88">
        <v>8</v>
      </c>
      <c r="Q45" s="88">
        <v>10</v>
      </c>
    </row>
    <row r="46" spans="1:17" ht="15.5" x14ac:dyDescent="0.35">
      <c r="A46" s="99" t="s">
        <v>3869</v>
      </c>
      <c r="B46" s="88" t="s">
        <v>3856</v>
      </c>
      <c r="C46" s="88" t="s">
        <v>13</v>
      </c>
      <c r="D46" s="100">
        <v>0.132930883</v>
      </c>
      <c r="E46" s="100">
        <v>20.01637371</v>
      </c>
      <c r="F46" s="100">
        <v>3.997009346</v>
      </c>
      <c r="G46" s="100">
        <v>6.663540266</v>
      </c>
      <c r="H46" s="100">
        <v>5.906578315</v>
      </c>
      <c r="I46" s="100">
        <v>7.2410881079999996</v>
      </c>
      <c r="J46" s="100">
        <v>9.2350770149999999</v>
      </c>
      <c r="K46" s="100">
        <v>6.3115801779999998</v>
      </c>
      <c r="L46" s="100">
        <v>12.617982960000001</v>
      </c>
      <c r="M46" s="100">
        <v>10.15864053</v>
      </c>
      <c r="N46" s="100">
        <v>10.134303940000001</v>
      </c>
      <c r="O46" s="100">
        <v>7.2510371390000001</v>
      </c>
      <c r="P46" s="88">
        <v>8</v>
      </c>
      <c r="Q46" s="88">
        <v>9</v>
      </c>
    </row>
    <row r="47" spans="1:17" ht="15.5" x14ac:dyDescent="0.35">
      <c r="A47" s="99" t="s">
        <v>3710</v>
      </c>
      <c r="B47" s="88" t="s">
        <v>3833</v>
      </c>
      <c r="C47" s="88" t="s">
        <v>13</v>
      </c>
      <c r="D47" s="100">
        <v>0.128859003</v>
      </c>
      <c r="E47" s="100">
        <v>9.1611509089999998</v>
      </c>
      <c r="F47" s="100">
        <v>10.66354027</v>
      </c>
      <c r="G47" s="100">
        <v>10.696803940000001</v>
      </c>
      <c r="H47" s="100">
        <v>6.2090115250000002</v>
      </c>
      <c r="I47" s="100">
        <v>11.928117990000001</v>
      </c>
      <c r="J47" s="100">
        <v>3.4299336440000001</v>
      </c>
      <c r="K47" s="100">
        <v>5.7798919120000001</v>
      </c>
      <c r="L47" s="100">
        <v>12.63638802</v>
      </c>
      <c r="M47" s="100">
        <v>5.6055483190000004</v>
      </c>
      <c r="N47" s="100">
        <v>5.2518119729999997</v>
      </c>
      <c r="O47" s="100">
        <v>10.29499204</v>
      </c>
      <c r="P47" s="88">
        <v>6</v>
      </c>
      <c r="Q47" s="88">
        <v>9</v>
      </c>
    </row>
    <row r="48" spans="1:17" ht="15.5" x14ac:dyDescent="0.35">
      <c r="A48" s="99" t="s">
        <v>3713</v>
      </c>
      <c r="B48" s="88" t="s">
        <v>3833</v>
      </c>
      <c r="C48" s="88" t="s">
        <v>13</v>
      </c>
      <c r="D48" s="100">
        <v>0.12635545500000001</v>
      </c>
      <c r="E48" s="100">
        <v>14.26042766</v>
      </c>
      <c r="F48" s="100">
        <v>10.899629450000001</v>
      </c>
      <c r="G48" s="100">
        <v>5.8569851999999996</v>
      </c>
      <c r="H48" s="100">
        <v>8.7258421510000002</v>
      </c>
      <c r="I48" s="100">
        <v>22.315154639999999</v>
      </c>
      <c r="J48" s="100">
        <v>4.71219827</v>
      </c>
      <c r="K48" s="100">
        <v>5.8356471440000002</v>
      </c>
      <c r="L48" s="100">
        <v>5.4948500220000014</v>
      </c>
      <c r="M48" s="100">
        <v>5.3448615650000004</v>
      </c>
      <c r="N48" s="100">
        <v>8.3726341429999991</v>
      </c>
      <c r="O48" s="100">
        <v>8.3196644870000007</v>
      </c>
      <c r="P48" s="88">
        <v>6</v>
      </c>
      <c r="Q48" s="88">
        <v>8</v>
      </c>
    </row>
    <row r="49" spans="1:17" ht="15.5" x14ac:dyDescent="0.35">
      <c r="A49" s="99" t="s">
        <v>3870</v>
      </c>
      <c r="B49" s="88" t="s">
        <v>3856</v>
      </c>
      <c r="C49" s="88" t="s">
        <v>13</v>
      </c>
      <c r="D49" s="100">
        <v>0.124509589</v>
      </c>
      <c r="E49" s="100">
        <v>19.447331779999999</v>
      </c>
      <c r="F49" s="100">
        <v>5.7375489100000001</v>
      </c>
      <c r="G49" s="100">
        <v>4.6968039429999999</v>
      </c>
      <c r="H49" s="100">
        <v>3.3473079860000001</v>
      </c>
      <c r="I49" s="100">
        <v>5.7447274950000002</v>
      </c>
      <c r="J49" s="100">
        <v>6.6882461389999994</v>
      </c>
      <c r="K49" s="100">
        <v>6.8268137320000006</v>
      </c>
      <c r="L49" s="100">
        <v>9.5638373530000003</v>
      </c>
      <c r="M49" s="100">
        <v>10.20273246</v>
      </c>
      <c r="N49" s="100">
        <v>10.422508199999999</v>
      </c>
      <c r="O49" s="100">
        <v>6.8268137320000006</v>
      </c>
      <c r="P49" s="88">
        <v>7</v>
      </c>
      <c r="Q49" s="88">
        <v>10</v>
      </c>
    </row>
    <row r="50" spans="1:17" ht="15.5" x14ac:dyDescent="0.35">
      <c r="A50" s="99" t="s">
        <v>3720</v>
      </c>
      <c r="B50" s="88" t="s">
        <v>3833</v>
      </c>
      <c r="C50" s="88" t="s">
        <v>13</v>
      </c>
      <c r="D50" s="100">
        <v>0.121319043</v>
      </c>
      <c r="E50" s="100">
        <v>8.9871627749999998</v>
      </c>
      <c r="F50" s="100">
        <v>12.583359489999999</v>
      </c>
      <c r="G50" s="100">
        <v>12.735182180000001</v>
      </c>
      <c r="H50" s="100">
        <v>5.4698003020000003</v>
      </c>
      <c r="I50" s="100">
        <v>7.9030899870000004</v>
      </c>
      <c r="J50" s="100">
        <v>6.0136762229999992</v>
      </c>
      <c r="K50" s="100">
        <v>8.1870866429999989</v>
      </c>
      <c r="L50" s="100">
        <v>7.3242216579999999</v>
      </c>
      <c r="M50" s="100">
        <v>6.7670038899999998</v>
      </c>
      <c r="N50" s="100">
        <v>5.6363880200000001</v>
      </c>
      <c r="O50" s="100">
        <v>7.1456939579999998</v>
      </c>
      <c r="P50" s="88">
        <v>8</v>
      </c>
      <c r="Q50" s="88">
        <v>11</v>
      </c>
    </row>
    <row r="51" spans="1:17" ht="15.5" x14ac:dyDescent="0.35">
      <c r="A51" s="99" t="s">
        <v>3709</v>
      </c>
      <c r="B51" s="88" t="s">
        <v>3833</v>
      </c>
      <c r="C51" s="88" t="s">
        <v>13</v>
      </c>
      <c r="D51" s="100">
        <v>0.11598749899999999</v>
      </c>
      <c r="E51" s="100">
        <v>8.7878123959999996</v>
      </c>
      <c r="F51" s="100">
        <v>9.247951552</v>
      </c>
      <c r="G51" s="100">
        <v>7.9956786260000001</v>
      </c>
      <c r="H51" s="100">
        <v>5.7033348100000003</v>
      </c>
      <c r="I51" s="100">
        <v>17.30277066</v>
      </c>
      <c r="J51" s="100">
        <v>6.8664610920000007</v>
      </c>
      <c r="K51" s="100">
        <v>5.1726307269999996</v>
      </c>
      <c r="L51" s="100">
        <v>8.7670038899999998</v>
      </c>
      <c r="M51" s="100">
        <v>3.1055111399999999</v>
      </c>
      <c r="N51" s="100">
        <v>3.5017239149999999</v>
      </c>
      <c r="O51" s="100">
        <v>8.542118103</v>
      </c>
      <c r="P51" s="88">
        <v>7</v>
      </c>
      <c r="Q51" s="88">
        <v>8</v>
      </c>
    </row>
    <row r="52" spans="1:17" ht="15.5" x14ac:dyDescent="0.35">
      <c r="A52" s="99" t="s">
        <v>3871</v>
      </c>
      <c r="B52" s="88" t="s">
        <v>3856</v>
      </c>
      <c r="C52" s="88" t="s">
        <v>13</v>
      </c>
      <c r="D52" s="100">
        <v>0.115275036</v>
      </c>
      <c r="E52" s="100">
        <v>21.903089990000002</v>
      </c>
      <c r="F52" s="100">
        <v>6.571865206</v>
      </c>
      <c r="G52" s="100">
        <v>5.0343280290000001</v>
      </c>
      <c r="H52" s="100">
        <v>8.4412914289999996</v>
      </c>
      <c r="I52" s="100">
        <v>7.54668166</v>
      </c>
      <c r="J52" s="100">
        <v>13.3990271</v>
      </c>
      <c r="K52" s="100">
        <v>8.156144577000001</v>
      </c>
      <c r="L52" s="100">
        <v>12.06298389</v>
      </c>
      <c r="M52" s="100">
        <v>10.610833919999999</v>
      </c>
      <c r="N52" s="100">
        <v>8.5257837360000011</v>
      </c>
      <c r="O52" s="100">
        <v>6.2525881920000002</v>
      </c>
      <c r="P52" s="88">
        <v>9</v>
      </c>
      <c r="Q52" s="88">
        <v>12</v>
      </c>
    </row>
    <row r="53" spans="1:17" ht="15.5" x14ac:dyDescent="0.35">
      <c r="A53" s="99" t="s">
        <v>3727</v>
      </c>
      <c r="B53" s="88" t="s">
        <v>3833</v>
      </c>
      <c r="C53" s="88" t="s">
        <v>13</v>
      </c>
      <c r="D53" s="100">
        <v>0.113620498</v>
      </c>
      <c r="E53" s="100">
        <v>12.95860731</v>
      </c>
      <c r="F53" s="100">
        <v>3.2312405800000001</v>
      </c>
      <c r="G53" s="100">
        <v>3.7786248900000001</v>
      </c>
      <c r="H53" s="100">
        <v>6.9706162220000003</v>
      </c>
      <c r="I53" s="100">
        <v>11.69464863</v>
      </c>
      <c r="J53" s="100">
        <v>14.59687948</v>
      </c>
      <c r="K53" s="100">
        <v>12.93930216</v>
      </c>
      <c r="L53" s="100">
        <v>9.6126101740000003</v>
      </c>
      <c r="M53" s="100">
        <v>6.6345120150000003</v>
      </c>
      <c r="N53" s="100">
        <v>7.7304870560000003</v>
      </c>
      <c r="O53" s="100">
        <v>8.7399286119999999</v>
      </c>
      <c r="P53" s="88">
        <v>9</v>
      </c>
      <c r="Q53" s="88">
        <v>13</v>
      </c>
    </row>
    <row r="54" spans="1:17" ht="15.5" x14ac:dyDescent="0.35">
      <c r="A54" s="99" t="s">
        <v>3872</v>
      </c>
      <c r="B54" s="88" t="s">
        <v>3856</v>
      </c>
      <c r="C54" s="88" t="s">
        <v>13</v>
      </c>
      <c r="D54" s="100">
        <v>0.111526363</v>
      </c>
      <c r="E54" s="100">
        <v>25.206209619999999</v>
      </c>
      <c r="F54" s="100">
        <v>4.0736575530000003</v>
      </c>
      <c r="G54" s="100">
        <v>3.4794339390000002</v>
      </c>
      <c r="H54" s="100">
        <v>8.4975728799999999</v>
      </c>
      <c r="I54" s="100">
        <v>8.8961962789999998</v>
      </c>
      <c r="J54" s="100">
        <v>7.8664610920000007</v>
      </c>
      <c r="K54" s="100">
        <v>11.24412514</v>
      </c>
      <c r="L54" s="100">
        <v>9.974694135</v>
      </c>
      <c r="M54" s="100">
        <v>14.66354027</v>
      </c>
      <c r="N54" s="100">
        <v>10.46852108</v>
      </c>
      <c r="O54" s="100">
        <v>5.5451551400000003</v>
      </c>
      <c r="P54" s="88">
        <v>8</v>
      </c>
      <c r="Q54" s="88">
        <v>11</v>
      </c>
    </row>
    <row r="55" spans="1:17" ht="15.5" x14ac:dyDescent="0.35">
      <c r="A55" s="99" t="s">
        <v>3873</v>
      </c>
      <c r="B55" s="88" t="s">
        <v>3859</v>
      </c>
      <c r="C55" s="88" t="s">
        <v>13</v>
      </c>
      <c r="D55" s="100">
        <v>0.10904562499999999</v>
      </c>
      <c r="E55" s="100">
        <v>7.5114492829999993</v>
      </c>
      <c r="F55" s="100">
        <v>9.7351821770000004</v>
      </c>
      <c r="G55" s="100">
        <v>11.752026730000001</v>
      </c>
      <c r="H55" s="100">
        <v>6.7619538970000006</v>
      </c>
      <c r="I55" s="100">
        <v>10.98716278</v>
      </c>
      <c r="J55" s="100">
        <v>4.6882461389999994</v>
      </c>
      <c r="K55" s="100">
        <v>7.560667306</v>
      </c>
      <c r="L55" s="100">
        <v>10.58169871</v>
      </c>
      <c r="M55" s="100">
        <v>4.0310503189999993</v>
      </c>
      <c r="N55" s="100">
        <v>11.057000410000001</v>
      </c>
      <c r="O55" s="100">
        <v>8.1186153430000001</v>
      </c>
      <c r="P55" s="88">
        <v>9</v>
      </c>
      <c r="Q55" s="88">
        <v>26</v>
      </c>
    </row>
    <row r="56" spans="1:17" ht="15.5" x14ac:dyDescent="0.35">
      <c r="A56" s="101" t="s">
        <v>3747</v>
      </c>
      <c r="B56" s="88" t="s">
        <v>3834</v>
      </c>
      <c r="C56" s="88" t="s">
        <v>13</v>
      </c>
      <c r="D56" s="100">
        <v>0.10719218899999999</v>
      </c>
      <c r="E56" s="100">
        <v>6.1402614340000001</v>
      </c>
      <c r="F56" s="100">
        <v>7.9281179929999999</v>
      </c>
      <c r="G56" s="100">
        <v>3.9057525399999999</v>
      </c>
      <c r="H56" s="100">
        <v>6.303643611</v>
      </c>
      <c r="I56" s="100">
        <v>12.02136305</v>
      </c>
      <c r="J56" s="100">
        <v>7.477555766</v>
      </c>
      <c r="K56" s="100">
        <v>10.14508698</v>
      </c>
      <c r="L56" s="100">
        <v>8.3115801779999998</v>
      </c>
      <c r="M56" s="100">
        <v>5.0705810739999997</v>
      </c>
      <c r="N56" s="100">
        <v>6.1432711099999997</v>
      </c>
      <c r="O56" s="100">
        <v>18.4621809</v>
      </c>
      <c r="P56" s="88">
        <v>6</v>
      </c>
      <c r="Q56" s="88">
        <v>9</v>
      </c>
    </row>
    <row r="57" spans="1:17" ht="15.5" x14ac:dyDescent="0.35">
      <c r="A57" s="101" t="s">
        <v>200</v>
      </c>
      <c r="B57" s="88" t="s">
        <v>199</v>
      </c>
      <c r="C57" s="88" t="s">
        <v>13</v>
      </c>
      <c r="D57" s="100">
        <v>0.106285558</v>
      </c>
      <c r="E57" s="100">
        <v>8.5272435509999998</v>
      </c>
      <c r="F57" s="100">
        <v>7.9625735020000006</v>
      </c>
      <c r="G57" s="100">
        <v>9.0366844889999989</v>
      </c>
      <c r="H57" s="100">
        <v>5.5142785740000004</v>
      </c>
      <c r="I57" s="100">
        <v>6.906578315</v>
      </c>
      <c r="J57" s="100">
        <v>9.4329736339999997</v>
      </c>
      <c r="K57" s="100">
        <v>8.9913998279999987</v>
      </c>
      <c r="L57" s="100">
        <v>9.4647058800000003</v>
      </c>
      <c r="M57" s="100">
        <v>3.1121189399999998</v>
      </c>
      <c r="N57" s="100">
        <v>5.2494916050000002</v>
      </c>
      <c r="O57" s="100">
        <v>8.6270879970000003</v>
      </c>
      <c r="P57" s="88">
        <v>8</v>
      </c>
      <c r="Q57" s="88">
        <v>10</v>
      </c>
    </row>
    <row r="58" spans="1:17" ht="15.5" x14ac:dyDescent="0.35">
      <c r="A58" s="99" t="s">
        <v>3723</v>
      </c>
      <c r="B58" s="88" t="s">
        <v>3833</v>
      </c>
      <c r="C58" s="88" t="s">
        <v>13</v>
      </c>
      <c r="D58" s="100">
        <v>0.105202543</v>
      </c>
      <c r="E58" s="100">
        <v>8.5686362359999997</v>
      </c>
      <c r="F58" s="100">
        <v>8</v>
      </c>
      <c r="G58" s="100">
        <v>9.0168249280000001</v>
      </c>
      <c r="H58" s="100">
        <v>5.4659738939999993</v>
      </c>
      <c r="I58" s="100">
        <v>6.879426069</v>
      </c>
      <c r="J58" s="100">
        <v>9.518557371</v>
      </c>
      <c r="K58" s="100">
        <v>8.9625735019999997</v>
      </c>
      <c r="L58" s="100">
        <v>9.4801720060000001</v>
      </c>
      <c r="M58" s="100">
        <v>3.128793801</v>
      </c>
      <c r="N58" s="100">
        <v>5.2724587430000014</v>
      </c>
      <c r="O58" s="100">
        <v>8.5528419689999993</v>
      </c>
      <c r="P58" s="88">
        <v>8</v>
      </c>
      <c r="Q58" s="88">
        <v>10</v>
      </c>
    </row>
    <row r="59" spans="1:17" ht="15.5" x14ac:dyDescent="0.35">
      <c r="A59" s="99" t="s">
        <v>3874</v>
      </c>
      <c r="B59" s="88" t="s">
        <v>3856</v>
      </c>
      <c r="C59" s="88" t="s">
        <v>13</v>
      </c>
      <c r="D59" s="100">
        <v>0.103136433</v>
      </c>
      <c r="E59" s="100">
        <v>13.630784139999999</v>
      </c>
      <c r="F59" s="100">
        <v>4.801342913</v>
      </c>
      <c r="G59" s="100">
        <v>6.7447274950000002</v>
      </c>
      <c r="H59" s="100">
        <v>10.095284449999999</v>
      </c>
      <c r="I59" s="100">
        <v>7.3223930470000003</v>
      </c>
      <c r="J59" s="100">
        <v>8.1481303989999994</v>
      </c>
      <c r="K59" s="100">
        <v>8.6216020990000004</v>
      </c>
      <c r="L59" s="100">
        <v>8.9355420110000008</v>
      </c>
      <c r="M59" s="100">
        <v>5.4814860599999999</v>
      </c>
      <c r="N59" s="100">
        <v>8.385102783999999</v>
      </c>
      <c r="O59" s="100">
        <v>8.9706162220000003</v>
      </c>
      <c r="P59" s="88">
        <v>9</v>
      </c>
      <c r="Q59" s="88">
        <v>16</v>
      </c>
    </row>
    <row r="60" spans="1:17" ht="15.5" x14ac:dyDescent="0.35">
      <c r="A60" s="99" t="s">
        <v>3716</v>
      </c>
      <c r="B60" s="88" t="s">
        <v>3833</v>
      </c>
      <c r="C60" s="88" t="s">
        <v>13</v>
      </c>
      <c r="D60" s="100">
        <v>0.102259774</v>
      </c>
      <c r="E60" s="100">
        <v>5.790484985</v>
      </c>
      <c r="F60" s="100">
        <v>7.8416375079999998</v>
      </c>
      <c r="G60" s="100">
        <v>5.2967086219999997</v>
      </c>
      <c r="H60" s="100">
        <v>4.1402614340000001</v>
      </c>
      <c r="I60" s="100">
        <v>5.6289321379999997</v>
      </c>
      <c r="J60" s="100">
        <v>11.138465589999999</v>
      </c>
      <c r="K60" s="100">
        <v>8.8416375079999998</v>
      </c>
      <c r="L60" s="100">
        <v>20.420216400000001</v>
      </c>
      <c r="M60" s="100">
        <v>3.3746957819999999</v>
      </c>
      <c r="N60" s="100">
        <v>8.0619809030000003</v>
      </c>
      <c r="O60" s="100">
        <v>12.675717540000001</v>
      </c>
      <c r="P60" s="88">
        <v>6</v>
      </c>
      <c r="Q60" s="88">
        <v>8</v>
      </c>
    </row>
    <row r="61" spans="1:17" ht="15.5" x14ac:dyDescent="0.35">
      <c r="A61" s="99" t="s">
        <v>3875</v>
      </c>
      <c r="B61" s="88" t="s">
        <v>3856</v>
      </c>
      <c r="C61" s="88" t="s">
        <v>13</v>
      </c>
      <c r="D61" s="100">
        <v>0.101355928</v>
      </c>
      <c r="E61" s="100">
        <v>10.238824190000001</v>
      </c>
      <c r="F61" s="100">
        <v>5.1797985410000003</v>
      </c>
      <c r="G61" s="100">
        <v>9.1118205060000008</v>
      </c>
      <c r="H61" s="100">
        <v>8.7644715529999999</v>
      </c>
      <c r="I61" s="100">
        <v>4.1197582239999999</v>
      </c>
      <c r="J61" s="100">
        <v>12.04000516</v>
      </c>
      <c r="K61" s="100">
        <v>6.353596274</v>
      </c>
      <c r="L61" s="100">
        <v>6.4001169279999992</v>
      </c>
      <c r="M61" s="100">
        <v>13</v>
      </c>
      <c r="N61" s="100">
        <v>8.4584207560000007</v>
      </c>
      <c r="O61" s="100">
        <v>5.3196644869999998</v>
      </c>
      <c r="P61" s="88">
        <v>6</v>
      </c>
      <c r="Q61" s="88">
        <v>8</v>
      </c>
    </row>
    <row r="62" spans="1:17" ht="15.5" x14ac:dyDescent="0.35">
      <c r="A62" s="99" t="s">
        <v>3482</v>
      </c>
      <c r="B62" s="88" t="s">
        <v>3837</v>
      </c>
      <c r="C62" s="88" t="s">
        <v>13</v>
      </c>
      <c r="D62" s="100">
        <v>0.10100000000000001</v>
      </c>
      <c r="E62" s="100">
        <v>5.718966633</v>
      </c>
      <c r="F62" s="100">
        <v>6.8827287039999998</v>
      </c>
      <c r="G62" s="100">
        <v>5.0114410429999996</v>
      </c>
      <c r="H62" s="100">
        <v>5.0145735260000004</v>
      </c>
      <c r="I62" s="100">
        <v>6.5128616250000002</v>
      </c>
      <c r="J62" s="100">
        <v>10.15864053</v>
      </c>
      <c r="K62" s="100">
        <v>7.8569851999999996</v>
      </c>
      <c r="L62" s="100">
        <v>5.5951662829999993</v>
      </c>
      <c r="M62" s="100">
        <v>6.1186153429999992</v>
      </c>
      <c r="N62" s="100">
        <v>7.3353580239999996</v>
      </c>
      <c r="O62" s="100">
        <v>6.4584207560000007</v>
      </c>
      <c r="P62" s="88">
        <v>5</v>
      </c>
      <c r="Q62" s="88">
        <v>5</v>
      </c>
    </row>
    <row r="63" spans="1:17" ht="15.5" x14ac:dyDescent="0.35">
      <c r="A63" s="99" t="s">
        <v>3726</v>
      </c>
      <c r="B63" s="88" t="s">
        <v>3833</v>
      </c>
      <c r="C63" s="88" t="s">
        <v>13</v>
      </c>
      <c r="D63" s="100">
        <v>0.10060795</v>
      </c>
      <c r="E63" s="100">
        <v>4.3001622739999998</v>
      </c>
      <c r="F63" s="100">
        <v>9.434152181</v>
      </c>
      <c r="G63" s="100">
        <v>4.0199966280000003</v>
      </c>
      <c r="H63" s="100">
        <v>5.1931419700000001</v>
      </c>
      <c r="I63" s="100">
        <v>15.696803940000001</v>
      </c>
      <c r="J63" s="100">
        <v>6.2907300389999996</v>
      </c>
      <c r="K63" s="100">
        <v>8.1824346299999995</v>
      </c>
      <c r="L63" s="100">
        <v>11.322393050000001</v>
      </c>
      <c r="M63" s="100">
        <v>7.2533658010000002</v>
      </c>
      <c r="N63" s="100">
        <v>9.4461169729999988</v>
      </c>
      <c r="O63" s="100">
        <v>6.4907974779999993</v>
      </c>
      <c r="P63" s="88">
        <v>6</v>
      </c>
      <c r="Q63" s="88">
        <v>9</v>
      </c>
    </row>
    <row r="64" spans="1:17" ht="15.5" x14ac:dyDescent="0.35">
      <c r="A64" s="99" t="s">
        <v>3722</v>
      </c>
      <c r="B64" s="88" t="s">
        <v>3833</v>
      </c>
      <c r="C64" s="88" t="s">
        <v>13</v>
      </c>
      <c r="D64" s="100">
        <v>0.1</v>
      </c>
      <c r="E64" s="100">
        <v>6.8446639629999986</v>
      </c>
      <c r="F64" s="100">
        <v>5.9871627749999998</v>
      </c>
      <c r="G64" s="100">
        <v>8.4001169279999992</v>
      </c>
      <c r="H64" s="100">
        <v>5.0835460509999999</v>
      </c>
      <c r="I64" s="100">
        <v>6.4023048139999998</v>
      </c>
      <c r="J64" s="100">
        <v>5.6675615400000003</v>
      </c>
      <c r="K64" s="100">
        <v>9.4461169729999988</v>
      </c>
      <c r="L64" s="100">
        <v>7.0209070990000004</v>
      </c>
      <c r="M64" s="100">
        <v>3.2566133289999999</v>
      </c>
      <c r="N64" s="100">
        <v>10.45345734</v>
      </c>
      <c r="O64" s="100">
        <v>6.2090115250000002</v>
      </c>
      <c r="P64" s="88">
        <v>5</v>
      </c>
      <c r="Q64" s="88">
        <v>6</v>
      </c>
    </row>
    <row r="65" spans="1:17" ht="15.5" x14ac:dyDescent="0.35">
      <c r="A65" s="99" t="s">
        <v>3714</v>
      </c>
      <c r="B65" s="88" t="s">
        <v>3833</v>
      </c>
      <c r="C65" s="88" t="s">
        <v>13</v>
      </c>
      <c r="D65" s="100">
        <v>0.1</v>
      </c>
      <c r="E65" s="100">
        <v>9.5606673060000009</v>
      </c>
      <c r="F65" s="100">
        <v>3.9987293780000002</v>
      </c>
      <c r="G65" s="100">
        <v>7.6757175450000004</v>
      </c>
      <c r="H65" s="100">
        <v>4.1232050239999998</v>
      </c>
      <c r="I65" s="100">
        <v>14.95860731</v>
      </c>
      <c r="J65" s="100">
        <v>6.0609802239999997</v>
      </c>
      <c r="K65" s="100">
        <v>5.3809066689999998</v>
      </c>
      <c r="L65" s="100">
        <v>6.2146701650000002</v>
      </c>
      <c r="M65" s="100">
        <v>7.2749054790000001</v>
      </c>
      <c r="N65" s="100">
        <v>5.4168012259999996</v>
      </c>
      <c r="O65" s="100">
        <v>7.4881166389999994</v>
      </c>
      <c r="P65" s="88">
        <v>5</v>
      </c>
      <c r="Q65" s="88">
        <v>5</v>
      </c>
    </row>
    <row r="66" spans="1:17" ht="15.5" x14ac:dyDescent="0.35">
      <c r="A66" s="101" t="s">
        <v>2558</v>
      </c>
      <c r="B66" s="88" t="s">
        <v>199</v>
      </c>
      <c r="C66" s="88" t="s">
        <v>13</v>
      </c>
      <c r="D66" s="100">
        <v>0.1</v>
      </c>
      <c r="E66" s="100">
        <v>8.555955204</v>
      </c>
      <c r="F66" s="100">
        <v>4.4436974989999998</v>
      </c>
      <c r="G66" s="100">
        <v>10.51570016</v>
      </c>
      <c r="H66" s="100">
        <v>4.3223930470000003</v>
      </c>
      <c r="I66" s="100">
        <v>14.035740369999999</v>
      </c>
      <c r="J66" s="100">
        <v>4.2564902350000002</v>
      </c>
      <c r="K66" s="100">
        <v>7.638272164</v>
      </c>
      <c r="L66" s="100">
        <v>8.4377071360000002</v>
      </c>
      <c r="M66" s="100">
        <v>10.174573880000001</v>
      </c>
      <c r="N66" s="100">
        <v>4.2055119530000002</v>
      </c>
      <c r="O66" s="100">
        <v>9.1830961609999999</v>
      </c>
      <c r="P66" s="88">
        <v>7</v>
      </c>
      <c r="Q66" s="88">
        <v>10</v>
      </c>
    </row>
    <row r="67" spans="1:17" ht="15.5" x14ac:dyDescent="0.35">
      <c r="A67" s="99" t="s">
        <v>3725</v>
      </c>
      <c r="B67" s="88" t="s">
        <v>3833</v>
      </c>
      <c r="C67" s="88" t="s">
        <v>15</v>
      </c>
      <c r="D67" s="100">
        <v>0.55775895200000003</v>
      </c>
      <c r="E67" s="100">
        <v>8.2572748689999997</v>
      </c>
      <c r="F67" s="100">
        <v>6.4609239010000001</v>
      </c>
      <c r="G67" s="100">
        <v>5.3115801779999998</v>
      </c>
      <c r="H67" s="100">
        <v>9.5670307089999991</v>
      </c>
      <c r="I67" s="100">
        <v>9.3353580239999996</v>
      </c>
      <c r="J67" s="100">
        <v>8.1830961609999999</v>
      </c>
      <c r="K67" s="100">
        <v>5.0105501820000002</v>
      </c>
      <c r="L67" s="100">
        <v>7.270025714</v>
      </c>
      <c r="M67" s="100">
        <v>10.44611697</v>
      </c>
      <c r="N67" s="100">
        <v>15.083019950000001</v>
      </c>
      <c r="O67" s="100">
        <v>3.8174484039999999</v>
      </c>
      <c r="P67" s="88">
        <v>7</v>
      </c>
      <c r="Q67" s="88">
        <v>8</v>
      </c>
    </row>
    <row r="68" spans="1:17" ht="15.5" x14ac:dyDescent="0.35">
      <c r="A68" s="101" t="s">
        <v>224</v>
      </c>
      <c r="B68" s="88" t="s">
        <v>199</v>
      </c>
      <c r="C68" s="88" t="s">
        <v>15</v>
      </c>
      <c r="D68" s="100">
        <v>0.50812408399999998</v>
      </c>
      <c r="E68" s="100">
        <v>6.5702477200000002</v>
      </c>
      <c r="F68" s="100">
        <v>6.1123827000000004</v>
      </c>
      <c r="G68" s="100">
        <v>9.7986028760000004</v>
      </c>
      <c r="H68" s="100">
        <v>4.560667306</v>
      </c>
      <c r="I68" s="100">
        <v>10.752026730000001</v>
      </c>
      <c r="J68" s="100">
        <v>5.7544873320000001</v>
      </c>
      <c r="K68" s="100">
        <v>4.7055337740000001</v>
      </c>
      <c r="L68" s="100">
        <v>7.6968039429999999</v>
      </c>
      <c r="M68" s="100">
        <v>4.8569851999999996</v>
      </c>
      <c r="N68" s="100">
        <v>3.6935106370000002</v>
      </c>
      <c r="O68" s="100">
        <v>6.3001622739999998</v>
      </c>
      <c r="P68" s="88">
        <v>4</v>
      </c>
      <c r="Q68" s="88">
        <v>4</v>
      </c>
    </row>
    <row r="69" spans="1:17" ht="15.5" x14ac:dyDescent="0.35">
      <c r="A69" s="99" t="s">
        <v>3855</v>
      </c>
      <c r="B69" s="88" t="s">
        <v>3856</v>
      </c>
      <c r="C69" s="88" t="s">
        <v>15</v>
      </c>
      <c r="D69" s="100">
        <v>0.50388042600000005</v>
      </c>
      <c r="E69" s="100">
        <v>10.25649024</v>
      </c>
      <c r="F69" s="100">
        <v>6</v>
      </c>
      <c r="G69" s="100">
        <v>10.609064890000001</v>
      </c>
      <c r="H69" s="100">
        <v>5.7594507520000002</v>
      </c>
      <c r="I69" s="100">
        <v>6.3767507099999996</v>
      </c>
      <c r="J69" s="100">
        <v>6.1598939060000006</v>
      </c>
      <c r="K69" s="100">
        <v>5.3279021420000001</v>
      </c>
      <c r="L69" s="100">
        <v>8.252588192000001</v>
      </c>
      <c r="M69" s="100">
        <v>7.8696662320000002</v>
      </c>
      <c r="N69" s="100">
        <v>3.9454329050000001</v>
      </c>
      <c r="O69" s="100">
        <v>6.718966633</v>
      </c>
      <c r="P69" s="88">
        <v>5</v>
      </c>
      <c r="Q69" s="88">
        <v>7</v>
      </c>
    </row>
    <row r="70" spans="1:17" ht="15.5" x14ac:dyDescent="0.35">
      <c r="A70" s="99" t="s">
        <v>3868</v>
      </c>
      <c r="B70" s="88" t="s">
        <v>3856</v>
      </c>
      <c r="C70" s="88" t="s">
        <v>15</v>
      </c>
      <c r="D70" s="100">
        <v>0.491935277</v>
      </c>
      <c r="E70" s="100">
        <v>14.04672366</v>
      </c>
      <c r="F70" s="100">
        <v>6.7851561520000008</v>
      </c>
      <c r="G70" s="100">
        <v>6.4067139329999998</v>
      </c>
      <c r="H70" s="100">
        <v>7.5346171489999998</v>
      </c>
      <c r="I70" s="100">
        <v>5.6161846339999997</v>
      </c>
      <c r="J70" s="100">
        <v>8.1354889190000002</v>
      </c>
      <c r="K70" s="100">
        <v>6.0404816229999998</v>
      </c>
      <c r="L70" s="100">
        <v>10.206209619999999</v>
      </c>
      <c r="M70" s="100">
        <v>4.6903698330000001</v>
      </c>
      <c r="N70" s="100">
        <v>7.1040252679999991</v>
      </c>
      <c r="O70" s="100">
        <v>5.7644715529999999</v>
      </c>
      <c r="P70" s="88">
        <v>6</v>
      </c>
      <c r="Q70" s="88">
        <v>6</v>
      </c>
    </row>
    <row r="71" spans="1:17" ht="15.5" x14ac:dyDescent="0.35">
      <c r="A71" s="101" t="s">
        <v>281</v>
      </c>
      <c r="B71" s="88" t="s">
        <v>199</v>
      </c>
      <c r="C71" s="88" t="s">
        <v>15</v>
      </c>
      <c r="D71" s="100">
        <v>0.48136180699999997</v>
      </c>
      <c r="E71" s="100">
        <v>3.1334568869999999</v>
      </c>
      <c r="F71" s="100">
        <v>5.5883802939999994</v>
      </c>
      <c r="G71" s="100">
        <v>8.4934949680000003</v>
      </c>
      <c r="H71" s="100">
        <v>6.9586073150000001</v>
      </c>
      <c r="I71" s="100">
        <v>5.8068754020000002</v>
      </c>
      <c r="J71" s="100">
        <v>3.0928918909999998</v>
      </c>
      <c r="K71" s="100">
        <v>8.2097148359999998</v>
      </c>
      <c r="L71" s="100">
        <v>6.7695510790000002</v>
      </c>
      <c r="M71" s="100">
        <v>3.8612048539999999</v>
      </c>
      <c r="N71" s="100">
        <v>6.3080348970000006</v>
      </c>
      <c r="O71" s="100">
        <v>7.9100948889999998</v>
      </c>
      <c r="P71" s="88">
        <v>5</v>
      </c>
      <c r="Q71" s="88">
        <v>7</v>
      </c>
    </row>
    <row r="72" spans="1:17" ht="15.5" x14ac:dyDescent="0.35">
      <c r="A72" s="99" t="s">
        <v>3857</v>
      </c>
      <c r="B72" s="88" t="s">
        <v>3856</v>
      </c>
      <c r="C72" s="88" t="s">
        <v>15</v>
      </c>
      <c r="D72" s="100">
        <v>0.479823744</v>
      </c>
      <c r="E72" s="100">
        <v>7.399027104</v>
      </c>
      <c r="F72" s="100">
        <v>4.4202164030000004</v>
      </c>
      <c r="G72" s="100">
        <v>6.3665315439999999</v>
      </c>
      <c r="H72" s="100">
        <v>8.0746879089999997</v>
      </c>
      <c r="I72" s="100">
        <v>12.22914799</v>
      </c>
      <c r="J72" s="100">
        <v>2.8957198420000001</v>
      </c>
      <c r="K72" s="100">
        <v>5.1354889190000002</v>
      </c>
      <c r="L72" s="100">
        <v>7.8239087410000003</v>
      </c>
      <c r="M72" s="100">
        <v>3.4880351329999999</v>
      </c>
      <c r="N72" s="100">
        <v>3.3652426950000001</v>
      </c>
      <c r="O72" s="100">
        <v>5.5816987089999994</v>
      </c>
      <c r="P72" s="88">
        <v>4</v>
      </c>
      <c r="Q72" s="88">
        <v>4</v>
      </c>
    </row>
    <row r="73" spans="1:17" ht="15.5" x14ac:dyDescent="0.35">
      <c r="A73" s="99" t="s">
        <v>3778</v>
      </c>
      <c r="B73" s="88" t="s">
        <v>3833</v>
      </c>
      <c r="C73" s="88" t="s">
        <v>15</v>
      </c>
      <c r="D73" s="100">
        <v>0.444239408</v>
      </c>
      <c r="E73" s="100">
        <v>4.6073030470000003</v>
      </c>
      <c r="F73" s="100">
        <v>8.5157001609999998</v>
      </c>
      <c r="G73" s="100">
        <v>5.279014256</v>
      </c>
      <c r="H73" s="100">
        <v>6.555955204</v>
      </c>
      <c r="I73" s="100">
        <v>6.1499667420000002</v>
      </c>
      <c r="J73" s="100">
        <v>7.6073030470000003</v>
      </c>
      <c r="K73" s="100">
        <v>12.500312920000001</v>
      </c>
      <c r="L73" s="100">
        <v>7.879426069</v>
      </c>
      <c r="M73" s="100">
        <v>2.4589732099999999</v>
      </c>
      <c r="N73" s="100">
        <v>5.6716203970000008</v>
      </c>
      <c r="O73" s="100">
        <v>4.1420647349999999</v>
      </c>
      <c r="P73" s="88">
        <v>5</v>
      </c>
      <c r="Q73" s="88">
        <v>6</v>
      </c>
    </row>
    <row r="74" spans="1:17" ht="15.5" x14ac:dyDescent="0.35">
      <c r="A74" s="101" t="s">
        <v>3796</v>
      </c>
      <c r="B74" s="88" t="s">
        <v>3834</v>
      </c>
      <c r="C74" s="88" t="s">
        <v>15</v>
      </c>
      <c r="D74" s="100">
        <v>0.43916743499999999</v>
      </c>
      <c r="E74" s="100">
        <v>6.1272611729999999</v>
      </c>
      <c r="F74" s="100">
        <v>8.2328441340000005</v>
      </c>
      <c r="G74" s="100">
        <v>8.623423042999999</v>
      </c>
      <c r="H74" s="100">
        <v>6.1877553029999994</v>
      </c>
      <c r="I74" s="100">
        <v>9.7328282720000008</v>
      </c>
      <c r="J74" s="100">
        <v>6.7375489100000001</v>
      </c>
      <c r="K74" s="100">
        <v>4.6363880200000001</v>
      </c>
      <c r="L74" s="100">
        <v>7.2313618989999986</v>
      </c>
      <c r="M74" s="100">
        <v>5.0296531240000002</v>
      </c>
      <c r="N74" s="100">
        <v>6.4881166389999994</v>
      </c>
      <c r="O74" s="100">
        <v>5.1007268130000014</v>
      </c>
      <c r="P74" s="88">
        <v>5</v>
      </c>
      <c r="Q74" s="88">
        <v>5</v>
      </c>
    </row>
    <row r="75" spans="1:17" ht="15.5" x14ac:dyDescent="0.35">
      <c r="A75" s="99" t="s">
        <v>3727</v>
      </c>
      <c r="B75" s="88" t="s">
        <v>3833</v>
      </c>
      <c r="C75" s="88" t="s">
        <v>15</v>
      </c>
      <c r="D75" s="100">
        <v>0.42889664500000002</v>
      </c>
      <c r="E75" s="100">
        <v>5.7258421510000002</v>
      </c>
      <c r="F75" s="100">
        <v>7.2958494829999996</v>
      </c>
      <c r="G75" s="100">
        <v>4.6270879970000003</v>
      </c>
      <c r="H75" s="100">
        <v>3.7010596370000002</v>
      </c>
      <c r="I75" s="100">
        <v>7.9172146300000001</v>
      </c>
      <c r="J75" s="100">
        <v>8.5900668769999999</v>
      </c>
      <c r="K75" s="100">
        <v>8.8068754020000011</v>
      </c>
      <c r="L75" s="100">
        <v>8.3615107430000002</v>
      </c>
      <c r="M75" s="100">
        <v>4.6882461389999994</v>
      </c>
      <c r="N75" s="100">
        <v>5.5361070110000004</v>
      </c>
      <c r="O75" s="100">
        <v>5.9913998279999996</v>
      </c>
      <c r="P75" s="88">
        <v>5</v>
      </c>
      <c r="Q75" s="88">
        <v>6</v>
      </c>
    </row>
    <row r="76" spans="1:17" ht="15.5" x14ac:dyDescent="0.35">
      <c r="A76" s="99" t="s">
        <v>3770</v>
      </c>
      <c r="B76" s="88" t="s">
        <v>3833</v>
      </c>
      <c r="C76" s="88" t="s">
        <v>15</v>
      </c>
      <c r="D76" s="100">
        <v>0.41619865299999997</v>
      </c>
      <c r="E76" s="100">
        <v>4.2749054790000001</v>
      </c>
      <c r="F76" s="100">
        <v>8.4388986159999995</v>
      </c>
      <c r="G76" s="100">
        <v>11.431798280000001</v>
      </c>
      <c r="H76" s="100">
        <v>6.7447274950000002</v>
      </c>
      <c r="I76" s="100">
        <v>8.2104192879999989</v>
      </c>
      <c r="J76" s="100">
        <v>10.26121944</v>
      </c>
      <c r="K76" s="100">
        <v>3.6968514799999999</v>
      </c>
      <c r="L76" s="100">
        <v>6.8124792789999997</v>
      </c>
      <c r="M76" s="100">
        <v>5.9665762449999997</v>
      </c>
      <c r="N76" s="100">
        <v>6.1784864720000003</v>
      </c>
      <c r="O76" s="100">
        <v>8.8860566480000003</v>
      </c>
      <c r="P76" s="88">
        <v>7</v>
      </c>
      <c r="Q76" s="88">
        <v>7</v>
      </c>
    </row>
    <row r="77" spans="1:17" ht="15.5" x14ac:dyDescent="0.35">
      <c r="A77" s="101" t="s">
        <v>268</v>
      </c>
      <c r="B77" s="88" t="s">
        <v>199</v>
      </c>
      <c r="C77" s="88" t="s">
        <v>15</v>
      </c>
      <c r="D77" s="100">
        <v>0.40602349500000001</v>
      </c>
      <c r="E77" s="100">
        <v>5.0101054359999999</v>
      </c>
      <c r="F77" s="100">
        <v>7.4948500220000014</v>
      </c>
      <c r="G77" s="100">
        <v>4.8860566480000003</v>
      </c>
      <c r="H77" s="100">
        <v>4.2502636840000001</v>
      </c>
      <c r="I77" s="100">
        <v>12.170696230000001</v>
      </c>
      <c r="J77" s="100">
        <v>12.238824190000001</v>
      </c>
      <c r="K77" s="100">
        <v>10.84163751</v>
      </c>
      <c r="L77" s="100">
        <v>7.8728952019999996</v>
      </c>
      <c r="M77" s="100">
        <v>8.642065152999999</v>
      </c>
      <c r="N77" s="100">
        <v>6.3777859770000003</v>
      </c>
      <c r="O77" s="100">
        <v>5.0287241509999996</v>
      </c>
      <c r="P77" s="88">
        <v>6</v>
      </c>
      <c r="Q77" s="88">
        <v>8</v>
      </c>
    </row>
    <row r="78" spans="1:17" ht="15.5" x14ac:dyDescent="0.35">
      <c r="A78" s="101" t="s">
        <v>3740</v>
      </c>
      <c r="B78" s="88" t="s">
        <v>3834</v>
      </c>
      <c r="C78" s="88" t="s">
        <v>15</v>
      </c>
      <c r="D78" s="100">
        <v>0.40481068199999998</v>
      </c>
      <c r="E78" s="100">
        <v>12.835647140000001</v>
      </c>
      <c r="F78" s="100">
        <v>5.0199966280000003</v>
      </c>
      <c r="G78" s="100">
        <v>18.177831919999999</v>
      </c>
      <c r="H78" s="100">
        <v>6.2291479879999994</v>
      </c>
      <c r="I78" s="100">
        <v>4.6757175450000004</v>
      </c>
      <c r="J78" s="100">
        <v>5.7520267340000002</v>
      </c>
      <c r="K78" s="100">
        <v>4.0056828470000001</v>
      </c>
      <c r="L78" s="100">
        <v>10.279840699999999</v>
      </c>
      <c r="M78" s="100">
        <v>4.2644010999999997</v>
      </c>
      <c r="N78" s="100">
        <v>4.4497716469999986</v>
      </c>
      <c r="O78" s="100">
        <v>12.363512099999999</v>
      </c>
      <c r="P78" s="88">
        <v>4</v>
      </c>
      <c r="Q78" s="88">
        <v>7</v>
      </c>
    </row>
    <row r="79" spans="1:17" ht="15.5" x14ac:dyDescent="0.35">
      <c r="A79" s="99" t="s">
        <v>3861</v>
      </c>
      <c r="B79" s="88" t="s">
        <v>3856</v>
      </c>
      <c r="C79" s="88" t="s">
        <v>15</v>
      </c>
      <c r="D79" s="100">
        <v>0.40275136499999997</v>
      </c>
      <c r="E79" s="100">
        <v>3.6747820409999998</v>
      </c>
      <c r="F79" s="100">
        <v>6.2291479879999994</v>
      </c>
      <c r="G79" s="100">
        <v>5.9393021600000004</v>
      </c>
      <c r="H79" s="100">
        <v>4.3946949539999993</v>
      </c>
      <c r="I79" s="100">
        <v>12.01682493</v>
      </c>
      <c r="J79" s="100">
        <v>3.0436456889999999</v>
      </c>
      <c r="K79" s="100">
        <v>8.1307682799999998</v>
      </c>
      <c r="L79" s="100">
        <v>11.709965390000001</v>
      </c>
      <c r="M79" s="100">
        <v>5.137868621</v>
      </c>
      <c r="N79" s="100">
        <v>7.2992962829999994</v>
      </c>
      <c r="O79" s="100">
        <v>7.518557371</v>
      </c>
      <c r="P79" s="88">
        <v>5</v>
      </c>
      <c r="Q79" s="88">
        <v>6</v>
      </c>
    </row>
    <row r="80" spans="1:17" ht="15.5" x14ac:dyDescent="0.35">
      <c r="A80" s="99" t="s">
        <v>3768</v>
      </c>
      <c r="B80" s="88" t="s">
        <v>3833</v>
      </c>
      <c r="C80" s="88" t="s">
        <v>15</v>
      </c>
      <c r="D80" s="100">
        <v>0.38636885900000001</v>
      </c>
      <c r="E80" s="100">
        <v>4.9244530389999994</v>
      </c>
      <c r="F80" s="100">
        <v>5.6038006530000004</v>
      </c>
      <c r="G80" s="100">
        <v>9.9430951489999995</v>
      </c>
      <c r="H80" s="100">
        <v>6.9281179929999999</v>
      </c>
      <c r="I80" s="100">
        <v>9.7670038899999998</v>
      </c>
      <c r="J80" s="100">
        <v>4.7644715529999999</v>
      </c>
      <c r="K80" s="100">
        <v>4.9244530389999994</v>
      </c>
      <c r="L80" s="100">
        <v>6.6234230429999998</v>
      </c>
      <c r="M80" s="100">
        <v>4.030118356</v>
      </c>
      <c r="N80" s="100">
        <v>5.0915149810000004</v>
      </c>
      <c r="O80" s="100">
        <v>7.4685210829999997</v>
      </c>
      <c r="P80" s="88">
        <v>5</v>
      </c>
      <c r="Q80" s="88">
        <v>7</v>
      </c>
    </row>
    <row r="81" spans="1:17" ht="15.5" x14ac:dyDescent="0.35">
      <c r="A81" s="99" t="s">
        <v>3869</v>
      </c>
      <c r="B81" s="88" t="s">
        <v>3856</v>
      </c>
      <c r="C81" s="88" t="s">
        <v>15</v>
      </c>
      <c r="D81" s="100">
        <v>0.38016819000000002</v>
      </c>
      <c r="E81" s="100">
        <v>6.4134126949999999</v>
      </c>
      <c r="F81" s="100">
        <v>7.2076083110000004</v>
      </c>
      <c r="G81" s="100">
        <v>6.8728952019999996</v>
      </c>
      <c r="H81" s="100">
        <v>4.931814138</v>
      </c>
      <c r="I81" s="100">
        <v>7.0752040039999997</v>
      </c>
      <c r="J81" s="100">
        <v>10.5421181</v>
      </c>
      <c r="K81" s="100">
        <v>6.7471469690000001</v>
      </c>
      <c r="L81" s="100">
        <v>7.8632794329999998</v>
      </c>
      <c r="M81" s="100">
        <v>3.4400311659999998</v>
      </c>
      <c r="N81" s="100">
        <v>18.47886192</v>
      </c>
      <c r="O81" s="100">
        <v>9.8996294549999995</v>
      </c>
      <c r="P81" s="88">
        <v>8</v>
      </c>
      <c r="Q81" s="88">
        <v>13</v>
      </c>
    </row>
    <row r="82" spans="1:17" ht="15.5" x14ac:dyDescent="0.35">
      <c r="A82" s="99" t="s">
        <v>3876</v>
      </c>
      <c r="B82" s="88" t="s">
        <v>199</v>
      </c>
      <c r="C82" s="88" t="s">
        <v>15</v>
      </c>
      <c r="D82" s="100">
        <v>0.36933860099999999</v>
      </c>
      <c r="E82" s="100">
        <v>6.1012748179999994</v>
      </c>
      <c r="F82" s="100">
        <v>4.7986028760000004</v>
      </c>
      <c r="G82" s="100">
        <v>3.8643395169999999</v>
      </c>
      <c r="H82" s="100">
        <v>4.3645162529999997</v>
      </c>
      <c r="I82" s="100">
        <v>9.692503962</v>
      </c>
      <c r="J82" s="100">
        <v>6.2182446249999996</v>
      </c>
      <c r="K82" s="100">
        <v>12.540607509999999</v>
      </c>
      <c r="L82" s="100">
        <v>11.44611697</v>
      </c>
      <c r="M82" s="100">
        <v>3.4276570720000001</v>
      </c>
      <c r="N82" s="100">
        <v>6.0665127120000006</v>
      </c>
      <c r="O82" s="100">
        <v>6.1360826229999992</v>
      </c>
      <c r="P82" s="88">
        <v>3</v>
      </c>
      <c r="Q82" s="88">
        <v>5</v>
      </c>
    </row>
    <row r="83" spans="1:17" ht="15.5" x14ac:dyDescent="0.35">
      <c r="A83" s="99" t="s">
        <v>3758</v>
      </c>
      <c r="B83" s="88" t="s">
        <v>3833</v>
      </c>
      <c r="C83" s="88" t="s">
        <v>15</v>
      </c>
      <c r="D83" s="100">
        <v>0.35428140200000002</v>
      </c>
      <c r="E83" s="100">
        <v>4.8297382850000004</v>
      </c>
      <c r="F83" s="100">
        <v>5.1232050239999998</v>
      </c>
      <c r="G83" s="100">
        <v>5.1778319210000001</v>
      </c>
      <c r="H83" s="100">
        <v>6.7166987709999999</v>
      </c>
      <c r="I83" s="100">
        <v>9.3325470470000003</v>
      </c>
      <c r="J83" s="100">
        <v>6.3575354800000001</v>
      </c>
      <c r="K83" s="100">
        <v>16.705533769999999</v>
      </c>
      <c r="L83" s="100">
        <v>11.50863831</v>
      </c>
      <c r="M83" s="100">
        <v>4.0371573189999994</v>
      </c>
      <c r="N83" s="100">
        <v>9.6073030470000003</v>
      </c>
      <c r="O83" s="100">
        <v>7.1180450290000001</v>
      </c>
      <c r="P83" s="88">
        <v>6</v>
      </c>
      <c r="Q83" s="88">
        <v>9</v>
      </c>
    </row>
    <row r="84" spans="1:17" ht="15.5" x14ac:dyDescent="0.35">
      <c r="A84" s="99" t="s">
        <v>3870</v>
      </c>
      <c r="B84" s="88" t="s">
        <v>3856</v>
      </c>
      <c r="C84" s="88" t="s">
        <v>15</v>
      </c>
      <c r="D84" s="100">
        <v>0.35419091800000002</v>
      </c>
      <c r="E84" s="100">
        <v>3.58380733</v>
      </c>
      <c r="F84" s="100">
        <v>4.9208187539999999</v>
      </c>
      <c r="G84" s="100">
        <v>5.2541448050000001</v>
      </c>
      <c r="H84" s="100">
        <v>5.1123827000000004</v>
      </c>
      <c r="I84" s="100">
        <v>7.6307841429999996</v>
      </c>
      <c r="J84" s="100">
        <v>9.5142785740000004</v>
      </c>
      <c r="K84" s="100">
        <v>4.7281583930000002</v>
      </c>
      <c r="L84" s="100">
        <v>6.5622494370000002</v>
      </c>
      <c r="M84" s="100">
        <v>3.2964008549999999</v>
      </c>
      <c r="N84" s="100">
        <v>17.935542009999999</v>
      </c>
      <c r="O84" s="100">
        <v>9.5044556619999998</v>
      </c>
      <c r="P84" s="88">
        <v>5</v>
      </c>
      <c r="Q84" s="88">
        <v>6</v>
      </c>
    </row>
    <row r="85" spans="1:17" ht="15.5" x14ac:dyDescent="0.35">
      <c r="A85" s="99" t="s">
        <v>3872</v>
      </c>
      <c r="B85" s="88" t="s">
        <v>3856</v>
      </c>
      <c r="C85" s="88" t="s">
        <v>15</v>
      </c>
      <c r="D85" s="100">
        <v>0.34656646899999999</v>
      </c>
      <c r="E85" s="100">
        <v>7.0996328709999998</v>
      </c>
      <c r="F85" s="100">
        <v>5.6595558849999996</v>
      </c>
      <c r="G85" s="100">
        <v>5.3001622739999998</v>
      </c>
      <c r="H85" s="100">
        <v>8.542118103</v>
      </c>
      <c r="I85" s="100">
        <v>7.1536628879999986</v>
      </c>
      <c r="J85" s="100">
        <v>10.99567863</v>
      </c>
      <c r="K85" s="100">
        <v>10.447331780000001</v>
      </c>
      <c r="L85" s="100">
        <v>13.7878124</v>
      </c>
      <c r="M85" s="100">
        <v>5.0655015489999986</v>
      </c>
      <c r="N85" s="100">
        <v>5.0404816229999998</v>
      </c>
      <c r="O85" s="100">
        <v>5.3861581779999996</v>
      </c>
      <c r="P85" s="88">
        <v>6</v>
      </c>
      <c r="Q85" s="88">
        <v>10</v>
      </c>
    </row>
    <row r="86" spans="1:17" ht="15.5" x14ac:dyDescent="0.35">
      <c r="A86" s="101" t="s">
        <v>2593</v>
      </c>
      <c r="B86" s="88" t="s">
        <v>199</v>
      </c>
      <c r="C86" s="88" t="s">
        <v>15</v>
      </c>
      <c r="D86" s="100">
        <v>0.34174771999999998</v>
      </c>
      <c r="E86" s="100">
        <v>7.6819366650000003</v>
      </c>
      <c r="F86" s="100">
        <v>6.7423214250000001</v>
      </c>
      <c r="G86" s="100">
        <v>10.04191415</v>
      </c>
      <c r="H86" s="100">
        <v>7.5528419690000002</v>
      </c>
      <c r="I86" s="100">
        <v>4.7423214250000001</v>
      </c>
      <c r="J86" s="100">
        <v>5.0245681910000002</v>
      </c>
      <c r="K86" s="100">
        <v>4.358525889</v>
      </c>
      <c r="L86" s="100">
        <v>11.15739076</v>
      </c>
      <c r="M86" s="100">
        <v>3.7328916599999999</v>
      </c>
      <c r="N86" s="100">
        <v>6.0510982389999999</v>
      </c>
      <c r="O86" s="100">
        <v>6.2604276560000001</v>
      </c>
      <c r="P86" s="88">
        <v>5</v>
      </c>
      <c r="Q86" s="88">
        <v>7</v>
      </c>
    </row>
    <row r="87" spans="1:17" ht="15.5" x14ac:dyDescent="0.35">
      <c r="A87" s="99" t="s">
        <v>3756</v>
      </c>
      <c r="B87" s="88" t="s">
        <v>3833</v>
      </c>
      <c r="C87" s="88" t="s">
        <v>15</v>
      </c>
      <c r="D87" s="100">
        <v>0.34106646400000001</v>
      </c>
      <c r="E87" s="100">
        <v>7.7281583929999993</v>
      </c>
      <c r="F87" s="100">
        <v>6.4282911679999986</v>
      </c>
      <c r="G87" s="100">
        <v>11.455931959999999</v>
      </c>
      <c r="H87" s="100">
        <v>7.2479515520000009</v>
      </c>
      <c r="I87" s="100">
        <v>4.645891561</v>
      </c>
      <c r="J87" s="100">
        <v>7.0414361170000008</v>
      </c>
      <c r="K87" s="100">
        <v>4.0788339489999998</v>
      </c>
      <c r="L87" s="100">
        <v>8.5622494370000002</v>
      </c>
      <c r="M87" s="100">
        <v>5.397940009</v>
      </c>
      <c r="N87" s="100">
        <v>5.3914739660000004</v>
      </c>
      <c r="O87" s="100">
        <v>8.4271283979999989</v>
      </c>
      <c r="P87" s="88">
        <v>6</v>
      </c>
      <c r="Q87" s="88">
        <v>7</v>
      </c>
    </row>
    <row r="88" spans="1:17" ht="15.5" x14ac:dyDescent="0.35">
      <c r="A88" s="99" t="s">
        <v>3754</v>
      </c>
      <c r="B88" s="88" t="s">
        <v>3833</v>
      </c>
      <c r="C88" s="88" t="s">
        <v>15</v>
      </c>
      <c r="D88" s="100">
        <v>0.32707471599999999</v>
      </c>
      <c r="E88" s="100">
        <v>4.3098039200000002</v>
      </c>
      <c r="F88" s="100">
        <v>5.2298847049999999</v>
      </c>
      <c r="G88" s="100">
        <v>15.43889862</v>
      </c>
      <c r="H88" s="100">
        <v>4.8961962789999998</v>
      </c>
      <c r="I88" s="100">
        <v>7.5316526699999997</v>
      </c>
      <c r="J88" s="100">
        <v>6.26520017</v>
      </c>
      <c r="K88" s="100">
        <v>6.906578315</v>
      </c>
      <c r="L88" s="100">
        <v>6.1726307269999996</v>
      </c>
      <c r="M88" s="100">
        <v>4.3914739660000004</v>
      </c>
      <c r="N88" s="100">
        <v>4.5228787449999999</v>
      </c>
      <c r="O88" s="100">
        <v>6.8996294550000004</v>
      </c>
      <c r="P88" s="88">
        <v>4</v>
      </c>
      <c r="Q88" s="88">
        <v>6</v>
      </c>
    </row>
    <row r="89" spans="1:17" ht="15.5" x14ac:dyDescent="0.35">
      <c r="A89" s="101" t="s">
        <v>3733</v>
      </c>
      <c r="B89" s="88" t="s">
        <v>3834</v>
      </c>
      <c r="C89" s="88" t="s">
        <v>15</v>
      </c>
      <c r="D89" s="100">
        <v>0.326583664</v>
      </c>
      <c r="E89" s="100">
        <v>7.0264103770000004</v>
      </c>
      <c r="F89" s="100">
        <v>4.9546770210000002</v>
      </c>
      <c r="G89" s="100">
        <v>5.1463017879999997</v>
      </c>
      <c r="H89" s="100">
        <v>6.3106911410000004</v>
      </c>
      <c r="I89" s="100">
        <v>6.0190880620000007</v>
      </c>
      <c r="J89" s="100">
        <v>3.1813064029999998</v>
      </c>
      <c r="K89" s="100">
        <v>12.294136290000001</v>
      </c>
      <c r="L89" s="100">
        <v>15.88605665</v>
      </c>
      <c r="M89" s="100">
        <v>3.2396385940000001</v>
      </c>
      <c r="N89" s="100">
        <v>4.8416375079999998</v>
      </c>
      <c r="O89" s="100">
        <v>5.7144426910000004</v>
      </c>
      <c r="P89" s="88">
        <v>3</v>
      </c>
      <c r="Q89" s="88">
        <v>5</v>
      </c>
    </row>
    <row r="90" spans="1:17" ht="15.5" x14ac:dyDescent="0.35">
      <c r="A90" s="99" t="s">
        <v>3877</v>
      </c>
      <c r="B90" s="88" t="s">
        <v>3856</v>
      </c>
      <c r="C90" s="88" t="s">
        <v>15</v>
      </c>
      <c r="D90" s="100">
        <v>0.31738569500000002</v>
      </c>
      <c r="E90" s="100">
        <v>6.1549019600000001</v>
      </c>
      <c r="F90" s="100">
        <v>3.7667931430000001</v>
      </c>
      <c r="G90" s="100">
        <v>6.7258421510000002</v>
      </c>
      <c r="H90" s="100">
        <v>7.3777859770000003</v>
      </c>
      <c r="I90" s="100">
        <v>8.8268137319999997</v>
      </c>
      <c r="J90" s="100">
        <v>12.222573179999999</v>
      </c>
      <c r="K90" s="100">
        <v>7.8268137320000006</v>
      </c>
      <c r="L90" s="100">
        <v>5.9665762449999997</v>
      </c>
      <c r="M90" s="100">
        <v>5.8210230529999993</v>
      </c>
      <c r="N90" s="100">
        <v>14.82390874</v>
      </c>
      <c r="O90" s="100">
        <v>7.2262135550000002</v>
      </c>
      <c r="P90" s="88">
        <v>7</v>
      </c>
      <c r="Q90" s="88">
        <v>7</v>
      </c>
    </row>
    <row r="91" spans="1:17" ht="15.5" x14ac:dyDescent="0.35">
      <c r="A91" s="99" t="s">
        <v>3759</v>
      </c>
      <c r="B91" s="88" t="s">
        <v>3833</v>
      </c>
      <c r="C91" s="88" t="s">
        <v>15</v>
      </c>
      <c r="D91" s="100">
        <v>0.317320455</v>
      </c>
      <c r="E91" s="100">
        <v>6.213248578</v>
      </c>
      <c r="F91" s="100">
        <v>5.1668528880000002</v>
      </c>
      <c r="G91" s="100">
        <v>7.3625102699999996</v>
      </c>
      <c r="H91" s="100">
        <v>6.1001794979999993</v>
      </c>
      <c r="I91" s="100">
        <v>4.2410881079999996</v>
      </c>
      <c r="J91" s="100">
        <v>3.675696963</v>
      </c>
      <c r="K91" s="100">
        <v>10.013228270000001</v>
      </c>
      <c r="L91" s="100">
        <v>12.97469413</v>
      </c>
      <c r="M91" s="100">
        <v>3.6355859740000001</v>
      </c>
      <c r="N91" s="100">
        <v>10.360513510000001</v>
      </c>
      <c r="O91" s="100">
        <v>5.0296531240000002</v>
      </c>
      <c r="P91" s="88">
        <v>4</v>
      </c>
      <c r="Q91" s="88">
        <v>5</v>
      </c>
    </row>
    <row r="92" spans="1:17" ht="15.5" x14ac:dyDescent="0.35">
      <c r="A92" s="101" t="s">
        <v>253</v>
      </c>
      <c r="B92" s="88" t="s">
        <v>199</v>
      </c>
      <c r="C92" s="88" t="s">
        <v>15</v>
      </c>
      <c r="D92" s="100">
        <v>0.31392479600000001</v>
      </c>
      <c r="E92" s="100">
        <v>6.3685562310000003</v>
      </c>
      <c r="F92" s="100">
        <v>3.9533994940000001</v>
      </c>
      <c r="G92" s="100">
        <v>10.282329499999999</v>
      </c>
      <c r="H92" s="100">
        <v>4.5100415210000007</v>
      </c>
      <c r="I92" s="100">
        <v>8.1999706410000002</v>
      </c>
      <c r="J92" s="100">
        <v>5.7099653889999997</v>
      </c>
      <c r="K92" s="100">
        <v>6.3809066689999998</v>
      </c>
      <c r="L92" s="100">
        <v>5.6798537140000001</v>
      </c>
      <c r="M92" s="100">
        <v>3.8165052359999998</v>
      </c>
      <c r="N92" s="100">
        <v>6.1791420110000006</v>
      </c>
      <c r="O92" s="100">
        <v>7.4571745729999996</v>
      </c>
      <c r="P92" s="88">
        <v>3</v>
      </c>
      <c r="Q92" s="88">
        <v>3</v>
      </c>
    </row>
    <row r="93" spans="1:17" ht="15.5" x14ac:dyDescent="0.35">
      <c r="A93" s="99" t="s">
        <v>3874</v>
      </c>
      <c r="B93" s="88" t="s">
        <v>3856</v>
      </c>
      <c r="C93" s="88" t="s">
        <v>15</v>
      </c>
      <c r="D93" s="100">
        <v>0.31287177300000002</v>
      </c>
      <c r="E93" s="100">
        <v>8.7033348099999994</v>
      </c>
      <c r="F93" s="100">
        <v>5.3151546380000001</v>
      </c>
      <c r="G93" s="100">
        <v>7.6003262789999999</v>
      </c>
      <c r="H93" s="100">
        <v>3.274323538</v>
      </c>
      <c r="I93" s="100">
        <v>7.2471835689999997</v>
      </c>
      <c r="J93" s="100">
        <v>11.344861570000001</v>
      </c>
      <c r="K93" s="100">
        <v>6.4828041020000002</v>
      </c>
      <c r="L93" s="100">
        <v>7.7746907179999996</v>
      </c>
      <c r="M93" s="100">
        <v>4.1408617030000006</v>
      </c>
      <c r="N93" s="100">
        <v>3.415545517</v>
      </c>
      <c r="O93" s="100">
        <v>7.1101382790000001</v>
      </c>
      <c r="P93" s="88">
        <v>6</v>
      </c>
      <c r="Q93" s="88">
        <v>7</v>
      </c>
    </row>
    <row r="94" spans="1:17" ht="15.5" x14ac:dyDescent="0.35">
      <c r="A94" s="99" t="s">
        <v>3863</v>
      </c>
      <c r="B94" s="88" t="s">
        <v>3856</v>
      </c>
      <c r="C94" s="88" t="s">
        <v>15</v>
      </c>
      <c r="D94" s="100">
        <v>0.31139557699999998</v>
      </c>
      <c r="E94" s="100">
        <v>6.3344190089999994</v>
      </c>
      <c r="F94" s="100">
        <v>3.8039067559999999</v>
      </c>
      <c r="G94" s="100">
        <v>7.3767507099999996</v>
      </c>
      <c r="H94" s="100">
        <v>3.2014860860000001</v>
      </c>
      <c r="I94" s="100">
        <v>7.6655462490000001</v>
      </c>
      <c r="J94" s="100">
        <v>7.7851561520000008</v>
      </c>
      <c r="K94" s="100">
        <v>6.9871627749999998</v>
      </c>
      <c r="L94" s="100">
        <v>5.7544873320000001</v>
      </c>
      <c r="M94" s="100">
        <v>3.5015488399999999</v>
      </c>
      <c r="N94" s="100">
        <v>6.7399286120000008</v>
      </c>
      <c r="O94" s="100">
        <v>8.1493537650000007</v>
      </c>
      <c r="P94" s="88">
        <v>6</v>
      </c>
      <c r="Q94" s="88">
        <v>8</v>
      </c>
    </row>
    <row r="95" spans="1:17" ht="15.5" x14ac:dyDescent="0.35">
      <c r="A95" s="99" t="s">
        <v>2572</v>
      </c>
      <c r="B95" s="88" t="s">
        <v>199</v>
      </c>
      <c r="C95" s="88" t="s">
        <v>15</v>
      </c>
      <c r="D95" s="100">
        <v>0.28656820399999999</v>
      </c>
      <c r="E95" s="100">
        <v>6.3133637309999999</v>
      </c>
      <c r="F95" s="100">
        <v>6.5003129169999996</v>
      </c>
      <c r="G95" s="100">
        <v>6.9586073150000001</v>
      </c>
      <c r="H95" s="100">
        <v>4.8239087410000003</v>
      </c>
      <c r="I95" s="100">
        <v>9.7878123959999996</v>
      </c>
      <c r="J95" s="100">
        <v>10.23807216</v>
      </c>
      <c r="K95" s="100">
        <v>5.2890368810000004</v>
      </c>
      <c r="L95" s="100">
        <v>26.935542009999999</v>
      </c>
      <c r="M95" s="100">
        <v>5.4698003020000003</v>
      </c>
      <c r="N95" s="100">
        <v>5.2328441339999996</v>
      </c>
      <c r="O95" s="100">
        <v>10.25727487</v>
      </c>
      <c r="P95" s="88">
        <v>6</v>
      </c>
      <c r="Q95" s="88">
        <v>7</v>
      </c>
    </row>
    <row r="96" spans="1:17" ht="15.5" x14ac:dyDescent="0.35">
      <c r="A96" s="99" t="s">
        <v>497</v>
      </c>
      <c r="B96" s="88" t="s">
        <v>199</v>
      </c>
      <c r="C96" s="88" t="s">
        <v>15</v>
      </c>
      <c r="D96" s="100">
        <v>0.284555365</v>
      </c>
      <c r="E96" s="100">
        <v>4.9244530389999994</v>
      </c>
      <c r="F96" s="100">
        <v>4.1112590390000001</v>
      </c>
      <c r="G96" s="100">
        <v>5.6497519820000006</v>
      </c>
      <c r="H96" s="100">
        <v>4.6090648930000002</v>
      </c>
      <c r="I96" s="100">
        <v>4.1012748180000003</v>
      </c>
      <c r="J96" s="100">
        <v>4.0634862580000002</v>
      </c>
      <c r="K96" s="100">
        <v>5.28567024</v>
      </c>
      <c r="L96" s="100">
        <v>5.9665762449999997</v>
      </c>
      <c r="M96" s="100">
        <v>5.5272435510000006</v>
      </c>
      <c r="N96" s="100">
        <v>4.090443971</v>
      </c>
      <c r="O96" s="100">
        <v>5.9136401689999998</v>
      </c>
      <c r="P96" s="88">
        <v>0</v>
      </c>
      <c r="Q96" s="88">
        <v>0</v>
      </c>
    </row>
    <row r="97" spans="1:17" ht="15.5" x14ac:dyDescent="0.35">
      <c r="A97" s="99" t="s">
        <v>3763</v>
      </c>
      <c r="B97" s="88" t="s">
        <v>3833</v>
      </c>
      <c r="C97" s="88" t="s">
        <v>15</v>
      </c>
      <c r="D97" s="100">
        <v>0.28047203900000001</v>
      </c>
      <c r="E97" s="100">
        <v>4.3746875489999999</v>
      </c>
      <c r="F97" s="100">
        <v>5.5451551400000003</v>
      </c>
      <c r="G97" s="100">
        <v>5.6716203970000008</v>
      </c>
      <c r="H97" s="100">
        <v>3.148638289</v>
      </c>
      <c r="I97" s="100">
        <v>7.4881166389999994</v>
      </c>
      <c r="J97" s="100">
        <v>9.0264103770000013</v>
      </c>
      <c r="K97" s="100">
        <v>5.355561411</v>
      </c>
      <c r="L97" s="100">
        <v>28.447331779999999</v>
      </c>
      <c r="M97" s="100">
        <v>5.5316526699999997</v>
      </c>
      <c r="N97" s="100">
        <v>12.16749109</v>
      </c>
      <c r="O97" s="100">
        <v>8.0974532210000003</v>
      </c>
      <c r="P97" s="88">
        <v>5</v>
      </c>
      <c r="Q97" s="88">
        <v>5</v>
      </c>
    </row>
    <row r="98" spans="1:17" ht="15.5" x14ac:dyDescent="0.35">
      <c r="A98" s="99" t="s">
        <v>3777</v>
      </c>
      <c r="B98" s="88" t="s">
        <v>3833</v>
      </c>
      <c r="C98" s="88" t="s">
        <v>15</v>
      </c>
      <c r="D98" s="100">
        <v>0.27963666100000001</v>
      </c>
      <c r="E98" s="100">
        <v>5.0798766739999994</v>
      </c>
      <c r="F98" s="100">
        <v>4.354577731</v>
      </c>
      <c r="G98" s="100">
        <v>5.7099653889999997</v>
      </c>
      <c r="H98" s="100">
        <v>4.4975728799999999</v>
      </c>
      <c r="I98" s="100">
        <v>4.0371573189999994</v>
      </c>
      <c r="J98" s="100">
        <v>3.8811733369999999</v>
      </c>
      <c r="K98" s="100">
        <v>5.3410351570000003</v>
      </c>
      <c r="L98" s="100">
        <v>6.3605135110000006</v>
      </c>
      <c r="M98" s="100">
        <v>5.4179366370000004</v>
      </c>
      <c r="N98" s="100">
        <v>4.2831622769999997</v>
      </c>
      <c r="O98" s="100">
        <v>6.2118316289999997</v>
      </c>
      <c r="P98" s="88">
        <v>0</v>
      </c>
      <c r="Q98" s="88">
        <v>0</v>
      </c>
    </row>
    <row r="99" spans="1:17" ht="15.5" x14ac:dyDescent="0.35">
      <c r="A99" s="101" t="s">
        <v>231</v>
      </c>
      <c r="B99" s="88" t="s">
        <v>199</v>
      </c>
      <c r="C99" s="88" t="s">
        <v>15</v>
      </c>
      <c r="D99" s="100">
        <v>0.27457447899999998</v>
      </c>
      <c r="E99" s="100">
        <v>6.1791420110000006</v>
      </c>
      <c r="F99" s="100">
        <v>5.3788237179999996</v>
      </c>
      <c r="G99" s="100">
        <v>7.4306260899999996</v>
      </c>
      <c r="H99" s="100">
        <v>6.1904402850000002</v>
      </c>
      <c r="I99" s="100">
        <v>5.1232050239999998</v>
      </c>
      <c r="J99" s="100">
        <v>4.6903698330000001</v>
      </c>
      <c r="K99" s="100">
        <v>10.19997064</v>
      </c>
      <c r="L99" s="100">
        <v>7.4100503990000002</v>
      </c>
      <c r="M99" s="100">
        <v>6.2069084000000014</v>
      </c>
      <c r="N99" s="100">
        <v>6.8181564120000004</v>
      </c>
      <c r="O99" s="100">
        <v>7.7351821770000004</v>
      </c>
      <c r="P99" s="88">
        <v>5</v>
      </c>
      <c r="Q99" s="88">
        <v>7</v>
      </c>
    </row>
    <row r="100" spans="1:17" ht="15.5" x14ac:dyDescent="0.35">
      <c r="A100" s="101" t="s">
        <v>3865</v>
      </c>
      <c r="B100" s="88" t="s">
        <v>199</v>
      </c>
      <c r="C100" s="88" t="s">
        <v>15</v>
      </c>
      <c r="D100" s="100">
        <v>0.27384839999999999</v>
      </c>
      <c r="E100" s="100">
        <v>8.2890368809999995</v>
      </c>
      <c r="F100" s="100">
        <v>5.6252516539999986</v>
      </c>
      <c r="G100" s="100">
        <v>8.9788107010000004</v>
      </c>
      <c r="H100" s="100">
        <v>4.1180450290000001</v>
      </c>
      <c r="I100" s="100">
        <v>6.6655462490000001</v>
      </c>
      <c r="J100" s="100">
        <v>6.9625735020000006</v>
      </c>
      <c r="K100" s="100">
        <v>5.0287241509999996</v>
      </c>
      <c r="L100" s="100">
        <v>7.7471469690000001</v>
      </c>
      <c r="M100" s="100">
        <v>6.9706162220000003</v>
      </c>
      <c r="N100" s="100">
        <v>7.6345120150000003</v>
      </c>
      <c r="O100" s="100">
        <v>4.6946486310000006</v>
      </c>
      <c r="P100" s="88">
        <v>7</v>
      </c>
      <c r="Q100" s="88">
        <v>10</v>
      </c>
    </row>
    <row r="101" spans="1:17" ht="15.5" x14ac:dyDescent="0.35">
      <c r="A101" s="99" t="s">
        <v>3728</v>
      </c>
      <c r="B101" s="88" t="s">
        <v>3833</v>
      </c>
      <c r="C101" s="88" t="s">
        <v>15</v>
      </c>
      <c r="D101" s="100">
        <v>0.27380308799999997</v>
      </c>
      <c r="E101" s="100">
        <v>8.3233063900000008</v>
      </c>
      <c r="F101" s="100">
        <v>5.5654310960000002</v>
      </c>
      <c r="G101" s="100">
        <v>9.1549019600000001</v>
      </c>
      <c r="H101" s="100">
        <v>4.1536628880000004</v>
      </c>
      <c r="I101" s="100">
        <v>6.6108339159999998</v>
      </c>
      <c r="J101" s="100">
        <v>6.9788107009999996</v>
      </c>
      <c r="K101" s="100">
        <v>5.0078885120000001</v>
      </c>
      <c r="L101" s="100">
        <v>7.7328282720000008</v>
      </c>
      <c r="M101" s="100">
        <v>7.0123337350000003</v>
      </c>
      <c r="N101" s="100">
        <v>7.7328282720000008</v>
      </c>
      <c r="O101" s="100">
        <v>4.6497519819999997</v>
      </c>
      <c r="P101" s="88">
        <v>7</v>
      </c>
      <c r="Q101" s="88">
        <v>10</v>
      </c>
    </row>
    <row r="102" spans="1:17" ht="15.5" x14ac:dyDescent="0.35">
      <c r="A102" s="99" t="s">
        <v>3775</v>
      </c>
      <c r="B102" s="88" t="s">
        <v>3833</v>
      </c>
      <c r="C102" s="88" t="s">
        <v>15</v>
      </c>
      <c r="D102" s="100">
        <v>0.27284487299999999</v>
      </c>
      <c r="E102" s="100">
        <v>6.0589857560000002</v>
      </c>
      <c r="F102" s="100">
        <v>8.3018994539999991</v>
      </c>
      <c r="G102" s="100">
        <v>5.0545314149999996</v>
      </c>
      <c r="H102" s="100">
        <v>4.4485500020000002</v>
      </c>
      <c r="I102" s="100">
        <v>8.8569852000000004</v>
      </c>
      <c r="J102" s="100">
        <v>3.5150442310000001</v>
      </c>
      <c r="K102" s="100">
        <v>6.1243600629999992</v>
      </c>
      <c r="L102" s="100">
        <v>8.0114410429999996</v>
      </c>
      <c r="M102" s="100">
        <v>2.9599252250000001</v>
      </c>
      <c r="N102" s="100">
        <v>11.45469288</v>
      </c>
      <c r="O102" s="100">
        <v>9.0163737130000001</v>
      </c>
      <c r="P102" s="88">
        <v>5</v>
      </c>
      <c r="Q102" s="88">
        <v>8</v>
      </c>
    </row>
    <row r="103" spans="1:17" ht="15.5" x14ac:dyDescent="0.35">
      <c r="A103" s="99" t="s">
        <v>3724</v>
      </c>
      <c r="B103" s="88" t="s">
        <v>3833</v>
      </c>
      <c r="C103" s="88" t="s">
        <v>15</v>
      </c>
      <c r="D103" s="100">
        <v>0.26716479199999998</v>
      </c>
      <c r="E103" s="100">
        <v>9.007888512000001</v>
      </c>
      <c r="F103" s="100">
        <v>9.6536470259999998</v>
      </c>
      <c r="G103" s="100">
        <v>6.8696662320000002</v>
      </c>
      <c r="H103" s="100">
        <v>6.6478174820000007</v>
      </c>
      <c r="I103" s="100">
        <v>6.221125528</v>
      </c>
      <c r="J103" s="100">
        <v>8.3344190089999994</v>
      </c>
      <c r="K103" s="100">
        <v>5.9208187539999999</v>
      </c>
      <c r="L103" s="100">
        <v>4.2365720060000003</v>
      </c>
      <c r="M103" s="100">
        <v>6.9136401689999998</v>
      </c>
      <c r="N103" s="100">
        <v>5.555955204</v>
      </c>
      <c r="O103" s="100">
        <v>9.3142582610000009</v>
      </c>
      <c r="P103" s="88">
        <v>7</v>
      </c>
      <c r="Q103" s="88">
        <v>8</v>
      </c>
    </row>
    <row r="104" spans="1:17" ht="15.5" x14ac:dyDescent="0.35">
      <c r="A104" s="99" t="s">
        <v>3762</v>
      </c>
      <c r="B104" s="88" t="s">
        <v>3833</v>
      </c>
      <c r="C104" s="88" t="s">
        <v>15</v>
      </c>
      <c r="D104" s="100">
        <v>0.26605808199999997</v>
      </c>
      <c r="E104" s="100">
        <v>5.1573907600000002</v>
      </c>
      <c r="F104" s="100">
        <v>6.8538719639999997</v>
      </c>
      <c r="G104" s="100">
        <v>6.5003129169999996</v>
      </c>
      <c r="H104" s="100">
        <v>3.8784959639999999</v>
      </c>
      <c r="I104" s="100">
        <v>8.9665762450000006</v>
      </c>
      <c r="J104" s="100">
        <v>4.8827287039999998</v>
      </c>
      <c r="K104" s="100">
        <v>5.6126101739999994</v>
      </c>
      <c r="L104" s="100">
        <v>14.84163751</v>
      </c>
      <c r="M104" s="100">
        <v>5.7447274950000002</v>
      </c>
      <c r="N104" s="100">
        <v>7.2668027349999997</v>
      </c>
      <c r="O104" s="100">
        <v>11.145693959999999</v>
      </c>
      <c r="P104" s="88">
        <v>6</v>
      </c>
      <c r="Q104" s="88">
        <v>8</v>
      </c>
    </row>
    <row r="105" spans="1:17" ht="15.5" x14ac:dyDescent="0.35">
      <c r="A105" s="99" t="s">
        <v>3766</v>
      </c>
      <c r="B105" s="88" t="s">
        <v>3833</v>
      </c>
      <c r="C105" s="88" t="s">
        <v>15</v>
      </c>
      <c r="D105" s="100">
        <v>0.26557171899999998</v>
      </c>
      <c r="E105" s="100">
        <v>11.068033890000001</v>
      </c>
      <c r="F105" s="100">
        <v>3.617032515</v>
      </c>
      <c r="G105" s="100">
        <v>6.3665315439999999</v>
      </c>
      <c r="H105" s="100">
        <v>4.375717904</v>
      </c>
      <c r="I105" s="100">
        <v>5.1518108829999996</v>
      </c>
      <c r="J105" s="100">
        <v>5.1018235169999997</v>
      </c>
      <c r="K105" s="100">
        <v>5.5072396110000001</v>
      </c>
      <c r="L105" s="100">
        <v>8.9546770210000002</v>
      </c>
      <c r="M105" s="100">
        <v>5.0899094539999998</v>
      </c>
      <c r="N105" s="100">
        <v>6.7958800170000009</v>
      </c>
      <c r="O105" s="100">
        <v>6.0952844549999998</v>
      </c>
      <c r="P105" s="88">
        <v>3</v>
      </c>
      <c r="Q105" s="88">
        <v>4</v>
      </c>
    </row>
    <row r="106" spans="1:17" ht="15.5" x14ac:dyDescent="0.35">
      <c r="A106" s="101" t="s">
        <v>2546</v>
      </c>
      <c r="B106" s="88" t="s">
        <v>199</v>
      </c>
      <c r="C106" s="88" t="s">
        <v>15</v>
      </c>
      <c r="D106" s="100">
        <v>0.26068735900000001</v>
      </c>
      <c r="E106" s="100">
        <v>4.6536470259999998</v>
      </c>
      <c r="F106" s="100">
        <v>6.4621809050000003</v>
      </c>
      <c r="G106" s="100">
        <v>5.9208187539999999</v>
      </c>
      <c r="H106" s="100">
        <v>5.6968039429999999</v>
      </c>
      <c r="I106" s="100">
        <v>8.6055483190000004</v>
      </c>
      <c r="J106" s="100">
        <v>7.2757241300000004</v>
      </c>
      <c r="K106" s="100">
        <v>6.1662156250000004</v>
      </c>
      <c r="L106" s="100">
        <v>15.239577519999999</v>
      </c>
      <c r="M106" s="100">
        <v>6.4202164030000004</v>
      </c>
      <c r="N106" s="100">
        <v>6.1771783549999997</v>
      </c>
      <c r="O106" s="100">
        <v>9.2749054789999992</v>
      </c>
      <c r="P106" s="88">
        <v>4</v>
      </c>
      <c r="Q106" s="88">
        <v>5</v>
      </c>
    </row>
    <row r="107" spans="1:17" ht="15.5" x14ac:dyDescent="0.35">
      <c r="A107" s="99" t="s">
        <v>3482</v>
      </c>
      <c r="B107" s="88" t="s">
        <v>3837</v>
      </c>
      <c r="C107" s="88" t="s">
        <v>15</v>
      </c>
      <c r="D107" s="100">
        <v>0.26038320399999998</v>
      </c>
      <c r="E107" s="100">
        <v>5.434152181</v>
      </c>
      <c r="F107" s="100">
        <v>5.6307841429999996</v>
      </c>
      <c r="G107" s="100">
        <v>13.447331780000001</v>
      </c>
      <c r="H107" s="100">
        <v>10.251037139999999</v>
      </c>
      <c r="I107" s="100">
        <v>8.4584207560000007</v>
      </c>
      <c r="J107" s="100">
        <v>5.3214816210000002</v>
      </c>
      <c r="K107" s="100">
        <v>8.4377071360000002</v>
      </c>
      <c r="L107" s="100">
        <v>7.1079053970000006</v>
      </c>
      <c r="M107" s="100">
        <v>3.6659968620000001</v>
      </c>
      <c r="N107" s="100">
        <v>5.2604276560000001</v>
      </c>
      <c r="O107" s="100">
        <v>6.5622494370000002</v>
      </c>
      <c r="P107" s="88">
        <v>6</v>
      </c>
      <c r="Q107" s="88">
        <v>7</v>
      </c>
    </row>
    <row r="108" spans="1:17" ht="15.5" x14ac:dyDescent="0.35">
      <c r="A108" s="99" t="s">
        <v>3773</v>
      </c>
      <c r="B108" s="88" t="s">
        <v>3833</v>
      </c>
      <c r="C108" s="88" t="s">
        <v>15</v>
      </c>
      <c r="D108" s="100">
        <v>0.25179133799999998</v>
      </c>
      <c r="E108" s="100">
        <v>3.5844707769999999</v>
      </c>
      <c r="F108" s="100">
        <v>4.4067139329999998</v>
      </c>
      <c r="G108" s="100">
        <v>7.4353339360000001</v>
      </c>
      <c r="H108" s="100">
        <v>6.5086383059999999</v>
      </c>
      <c r="I108" s="100">
        <v>9.2644011000000006</v>
      </c>
      <c r="J108" s="100">
        <v>7.3187587629999999</v>
      </c>
      <c r="K108" s="100">
        <v>7.8860566479999994</v>
      </c>
      <c r="L108" s="100">
        <v>8.4388986159999995</v>
      </c>
      <c r="M108" s="100">
        <v>4.3788237179999996</v>
      </c>
      <c r="N108" s="100">
        <v>3.5747348520000002</v>
      </c>
      <c r="O108" s="100">
        <v>8.4056074499999998</v>
      </c>
      <c r="P108" s="88">
        <v>7</v>
      </c>
      <c r="Q108" s="88">
        <v>8</v>
      </c>
    </row>
    <row r="109" spans="1:17" ht="15.5" x14ac:dyDescent="0.35">
      <c r="A109" s="1" t="s">
        <v>3860</v>
      </c>
      <c r="B109" s="88" t="s">
        <v>3859</v>
      </c>
      <c r="C109" s="88" t="s">
        <v>15</v>
      </c>
      <c r="D109" s="100">
        <v>0.23878849499999999</v>
      </c>
      <c r="E109" s="100">
        <v>5.1687703059999999</v>
      </c>
      <c r="F109" s="100">
        <v>5.399027104</v>
      </c>
      <c r="G109" s="100">
        <v>14.228412519999999</v>
      </c>
      <c r="H109" s="100">
        <v>4.3516399889999997</v>
      </c>
      <c r="I109" s="100">
        <v>8.7447274949999994</v>
      </c>
      <c r="J109" s="100">
        <v>7.3968556270000008</v>
      </c>
      <c r="K109" s="100">
        <v>5.26520017</v>
      </c>
      <c r="L109" s="100">
        <v>9.2502636840000001</v>
      </c>
      <c r="M109" s="100">
        <v>4.3288271570000001</v>
      </c>
      <c r="N109" s="100">
        <v>5.1348960249999998</v>
      </c>
      <c r="O109" s="100">
        <v>5.8181564120000004</v>
      </c>
      <c r="P109" s="88">
        <v>4</v>
      </c>
      <c r="Q109" s="88">
        <v>5</v>
      </c>
    </row>
    <row r="110" spans="1:17" ht="15.5" x14ac:dyDescent="0.35">
      <c r="A110" s="99" t="s">
        <v>3757</v>
      </c>
      <c r="B110" s="88" t="s">
        <v>3833</v>
      </c>
      <c r="C110" s="88" t="s">
        <v>15</v>
      </c>
      <c r="D110" s="100">
        <v>0.23726196799999999</v>
      </c>
      <c r="E110" s="100">
        <v>7.2732727910000001</v>
      </c>
      <c r="F110" s="100">
        <v>6.6736641390000004</v>
      </c>
      <c r="G110" s="100">
        <v>3.5132069339999998</v>
      </c>
      <c r="H110" s="100">
        <v>8.6840296549999998</v>
      </c>
      <c r="I110" s="100">
        <v>6.1719849360000003</v>
      </c>
      <c r="J110" s="100">
        <v>4.8446639630000004</v>
      </c>
      <c r="K110" s="100">
        <v>7.8664610920000007</v>
      </c>
      <c r="L110" s="100">
        <v>6.0685421289999999</v>
      </c>
      <c r="M110" s="100">
        <v>4.2839966560000002</v>
      </c>
      <c r="N110" s="100">
        <v>5.7695510790000002</v>
      </c>
      <c r="O110" s="100">
        <v>8.0893755949999999</v>
      </c>
      <c r="P110" s="88">
        <v>5</v>
      </c>
      <c r="Q110" s="88">
        <v>6</v>
      </c>
    </row>
    <row r="111" spans="1:17" ht="15.5" x14ac:dyDescent="0.35">
      <c r="A111" s="99" t="s">
        <v>3767</v>
      </c>
      <c r="B111" s="88" t="s">
        <v>3833</v>
      </c>
      <c r="C111" s="88" t="s">
        <v>15</v>
      </c>
      <c r="D111" s="100">
        <v>0.235016011</v>
      </c>
      <c r="E111" s="100">
        <v>5.9244530389999994</v>
      </c>
      <c r="F111" s="100">
        <v>3.5872673690000001</v>
      </c>
      <c r="G111" s="100">
        <v>10.102923000000001</v>
      </c>
      <c r="H111" s="100">
        <v>5.5030703520000008</v>
      </c>
      <c r="I111" s="100">
        <v>12.124360060000001</v>
      </c>
      <c r="J111" s="100">
        <v>3.472774942</v>
      </c>
      <c r="K111" s="100">
        <v>3.7235290050000001</v>
      </c>
      <c r="L111" s="100">
        <v>6.4975728799999999</v>
      </c>
      <c r="M111" s="100">
        <v>6.1985962900000002</v>
      </c>
      <c r="N111" s="100">
        <v>6.2494916050000002</v>
      </c>
      <c r="O111" s="100">
        <v>5.7931741240000001</v>
      </c>
      <c r="P111" s="88">
        <v>2</v>
      </c>
      <c r="Q111" s="88">
        <v>2</v>
      </c>
    </row>
    <row r="112" spans="1:17" ht="15.5" x14ac:dyDescent="0.35">
      <c r="A112" s="101" t="s">
        <v>209</v>
      </c>
      <c r="B112" s="88" t="s">
        <v>199</v>
      </c>
      <c r="C112" s="88" t="s">
        <v>15</v>
      </c>
      <c r="D112" s="100">
        <v>0.23265211599999999</v>
      </c>
      <c r="E112" s="100">
        <v>6.2335871529999993</v>
      </c>
      <c r="F112" s="100">
        <v>8.0644927339999999</v>
      </c>
      <c r="G112" s="100">
        <v>7.1260984020000002</v>
      </c>
      <c r="H112" s="100">
        <v>5.4294570599999998</v>
      </c>
      <c r="I112" s="100">
        <v>16.505845409999999</v>
      </c>
      <c r="J112" s="100">
        <v>7.7670038899999998</v>
      </c>
      <c r="K112" s="100">
        <v>3.4643464380000002</v>
      </c>
      <c r="L112" s="100">
        <v>16.219682689999999</v>
      </c>
      <c r="M112" s="100">
        <v>2.6680366960000002</v>
      </c>
      <c r="N112" s="100">
        <v>7.7520267340000002</v>
      </c>
      <c r="O112" s="100">
        <v>6.5850266520000007</v>
      </c>
      <c r="P112" s="88">
        <v>7</v>
      </c>
      <c r="Q112" s="88">
        <v>8</v>
      </c>
    </row>
    <row r="113" spans="1:17" ht="15.5" x14ac:dyDescent="0.35">
      <c r="A113" s="99" t="s">
        <v>3871</v>
      </c>
      <c r="B113" s="88" t="s">
        <v>3856</v>
      </c>
      <c r="C113" s="88" t="s">
        <v>15</v>
      </c>
      <c r="D113" s="100">
        <v>0.22962597800000001</v>
      </c>
      <c r="E113" s="100">
        <v>7.9244530389999994</v>
      </c>
      <c r="F113" s="100">
        <v>9.0123337350000003</v>
      </c>
      <c r="G113" s="100">
        <v>6.2262135550000002</v>
      </c>
      <c r="H113" s="100">
        <v>3.422607019</v>
      </c>
      <c r="I113" s="100">
        <v>11.00656377</v>
      </c>
      <c r="J113" s="100">
        <v>16.903089990000002</v>
      </c>
      <c r="K113" s="100">
        <v>8.5157001609999998</v>
      </c>
      <c r="L113" s="100">
        <v>9.6252516539999995</v>
      </c>
      <c r="M113" s="100">
        <v>3.127420715</v>
      </c>
      <c r="N113" s="100">
        <v>21.352617030000001</v>
      </c>
      <c r="O113" s="100">
        <v>9.642065152999999</v>
      </c>
      <c r="P113" s="88">
        <v>8</v>
      </c>
      <c r="Q113" s="88">
        <v>10</v>
      </c>
    </row>
    <row r="114" spans="1:17" ht="15.5" x14ac:dyDescent="0.35">
      <c r="A114" s="101" t="s">
        <v>3782</v>
      </c>
      <c r="B114" s="88" t="s">
        <v>3834</v>
      </c>
      <c r="C114" s="88" t="s">
        <v>15</v>
      </c>
      <c r="D114" s="100">
        <v>0.22740681500000001</v>
      </c>
      <c r="E114" s="100">
        <v>6.6798537140000001</v>
      </c>
      <c r="F114" s="100">
        <v>8.3344190089999994</v>
      </c>
      <c r="G114" s="100">
        <v>8.0105501820000011</v>
      </c>
      <c r="H114" s="100">
        <v>9.4962093169999999</v>
      </c>
      <c r="I114" s="100">
        <v>5.3391345220000002</v>
      </c>
      <c r="J114" s="100">
        <v>13.295849479999999</v>
      </c>
      <c r="K114" s="100">
        <v>7.0942041199999997</v>
      </c>
      <c r="L114" s="100">
        <v>11.20342567</v>
      </c>
      <c r="M114" s="100">
        <v>2.942433544</v>
      </c>
      <c r="N114" s="100">
        <v>7.2146701650000002</v>
      </c>
      <c r="O114" s="100">
        <v>5.8416375079999998</v>
      </c>
      <c r="P114" s="88">
        <v>8</v>
      </c>
      <c r="Q114" s="88">
        <v>10</v>
      </c>
    </row>
    <row r="115" spans="1:17" ht="15.5" x14ac:dyDescent="0.35">
      <c r="A115" s="99" t="s">
        <v>3712</v>
      </c>
      <c r="B115" s="88" t="s">
        <v>3833</v>
      </c>
      <c r="C115" s="88" t="s">
        <v>15</v>
      </c>
      <c r="D115" s="100">
        <v>0.19785297499999999</v>
      </c>
      <c r="E115" s="100">
        <v>6.1163385650000004</v>
      </c>
      <c r="F115" s="100">
        <v>4.4609239010000001</v>
      </c>
      <c r="G115" s="100">
        <v>10.47755577</v>
      </c>
      <c r="H115" s="100">
        <v>4.0177287669999986</v>
      </c>
      <c r="I115" s="100">
        <v>8.9100948889999998</v>
      </c>
      <c r="J115" s="100">
        <v>4.2365720060000003</v>
      </c>
      <c r="K115" s="100">
        <v>12.282329499999999</v>
      </c>
      <c r="L115" s="100">
        <v>6.3027706570000008</v>
      </c>
      <c r="M115" s="100">
        <v>2.7268273600000001</v>
      </c>
      <c r="N115" s="100">
        <v>10.486782399999999</v>
      </c>
      <c r="O115" s="100">
        <v>9.5482135639999992</v>
      </c>
      <c r="P115" s="88">
        <v>5</v>
      </c>
      <c r="Q115" s="88">
        <v>9</v>
      </c>
    </row>
    <row r="116" spans="1:17" ht="15.5" x14ac:dyDescent="0.35">
      <c r="A116" s="101" t="s">
        <v>3779</v>
      </c>
      <c r="B116" s="88" t="s">
        <v>3834</v>
      </c>
      <c r="C116" s="88" t="s">
        <v>15</v>
      </c>
      <c r="D116" s="100">
        <v>0.195578787</v>
      </c>
      <c r="E116" s="100">
        <v>21.68824614</v>
      </c>
      <c r="F116" s="100">
        <v>7.8696662320000002</v>
      </c>
      <c r="G116" s="100">
        <v>11.07007044</v>
      </c>
      <c r="H116" s="100">
        <v>7.8761483590000001</v>
      </c>
      <c r="I116" s="100">
        <v>6.9281179929999999</v>
      </c>
      <c r="J116" s="100">
        <v>7.8996294550000004</v>
      </c>
      <c r="K116" s="100">
        <v>5.3400837999999986</v>
      </c>
      <c r="L116" s="100">
        <v>9.1197582239999999</v>
      </c>
      <c r="M116" s="100">
        <v>7.5346171489999998</v>
      </c>
      <c r="N116" s="100">
        <v>4.5128616250000002</v>
      </c>
      <c r="O116" s="100">
        <v>9.374687548999999</v>
      </c>
      <c r="P116" s="88">
        <v>9</v>
      </c>
      <c r="Q116" s="88">
        <v>14</v>
      </c>
    </row>
    <row r="117" spans="1:17" ht="15.5" x14ac:dyDescent="0.35">
      <c r="A117" s="99" t="s">
        <v>3772</v>
      </c>
      <c r="B117" s="88" t="s">
        <v>3833</v>
      </c>
      <c r="C117" s="88" t="s">
        <v>15</v>
      </c>
      <c r="D117" s="100">
        <v>0.19489784099999999</v>
      </c>
      <c r="E117" s="100">
        <v>8.7721132950000005</v>
      </c>
      <c r="F117" s="100">
        <v>6.5228787449999999</v>
      </c>
      <c r="G117" s="100">
        <v>10.02733441</v>
      </c>
      <c r="H117" s="100">
        <v>7.397940009</v>
      </c>
      <c r="I117" s="100">
        <v>10.58004425</v>
      </c>
      <c r="J117" s="100">
        <v>8.2020403559999995</v>
      </c>
      <c r="K117" s="100">
        <v>4.1758741659999998</v>
      </c>
      <c r="L117" s="100">
        <v>4.0609802239999997</v>
      </c>
      <c r="M117" s="100">
        <v>7.3391345220000002</v>
      </c>
      <c r="N117" s="100">
        <v>6.8096683020000004</v>
      </c>
      <c r="O117" s="100">
        <v>10.122628649999999</v>
      </c>
      <c r="P117" s="88">
        <v>9</v>
      </c>
      <c r="Q117" s="88">
        <v>12</v>
      </c>
    </row>
    <row r="118" spans="1:17" ht="15.5" x14ac:dyDescent="0.35">
      <c r="A118" s="101" t="s">
        <v>203</v>
      </c>
      <c r="B118" s="88" t="s">
        <v>199</v>
      </c>
      <c r="C118" s="88" t="s">
        <v>15</v>
      </c>
      <c r="D118" s="100">
        <v>0.19170100100000001</v>
      </c>
      <c r="E118" s="100">
        <v>7.4461169729999996</v>
      </c>
      <c r="F118" s="100">
        <v>8.385102783999999</v>
      </c>
      <c r="G118" s="100">
        <v>9.5030703519999999</v>
      </c>
      <c r="H118" s="100">
        <v>6.8538719639999997</v>
      </c>
      <c r="I118" s="100">
        <v>10.292429820000001</v>
      </c>
      <c r="J118" s="100">
        <v>15.49894074</v>
      </c>
      <c r="K118" s="100">
        <v>6.9208187539999999</v>
      </c>
      <c r="L118" s="100">
        <v>6.1804560639999986</v>
      </c>
      <c r="M118" s="100">
        <v>5.3946949539999993</v>
      </c>
      <c r="N118" s="100">
        <v>13.267606239999999</v>
      </c>
      <c r="O118" s="100">
        <v>6.9355420109999999</v>
      </c>
      <c r="P118" s="88">
        <v>9</v>
      </c>
      <c r="Q118" s="88">
        <v>13</v>
      </c>
    </row>
    <row r="119" spans="1:17" ht="15.5" x14ac:dyDescent="0.35">
      <c r="A119" s="99" t="s">
        <v>309</v>
      </c>
      <c r="B119" s="88" t="s">
        <v>199</v>
      </c>
      <c r="C119" s="88" t="s">
        <v>15</v>
      </c>
      <c r="D119" s="100">
        <v>0.191510026</v>
      </c>
      <c r="E119" s="100">
        <v>6.0065637699999996</v>
      </c>
      <c r="F119" s="100">
        <v>11.12901119</v>
      </c>
      <c r="G119" s="100">
        <v>11.59176003</v>
      </c>
      <c r="H119" s="100">
        <v>5.7569619510000001</v>
      </c>
      <c r="I119" s="100">
        <v>8.4596705249999999</v>
      </c>
      <c r="J119" s="100">
        <v>3.808356195</v>
      </c>
      <c r="K119" s="100">
        <v>6.9393021600000004</v>
      </c>
      <c r="L119" s="100">
        <v>6.0457574909999998</v>
      </c>
      <c r="M119" s="100">
        <v>3.86438083</v>
      </c>
      <c r="N119" s="100">
        <v>6.2104192879999998</v>
      </c>
      <c r="O119" s="100">
        <v>5.9546770210000002</v>
      </c>
      <c r="P119" s="88">
        <v>4</v>
      </c>
      <c r="Q119" s="88">
        <v>4</v>
      </c>
    </row>
    <row r="120" spans="1:17" ht="15.5" x14ac:dyDescent="0.35">
      <c r="A120" s="99" t="s">
        <v>3878</v>
      </c>
      <c r="B120" s="88" t="s">
        <v>199</v>
      </c>
      <c r="C120" s="88" t="s">
        <v>15</v>
      </c>
      <c r="D120" s="100">
        <v>0.185370588</v>
      </c>
      <c r="E120" s="100">
        <v>11.69250396</v>
      </c>
      <c r="F120" s="100">
        <v>11.06048075</v>
      </c>
      <c r="G120" s="100">
        <v>9.0675262350000008</v>
      </c>
      <c r="H120" s="100">
        <v>7.7399286120000008</v>
      </c>
      <c r="I120" s="100">
        <v>7.7851561520000008</v>
      </c>
      <c r="J120" s="100">
        <v>6.4609239010000001</v>
      </c>
      <c r="K120" s="100">
        <v>6.5199930570000006</v>
      </c>
      <c r="L120" s="100">
        <v>5.4854522469999996</v>
      </c>
      <c r="M120" s="100">
        <v>3.0428660500000002</v>
      </c>
      <c r="N120" s="100">
        <v>3.2119334949999998</v>
      </c>
      <c r="O120" s="100">
        <v>7.8664610920000007</v>
      </c>
      <c r="P120" s="88">
        <v>7</v>
      </c>
      <c r="Q120" s="88">
        <v>11</v>
      </c>
    </row>
    <row r="121" spans="1:17" ht="15.5" x14ac:dyDescent="0.35">
      <c r="A121" s="99" t="s">
        <v>3760</v>
      </c>
      <c r="B121" s="88" t="s">
        <v>3833</v>
      </c>
      <c r="C121" s="88" t="s">
        <v>15</v>
      </c>
      <c r="D121" s="100">
        <v>0.18488812199999999</v>
      </c>
      <c r="E121" s="100">
        <v>7.5406075120000002</v>
      </c>
      <c r="F121" s="100">
        <v>4.5228787449999999</v>
      </c>
      <c r="G121" s="100">
        <v>8.4271283979999989</v>
      </c>
      <c r="H121" s="100">
        <v>5.4179366370000004</v>
      </c>
      <c r="I121" s="100">
        <v>7.0525662779999996</v>
      </c>
      <c r="J121" s="100">
        <v>5.3233063899999999</v>
      </c>
      <c r="K121" s="100">
        <v>5.7423214250000001</v>
      </c>
      <c r="L121" s="100">
        <v>7.2479515520000009</v>
      </c>
      <c r="M121" s="100">
        <v>3.2623899669999998</v>
      </c>
      <c r="N121" s="100">
        <v>4.9355420109999999</v>
      </c>
      <c r="O121" s="100">
        <v>14.06449273</v>
      </c>
      <c r="P121" s="88">
        <v>5</v>
      </c>
      <c r="Q121" s="88">
        <v>6</v>
      </c>
    </row>
    <row r="122" spans="1:17" ht="15.5" x14ac:dyDescent="0.35">
      <c r="A122" s="1" t="s">
        <v>3858</v>
      </c>
      <c r="B122" s="88" t="s">
        <v>3859</v>
      </c>
      <c r="C122" s="88" t="s">
        <v>15</v>
      </c>
      <c r="D122" s="100">
        <v>0.18182442600000001</v>
      </c>
      <c r="E122" s="100">
        <v>6.7721132949999996</v>
      </c>
      <c r="F122" s="100">
        <v>7.6307841429999996</v>
      </c>
      <c r="G122" s="100">
        <v>5.2907300389999996</v>
      </c>
      <c r="H122" s="100">
        <v>6.9956786260000001</v>
      </c>
      <c r="I122" s="100">
        <v>5.2196826879999998</v>
      </c>
      <c r="J122" s="100">
        <v>4.7594507520000002</v>
      </c>
      <c r="K122" s="100">
        <v>6.1209041199999996</v>
      </c>
      <c r="L122" s="100">
        <v>8.9829666610000007</v>
      </c>
      <c r="M122" s="100">
        <v>6.4894549899999996</v>
      </c>
      <c r="N122" s="100">
        <v>3.774931198</v>
      </c>
      <c r="O122" s="100">
        <v>7.879426069</v>
      </c>
      <c r="P122" s="88">
        <v>5</v>
      </c>
      <c r="Q122" s="88">
        <v>8</v>
      </c>
    </row>
    <row r="123" spans="1:17" ht="15.5" x14ac:dyDescent="0.35">
      <c r="A123" s="99" t="s">
        <v>3879</v>
      </c>
      <c r="B123" s="88" t="s">
        <v>3856</v>
      </c>
      <c r="C123" s="88" t="s">
        <v>15</v>
      </c>
      <c r="D123" s="100">
        <v>0.176345574</v>
      </c>
      <c r="E123" s="100">
        <v>7.6736641390000004</v>
      </c>
      <c r="F123" s="100">
        <v>5.2090115250000002</v>
      </c>
      <c r="G123" s="100">
        <v>8.1209041200000005</v>
      </c>
      <c r="H123" s="100">
        <v>8.0731432910000009</v>
      </c>
      <c r="I123" s="100">
        <v>5.2471835689999997</v>
      </c>
      <c r="J123" s="100">
        <v>8.815308568999999</v>
      </c>
      <c r="K123" s="100">
        <v>3.639287333</v>
      </c>
      <c r="L123" s="100">
        <v>7.3089185079999996</v>
      </c>
      <c r="M123" s="100">
        <v>6.9586073150000001</v>
      </c>
      <c r="N123" s="100">
        <v>5.8927900299999996</v>
      </c>
      <c r="O123" s="100">
        <v>5.7258421510000002</v>
      </c>
      <c r="P123" s="88">
        <v>6</v>
      </c>
      <c r="Q123" s="88">
        <v>7</v>
      </c>
    </row>
    <row r="124" spans="1:17" ht="15.5" x14ac:dyDescent="0.35">
      <c r="A124" s="101" t="s">
        <v>3747</v>
      </c>
      <c r="B124" s="88" t="s">
        <v>3834</v>
      </c>
      <c r="C124" s="88" t="s">
        <v>15</v>
      </c>
      <c r="D124" s="100">
        <v>0.16961970000000001</v>
      </c>
      <c r="E124" s="100">
        <v>7.555955204</v>
      </c>
      <c r="F124" s="100">
        <v>11.301030000000001</v>
      </c>
      <c r="G124" s="100">
        <v>9.3526170299999993</v>
      </c>
      <c r="H124" s="100">
        <v>5.375717904</v>
      </c>
      <c r="I124" s="100">
        <v>4.1290111859999996</v>
      </c>
      <c r="J124" s="100">
        <v>10.97469413</v>
      </c>
      <c r="K124" s="100">
        <v>9.6401645179999988</v>
      </c>
      <c r="L124" s="100">
        <v>10.551293680000001</v>
      </c>
      <c r="M124" s="100">
        <v>6.0550240920000009</v>
      </c>
      <c r="N124" s="100">
        <v>9.5451551400000003</v>
      </c>
      <c r="O124" s="100">
        <v>4.4078232430000002</v>
      </c>
      <c r="P124" s="88">
        <v>7</v>
      </c>
      <c r="Q124" s="88">
        <v>8</v>
      </c>
    </row>
    <row r="125" spans="1:17" ht="15.5" x14ac:dyDescent="0.35">
      <c r="A125" s="99" t="s">
        <v>3753</v>
      </c>
      <c r="B125" s="88" t="s">
        <v>3833</v>
      </c>
      <c r="C125" s="88" t="s">
        <v>15</v>
      </c>
      <c r="D125" s="100">
        <v>0.165797686</v>
      </c>
      <c r="E125" s="100">
        <v>5.0264103769999986</v>
      </c>
      <c r="F125" s="100">
        <v>7.3705904010000003</v>
      </c>
      <c r="G125" s="100">
        <v>4.6497519819999997</v>
      </c>
      <c r="H125" s="100">
        <v>5.0920514780000001</v>
      </c>
      <c r="I125" s="100">
        <v>5.9665762449999997</v>
      </c>
      <c r="J125" s="100">
        <v>7.3410351570000003</v>
      </c>
      <c r="K125" s="100">
        <v>9.1390633789999995</v>
      </c>
      <c r="L125" s="100">
        <v>6.8124792789999997</v>
      </c>
      <c r="M125" s="100">
        <v>9.8507808870000009</v>
      </c>
      <c r="N125" s="100">
        <v>7.2254830339999998</v>
      </c>
      <c r="O125" s="100">
        <v>4.1549019600000001</v>
      </c>
      <c r="P125" s="88">
        <v>6</v>
      </c>
      <c r="Q125" s="88">
        <v>9</v>
      </c>
    </row>
    <row r="126" spans="1:17" ht="15.5" x14ac:dyDescent="0.35">
      <c r="A126" s="99" t="s">
        <v>3880</v>
      </c>
      <c r="B126" s="88" t="s">
        <v>3856</v>
      </c>
      <c r="C126" s="88" t="s">
        <v>15</v>
      </c>
      <c r="D126" s="100">
        <v>0.164153305</v>
      </c>
      <c r="E126" s="100">
        <v>13.617982960000001</v>
      </c>
      <c r="F126" s="100">
        <v>7.9318141379999991</v>
      </c>
      <c r="G126" s="100">
        <v>10.123782159999999</v>
      </c>
      <c r="H126" s="100">
        <v>3.8703455490000001</v>
      </c>
      <c r="I126" s="100">
        <v>13.400116929999999</v>
      </c>
      <c r="J126" s="100">
        <v>7.28567024</v>
      </c>
      <c r="K126" s="100">
        <v>5.4436974989999998</v>
      </c>
      <c r="L126" s="100">
        <v>8.4621809050000003</v>
      </c>
      <c r="M126" s="100">
        <v>6.1140736599999999</v>
      </c>
      <c r="N126" s="100">
        <v>11.709965390000001</v>
      </c>
      <c r="O126" s="100">
        <v>11.059981840000001</v>
      </c>
      <c r="P126" s="88">
        <v>8</v>
      </c>
      <c r="Q126" s="88">
        <v>9</v>
      </c>
    </row>
    <row r="127" spans="1:17" ht="15.5" x14ac:dyDescent="0.35">
      <c r="A127" s="101" t="s">
        <v>218</v>
      </c>
      <c r="B127" s="88" t="s">
        <v>199</v>
      </c>
      <c r="C127" s="88" t="s">
        <v>15</v>
      </c>
      <c r="D127" s="100">
        <v>0.16339129799999999</v>
      </c>
      <c r="E127" s="100">
        <v>13.9788107</v>
      </c>
      <c r="F127" s="100">
        <v>3.6092820940000001</v>
      </c>
      <c r="G127" s="100">
        <v>8.434152181</v>
      </c>
      <c r="H127" s="100">
        <v>10.744727490000001</v>
      </c>
      <c r="I127" s="100">
        <v>12.93181414</v>
      </c>
      <c r="J127" s="100">
        <v>6.0039263460000001</v>
      </c>
      <c r="K127" s="100">
        <v>3.8267204700000002</v>
      </c>
      <c r="L127" s="100">
        <v>11.76447155</v>
      </c>
      <c r="M127" s="100">
        <v>7.718966633</v>
      </c>
      <c r="N127" s="100">
        <v>5.7423214250000001</v>
      </c>
      <c r="O127" s="100">
        <v>9.1655792960000007</v>
      </c>
      <c r="P127" s="88">
        <v>7</v>
      </c>
      <c r="Q127" s="88">
        <v>10</v>
      </c>
    </row>
    <row r="128" spans="1:17" ht="15.5" x14ac:dyDescent="0.35">
      <c r="A128" s="99" t="s">
        <v>3774</v>
      </c>
      <c r="B128" s="88" t="s">
        <v>3833</v>
      </c>
      <c r="C128" s="88" t="s">
        <v>15</v>
      </c>
      <c r="D128" s="100">
        <v>0.161048948</v>
      </c>
      <c r="E128" s="100">
        <v>5.4012094929999996</v>
      </c>
      <c r="F128" s="100">
        <v>4.7619538969999997</v>
      </c>
      <c r="G128" s="100">
        <v>10.90657831</v>
      </c>
      <c r="H128" s="100">
        <v>5.555955204</v>
      </c>
      <c r="I128" s="100">
        <v>5.9665762449999997</v>
      </c>
      <c r="J128" s="100">
        <v>9.0177287670000013</v>
      </c>
      <c r="K128" s="100">
        <v>8.6216020990000004</v>
      </c>
      <c r="L128" s="100">
        <v>6.7447274950000002</v>
      </c>
      <c r="M128" s="100">
        <v>4.1837587000000003</v>
      </c>
      <c r="N128" s="100">
        <v>9</v>
      </c>
      <c r="O128" s="100">
        <v>7.1694113310000001</v>
      </c>
      <c r="P128" s="88">
        <v>6</v>
      </c>
      <c r="Q128" s="88">
        <v>8</v>
      </c>
    </row>
    <row r="129" spans="1:17" ht="15.5" x14ac:dyDescent="0.35">
      <c r="A129" s="99" t="s">
        <v>405</v>
      </c>
      <c r="B129" s="88" t="s">
        <v>199</v>
      </c>
      <c r="C129" s="88" t="s">
        <v>15</v>
      </c>
      <c r="D129" s="100">
        <v>0.156634362</v>
      </c>
      <c r="E129" s="100">
        <v>6.7520267340000002</v>
      </c>
      <c r="F129" s="100">
        <v>10.327902140000001</v>
      </c>
      <c r="G129" s="100">
        <v>7.2373214360000002</v>
      </c>
      <c r="H129" s="100">
        <v>4.4698003019999986</v>
      </c>
      <c r="I129" s="100">
        <v>8.8961962789999998</v>
      </c>
      <c r="J129" s="100">
        <v>7.090443971</v>
      </c>
      <c r="K129" s="100">
        <v>11.2873503</v>
      </c>
      <c r="L129" s="100">
        <v>7.3716110700000002</v>
      </c>
      <c r="M129" s="100">
        <v>12.335358019999999</v>
      </c>
      <c r="N129" s="100">
        <v>12.96657624</v>
      </c>
      <c r="O129" s="100">
        <v>4.3372421680000004</v>
      </c>
      <c r="P129" s="88">
        <v>9</v>
      </c>
      <c r="Q129" s="88">
        <v>13</v>
      </c>
    </row>
    <row r="130" spans="1:17" ht="15.5" x14ac:dyDescent="0.35">
      <c r="A130" s="99" t="s">
        <v>3881</v>
      </c>
      <c r="B130" s="88" t="s">
        <v>199</v>
      </c>
      <c r="C130" s="88" t="s">
        <v>15</v>
      </c>
      <c r="D130" s="100">
        <v>0.155742098</v>
      </c>
      <c r="E130" s="100">
        <v>10.534617150000001</v>
      </c>
      <c r="F130" s="100">
        <v>7.7544873320000001</v>
      </c>
      <c r="G130" s="100">
        <v>15.75448733</v>
      </c>
      <c r="H130" s="100">
        <v>5.6090648929999993</v>
      </c>
      <c r="I130" s="100">
        <v>5.7746907179999996</v>
      </c>
      <c r="J130" s="100">
        <v>9.1643094289999993</v>
      </c>
      <c r="K130" s="100">
        <v>11.95467702</v>
      </c>
      <c r="L130" s="100">
        <v>9.4934949680000003</v>
      </c>
      <c r="M130" s="100">
        <v>11.45469288</v>
      </c>
      <c r="N130" s="100">
        <v>6.879426069</v>
      </c>
      <c r="O130" s="100">
        <v>9.0846001649999994</v>
      </c>
      <c r="P130" s="88">
        <v>9</v>
      </c>
      <c r="Q130" s="88">
        <v>22</v>
      </c>
    </row>
    <row r="131" spans="1:17" ht="15.5" x14ac:dyDescent="0.35">
      <c r="A131" s="99" t="s">
        <v>3765</v>
      </c>
      <c r="B131" s="88" t="s">
        <v>3833</v>
      </c>
      <c r="C131" s="88" t="s">
        <v>15</v>
      </c>
      <c r="D131" s="100">
        <v>0.15226914899999999</v>
      </c>
      <c r="E131" s="100">
        <v>6.0227337879999991</v>
      </c>
      <c r="F131" s="100">
        <v>8.1290111859999996</v>
      </c>
      <c r="G131" s="100">
        <v>10.396855629999999</v>
      </c>
      <c r="H131" s="100">
        <v>3.6550028870000002</v>
      </c>
      <c r="I131" s="100">
        <v>4.2848326419999996</v>
      </c>
      <c r="J131" s="100">
        <v>6.5406075120000002</v>
      </c>
      <c r="K131" s="100">
        <v>5.7033348100000003</v>
      </c>
      <c r="L131" s="100">
        <v>17.508638309999998</v>
      </c>
      <c r="M131" s="100">
        <v>3.5435610839999998</v>
      </c>
      <c r="N131" s="100">
        <v>5.442492798</v>
      </c>
      <c r="O131" s="100">
        <v>16.616184629999999</v>
      </c>
      <c r="P131" s="88">
        <v>5</v>
      </c>
      <c r="Q131" s="88">
        <v>7</v>
      </c>
    </row>
    <row r="132" spans="1:17" ht="15.5" x14ac:dyDescent="0.35">
      <c r="A132" s="99" t="s">
        <v>3769</v>
      </c>
      <c r="B132" s="88" t="s">
        <v>3833</v>
      </c>
      <c r="C132" s="88" t="s">
        <v>15</v>
      </c>
      <c r="D132" s="100">
        <v>0.15087236400000001</v>
      </c>
      <c r="E132" s="100">
        <v>9.7423214250000001</v>
      </c>
      <c r="F132" s="100">
        <v>6.9208187539999999</v>
      </c>
      <c r="G132" s="100">
        <v>11.7212464</v>
      </c>
      <c r="H132" s="100">
        <v>9.5030703519999999</v>
      </c>
      <c r="I132" s="100">
        <v>7.8860566479999994</v>
      </c>
      <c r="J132" s="100">
        <v>5.0893755949999999</v>
      </c>
      <c r="K132" s="100">
        <v>5.8386319979999994</v>
      </c>
      <c r="L132" s="100">
        <v>12.20830935</v>
      </c>
      <c r="M132" s="100">
        <v>3.9793570150000002</v>
      </c>
      <c r="N132" s="100">
        <v>5.4271283979999998</v>
      </c>
      <c r="O132" s="100">
        <v>5.6289321379999997</v>
      </c>
      <c r="P132" s="88">
        <v>6</v>
      </c>
      <c r="Q132" s="88">
        <v>12</v>
      </c>
    </row>
    <row r="133" spans="1:17" ht="15.5" x14ac:dyDescent="0.35">
      <c r="A133" s="99" t="s">
        <v>3479</v>
      </c>
      <c r="B133" s="88" t="s">
        <v>3837</v>
      </c>
      <c r="C133" s="88" t="s">
        <v>15</v>
      </c>
      <c r="D133" s="100">
        <v>0.147876008</v>
      </c>
      <c r="E133" s="100">
        <v>5.036212173</v>
      </c>
      <c r="F133" s="100">
        <v>13.141462799999999</v>
      </c>
      <c r="G133" s="100">
        <v>3.6349671400000001</v>
      </c>
      <c r="H133" s="100">
        <v>6.5128616250000002</v>
      </c>
      <c r="I133" s="100">
        <v>14.09799711</v>
      </c>
      <c r="J133" s="100">
        <v>21.65955589</v>
      </c>
      <c r="K133" s="100">
        <v>6.8538719639999997</v>
      </c>
      <c r="L133" s="100">
        <v>7.4921441279999996</v>
      </c>
      <c r="M133" s="100">
        <v>4.9871627749999998</v>
      </c>
      <c r="N133" s="100">
        <v>5.9100948889999998</v>
      </c>
      <c r="O133" s="100">
        <v>6.2433638920000014</v>
      </c>
      <c r="P133" s="88">
        <v>6</v>
      </c>
      <c r="Q133" s="88">
        <v>11</v>
      </c>
    </row>
    <row r="134" spans="1:17" ht="15.5" x14ac:dyDescent="0.35">
      <c r="A134" s="99" t="s">
        <v>3761</v>
      </c>
      <c r="B134" s="88" t="s">
        <v>3833</v>
      </c>
      <c r="C134" s="88" t="s">
        <v>15</v>
      </c>
      <c r="D134" s="100">
        <v>0.145537731</v>
      </c>
      <c r="E134" s="100">
        <v>10.474955189999999</v>
      </c>
      <c r="F134" s="100">
        <v>11.90308999</v>
      </c>
      <c r="G134" s="100">
        <v>8.815308568999999</v>
      </c>
      <c r="H134" s="100">
        <v>3.8617825899999998</v>
      </c>
      <c r="I134" s="100">
        <v>7.6161846339999997</v>
      </c>
      <c r="J134" s="100">
        <v>4.4190750239999996</v>
      </c>
      <c r="K134" s="100">
        <v>9.5850266519999998</v>
      </c>
      <c r="L134" s="100">
        <v>6.5157001609999998</v>
      </c>
      <c r="M134" s="100">
        <v>9.0803989759999997</v>
      </c>
      <c r="N134" s="100">
        <v>11.170053299999999</v>
      </c>
      <c r="O134" s="100">
        <v>5.0963674839999999</v>
      </c>
      <c r="P134" s="88">
        <v>8</v>
      </c>
      <c r="Q134" s="88">
        <v>11</v>
      </c>
    </row>
    <row r="135" spans="1:17" ht="15.5" x14ac:dyDescent="0.35">
      <c r="A135" s="101" t="s">
        <v>3743</v>
      </c>
      <c r="B135" s="88" t="s">
        <v>3834</v>
      </c>
      <c r="C135" s="88" t="s">
        <v>15</v>
      </c>
      <c r="D135" s="100">
        <v>0.14543818999999999</v>
      </c>
      <c r="E135" s="100">
        <v>10.99567863</v>
      </c>
      <c r="F135" s="100">
        <v>5.221125528</v>
      </c>
      <c r="G135" s="100">
        <v>8.5575202309999998</v>
      </c>
      <c r="H135" s="100">
        <v>8.8124792789999997</v>
      </c>
      <c r="I135" s="100">
        <v>6.2873502979999998</v>
      </c>
      <c r="J135" s="100">
        <v>3.3650051099999998</v>
      </c>
      <c r="K135" s="100">
        <v>10.806875399999999</v>
      </c>
      <c r="L135" s="100">
        <v>9.555955204</v>
      </c>
      <c r="M135" s="100">
        <v>9.0958256320000004</v>
      </c>
      <c r="N135" s="100">
        <v>5.8477116560000004</v>
      </c>
      <c r="O135" s="100">
        <v>6.2373214360000002</v>
      </c>
      <c r="P135" s="88">
        <v>6</v>
      </c>
      <c r="Q135" s="88">
        <v>7</v>
      </c>
    </row>
    <row r="136" spans="1:17" ht="15.5" x14ac:dyDescent="0.35">
      <c r="A136" s="99" t="s">
        <v>3882</v>
      </c>
      <c r="B136" s="88" t="s">
        <v>3856</v>
      </c>
      <c r="C136" s="88" t="s">
        <v>15</v>
      </c>
      <c r="D136" s="100">
        <v>0.13977669600000001</v>
      </c>
      <c r="E136" s="100">
        <v>10.89279003</v>
      </c>
      <c r="F136" s="100">
        <v>8.0990869320000005</v>
      </c>
      <c r="G136" s="100">
        <v>9.0710923099999992</v>
      </c>
      <c r="H136" s="100">
        <v>6.1837587000000003</v>
      </c>
      <c r="I136" s="100">
        <v>8.1739251970000009</v>
      </c>
      <c r="J136" s="100">
        <v>3.7943193650000002</v>
      </c>
      <c r="K136" s="100">
        <v>6.517126416</v>
      </c>
      <c r="L136" s="100">
        <v>9.677780705</v>
      </c>
      <c r="M136" s="100">
        <v>8.2395775170000007</v>
      </c>
      <c r="N136" s="100">
        <v>3.5942678479999999</v>
      </c>
      <c r="O136" s="100">
        <v>9.4907974779999993</v>
      </c>
      <c r="P136" s="88">
        <v>8</v>
      </c>
      <c r="Q136" s="88">
        <v>9</v>
      </c>
    </row>
    <row r="137" spans="1:17" ht="15.5" x14ac:dyDescent="0.35">
      <c r="A137" s="1" t="s">
        <v>3742</v>
      </c>
      <c r="B137" s="88" t="s">
        <v>3859</v>
      </c>
      <c r="C137" s="88" t="s">
        <v>15</v>
      </c>
      <c r="D137" s="100">
        <v>0.13707011599999999</v>
      </c>
      <c r="E137" s="100">
        <v>7.638272164</v>
      </c>
      <c r="F137" s="100">
        <v>11.853871959999999</v>
      </c>
      <c r="G137" s="100">
        <v>10.242603969999999</v>
      </c>
      <c r="H137" s="100">
        <v>9.8297382849999995</v>
      </c>
      <c r="I137" s="100">
        <v>14.500312920000001</v>
      </c>
      <c r="J137" s="100">
        <v>5.663540266</v>
      </c>
      <c r="K137" s="100">
        <v>9.4710833000000019</v>
      </c>
      <c r="L137" s="100">
        <v>6.9586073150000001</v>
      </c>
      <c r="M137" s="100">
        <v>4.1958605680000014</v>
      </c>
      <c r="N137" s="100">
        <v>7.721246399</v>
      </c>
      <c r="O137" s="100">
        <v>8.2464169409999997</v>
      </c>
      <c r="P137" s="88">
        <v>9</v>
      </c>
      <c r="Q137" s="88">
        <v>12</v>
      </c>
    </row>
    <row r="138" spans="1:17" ht="15.5" x14ac:dyDescent="0.35">
      <c r="A138" s="99" t="s">
        <v>3883</v>
      </c>
      <c r="B138" s="88" t="s">
        <v>3856</v>
      </c>
      <c r="C138" s="88" t="s">
        <v>15</v>
      </c>
      <c r="D138" s="100">
        <v>0.137045993</v>
      </c>
      <c r="E138" s="100">
        <v>5.2941362879999998</v>
      </c>
      <c r="F138" s="100">
        <v>4.4534573369999997</v>
      </c>
      <c r="G138" s="100">
        <v>3.4259015669999999</v>
      </c>
      <c r="H138" s="100">
        <v>9.04383157</v>
      </c>
      <c r="I138" s="100">
        <v>5.5985994589999999</v>
      </c>
      <c r="J138" s="100">
        <v>7.6216020990000004</v>
      </c>
      <c r="K138" s="100">
        <v>8.0190880619999998</v>
      </c>
      <c r="L138" s="100">
        <v>7.4710833000000001</v>
      </c>
      <c r="M138" s="100">
        <v>4.6478174819999998</v>
      </c>
      <c r="N138" s="100">
        <v>6.6073030470000003</v>
      </c>
      <c r="O138" s="100">
        <v>4.9788107009999996</v>
      </c>
      <c r="P138" s="88">
        <v>5</v>
      </c>
      <c r="Q138" s="88">
        <v>6</v>
      </c>
    </row>
    <row r="139" spans="1:17" ht="15.5" x14ac:dyDescent="0.35">
      <c r="A139" s="99" t="s">
        <v>3884</v>
      </c>
      <c r="B139" s="88" t="s">
        <v>3856</v>
      </c>
      <c r="C139" s="88" t="s">
        <v>15</v>
      </c>
      <c r="D139" s="100">
        <v>0.13642768</v>
      </c>
      <c r="E139" s="100">
        <v>6.8153085689999999</v>
      </c>
      <c r="F139" s="100">
        <v>14.716698770000001</v>
      </c>
      <c r="G139" s="100">
        <v>6.9172146300000001</v>
      </c>
      <c r="H139" s="100">
        <v>5.4145392699999997</v>
      </c>
      <c r="I139" s="100">
        <v>7.0550240920000009</v>
      </c>
      <c r="J139" s="100">
        <v>3.7785570709999998</v>
      </c>
      <c r="K139" s="100">
        <v>6.399027104</v>
      </c>
      <c r="L139" s="100">
        <v>9.8761483590000001</v>
      </c>
      <c r="M139" s="100">
        <v>6.1456939579999998</v>
      </c>
      <c r="N139" s="100">
        <v>10.28567024</v>
      </c>
      <c r="O139" s="100">
        <v>5.6143937260000003</v>
      </c>
      <c r="P139" s="88">
        <v>6</v>
      </c>
      <c r="Q139" s="88">
        <v>7</v>
      </c>
    </row>
    <row r="140" spans="1:17" ht="15.5" x14ac:dyDescent="0.35">
      <c r="A140" s="99" t="s">
        <v>3771</v>
      </c>
      <c r="B140" s="88" t="s">
        <v>3833</v>
      </c>
      <c r="C140" s="88" t="s">
        <v>15</v>
      </c>
      <c r="D140" s="100">
        <v>0.13537463</v>
      </c>
      <c r="E140" s="100">
        <v>12.351639990000001</v>
      </c>
      <c r="F140" s="100">
        <v>12.61439373</v>
      </c>
      <c r="G140" s="100">
        <v>6.9956786260000001</v>
      </c>
      <c r="H140" s="100">
        <v>3.7838314579999999</v>
      </c>
      <c r="I140" s="100">
        <v>6.6439741429999994</v>
      </c>
      <c r="J140" s="100">
        <v>4.6363880200000001</v>
      </c>
      <c r="K140" s="100">
        <v>6.090443971</v>
      </c>
      <c r="L140" s="100">
        <v>8.974694135</v>
      </c>
      <c r="M140" s="100">
        <v>6.0649968489999999</v>
      </c>
      <c r="N140" s="100">
        <v>3.9018652679999999</v>
      </c>
      <c r="O140" s="100">
        <v>7.9665762449999997</v>
      </c>
      <c r="P140" s="88">
        <v>6</v>
      </c>
      <c r="Q140" s="88">
        <v>6</v>
      </c>
    </row>
    <row r="141" spans="1:17" ht="15.5" x14ac:dyDescent="0.35">
      <c r="A141" s="99" t="s">
        <v>3885</v>
      </c>
      <c r="B141" s="88" t="s">
        <v>199</v>
      </c>
      <c r="C141" s="88" t="s">
        <v>15</v>
      </c>
      <c r="D141" s="100">
        <v>0.13205345099999999</v>
      </c>
      <c r="E141" s="100">
        <v>4.3767507099999996</v>
      </c>
      <c r="F141" s="100">
        <v>10.65364703</v>
      </c>
      <c r="G141" s="100">
        <v>7.5301779839999998</v>
      </c>
      <c r="H141" s="100">
        <v>9.9788107010000004</v>
      </c>
      <c r="I141" s="100">
        <v>2.8772744119999998</v>
      </c>
      <c r="J141" s="100">
        <v>10.396855629999999</v>
      </c>
      <c r="K141" s="100">
        <v>8.373659632999999</v>
      </c>
      <c r="L141" s="100">
        <v>5.6090648929999993</v>
      </c>
      <c r="M141" s="100">
        <v>3.9697566019999999</v>
      </c>
      <c r="N141" s="100">
        <v>7.3736596329999999</v>
      </c>
      <c r="O141" s="100">
        <v>19.428291170000001</v>
      </c>
      <c r="P141" s="88">
        <v>7</v>
      </c>
      <c r="Q141" s="88">
        <v>9</v>
      </c>
    </row>
    <row r="142" spans="1:17" ht="15.5" x14ac:dyDescent="0.35">
      <c r="A142" s="99" t="s">
        <v>3764</v>
      </c>
      <c r="B142" s="88" t="s">
        <v>3833</v>
      </c>
      <c r="C142" s="88" t="s">
        <v>15</v>
      </c>
      <c r="D142" s="100">
        <v>0.127739982</v>
      </c>
      <c r="E142" s="100">
        <v>3.834120875</v>
      </c>
      <c r="F142" s="100">
        <v>7.7851561520000008</v>
      </c>
      <c r="G142" s="100">
        <v>6.0741724250000004</v>
      </c>
      <c r="H142" s="100">
        <v>6.0856568429999998</v>
      </c>
      <c r="I142" s="100">
        <v>6.1237821590000001</v>
      </c>
      <c r="J142" s="100">
        <v>6.4294570599999998</v>
      </c>
      <c r="K142" s="100">
        <v>6.718966633</v>
      </c>
      <c r="L142" s="100">
        <v>7.6307841429999996</v>
      </c>
      <c r="M142" s="100">
        <v>7.6819366650000003</v>
      </c>
      <c r="N142" s="100">
        <v>9.0277971620000006</v>
      </c>
      <c r="O142" s="100">
        <v>11.138465589999999</v>
      </c>
      <c r="P142" s="88">
        <v>6</v>
      </c>
      <c r="Q142" s="88">
        <v>6</v>
      </c>
    </row>
    <row r="143" spans="1:17" ht="15.5" x14ac:dyDescent="0.35">
      <c r="A143" s="101" t="s">
        <v>212</v>
      </c>
      <c r="B143" s="88" t="s">
        <v>199</v>
      </c>
      <c r="C143" s="88" t="s">
        <v>15</v>
      </c>
      <c r="D143" s="100">
        <v>0.11891041400000001</v>
      </c>
      <c r="E143" s="100">
        <v>8.8096683020000004</v>
      </c>
      <c r="F143" s="100">
        <v>8.2048154100000001</v>
      </c>
      <c r="G143" s="100">
        <v>10.420216399999999</v>
      </c>
      <c r="H143" s="100">
        <v>3.8297588259999999</v>
      </c>
      <c r="I143" s="100">
        <v>10.298432010000001</v>
      </c>
      <c r="J143" s="100">
        <v>4.9956786260000001</v>
      </c>
      <c r="K143" s="100">
        <v>6.2572748689999997</v>
      </c>
      <c r="L143" s="100">
        <v>6.0168249279999992</v>
      </c>
      <c r="M143" s="100">
        <v>6</v>
      </c>
      <c r="N143" s="100">
        <v>5.4100503990000002</v>
      </c>
      <c r="O143" s="100">
        <v>10.3053948</v>
      </c>
      <c r="P143" s="88">
        <v>5</v>
      </c>
      <c r="Q143" s="88">
        <v>7</v>
      </c>
    </row>
    <row r="144" spans="1:17" ht="15.5" x14ac:dyDescent="0.35">
      <c r="A144" s="99" t="s">
        <v>3886</v>
      </c>
      <c r="B144" s="88" t="s">
        <v>3856</v>
      </c>
      <c r="C144" s="88" t="s">
        <v>15</v>
      </c>
      <c r="D144" s="100">
        <v>0.113393858</v>
      </c>
      <c r="E144" s="100">
        <v>15.36151074</v>
      </c>
      <c r="F144" s="100">
        <v>9.5528419689999993</v>
      </c>
      <c r="G144" s="100">
        <v>5.2350770149999999</v>
      </c>
      <c r="H144" s="100">
        <v>6.5850266520000007</v>
      </c>
      <c r="I144" s="100">
        <v>10.705533770000001</v>
      </c>
      <c r="J144" s="100">
        <v>5.9871627749999998</v>
      </c>
      <c r="K144" s="100">
        <v>8.1348960249999998</v>
      </c>
      <c r="L144" s="100">
        <v>5.9625735020000006</v>
      </c>
      <c r="M144" s="100">
        <v>4.6197887580000003</v>
      </c>
      <c r="N144" s="100">
        <v>8.1018235169999997</v>
      </c>
      <c r="O144" s="100">
        <v>5.8538719639999997</v>
      </c>
      <c r="P144" s="88">
        <v>6</v>
      </c>
      <c r="Q144" s="88">
        <v>8</v>
      </c>
    </row>
    <row r="145" spans="1:17" ht="15.5" x14ac:dyDescent="0.35">
      <c r="A145" s="99" t="s">
        <v>3887</v>
      </c>
      <c r="B145" s="88" t="s">
        <v>3856</v>
      </c>
      <c r="C145" s="88" t="s">
        <v>15</v>
      </c>
      <c r="D145" s="100">
        <v>0.112478406</v>
      </c>
      <c r="E145" s="100">
        <v>4.0835460509999999</v>
      </c>
      <c r="F145" s="100">
        <v>7.4647058800000003</v>
      </c>
      <c r="G145" s="100">
        <v>19.690369830000002</v>
      </c>
      <c r="H145" s="100">
        <v>7.0048037079999999</v>
      </c>
      <c r="I145" s="100">
        <v>7.3861581779999996</v>
      </c>
      <c r="J145" s="100">
        <v>5.4559319560000006</v>
      </c>
      <c r="K145" s="100">
        <v>7.4841261560000003</v>
      </c>
      <c r="L145" s="100">
        <v>15.07883395</v>
      </c>
      <c r="M145" s="100">
        <v>5.375717904</v>
      </c>
      <c r="N145" s="100">
        <v>6.7670038899999998</v>
      </c>
      <c r="O145" s="100">
        <v>11.586700240000001</v>
      </c>
      <c r="P145" s="88">
        <v>8</v>
      </c>
      <c r="Q145" s="88">
        <v>10</v>
      </c>
    </row>
    <row r="146" spans="1:17" ht="15.5" x14ac:dyDescent="0.35">
      <c r="A146" s="101" t="s">
        <v>337</v>
      </c>
      <c r="B146" s="88" t="s">
        <v>199</v>
      </c>
      <c r="C146" s="88" t="s">
        <v>15</v>
      </c>
      <c r="D146" s="100">
        <v>0.10905239799999999</v>
      </c>
      <c r="E146" s="100">
        <v>10.709965390000001</v>
      </c>
      <c r="F146" s="100">
        <v>5.5086383059999999</v>
      </c>
      <c r="G146" s="100">
        <v>9.3936186349999993</v>
      </c>
      <c r="H146" s="100">
        <v>8.4190750239999996</v>
      </c>
      <c r="I146" s="100">
        <v>19.982966659999999</v>
      </c>
      <c r="J146" s="100">
        <v>5.3840499479999986</v>
      </c>
      <c r="K146" s="100">
        <v>4.2907300389999996</v>
      </c>
      <c r="L146" s="100">
        <v>11.2487209</v>
      </c>
      <c r="M146" s="100">
        <v>3.6922922150000002</v>
      </c>
      <c r="N146" s="100">
        <v>9.3819519029999991</v>
      </c>
      <c r="O146" s="100">
        <v>9.177831921000001</v>
      </c>
      <c r="P146" s="88">
        <v>7</v>
      </c>
      <c r="Q146" s="88">
        <v>9</v>
      </c>
    </row>
    <row r="147" spans="1:17" ht="15.5" x14ac:dyDescent="0.35">
      <c r="A147" s="101" t="s">
        <v>249</v>
      </c>
      <c r="B147" s="88" t="s">
        <v>199</v>
      </c>
      <c r="C147" s="88" t="s">
        <v>15</v>
      </c>
      <c r="D147" s="100">
        <v>0.10864154400000001</v>
      </c>
      <c r="E147" s="100">
        <v>6.555955204</v>
      </c>
      <c r="F147" s="100">
        <v>5.5833594929999997</v>
      </c>
      <c r="G147" s="100">
        <v>11.386158180000001</v>
      </c>
      <c r="H147" s="100">
        <v>3.8999363269999998</v>
      </c>
      <c r="I147" s="100">
        <v>7.7471469690000001</v>
      </c>
      <c r="J147" s="100">
        <v>4.3010299959999996</v>
      </c>
      <c r="K147" s="100">
        <v>5.7878123960000014</v>
      </c>
      <c r="L147" s="100">
        <v>6.3746875489999999</v>
      </c>
      <c r="M147" s="100">
        <v>7.0423927129999999</v>
      </c>
      <c r="N147" s="100">
        <v>10.540607509999999</v>
      </c>
      <c r="O147" s="100">
        <v>8.7851561520000008</v>
      </c>
      <c r="P147" s="88">
        <v>6</v>
      </c>
      <c r="Q147" s="88">
        <v>7</v>
      </c>
    </row>
    <row r="148" spans="1:17" ht="15.5" x14ac:dyDescent="0.35">
      <c r="A148" s="99" t="s">
        <v>3776</v>
      </c>
      <c r="B148" s="88" t="s">
        <v>3833</v>
      </c>
      <c r="C148" s="88" t="s">
        <v>15</v>
      </c>
      <c r="D148" s="100">
        <v>0.106669158</v>
      </c>
      <c r="E148" s="100">
        <v>9.5114492829999993</v>
      </c>
      <c r="F148" s="100">
        <v>3.8300523809999998</v>
      </c>
      <c r="G148" s="100">
        <v>10.58838029</v>
      </c>
      <c r="H148" s="100">
        <v>7.0665127120000006</v>
      </c>
      <c r="I148" s="100">
        <v>6.7544873320000001</v>
      </c>
      <c r="J148" s="100">
        <v>7.5128616250000002</v>
      </c>
      <c r="K148" s="100">
        <v>6.6420651529999999</v>
      </c>
      <c r="L148" s="100">
        <v>6.8326826650000001</v>
      </c>
      <c r="M148" s="100">
        <v>4.721246399</v>
      </c>
      <c r="N148" s="100">
        <v>6.7931741240000001</v>
      </c>
      <c r="O148" s="100">
        <v>7.9913998279999996</v>
      </c>
      <c r="P148" s="88">
        <v>9</v>
      </c>
      <c r="Q148" s="88">
        <v>9</v>
      </c>
    </row>
    <row r="149" spans="1:17" ht="15.5" x14ac:dyDescent="0.35">
      <c r="A149" s="99" t="s">
        <v>241</v>
      </c>
      <c r="B149" s="88" t="s">
        <v>199</v>
      </c>
      <c r="C149" s="88" t="s">
        <v>15</v>
      </c>
      <c r="D149" s="100">
        <v>0.104332838</v>
      </c>
      <c r="E149" s="100">
        <v>3.6437006429999999</v>
      </c>
      <c r="F149" s="100">
        <v>7.9430951489999986</v>
      </c>
      <c r="G149" s="100">
        <v>7.2848326419999996</v>
      </c>
      <c r="H149" s="100">
        <v>6.0909791459999996</v>
      </c>
      <c r="I149" s="100">
        <v>14.174573880000001</v>
      </c>
      <c r="J149" s="100">
        <v>7.9318141379999991</v>
      </c>
      <c r="K149" s="100">
        <v>7.1001794979999993</v>
      </c>
      <c r="L149" s="100">
        <v>22.121478199999999</v>
      </c>
      <c r="M149" s="100">
        <v>2.7446377499999999</v>
      </c>
      <c r="N149" s="100">
        <v>5.5199930570000006</v>
      </c>
      <c r="O149" s="100">
        <v>6.6179829570000006</v>
      </c>
      <c r="P149" s="88">
        <v>7</v>
      </c>
      <c r="Q149" s="88">
        <v>9</v>
      </c>
    </row>
    <row r="150" spans="1:17" ht="15.5" x14ac:dyDescent="0.35">
      <c r="A150" s="101" t="s">
        <v>3798</v>
      </c>
      <c r="B150" s="88" t="s">
        <v>3834</v>
      </c>
      <c r="C150" s="88" t="s">
        <v>15</v>
      </c>
      <c r="D150" s="100">
        <v>0.102353558</v>
      </c>
      <c r="E150" s="100">
        <v>11.37161107</v>
      </c>
      <c r="F150" s="100">
        <v>4.4485500020000002</v>
      </c>
      <c r="G150" s="100">
        <v>8.0936649579999997</v>
      </c>
      <c r="H150" s="100">
        <v>5.2958494829999996</v>
      </c>
      <c r="I150" s="100">
        <v>8.0127807700000009</v>
      </c>
      <c r="J150" s="100">
        <v>5.1636758839999999</v>
      </c>
      <c r="K150" s="100">
        <v>8.9788107010000004</v>
      </c>
      <c r="L150" s="100">
        <v>6.2350770149999999</v>
      </c>
      <c r="M150" s="100">
        <v>4.1186153430000001</v>
      </c>
      <c r="N150" s="100">
        <v>3.6838408720000002</v>
      </c>
      <c r="O150" s="100">
        <v>7.7258421510000002</v>
      </c>
      <c r="P150" s="88">
        <v>5</v>
      </c>
      <c r="Q150" s="88">
        <v>8</v>
      </c>
    </row>
    <row r="151" spans="1:17" ht="15.5" x14ac:dyDescent="0.35">
      <c r="A151" s="99" t="s">
        <v>3755</v>
      </c>
      <c r="B151" s="88" t="s">
        <v>3833</v>
      </c>
      <c r="C151" s="88" t="s">
        <v>15</v>
      </c>
      <c r="D151" s="100">
        <v>0.101878547</v>
      </c>
      <c r="E151" s="100">
        <v>5.359518563</v>
      </c>
      <c r="F151" s="100">
        <v>7.3151546379999992</v>
      </c>
      <c r="G151" s="100">
        <v>9.328827157000001</v>
      </c>
      <c r="H151" s="100">
        <v>3.2523023819999999</v>
      </c>
      <c r="I151" s="100">
        <v>6.7878123960000014</v>
      </c>
      <c r="J151" s="100">
        <v>6.4449055510000006</v>
      </c>
      <c r="K151" s="100">
        <v>7.3872161429999998</v>
      </c>
      <c r="L151" s="100">
        <v>20.45469288</v>
      </c>
      <c r="M151" s="100">
        <v>5.3325470470000003</v>
      </c>
      <c r="N151" s="100">
        <v>6.9469215569999996</v>
      </c>
      <c r="O151" s="100">
        <v>6.7619538970000006</v>
      </c>
      <c r="P151" s="88">
        <v>7</v>
      </c>
      <c r="Q151" s="88">
        <v>8</v>
      </c>
    </row>
    <row r="152" spans="1:17" ht="15.5" x14ac:dyDescent="0.35">
      <c r="A152" s="99" t="s">
        <v>3709</v>
      </c>
      <c r="B152" s="88" t="s">
        <v>3833</v>
      </c>
      <c r="C152" s="88" t="s">
        <v>15</v>
      </c>
      <c r="D152" s="100">
        <v>0.100336958</v>
      </c>
      <c r="E152" s="100">
        <v>4.6695862269999999</v>
      </c>
      <c r="F152" s="100">
        <v>9.435333936000001</v>
      </c>
      <c r="G152" s="100">
        <v>8.2676062399999992</v>
      </c>
      <c r="H152" s="100">
        <v>5.555955204</v>
      </c>
      <c r="I152" s="100">
        <v>8.7495799979999997</v>
      </c>
      <c r="J152" s="100">
        <v>4.1062382380000004</v>
      </c>
      <c r="K152" s="100">
        <v>3.5792078429999998</v>
      </c>
      <c r="L152" s="100">
        <v>7.1655792960000007</v>
      </c>
      <c r="M152" s="100">
        <v>5.8477116560000004</v>
      </c>
      <c r="N152" s="100">
        <v>6.3098039200000002</v>
      </c>
      <c r="O152" s="100">
        <v>6.571865206</v>
      </c>
      <c r="P152" s="88">
        <v>5</v>
      </c>
      <c r="Q152" s="88">
        <v>7</v>
      </c>
    </row>
    <row r="153" spans="1:17" ht="15.5" x14ac:dyDescent="0.35">
      <c r="A153" s="99" t="s">
        <v>3719</v>
      </c>
      <c r="B153" s="88" t="s">
        <v>3833</v>
      </c>
      <c r="C153" s="88" t="s">
        <v>15</v>
      </c>
      <c r="D153" s="100">
        <v>0.100322013</v>
      </c>
      <c r="E153" s="100">
        <v>4.2104192879999998</v>
      </c>
      <c r="F153" s="100">
        <v>5.9469215569999996</v>
      </c>
      <c r="G153" s="100">
        <v>6.645891561</v>
      </c>
      <c r="H153" s="100">
        <v>5.3487219860000002</v>
      </c>
      <c r="I153" s="100">
        <v>11.415668780000001</v>
      </c>
      <c r="J153" s="100">
        <v>7.0525662779999996</v>
      </c>
      <c r="K153" s="100">
        <v>6.8041003480000004</v>
      </c>
      <c r="L153" s="100">
        <v>16.728158390000001</v>
      </c>
      <c r="M153" s="100">
        <v>2.8257604609999998</v>
      </c>
      <c r="N153" s="100">
        <v>4.9956786260000001</v>
      </c>
      <c r="O153" s="100">
        <v>6.8632794329999998</v>
      </c>
      <c r="P153" s="88">
        <v>6</v>
      </c>
      <c r="Q153" s="88">
        <v>8</v>
      </c>
    </row>
    <row r="154" spans="1:17" ht="15.5" x14ac:dyDescent="0.35">
      <c r="A154" s="99" t="s">
        <v>3855</v>
      </c>
      <c r="B154" s="88" t="s">
        <v>3856</v>
      </c>
      <c r="C154" s="88" t="s">
        <v>21</v>
      </c>
      <c r="D154" s="100">
        <v>0.678616989</v>
      </c>
      <c r="E154" s="100">
        <v>8.9546770210000002</v>
      </c>
      <c r="F154" s="100">
        <v>4.0428718019999996</v>
      </c>
      <c r="G154" s="100">
        <v>5.3053948010000003</v>
      </c>
      <c r="H154" s="100">
        <v>5.542118103</v>
      </c>
      <c r="I154" s="100">
        <v>5.1668528880000002</v>
      </c>
      <c r="J154" s="100">
        <v>6.7695510790000002</v>
      </c>
      <c r="K154" s="100">
        <v>15.82681373</v>
      </c>
      <c r="L154" s="100">
        <v>11.28399666</v>
      </c>
      <c r="M154" s="100">
        <v>6.2831622770000006</v>
      </c>
      <c r="N154" s="100">
        <v>8.9829666610000007</v>
      </c>
      <c r="O154" s="100">
        <v>6.906578315</v>
      </c>
      <c r="P154" s="88">
        <v>6</v>
      </c>
      <c r="Q154" s="88">
        <v>9</v>
      </c>
    </row>
    <row r="155" spans="1:17" ht="15.5" x14ac:dyDescent="0.35">
      <c r="A155" s="101" t="s">
        <v>3747</v>
      </c>
      <c r="B155" s="88" t="s">
        <v>3834</v>
      </c>
      <c r="C155" s="88" t="s">
        <v>21</v>
      </c>
      <c r="D155" s="100">
        <v>0.59082494399999996</v>
      </c>
      <c r="E155" s="100">
        <v>8.8860566480000003</v>
      </c>
      <c r="F155" s="100">
        <v>3.3246222369999998</v>
      </c>
      <c r="G155" s="100">
        <v>4.9871627749999998</v>
      </c>
      <c r="H155" s="100">
        <v>8.1384655889999991</v>
      </c>
      <c r="I155" s="100">
        <v>9.1237821589999992</v>
      </c>
      <c r="J155" s="100">
        <v>4.2749054790000001</v>
      </c>
      <c r="K155" s="100">
        <v>11.559090919999999</v>
      </c>
      <c r="L155" s="100">
        <v>10.39147397</v>
      </c>
      <c r="M155" s="100">
        <v>4.2549252080000004</v>
      </c>
      <c r="N155" s="100">
        <v>4.663540266</v>
      </c>
      <c r="O155" s="100">
        <v>8.3458234579999999</v>
      </c>
      <c r="P155" s="88">
        <v>6</v>
      </c>
      <c r="Q155" s="88">
        <v>8</v>
      </c>
    </row>
    <row r="156" spans="1:17" ht="15.5" x14ac:dyDescent="0.35">
      <c r="A156" s="99" t="s">
        <v>3727</v>
      </c>
      <c r="B156" s="88" t="s">
        <v>3833</v>
      </c>
      <c r="C156" s="88" t="s">
        <v>21</v>
      </c>
      <c r="D156" s="100">
        <v>0.56325571600000002</v>
      </c>
      <c r="E156" s="100">
        <v>13.97469413</v>
      </c>
      <c r="F156" s="100">
        <v>5.1719849360000003</v>
      </c>
      <c r="G156" s="100">
        <v>5.9546770210000002</v>
      </c>
      <c r="H156" s="100">
        <v>9.5482135639999992</v>
      </c>
      <c r="I156" s="100">
        <v>6.4436974989999998</v>
      </c>
      <c r="J156" s="100">
        <v>3.1564850529999999</v>
      </c>
      <c r="K156" s="100">
        <v>10.06048075</v>
      </c>
      <c r="L156" s="100">
        <v>13.52578374</v>
      </c>
      <c r="M156" s="100">
        <v>4.9507819770000001</v>
      </c>
      <c r="N156" s="100">
        <v>5.7077439289999994</v>
      </c>
      <c r="O156" s="100">
        <v>9.7619538969999997</v>
      </c>
      <c r="P156" s="88">
        <v>5</v>
      </c>
      <c r="Q156" s="88">
        <v>8</v>
      </c>
    </row>
    <row r="157" spans="1:17" ht="15.5" x14ac:dyDescent="0.35">
      <c r="A157" s="101" t="s">
        <v>268</v>
      </c>
      <c r="B157" s="88" t="s">
        <v>199</v>
      </c>
      <c r="C157" s="88" t="s">
        <v>21</v>
      </c>
      <c r="D157" s="100">
        <v>0.56287620000000005</v>
      </c>
      <c r="E157" s="100">
        <v>13.15864053</v>
      </c>
      <c r="F157" s="100">
        <v>2.9556460699999998</v>
      </c>
      <c r="G157" s="100">
        <v>6.5702477200000002</v>
      </c>
      <c r="H157" s="100">
        <v>14.790484989999999</v>
      </c>
      <c r="I157" s="100">
        <v>6.359518563</v>
      </c>
      <c r="J157" s="100">
        <v>8.9586073150000001</v>
      </c>
      <c r="K157" s="100">
        <v>10.93181414</v>
      </c>
      <c r="L157" s="100">
        <v>10.32148162</v>
      </c>
      <c r="M157" s="100">
        <v>6.7851561520000008</v>
      </c>
      <c r="N157" s="100">
        <v>5.1924649719999998</v>
      </c>
      <c r="O157" s="100">
        <v>8.3585258889999992</v>
      </c>
      <c r="P157" s="88">
        <v>8</v>
      </c>
      <c r="Q157" s="88">
        <v>10</v>
      </c>
    </row>
    <row r="158" spans="1:17" ht="15.5" x14ac:dyDescent="0.35">
      <c r="A158" s="99" t="s">
        <v>3801</v>
      </c>
      <c r="B158" s="88" t="s">
        <v>3833</v>
      </c>
      <c r="C158" s="88" t="s">
        <v>21</v>
      </c>
      <c r="D158" s="100">
        <v>0.485485204</v>
      </c>
      <c r="E158" s="100">
        <v>9.3306831189999997</v>
      </c>
      <c r="F158" s="100">
        <v>5.9665762449999997</v>
      </c>
      <c r="G158" s="100">
        <v>9.8632794329999989</v>
      </c>
      <c r="H158" s="100">
        <v>4.3124710390000001</v>
      </c>
      <c r="I158" s="100">
        <v>8.9469215570000014</v>
      </c>
      <c r="J158" s="100">
        <v>3.2285742160000002</v>
      </c>
      <c r="K158" s="100">
        <v>8.7351821770000004</v>
      </c>
      <c r="L158" s="100">
        <v>8.1765257709999997</v>
      </c>
      <c r="M158" s="100">
        <v>7.0830199529999991</v>
      </c>
      <c r="N158" s="100">
        <v>7.3716110700000002</v>
      </c>
      <c r="O158" s="100">
        <v>8.3106911409999995</v>
      </c>
      <c r="P158" s="88">
        <v>8</v>
      </c>
      <c r="Q158" s="88">
        <v>9</v>
      </c>
    </row>
    <row r="159" spans="1:17" ht="15.5" x14ac:dyDescent="0.35">
      <c r="A159" s="99" t="s">
        <v>3888</v>
      </c>
      <c r="B159" s="88" t="s">
        <v>199</v>
      </c>
      <c r="C159" s="88" t="s">
        <v>21</v>
      </c>
      <c r="D159" s="100">
        <v>0.47958341500000001</v>
      </c>
      <c r="E159" s="100">
        <v>10.821023050000001</v>
      </c>
      <c r="F159" s="100">
        <v>6.5451551400000003</v>
      </c>
      <c r="G159" s="100">
        <v>7.4202164030000004</v>
      </c>
      <c r="H159" s="100">
        <v>7.3487219860000002</v>
      </c>
      <c r="I159" s="100">
        <v>8.5114492829999993</v>
      </c>
      <c r="J159" s="100">
        <v>4.3872161429999998</v>
      </c>
      <c r="K159" s="100">
        <v>6.2083093509999996</v>
      </c>
      <c r="L159" s="100">
        <v>6.4122890349999997</v>
      </c>
      <c r="M159" s="100">
        <v>5.6536470259999998</v>
      </c>
      <c r="N159" s="100">
        <v>4.3288271570000001</v>
      </c>
      <c r="O159" s="100">
        <v>6.8569851999999996</v>
      </c>
      <c r="P159" s="88">
        <v>6</v>
      </c>
      <c r="Q159" s="88">
        <v>7</v>
      </c>
    </row>
    <row r="160" spans="1:17" ht="15.5" x14ac:dyDescent="0.35">
      <c r="A160" s="99" t="s">
        <v>3814</v>
      </c>
      <c r="B160" s="88" t="s">
        <v>3833</v>
      </c>
      <c r="C160" s="88" t="s">
        <v>21</v>
      </c>
      <c r="D160" s="100">
        <v>0.459867362</v>
      </c>
      <c r="E160" s="100">
        <v>12.307153080000001</v>
      </c>
      <c r="F160" s="100">
        <v>4.8728952019999996</v>
      </c>
      <c r="G160" s="100">
        <v>7.7644715529999999</v>
      </c>
      <c r="H160" s="100">
        <v>8.3133637310000008</v>
      </c>
      <c r="I160" s="100">
        <v>7.4412914289999996</v>
      </c>
      <c r="J160" s="100">
        <v>4.1561445770000001</v>
      </c>
      <c r="K160" s="100">
        <v>3.5363563170000001</v>
      </c>
      <c r="L160" s="100">
        <v>11.747146969999999</v>
      </c>
      <c r="M160" s="100">
        <v>2.9917035150000002</v>
      </c>
      <c r="N160" s="100">
        <v>4.7258421510000002</v>
      </c>
      <c r="O160" s="100">
        <v>9.0419141510000003</v>
      </c>
      <c r="P160" s="88">
        <v>6</v>
      </c>
      <c r="Q160" s="88">
        <v>9</v>
      </c>
    </row>
    <row r="161" spans="1:17" ht="15.5" x14ac:dyDescent="0.35">
      <c r="A161" s="99" t="s">
        <v>3482</v>
      </c>
      <c r="B161" s="88" t="s">
        <v>3837</v>
      </c>
      <c r="C161" s="88" t="s">
        <v>21</v>
      </c>
      <c r="D161" s="100">
        <v>0.43775050700000001</v>
      </c>
      <c r="E161" s="100">
        <v>7.6556077260000004</v>
      </c>
      <c r="F161" s="100">
        <v>5.8538719639999997</v>
      </c>
      <c r="G161" s="100">
        <v>4.1791420110000006</v>
      </c>
      <c r="H161" s="100">
        <v>8.4698003020000012</v>
      </c>
      <c r="I161" s="100">
        <v>6.1029229970000003</v>
      </c>
      <c r="J161" s="100">
        <v>4.8210230530000002</v>
      </c>
      <c r="K161" s="100">
        <v>4.5833594930000006</v>
      </c>
      <c r="L161" s="100">
        <v>11.785156150000001</v>
      </c>
      <c r="M161" s="100">
        <v>6.6798537140000001</v>
      </c>
      <c r="N161" s="100">
        <v>3.8340319580000002</v>
      </c>
      <c r="O161" s="100">
        <v>5.8356471440000002</v>
      </c>
      <c r="P161" s="88">
        <v>4</v>
      </c>
      <c r="Q161" s="88">
        <v>5</v>
      </c>
    </row>
    <row r="162" spans="1:17" ht="15.5" x14ac:dyDescent="0.35">
      <c r="A162" s="99" t="s">
        <v>3806</v>
      </c>
      <c r="B162" s="88" t="s">
        <v>3833</v>
      </c>
      <c r="C162" s="88" t="s">
        <v>21</v>
      </c>
      <c r="D162" s="100">
        <v>0.421119456</v>
      </c>
      <c r="E162" s="100">
        <v>8.663540266</v>
      </c>
      <c r="F162" s="100">
        <v>6.1580151949999999</v>
      </c>
      <c r="G162" s="100">
        <v>6.5800442520000004</v>
      </c>
      <c r="H162" s="100">
        <v>9.1186153430000001</v>
      </c>
      <c r="I162" s="100">
        <v>9.974694135</v>
      </c>
      <c r="J162" s="100">
        <v>8.28567024</v>
      </c>
      <c r="K162" s="100">
        <v>9.8507808870000009</v>
      </c>
      <c r="L162" s="100">
        <v>8.0594835150000002</v>
      </c>
      <c r="M162" s="100">
        <v>4.4179366370000004</v>
      </c>
      <c r="N162" s="100">
        <v>7.0872466960000002</v>
      </c>
      <c r="O162" s="100">
        <v>6.4647058800000003</v>
      </c>
      <c r="P162" s="88">
        <v>8</v>
      </c>
      <c r="Q162" s="88">
        <v>9</v>
      </c>
    </row>
    <row r="163" spans="1:17" ht="15.5" x14ac:dyDescent="0.35">
      <c r="A163" s="99" t="s">
        <v>3810</v>
      </c>
      <c r="B163" s="88" t="s">
        <v>3833</v>
      </c>
      <c r="C163" s="88" t="s">
        <v>21</v>
      </c>
      <c r="D163" s="100">
        <v>0.411794353</v>
      </c>
      <c r="E163" s="100">
        <v>7.0599818450000003</v>
      </c>
      <c r="F163" s="100">
        <v>4.974694135</v>
      </c>
      <c r="G163" s="100">
        <v>4.1129456219999998</v>
      </c>
      <c r="H163" s="100">
        <v>5.9546770210000002</v>
      </c>
      <c r="I163" s="100">
        <v>7.518557371</v>
      </c>
      <c r="J163" s="100">
        <v>6.3439017979999992</v>
      </c>
      <c r="K163" s="100">
        <v>5.8996294550000004</v>
      </c>
      <c r="L163" s="100">
        <v>8.3062730509999998</v>
      </c>
      <c r="M163" s="100">
        <v>11.075720710000001</v>
      </c>
      <c r="N163" s="100">
        <v>7.3391345220000002</v>
      </c>
      <c r="O163" s="100">
        <v>6.3223930470000003</v>
      </c>
      <c r="P163" s="88">
        <v>5</v>
      </c>
      <c r="Q163" s="88">
        <v>5</v>
      </c>
    </row>
    <row r="164" spans="1:17" ht="15.5" x14ac:dyDescent="0.35">
      <c r="A164" s="99" t="s">
        <v>3708</v>
      </c>
      <c r="B164" s="88" t="s">
        <v>3833</v>
      </c>
      <c r="C164" s="88" t="s">
        <v>21</v>
      </c>
      <c r="D164" s="100">
        <v>0.35922923400000001</v>
      </c>
      <c r="E164" s="100">
        <v>8.7189666329999991</v>
      </c>
      <c r="F164" s="100">
        <v>8.0535477350000004</v>
      </c>
      <c r="G164" s="100">
        <v>5.2873502979999998</v>
      </c>
      <c r="H164" s="100">
        <v>3.6904273170000002</v>
      </c>
      <c r="I164" s="100">
        <v>10.2873503</v>
      </c>
      <c r="J164" s="100">
        <v>5.2549252080000004</v>
      </c>
      <c r="K164" s="100">
        <v>10.11125904</v>
      </c>
      <c r="L164" s="100">
        <v>10.52287875</v>
      </c>
      <c r="M164" s="100">
        <v>7.0154726870000008</v>
      </c>
      <c r="N164" s="100">
        <v>9.7281583929999993</v>
      </c>
      <c r="O164" s="100">
        <v>6.0447934620000003</v>
      </c>
      <c r="P164" s="88">
        <v>7</v>
      </c>
      <c r="Q164" s="88">
        <v>11</v>
      </c>
    </row>
    <row r="165" spans="1:17" ht="15.5" x14ac:dyDescent="0.35">
      <c r="A165" s="99" t="s">
        <v>3889</v>
      </c>
      <c r="B165" s="88" t="s">
        <v>199</v>
      </c>
      <c r="C165" s="88" t="s">
        <v>21</v>
      </c>
      <c r="D165" s="100">
        <v>0.35234722600000001</v>
      </c>
      <c r="E165" s="100">
        <v>8.4659738939999993</v>
      </c>
      <c r="F165" s="100">
        <v>9.4190750239999996</v>
      </c>
      <c r="G165" s="100">
        <v>5.9586073150000001</v>
      </c>
      <c r="H165" s="100">
        <v>5.3458234579999999</v>
      </c>
      <c r="I165" s="100">
        <v>7.3861581779999996</v>
      </c>
      <c r="J165" s="100">
        <v>5.7235381959999998</v>
      </c>
      <c r="K165" s="100">
        <v>6.7033348100000003</v>
      </c>
      <c r="L165" s="100">
        <v>12.105130340000001</v>
      </c>
      <c r="M165" s="100">
        <v>5.5528419690000002</v>
      </c>
      <c r="N165" s="100">
        <v>7.5331323799999996</v>
      </c>
      <c r="O165" s="100">
        <v>4.2660007130000004</v>
      </c>
      <c r="P165" s="88">
        <v>6</v>
      </c>
      <c r="Q165" s="88">
        <v>8</v>
      </c>
    </row>
    <row r="166" spans="1:17" ht="15.5" x14ac:dyDescent="0.35">
      <c r="A166" s="99" t="s">
        <v>3890</v>
      </c>
      <c r="B166" s="88" t="s">
        <v>3834</v>
      </c>
      <c r="C166" s="88" t="s">
        <v>21</v>
      </c>
      <c r="D166" s="100">
        <v>0.352280861</v>
      </c>
      <c r="E166" s="100">
        <v>8.4647058800000003</v>
      </c>
      <c r="F166" s="100">
        <v>9.4168012260000005</v>
      </c>
      <c r="G166" s="100">
        <v>5.9625735020000006</v>
      </c>
      <c r="H166" s="100">
        <v>5.3467874860000002</v>
      </c>
      <c r="I166" s="100">
        <v>7.3840499479999986</v>
      </c>
      <c r="J166" s="100">
        <v>5.7258421510000002</v>
      </c>
      <c r="K166" s="100">
        <v>6.7055337740000001</v>
      </c>
      <c r="L166" s="100">
        <v>12.100179499999999</v>
      </c>
      <c r="M166" s="100">
        <v>5.5590909179999999</v>
      </c>
      <c r="N166" s="100">
        <v>7.5331323799999996</v>
      </c>
      <c r="O166" s="100">
        <v>4.2676062400000001</v>
      </c>
      <c r="P166" s="88">
        <v>6</v>
      </c>
      <c r="Q166" s="88">
        <v>8</v>
      </c>
    </row>
    <row r="167" spans="1:17" ht="15.5" x14ac:dyDescent="0.35">
      <c r="A167" s="99" t="s">
        <v>3805</v>
      </c>
      <c r="B167" s="88" t="s">
        <v>3833</v>
      </c>
      <c r="C167" s="88" t="s">
        <v>21</v>
      </c>
      <c r="D167" s="100">
        <v>0.33970766299999999</v>
      </c>
      <c r="E167" s="100">
        <v>3.1237850470000001</v>
      </c>
      <c r="F167" s="100">
        <v>12.96657624</v>
      </c>
      <c r="G167" s="100">
        <v>6.5734887390000001</v>
      </c>
      <c r="H167" s="100">
        <v>4.8210230530000002</v>
      </c>
      <c r="I167" s="100">
        <v>5.0675262349999999</v>
      </c>
      <c r="J167" s="100">
        <v>13.93930216</v>
      </c>
      <c r="K167" s="100">
        <v>5.28567024</v>
      </c>
      <c r="L167" s="100">
        <v>5.4948500220000014</v>
      </c>
      <c r="M167" s="100">
        <v>6.4012094929999996</v>
      </c>
      <c r="N167" s="100">
        <v>25.251037140000001</v>
      </c>
      <c r="O167" s="100">
        <v>3.86782359</v>
      </c>
      <c r="P167" s="88">
        <v>4</v>
      </c>
      <c r="Q167" s="88">
        <v>5</v>
      </c>
    </row>
    <row r="168" spans="1:17" ht="15.5" x14ac:dyDescent="0.35">
      <c r="A168" s="99" t="s">
        <v>3869</v>
      </c>
      <c r="B168" s="88" t="s">
        <v>3856</v>
      </c>
      <c r="C168" s="88" t="s">
        <v>21</v>
      </c>
      <c r="D168" s="100">
        <v>0.31927359900000002</v>
      </c>
      <c r="E168" s="100">
        <v>21.958607310000001</v>
      </c>
      <c r="F168" s="100">
        <v>4.3605135110000006</v>
      </c>
      <c r="G168" s="100">
        <v>7.6270879970000003</v>
      </c>
      <c r="H168" s="100">
        <v>3.179835336</v>
      </c>
      <c r="I168" s="100">
        <v>7.8894102899999998</v>
      </c>
      <c r="J168" s="100">
        <v>4.8416375079999998</v>
      </c>
      <c r="K168" s="100">
        <v>5.8013429129999992</v>
      </c>
      <c r="L168" s="100">
        <v>5.2848326419999996</v>
      </c>
      <c r="M168" s="100">
        <v>4.3334820189999999</v>
      </c>
      <c r="N168" s="100">
        <v>8.777283529</v>
      </c>
      <c r="O168" s="100">
        <v>8.3053948010000003</v>
      </c>
      <c r="P168" s="88">
        <v>5</v>
      </c>
      <c r="Q168" s="88">
        <v>6</v>
      </c>
    </row>
    <row r="169" spans="1:17" ht="15.5" x14ac:dyDescent="0.35">
      <c r="A169" s="99" t="s">
        <v>319</v>
      </c>
      <c r="B169" s="88" t="s">
        <v>199</v>
      </c>
      <c r="C169" s="88" t="s">
        <v>21</v>
      </c>
      <c r="D169" s="100">
        <v>0.30735274600000001</v>
      </c>
      <c r="E169" s="100">
        <v>5.9871627749999998</v>
      </c>
      <c r="F169" s="100">
        <v>5.8569851999999996</v>
      </c>
      <c r="G169" s="100">
        <v>7.8210230529999993</v>
      </c>
      <c r="H169" s="100">
        <v>6.9100948889999998</v>
      </c>
      <c r="I169" s="100">
        <v>14.46852108</v>
      </c>
      <c r="J169" s="100">
        <v>8.4634415570000012</v>
      </c>
      <c r="K169" s="100">
        <v>8.1850868190000003</v>
      </c>
      <c r="L169" s="100">
        <v>10.60380065</v>
      </c>
      <c r="M169" s="100">
        <v>3.480313733</v>
      </c>
      <c r="N169" s="100">
        <v>8.8927900300000005</v>
      </c>
      <c r="O169" s="100">
        <v>6.5086383059999999</v>
      </c>
      <c r="P169" s="88">
        <v>8</v>
      </c>
      <c r="Q169" s="88">
        <v>8</v>
      </c>
    </row>
    <row r="170" spans="1:17" ht="15.5" x14ac:dyDescent="0.35">
      <c r="A170" s="99" t="s">
        <v>3857</v>
      </c>
      <c r="B170" s="88" t="s">
        <v>3856</v>
      </c>
      <c r="C170" s="88" t="s">
        <v>21</v>
      </c>
      <c r="D170" s="100">
        <v>0.29556449800000001</v>
      </c>
      <c r="E170" s="100">
        <v>4.3645162529999997</v>
      </c>
      <c r="F170" s="100">
        <v>6.6289321379999997</v>
      </c>
      <c r="G170" s="100">
        <v>3.483213509</v>
      </c>
      <c r="H170" s="100">
        <v>8.5575202309999998</v>
      </c>
      <c r="I170" s="100">
        <v>4.0777937230000001</v>
      </c>
      <c r="J170" s="100">
        <v>6.304518324</v>
      </c>
      <c r="K170" s="100">
        <v>9.542118103</v>
      </c>
      <c r="L170" s="100">
        <v>7.9172146300000001</v>
      </c>
      <c r="M170" s="100">
        <v>6.4509967379999997</v>
      </c>
      <c r="N170" s="100">
        <v>8.2418453779999989</v>
      </c>
      <c r="O170" s="100">
        <v>9.4534573369999997</v>
      </c>
      <c r="P170" s="88">
        <v>6</v>
      </c>
      <c r="Q170" s="88">
        <v>9</v>
      </c>
    </row>
    <row r="171" spans="1:17" ht="15.5" x14ac:dyDescent="0.35">
      <c r="A171" s="99" t="s">
        <v>284</v>
      </c>
      <c r="B171" s="88" t="s">
        <v>199</v>
      </c>
      <c r="C171" s="88" t="s">
        <v>21</v>
      </c>
      <c r="D171" s="100">
        <v>0.28299201899999998</v>
      </c>
      <c r="E171" s="100">
        <v>13.400116929999999</v>
      </c>
      <c r="F171" s="100">
        <v>6.3957739470000003</v>
      </c>
      <c r="G171" s="100">
        <v>5.3010299959999996</v>
      </c>
      <c r="H171" s="100">
        <v>4.7258421510000002</v>
      </c>
      <c r="I171" s="100">
        <v>8.8013429129999992</v>
      </c>
      <c r="J171" s="100">
        <v>7.1481303989999994</v>
      </c>
      <c r="K171" s="100">
        <v>6.5934598199999996</v>
      </c>
      <c r="L171" s="100">
        <v>18.6216021</v>
      </c>
      <c r="M171" s="100">
        <v>10.25727487</v>
      </c>
      <c r="N171" s="100">
        <v>8.359518563</v>
      </c>
      <c r="O171" s="100">
        <v>9.7033348099999994</v>
      </c>
      <c r="P171" s="88">
        <v>8</v>
      </c>
      <c r="Q171" s="88">
        <v>10</v>
      </c>
    </row>
    <row r="172" spans="1:17" ht="15.5" x14ac:dyDescent="0.35">
      <c r="A172" s="99" t="s">
        <v>3802</v>
      </c>
      <c r="B172" s="88" t="s">
        <v>3833</v>
      </c>
      <c r="C172" s="88" t="s">
        <v>21</v>
      </c>
      <c r="D172" s="100">
        <v>0.25248214299999999</v>
      </c>
      <c r="E172" s="100">
        <v>10.04624031</v>
      </c>
      <c r="F172" s="100">
        <v>5.5257837360000002</v>
      </c>
      <c r="G172" s="100">
        <v>5.7851561520000008</v>
      </c>
      <c r="H172" s="100">
        <v>3.5140827589999999</v>
      </c>
      <c r="I172" s="100">
        <v>5.4145392699999997</v>
      </c>
      <c r="J172" s="100">
        <v>4.6108339159999998</v>
      </c>
      <c r="K172" s="100">
        <v>8.9172146300000001</v>
      </c>
      <c r="L172" s="100">
        <v>5.3516399889999997</v>
      </c>
      <c r="M172" s="100">
        <v>5.0861861480000004</v>
      </c>
      <c r="N172" s="100">
        <v>7.2262135550000002</v>
      </c>
      <c r="O172" s="100">
        <v>6.571865206</v>
      </c>
      <c r="P172" s="88">
        <v>4</v>
      </c>
      <c r="Q172" s="88">
        <v>5</v>
      </c>
    </row>
    <row r="173" spans="1:17" ht="15.5" x14ac:dyDescent="0.35">
      <c r="A173" s="99" t="s">
        <v>3811</v>
      </c>
      <c r="B173" s="88" t="s">
        <v>3833</v>
      </c>
      <c r="C173" s="88" t="s">
        <v>21</v>
      </c>
      <c r="D173" s="100">
        <v>0.25084917800000001</v>
      </c>
      <c r="E173" s="100">
        <v>12.88605665</v>
      </c>
      <c r="F173" s="100">
        <v>5.3260580009999998</v>
      </c>
      <c r="G173" s="100">
        <v>5.7328282720000008</v>
      </c>
      <c r="H173" s="100">
        <v>7.6615435060000001</v>
      </c>
      <c r="I173" s="100">
        <v>17.069560410000001</v>
      </c>
      <c r="J173" s="100">
        <v>8.9469215570000014</v>
      </c>
      <c r="K173" s="100">
        <v>5.189095719</v>
      </c>
      <c r="L173" s="100">
        <v>13.65364703</v>
      </c>
      <c r="M173" s="100">
        <v>3.6250409709999998</v>
      </c>
      <c r="N173" s="100">
        <v>12.67985371</v>
      </c>
      <c r="O173" s="100">
        <v>5.3115801779999998</v>
      </c>
      <c r="P173" s="88">
        <v>6</v>
      </c>
      <c r="Q173" s="88">
        <v>6</v>
      </c>
    </row>
    <row r="174" spans="1:17" ht="15.5" x14ac:dyDescent="0.35">
      <c r="A174" s="99" t="s">
        <v>3808</v>
      </c>
      <c r="B174" s="88" t="s">
        <v>3833</v>
      </c>
      <c r="C174" s="88" t="s">
        <v>21</v>
      </c>
      <c r="D174" s="100">
        <v>0.24556840499999999</v>
      </c>
      <c r="E174" s="100">
        <v>12.90657831</v>
      </c>
      <c r="F174" s="100">
        <v>4.9393021600000004</v>
      </c>
      <c r="G174" s="100">
        <v>5.4473317840000002</v>
      </c>
      <c r="H174" s="100">
        <v>6.6197887579999994</v>
      </c>
      <c r="I174" s="100">
        <v>10.512861620000001</v>
      </c>
      <c r="J174" s="100">
        <v>7.9507819770000001</v>
      </c>
      <c r="K174" s="100">
        <v>5.8927900299999996</v>
      </c>
      <c r="L174" s="100">
        <v>12.156767220000001</v>
      </c>
      <c r="M174" s="100">
        <v>4.2684112350000003</v>
      </c>
      <c r="N174" s="100">
        <v>5.0925886389999997</v>
      </c>
      <c r="O174" s="100">
        <v>10.9625735</v>
      </c>
      <c r="P174" s="88">
        <v>6</v>
      </c>
      <c r="Q174" s="88">
        <v>7</v>
      </c>
    </row>
    <row r="175" spans="1:17" ht="15.5" x14ac:dyDescent="0.35">
      <c r="A175" s="99" t="s">
        <v>3861</v>
      </c>
      <c r="B175" s="88" t="s">
        <v>3856</v>
      </c>
      <c r="C175" s="88" t="s">
        <v>21</v>
      </c>
      <c r="D175" s="100">
        <v>0.24295620400000001</v>
      </c>
      <c r="E175" s="100">
        <v>12.56863624</v>
      </c>
      <c r="F175" s="100">
        <v>6.4948500220000014</v>
      </c>
      <c r="G175" s="100">
        <v>9.7931741240000001</v>
      </c>
      <c r="H175" s="100">
        <v>4.9586073150000001</v>
      </c>
      <c r="I175" s="100">
        <v>9.2456516640000004</v>
      </c>
      <c r="J175" s="100">
        <v>5.6326440789999994</v>
      </c>
      <c r="K175" s="100">
        <v>6.7077439289999994</v>
      </c>
      <c r="L175" s="100">
        <v>5.0291883889999998</v>
      </c>
      <c r="M175" s="100">
        <v>4.3575354800000001</v>
      </c>
      <c r="N175" s="100">
        <v>5.8041003480000004</v>
      </c>
      <c r="O175" s="100">
        <v>9.1090204029999988</v>
      </c>
      <c r="P175" s="88">
        <v>5</v>
      </c>
      <c r="Q175" s="88">
        <v>5</v>
      </c>
    </row>
    <row r="176" spans="1:17" ht="15.5" x14ac:dyDescent="0.35">
      <c r="A176" s="99" t="s">
        <v>3479</v>
      </c>
      <c r="B176" s="88" t="s">
        <v>3837</v>
      </c>
      <c r="C176" s="88" t="s">
        <v>21</v>
      </c>
      <c r="D176" s="100">
        <v>0.241872324</v>
      </c>
      <c r="E176" s="100">
        <v>6.3269790929999994</v>
      </c>
      <c r="F176" s="100">
        <v>7.0245681910000002</v>
      </c>
      <c r="G176" s="100">
        <v>7.8728952019999996</v>
      </c>
      <c r="H176" s="100">
        <v>6.6179829570000006</v>
      </c>
      <c r="I176" s="100">
        <v>10.25026368</v>
      </c>
      <c r="J176" s="100">
        <v>11.308034899999999</v>
      </c>
      <c r="K176" s="100">
        <v>7.403402904</v>
      </c>
      <c r="L176" s="100">
        <v>6.7544873320000001</v>
      </c>
      <c r="M176" s="100">
        <v>3.5087083589999999</v>
      </c>
      <c r="N176" s="100">
        <v>6.1163385650000004</v>
      </c>
      <c r="O176" s="100">
        <v>9.6840296549999998</v>
      </c>
      <c r="P176" s="88">
        <v>8</v>
      </c>
      <c r="Q176" s="88">
        <v>9</v>
      </c>
    </row>
    <row r="177" spans="1:17" ht="15.5" x14ac:dyDescent="0.35">
      <c r="A177" s="101" t="s">
        <v>337</v>
      </c>
      <c r="B177" s="88" t="s">
        <v>199</v>
      </c>
      <c r="C177" s="88" t="s">
        <v>21</v>
      </c>
      <c r="D177" s="100">
        <v>0.23715412</v>
      </c>
      <c r="E177" s="100">
        <v>4.4609239010000001</v>
      </c>
      <c r="F177" s="100">
        <v>7.4975728799999999</v>
      </c>
      <c r="G177" s="100">
        <v>8.4461169729999988</v>
      </c>
      <c r="H177" s="100">
        <v>5.0685421289999999</v>
      </c>
      <c r="I177" s="100">
        <v>5.5497508919999996</v>
      </c>
      <c r="J177" s="100">
        <v>11.161780780000001</v>
      </c>
      <c r="K177" s="100">
        <v>5.8927900299999996</v>
      </c>
      <c r="L177" s="100">
        <v>13.90657831</v>
      </c>
      <c r="M177" s="100">
        <v>5.7375489100000001</v>
      </c>
      <c r="N177" s="100">
        <v>6.4473317840000002</v>
      </c>
      <c r="O177" s="100">
        <v>4.0560111250000004</v>
      </c>
      <c r="P177" s="88">
        <v>4</v>
      </c>
      <c r="Q177" s="88">
        <v>6</v>
      </c>
    </row>
    <row r="178" spans="1:17" ht="15.5" x14ac:dyDescent="0.35">
      <c r="A178" s="99" t="s">
        <v>3881</v>
      </c>
      <c r="B178" s="88" t="s">
        <v>199</v>
      </c>
      <c r="C178" s="88" t="s">
        <v>21</v>
      </c>
      <c r="D178" s="100">
        <v>0.221074993</v>
      </c>
      <c r="E178" s="100">
        <v>11.15490196</v>
      </c>
      <c r="F178" s="100">
        <v>7.2358238679999998</v>
      </c>
      <c r="G178" s="100">
        <v>5.8386319979999994</v>
      </c>
      <c r="H178" s="100">
        <v>8.0486624810000009</v>
      </c>
      <c r="I178" s="100">
        <v>7.4621809050000003</v>
      </c>
      <c r="J178" s="100">
        <v>12.537602</v>
      </c>
      <c r="K178" s="100">
        <v>5.0525662779999996</v>
      </c>
      <c r="L178" s="100">
        <v>10.97061622</v>
      </c>
      <c r="M178" s="100">
        <v>4.0273344079999998</v>
      </c>
      <c r="N178" s="100">
        <v>11.625251649999999</v>
      </c>
      <c r="O178" s="100">
        <v>4.4522252949999999</v>
      </c>
      <c r="P178" s="88">
        <v>7</v>
      </c>
      <c r="Q178" s="88">
        <v>8</v>
      </c>
    </row>
    <row r="179" spans="1:17" ht="15.5" x14ac:dyDescent="0.35">
      <c r="A179" s="99" t="s">
        <v>3870</v>
      </c>
      <c r="B179" s="88" t="s">
        <v>3856</v>
      </c>
      <c r="C179" s="88" t="s">
        <v>21</v>
      </c>
      <c r="D179" s="100">
        <v>0.214493399</v>
      </c>
      <c r="E179" s="100">
        <v>17.481486060000002</v>
      </c>
      <c r="F179" s="100">
        <v>4.7235381959999998</v>
      </c>
      <c r="G179" s="100">
        <v>5.454692884</v>
      </c>
      <c r="H179" s="100">
        <v>6.9956786260000001</v>
      </c>
      <c r="I179" s="100">
        <v>5.4461169729999996</v>
      </c>
      <c r="J179" s="100">
        <v>6.5086383059999999</v>
      </c>
      <c r="K179" s="100">
        <v>7.4282911679999986</v>
      </c>
      <c r="L179" s="100">
        <v>7.4248121549999997</v>
      </c>
      <c r="M179" s="100">
        <v>4.7055337740000001</v>
      </c>
      <c r="N179" s="100">
        <v>9.0525662779999987</v>
      </c>
      <c r="O179" s="100">
        <v>8.399027104</v>
      </c>
      <c r="P179" s="88">
        <v>7</v>
      </c>
      <c r="Q179" s="88">
        <v>7</v>
      </c>
    </row>
    <row r="180" spans="1:17" ht="15.5" x14ac:dyDescent="0.35">
      <c r="A180" s="99" t="s">
        <v>3803</v>
      </c>
      <c r="B180" s="88" t="s">
        <v>3833</v>
      </c>
      <c r="C180" s="88" t="s">
        <v>21</v>
      </c>
      <c r="D180" s="100">
        <v>0.21012592799999999</v>
      </c>
      <c r="E180" s="100">
        <v>8.3496924769999996</v>
      </c>
      <c r="F180" s="100">
        <v>5</v>
      </c>
      <c r="G180" s="100">
        <v>4.1719849360000003</v>
      </c>
      <c r="H180" s="100">
        <v>7.0716041479999996</v>
      </c>
      <c r="I180" s="100">
        <v>14.00130484</v>
      </c>
      <c r="J180" s="100">
        <v>3.7446116979999999</v>
      </c>
      <c r="K180" s="100">
        <v>7.8664610920000007</v>
      </c>
      <c r="L180" s="100">
        <v>5.2992962830000003</v>
      </c>
      <c r="M180" s="100">
        <v>10.61261017</v>
      </c>
      <c r="N180" s="100">
        <v>8.0793549989999995</v>
      </c>
      <c r="O180" s="100">
        <v>5.204119983</v>
      </c>
      <c r="P180" s="88">
        <v>6</v>
      </c>
      <c r="Q180" s="88">
        <v>6</v>
      </c>
    </row>
    <row r="181" spans="1:17" ht="15.5" x14ac:dyDescent="0.35">
      <c r="A181" s="99" t="s">
        <v>3800</v>
      </c>
      <c r="B181" s="88" t="s">
        <v>3833</v>
      </c>
      <c r="C181" s="88" t="s">
        <v>21</v>
      </c>
      <c r="D181" s="100">
        <v>0.20963864099999999</v>
      </c>
      <c r="E181" s="100">
        <v>4.906578315</v>
      </c>
      <c r="F181" s="100">
        <v>5.1837587000000003</v>
      </c>
      <c r="G181" s="100">
        <v>4.4213607899999996</v>
      </c>
      <c r="H181" s="100">
        <v>10.07007044</v>
      </c>
      <c r="I181" s="100">
        <v>5.0491485410000001</v>
      </c>
      <c r="J181" s="100">
        <v>3.972075791</v>
      </c>
      <c r="K181" s="100">
        <v>10.73992861</v>
      </c>
      <c r="L181" s="100">
        <v>10.84466396</v>
      </c>
      <c r="M181" s="100">
        <v>6.8096683020000004</v>
      </c>
      <c r="N181" s="100">
        <v>4.5850266519999998</v>
      </c>
      <c r="O181" s="100">
        <v>15.87614836</v>
      </c>
      <c r="P181" s="88">
        <v>5</v>
      </c>
      <c r="Q181" s="88">
        <v>7</v>
      </c>
    </row>
    <row r="182" spans="1:17" ht="15.5" x14ac:dyDescent="0.35">
      <c r="A182" s="99" t="s">
        <v>3815</v>
      </c>
      <c r="B182" s="88" t="s">
        <v>3833</v>
      </c>
      <c r="C182" s="88" t="s">
        <v>21</v>
      </c>
      <c r="D182" s="100">
        <v>0.20375416399999999</v>
      </c>
      <c r="E182" s="100">
        <v>16</v>
      </c>
      <c r="F182" s="100">
        <v>15.15428198</v>
      </c>
      <c r="G182" s="100">
        <v>13.86646109</v>
      </c>
      <c r="H182" s="100">
        <v>5.7144426910000004</v>
      </c>
      <c r="I182" s="100">
        <v>10.134303940000001</v>
      </c>
      <c r="J182" s="100">
        <v>5.4306260899999996</v>
      </c>
      <c r="K182" s="100">
        <v>11.095284449999999</v>
      </c>
      <c r="L182" s="100">
        <v>9.9065783150000009</v>
      </c>
      <c r="M182" s="100">
        <v>9.0690509689999992</v>
      </c>
      <c r="N182" s="100">
        <v>9.4134126949999999</v>
      </c>
      <c r="O182" s="100">
        <v>7.3325470470000003</v>
      </c>
      <c r="P182" s="88">
        <v>9</v>
      </c>
      <c r="Q182" s="88">
        <v>11</v>
      </c>
    </row>
    <row r="183" spans="1:17" ht="15.5" x14ac:dyDescent="0.35">
      <c r="A183" s="99" t="s">
        <v>3818</v>
      </c>
      <c r="B183" s="88" t="s">
        <v>3833</v>
      </c>
      <c r="C183" s="88" t="s">
        <v>21</v>
      </c>
      <c r="D183" s="100">
        <v>0.195863123</v>
      </c>
      <c r="E183" s="100">
        <v>7.8860566479999994</v>
      </c>
      <c r="F183" s="100">
        <v>11.301899450000001</v>
      </c>
      <c r="G183" s="100">
        <v>10.219682690000001</v>
      </c>
      <c r="H183" s="100">
        <v>7.6090648929999993</v>
      </c>
      <c r="I183" s="100">
        <v>8.931814138</v>
      </c>
      <c r="J183" s="100">
        <v>8.2182446250000005</v>
      </c>
      <c r="K183" s="100">
        <v>11.889410290000001</v>
      </c>
      <c r="L183" s="100">
        <v>12.267606239999999</v>
      </c>
      <c r="M183" s="100">
        <v>5.5951662829999993</v>
      </c>
      <c r="N183" s="100">
        <v>4.5783960730000004</v>
      </c>
      <c r="O183" s="100">
        <v>8.440093375</v>
      </c>
      <c r="P183" s="88">
        <v>9</v>
      </c>
      <c r="Q183" s="88">
        <v>11</v>
      </c>
    </row>
    <row r="184" spans="1:17" ht="15.5" x14ac:dyDescent="0.35">
      <c r="A184" s="101" t="s">
        <v>300</v>
      </c>
      <c r="B184" s="88" t="s">
        <v>199</v>
      </c>
      <c r="C184" s="88" t="s">
        <v>21</v>
      </c>
      <c r="D184" s="100">
        <v>0.19267676</v>
      </c>
      <c r="E184" s="100">
        <v>7.8827287039999998</v>
      </c>
      <c r="F184" s="100">
        <v>10.127261170000001</v>
      </c>
      <c r="G184" s="100">
        <v>13.63827216</v>
      </c>
      <c r="H184" s="100">
        <v>5.7520267340000002</v>
      </c>
      <c r="I184" s="100">
        <v>10.282329499999999</v>
      </c>
      <c r="J184" s="100">
        <v>4.71219827</v>
      </c>
      <c r="K184" s="100">
        <v>11.3990271</v>
      </c>
      <c r="L184" s="100">
        <v>13.314258260000001</v>
      </c>
      <c r="M184" s="100">
        <v>5.4659738939999993</v>
      </c>
      <c r="N184" s="100">
        <v>3.7458460360000001</v>
      </c>
      <c r="O184" s="100">
        <v>8.9136401689999989</v>
      </c>
      <c r="P184" s="88">
        <v>7</v>
      </c>
      <c r="Q184" s="88">
        <v>7</v>
      </c>
    </row>
    <row r="185" spans="1:17" ht="15.5" x14ac:dyDescent="0.35">
      <c r="A185" s="99" t="s">
        <v>3867</v>
      </c>
      <c r="B185" s="88" t="s">
        <v>3856</v>
      </c>
      <c r="C185" s="88" t="s">
        <v>21</v>
      </c>
      <c r="D185" s="100">
        <v>0.18955646900000001</v>
      </c>
      <c r="E185" s="100">
        <v>8.7304870559999994</v>
      </c>
      <c r="F185" s="100">
        <v>3.6289857350000001</v>
      </c>
      <c r="G185" s="100">
        <v>6.1857524039999996</v>
      </c>
      <c r="H185" s="100">
        <v>8.4078232429999993</v>
      </c>
      <c r="I185" s="100">
        <v>8.385102783999999</v>
      </c>
      <c r="J185" s="100">
        <v>11.598599460000001</v>
      </c>
      <c r="K185" s="100">
        <v>6.3115801779999998</v>
      </c>
      <c r="L185" s="100">
        <v>14.12842706</v>
      </c>
      <c r="M185" s="100">
        <v>5.7166987709999999</v>
      </c>
      <c r="N185" s="100">
        <v>5.677780705</v>
      </c>
      <c r="O185" s="100">
        <v>5.0819696629999997</v>
      </c>
      <c r="P185" s="88">
        <v>5</v>
      </c>
      <c r="Q185" s="88">
        <v>8</v>
      </c>
    </row>
    <row r="186" spans="1:17" ht="15.5" x14ac:dyDescent="0.35">
      <c r="A186" s="101" t="s">
        <v>203</v>
      </c>
      <c r="B186" s="88" t="s">
        <v>199</v>
      </c>
      <c r="C186" s="88" t="s">
        <v>21</v>
      </c>
      <c r="D186" s="100">
        <v>0.18539412199999999</v>
      </c>
      <c r="E186" s="100">
        <v>10.804100350000001</v>
      </c>
      <c r="F186" s="100">
        <v>8.596879479</v>
      </c>
      <c r="G186" s="100">
        <v>3.730666882</v>
      </c>
      <c r="H186" s="100">
        <v>6.2839966560000002</v>
      </c>
      <c r="I186" s="100">
        <v>15.91009489</v>
      </c>
      <c r="J186" s="100">
        <v>12.6216021</v>
      </c>
      <c r="K186" s="100">
        <v>8.4522252949999999</v>
      </c>
      <c r="L186" s="100">
        <v>8.472370098999999</v>
      </c>
      <c r="M186" s="100">
        <v>3.3335138440000001</v>
      </c>
      <c r="N186" s="100">
        <v>8.7375489099999992</v>
      </c>
      <c r="O186" s="100">
        <v>5.301899454</v>
      </c>
      <c r="P186" s="88">
        <v>7</v>
      </c>
      <c r="Q186" s="88">
        <v>9</v>
      </c>
    </row>
    <row r="187" spans="1:17" ht="15.5" x14ac:dyDescent="0.35">
      <c r="A187" s="99" t="s">
        <v>498</v>
      </c>
      <c r="B187" s="88" t="s">
        <v>199</v>
      </c>
      <c r="C187" s="88" t="s">
        <v>21</v>
      </c>
      <c r="D187" s="100">
        <v>0.178107926</v>
      </c>
      <c r="E187" s="100">
        <v>4.1475200060000006</v>
      </c>
      <c r="F187" s="100">
        <v>8.8927900300000005</v>
      </c>
      <c r="G187" s="100">
        <v>5.375717904</v>
      </c>
      <c r="H187" s="100">
        <v>4.9355420109999999</v>
      </c>
      <c r="I187" s="100">
        <v>11.45469288</v>
      </c>
      <c r="J187" s="100">
        <v>5.0423927129999999</v>
      </c>
      <c r="K187" s="100">
        <v>5.279840697</v>
      </c>
      <c r="L187" s="100">
        <v>13.46344156</v>
      </c>
      <c r="M187" s="100">
        <v>4.6055483190000004</v>
      </c>
      <c r="N187" s="100">
        <v>6.2160964209999996</v>
      </c>
      <c r="O187" s="100">
        <v>7.8326826650000001</v>
      </c>
      <c r="P187" s="88">
        <v>4</v>
      </c>
      <c r="Q187" s="88">
        <v>5</v>
      </c>
    </row>
    <row r="188" spans="1:17" ht="15.5" x14ac:dyDescent="0.35">
      <c r="A188" s="99" t="s">
        <v>3863</v>
      </c>
      <c r="B188" s="88" t="s">
        <v>3856</v>
      </c>
      <c r="C188" s="88" t="s">
        <v>21</v>
      </c>
      <c r="D188" s="100">
        <v>0.17470693700000001</v>
      </c>
      <c r="E188" s="100">
        <v>12.91721463</v>
      </c>
      <c r="F188" s="100">
        <v>4.7281583930000002</v>
      </c>
      <c r="G188" s="100">
        <v>4.7011469239999997</v>
      </c>
      <c r="H188" s="100">
        <v>3.8401862549999999</v>
      </c>
      <c r="I188" s="100">
        <v>13.354577730000001</v>
      </c>
      <c r="J188" s="100">
        <v>5.0560111250000004</v>
      </c>
      <c r="K188" s="100">
        <v>4.4485500020000002</v>
      </c>
      <c r="L188" s="100">
        <v>6.5783960730000004</v>
      </c>
      <c r="M188" s="100">
        <v>5.5301779839999998</v>
      </c>
      <c r="N188" s="100">
        <v>11.429457060000001</v>
      </c>
      <c r="O188" s="100">
        <v>6.4634415570000003</v>
      </c>
      <c r="P188" s="88">
        <v>4</v>
      </c>
      <c r="Q188" s="88">
        <v>4</v>
      </c>
    </row>
    <row r="189" spans="1:17" ht="15.5" x14ac:dyDescent="0.35">
      <c r="A189" s="99" t="s">
        <v>3807</v>
      </c>
      <c r="B189" s="88" t="s">
        <v>3833</v>
      </c>
      <c r="C189" s="88" t="s">
        <v>21</v>
      </c>
      <c r="D189" s="100">
        <v>0.15930273</v>
      </c>
      <c r="E189" s="100">
        <v>13.10568394</v>
      </c>
      <c r="F189" s="100">
        <v>7.2350770149999999</v>
      </c>
      <c r="G189" s="100">
        <v>5.6925039620000009</v>
      </c>
      <c r="H189" s="100">
        <v>8.324221657999999</v>
      </c>
      <c r="I189" s="100">
        <v>7.132532512</v>
      </c>
      <c r="J189" s="100">
        <v>4.0186344910000003</v>
      </c>
      <c r="K189" s="100">
        <v>5.5917600350000001</v>
      </c>
      <c r="L189" s="100">
        <v>8.304518324</v>
      </c>
      <c r="M189" s="100">
        <v>5.1354889190000002</v>
      </c>
      <c r="N189" s="100">
        <v>3.2845348470000002</v>
      </c>
      <c r="O189" s="100">
        <v>5.3675427080000002</v>
      </c>
      <c r="P189" s="88">
        <v>5</v>
      </c>
      <c r="Q189" s="88">
        <v>8</v>
      </c>
    </row>
    <row r="190" spans="1:17" ht="15.5" x14ac:dyDescent="0.35">
      <c r="A190" s="99" t="s">
        <v>3891</v>
      </c>
      <c r="B190" s="88" t="s">
        <v>199</v>
      </c>
      <c r="C190" s="88" t="s">
        <v>21</v>
      </c>
      <c r="D190" s="100">
        <v>0.14414222900000001</v>
      </c>
      <c r="E190" s="100">
        <v>4.8996294550000004</v>
      </c>
      <c r="F190" s="100">
        <v>3.5052194710000002</v>
      </c>
      <c r="G190" s="100">
        <v>10.063486259999999</v>
      </c>
      <c r="H190" s="100">
        <v>6.9586073150000001</v>
      </c>
      <c r="I190" s="100">
        <v>5.0560111250000004</v>
      </c>
      <c r="J190" s="100">
        <v>6.5800442520000004</v>
      </c>
      <c r="K190" s="100">
        <v>8.4122890350000006</v>
      </c>
      <c r="L190" s="100">
        <v>10.600326280000001</v>
      </c>
      <c r="M190" s="100">
        <v>5.3205721029999999</v>
      </c>
      <c r="N190" s="100">
        <v>12.184422250000001</v>
      </c>
      <c r="O190" s="100">
        <v>4.6143937260000003</v>
      </c>
      <c r="P190" s="88">
        <v>6</v>
      </c>
      <c r="Q190" s="88">
        <v>8</v>
      </c>
    </row>
    <row r="191" spans="1:17" ht="15.5" x14ac:dyDescent="0.35">
      <c r="A191" s="101" t="s">
        <v>3820</v>
      </c>
      <c r="B191" s="88" t="s">
        <v>3834</v>
      </c>
      <c r="C191" s="88" t="s">
        <v>21</v>
      </c>
      <c r="D191" s="100">
        <v>0.142475301</v>
      </c>
      <c r="E191" s="100">
        <v>5.2541448050000001</v>
      </c>
      <c r="F191" s="100">
        <v>5.2225731780000002</v>
      </c>
      <c r="G191" s="100">
        <v>3.7135637410000002</v>
      </c>
      <c r="H191" s="100">
        <v>7.6038006530000004</v>
      </c>
      <c r="I191" s="100">
        <v>8.4449055509999997</v>
      </c>
      <c r="J191" s="100">
        <v>5.5734887390000001</v>
      </c>
      <c r="K191" s="100">
        <v>6.0034883280000004</v>
      </c>
      <c r="L191" s="100">
        <v>11.0390538</v>
      </c>
      <c r="M191" s="100">
        <v>7.3872161429999998</v>
      </c>
      <c r="N191" s="100">
        <v>7.5044556620000007</v>
      </c>
      <c r="O191" s="100">
        <v>9.0400051619999999</v>
      </c>
      <c r="P191" s="88">
        <v>6</v>
      </c>
      <c r="Q191" s="88">
        <v>7</v>
      </c>
    </row>
    <row r="192" spans="1:17" ht="15.5" x14ac:dyDescent="0.35">
      <c r="A192" s="99" t="s">
        <v>3879</v>
      </c>
      <c r="B192" s="88" t="s">
        <v>3856</v>
      </c>
      <c r="C192" s="88" t="s">
        <v>21</v>
      </c>
      <c r="D192" s="100">
        <v>0.13897584299999999</v>
      </c>
      <c r="E192" s="100">
        <v>11.91721463</v>
      </c>
      <c r="F192" s="100">
        <v>7.8569851999999996</v>
      </c>
      <c r="G192" s="100">
        <v>4.6003262789999999</v>
      </c>
      <c r="H192" s="100">
        <v>5.790484985</v>
      </c>
      <c r="I192" s="100">
        <v>3.183998125</v>
      </c>
      <c r="J192" s="100">
        <v>6.0105501820000002</v>
      </c>
      <c r="K192" s="100">
        <v>7.0690509690000001</v>
      </c>
      <c r="L192" s="100">
        <v>5.137868621</v>
      </c>
      <c r="M192" s="100">
        <v>6.279014256</v>
      </c>
      <c r="N192" s="100">
        <v>5.3115801779999998</v>
      </c>
      <c r="O192" s="100">
        <v>7.8181564120000004</v>
      </c>
      <c r="P192" s="88">
        <v>4</v>
      </c>
      <c r="Q192" s="88">
        <v>4</v>
      </c>
    </row>
    <row r="193" spans="1:17" ht="15.5" x14ac:dyDescent="0.35">
      <c r="A193" s="101" t="s">
        <v>3733</v>
      </c>
      <c r="B193" s="88" t="s">
        <v>3834</v>
      </c>
      <c r="C193" s="88" t="s">
        <v>21</v>
      </c>
      <c r="D193" s="100">
        <v>0.133419806</v>
      </c>
      <c r="E193" s="100">
        <v>9.6989700039999995</v>
      </c>
      <c r="F193" s="100">
        <v>3.3864932740000002</v>
      </c>
      <c r="G193" s="100">
        <v>7.7878123960000014</v>
      </c>
      <c r="H193" s="100">
        <v>12.540607509999999</v>
      </c>
      <c r="I193" s="100">
        <v>6.5072396110000001</v>
      </c>
      <c r="J193" s="100">
        <v>5.5058454060000006</v>
      </c>
      <c r="K193" s="100">
        <v>8.8569852000000004</v>
      </c>
      <c r="L193" s="100">
        <v>8.0433514210000006</v>
      </c>
      <c r="M193" s="100">
        <v>3.0932830980000001</v>
      </c>
      <c r="N193" s="100">
        <v>5.4559319560000006</v>
      </c>
      <c r="O193" s="100">
        <v>6.8041003480000004</v>
      </c>
      <c r="P193" s="88">
        <v>7</v>
      </c>
      <c r="Q193" s="88">
        <v>11</v>
      </c>
    </row>
    <row r="194" spans="1:17" ht="15.5" x14ac:dyDescent="0.35">
      <c r="A194" s="1" t="s">
        <v>3866</v>
      </c>
      <c r="B194" s="88" t="s">
        <v>3859</v>
      </c>
      <c r="C194" s="88" t="s">
        <v>21</v>
      </c>
      <c r="D194" s="100">
        <v>0.133261569</v>
      </c>
      <c r="E194" s="100">
        <v>6.3777859770000003</v>
      </c>
      <c r="F194" s="100">
        <v>8.9665762450000006</v>
      </c>
      <c r="G194" s="100">
        <v>9.0741724250000004</v>
      </c>
      <c r="H194" s="100">
        <v>6.1266793979999994</v>
      </c>
      <c r="I194" s="100">
        <v>4.1095789810000003</v>
      </c>
      <c r="J194" s="100">
        <v>6.6126101739999994</v>
      </c>
      <c r="K194" s="100">
        <v>7.6556077260000004</v>
      </c>
      <c r="L194" s="100">
        <v>10.58169871</v>
      </c>
      <c r="M194" s="100">
        <v>8.6946486309999997</v>
      </c>
      <c r="N194" s="100">
        <v>7.0083309930000004</v>
      </c>
      <c r="O194" s="100">
        <v>6.2062096149999997</v>
      </c>
      <c r="P194" s="88">
        <v>7</v>
      </c>
      <c r="Q194" s="88">
        <v>9</v>
      </c>
    </row>
    <row r="195" spans="1:17" ht="15.5" x14ac:dyDescent="0.35">
      <c r="A195" s="99" t="s">
        <v>3884</v>
      </c>
      <c r="B195" s="88" t="s">
        <v>3856</v>
      </c>
      <c r="C195" s="88" t="s">
        <v>21</v>
      </c>
      <c r="D195" s="100">
        <v>0.12972230100000001</v>
      </c>
      <c r="E195" s="100">
        <v>7.3223930470000003</v>
      </c>
      <c r="F195" s="100">
        <v>6.9281179929999999</v>
      </c>
      <c r="G195" s="100">
        <v>6.7619538970000006</v>
      </c>
      <c r="H195" s="100">
        <v>5.6798537140000001</v>
      </c>
      <c r="I195" s="100">
        <v>3.853965037</v>
      </c>
      <c r="J195" s="100">
        <v>7.4329736339999997</v>
      </c>
      <c r="K195" s="100">
        <v>3.2315927950000001</v>
      </c>
      <c r="L195" s="100">
        <v>7.2958494829999996</v>
      </c>
      <c r="M195" s="100">
        <v>9.0400051619999999</v>
      </c>
      <c r="N195" s="100">
        <v>7.2668027349999997</v>
      </c>
      <c r="O195" s="100">
        <v>10.43533394</v>
      </c>
      <c r="P195" s="88">
        <v>8</v>
      </c>
      <c r="Q195" s="88">
        <v>10</v>
      </c>
    </row>
    <row r="196" spans="1:17" ht="15.5" x14ac:dyDescent="0.35">
      <c r="A196" s="101" t="s">
        <v>3743</v>
      </c>
      <c r="B196" s="88" t="s">
        <v>3834</v>
      </c>
      <c r="C196" s="88" t="s">
        <v>21</v>
      </c>
      <c r="D196" s="100">
        <v>0.12871434300000001</v>
      </c>
      <c r="E196" s="100">
        <v>5.7851561520000008</v>
      </c>
      <c r="F196" s="100">
        <v>3.8839770210000002</v>
      </c>
      <c r="G196" s="100">
        <v>4.0931264650000001</v>
      </c>
      <c r="H196" s="100">
        <v>7.307153081</v>
      </c>
      <c r="I196" s="100">
        <v>5.3615107430000002</v>
      </c>
      <c r="J196" s="100">
        <v>18.460923900000001</v>
      </c>
      <c r="K196" s="100">
        <v>6.9956786260000001</v>
      </c>
      <c r="L196" s="100">
        <v>7.9208187539999999</v>
      </c>
      <c r="M196" s="100">
        <v>4.4534573369999997</v>
      </c>
      <c r="N196" s="100">
        <v>12.53313238</v>
      </c>
      <c r="O196" s="100">
        <v>8.348721986000001</v>
      </c>
      <c r="P196" s="88">
        <v>6</v>
      </c>
      <c r="Q196" s="88">
        <v>7</v>
      </c>
    </row>
    <row r="197" spans="1:17" ht="15.5" x14ac:dyDescent="0.35">
      <c r="A197" s="99" t="s">
        <v>3892</v>
      </c>
      <c r="B197" s="88" t="s">
        <v>199</v>
      </c>
      <c r="C197" s="88" t="s">
        <v>21</v>
      </c>
      <c r="D197" s="100">
        <v>0.12865000500000001</v>
      </c>
      <c r="E197" s="100">
        <v>8.4698003020000012</v>
      </c>
      <c r="F197" s="100">
        <v>8.2048154100000001</v>
      </c>
      <c r="G197" s="100">
        <v>4.6197887580000003</v>
      </c>
      <c r="H197" s="100">
        <v>6.5638373529999994</v>
      </c>
      <c r="I197" s="100">
        <v>4.7099653889999997</v>
      </c>
      <c r="J197" s="100">
        <v>17.09582563</v>
      </c>
      <c r="K197" s="100">
        <v>6.6161846339999997</v>
      </c>
      <c r="L197" s="100">
        <v>7.2262135550000002</v>
      </c>
      <c r="M197" s="100">
        <v>3.3858518499999999</v>
      </c>
      <c r="N197" s="100">
        <v>9.3979400089999992</v>
      </c>
      <c r="O197" s="100">
        <v>6.4559319560000006</v>
      </c>
      <c r="P197" s="88">
        <v>7</v>
      </c>
      <c r="Q197" s="88">
        <v>11</v>
      </c>
    </row>
    <row r="198" spans="1:17" ht="15.5" x14ac:dyDescent="0.35">
      <c r="A198" s="99" t="s">
        <v>3804</v>
      </c>
      <c r="B198" s="88" t="s">
        <v>3833</v>
      </c>
      <c r="C198" s="88" t="s">
        <v>21</v>
      </c>
      <c r="D198" s="100">
        <v>0.128552677</v>
      </c>
      <c r="E198" s="100">
        <v>7.403402904</v>
      </c>
      <c r="F198" s="100">
        <v>6.3325470470000003</v>
      </c>
      <c r="G198" s="100">
        <v>3.1715398989999999</v>
      </c>
      <c r="H198" s="100">
        <v>5.7986028760000004</v>
      </c>
      <c r="I198" s="100">
        <v>4.9625735019999997</v>
      </c>
      <c r="J198" s="100">
        <v>15.165579299999999</v>
      </c>
      <c r="K198" s="100">
        <v>6.8632794329999998</v>
      </c>
      <c r="L198" s="100">
        <v>8.8124792789999997</v>
      </c>
      <c r="M198" s="100">
        <v>5.1487416509999999</v>
      </c>
      <c r="N198" s="100">
        <v>9.8601209139999995</v>
      </c>
      <c r="O198" s="100">
        <v>8.0963674839999999</v>
      </c>
      <c r="P198" s="88">
        <v>6</v>
      </c>
      <c r="Q198" s="88">
        <v>7</v>
      </c>
    </row>
    <row r="199" spans="1:17" ht="15.5" x14ac:dyDescent="0.35">
      <c r="A199" s="99" t="s">
        <v>3819</v>
      </c>
      <c r="B199" s="88" t="s">
        <v>3833</v>
      </c>
      <c r="C199" s="88" t="s">
        <v>21</v>
      </c>
      <c r="D199" s="100">
        <v>0.127196113</v>
      </c>
      <c r="E199" s="100">
        <v>11.73048706</v>
      </c>
      <c r="F199" s="100">
        <v>7.3439017979999992</v>
      </c>
      <c r="G199" s="100">
        <v>7.2247537399999997</v>
      </c>
      <c r="H199" s="100">
        <v>7.6556077260000004</v>
      </c>
      <c r="I199" s="100">
        <v>6.8538719639999997</v>
      </c>
      <c r="J199" s="100">
        <v>4.049635146</v>
      </c>
      <c r="K199" s="100">
        <v>5.5497508919999996</v>
      </c>
      <c r="L199" s="100">
        <v>10.91721463</v>
      </c>
      <c r="M199" s="100">
        <v>6.6197887579999994</v>
      </c>
      <c r="N199" s="100">
        <v>8.920818753999999</v>
      </c>
      <c r="O199" s="100">
        <v>6.7447274950000002</v>
      </c>
      <c r="P199" s="88">
        <v>9</v>
      </c>
      <c r="Q199" s="88">
        <v>13</v>
      </c>
    </row>
    <row r="200" spans="1:17" ht="15.5" x14ac:dyDescent="0.35">
      <c r="A200" s="99" t="s">
        <v>241</v>
      </c>
      <c r="B200" s="88" t="s">
        <v>199</v>
      </c>
      <c r="C200" s="88" t="s">
        <v>21</v>
      </c>
      <c r="D200" s="100">
        <v>0.12632813000000001</v>
      </c>
      <c r="E200" s="100">
        <v>13.82390874</v>
      </c>
      <c r="F200" s="100">
        <v>9.4365189150000006</v>
      </c>
      <c r="G200" s="100">
        <v>9.0199966279999995</v>
      </c>
      <c r="H200" s="100">
        <v>5.5543957970000006</v>
      </c>
      <c r="I200" s="100">
        <v>11.18641901</v>
      </c>
      <c r="J200" s="100">
        <v>10.36552273</v>
      </c>
      <c r="K200" s="100">
        <v>3.4308391930000002</v>
      </c>
      <c r="L200" s="100">
        <v>4.5934598199999996</v>
      </c>
      <c r="M200" s="100">
        <v>5.8761483590000001</v>
      </c>
      <c r="N200" s="100">
        <v>6.2083093509999996</v>
      </c>
      <c r="O200" s="100">
        <v>5.8477116560000004</v>
      </c>
      <c r="P200" s="88">
        <v>5</v>
      </c>
      <c r="Q200" s="88">
        <v>7</v>
      </c>
    </row>
    <row r="201" spans="1:17" ht="15.5" x14ac:dyDescent="0.35">
      <c r="A201" s="99" t="s">
        <v>3719</v>
      </c>
      <c r="B201" s="88" t="s">
        <v>3833</v>
      </c>
      <c r="C201" s="88" t="s">
        <v>21</v>
      </c>
      <c r="D201" s="100">
        <v>0.122550905</v>
      </c>
      <c r="E201" s="100">
        <v>8.571865206</v>
      </c>
      <c r="F201" s="100">
        <v>5.9586073150000001</v>
      </c>
      <c r="G201" s="100">
        <v>6.4236586500000001</v>
      </c>
      <c r="H201" s="100">
        <v>2.9098633270000001</v>
      </c>
      <c r="I201" s="100">
        <v>8.3496924769999996</v>
      </c>
      <c r="J201" s="100">
        <v>11.044312250000001</v>
      </c>
      <c r="K201" s="100">
        <v>5.1542819819999997</v>
      </c>
      <c r="L201" s="100">
        <v>5.555955204</v>
      </c>
      <c r="M201" s="100">
        <v>3.7911745059999999</v>
      </c>
      <c r="N201" s="100">
        <v>5.2941362879999998</v>
      </c>
      <c r="O201" s="100">
        <v>5.2441251439999998</v>
      </c>
      <c r="P201" s="88">
        <v>3</v>
      </c>
      <c r="Q201" s="88">
        <v>4</v>
      </c>
    </row>
    <row r="202" spans="1:17" ht="15.5" x14ac:dyDescent="0.35">
      <c r="A202" s="99" t="s">
        <v>3817</v>
      </c>
      <c r="B202" s="88" t="s">
        <v>3833</v>
      </c>
      <c r="C202" s="88" t="s">
        <v>21</v>
      </c>
      <c r="D202" s="100">
        <v>0.122342937</v>
      </c>
      <c r="E202" s="100">
        <v>6.3840499479999986</v>
      </c>
      <c r="F202" s="100">
        <v>7.107348966</v>
      </c>
      <c r="G202" s="100">
        <v>5.9244530389999994</v>
      </c>
      <c r="H202" s="100">
        <v>3.9040534509999998</v>
      </c>
      <c r="I202" s="100">
        <v>8.0395292220000005</v>
      </c>
      <c r="J202" s="100">
        <v>8.692503962</v>
      </c>
      <c r="K202" s="100">
        <v>5.3080348969999998</v>
      </c>
      <c r="L202" s="100">
        <v>14.586700240000001</v>
      </c>
      <c r="M202" s="100">
        <v>5.0357403700000001</v>
      </c>
      <c r="N202" s="100">
        <v>12.30980392</v>
      </c>
      <c r="O202" s="100">
        <v>4.7495799979999997</v>
      </c>
      <c r="P202" s="88">
        <v>5</v>
      </c>
      <c r="Q202" s="88">
        <v>6</v>
      </c>
    </row>
    <row r="203" spans="1:17" ht="15.5" x14ac:dyDescent="0.35">
      <c r="A203" s="99" t="s">
        <v>3812</v>
      </c>
      <c r="B203" s="88" t="s">
        <v>3833</v>
      </c>
      <c r="C203" s="88" t="s">
        <v>21</v>
      </c>
      <c r="D203" s="100">
        <v>0.12172076699999999</v>
      </c>
      <c r="E203" s="100">
        <v>6.9829666609999999</v>
      </c>
      <c r="F203" s="100">
        <v>11.69036983</v>
      </c>
      <c r="G203" s="100">
        <v>7.0947439509999999</v>
      </c>
      <c r="H203" s="100">
        <v>5.7986028760000004</v>
      </c>
      <c r="I203" s="100">
        <v>8.0772745419999996</v>
      </c>
      <c r="J203" s="100">
        <v>5.5850266520000007</v>
      </c>
      <c r="K203" s="100">
        <v>7.1911141329999992</v>
      </c>
      <c r="L203" s="100">
        <v>9.4522252949999999</v>
      </c>
      <c r="M203" s="100">
        <v>4.7351821770000004</v>
      </c>
      <c r="N203" s="100">
        <v>15.66154351</v>
      </c>
      <c r="O203" s="100">
        <v>7.567030709</v>
      </c>
      <c r="P203" s="88">
        <v>8</v>
      </c>
      <c r="Q203" s="88">
        <v>10</v>
      </c>
    </row>
    <row r="204" spans="1:17" ht="15.5" x14ac:dyDescent="0.35">
      <c r="A204" s="99" t="s">
        <v>3729</v>
      </c>
      <c r="B204" s="88" t="s">
        <v>3833</v>
      </c>
      <c r="C204" s="88" t="s">
        <v>21</v>
      </c>
      <c r="D204" s="100">
        <v>0.118044605</v>
      </c>
      <c r="E204" s="100">
        <v>3.8337001640000001</v>
      </c>
      <c r="F204" s="100">
        <v>5.2403321549999999</v>
      </c>
      <c r="G204" s="100">
        <v>7.7399286120000008</v>
      </c>
      <c r="H204" s="100">
        <v>10.220403510000001</v>
      </c>
      <c r="I204" s="100">
        <v>8.5044556619999998</v>
      </c>
      <c r="J204" s="100">
        <v>3.6799285269999999</v>
      </c>
      <c r="K204" s="100">
        <v>6.879426069</v>
      </c>
      <c r="L204" s="100">
        <v>11.011441039999999</v>
      </c>
      <c r="M204" s="100">
        <v>4.0685421289999999</v>
      </c>
      <c r="N204" s="100">
        <v>5.2628073569999998</v>
      </c>
      <c r="O204" s="100">
        <v>6.5575202309999998</v>
      </c>
      <c r="P204" s="88">
        <v>6</v>
      </c>
      <c r="Q204" s="88">
        <v>7</v>
      </c>
    </row>
    <row r="205" spans="1:17" ht="15.5" x14ac:dyDescent="0.35">
      <c r="A205" s="101" t="s">
        <v>265</v>
      </c>
      <c r="B205" s="88" t="s">
        <v>199</v>
      </c>
      <c r="C205" s="88" t="s">
        <v>21</v>
      </c>
      <c r="D205" s="100">
        <v>0.11386874</v>
      </c>
      <c r="E205" s="100">
        <v>5.4621809050000003</v>
      </c>
      <c r="F205" s="100">
        <v>3.4672736409999998</v>
      </c>
      <c r="G205" s="100">
        <v>9.4306260900000005</v>
      </c>
      <c r="H205" s="100">
        <v>9.0985416790000002</v>
      </c>
      <c r="I205" s="100">
        <v>6.2365720060000003</v>
      </c>
      <c r="J205" s="100">
        <v>3.574743008</v>
      </c>
      <c r="K205" s="100">
        <v>6.4907974779999993</v>
      </c>
      <c r="L205" s="100">
        <v>5.4881166389999994</v>
      </c>
      <c r="M205" s="100">
        <v>5.0039263460000001</v>
      </c>
      <c r="N205" s="100">
        <v>6.2757241300000004</v>
      </c>
      <c r="O205" s="100">
        <v>4.9355420109999999</v>
      </c>
      <c r="P205" s="88">
        <v>2</v>
      </c>
      <c r="Q205" s="88">
        <v>3</v>
      </c>
    </row>
    <row r="206" spans="1:17" ht="15.5" x14ac:dyDescent="0.35">
      <c r="A206" s="99" t="s">
        <v>3816</v>
      </c>
      <c r="B206" s="88" t="s">
        <v>3833</v>
      </c>
      <c r="C206" s="88" t="s">
        <v>21</v>
      </c>
      <c r="D206" s="100">
        <v>0.11306411500000001</v>
      </c>
      <c r="E206" s="100">
        <v>3.343214948</v>
      </c>
      <c r="F206" s="100">
        <v>5.6798537140000001</v>
      </c>
      <c r="G206" s="100">
        <v>8.9507819770000001</v>
      </c>
      <c r="H206" s="100">
        <v>5.6903698329999992</v>
      </c>
      <c r="I206" s="100">
        <v>3.7190757890000001</v>
      </c>
      <c r="J206" s="100">
        <v>5.6307841429999996</v>
      </c>
      <c r="K206" s="100">
        <v>7.314258261</v>
      </c>
      <c r="L206" s="100">
        <v>6.9625735020000006</v>
      </c>
      <c r="M206" s="100">
        <v>10.214670160000001</v>
      </c>
      <c r="N206" s="100">
        <v>8.5833594929999997</v>
      </c>
      <c r="O206" s="100">
        <v>6.8961962789999998</v>
      </c>
      <c r="P206" s="88">
        <v>6</v>
      </c>
      <c r="Q206" s="88">
        <v>11</v>
      </c>
    </row>
    <row r="207" spans="1:17" ht="15.5" x14ac:dyDescent="0.35">
      <c r="A207" s="99" t="s">
        <v>328</v>
      </c>
      <c r="B207" s="88" t="s">
        <v>199</v>
      </c>
      <c r="C207" s="88" t="s">
        <v>21</v>
      </c>
      <c r="D207" s="100">
        <v>0.111690989</v>
      </c>
      <c r="E207" s="100">
        <v>3.7996283649999998</v>
      </c>
      <c r="F207" s="100">
        <v>11.214670160000001</v>
      </c>
      <c r="G207" s="100">
        <v>12.5654311</v>
      </c>
      <c r="H207" s="100">
        <v>6.5072396110000001</v>
      </c>
      <c r="I207" s="100">
        <v>13.42829117</v>
      </c>
      <c r="J207" s="100">
        <v>4.5686362360000006</v>
      </c>
      <c r="K207" s="100">
        <v>6.7619538970000006</v>
      </c>
      <c r="L207" s="100">
        <v>7.790484985</v>
      </c>
      <c r="M207" s="100">
        <v>7.8041003480000004</v>
      </c>
      <c r="N207" s="100">
        <v>6.521433504</v>
      </c>
      <c r="O207" s="100">
        <v>7.8068754020000002</v>
      </c>
      <c r="P207" s="88">
        <v>9</v>
      </c>
      <c r="Q207" s="88">
        <v>12</v>
      </c>
    </row>
    <row r="208" spans="1:17" ht="15.5" x14ac:dyDescent="0.35">
      <c r="A208" s="99" t="s">
        <v>3813</v>
      </c>
      <c r="B208" s="88" t="s">
        <v>3833</v>
      </c>
      <c r="C208" s="88" t="s">
        <v>21</v>
      </c>
      <c r="D208" s="100">
        <v>0.11150079</v>
      </c>
      <c r="E208" s="100">
        <v>13.088309840000001</v>
      </c>
      <c r="F208" s="100">
        <v>20.474955189999999</v>
      </c>
      <c r="G208" s="100">
        <v>9.8696662320000002</v>
      </c>
      <c r="H208" s="100">
        <v>4.7144426910000004</v>
      </c>
      <c r="I208" s="100">
        <v>5.2636034980000002</v>
      </c>
      <c r="J208" s="100">
        <v>6.0132282659999996</v>
      </c>
      <c r="K208" s="100">
        <v>5.1598939060000006</v>
      </c>
      <c r="L208" s="100">
        <v>10.815308569999999</v>
      </c>
      <c r="M208" s="100">
        <v>7.4659738939999993</v>
      </c>
      <c r="N208" s="100">
        <v>5.4012094929999996</v>
      </c>
      <c r="O208" s="100">
        <v>5.3053948010000003</v>
      </c>
      <c r="P208" s="88">
        <v>5</v>
      </c>
      <c r="Q208" s="88">
        <v>8</v>
      </c>
    </row>
    <row r="209" spans="1:17" ht="15.5" x14ac:dyDescent="0.35">
      <c r="A209" s="99" t="s">
        <v>3809</v>
      </c>
      <c r="B209" s="88" t="s">
        <v>3833</v>
      </c>
      <c r="C209" s="88" t="s">
        <v>21</v>
      </c>
      <c r="D209" s="100">
        <v>0.110511651</v>
      </c>
      <c r="E209" s="100">
        <v>4.0877779429999999</v>
      </c>
      <c r="F209" s="100">
        <v>8.2055119530000002</v>
      </c>
      <c r="G209" s="100">
        <v>5.4828041020000002</v>
      </c>
      <c r="H209" s="100">
        <v>6.6989700040000004</v>
      </c>
      <c r="I209" s="100">
        <v>11.742321430000001</v>
      </c>
      <c r="J209" s="100">
        <v>7.1765257710000014</v>
      </c>
      <c r="K209" s="100">
        <v>7.6882461389999994</v>
      </c>
      <c r="L209" s="100">
        <v>8.2403321550000008</v>
      </c>
      <c r="M209" s="100">
        <v>5.4596705249999999</v>
      </c>
      <c r="N209" s="100">
        <v>6.8728952019999996</v>
      </c>
      <c r="O209" s="100">
        <v>10.374687550000001</v>
      </c>
      <c r="P209" s="88">
        <v>8</v>
      </c>
      <c r="Q209" s="88">
        <v>8</v>
      </c>
    </row>
    <row r="210" spans="1:17" ht="15.5" x14ac:dyDescent="0.35">
      <c r="A210" s="99" t="s">
        <v>3767</v>
      </c>
      <c r="B210" s="88" t="s">
        <v>3833</v>
      </c>
      <c r="C210" s="88" t="s">
        <v>21</v>
      </c>
      <c r="D210" s="100">
        <v>0.110069711</v>
      </c>
      <c r="E210" s="100">
        <v>4.4377071360000002</v>
      </c>
      <c r="F210" s="100">
        <v>14.4621809</v>
      </c>
      <c r="G210" s="100">
        <v>5.9100948889999998</v>
      </c>
      <c r="H210" s="100">
        <v>7.2069084000000014</v>
      </c>
      <c r="I210" s="100">
        <v>7.9788107009999996</v>
      </c>
      <c r="J210" s="100">
        <v>6.2365720060000003</v>
      </c>
      <c r="K210" s="100">
        <v>6.8961962789999998</v>
      </c>
      <c r="L210" s="100">
        <v>12.13548892</v>
      </c>
      <c r="M210" s="100">
        <v>10.7212464</v>
      </c>
      <c r="N210" s="100">
        <v>3.8694539620000001</v>
      </c>
      <c r="O210" s="100">
        <v>4.0145735260000004</v>
      </c>
      <c r="P210" s="88">
        <v>6</v>
      </c>
      <c r="Q210" s="88">
        <v>7</v>
      </c>
    </row>
    <row r="211" spans="1:17" ht="15.5" x14ac:dyDescent="0.35">
      <c r="A211" s="101" t="s">
        <v>271</v>
      </c>
      <c r="B211" s="88" t="s">
        <v>199</v>
      </c>
      <c r="C211" s="88" t="s">
        <v>21</v>
      </c>
      <c r="D211" s="100">
        <v>0.10916671</v>
      </c>
      <c r="E211" s="100">
        <v>5.3419886029999999</v>
      </c>
      <c r="F211" s="100">
        <v>12.627088000000001</v>
      </c>
      <c r="G211" s="100">
        <v>5.645891561</v>
      </c>
      <c r="H211" s="100">
        <v>5.7931741240000001</v>
      </c>
      <c r="I211" s="100">
        <v>4.381951903</v>
      </c>
      <c r="J211" s="100">
        <v>5.6143937260000003</v>
      </c>
      <c r="K211" s="100">
        <v>7.8696662320000002</v>
      </c>
      <c r="L211" s="100">
        <v>6.0915149810000004</v>
      </c>
      <c r="M211" s="100">
        <v>14.395773950000001</v>
      </c>
      <c r="N211" s="100">
        <v>17.56383735</v>
      </c>
      <c r="O211" s="100">
        <v>5.8326826650000001</v>
      </c>
      <c r="P211" s="88">
        <v>4</v>
      </c>
      <c r="Q211" s="88">
        <v>8</v>
      </c>
    </row>
    <row r="212" spans="1:17" ht="15.5" x14ac:dyDescent="0.35">
      <c r="A212" s="99" t="s">
        <v>3774</v>
      </c>
      <c r="B212" s="88" t="s">
        <v>3833</v>
      </c>
      <c r="C212" s="88" t="s">
        <v>21</v>
      </c>
      <c r="D212" s="100">
        <v>0.106281563</v>
      </c>
      <c r="E212" s="100">
        <v>10.24795155</v>
      </c>
      <c r="F212" s="100">
        <v>17.69250396</v>
      </c>
      <c r="G212" s="100">
        <v>3.7305104060000001</v>
      </c>
      <c r="H212" s="100">
        <v>5.316052869</v>
      </c>
      <c r="I212" s="100">
        <v>9.928117992999999</v>
      </c>
      <c r="J212" s="100">
        <v>14.89279003</v>
      </c>
      <c r="K212" s="100">
        <v>6.5850266520000007</v>
      </c>
      <c r="L212" s="100">
        <v>11.44490555</v>
      </c>
      <c r="M212" s="100">
        <v>6.9281179929999999</v>
      </c>
      <c r="N212" s="100">
        <v>13.131355559999999</v>
      </c>
      <c r="O212" s="100">
        <v>10.494850019999999</v>
      </c>
      <c r="P212" s="88">
        <v>9</v>
      </c>
      <c r="Q212" s="88">
        <v>12</v>
      </c>
    </row>
    <row r="213" spans="1:17" ht="15.5" x14ac:dyDescent="0.35">
      <c r="A213" s="101" t="s">
        <v>227</v>
      </c>
      <c r="B213" s="88" t="s">
        <v>199</v>
      </c>
      <c r="C213" s="88" t="s">
        <v>21</v>
      </c>
      <c r="D213" s="100">
        <v>0.104686077</v>
      </c>
      <c r="E213" s="100">
        <v>12.64975198</v>
      </c>
      <c r="F213" s="100">
        <v>6.1662156250000004</v>
      </c>
      <c r="G213" s="100">
        <v>5.7851561520000008</v>
      </c>
      <c r="H213" s="100">
        <v>4.7281583930000002</v>
      </c>
      <c r="I213" s="100">
        <v>15.774690720000001</v>
      </c>
      <c r="J213" s="100">
        <v>9.3260580009999998</v>
      </c>
      <c r="K213" s="100">
        <v>7.0004345120000009</v>
      </c>
      <c r="L213" s="100">
        <v>9.5638373530000003</v>
      </c>
      <c r="M213" s="100">
        <v>10.982966660000001</v>
      </c>
      <c r="N213" s="100">
        <v>8.7986028760000004</v>
      </c>
      <c r="O213" s="100">
        <v>11.73048706</v>
      </c>
      <c r="P213" s="88">
        <v>8</v>
      </c>
      <c r="Q213" s="88">
        <v>12</v>
      </c>
    </row>
    <row r="214" spans="1:17" ht="15.5" x14ac:dyDescent="0.35">
      <c r="A214" s="99" t="s">
        <v>3893</v>
      </c>
      <c r="B214" s="88" t="s">
        <v>3856</v>
      </c>
      <c r="C214" s="88" t="s">
        <v>21</v>
      </c>
      <c r="D214" s="100">
        <v>0.103187872</v>
      </c>
      <c r="E214" s="100">
        <v>4.5072396110000001</v>
      </c>
      <c r="F214" s="100">
        <v>8.328827157000001</v>
      </c>
      <c r="G214" s="100">
        <v>7.3334820189999999</v>
      </c>
      <c r="H214" s="100">
        <v>5.314258261</v>
      </c>
      <c r="I214" s="100">
        <v>10.806875399999999</v>
      </c>
      <c r="J214" s="100">
        <v>3.7575405690000001</v>
      </c>
      <c r="K214" s="100">
        <v>11.325138859999999</v>
      </c>
      <c r="L214" s="100">
        <v>11.476253529999999</v>
      </c>
      <c r="M214" s="100">
        <v>10.069560409999999</v>
      </c>
      <c r="N214" s="100">
        <v>7.0705810739999997</v>
      </c>
      <c r="O214" s="100">
        <v>7.6073030470000003</v>
      </c>
      <c r="P214" s="88">
        <v>8</v>
      </c>
      <c r="Q214" s="88">
        <v>14</v>
      </c>
    </row>
    <row r="215" spans="1:17" ht="15.5" x14ac:dyDescent="0.35">
      <c r="A215" s="99" t="s">
        <v>3873</v>
      </c>
      <c r="B215" s="88" t="s">
        <v>3859</v>
      </c>
      <c r="C215" s="88" t="s">
        <v>21</v>
      </c>
      <c r="D215" s="100">
        <v>0.10100000000000001</v>
      </c>
      <c r="E215" s="100">
        <v>6.9829666609999999</v>
      </c>
      <c r="F215" s="100">
        <v>4.8728952019999996</v>
      </c>
      <c r="G215" s="100">
        <v>10.165579299999999</v>
      </c>
      <c r="H215" s="100">
        <v>5.5951662829999993</v>
      </c>
      <c r="I215" s="100">
        <v>4.8210230530000002</v>
      </c>
      <c r="J215" s="100">
        <v>2.8584715279999999</v>
      </c>
      <c r="K215" s="100">
        <v>7.1817741060000007</v>
      </c>
      <c r="L215" s="100">
        <v>8.0798766739999994</v>
      </c>
      <c r="M215" s="100">
        <v>7.1266793979999994</v>
      </c>
      <c r="N215" s="100">
        <v>4.2588484009999998</v>
      </c>
      <c r="O215" s="100">
        <v>10.372634140000001</v>
      </c>
      <c r="P215" s="88">
        <v>6</v>
      </c>
      <c r="Q215" s="88">
        <v>6</v>
      </c>
    </row>
    <row r="216" spans="1:17" ht="15.5" x14ac:dyDescent="0.35">
      <c r="A216" s="1" t="s">
        <v>3860</v>
      </c>
      <c r="B216" s="88" t="s">
        <v>3859</v>
      </c>
      <c r="C216" s="88" t="s">
        <v>21</v>
      </c>
      <c r="D216" s="100">
        <v>0.10100000000000001</v>
      </c>
      <c r="E216" s="100">
        <v>5.3625102699999996</v>
      </c>
      <c r="F216" s="100">
        <v>7.645891561</v>
      </c>
      <c r="G216" s="100">
        <v>5.8961962789999998</v>
      </c>
      <c r="H216" s="100">
        <v>4.790484985</v>
      </c>
      <c r="I216" s="100">
        <v>15.11520464</v>
      </c>
      <c r="J216" s="100">
        <v>5.2020403560000004</v>
      </c>
      <c r="K216" s="100">
        <v>4.6695862269999999</v>
      </c>
      <c r="L216" s="100">
        <v>7.2350770149999999</v>
      </c>
      <c r="M216" s="100">
        <v>4.8153085689999999</v>
      </c>
      <c r="N216" s="100">
        <v>6.5751183629999996</v>
      </c>
      <c r="O216" s="100">
        <v>3.7511834999999998</v>
      </c>
      <c r="P216" s="88">
        <v>4</v>
      </c>
      <c r="Q216" s="88">
        <v>4</v>
      </c>
    </row>
    <row r="217" spans="1:17" thickBot="1" x14ac:dyDescent="0.4">
      <c r="A217" s="99" t="s">
        <v>3883</v>
      </c>
      <c r="B217" s="88" t="s">
        <v>3856</v>
      </c>
      <c r="C217" s="88" t="s">
        <v>21</v>
      </c>
      <c r="D217" s="100">
        <v>0.100977079</v>
      </c>
      <c r="E217" s="100">
        <v>3.8687086229999998</v>
      </c>
      <c r="F217" s="100">
        <v>13.71219827</v>
      </c>
      <c r="G217" s="100">
        <v>5.6345120150000003</v>
      </c>
      <c r="H217" s="100">
        <v>5.442492798</v>
      </c>
      <c r="I217" s="100">
        <v>3.9577750570000001</v>
      </c>
      <c r="J217" s="100">
        <v>12.127261170000001</v>
      </c>
      <c r="K217" s="100">
        <v>5.9030899870000004</v>
      </c>
      <c r="L217" s="100">
        <v>12.354577730000001</v>
      </c>
      <c r="M217" s="100">
        <v>17.510041520000001</v>
      </c>
      <c r="N217" s="100">
        <v>12.31785492</v>
      </c>
      <c r="O217" s="100">
        <v>15.95078198</v>
      </c>
      <c r="P217" s="88">
        <v>6</v>
      </c>
      <c r="Q217" s="88">
        <v>9</v>
      </c>
    </row>
    <row r="218" spans="1:17" thickBot="1" x14ac:dyDescent="0.4">
      <c r="A218" s="102"/>
      <c r="B218" s="103"/>
      <c r="C218" s="103"/>
      <c r="D218" s="87" t="s">
        <v>3831</v>
      </c>
      <c r="E218" s="87">
        <v>123</v>
      </c>
      <c r="F218" s="87">
        <v>118</v>
      </c>
      <c r="G218" s="87">
        <v>126</v>
      </c>
      <c r="H218" s="87">
        <v>88</v>
      </c>
      <c r="I218" s="87">
        <v>141</v>
      </c>
      <c r="J218" s="87">
        <v>98</v>
      </c>
      <c r="K218" s="87">
        <v>129</v>
      </c>
      <c r="L218" s="87">
        <v>175</v>
      </c>
      <c r="M218" s="87">
        <v>74</v>
      </c>
      <c r="N218" s="87">
        <v>106</v>
      </c>
      <c r="O218" s="87">
        <v>137</v>
      </c>
      <c r="P218" s="129" t="s">
        <v>3894</v>
      </c>
      <c r="Q218" s="129"/>
    </row>
    <row r="221" spans="1:17" x14ac:dyDescent="0.4">
      <c r="P221" s="39"/>
    </row>
    <row r="233" spans="1:18" s="38" customFormat="1" x14ac:dyDescent="0.4">
      <c r="A233" s="37"/>
      <c r="B233"/>
      <c r="C233" s="37"/>
      <c r="Q233" s="39"/>
      <c r="R233"/>
    </row>
    <row r="234" spans="1:18" s="38" customFormat="1" x14ac:dyDescent="0.4">
      <c r="A234" s="37"/>
      <c r="B234"/>
      <c r="Q234" s="39"/>
      <c r="R234"/>
    </row>
  </sheetData>
  <mergeCells count="3">
    <mergeCell ref="A1:Q1"/>
    <mergeCell ref="E2:O2"/>
    <mergeCell ref="P218:Q218"/>
  </mergeCells>
  <conditionalFormatting sqref="D4:D217">
    <cfRule type="colorScale" priority="3">
      <colorScale>
        <cfvo type="min"/>
        <cfvo type="max"/>
        <color rgb="FFFCFCFF"/>
        <color rgb="FF63BE7B"/>
      </colorScale>
    </cfRule>
  </conditionalFormatting>
  <conditionalFormatting sqref="D218">
    <cfRule type="cellIs" dxfId="3" priority="2" operator="equal">
      <formula>"S776"</formula>
    </cfRule>
  </conditionalFormatting>
  <conditionalFormatting sqref="E4:O217">
    <cfRule type="cellIs" dxfId="2" priority="4" operator="lessThan">
      <formula>6.5</formula>
    </cfRule>
    <cfRule type="cellIs" dxfId="1" priority="5" operator="greaterThan">
      <formula>6.5</formula>
    </cfRule>
    <cfRule type="colorScale" priority="6">
      <colorScale>
        <cfvo type="num" val="6.5"/>
        <cfvo type="max"/>
        <color rgb="FFFCFCFF"/>
        <color rgb="FFF8696B"/>
      </colorScale>
    </cfRule>
  </conditionalFormatting>
  <conditionalFormatting sqref="Q7">
    <cfRule type="cellIs" dxfId="0" priority="1" operator="equal">
      <formula>"S768"</formula>
    </cfRule>
  </conditionalFormatting>
  <pageMargins left="0.7" right="0.7" top="0.75" bottom="0.75" header="0.3" footer="0.3"/>
  <pageSetup scale="59" fitToHeight="9"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66893-8B17-4E07-B6CD-996FA330400E}">
  <sheetPr>
    <pageSetUpPr fitToPage="1"/>
  </sheetPr>
  <dimension ref="A1:H168"/>
  <sheetViews>
    <sheetView workbookViewId="0">
      <selection activeCell="C4" sqref="C4:C5"/>
    </sheetView>
  </sheetViews>
  <sheetFormatPr defaultColWidth="12" defaultRowHeight="14.5" x14ac:dyDescent="0.35"/>
  <cols>
    <col min="2" max="2" width="17" customWidth="1"/>
    <col min="3" max="3" width="18.453125" customWidth="1"/>
    <col min="4" max="6" width="30.81640625" customWidth="1"/>
    <col min="7" max="8" width="17.453125" customWidth="1"/>
  </cols>
  <sheetData>
    <row r="1" spans="1:8" ht="31" customHeight="1" thickBot="1" x14ac:dyDescent="0.4">
      <c r="A1" s="121" t="s">
        <v>3895</v>
      </c>
      <c r="B1" s="121"/>
      <c r="C1" s="121"/>
      <c r="D1" s="121"/>
      <c r="E1" s="121"/>
      <c r="F1" s="121"/>
      <c r="G1" s="121"/>
      <c r="H1" s="121"/>
    </row>
    <row r="2" spans="1:8" ht="31.25" customHeight="1" thickBot="1" x14ac:dyDescent="0.4">
      <c r="A2" s="40" t="s">
        <v>3896</v>
      </c>
      <c r="B2" s="4" t="s">
        <v>3897</v>
      </c>
      <c r="C2" s="4" t="s">
        <v>3898</v>
      </c>
      <c r="D2" s="4" t="s">
        <v>13</v>
      </c>
      <c r="E2" s="4" t="s">
        <v>15</v>
      </c>
      <c r="F2" s="4" t="s">
        <v>21</v>
      </c>
      <c r="G2" s="4" t="s">
        <v>3899</v>
      </c>
      <c r="H2" s="4" t="s">
        <v>3900</v>
      </c>
    </row>
    <row r="3" spans="1:8" ht="15.5" x14ac:dyDescent="0.35">
      <c r="A3" s="136" t="s">
        <v>3901</v>
      </c>
      <c r="B3" s="138" t="s">
        <v>3902</v>
      </c>
      <c r="C3" s="42">
        <v>41025998</v>
      </c>
      <c r="D3" s="6" t="s">
        <v>3903</v>
      </c>
      <c r="E3" s="6" t="s">
        <v>3904</v>
      </c>
      <c r="F3" s="5" t="s">
        <v>3904</v>
      </c>
      <c r="G3" s="6">
        <v>1</v>
      </c>
      <c r="H3" s="130">
        <f>SUM(G3:G22)</f>
        <v>21</v>
      </c>
    </row>
    <row r="4" spans="1:8" ht="15.5" x14ac:dyDescent="0.35">
      <c r="A4" s="136"/>
      <c r="B4" s="138"/>
      <c r="C4" s="141">
        <v>41030018</v>
      </c>
      <c r="D4" s="117" t="s">
        <v>3904</v>
      </c>
      <c r="E4" s="117" t="s">
        <v>3904</v>
      </c>
      <c r="F4" s="23" t="s">
        <v>3905</v>
      </c>
      <c r="G4" s="117">
        <v>2</v>
      </c>
      <c r="H4" s="131"/>
    </row>
    <row r="5" spans="1:8" ht="15.5" x14ac:dyDescent="0.35">
      <c r="A5" s="136"/>
      <c r="B5" s="138"/>
      <c r="C5" s="134"/>
      <c r="D5" s="119"/>
      <c r="E5" s="119"/>
      <c r="F5" s="44" t="s">
        <v>3906</v>
      </c>
      <c r="G5" s="119"/>
      <c r="H5" s="131"/>
    </row>
    <row r="6" spans="1:8" ht="15.5" x14ac:dyDescent="0.35">
      <c r="A6" s="136"/>
      <c r="B6" s="138"/>
      <c r="C6" s="141">
        <v>41074103</v>
      </c>
      <c r="D6" s="117" t="s">
        <v>3904</v>
      </c>
      <c r="E6" s="117" t="s">
        <v>3904</v>
      </c>
      <c r="F6" s="23" t="s">
        <v>3907</v>
      </c>
      <c r="G6" s="117">
        <v>6</v>
      </c>
      <c r="H6" s="131"/>
    </row>
    <row r="7" spans="1:8" ht="15.5" x14ac:dyDescent="0.35">
      <c r="A7" s="136"/>
      <c r="B7" s="138"/>
      <c r="C7" s="133"/>
      <c r="D7" s="118"/>
      <c r="E7" s="118"/>
      <c r="F7" s="44" t="s">
        <v>3908</v>
      </c>
      <c r="G7" s="118"/>
      <c r="H7" s="131"/>
    </row>
    <row r="8" spans="1:8" ht="15.5" x14ac:dyDescent="0.35">
      <c r="A8" s="136"/>
      <c r="B8" s="138"/>
      <c r="C8" s="133"/>
      <c r="D8" s="118"/>
      <c r="E8" s="118"/>
      <c r="F8" s="44" t="s">
        <v>3909</v>
      </c>
      <c r="G8" s="118"/>
      <c r="H8" s="131"/>
    </row>
    <row r="9" spans="1:8" ht="15.5" x14ac:dyDescent="0.35">
      <c r="A9" s="136"/>
      <c r="B9" s="138"/>
      <c r="C9" s="133"/>
      <c r="D9" s="118"/>
      <c r="E9" s="118"/>
      <c r="F9" s="44" t="s">
        <v>3910</v>
      </c>
      <c r="G9" s="118"/>
      <c r="H9" s="131"/>
    </row>
    <row r="10" spans="1:8" ht="15.5" x14ac:dyDescent="0.35">
      <c r="A10" s="136"/>
      <c r="B10" s="138"/>
      <c r="C10" s="133"/>
      <c r="D10" s="118"/>
      <c r="E10" s="118"/>
      <c r="F10" s="44" t="s">
        <v>3911</v>
      </c>
      <c r="G10" s="118"/>
      <c r="H10" s="131"/>
    </row>
    <row r="11" spans="1:8" ht="15.5" x14ac:dyDescent="0.35">
      <c r="A11" s="136"/>
      <c r="B11" s="138"/>
      <c r="C11" s="134"/>
      <c r="D11" s="119"/>
      <c r="E11" s="119"/>
      <c r="F11" s="44" t="s">
        <v>3912</v>
      </c>
      <c r="G11" s="119"/>
      <c r="H11" s="131"/>
    </row>
    <row r="12" spans="1:8" ht="15.5" x14ac:dyDescent="0.35">
      <c r="A12" s="136"/>
      <c r="B12" s="138"/>
      <c r="C12" s="46">
        <v>41093387</v>
      </c>
      <c r="D12" s="12" t="s">
        <v>3904</v>
      </c>
      <c r="E12" s="47" t="s">
        <v>3733</v>
      </c>
      <c r="F12" s="12" t="s">
        <v>3904</v>
      </c>
      <c r="G12" s="12">
        <v>1</v>
      </c>
      <c r="H12" s="131"/>
    </row>
    <row r="13" spans="1:8" ht="15.5" x14ac:dyDescent="0.35">
      <c r="A13" s="136"/>
      <c r="B13" s="138"/>
      <c r="C13" s="141">
        <v>41152814</v>
      </c>
      <c r="D13" s="117" t="s">
        <v>3904</v>
      </c>
      <c r="E13" s="117" t="s">
        <v>3913</v>
      </c>
      <c r="F13" s="23" t="s">
        <v>3914</v>
      </c>
      <c r="G13" s="117">
        <v>3</v>
      </c>
      <c r="H13" s="131"/>
    </row>
    <row r="14" spans="1:8" ht="15.5" x14ac:dyDescent="0.35">
      <c r="A14" s="136"/>
      <c r="B14" s="138"/>
      <c r="C14" s="134"/>
      <c r="D14" s="119"/>
      <c r="E14" s="119"/>
      <c r="F14" s="6" t="s">
        <v>3915</v>
      </c>
      <c r="G14" s="119"/>
      <c r="H14" s="131"/>
    </row>
    <row r="15" spans="1:8" ht="15.5" x14ac:dyDescent="0.35">
      <c r="A15" s="136"/>
      <c r="B15" s="138"/>
      <c r="C15" s="141">
        <v>41155494</v>
      </c>
      <c r="D15" s="117" t="s">
        <v>3904</v>
      </c>
      <c r="E15" s="117" t="s">
        <v>3904</v>
      </c>
      <c r="F15" s="23" t="s">
        <v>3916</v>
      </c>
      <c r="G15" s="117">
        <v>5</v>
      </c>
      <c r="H15" s="131"/>
    </row>
    <row r="16" spans="1:8" ht="15.5" x14ac:dyDescent="0.35">
      <c r="A16" s="136"/>
      <c r="B16" s="138"/>
      <c r="C16" s="133"/>
      <c r="D16" s="118"/>
      <c r="E16" s="118"/>
      <c r="F16" s="5" t="s">
        <v>3917</v>
      </c>
      <c r="G16" s="118"/>
      <c r="H16" s="131"/>
    </row>
    <row r="17" spans="1:8" ht="15.5" x14ac:dyDescent="0.35">
      <c r="A17" s="136"/>
      <c r="B17" s="138"/>
      <c r="C17" s="133"/>
      <c r="D17" s="118"/>
      <c r="E17" s="118"/>
      <c r="F17" s="5" t="s">
        <v>3918</v>
      </c>
      <c r="G17" s="118"/>
      <c r="H17" s="131"/>
    </row>
    <row r="18" spans="1:8" ht="46.5" x14ac:dyDescent="0.35">
      <c r="A18" s="136"/>
      <c r="B18" s="138"/>
      <c r="C18" s="133"/>
      <c r="D18" s="118"/>
      <c r="E18" s="118"/>
      <c r="F18" s="5" t="s">
        <v>3919</v>
      </c>
      <c r="G18" s="118"/>
      <c r="H18" s="131"/>
    </row>
    <row r="19" spans="1:8" ht="31" x14ac:dyDescent="0.35">
      <c r="A19" s="136"/>
      <c r="B19" s="138"/>
      <c r="C19" s="134"/>
      <c r="D19" s="119"/>
      <c r="E19" s="119"/>
      <c r="F19" s="6" t="s">
        <v>3920</v>
      </c>
      <c r="G19" s="119"/>
      <c r="H19" s="131"/>
    </row>
    <row r="20" spans="1:8" ht="15.5" x14ac:dyDescent="0.35">
      <c r="A20" s="136"/>
      <c r="B20" s="138"/>
      <c r="C20" s="141">
        <v>41208518</v>
      </c>
      <c r="D20" s="117" t="s">
        <v>3904</v>
      </c>
      <c r="E20" s="117" t="s">
        <v>3904</v>
      </c>
      <c r="F20" s="23" t="s">
        <v>3921</v>
      </c>
      <c r="G20" s="117">
        <v>2</v>
      </c>
      <c r="H20" s="131"/>
    </row>
    <row r="21" spans="1:8" ht="15.5" x14ac:dyDescent="0.35">
      <c r="A21" s="136"/>
      <c r="B21" s="138"/>
      <c r="C21" s="134"/>
      <c r="D21" s="119"/>
      <c r="E21" s="119"/>
      <c r="F21" s="6" t="s">
        <v>3922</v>
      </c>
      <c r="G21" s="119"/>
      <c r="H21" s="131"/>
    </row>
    <row r="22" spans="1:8" ht="16" thickBot="1" x14ac:dyDescent="0.4">
      <c r="A22" s="139"/>
      <c r="B22" s="140"/>
      <c r="C22" s="49">
        <v>41263233</v>
      </c>
      <c r="D22" s="27" t="s">
        <v>3904</v>
      </c>
      <c r="E22" s="27" t="s">
        <v>3904</v>
      </c>
      <c r="F22" s="27" t="s">
        <v>3923</v>
      </c>
      <c r="G22" s="27">
        <v>1</v>
      </c>
      <c r="H22" s="132"/>
    </row>
    <row r="23" spans="1:8" ht="15.5" x14ac:dyDescent="0.35">
      <c r="A23" s="135" t="s">
        <v>3924</v>
      </c>
      <c r="B23" s="137" t="s">
        <v>3925</v>
      </c>
      <c r="C23" s="160">
        <v>51484051</v>
      </c>
      <c r="D23" s="51"/>
      <c r="E23" s="52" t="s">
        <v>3740</v>
      </c>
      <c r="F23" s="161" t="s">
        <v>3904</v>
      </c>
      <c r="G23" s="162">
        <v>14</v>
      </c>
      <c r="H23" s="130">
        <f>SUM(G23:G49)</f>
        <v>30</v>
      </c>
    </row>
    <row r="24" spans="1:8" ht="15.5" x14ac:dyDescent="0.35">
      <c r="A24" s="136"/>
      <c r="B24" s="138"/>
      <c r="C24" s="133"/>
      <c r="D24" s="5"/>
      <c r="E24" s="5" t="s">
        <v>3926</v>
      </c>
      <c r="F24" s="118"/>
      <c r="G24" s="163"/>
      <c r="H24" s="131"/>
    </row>
    <row r="25" spans="1:8" ht="15.5" x14ac:dyDescent="0.35">
      <c r="A25" s="136"/>
      <c r="B25" s="138"/>
      <c r="C25" s="133"/>
      <c r="D25" s="54"/>
      <c r="E25" s="5" t="s">
        <v>3927</v>
      </c>
      <c r="F25" s="118"/>
      <c r="G25" s="163"/>
      <c r="H25" s="131"/>
    </row>
    <row r="26" spans="1:8" ht="15.5" x14ac:dyDescent="0.35">
      <c r="A26" s="136"/>
      <c r="B26" s="138"/>
      <c r="C26" s="133"/>
      <c r="D26" s="54"/>
      <c r="E26" s="5" t="s">
        <v>3928</v>
      </c>
      <c r="F26" s="118"/>
      <c r="G26" s="163"/>
      <c r="H26" s="131"/>
    </row>
    <row r="27" spans="1:8" ht="15.5" x14ac:dyDescent="0.35">
      <c r="A27" s="136"/>
      <c r="B27" s="138"/>
      <c r="C27" s="133"/>
      <c r="D27" s="54"/>
      <c r="E27" s="55" t="s">
        <v>253</v>
      </c>
      <c r="F27" s="118"/>
      <c r="G27" s="163"/>
      <c r="H27" s="131"/>
    </row>
    <row r="28" spans="1:8" ht="15.5" x14ac:dyDescent="0.35">
      <c r="A28" s="136"/>
      <c r="B28" s="138"/>
      <c r="C28" s="133"/>
      <c r="D28" s="5" t="s">
        <v>3929</v>
      </c>
      <c r="E28" s="55" t="s">
        <v>2593</v>
      </c>
      <c r="F28" s="118"/>
      <c r="G28" s="163"/>
      <c r="H28" s="131"/>
    </row>
    <row r="29" spans="1:8" ht="15.5" x14ac:dyDescent="0.35">
      <c r="A29" s="136"/>
      <c r="B29" s="138"/>
      <c r="C29" s="133"/>
      <c r="D29" s="5" t="s">
        <v>3930</v>
      </c>
      <c r="E29" s="55" t="s">
        <v>3747</v>
      </c>
      <c r="F29" s="118"/>
      <c r="G29" s="163"/>
      <c r="H29" s="131"/>
    </row>
    <row r="30" spans="1:8" ht="15.5" x14ac:dyDescent="0.35">
      <c r="A30" s="136"/>
      <c r="B30" s="138"/>
      <c r="C30" s="133"/>
      <c r="D30" s="54"/>
      <c r="E30" s="5" t="s">
        <v>3931</v>
      </c>
      <c r="F30" s="118"/>
      <c r="G30" s="163"/>
      <c r="H30" s="131"/>
    </row>
    <row r="31" spans="1:8" ht="15.5" x14ac:dyDescent="0.35">
      <c r="A31" s="136"/>
      <c r="B31" s="138"/>
      <c r="C31" s="133"/>
      <c r="D31" s="54"/>
      <c r="E31" s="5" t="s">
        <v>3932</v>
      </c>
      <c r="F31" s="118"/>
      <c r="G31" s="163"/>
      <c r="H31" s="131"/>
    </row>
    <row r="32" spans="1:8" ht="15.5" x14ac:dyDescent="0.35">
      <c r="A32" s="136"/>
      <c r="B32" s="138"/>
      <c r="C32" s="133"/>
      <c r="D32" s="54"/>
      <c r="E32" s="5" t="s">
        <v>3929</v>
      </c>
      <c r="F32" s="118"/>
      <c r="G32" s="163"/>
      <c r="H32" s="131"/>
    </row>
    <row r="33" spans="1:8" ht="15.5" x14ac:dyDescent="0.35">
      <c r="A33" s="136"/>
      <c r="B33" s="138"/>
      <c r="C33" s="133"/>
      <c r="D33" s="54"/>
      <c r="E33" s="5" t="s">
        <v>3933</v>
      </c>
      <c r="F33" s="118"/>
      <c r="G33" s="163"/>
      <c r="H33" s="131"/>
    </row>
    <row r="34" spans="1:8" ht="15.5" x14ac:dyDescent="0.35">
      <c r="A34" s="136"/>
      <c r="B34" s="138"/>
      <c r="C34" s="134"/>
      <c r="D34" s="56"/>
      <c r="E34" s="6" t="s">
        <v>3934</v>
      </c>
      <c r="F34" s="119"/>
      <c r="G34" s="164"/>
      <c r="H34" s="131"/>
    </row>
    <row r="35" spans="1:8" ht="15.5" x14ac:dyDescent="0.35">
      <c r="A35" s="136"/>
      <c r="B35" s="138"/>
      <c r="C35" s="46">
        <v>51562786</v>
      </c>
      <c r="D35" s="12" t="s">
        <v>3904</v>
      </c>
      <c r="E35" s="12" t="s">
        <v>3904</v>
      </c>
      <c r="F35" s="47" t="s">
        <v>3733</v>
      </c>
      <c r="G35" s="12">
        <v>1</v>
      </c>
      <c r="H35" s="131"/>
    </row>
    <row r="36" spans="1:8" ht="15.5" x14ac:dyDescent="0.35">
      <c r="A36" s="136"/>
      <c r="B36" s="138"/>
      <c r="C36" s="46">
        <v>51606348</v>
      </c>
      <c r="D36" s="12" t="s">
        <v>3904</v>
      </c>
      <c r="E36" s="12" t="s">
        <v>3904</v>
      </c>
      <c r="F36" s="47" t="s">
        <v>265</v>
      </c>
      <c r="G36" s="12">
        <v>1</v>
      </c>
      <c r="H36" s="131"/>
    </row>
    <row r="37" spans="1:8" ht="15.5" x14ac:dyDescent="0.35">
      <c r="A37" s="136"/>
      <c r="B37" s="138"/>
      <c r="C37" s="46">
        <v>51773201</v>
      </c>
      <c r="D37" s="12" t="s">
        <v>3904</v>
      </c>
      <c r="E37" s="47" t="s">
        <v>203</v>
      </c>
      <c r="F37" s="12" t="s">
        <v>3904</v>
      </c>
      <c r="G37" s="12">
        <v>1</v>
      </c>
      <c r="H37" s="131"/>
    </row>
    <row r="38" spans="1:8" ht="15.5" x14ac:dyDescent="0.35">
      <c r="A38" s="136"/>
      <c r="B38" s="138"/>
      <c r="C38" s="46">
        <v>51885792</v>
      </c>
      <c r="D38" s="12" t="s">
        <v>3904</v>
      </c>
      <c r="E38" s="12" t="s">
        <v>3904</v>
      </c>
      <c r="F38" s="47" t="s">
        <v>337</v>
      </c>
      <c r="G38" s="12">
        <v>1</v>
      </c>
      <c r="H38" s="131"/>
    </row>
    <row r="39" spans="1:8" ht="15.5" x14ac:dyDescent="0.35">
      <c r="A39" s="136"/>
      <c r="B39" s="138"/>
      <c r="C39" s="46">
        <v>51886054</v>
      </c>
      <c r="D39" s="12" t="s">
        <v>3904</v>
      </c>
      <c r="E39" s="47" t="s">
        <v>3743</v>
      </c>
      <c r="F39" s="12" t="s">
        <v>3904</v>
      </c>
      <c r="G39" s="12">
        <v>1</v>
      </c>
      <c r="H39" s="131"/>
    </row>
    <row r="40" spans="1:8" ht="15.5" x14ac:dyDescent="0.35">
      <c r="A40" s="136"/>
      <c r="B40" s="138"/>
      <c r="C40" s="141">
        <v>51902743</v>
      </c>
      <c r="D40" s="117" t="s">
        <v>3904</v>
      </c>
      <c r="E40" s="23" t="s">
        <v>3935</v>
      </c>
      <c r="F40" s="117" t="s">
        <v>3904</v>
      </c>
      <c r="G40" s="117">
        <v>4</v>
      </c>
      <c r="H40" s="131"/>
    </row>
    <row r="41" spans="1:8" ht="15.5" x14ac:dyDescent="0.35">
      <c r="A41" s="136"/>
      <c r="B41" s="138"/>
      <c r="C41" s="133"/>
      <c r="D41" s="118"/>
      <c r="E41" s="44" t="s">
        <v>3936</v>
      </c>
      <c r="F41" s="118"/>
      <c r="G41" s="118"/>
      <c r="H41" s="131"/>
    </row>
    <row r="42" spans="1:8" ht="15.5" x14ac:dyDescent="0.35">
      <c r="A42" s="136"/>
      <c r="B42" s="138"/>
      <c r="C42" s="133"/>
      <c r="D42" s="118"/>
      <c r="E42" s="55" t="s">
        <v>224</v>
      </c>
      <c r="F42" s="118"/>
      <c r="G42" s="118"/>
      <c r="H42" s="131"/>
    </row>
    <row r="43" spans="1:8" ht="15.5" x14ac:dyDescent="0.35">
      <c r="A43" s="136"/>
      <c r="B43" s="138"/>
      <c r="C43" s="134"/>
      <c r="D43" s="119"/>
      <c r="E43" s="6" t="s">
        <v>3860</v>
      </c>
      <c r="F43" s="119"/>
      <c r="G43" s="119"/>
      <c r="H43" s="131"/>
    </row>
    <row r="44" spans="1:8" ht="15.5" x14ac:dyDescent="0.35">
      <c r="A44" s="136"/>
      <c r="B44" s="138"/>
      <c r="C44" s="46">
        <v>51934691</v>
      </c>
      <c r="D44" s="12" t="s">
        <v>3904</v>
      </c>
      <c r="E44" s="12" t="s">
        <v>3937</v>
      </c>
      <c r="F44" s="12" t="s">
        <v>3904</v>
      </c>
      <c r="G44" s="12">
        <v>1</v>
      </c>
      <c r="H44" s="131"/>
    </row>
    <row r="45" spans="1:8" ht="15.5" x14ac:dyDescent="0.35">
      <c r="A45" s="136"/>
      <c r="B45" s="138"/>
      <c r="C45" s="46">
        <v>51934861</v>
      </c>
      <c r="D45" s="12" t="s">
        <v>3904</v>
      </c>
      <c r="E45" s="47" t="s">
        <v>3796</v>
      </c>
      <c r="F45" s="12" t="s">
        <v>3904</v>
      </c>
      <c r="G45" s="12">
        <v>1</v>
      </c>
      <c r="H45" s="131"/>
    </row>
    <row r="46" spans="1:8" ht="15.5" x14ac:dyDescent="0.35">
      <c r="A46" s="136"/>
      <c r="B46" s="138"/>
      <c r="C46" s="141">
        <v>51966148</v>
      </c>
      <c r="D46" s="154" t="s">
        <v>2558</v>
      </c>
      <c r="E46" s="117" t="s">
        <v>3904</v>
      </c>
      <c r="F46" s="23" t="s">
        <v>3479</v>
      </c>
      <c r="G46" s="117">
        <v>3</v>
      </c>
      <c r="H46" s="131"/>
    </row>
    <row r="47" spans="1:8" ht="15.5" x14ac:dyDescent="0.35">
      <c r="A47" s="136"/>
      <c r="B47" s="138"/>
      <c r="C47" s="134"/>
      <c r="D47" s="119"/>
      <c r="E47" s="119"/>
      <c r="F47" s="6" t="s">
        <v>3938</v>
      </c>
      <c r="G47" s="119"/>
      <c r="H47" s="131"/>
    </row>
    <row r="48" spans="1:8" ht="15.5" x14ac:dyDescent="0.35">
      <c r="A48" s="136"/>
      <c r="B48" s="138"/>
      <c r="C48" s="46">
        <v>51977930</v>
      </c>
      <c r="D48" s="12" t="s">
        <v>3904</v>
      </c>
      <c r="E48" s="12" t="s">
        <v>3742</v>
      </c>
      <c r="F48" s="12" t="s">
        <v>3904</v>
      </c>
      <c r="G48" s="12">
        <v>1</v>
      </c>
      <c r="H48" s="131"/>
    </row>
    <row r="49" spans="1:8" ht="16" thickBot="1" x14ac:dyDescent="0.4">
      <c r="A49" s="139"/>
      <c r="B49" s="140"/>
      <c r="C49" s="49">
        <v>52306019</v>
      </c>
      <c r="D49" s="27" t="s">
        <v>3904</v>
      </c>
      <c r="E49" s="58" t="s">
        <v>3743</v>
      </c>
      <c r="F49" s="27" t="s">
        <v>3904</v>
      </c>
      <c r="G49" s="27">
        <v>1</v>
      </c>
      <c r="H49" s="132"/>
    </row>
    <row r="50" spans="1:8" ht="15.5" x14ac:dyDescent="0.35">
      <c r="A50" s="135" t="s">
        <v>3939</v>
      </c>
      <c r="B50" s="137" t="s">
        <v>3940</v>
      </c>
      <c r="C50" s="59">
        <v>9206068</v>
      </c>
      <c r="D50" s="60" t="s">
        <v>3904</v>
      </c>
      <c r="E50" s="60" t="s">
        <v>3904</v>
      </c>
      <c r="F50" s="61" t="s">
        <v>227</v>
      </c>
      <c r="G50" s="60">
        <v>1</v>
      </c>
      <c r="H50" s="130">
        <f>SUM(G50:G72)</f>
        <v>34</v>
      </c>
    </row>
    <row r="51" spans="1:8" ht="15.5" x14ac:dyDescent="0.35">
      <c r="A51" s="136"/>
      <c r="B51" s="138"/>
      <c r="C51" s="46">
        <v>9547397</v>
      </c>
      <c r="D51" s="12" t="s">
        <v>3904</v>
      </c>
      <c r="E51" s="12" t="s">
        <v>3904</v>
      </c>
      <c r="F51" s="12" t="s">
        <v>3907</v>
      </c>
      <c r="G51" s="12">
        <v>1</v>
      </c>
      <c r="H51" s="131"/>
    </row>
    <row r="52" spans="1:8" ht="15.5" x14ac:dyDescent="0.35">
      <c r="A52" s="136"/>
      <c r="B52" s="138"/>
      <c r="C52" s="141">
        <v>9614950</v>
      </c>
      <c r="D52" s="117" t="s">
        <v>3941</v>
      </c>
      <c r="E52" s="117" t="s">
        <v>3904</v>
      </c>
      <c r="F52" s="23" t="s">
        <v>3921</v>
      </c>
      <c r="G52" s="117">
        <v>5</v>
      </c>
      <c r="H52" s="131"/>
    </row>
    <row r="53" spans="1:8" ht="15.5" x14ac:dyDescent="0.35">
      <c r="A53" s="136"/>
      <c r="B53" s="138"/>
      <c r="C53" s="118"/>
      <c r="D53" s="118"/>
      <c r="E53" s="118"/>
      <c r="F53" s="5" t="s">
        <v>3942</v>
      </c>
      <c r="G53" s="118"/>
      <c r="H53" s="131"/>
    </row>
    <row r="54" spans="1:8" ht="15.5" x14ac:dyDescent="0.35">
      <c r="A54" s="136"/>
      <c r="B54" s="138"/>
      <c r="C54" s="118"/>
      <c r="D54" s="118"/>
      <c r="E54" s="118"/>
      <c r="F54" s="5" t="s">
        <v>3922</v>
      </c>
      <c r="G54" s="118"/>
      <c r="H54" s="131"/>
    </row>
    <row r="55" spans="1:8" ht="46.5" x14ac:dyDescent="0.35">
      <c r="A55" s="136"/>
      <c r="B55" s="138"/>
      <c r="C55" s="119"/>
      <c r="D55" s="119"/>
      <c r="E55" s="119"/>
      <c r="F55" s="6" t="s">
        <v>3943</v>
      </c>
      <c r="G55" s="119"/>
      <c r="H55" s="131"/>
    </row>
    <row r="56" spans="1:8" ht="15.5" x14ac:dyDescent="0.35">
      <c r="A56" s="136"/>
      <c r="B56" s="138"/>
      <c r="C56" s="141">
        <v>9615001</v>
      </c>
      <c r="D56" s="117" t="s">
        <v>3904</v>
      </c>
      <c r="E56" s="117" t="s">
        <v>3904</v>
      </c>
      <c r="F56" s="23" t="s">
        <v>3944</v>
      </c>
      <c r="G56" s="117">
        <v>6</v>
      </c>
      <c r="H56" s="131"/>
    </row>
    <row r="57" spans="1:8" ht="15.5" x14ac:dyDescent="0.35">
      <c r="A57" s="136"/>
      <c r="B57" s="138"/>
      <c r="C57" s="118"/>
      <c r="D57" s="118"/>
      <c r="E57" s="118"/>
      <c r="F57" s="5" t="s">
        <v>3945</v>
      </c>
      <c r="G57" s="118"/>
      <c r="H57" s="131"/>
    </row>
    <row r="58" spans="1:8" ht="15.5" x14ac:dyDescent="0.35">
      <c r="A58" s="136"/>
      <c r="B58" s="138"/>
      <c r="C58" s="118"/>
      <c r="D58" s="118"/>
      <c r="E58" s="118"/>
      <c r="F58" s="5" t="s">
        <v>3905</v>
      </c>
      <c r="G58" s="118"/>
      <c r="H58" s="131"/>
    </row>
    <row r="59" spans="1:8" ht="15.5" x14ac:dyDescent="0.35">
      <c r="A59" s="136"/>
      <c r="B59" s="138"/>
      <c r="C59" s="118"/>
      <c r="D59" s="118"/>
      <c r="E59" s="118"/>
      <c r="F59" s="5" t="s">
        <v>3909</v>
      </c>
      <c r="G59" s="118"/>
      <c r="H59" s="131"/>
    </row>
    <row r="60" spans="1:8" ht="15.5" x14ac:dyDescent="0.35">
      <c r="A60" s="136"/>
      <c r="B60" s="138"/>
      <c r="C60" s="118"/>
      <c r="D60" s="118"/>
      <c r="E60" s="118"/>
      <c r="F60" s="55" t="s">
        <v>203</v>
      </c>
      <c r="G60" s="118"/>
      <c r="H60" s="131"/>
    </row>
    <row r="61" spans="1:8" ht="15.5" x14ac:dyDescent="0.35">
      <c r="A61" s="136"/>
      <c r="B61" s="138"/>
      <c r="C61" s="119"/>
      <c r="D61" s="119"/>
      <c r="E61" s="119"/>
      <c r="F61" s="62" t="s">
        <v>300</v>
      </c>
      <c r="G61" s="119"/>
      <c r="H61" s="131"/>
    </row>
    <row r="62" spans="1:8" ht="15.5" x14ac:dyDescent="0.35">
      <c r="A62" s="136"/>
      <c r="B62" s="138"/>
      <c r="C62" s="141">
        <v>9615026</v>
      </c>
      <c r="D62" s="117" t="s">
        <v>3486</v>
      </c>
      <c r="E62" s="23" t="s">
        <v>3946</v>
      </c>
      <c r="F62" s="23" t="s">
        <v>3479</v>
      </c>
      <c r="G62" s="117">
        <v>21</v>
      </c>
      <c r="H62" s="131"/>
    </row>
    <row r="63" spans="1:8" ht="15.5" x14ac:dyDescent="0.35">
      <c r="A63" s="136"/>
      <c r="B63" s="138"/>
      <c r="C63" s="118"/>
      <c r="D63" s="118"/>
      <c r="E63" s="5" t="s">
        <v>3947</v>
      </c>
      <c r="F63" s="5" t="s">
        <v>3948</v>
      </c>
      <c r="G63" s="118"/>
      <c r="H63" s="131"/>
    </row>
    <row r="64" spans="1:8" ht="15.5" x14ac:dyDescent="0.35">
      <c r="A64" s="136"/>
      <c r="B64" s="138"/>
      <c r="C64" s="118"/>
      <c r="D64" s="118"/>
      <c r="E64" s="5" t="s">
        <v>3949</v>
      </c>
      <c r="F64" s="5" t="s">
        <v>3914</v>
      </c>
      <c r="G64" s="118"/>
      <c r="H64" s="131"/>
    </row>
    <row r="65" spans="1:8" ht="15.5" x14ac:dyDescent="0.35">
      <c r="A65" s="136"/>
      <c r="B65" s="138"/>
      <c r="C65" s="118"/>
      <c r="D65" s="118"/>
      <c r="E65" s="5" t="s">
        <v>3916</v>
      </c>
      <c r="F65" s="5" t="s">
        <v>498</v>
      </c>
      <c r="G65" s="118"/>
      <c r="H65" s="131"/>
    </row>
    <row r="66" spans="1:8" ht="46.5" x14ac:dyDescent="0.35">
      <c r="A66" s="136"/>
      <c r="B66" s="138"/>
      <c r="C66" s="118"/>
      <c r="D66" s="118"/>
      <c r="E66" s="5" t="s">
        <v>3935</v>
      </c>
      <c r="F66" s="5" t="s">
        <v>3950</v>
      </c>
      <c r="G66" s="118"/>
      <c r="H66" s="131"/>
    </row>
    <row r="67" spans="1:8" ht="15.5" x14ac:dyDescent="0.35">
      <c r="A67" s="136"/>
      <c r="B67" s="138"/>
      <c r="C67" s="118"/>
      <c r="D67" s="118"/>
      <c r="E67" s="5" t="s">
        <v>3951</v>
      </c>
      <c r="F67" s="5" t="s">
        <v>3915</v>
      </c>
      <c r="G67" s="118"/>
      <c r="H67" s="131"/>
    </row>
    <row r="68" spans="1:8" ht="15.5" x14ac:dyDescent="0.35">
      <c r="A68" s="136"/>
      <c r="B68" s="138"/>
      <c r="C68" s="118"/>
      <c r="D68" s="118"/>
      <c r="E68" s="5" t="s">
        <v>3952</v>
      </c>
      <c r="F68" s="5" t="s">
        <v>3938</v>
      </c>
      <c r="G68" s="118"/>
      <c r="H68" s="131"/>
    </row>
    <row r="69" spans="1:8" ht="15.5" x14ac:dyDescent="0.35">
      <c r="A69" s="136"/>
      <c r="B69" s="138"/>
      <c r="C69" s="118"/>
      <c r="D69" s="118"/>
      <c r="E69" s="55" t="s">
        <v>212</v>
      </c>
      <c r="F69" s="55" t="s">
        <v>3747</v>
      </c>
      <c r="G69" s="118"/>
      <c r="H69" s="131"/>
    </row>
    <row r="70" spans="1:8" ht="15.5" x14ac:dyDescent="0.35">
      <c r="A70" s="136"/>
      <c r="B70" s="138"/>
      <c r="C70" s="118"/>
      <c r="D70" s="118"/>
      <c r="E70" s="5" t="s">
        <v>3906</v>
      </c>
      <c r="F70" s="5" t="s">
        <v>3953</v>
      </c>
      <c r="G70" s="118"/>
      <c r="H70" s="131"/>
    </row>
    <row r="71" spans="1:8" ht="15.5" x14ac:dyDescent="0.35">
      <c r="A71" s="136"/>
      <c r="B71" s="138"/>
      <c r="C71" s="118"/>
      <c r="D71" s="118"/>
      <c r="E71" s="55" t="s">
        <v>268</v>
      </c>
      <c r="F71" s="41"/>
      <c r="G71" s="118"/>
      <c r="H71" s="131"/>
    </row>
    <row r="72" spans="1:8" ht="16" thickBot="1" x14ac:dyDescent="0.4">
      <c r="A72" s="139"/>
      <c r="B72" s="140"/>
      <c r="C72" s="120"/>
      <c r="D72" s="120"/>
      <c r="E72" s="27" t="s">
        <v>3954</v>
      </c>
      <c r="F72" s="48"/>
      <c r="G72" s="120"/>
      <c r="H72" s="132"/>
    </row>
    <row r="73" spans="1:8" ht="15.5" x14ac:dyDescent="0.35">
      <c r="A73" s="135" t="s">
        <v>3955</v>
      </c>
      <c r="B73" s="152" t="s">
        <v>3956</v>
      </c>
      <c r="C73" s="50">
        <v>17140</v>
      </c>
      <c r="D73" s="51" t="s">
        <v>3904</v>
      </c>
      <c r="E73" s="51" t="s">
        <v>3479</v>
      </c>
      <c r="F73" s="51" t="s">
        <v>3904</v>
      </c>
      <c r="G73" s="60">
        <v>1</v>
      </c>
      <c r="H73" s="130">
        <f>SUM(G73:G112)</f>
        <v>49</v>
      </c>
    </row>
    <row r="74" spans="1:8" ht="15.5" x14ac:dyDescent="0.35">
      <c r="A74" s="136"/>
      <c r="B74" s="138"/>
      <c r="C74" s="43">
        <v>145568</v>
      </c>
      <c r="D74" s="23" t="s">
        <v>3904</v>
      </c>
      <c r="E74" s="23" t="s">
        <v>3957</v>
      </c>
      <c r="F74" s="23" t="s">
        <v>3904</v>
      </c>
      <c r="G74" s="6">
        <v>1</v>
      </c>
      <c r="H74" s="131"/>
    </row>
    <row r="75" spans="1:8" ht="15.5" x14ac:dyDescent="0.35">
      <c r="A75" s="136"/>
      <c r="B75" s="138"/>
      <c r="C75" s="43">
        <v>206596</v>
      </c>
      <c r="D75" s="23" t="s">
        <v>3904</v>
      </c>
      <c r="E75" s="23" t="s">
        <v>3860</v>
      </c>
      <c r="F75" s="23" t="s">
        <v>3904</v>
      </c>
      <c r="G75" s="5">
        <v>1</v>
      </c>
      <c r="H75" s="131"/>
    </row>
    <row r="76" spans="1:8" ht="31" x14ac:dyDescent="0.35">
      <c r="A76" s="136"/>
      <c r="B76" s="138"/>
      <c r="C76" s="46">
        <v>583639</v>
      </c>
      <c r="D76" s="12" t="s">
        <v>3904</v>
      </c>
      <c r="E76" s="12" t="s">
        <v>3958</v>
      </c>
      <c r="F76" s="12" t="s">
        <v>3904</v>
      </c>
      <c r="G76" s="12">
        <v>1</v>
      </c>
      <c r="H76" s="131"/>
    </row>
    <row r="77" spans="1:8" ht="15.5" x14ac:dyDescent="0.35">
      <c r="A77" s="136"/>
      <c r="B77" s="138"/>
      <c r="C77" s="46">
        <v>587596</v>
      </c>
      <c r="D77" s="12" t="s">
        <v>3904</v>
      </c>
      <c r="E77" s="47" t="s">
        <v>3747</v>
      </c>
      <c r="F77" s="12" t="s">
        <v>3904</v>
      </c>
      <c r="G77" s="12">
        <v>1</v>
      </c>
      <c r="H77" s="131"/>
    </row>
    <row r="78" spans="1:8" ht="15.5" x14ac:dyDescent="0.35">
      <c r="A78" s="136"/>
      <c r="B78" s="138"/>
      <c r="C78" s="46">
        <v>852965</v>
      </c>
      <c r="D78" s="12" t="s">
        <v>3904</v>
      </c>
      <c r="E78" s="12" t="s">
        <v>3904</v>
      </c>
      <c r="F78" s="12" t="s">
        <v>3953</v>
      </c>
      <c r="G78" s="12">
        <v>1</v>
      </c>
      <c r="H78" s="131"/>
    </row>
    <row r="79" spans="1:8" ht="15.5" x14ac:dyDescent="0.35">
      <c r="A79" s="136"/>
      <c r="B79" s="138"/>
      <c r="C79" s="46">
        <v>916250</v>
      </c>
      <c r="D79" s="12" t="s">
        <v>3904</v>
      </c>
      <c r="E79" s="47" t="s">
        <v>3796</v>
      </c>
      <c r="F79" s="12" t="s">
        <v>3904</v>
      </c>
      <c r="G79" s="12">
        <v>1</v>
      </c>
      <c r="H79" s="131"/>
    </row>
    <row r="80" spans="1:8" ht="15.5" x14ac:dyDescent="0.35">
      <c r="A80" s="136"/>
      <c r="B80" s="138"/>
      <c r="C80" s="46">
        <v>1101942</v>
      </c>
      <c r="D80" s="12" t="s">
        <v>3904</v>
      </c>
      <c r="E80" s="12" t="s">
        <v>3904</v>
      </c>
      <c r="F80" s="12" t="s">
        <v>3942</v>
      </c>
      <c r="G80" s="12">
        <v>1</v>
      </c>
      <c r="H80" s="131"/>
    </row>
    <row r="81" spans="1:8" ht="15.5" x14ac:dyDescent="0.35">
      <c r="A81" s="136"/>
      <c r="B81" s="138"/>
      <c r="C81" s="46">
        <v>1145031</v>
      </c>
      <c r="D81" s="12" t="s">
        <v>3904</v>
      </c>
      <c r="E81" s="12" t="s">
        <v>3904</v>
      </c>
      <c r="F81" s="12" t="s">
        <v>3959</v>
      </c>
      <c r="G81" s="12">
        <v>1</v>
      </c>
      <c r="H81" s="131"/>
    </row>
    <row r="82" spans="1:8" ht="15.5" x14ac:dyDescent="0.35">
      <c r="A82" s="136"/>
      <c r="B82" s="138"/>
      <c r="C82" s="141">
        <v>1317217</v>
      </c>
      <c r="D82" s="117" t="s">
        <v>3904</v>
      </c>
      <c r="E82" s="23" t="s">
        <v>3952</v>
      </c>
      <c r="F82" s="117" t="s">
        <v>3904</v>
      </c>
      <c r="G82" s="117">
        <v>2</v>
      </c>
      <c r="H82" s="131"/>
    </row>
    <row r="83" spans="1:8" ht="15.5" x14ac:dyDescent="0.35">
      <c r="A83" s="136"/>
      <c r="B83" s="138"/>
      <c r="C83" s="134"/>
      <c r="D83" s="119"/>
      <c r="E83" s="62" t="s">
        <v>3782</v>
      </c>
      <c r="F83" s="119"/>
      <c r="G83" s="119"/>
      <c r="H83" s="131"/>
    </row>
    <row r="84" spans="1:8" ht="15.5" x14ac:dyDescent="0.35">
      <c r="A84" s="136"/>
      <c r="B84" s="138"/>
      <c r="C84" s="46">
        <v>1318580</v>
      </c>
      <c r="D84" s="12" t="s">
        <v>3904</v>
      </c>
      <c r="E84" s="12" t="s">
        <v>3904</v>
      </c>
      <c r="F84" s="47" t="s">
        <v>227</v>
      </c>
      <c r="G84" s="12">
        <v>1</v>
      </c>
      <c r="H84" s="131"/>
    </row>
    <row r="85" spans="1:8" ht="46.5" x14ac:dyDescent="0.35">
      <c r="A85" s="136"/>
      <c r="B85" s="138"/>
      <c r="C85" s="46">
        <v>1319423</v>
      </c>
      <c r="D85" s="12" t="s">
        <v>3960</v>
      </c>
      <c r="E85" s="12" t="s">
        <v>3904</v>
      </c>
      <c r="F85" s="12" t="s">
        <v>3904</v>
      </c>
      <c r="G85" s="12">
        <v>1</v>
      </c>
      <c r="H85" s="131"/>
    </row>
    <row r="86" spans="1:8" ht="15.5" x14ac:dyDescent="0.35">
      <c r="A86" s="136"/>
      <c r="B86" s="138"/>
      <c r="C86" s="46">
        <v>1319499</v>
      </c>
      <c r="D86" s="12" t="s">
        <v>3904</v>
      </c>
      <c r="E86" s="12" t="s">
        <v>3904</v>
      </c>
      <c r="F86" s="12" t="s">
        <v>3948</v>
      </c>
      <c r="G86" s="12">
        <v>1</v>
      </c>
      <c r="H86" s="131"/>
    </row>
    <row r="87" spans="1:8" ht="15.5" x14ac:dyDescent="0.35">
      <c r="A87" s="136"/>
      <c r="B87" s="138"/>
      <c r="C87" s="46">
        <v>1329862</v>
      </c>
      <c r="D87" s="12" t="s">
        <v>3904</v>
      </c>
      <c r="E87" s="12" t="s">
        <v>3936</v>
      </c>
      <c r="F87" s="12" t="s">
        <v>3904</v>
      </c>
      <c r="G87" s="12">
        <v>1</v>
      </c>
      <c r="H87" s="131"/>
    </row>
    <row r="88" spans="1:8" ht="15.5" x14ac:dyDescent="0.35">
      <c r="A88" s="136"/>
      <c r="B88" s="138"/>
      <c r="C88" s="141">
        <v>1531686</v>
      </c>
      <c r="D88" s="23" t="s">
        <v>3934</v>
      </c>
      <c r="E88" s="23" t="s">
        <v>3935</v>
      </c>
      <c r="F88" s="57" t="s">
        <v>203</v>
      </c>
      <c r="G88" s="117">
        <v>17</v>
      </c>
      <c r="H88" s="131"/>
    </row>
    <row r="89" spans="1:8" ht="31" x14ac:dyDescent="0.35">
      <c r="A89" s="136"/>
      <c r="B89" s="138"/>
      <c r="C89" s="133"/>
      <c r="D89" s="5" t="s">
        <v>3961</v>
      </c>
      <c r="E89" s="5" t="s">
        <v>3962</v>
      </c>
      <c r="F89" s="55" t="s">
        <v>268</v>
      </c>
      <c r="G89" s="118"/>
      <c r="H89" s="131"/>
    </row>
    <row r="90" spans="1:8" ht="15.5" x14ac:dyDescent="0.35">
      <c r="A90" s="136"/>
      <c r="B90" s="138"/>
      <c r="C90" s="133"/>
      <c r="D90" s="5" t="s">
        <v>3963</v>
      </c>
      <c r="E90" s="55" t="s">
        <v>268</v>
      </c>
      <c r="F90" s="41"/>
      <c r="G90" s="118"/>
      <c r="H90" s="131"/>
    </row>
    <row r="91" spans="1:8" ht="31" x14ac:dyDescent="0.35">
      <c r="A91" s="136"/>
      <c r="B91" s="138"/>
      <c r="C91" s="133"/>
      <c r="D91" s="5" t="s">
        <v>3964</v>
      </c>
      <c r="E91" s="5" t="s">
        <v>3932</v>
      </c>
      <c r="F91" s="41"/>
      <c r="G91" s="118"/>
      <c r="H91" s="131"/>
    </row>
    <row r="92" spans="1:8" ht="15.5" x14ac:dyDescent="0.35">
      <c r="A92" s="136"/>
      <c r="B92" s="138"/>
      <c r="C92" s="133"/>
      <c r="D92" s="5" t="s">
        <v>3965</v>
      </c>
      <c r="E92" s="5" t="s">
        <v>3934</v>
      </c>
      <c r="F92" s="41"/>
      <c r="G92" s="118"/>
      <c r="H92" s="131"/>
    </row>
    <row r="93" spans="1:8" ht="15.5" x14ac:dyDescent="0.35">
      <c r="A93" s="136"/>
      <c r="B93" s="138"/>
      <c r="C93" s="133"/>
      <c r="D93" s="41"/>
      <c r="E93" s="5" t="s">
        <v>3931</v>
      </c>
      <c r="F93" s="41"/>
      <c r="G93" s="118"/>
      <c r="H93" s="131"/>
    </row>
    <row r="94" spans="1:8" ht="15.5" x14ac:dyDescent="0.35">
      <c r="A94" s="136"/>
      <c r="B94" s="138"/>
      <c r="C94" s="133"/>
      <c r="D94" s="41"/>
      <c r="E94" s="5" t="s">
        <v>3963</v>
      </c>
      <c r="F94" s="41"/>
      <c r="G94" s="118"/>
      <c r="H94" s="131"/>
    </row>
    <row r="95" spans="1:8" ht="15.5" x14ac:dyDescent="0.35">
      <c r="A95" s="136"/>
      <c r="B95" s="138"/>
      <c r="C95" s="133"/>
      <c r="D95" s="41"/>
      <c r="E95" s="5" t="s">
        <v>3966</v>
      </c>
      <c r="F95" s="41"/>
      <c r="G95" s="118"/>
      <c r="H95" s="131"/>
    </row>
    <row r="96" spans="1:8" ht="15.5" x14ac:dyDescent="0.35">
      <c r="A96" s="136"/>
      <c r="B96" s="138"/>
      <c r="C96" s="133"/>
      <c r="D96" s="41"/>
      <c r="E96" s="5" t="s">
        <v>3967</v>
      </c>
      <c r="F96" s="41"/>
      <c r="G96" s="118"/>
      <c r="H96" s="131"/>
    </row>
    <row r="97" spans="1:8" ht="93" x14ac:dyDescent="0.35">
      <c r="A97" s="136"/>
      <c r="B97" s="138"/>
      <c r="C97" s="134"/>
      <c r="D97" s="63"/>
      <c r="E97" s="6" t="s">
        <v>3968</v>
      </c>
      <c r="F97" s="63"/>
      <c r="G97" s="119"/>
      <c r="H97" s="131"/>
    </row>
    <row r="98" spans="1:8" ht="15.5" x14ac:dyDescent="0.35">
      <c r="A98" s="136"/>
      <c r="B98" s="138"/>
      <c r="C98" s="46">
        <v>1661151</v>
      </c>
      <c r="D98" s="12" t="s">
        <v>3969</v>
      </c>
      <c r="E98" s="12" t="s">
        <v>3904</v>
      </c>
      <c r="F98" s="12" t="s">
        <v>3904</v>
      </c>
      <c r="G98" s="12">
        <v>1</v>
      </c>
      <c r="H98" s="131"/>
    </row>
    <row r="99" spans="1:8" ht="46.5" x14ac:dyDescent="0.35">
      <c r="A99" s="136"/>
      <c r="B99" s="138"/>
      <c r="C99" s="46">
        <v>1709844</v>
      </c>
      <c r="D99" s="12" t="s">
        <v>3904</v>
      </c>
      <c r="E99" s="12" t="s">
        <v>3904</v>
      </c>
      <c r="F99" s="12" t="s">
        <v>3943</v>
      </c>
      <c r="G99" s="12">
        <v>1</v>
      </c>
      <c r="H99" s="131"/>
    </row>
    <row r="100" spans="1:8" ht="15.5" x14ac:dyDescent="0.35">
      <c r="A100" s="136"/>
      <c r="B100" s="138"/>
      <c r="C100" s="46">
        <v>1822853</v>
      </c>
      <c r="D100" s="12" t="s">
        <v>3904</v>
      </c>
      <c r="E100" s="47" t="s">
        <v>209</v>
      </c>
      <c r="F100" s="12" t="s">
        <v>3904</v>
      </c>
      <c r="G100" s="12">
        <v>1</v>
      </c>
      <c r="H100" s="131"/>
    </row>
    <row r="101" spans="1:8" ht="15.5" x14ac:dyDescent="0.35">
      <c r="A101" s="136"/>
      <c r="B101" s="138"/>
      <c r="C101" s="46">
        <v>1824924</v>
      </c>
      <c r="D101" s="12" t="s">
        <v>3904</v>
      </c>
      <c r="E101" s="12" t="s">
        <v>3970</v>
      </c>
      <c r="F101" s="12" t="s">
        <v>3904</v>
      </c>
      <c r="G101" s="12">
        <v>1</v>
      </c>
      <c r="H101" s="131"/>
    </row>
    <row r="102" spans="1:8" ht="15.5" x14ac:dyDescent="0.35">
      <c r="A102" s="136"/>
      <c r="B102" s="138"/>
      <c r="C102" s="46">
        <v>1832386</v>
      </c>
      <c r="D102" s="12" t="s">
        <v>3906</v>
      </c>
      <c r="E102" s="12" t="s">
        <v>3904</v>
      </c>
      <c r="F102" s="12" t="s">
        <v>3904</v>
      </c>
      <c r="G102" s="12">
        <v>1</v>
      </c>
      <c r="H102" s="131"/>
    </row>
    <row r="103" spans="1:8" ht="31" x14ac:dyDescent="0.35">
      <c r="A103" s="136"/>
      <c r="B103" s="138"/>
      <c r="C103" s="46">
        <v>1912742</v>
      </c>
      <c r="D103" s="12" t="s">
        <v>3971</v>
      </c>
      <c r="E103" s="12" t="s">
        <v>3904</v>
      </c>
      <c r="F103" s="12" t="s">
        <v>3904</v>
      </c>
      <c r="G103" s="12">
        <v>1</v>
      </c>
      <c r="H103" s="131"/>
    </row>
    <row r="104" spans="1:8" ht="15.5" x14ac:dyDescent="0.35">
      <c r="A104" s="136"/>
      <c r="B104" s="138"/>
      <c r="C104" s="46">
        <v>1986819</v>
      </c>
      <c r="D104" s="47" t="s">
        <v>268</v>
      </c>
      <c r="E104" s="12" t="s">
        <v>3904</v>
      </c>
      <c r="F104" s="12" t="s">
        <v>3866</v>
      </c>
      <c r="G104" s="12">
        <v>2</v>
      </c>
      <c r="H104" s="131"/>
    </row>
    <row r="105" spans="1:8" ht="15.5" x14ac:dyDescent="0.35">
      <c r="A105" s="136"/>
      <c r="B105" s="138"/>
      <c r="C105" s="46">
        <v>1997097</v>
      </c>
      <c r="D105" s="12" t="s">
        <v>3952</v>
      </c>
      <c r="E105" s="12" t="s">
        <v>3904</v>
      </c>
      <c r="F105" s="12" t="s">
        <v>3904</v>
      </c>
      <c r="G105" s="12">
        <v>1</v>
      </c>
      <c r="H105" s="131"/>
    </row>
    <row r="106" spans="1:8" ht="15.5" x14ac:dyDescent="0.35">
      <c r="A106" s="136"/>
      <c r="B106" s="138"/>
      <c r="C106" s="141">
        <v>2391824</v>
      </c>
      <c r="D106" s="57" t="s">
        <v>294</v>
      </c>
      <c r="E106" s="117" t="s">
        <v>3904</v>
      </c>
      <c r="F106" s="117" t="s">
        <v>3904</v>
      </c>
      <c r="G106" s="117">
        <v>3</v>
      </c>
      <c r="H106" s="131"/>
    </row>
    <row r="107" spans="1:8" ht="15.5" x14ac:dyDescent="0.35">
      <c r="A107" s="136"/>
      <c r="B107" s="138"/>
      <c r="C107" s="133"/>
      <c r="D107" s="5" t="s">
        <v>3972</v>
      </c>
      <c r="E107" s="118"/>
      <c r="F107" s="118"/>
      <c r="G107" s="118"/>
      <c r="H107" s="131"/>
    </row>
    <row r="108" spans="1:8" ht="15.5" x14ac:dyDescent="0.35">
      <c r="A108" s="136"/>
      <c r="B108" s="138"/>
      <c r="C108" s="134"/>
      <c r="D108" s="62" t="s">
        <v>3752</v>
      </c>
      <c r="E108" s="119"/>
      <c r="F108" s="119"/>
      <c r="G108" s="119"/>
      <c r="H108" s="131"/>
    </row>
    <row r="109" spans="1:8" ht="15.5" x14ac:dyDescent="0.35">
      <c r="A109" s="136"/>
      <c r="B109" s="138"/>
      <c r="C109" s="141">
        <v>2480413</v>
      </c>
      <c r="D109" s="154" t="s">
        <v>3747</v>
      </c>
      <c r="E109" s="64" t="s">
        <v>3929</v>
      </c>
      <c r="F109" s="157" t="s">
        <v>3904</v>
      </c>
      <c r="G109" s="146">
        <v>5</v>
      </c>
      <c r="H109" s="131"/>
    </row>
    <row r="110" spans="1:8" ht="15.5" x14ac:dyDescent="0.35">
      <c r="A110" s="136"/>
      <c r="B110" s="138"/>
      <c r="C110" s="133"/>
      <c r="D110" s="155"/>
      <c r="E110" s="44" t="s">
        <v>3927</v>
      </c>
      <c r="F110" s="158"/>
      <c r="G110" s="147"/>
      <c r="H110" s="131"/>
    </row>
    <row r="111" spans="1:8" ht="15.5" x14ac:dyDescent="0.35">
      <c r="A111" s="136"/>
      <c r="B111" s="138"/>
      <c r="C111" s="133"/>
      <c r="D111" s="155"/>
      <c r="E111" s="44" t="s">
        <v>3933</v>
      </c>
      <c r="F111" s="158"/>
      <c r="G111" s="147"/>
      <c r="H111" s="131"/>
    </row>
    <row r="112" spans="1:8" ht="16" thickBot="1" x14ac:dyDescent="0.4">
      <c r="A112" s="139"/>
      <c r="B112" s="140"/>
      <c r="C112" s="153"/>
      <c r="D112" s="156"/>
      <c r="E112" s="67" t="s">
        <v>2546</v>
      </c>
      <c r="F112" s="159"/>
      <c r="G112" s="148"/>
      <c r="H112" s="132"/>
    </row>
    <row r="113" spans="1:8" ht="15.5" x14ac:dyDescent="0.35">
      <c r="A113" s="135" t="s">
        <v>3973</v>
      </c>
      <c r="B113" s="137" t="s">
        <v>3974</v>
      </c>
      <c r="C113" s="46">
        <v>9621160</v>
      </c>
      <c r="D113" s="24" t="s">
        <v>3904</v>
      </c>
      <c r="E113" s="24" t="s">
        <v>3904</v>
      </c>
      <c r="F113" s="24" t="s">
        <v>3729</v>
      </c>
      <c r="G113" s="12">
        <v>1</v>
      </c>
      <c r="H113" s="130">
        <f>SUM(G113:G132)</f>
        <v>26</v>
      </c>
    </row>
    <row r="114" spans="1:8" ht="15.5" x14ac:dyDescent="0.35">
      <c r="A114" s="136"/>
      <c r="B114" s="138"/>
      <c r="C114" s="141">
        <v>9628646</v>
      </c>
      <c r="D114" s="149" t="s">
        <v>268</v>
      </c>
      <c r="E114" s="65" t="s">
        <v>3753</v>
      </c>
      <c r="F114" s="146" t="s">
        <v>3904</v>
      </c>
      <c r="G114" s="117">
        <v>3</v>
      </c>
      <c r="H114" s="131"/>
    </row>
    <row r="115" spans="1:8" ht="15.5" x14ac:dyDescent="0.35">
      <c r="A115" s="136"/>
      <c r="B115" s="138"/>
      <c r="C115" s="134"/>
      <c r="D115" s="150"/>
      <c r="E115" s="11" t="s">
        <v>405</v>
      </c>
      <c r="F115" s="151"/>
      <c r="G115" s="119"/>
      <c r="H115" s="131"/>
    </row>
    <row r="116" spans="1:8" ht="15.5" x14ac:dyDescent="0.35">
      <c r="A116" s="136"/>
      <c r="B116" s="138"/>
      <c r="C116" s="46">
        <v>9640574</v>
      </c>
      <c r="D116" s="24" t="s">
        <v>3904</v>
      </c>
      <c r="E116" s="24" t="s">
        <v>3904</v>
      </c>
      <c r="F116" s="24" t="s">
        <v>3812</v>
      </c>
      <c r="G116" s="12">
        <v>1</v>
      </c>
      <c r="H116" s="131"/>
    </row>
    <row r="117" spans="1:8" ht="15.5" x14ac:dyDescent="0.35">
      <c r="A117" s="136"/>
      <c r="B117" s="138"/>
      <c r="C117" s="141">
        <v>9640692</v>
      </c>
      <c r="D117" s="146" t="s">
        <v>3904</v>
      </c>
      <c r="E117" s="65" t="s">
        <v>3482</v>
      </c>
      <c r="F117" s="146" t="s">
        <v>3904</v>
      </c>
      <c r="G117" s="117">
        <v>8</v>
      </c>
      <c r="H117" s="131"/>
    </row>
    <row r="118" spans="1:8" ht="15.5" x14ac:dyDescent="0.35">
      <c r="A118" s="136"/>
      <c r="B118" s="138"/>
      <c r="C118" s="133"/>
      <c r="D118" s="147"/>
      <c r="E118" s="66" t="s">
        <v>3727</v>
      </c>
      <c r="F118" s="147"/>
      <c r="G118" s="118"/>
      <c r="H118" s="131"/>
    </row>
    <row r="119" spans="1:8" ht="15.5" x14ac:dyDescent="0.35">
      <c r="A119" s="136"/>
      <c r="B119" s="138"/>
      <c r="C119" s="133"/>
      <c r="D119" s="147"/>
      <c r="E119" s="70" t="s">
        <v>268</v>
      </c>
      <c r="F119" s="147"/>
      <c r="G119" s="118"/>
      <c r="H119" s="131"/>
    </row>
    <row r="120" spans="1:8" ht="15.5" x14ac:dyDescent="0.35">
      <c r="A120" s="136"/>
      <c r="B120" s="138"/>
      <c r="C120" s="133"/>
      <c r="D120" s="147"/>
      <c r="E120" s="66" t="s">
        <v>3975</v>
      </c>
      <c r="F120" s="147"/>
      <c r="G120" s="118"/>
      <c r="H120" s="131"/>
    </row>
    <row r="121" spans="1:8" ht="15.5" x14ac:dyDescent="0.35">
      <c r="A121" s="136"/>
      <c r="B121" s="138"/>
      <c r="C121" s="133"/>
      <c r="D121" s="147"/>
      <c r="E121" s="66" t="s">
        <v>3976</v>
      </c>
      <c r="F121" s="147"/>
      <c r="G121" s="118"/>
      <c r="H121" s="131"/>
    </row>
    <row r="122" spans="1:8" ht="15.5" x14ac:dyDescent="0.35">
      <c r="A122" s="136"/>
      <c r="B122" s="138"/>
      <c r="C122" s="133"/>
      <c r="D122" s="147"/>
      <c r="E122" s="66" t="s">
        <v>3977</v>
      </c>
      <c r="F122" s="147"/>
      <c r="G122" s="118"/>
      <c r="H122" s="131"/>
    </row>
    <row r="123" spans="1:8" ht="93" x14ac:dyDescent="0.35">
      <c r="A123" s="136"/>
      <c r="B123" s="138"/>
      <c r="C123" s="133"/>
      <c r="D123" s="147"/>
      <c r="E123" s="66" t="s">
        <v>3978</v>
      </c>
      <c r="F123" s="147"/>
      <c r="G123" s="118"/>
      <c r="H123" s="131"/>
    </row>
    <row r="124" spans="1:8" ht="15.5" x14ac:dyDescent="0.35">
      <c r="A124" s="136"/>
      <c r="B124" s="138"/>
      <c r="C124" s="134"/>
      <c r="D124" s="151"/>
      <c r="E124" s="69" t="s">
        <v>3747</v>
      </c>
      <c r="F124" s="151"/>
      <c r="G124" s="119"/>
      <c r="H124" s="131"/>
    </row>
    <row r="125" spans="1:8" ht="15.5" x14ac:dyDescent="0.35">
      <c r="A125" s="136"/>
      <c r="B125" s="138"/>
      <c r="C125" s="141">
        <v>9656023</v>
      </c>
      <c r="D125" s="68" t="s">
        <v>200</v>
      </c>
      <c r="E125" s="65" t="s">
        <v>3712</v>
      </c>
      <c r="F125" s="65" t="s">
        <v>3818</v>
      </c>
      <c r="G125" s="117">
        <v>9</v>
      </c>
      <c r="H125" s="131"/>
    </row>
    <row r="126" spans="1:8" ht="15.5" x14ac:dyDescent="0.35">
      <c r="A126" s="136"/>
      <c r="B126" s="138"/>
      <c r="C126" s="133"/>
      <c r="D126" s="66" t="s">
        <v>3723</v>
      </c>
      <c r="E126" s="66" t="s">
        <v>3774</v>
      </c>
      <c r="F126" s="66" t="s">
        <v>3815</v>
      </c>
      <c r="G126" s="118"/>
      <c r="H126" s="131"/>
    </row>
    <row r="127" spans="1:8" ht="15.5" x14ac:dyDescent="0.35">
      <c r="A127" s="136"/>
      <c r="B127" s="138"/>
      <c r="C127" s="133"/>
      <c r="D127" s="41"/>
      <c r="E127" s="70" t="s">
        <v>3733</v>
      </c>
      <c r="F127" s="70" t="s">
        <v>300</v>
      </c>
      <c r="G127" s="118"/>
      <c r="H127" s="131"/>
    </row>
    <row r="128" spans="1:8" ht="15.5" x14ac:dyDescent="0.35">
      <c r="A128" s="136"/>
      <c r="B128" s="138"/>
      <c r="C128" s="134"/>
      <c r="D128" s="63"/>
      <c r="E128" s="63"/>
      <c r="F128" s="11" t="s">
        <v>3979</v>
      </c>
      <c r="G128" s="119"/>
      <c r="H128" s="131"/>
    </row>
    <row r="129" spans="1:8" ht="15.5" x14ac:dyDescent="0.35">
      <c r="A129" s="136"/>
      <c r="B129" s="138"/>
      <c r="C129" s="46">
        <v>9656074</v>
      </c>
      <c r="D129" s="24" t="s">
        <v>3904</v>
      </c>
      <c r="E129" s="71" t="s">
        <v>203</v>
      </c>
      <c r="F129" s="24" t="s">
        <v>3904</v>
      </c>
      <c r="G129" s="12">
        <v>1</v>
      </c>
      <c r="H129" s="131"/>
    </row>
    <row r="130" spans="1:8" ht="31" x14ac:dyDescent="0.35">
      <c r="A130" s="136"/>
      <c r="B130" s="138"/>
      <c r="C130" s="46">
        <v>9661392</v>
      </c>
      <c r="D130" s="24" t="s">
        <v>3904</v>
      </c>
      <c r="E130" s="24" t="s">
        <v>3980</v>
      </c>
      <c r="F130" s="24" t="s">
        <v>3904</v>
      </c>
      <c r="G130" s="12">
        <v>1</v>
      </c>
      <c r="H130" s="131"/>
    </row>
    <row r="131" spans="1:8" ht="15.5" x14ac:dyDescent="0.35">
      <c r="A131" s="72"/>
      <c r="B131" s="41"/>
      <c r="C131" s="46">
        <v>9825333</v>
      </c>
      <c r="D131" s="24" t="s">
        <v>3904</v>
      </c>
      <c r="E131" s="24" t="s">
        <v>3479</v>
      </c>
      <c r="F131" s="24" t="s">
        <v>3904</v>
      </c>
      <c r="G131" s="12">
        <v>1</v>
      </c>
      <c r="H131" s="131"/>
    </row>
    <row r="132" spans="1:8" ht="31.5" thickBot="1" x14ac:dyDescent="0.4">
      <c r="A132" s="72"/>
      <c r="B132" s="41"/>
      <c r="C132" s="45">
        <v>9900516</v>
      </c>
      <c r="D132" s="66" t="s">
        <v>3904</v>
      </c>
      <c r="E132" s="66" t="s">
        <v>3981</v>
      </c>
      <c r="F132" s="66" t="s">
        <v>3904</v>
      </c>
      <c r="G132" s="5">
        <v>1</v>
      </c>
      <c r="H132" s="132"/>
    </row>
    <row r="133" spans="1:8" ht="15.5" x14ac:dyDescent="0.35">
      <c r="A133" s="135" t="s">
        <v>6</v>
      </c>
      <c r="B133" s="137" t="s">
        <v>3982</v>
      </c>
      <c r="C133" s="50">
        <v>16837472</v>
      </c>
      <c r="D133" s="51" t="s">
        <v>3860</v>
      </c>
      <c r="E133" s="51" t="s">
        <v>3904</v>
      </c>
      <c r="F133" s="51" t="s">
        <v>3904</v>
      </c>
      <c r="G133" s="51">
        <v>1</v>
      </c>
      <c r="H133" s="130">
        <f>SUM(G133:G152)</f>
        <v>27</v>
      </c>
    </row>
    <row r="134" spans="1:8" ht="15.5" x14ac:dyDescent="0.35">
      <c r="A134" s="136"/>
      <c r="B134" s="138"/>
      <c r="C134" s="43">
        <v>17937055</v>
      </c>
      <c r="D134" s="23" t="s">
        <v>3949</v>
      </c>
      <c r="E134" s="23" t="s">
        <v>3904</v>
      </c>
      <c r="F134" s="23" t="s">
        <v>3904</v>
      </c>
      <c r="G134" s="23">
        <v>1</v>
      </c>
      <c r="H134" s="131"/>
    </row>
    <row r="135" spans="1:8" ht="15.5" x14ac:dyDescent="0.35">
      <c r="A135" s="136"/>
      <c r="B135" s="138"/>
      <c r="C135" s="43">
        <v>17938878</v>
      </c>
      <c r="D135" s="23" t="s">
        <v>3904</v>
      </c>
      <c r="E135" s="23" t="s">
        <v>3904</v>
      </c>
      <c r="F135" s="57" t="s">
        <v>227</v>
      </c>
      <c r="G135" s="23">
        <v>1</v>
      </c>
      <c r="H135" s="131"/>
    </row>
    <row r="136" spans="1:8" ht="15.5" x14ac:dyDescent="0.35">
      <c r="A136" s="136"/>
      <c r="B136" s="138"/>
      <c r="C136" s="43">
        <v>18208291</v>
      </c>
      <c r="D136" s="23" t="s">
        <v>3904</v>
      </c>
      <c r="E136" s="23" t="s">
        <v>3904</v>
      </c>
      <c r="F136" s="23" t="s">
        <v>3983</v>
      </c>
      <c r="G136" s="23">
        <v>1</v>
      </c>
      <c r="H136" s="131"/>
    </row>
    <row r="137" spans="1:8" ht="15.5" x14ac:dyDescent="0.35">
      <c r="A137" s="136"/>
      <c r="B137" s="138"/>
      <c r="C137" s="43">
        <v>19066655</v>
      </c>
      <c r="D137" s="23" t="s">
        <v>3904</v>
      </c>
      <c r="E137" s="23" t="s">
        <v>3742</v>
      </c>
      <c r="F137" s="23" t="s">
        <v>3904</v>
      </c>
      <c r="G137" s="23">
        <v>1</v>
      </c>
      <c r="H137" s="131"/>
    </row>
    <row r="138" spans="1:8" ht="15.5" x14ac:dyDescent="0.35">
      <c r="A138" s="136"/>
      <c r="B138" s="138"/>
      <c r="C138" s="46">
        <v>19206871</v>
      </c>
      <c r="D138" s="12" t="s">
        <v>3904</v>
      </c>
      <c r="E138" s="12" t="s">
        <v>3904</v>
      </c>
      <c r="F138" s="12" t="s">
        <v>3962</v>
      </c>
      <c r="G138" s="12">
        <v>1</v>
      </c>
      <c r="H138" s="131"/>
    </row>
    <row r="139" spans="1:8" ht="15.5" x14ac:dyDescent="0.35">
      <c r="A139" s="136"/>
      <c r="B139" s="138"/>
      <c r="C139" s="43">
        <v>19711584</v>
      </c>
      <c r="D139" s="23" t="s">
        <v>3904</v>
      </c>
      <c r="E139" s="23" t="s">
        <v>3904</v>
      </c>
      <c r="F139" s="57" t="s">
        <v>3743</v>
      </c>
      <c r="G139" s="23">
        <v>1</v>
      </c>
      <c r="H139" s="131"/>
    </row>
    <row r="140" spans="1:8" ht="15.5" x14ac:dyDescent="0.35">
      <c r="A140" s="136"/>
      <c r="B140" s="138"/>
      <c r="C140" s="141">
        <v>19715097</v>
      </c>
      <c r="D140" s="23" t="s">
        <v>3907</v>
      </c>
      <c r="E140" s="23" t="s">
        <v>3984</v>
      </c>
      <c r="F140" s="23" t="s">
        <v>3479</v>
      </c>
      <c r="G140" s="117">
        <v>16</v>
      </c>
      <c r="H140" s="131"/>
    </row>
    <row r="141" spans="1:8" ht="15.5" x14ac:dyDescent="0.35">
      <c r="A141" s="136"/>
      <c r="B141" s="138"/>
      <c r="C141" s="133"/>
      <c r="D141" s="5" t="s">
        <v>3742</v>
      </c>
      <c r="E141" s="55" t="s">
        <v>231</v>
      </c>
      <c r="F141" s="5" t="s">
        <v>3907</v>
      </c>
      <c r="G141" s="118"/>
      <c r="H141" s="131"/>
    </row>
    <row r="142" spans="1:8" ht="15.5" x14ac:dyDescent="0.35">
      <c r="A142" s="136"/>
      <c r="B142" s="138"/>
      <c r="C142" s="133"/>
      <c r="D142" s="5" t="s">
        <v>3858</v>
      </c>
      <c r="E142" s="5" t="s">
        <v>3985</v>
      </c>
      <c r="F142" s="5" t="s">
        <v>3909</v>
      </c>
      <c r="G142" s="118"/>
      <c r="H142" s="131"/>
    </row>
    <row r="143" spans="1:8" ht="15.5" x14ac:dyDescent="0.35">
      <c r="A143" s="136"/>
      <c r="B143" s="138"/>
      <c r="C143" s="133"/>
      <c r="D143" s="41"/>
      <c r="E143" s="5" t="s">
        <v>3986</v>
      </c>
      <c r="F143" s="5" t="s">
        <v>3923</v>
      </c>
      <c r="G143" s="118"/>
      <c r="H143" s="131"/>
    </row>
    <row r="144" spans="1:8" ht="15.5" x14ac:dyDescent="0.35">
      <c r="A144" s="136"/>
      <c r="B144" s="138"/>
      <c r="C144" s="133"/>
      <c r="D144" s="41"/>
      <c r="E144" s="41"/>
      <c r="F144" s="5" t="s">
        <v>3948</v>
      </c>
      <c r="G144" s="118"/>
      <c r="H144" s="131"/>
    </row>
    <row r="145" spans="1:8" ht="15.5" x14ac:dyDescent="0.35">
      <c r="A145" s="136"/>
      <c r="B145" s="138"/>
      <c r="C145" s="133"/>
      <c r="D145" s="41"/>
      <c r="E145" s="41"/>
      <c r="F145" s="5" t="s">
        <v>3952</v>
      </c>
      <c r="G145" s="118"/>
      <c r="H145" s="131"/>
    </row>
    <row r="146" spans="1:8" ht="15.5" x14ac:dyDescent="0.35">
      <c r="A146" s="136"/>
      <c r="B146" s="138"/>
      <c r="C146" s="133"/>
      <c r="D146" s="41"/>
      <c r="E146" s="41"/>
      <c r="F146" s="55" t="s">
        <v>268</v>
      </c>
      <c r="G146" s="118"/>
      <c r="H146" s="131"/>
    </row>
    <row r="147" spans="1:8" ht="15.5" x14ac:dyDescent="0.35">
      <c r="A147" s="136"/>
      <c r="B147" s="138"/>
      <c r="C147" s="133"/>
      <c r="D147" s="41"/>
      <c r="E147" s="41"/>
      <c r="F147" s="55" t="s">
        <v>3747</v>
      </c>
      <c r="G147" s="118"/>
      <c r="H147" s="131"/>
    </row>
    <row r="148" spans="1:8" ht="15.5" x14ac:dyDescent="0.35">
      <c r="A148" s="136"/>
      <c r="B148" s="138"/>
      <c r="C148" s="133"/>
      <c r="D148" s="41"/>
      <c r="E148" s="41"/>
      <c r="F148" s="5" t="s">
        <v>3953</v>
      </c>
      <c r="G148" s="118"/>
      <c r="H148" s="131"/>
    </row>
    <row r="149" spans="1:8" ht="31" x14ac:dyDescent="0.35">
      <c r="A149" s="136"/>
      <c r="B149" s="138"/>
      <c r="C149" s="46">
        <v>20335470</v>
      </c>
      <c r="D149" s="12" t="s">
        <v>3961</v>
      </c>
      <c r="E149" s="12" t="s">
        <v>3904</v>
      </c>
      <c r="F149" s="12" t="s">
        <v>3904</v>
      </c>
      <c r="G149" s="12">
        <v>1</v>
      </c>
      <c r="H149" s="131"/>
    </row>
    <row r="150" spans="1:8" ht="15.5" x14ac:dyDescent="0.35">
      <c r="A150" s="136"/>
      <c r="B150" s="138"/>
      <c r="C150" s="142">
        <v>21320899</v>
      </c>
      <c r="D150" s="144" t="s">
        <v>3904</v>
      </c>
      <c r="E150" s="41" t="s">
        <v>3764</v>
      </c>
      <c r="F150" s="117" t="s">
        <v>3904</v>
      </c>
      <c r="G150" s="117">
        <v>2</v>
      </c>
      <c r="H150" s="131"/>
    </row>
    <row r="151" spans="1:8" ht="15.5" x14ac:dyDescent="0.35">
      <c r="A151" s="136"/>
      <c r="B151" s="138"/>
      <c r="C151" s="143"/>
      <c r="D151" s="145"/>
      <c r="E151" s="41" t="s">
        <v>2583</v>
      </c>
      <c r="F151" s="119"/>
      <c r="G151" s="119"/>
      <c r="H151" s="131"/>
    </row>
    <row r="152" spans="1:8" ht="47" thickBot="1" x14ac:dyDescent="0.4">
      <c r="A152" s="139"/>
      <c r="B152" s="140"/>
      <c r="C152" s="73">
        <v>21394380</v>
      </c>
      <c r="D152" s="74" t="s">
        <v>3904</v>
      </c>
      <c r="E152" s="74" t="s">
        <v>3904</v>
      </c>
      <c r="F152" s="75" t="s">
        <v>3987</v>
      </c>
      <c r="G152" s="76">
        <v>1</v>
      </c>
      <c r="H152" s="132"/>
    </row>
    <row r="153" spans="1:8" ht="15.5" x14ac:dyDescent="0.35">
      <c r="A153" s="135" t="s">
        <v>3988</v>
      </c>
      <c r="B153" s="137" t="s">
        <v>3989</v>
      </c>
      <c r="C153" s="77">
        <v>3777523</v>
      </c>
      <c r="D153" s="78" t="s">
        <v>2558</v>
      </c>
      <c r="E153" s="79" t="s">
        <v>3904</v>
      </c>
      <c r="F153" s="79" t="s">
        <v>3904</v>
      </c>
      <c r="G153" s="60">
        <v>1</v>
      </c>
      <c r="H153" s="130">
        <f>SUM(G153:G168)</f>
        <v>17</v>
      </c>
    </row>
    <row r="154" spans="1:8" ht="15.5" x14ac:dyDescent="0.35">
      <c r="A154" s="136"/>
      <c r="B154" s="138"/>
      <c r="C154" s="133">
        <v>3792888</v>
      </c>
      <c r="D154" s="55" t="s">
        <v>200</v>
      </c>
      <c r="E154" s="118" t="s">
        <v>3990</v>
      </c>
      <c r="F154" s="118" t="s">
        <v>3904</v>
      </c>
      <c r="G154" s="118">
        <v>15</v>
      </c>
      <c r="H154" s="131"/>
    </row>
    <row r="155" spans="1:8" ht="15.5" x14ac:dyDescent="0.35">
      <c r="A155" s="136"/>
      <c r="B155" s="138"/>
      <c r="C155" s="133"/>
      <c r="D155" s="55" t="s">
        <v>212</v>
      </c>
      <c r="E155" s="118"/>
      <c r="F155" s="118"/>
      <c r="G155" s="118"/>
      <c r="H155" s="131"/>
    </row>
    <row r="156" spans="1:8" ht="15.5" x14ac:dyDescent="0.35">
      <c r="A156" s="136"/>
      <c r="B156" s="138"/>
      <c r="C156" s="133"/>
      <c r="D156" s="5" t="s">
        <v>3991</v>
      </c>
      <c r="E156" s="118"/>
      <c r="F156" s="118"/>
      <c r="G156" s="118"/>
      <c r="H156" s="131"/>
    </row>
    <row r="157" spans="1:8" ht="15.5" x14ac:dyDescent="0.35">
      <c r="A157" s="136"/>
      <c r="B157" s="138"/>
      <c r="C157" s="133"/>
      <c r="D157" s="5" t="s">
        <v>3949</v>
      </c>
      <c r="E157" s="118"/>
      <c r="F157" s="118"/>
      <c r="G157" s="118"/>
      <c r="H157" s="131"/>
    </row>
    <row r="158" spans="1:8" ht="15.5" x14ac:dyDescent="0.35">
      <c r="A158" s="136"/>
      <c r="B158" s="138"/>
      <c r="C158" s="133"/>
      <c r="D158" s="5" t="s">
        <v>3992</v>
      </c>
      <c r="E158" s="118"/>
      <c r="F158" s="118"/>
      <c r="G158" s="118"/>
      <c r="H158" s="131"/>
    </row>
    <row r="159" spans="1:8" ht="15.5" x14ac:dyDescent="0.35">
      <c r="A159" s="136"/>
      <c r="B159" s="138"/>
      <c r="C159" s="133"/>
      <c r="D159" s="5" t="s">
        <v>3993</v>
      </c>
      <c r="E159" s="118"/>
      <c r="F159" s="118"/>
      <c r="G159" s="118"/>
      <c r="H159" s="131"/>
    </row>
    <row r="160" spans="1:8" ht="15.5" x14ac:dyDescent="0.35">
      <c r="A160" s="136"/>
      <c r="B160" s="138"/>
      <c r="C160" s="133"/>
      <c r="D160" s="5" t="s">
        <v>3941</v>
      </c>
      <c r="E160" s="118"/>
      <c r="F160" s="118"/>
      <c r="G160" s="118"/>
      <c r="H160" s="131"/>
    </row>
    <row r="161" spans="1:8" ht="15.5" x14ac:dyDescent="0.35">
      <c r="A161" s="136"/>
      <c r="B161" s="138"/>
      <c r="C161" s="133"/>
      <c r="D161" s="5" t="s">
        <v>3742</v>
      </c>
      <c r="E161" s="118"/>
      <c r="F161" s="118"/>
      <c r="G161" s="118"/>
      <c r="H161" s="131"/>
    </row>
    <row r="162" spans="1:8" ht="15.5" x14ac:dyDescent="0.35">
      <c r="A162" s="136"/>
      <c r="B162" s="138"/>
      <c r="C162" s="133"/>
      <c r="D162" s="5" t="s">
        <v>3860</v>
      </c>
      <c r="E162" s="118"/>
      <c r="F162" s="118"/>
      <c r="G162" s="118"/>
      <c r="H162" s="131"/>
    </row>
    <row r="163" spans="1:8" ht="15.5" x14ac:dyDescent="0.35">
      <c r="A163" s="136"/>
      <c r="B163" s="138"/>
      <c r="C163" s="133"/>
      <c r="D163" s="5" t="s">
        <v>3858</v>
      </c>
      <c r="E163" s="118"/>
      <c r="F163" s="118"/>
      <c r="G163" s="118"/>
      <c r="H163" s="131"/>
    </row>
    <row r="164" spans="1:8" ht="15.5" x14ac:dyDescent="0.35">
      <c r="A164" s="136"/>
      <c r="B164" s="138"/>
      <c r="C164" s="133"/>
      <c r="D164" s="5" t="s">
        <v>3994</v>
      </c>
      <c r="E164" s="118"/>
      <c r="F164" s="118"/>
      <c r="G164" s="118"/>
      <c r="H164" s="131"/>
    </row>
    <row r="165" spans="1:8" ht="15.5" x14ac:dyDescent="0.35">
      <c r="A165" s="136"/>
      <c r="B165" s="138"/>
      <c r="C165" s="133"/>
      <c r="D165" s="55" t="s">
        <v>3706</v>
      </c>
      <c r="E165" s="118"/>
      <c r="F165" s="118"/>
      <c r="G165" s="118"/>
      <c r="H165" s="131"/>
    </row>
    <row r="166" spans="1:8" ht="15.5" x14ac:dyDescent="0.35">
      <c r="A166" s="136"/>
      <c r="B166" s="138"/>
      <c r="C166" s="133"/>
      <c r="D166" s="55" t="s">
        <v>3730</v>
      </c>
      <c r="E166" s="118"/>
      <c r="F166" s="118"/>
      <c r="G166" s="118"/>
      <c r="H166" s="131"/>
    </row>
    <row r="167" spans="1:8" ht="15.5" x14ac:dyDescent="0.35">
      <c r="A167" s="136"/>
      <c r="B167" s="138"/>
      <c r="C167" s="134"/>
      <c r="D167" s="62" t="s">
        <v>3743</v>
      </c>
      <c r="E167" s="119"/>
      <c r="F167" s="119"/>
      <c r="G167" s="119"/>
      <c r="H167" s="131"/>
    </row>
    <row r="168" spans="1:8" ht="16" thickBot="1" x14ac:dyDescent="0.4">
      <c r="A168" s="139"/>
      <c r="B168" s="140"/>
      <c r="C168" s="49">
        <v>3838416</v>
      </c>
      <c r="D168" s="27" t="s">
        <v>3904</v>
      </c>
      <c r="E168" s="27" t="s">
        <v>3904</v>
      </c>
      <c r="F168" s="27" t="s">
        <v>3995</v>
      </c>
      <c r="G168" s="27">
        <v>1</v>
      </c>
      <c r="H168" s="132"/>
    </row>
  </sheetData>
  <mergeCells count="98">
    <mergeCell ref="A1:H1"/>
    <mergeCell ref="A3:A22"/>
    <mergeCell ref="B3:B22"/>
    <mergeCell ref="H3:H22"/>
    <mergeCell ref="C4:C5"/>
    <mergeCell ref="D4:D5"/>
    <mergeCell ref="E4:E5"/>
    <mergeCell ref="G4:G5"/>
    <mergeCell ref="C6:C11"/>
    <mergeCell ref="D6:D11"/>
    <mergeCell ref="E6:E11"/>
    <mergeCell ref="G6:G11"/>
    <mergeCell ref="C13:C14"/>
    <mergeCell ref="D13:D14"/>
    <mergeCell ref="E13:E14"/>
    <mergeCell ref="G13:G14"/>
    <mergeCell ref="C15:C19"/>
    <mergeCell ref="D15:D19"/>
    <mergeCell ref="E15:E19"/>
    <mergeCell ref="G15:G19"/>
    <mergeCell ref="C20:C21"/>
    <mergeCell ref="D20:D21"/>
    <mergeCell ref="E20:E21"/>
    <mergeCell ref="G20:G21"/>
    <mergeCell ref="H23:H49"/>
    <mergeCell ref="C40:C43"/>
    <mergeCell ref="D40:D43"/>
    <mergeCell ref="F40:F43"/>
    <mergeCell ref="G40:G43"/>
    <mergeCell ref="C46:C47"/>
    <mergeCell ref="D46:D47"/>
    <mergeCell ref="E46:E47"/>
    <mergeCell ref="G46:G47"/>
    <mergeCell ref="A50:A72"/>
    <mergeCell ref="B50:B72"/>
    <mergeCell ref="D62:D72"/>
    <mergeCell ref="G62:G72"/>
    <mergeCell ref="A23:A49"/>
    <mergeCell ref="B23:B49"/>
    <mergeCell ref="C23:C34"/>
    <mergeCell ref="F23:F34"/>
    <mergeCell ref="G23:G34"/>
    <mergeCell ref="H50:H72"/>
    <mergeCell ref="C52:C55"/>
    <mergeCell ref="D52:D55"/>
    <mergeCell ref="E52:E55"/>
    <mergeCell ref="G52:G55"/>
    <mergeCell ref="C56:C61"/>
    <mergeCell ref="D56:D61"/>
    <mergeCell ref="E56:E61"/>
    <mergeCell ref="G56:G61"/>
    <mergeCell ref="C62:C72"/>
    <mergeCell ref="A73:A112"/>
    <mergeCell ref="B73:B112"/>
    <mergeCell ref="H73:H112"/>
    <mergeCell ref="C82:C83"/>
    <mergeCell ref="D82:D83"/>
    <mergeCell ref="F82:F83"/>
    <mergeCell ref="G82:G83"/>
    <mergeCell ref="C88:C97"/>
    <mergeCell ref="G88:G97"/>
    <mergeCell ref="C106:C108"/>
    <mergeCell ref="E106:E108"/>
    <mergeCell ref="F106:F108"/>
    <mergeCell ref="G106:G108"/>
    <mergeCell ref="C109:C112"/>
    <mergeCell ref="D109:D112"/>
    <mergeCell ref="F109:F112"/>
    <mergeCell ref="G109:G112"/>
    <mergeCell ref="H113:H132"/>
    <mergeCell ref="C114:C115"/>
    <mergeCell ref="D114:D115"/>
    <mergeCell ref="F114:F115"/>
    <mergeCell ref="G114:G115"/>
    <mergeCell ref="C117:C124"/>
    <mergeCell ref="D117:D124"/>
    <mergeCell ref="F117:F124"/>
    <mergeCell ref="G117:G124"/>
    <mergeCell ref="C125:C128"/>
    <mergeCell ref="G125:G128"/>
    <mergeCell ref="A113:A130"/>
    <mergeCell ref="B113:B130"/>
    <mergeCell ref="F150:F151"/>
    <mergeCell ref="G150:G151"/>
    <mergeCell ref="A153:A168"/>
    <mergeCell ref="B153:B168"/>
    <mergeCell ref="A133:A152"/>
    <mergeCell ref="B133:B152"/>
    <mergeCell ref="C140:C148"/>
    <mergeCell ref="G140:G148"/>
    <mergeCell ref="C150:C151"/>
    <mergeCell ref="D150:D151"/>
    <mergeCell ref="H133:H152"/>
    <mergeCell ref="H153:H168"/>
    <mergeCell ref="C154:C167"/>
    <mergeCell ref="E154:E167"/>
    <mergeCell ref="F154:F167"/>
    <mergeCell ref="G154:G167"/>
  </mergeCells>
  <pageMargins left="0.7" right="0.7" top="0.75" bottom="0.75" header="0.3" footer="0.3"/>
  <pageSetup scale="70" fitToHeight="29" orientation="landscape"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D1434-AF88-4A56-B753-F59798191543}">
  <sheetPr>
    <pageSetUpPr fitToPage="1"/>
  </sheetPr>
  <dimension ref="A1:G303"/>
  <sheetViews>
    <sheetView workbookViewId="0">
      <selection activeCell="D14" sqref="D14"/>
    </sheetView>
  </sheetViews>
  <sheetFormatPr defaultColWidth="11.81640625" defaultRowHeight="15.5" x14ac:dyDescent="0.35"/>
  <cols>
    <col min="1" max="1" width="11.81640625" style="1"/>
    <col min="2" max="2" width="16.453125" style="1" customWidth="1"/>
    <col min="3" max="3" width="21.453125" style="1" bestFit="1" customWidth="1"/>
    <col min="4" max="4" width="15.453125" style="1" customWidth="1"/>
    <col min="5" max="5" width="15.81640625" style="1" customWidth="1"/>
    <col min="6" max="6" width="15.453125" style="1" customWidth="1"/>
    <col min="7" max="7" width="20.453125" style="1" customWidth="1"/>
    <col min="8" max="16384" width="11.81640625" style="1"/>
  </cols>
  <sheetData>
    <row r="1" spans="1:7" ht="16" thickBot="1" x14ac:dyDescent="0.4">
      <c r="A1" s="80" t="s">
        <v>3996</v>
      </c>
    </row>
    <row r="2" spans="1:7" ht="16" thickBot="1" x14ac:dyDescent="0.4">
      <c r="A2" s="81" t="s">
        <v>3997</v>
      </c>
      <c r="B2" s="81" t="s">
        <v>3998</v>
      </c>
      <c r="C2" s="40" t="s">
        <v>3999</v>
      </c>
      <c r="D2" s="81" t="s">
        <v>4000</v>
      </c>
      <c r="E2" s="81" t="s">
        <v>4001</v>
      </c>
      <c r="F2" s="40" t="s">
        <v>4002</v>
      </c>
      <c r="G2" s="40" t="s">
        <v>4003</v>
      </c>
    </row>
    <row r="3" spans="1:7" x14ac:dyDescent="0.35">
      <c r="A3" s="82">
        <v>1</v>
      </c>
      <c r="B3" s="82" t="s">
        <v>4004</v>
      </c>
      <c r="C3" s="82" t="s">
        <v>4005</v>
      </c>
      <c r="D3" s="82" t="s">
        <v>25</v>
      </c>
      <c r="E3" s="82" t="s">
        <v>4006</v>
      </c>
      <c r="F3" s="82" t="s">
        <v>3579</v>
      </c>
      <c r="G3" s="82" t="s">
        <v>4007</v>
      </c>
    </row>
    <row r="4" spans="1:7" x14ac:dyDescent="0.35">
      <c r="A4" s="82">
        <v>2</v>
      </c>
      <c r="B4" s="82" t="s">
        <v>4008</v>
      </c>
      <c r="C4" s="82" t="s">
        <v>4009</v>
      </c>
      <c r="D4" s="82" t="s">
        <v>25</v>
      </c>
      <c r="E4" s="82" t="s">
        <v>78</v>
      </c>
      <c r="F4" s="82">
        <v>2008</v>
      </c>
      <c r="G4" s="82" t="s">
        <v>4010</v>
      </c>
    </row>
    <row r="5" spans="1:7" x14ac:dyDescent="0.35">
      <c r="A5" s="82">
        <v>3</v>
      </c>
      <c r="B5" s="82" t="s">
        <v>4011</v>
      </c>
      <c r="C5" s="82" t="s">
        <v>4012</v>
      </c>
      <c r="D5" s="82" t="s">
        <v>25</v>
      </c>
      <c r="E5" s="82" t="s">
        <v>78</v>
      </c>
      <c r="F5" s="82">
        <v>2001</v>
      </c>
      <c r="G5" s="82" t="s">
        <v>4013</v>
      </c>
    </row>
    <row r="6" spans="1:7" x14ac:dyDescent="0.35">
      <c r="A6" s="82">
        <v>4</v>
      </c>
      <c r="B6" s="82" t="s">
        <v>4014</v>
      </c>
      <c r="C6" s="82" t="s">
        <v>4015</v>
      </c>
      <c r="D6" s="82" t="s">
        <v>25</v>
      </c>
      <c r="E6" s="82" t="s">
        <v>78</v>
      </c>
      <c r="F6" s="82">
        <v>2005</v>
      </c>
      <c r="G6" s="82" t="s">
        <v>4013</v>
      </c>
    </row>
    <row r="7" spans="1:7" x14ac:dyDescent="0.35">
      <c r="A7" s="82">
        <v>5</v>
      </c>
      <c r="B7" s="82" t="s">
        <v>4016</v>
      </c>
      <c r="C7" s="82" t="s">
        <v>4017</v>
      </c>
      <c r="D7" s="82" t="s">
        <v>25</v>
      </c>
      <c r="E7" s="82" t="s">
        <v>78</v>
      </c>
      <c r="F7" s="82" t="s">
        <v>3579</v>
      </c>
      <c r="G7" s="82" t="s">
        <v>3579</v>
      </c>
    </row>
    <row r="8" spans="1:7" x14ac:dyDescent="0.35">
      <c r="A8" s="82">
        <v>6</v>
      </c>
      <c r="B8" s="82" t="s">
        <v>4018</v>
      </c>
      <c r="C8" s="82" t="s">
        <v>4019</v>
      </c>
      <c r="D8" s="82" t="s">
        <v>25</v>
      </c>
      <c r="E8" s="82" t="s">
        <v>78</v>
      </c>
      <c r="F8" s="82" t="s">
        <v>3579</v>
      </c>
      <c r="G8" s="82" t="s">
        <v>3579</v>
      </c>
    </row>
    <row r="9" spans="1:7" x14ac:dyDescent="0.35">
      <c r="A9" s="82">
        <v>7</v>
      </c>
      <c r="B9" s="82" t="s">
        <v>4020</v>
      </c>
      <c r="C9" s="82" t="s">
        <v>4021</v>
      </c>
      <c r="D9" s="82" t="s">
        <v>25</v>
      </c>
      <c r="E9" s="82" t="s">
        <v>78</v>
      </c>
      <c r="F9" s="82" t="s">
        <v>3579</v>
      </c>
      <c r="G9" s="82" t="s">
        <v>3579</v>
      </c>
    </row>
    <row r="10" spans="1:7" x14ac:dyDescent="0.35">
      <c r="A10" s="82">
        <v>8</v>
      </c>
      <c r="B10" s="82" t="s">
        <v>4022</v>
      </c>
      <c r="C10" s="82" t="s">
        <v>4023</v>
      </c>
      <c r="D10" s="82" t="s">
        <v>25</v>
      </c>
      <c r="E10" s="82" t="s">
        <v>78</v>
      </c>
      <c r="F10" s="82" t="s">
        <v>3579</v>
      </c>
      <c r="G10" s="82" t="s">
        <v>3579</v>
      </c>
    </row>
    <row r="11" spans="1:7" x14ac:dyDescent="0.35">
      <c r="A11" s="82">
        <v>9</v>
      </c>
      <c r="B11" s="82" t="s">
        <v>4024</v>
      </c>
      <c r="C11" s="82" t="s">
        <v>4025</v>
      </c>
      <c r="D11" s="82" t="s">
        <v>25</v>
      </c>
      <c r="E11" s="82" t="s">
        <v>78</v>
      </c>
      <c r="F11" s="82">
        <v>1998</v>
      </c>
      <c r="G11" s="82" t="s">
        <v>3579</v>
      </c>
    </row>
    <row r="12" spans="1:7" x14ac:dyDescent="0.35">
      <c r="A12" s="82">
        <v>10</v>
      </c>
      <c r="B12" s="82" t="s">
        <v>4026</v>
      </c>
      <c r="C12" s="82" t="s">
        <v>4027</v>
      </c>
      <c r="D12" s="82" t="s">
        <v>25</v>
      </c>
      <c r="E12" s="82" t="s">
        <v>78</v>
      </c>
      <c r="F12" s="82" t="s">
        <v>3579</v>
      </c>
      <c r="G12" s="82" t="s">
        <v>3579</v>
      </c>
    </row>
    <row r="13" spans="1:7" x14ac:dyDescent="0.35">
      <c r="A13" s="82">
        <v>11</v>
      </c>
      <c r="B13" s="82" t="s">
        <v>4028</v>
      </c>
      <c r="C13" s="82" t="s">
        <v>4029</v>
      </c>
      <c r="D13" s="82" t="s">
        <v>25</v>
      </c>
      <c r="E13" s="82" t="s">
        <v>78</v>
      </c>
      <c r="F13" s="82" t="s">
        <v>3579</v>
      </c>
      <c r="G13" s="82" t="s">
        <v>3579</v>
      </c>
    </row>
    <row r="14" spans="1:7" x14ac:dyDescent="0.35">
      <c r="A14" s="82">
        <v>12</v>
      </c>
      <c r="B14" s="82" t="s">
        <v>4030</v>
      </c>
      <c r="C14" s="82" t="s">
        <v>4031</v>
      </c>
      <c r="D14" s="82" t="s">
        <v>25</v>
      </c>
      <c r="E14" s="82" t="s">
        <v>78</v>
      </c>
      <c r="F14" s="82" t="s">
        <v>3579</v>
      </c>
      <c r="G14" s="82" t="s">
        <v>3579</v>
      </c>
    </row>
    <row r="15" spans="1:7" x14ac:dyDescent="0.35">
      <c r="A15" s="82">
        <v>13</v>
      </c>
      <c r="B15" s="82" t="s">
        <v>4032</v>
      </c>
      <c r="C15" s="82" t="s">
        <v>4033</v>
      </c>
      <c r="D15" s="82" t="s">
        <v>25</v>
      </c>
      <c r="E15" s="82" t="s">
        <v>78</v>
      </c>
      <c r="F15" s="82" t="s">
        <v>3579</v>
      </c>
      <c r="G15" s="82" t="s">
        <v>3579</v>
      </c>
    </row>
    <row r="16" spans="1:7" x14ac:dyDescent="0.35">
      <c r="A16" s="82">
        <v>14</v>
      </c>
      <c r="B16" s="82" t="s">
        <v>4034</v>
      </c>
      <c r="C16" s="82" t="s">
        <v>4035</v>
      </c>
      <c r="D16" s="82" t="s">
        <v>25</v>
      </c>
      <c r="E16" s="82" t="s">
        <v>78</v>
      </c>
      <c r="F16" s="82">
        <v>1999</v>
      </c>
      <c r="G16" s="82" t="s">
        <v>4036</v>
      </c>
    </row>
    <row r="17" spans="1:7" x14ac:dyDescent="0.35">
      <c r="A17" s="82">
        <v>15</v>
      </c>
      <c r="B17" s="82" t="s">
        <v>4037</v>
      </c>
      <c r="C17" s="82" t="s">
        <v>4038</v>
      </c>
      <c r="D17" s="82" t="s">
        <v>25</v>
      </c>
      <c r="E17" s="82" t="s">
        <v>78</v>
      </c>
      <c r="F17" s="82">
        <v>1986</v>
      </c>
      <c r="G17" s="82" t="s">
        <v>4039</v>
      </c>
    </row>
    <row r="18" spans="1:7" x14ac:dyDescent="0.35">
      <c r="A18" s="82">
        <v>16</v>
      </c>
      <c r="B18" s="82" t="s">
        <v>4040</v>
      </c>
      <c r="C18" s="82" t="s">
        <v>4041</v>
      </c>
      <c r="D18" s="82" t="s">
        <v>25</v>
      </c>
      <c r="E18" s="82" t="s">
        <v>78</v>
      </c>
      <c r="F18" s="82">
        <v>2006</v>
      </c>
      <c r="G18" s="82" t="s">
        <v>4039</v>
      </c>
    </row>
    <row r="19" spans="1:7" x14ac:dyDescent="0.35">
      <c r="A19" s="82">
        <v>17</v>
      </c>
      <c r="B19" s="82" t="s">
        <v>4042</v>
      </c>
      <c r="C19" s="82" t="s">
        <v>4043</v>
      </c>
      <c r="D19" s="82" t="s">
        <v>25</v>
      </c>
      <c r="E19" s="82" t="s">
        <v>78</v>
      </c>
      <c r="F19" s="82" t="s">
        <v>3579</v>
      </c>
      <c r="G19" s="82" t="s">
        <v>3579</v>
      </c>
    </row>
    <row r="20" spans="1:7" x14ac:dyDescent="0.35">
      <c r="A20" s="82">
        <v>18</v>
      </c>
      <c r="B20" s="82" t="s">
        <v>4044</v>
      </c>
      <c r="C20" s="82" t="s">
        <v>4045</v>
      </c>
      <c r="D20" s="82" t="s">
        <v>25</v>
      </c>
      <c r="E20" s="82" t="s">
        <v>78</v>
      </c>
      <c r="F20" s="82" t="s">
        <v>3579</v>
      </c>
      <c r="G20" s="82" t="s">
        <v>4046</v>
      </c>
    </row>
    <row r="21" spans="1:7" x14ac:dyDescent="0.35">
      <c r="A21" s="82">
        <v>19</v>
      </c>
      <c r="B21" s="82" t="s">
        <v>4047</v>
      </c>
      <c r="C21" s="82" t="s">
        <v>4048</v>
      </c>
      <c r="D21" s="82" t="s">
        <v>25</v>
      </c>
      <c r="E21" s="82" t="s">
        <v>78</v>
      </c>
      <c r="F21" s="82" t="s">
        <v>3579</v>
      </c>
      <c r="G21" s="82" t="s">
        <v>4046</v>
      </c>
    </row>
    <row r="22" spans="1:7" x14ac:dyDescent="0.35">
      <c r="A22" s="82">
        <v>20</v>
      </c>
      <c r="B22" s="82" t="s">
        <v>4049</v>
      </c>
      <c r="C22" s="82" t="s">
        <v>4050</v>
      </c>
      <c r="D22" s="82" t="s">
        <v>25</v>
      </c>
      <c r="E22" s="82" t="s">
        <v>78</v>
      </c>
      <c r="F22" s="82">
        <v>2008</v>
      </c>
      <c r="G22" s="82" t="s">
        <v>4010</v>
      </c>
    </row>
    <row r="23" spans="1:7" x14ac:dyDescent="0.35">
      <c r="A23" s="82">
        <v>21</v>
      </c>
      <c r="B23" s="82" t="s">
        <v>4051</v>
      </c>
      <c r="C23" s="82" t="s">
        <v>4052</v>
      </c>
      <c r="D23" s="82" t="s">
        <v>25</v>
      </c>
      <c r="E23" s="82" t="s">
        <v>78</v>
      </c>
      <c r="F23" s="82">
        <v>1971</v>
      </c>
      <c r="G23" s="82" t="s">
        <v>4010</v>
      </c>
    </row>
    <row r="24" spans="1:7" x14ac:dyDescent="0.35">
      <c r="A24" s="82">
        <v>22</v>
      </c>
      <c r="B24" s="82" t="s">
        <v>4053</v>
      </c>
      <c r="C24" s="82" t="s">
        <v>4054</v>
      </c>
      <c r="D24" s="82" t="s">
        <v>25</v>
      </c>
      <c r="E24" s="82" t="s">
        <v>78</v>
      </c>
      <c r="F24" s="82">
        <v>2009</v>
      </c>
      <c r="G24" s="82" t="s">
        <v>4039</v>
      </c>
    </row>
    <row r="25" spans="1:7" x14ac:dyDescent="0.35">
      <c r="A25" s="82">
        <v>23</v>
      </c>
      <c r="B25" s="82" t="s">
        <v>4055</v>
      </c>
      <c r="C25" s="82" t="s">
        <v>4056</v>
      </c>
      <c r="D25" s="82" t="s">
        <v>25</v>
      </c>
      <c r="E25" s="82" t="s">
        <v>78</v>
      </c>
      <c r="F25" s="82">
        <v>1980</v>
      </c>
      <c r="G25" s="82" t="s">
        <v>4010</v>
      </c>
    </row>
    <row r="26" spans="1:7" x14ac:dyDescent="0.35">
      <c r="A26" s="82">
        <v>24</v>
      </c>
      <c r="B26" s="82" t="s">
        <v>4057</v>
      </c>
      <c r="C26" s="82" t="s">
        <v>4058</v>
      </c>
      <c r="D26" s="82" t="s">
        <v>25</v>
      </c>
      <c r="E26" s="82" t="s">
        <v>78</v>
      </c>
      <c r="F26" s="82">
        <v>1975</v>
      </c>
      <c r="G26" s="82" t="s">
        <v>4010</v>
      </c>
    </row>
    <row r="27" spans="1:7" x14ac:dyDescent="0.35">
      <c r="A27" s="82">
        <v>25</v>
      </c>
      <c r="B27" s="82" t="s">
        <v>4059</v>
      </c>
      <c r="C27" s="82" t="s">
        <v>4060</v>
      </c>
      <c r="D27" s="82" t="s">
        <v>25</v>
      </c>
      <c r="E27" s="82" t="s">
        <v>78</v>
      </c>
      <c r="F27" s="82">
        <v>1975</v>
      </c>
      <c r="G27" s="82" t="s">
        <v>4010</v>
      </c>
    </row>
    <row r="28" spans="1:7" x14ac:dyDescent="0.35">
      <c r="A28" s="82">
        <v>26</v>
      </c>
      <c r="B28" s="82" t="s">
        <v>4061</v>
      </c>
      <c r="C28" s="82" t="s">
        <v>4062</v>
      </c>
      <c r="D28" s="82" t="s">
        <v>25</v>
      </c>
      <c r="E28" s="82" t="s">
        <v>78</v>
      </c>
      <c r="F28" s="82" t="s">
        <v>3579</v>
      </c>
      <c r="G28" s="82" t="s">
        <v>3579</v>
      </c>
    </row>
    <row r="29" spans="1:7" x14ac:dyDescent="0.35">
      <c r="A29" s="82">
        <v>27</v>
      </c>
      <c r="B29" s="82" t="s">
        <v>4063</v>
      </c>
      <c r="C29" s="82" t="s">
        <v>4064</v>
      </c>
      <c r="D29" s="82" t="s">
        <v>25</v>
      </c>
      <c r="E29" s="82" t="s">
        <v>78</v>
      </c>
      <c r="F29" s="82" t="s">
        <v>3579</v>
      </c>
      <c r="G29" s="82" t="s">
        <v>3579</v>
      </c>
    </row>
    <row r="30" spans="1:7" x14ac:dyDescent="0.35">
      <c r="A30" s="82">
        <v>28</v>
      </c>
      <c r="B30" s="82" t="s">
        <v>4065</v>
      </c>
      <c r="C30" s="82" t="s">
        <v>4066</v>
      </c>
      <c r="D30" s="82" t="s">
        <v>25</v>
      </c>
      <c r="E30" s="82" t="s">
        <v>78</v>
      </c>
      <c r="F30" s="82">
        <v>1983</v>
      </c>
      <c r="G30" s="82" t="s">
        <v>4039</v>
      </c>
    </row>
    <row r="31" spans="1:7" x14ac:dyDescent="0.35">
      <c r="A31" s="82">
        <v>29</v>
      </c>
      <c r="B31" s="82" t="s">
        <v>4067</v>
      </c>
      <c r="C31" s="82" t="s">
        <v>4068</v>
      </c>
      <c r="D31" s="82" t="s">
        <v>25</v>
      </c>
      <c r="E31" s="82" t="s">
        <v>78</v>
      </c>
      <c r="F31" s="82">
        <v>1995</v>
      </c>
      <c r="G31" s="82" t="s">
        <v>4069</v>
      </c>
    </row>
    <row r="32" spans="1:7" x14ac:dyDescent="0.35">
      <c r="A32" s="82">
        <v>30</v>
      </c>
      <c r="B32" s="82" t="s">
        <v>4070</v>
      </c>
      <c r="C32" s="82" t="s">
        <v>4071</v>
      </c>
      <c r="D32" s="82" t="s">
        <v>25</v>
      </c>
      <c r="E32" s="82" t="s">
        <v>78</v>
      </c>
      <c r="F32" s="82">
        <v>1989</v>
      </c>
      <c r="G32" s="82" t="s">
        <v>4039</v>
      </c>
    </row>
    <row r="33" spans="1:7" x14ac:dyDescent="0.35">
      <c r="A33" s="82">
        <v>31</v>
      </c>
      <c r="B33" s="82" t="s">
        <v>4072</v>
      </c>
      <c r="C33" s="82" t="s">
        <v>4073</v>
      </c>
      <c r="D33" s="82" t="s">
        <v>25</v>
      </c>
      <c r="E33" s="82" t="s">
        <v>78</v>
      </c>
      <c r="F33" s="82">
        <v>1999</v>
      </c>
      <c r="G33" s="82" t="s">
        <v>4074</v>
      </c>
    </row>
    <row r="34" spans="1:7" x14ac:dyDescent="0.35">
      <c r="A34" s="82">
        <v>32</v>
      </c>
      <c r="B34" s="82" t="s">
        <v>4075</v>
      </c>
      <c r="C34" s="82" t="s">
        <v>4076</v>
      </c>
      <c r="D34" s="82" t="s">
        <v>25</v>
      </c>
      <c r="E34" s="82" t="s">
        <v>78</v>
      </c>
      <c r="F34" s="82" t="s">
        <v>3579</v>
      </c>
      <c r="G34" s="82" t="s">
        <v>3579</v>
      </c>
    </row>
    <row r="35" spans="1:7" x14ac:dyDescent="0.35">
      <c r="A35" s="82">
        <v>33</v>
      </c>
      <c r="B35" s="82" t="s">
        <v>4077</v>
      </c>
      <c r="C35" s="82" t="s">
        <v>4078</v>
      </c>
      <c r="D35" s="82" t="s">
        <v>25</v>
      </c>
      <c r="E35" s="82" t="s">
        <v>78</v>
      </c>
      <c r="F35" s="82" t="s">
        <v>3579</v>
      </c>
      <c r="G35" s="82" t="s">
        <v>3579</v>
      </c>
    </row>
    <row r="36" spans="1:7" x14ac:dyDescent="0.35">
      <c r="A36" s="82">
        <v>34</v>
      </c>
      <c r="B36" s="82" t="s">
        <v>4079</v>
      </c>
      <c r="C36" s="82" t="s">
        <v>4080</v>
      </c>
      <c r="D36" s="82" t="s">
        <v>25</v>
      </c>
      <c r="E36" s="82" t="s">
        <v>78</v>
      </c>
      <c r="F36" s="82" t="s">
        <v>3579</v>
      </c>
      <c r="G36" s="82" t="s">
        <v>3579</v>
      </c>
    </row>
    <row r="37" spans="1:7" x14ac:dyDescent="0.35">
      <c r="A37" s="82">
        <v>35</v>
      </c>
      <c r="B37" s="82" t="s">
        <v>4081</v>
      </c>
      <c r="C37" s="82" t="s">
        <v>4082</v>
      </c>
      <c r="D37" s="82" t="s">
        <v>25</v>
      </c>
      <c r="E37" s="82" t="s">
        <v>78</v>
      </c>
      <c r="F37" s="82" t="s">
        <v>3579</v>
      </c>
      <c r="G37" s="82" t="s">
        <v>3579</v>
      </c>
    </row>
    <row r="38" spans="1:7" x14ac:dyDescent="0.35">
      <c r="A38" s="82">
        <v>36</v>
      </c>
      <c r="B38" s="82" t="s">
        <v>4083</v>
      </c>
      <c r="C38" s="82" t="s">
        <v>4084</v>
      </c>
      <c r="D38" s="82" t="s">
        <v>25</v>
      </c>
      <c r="E38" s="82" t="s">
        <v>78</v>
      </c>
      <c r="F38" s="82" t="s">
        <v>3579</v>
      </c>
      <c r="G38" s="82" t="s">
        <v>3579</v>
      </c>
    </row>
    <row r="39" spans="1:7" x14ac:dyDescent="0.35">
      <c r="A39" s="82">
        <v>37</v>
      </c>
      <c r="B39" s="82" t="s">
        <v>4085</v>
      </c>
      <c r="C39" s="82" t="s">
        <v>4086</v>
      </c>
      <c r="D39" s="82" t="s">
        <v>25</v>
      </c>
      <c r="E39" s="82" t="s">
        <v>78</v>
      </c>
      <c r="F39" s="82">
        <v>2004</v>
      </c>
      <c r="G39" s="82" t="s">
        <v>4036</v>
      </c>
    </row>
    <row r="40" spans="1:7" x14ac:dyDescent="0.35">
      <c r="A40" s="82">
        <v>38</v>
      </c>
      <c r="B40" s="82" t="s">
        <v>4087</v>
      </c>
      <c r="C40" s="82" t="s">
        <v>4088</v>
      </c>
      <c r="D40" s="82" t="s">
        <v>25</v>
      </c>
      <c r="E40" s="82" t="s">
        <v>78</v>
      </c>
      <c r="F40" s="82">
        <v>1984</v>
      </c>
      <c r="G40" s="82" t="s">
        <v>4039</v>
      </c>
    </row>
    <row r="41" spans="1:7" x14ac:dyDescent="0.35">
      <c r="A41" s="82">
        <v>39</v>
      </c>
      <c r="B41" s="82" t="s">
        <v>4089</v>
      </c>
      <c r="C41" s="82" t="s">
        <v>4090</v>
      </c>
      <c r="D41" s="82" t="s">
        <v>25</v>
      </c>
      <c r="E41" s="82" t="s">
        <v>78</v>
      </c>
      <c r="F41" s="82">
        <v>2008</v>
      </c>
      <c r="G41" s="82" t="s">
        <v>4039</v>
      </c>
    </row>
    <row r="42" spans="1:7" x14ac:dyDescent="0.35">
      <c r="A42" s="82">
        <v>40</v>
      </c>
      <c r="B42" s="82" t="s">
        <v>4091</v>
      </c>
      <c r="C42" s="82" t="s">
        <v>4092</v>
      </c>
      <c r="D42" s="82" t="s">
        <v>25</v>
      </c>
      <c r="E42" s="82" t="s">
        <v>78</v>
      </c>
      <c r="F42" s="82">
        <v>1991</v>
      </c>
      <c r="G42" s="82" t="s">
        <v>4010</v>
      </c>
    </row>
    <row r="43" spans="1:7" x14ac:dyDescent="0.35">
      <c r="A43" s="82">
        <v>41</v>
      </c>
      <c r="B43" s="82" t="s">
        <v>4093</v>
      </c>
      <c r="C43" s="82" t="s">
        <v>4094</v>
      </c>
      <c r="D43" s="82" t="s">
        <v>25</v>
      </c>
      <c r="E43" s="82" t="s">
        <v>78</v>
      </c>
      <c r="F43" s="82" t="s">
        <v>3579</v>
      </c>
      <c r="G43" s="82" t="s">
        <v>4010</v>
      </c>
    </row>
    <row r="44" spans="1:7" x14ac:dyDescent="0.35">
      <c r="A44" s="82">
        <v>42</v>
      </c>
      <c r="B44" s="82" t="s">
        <v>4095</v>
      </c>
      <c r="C44" s="82" t="s">
        <v>4096</v>
      </c>
      <c r="D44" s="82" t="s">
        <v>25</v>
      </c>
      <c r="E44" s="82" t="s">
        <v>78</v>
      </c>
      <c r="F44" s="82">
        <v>1983</v>
      </c>
      <c r="G44" s="82" t="s">
        <v>3579</v>
      </c>
    </row>
    <row r="45" spans="1:7" x14ac:dyDescent="0.35">
      <c r="A45" s="82">
        <v>43</v>
      </c>
      <c r="B45" s="82" t="s">
        <v>4097</v>
      </c>
      <c r="C45" s="82" t="s">
        <v>4098</v>
      </c>
      <c r="D45" s="82" t="s">
        <v>25</v>
      </c>
      <c r="E45" s="82" t="s">
        <v>78</v>
      </c>
      <c r="F45" s="82" t="s">
        <v>3579</v>
      </c>
      <c r="G45" s="82" t="s">
        <v>3579</v>
      </c>
    </row>
    <row r="46" spans="1:7" x14ac:dyDescent="0.35">
      <c r="A46" s="82">
        <v>44</v>
      </c>
      <c r="B46" s="82" t="s">
        <v>4099</v>
      </c>
      <c r="C46" s="82" t="s">
        <v>4100</v>
      </c>
      <c r="D46" s="82" t="s">
        <v>25</v>
      </c>
      <c r="E46" s="82" t="s">
        <v>78</v>
      </c>
      <c r="F46" s="82">
        <v>1932</v>
      </c>
      <c r="G46" s="82" t="s">
        <v>3579</v>
      </c>
    </row>
    <row r="47" spans="1:7" x14ac:dyDescent="0.35">
      <c r="A47" s="82">
        <v>45</v>
      </c>
      <c r="B47" s="82" t="s">
        <v>4101</v>
      </c>
      <c r="C47" s="82" t="s">
        <v>4102</v>
      </c>
      <c r="D47" s="82" t="s">
        <v>25</v>
      </c>
      <c r="E47" s="82" t="s">
        <v>78</v>
      </c>
      <c r="F47" s="82" t="s">
        <v>3579</v>
      </c>
      <c r="G47" s="82" t="s">
        <v>3579</v>
      </c>
    </row>
    <row r="48" spans="1:7" x14ac:dyDescent="0.35">
      <c r="A48" s="82">
        <v>46</v>
      </c>
      <c r="B48" s="82" t="s">
        <v>4103</v>
      </c>
      <c r="C48" s="82" t="s">
        <v>4104</v>
      </c>
      <c r="D48" s="82" t="s">
        <v>25</v>
      </c>
      <c r="E48" s="82" t="s">
        <v>78</v>
      </c>
      <c r="F48" s="82">
        <v>1997</v>
      </c>
      <c r="G48" s="82" t="s">
        <v>4069</v>
      </c>
    </row>
    <row r="49" spans="1:7" x14ac:dyDescent="0.35">
      <c r="A49" s="82">
        <v>47</v>
      </c>
      <c r="B49" s="82" t="s">
        <v>4105</v>
      </c>
      <c r="C49" s="82" t="s">
        <v>4106</v>
      </c>
      <c r="D49" s="82" t="s">
        <v>25</v>
      </c>
      <c r="E49" s="82" t="s">
        <v>78</v>
      </c>
      <c r="F49" s="82">
        <v>1997</v>
      </c>
      <c r="G49" s="82" t="s">
        <v>4069</v>
      </c>
    </row>
    <row r="50" spans="1:7" x14ac:dyDescent="0.35">
      <c r="A50" s="82">
        <v>48</v>
      </c>
      <c r="B50" s="82" t="s">
        <v>4107</v>
      </c>
      <c r="C50" s="82" t="s">
        <v>4108</v>
      </c>
      <c r="D50" s="82" t="s">
        <v>25</v>
      </c>
      <c r="E50" s="82" t="s">
        <v>78</v>
      </c>
      <c r="F50" s="82">
        <v>1998</v>
      </c>
      <c r="G50" s="82" t="s">
        <v>4010</v>
      </c>
    </row>
    <row r="51" spans="1:7" x14ac:dyDescent="0.35">
      <c r="A51" s="82">
        <v>49</v>
      </c>
      <c r="B51" s="82" t="s">
        <v>4109</v>
      </c>
      <c r="C51" s="82" t="s">
        <v>4110</v>
      </c>
      <c r="D51" s="82" t="s">
        <v>25</v>
      </c>
      <c r="E51" s="82" t="s">
        <v>80</v>
      </c>
      <c r="F51" s="82">
        <v>1995</v>
      </c>
      <c r="G51" s="82" t="s">
        <v>4069</v>
      </c>
    </row>
    <row r="52" spans="1:7" x14ac:dyDescent="0.35">
      <c r="A52" s="82">
        <v>50</v>
      </c>
      <c r="B52" s="82" t="s">
        <v>4111</v>
      </c>
      <c r="C52" s="82" t="s">
        <v>4112</v>
      </c>
      <c r="D52" s="82" t="s">
        <v>25</v>
      </c>
      <c r="E52" s="82" t="s">
        <v>80</v>
      </c>
      <c r="F52" s="82">
        <v>2004</v>
      </c>
      <c r="G52" s="82" t="s">
        <v>4013</v>
      </c>
    </row>
    <row r="53" spans="1:7" x14ac:dyDescent="0.35">
      <c r="A53" s="82">
        <v>51</v>
      </c>
      <c r="B53" s="82" t="s">
        <v>4113</v>
      </c>
      <c r="C53" s="82" t="s">
        <v>4114</v>
      </c>
      <c r="D53" s="82" t="s">
        <v>25</v>
      </c>
      <c r="E53" s="82" t="s">
        <v>80</v>
      </c>
      <c r="F53" s="82" t="s">
        <v>3579</v>
      </c>
      <c r="G53" s="82" t="s">
        <v>4046</v>
      </c>
    </row>
    <row r="54" spans="1:7" x14ac:dyDescent="0.35">
      <c r="A54" s="82">
        <v>52</v>
      </c>
      <c r="B54" s="82" t="s">
        <v>4115</v>
      </c>
      <c r="C54" s="82" t="s">
        <v>4116</v>
      </c>
      <c r="D54" s="82" t="s">
        <v>25</v>
      </c>
      <c r="E54" s="82" t="s">
        <v>80</v>
      </c>
      <c r="F54" s="82">
        <v>1982</v>
      </c>
      <c r="G54" s="82" t="s">
        <v>4069</v>
      </c>
    </row>
    <row r="55" spans="1:7" x14ac:dyDescent="0.35">
      <c r="A55" s="82">
        <v>53</v>
      </c>
      <c r="B55" s="82" t="s">
        <v>4117</v>
      </c>
      <c r="C55" s="82" t="s">
        <v>4118</v>
      </c>
      <c r="D55" s="82" t="s">
        <v>25</v>
      </c>
      <c r="E55" s="82" t="s">
        <v>80</v>
      </c>
      <c r="F55" s="82">
        <v>1995</v>
      </c>
      <c r="G55" s="82" t="s">
        <v>4069</v>
      </c>
    </row>
    <row r="56" spans="1:7" x14ac:dyDescent="0.35">
      <c r="A56" s="82">
        <v>54</v>
      </c>
      <c r="B56" s="82" t="s">
        <v>4119</v>
      </c>
      <c r="C56" s="82" t="s">
        <v>4120</v>
      </c>
      <c r="D56" s="82" t="s">
        <v>25</v>
      </c>
      <c r="E56" s="82" t="s">
        <v>80</v>
      </c>
      <c r="F56" s="82" t="s">
        <v>3579</v>
      </c>
      <c r="G56" s="82" t="s">
        <v>3579</v>
      </c>
    </row>
    <row r="57" spans="1:7" x14ac:dyDescent="0.35">
      <c r="A57" s="82">
        <v>55</v>
      </c>
      <c r="B57" s="82" t="s">
        <v>4121</v>
      </c>
      <c r="C57" s="82" t="s">
        <v>4122</v>
      </c>
      <c r="D57" s="82" t="s">
        <v>25</v>
      </c>
      <c r="E57" s="82" t="s">
        <v>80</v>
      </c>
      <c r="F57" s="82">
        <v>1998</v>
      </c>
      <c r="G57" s="82" t="s">
        <v>4069</v>
      </c>
    </row>
    <row r="58" spans="1:7" x14ac:dyDescent="0.35">
      <c r="A58" s="82">
        <v>56</v>
      </c>
      <c r="B58" s="82" t="s">
        <v>4123</v>
      </c>
      <c r="C58" s="82" t="s">
        <v>4124</v>
      </c>
      <c r="D58" s="82" t="s">
        <v>25</v>
      </c>
      <c r="E58" s="82" t="s">
        <v>80</v>
      </c>
      <c r="F58" s="82">
        <v>2005</v>
      </c>
      <c r="G58" s="82" t="s">
        <v>4039</v>
      </c>
    </row>
    <row r="59" spans="1:7" x14ac:dyDescent="0.35">
      <c r="A59" s="82">
        <v>57</v>
      </c>
      <c r="B59" s="82" t="s">
        <v>4125</v>
      </c>
      <c r="C59" s="82" t="s">
        <v>4126</v>
      </c>
      <c r="D59" s="82" t="s">
        <v>25</v>
      </c>
      <c r="E59" s="82" t="s">
        <v>80</v>
      </c>
      <c r="F59" s="82" t="s">
        <v>3579</v>
      </c>
      <c r="G59" s="82" t="s">
        <v>3579</v>
      </c>
    </row>
    <row r="60" spans="1:7" x14ac:dyDescent="0.35">
      <c r="A60" s="82">
        <v>58</v>
      </c>
      <c r="B60" s="82" t="s">
        <v>4127</v>
      </c>
      <c r="C60" s="82" t="s">
        <v>4128</v>
      </c>
      <c r="D60" s="82" t="s">
        <v>25</v>
      </c>
      <c r="E60" s="82" t="s">
        <v>80</v>
      </c>
      <c r="F60" s="82" t="s">
        <v>3579</v>
      </c>
      <c r="G60" s="82" t="s">
        <v>3579</v>
      </c>
    </row>
    <row r="61" spans="1:7" x14ac:dyDescent="0.35">
      <c r="A61" s="82">
        <v>59</v>
      </c>
      <c r="B61" s="82" t="s">
        <v>4129</v>
      </c>
      <c r="C61" s="82" t="s">
        <v>4130</v>
      </c>
      <c r="D61" s="82" t="s">
        <v>25</v>
      </c>
      <c r="E61" s="82" t="s">
        <v>80</v>
      </c>
      <c r="F61" s="82" t="s">
        <v>3579</v>
      </c>
      <c r="G61" s="82" t="s">
        <v>3579</v>
      </c>
    </row>
    <row r="62" spans="1:7" x14ac:dyDescent="0.35">
      <c r="A62" s="82">
        <v>60</v>
      </c>
      <c r="B62" s="82" t="s">
        <v>4131</v>
      </c>
      <c r="C62" s="82" t="s">
        <v>4132</v>
      </c>
      <c r="D62" s="82" t="s">
        <v>25</v>
      </c>
      <c r="E62" s="82" t="s">
        <v>80</v>
      </c>
      <c r="F62" s="82" t="s">
        <v>3579</v>
      </c>
      <c r="G62" s="82" t="s">
        <v>3579</v>
      </c>
    </row>
    <row r="63" spans="1:7" x14ac:dyDescent="0.35">
      <c r="A63" s="82">
        <v>61</v>
      </c>
      <c r="B63" s="82" t="s">
        <v>4133</v>
      </c>
      <c r="C63" s="82" t="s">
        <v>4134</v>
      </c>
      <c r="D63" s="82" t="s">
        <v>25</v>
      </c>
      <c r="E63" s="82" t="s">
        <v>80</v>
      </c>
      <c r="F63" s="82">
        <v>1982</v>
      </c>
      <c r="G63" s="82" t="s">
        <v>4069</v>
      </c>
    </row>
    <row r="64" spans="1:7" x14ac:dyDescent="0.35">
      <c r="A64" s="82">
        <v>62</v>
      </c>
      <c r="B64" s="82" t="s">
        <v>4135</v>
      </c>
      <c r="C64" s="82" t="s">
        <v>4136</v>
      </c>
      <c r="D64" s="82" t="s">
        <v>25</v>
      </c>
      <c r="E64" s="82" t="s">
        <v>80</v>
      </c>
      <c r="F64" s="82">
        <v>2012</v>
      </c>
      <c r="G64" s="82" t="s">
        <v>4074</v>
      </c>
    </row>
    <row r="65" spans="1:7" x14ac:dyDescent="0.35">
      <c r="A65" s="82">
        <v>63</v>
      </c>
      <c r="B65" s="82" t="s">
        <v>4137</v>
      </c>
      <c r="C65" s="82" t="s">
        <v>4138</v>
      </c>
      <c r="D65" s="82" t="s">
        <v>25</v>
      </c>
      <c r="E65" s="82" t="s">
        <v>80</v>
      </c>
      <c r="F65" s="82">
        <v>2005</v>
      </c>
      <c r="G65" s="82" t="s">
        <v>4074</v>
      </c>
    </row>
    <row r="66" spans="1:7" x14ac:dyDescent="0.35">
      <c r="A66" s="82">
        <v>64</v>
      </c>
      <c r="B66" s="82" t="s">
        <v>4139</v>
      </c>
      <c r="C66" s="82" t="s">
        <v>4140</v>
      </c>
      <c r="D66" s="82" t="s">
        <v>25</v>
      </c>
      <c r="E66" s="82" t="s">
        <v>80</v>
      </c>
      <c r="F66" s="82" t="s">
        <v>3579</v>
      </c>
      <c r="G66" s="82" t="s">
        <v>3579</v>
      </c>
    </row>
    <row r="67" spans="1:7" x14ac:dyDescent="0.35">
      <c r="A67" s="82">
        <v>65</v>
      </c>
      <c r="B67" s="82" t="s">
        <v>4141</v>
      </c>
      <c r="C67" s="82" t="s">
        <v>4142</v>
      </c>
      <c r="D67" s="82" t="s">
        <v>25</v>
      </c>
      <c r="E67" s="82" t="s">
        <v>80</v>
      </c>
      <c r="F67" s="82">
        <v>1991</v>
      </c>
      <c r="G67" s="82" t="s">
        <v>4039</v>
      </c>
    </row>
    <row r="68" spans="1:7" x14ac:dyDescent="0.35">
      <c r="A68" s="82">
        <v>66</v>
      </c>
      <c r="B68" s="82" t="s">
        <v>4143</v>
      </c>
      <c r="C68" s="82" t="s">
        <v>4144</v>
      </c>
      <c r="D68" s="82" t="s">
        <v>25</v>
      </c>
      <c r="E68" s="82" t="s">
        <v>80</v>
      </c>
      <c r="F68" s="82">
        <v>1995</v>
      </c>
      <c r="G68" s="82" t="s">
        <v>3579</v>
      </c>
    </row>
    <row r="69" spans="1:7" x14ac:dyDescent="0.35">
      <c r="A69" s="82">
        <v>67</v>
      </c>
      <c r="B69" s="82" t="s">
        <v>4145</v>
      </c>
      <c r="C69" s="82" t="s">
        <v>4146</v>
      </c>
      <c r="D69" s="82" t="s">
        <v>25</v>
      </c>
      <c r="E69" s="82" t="s">
        <v>80</v>
      </c>
      <c r="F69" s="82">
        <v>1997</v>
      </c>
      <c r="G69" s="82" t="s">
        <v>3579</v>
      </c>
    </row>
    <row r="70" spans="1:7" x14ac:dyDescent="0.35">
      <c r="A70" s="82">
        <v>68</v>
      </c>
      <c r="B70" s="82" t="s">
        <v>4147</v>
      </c>
      <c r="C70" s="82" t="s">
        <v>4148</v>
      </c>
      <c r="D70" s="82" t="s">
        <v>25</v>
      </c>
      <c r="E70" s="82" t="s">
        <v>80</v>
      </c>
      <c r="F70" s="82">
        <v>1995</v>
      </c>
      <c r="G70" s="82" t="s">
        <v>4069</v>
      </c>
    </row>
    <row r="71" spans="1:7" x14ac:dyDescent="0.35">
      <c r="A71" s="82">
        <v>69</v>
      </c>
      <c r="B71" s="82" t="s">
        <v>4149</v>
      </c>
      <c r="C71" s="82" t="s">
        <v>4150</v>
      </c>
      <c r="D71" s="82" t="s">
        <v>25</v>
      </c>
      <c r="E71" s="82" t="s">
        <v>80</v>
      </c>
      <c r="F71" s="82">
        <v>1982</v>
      </c>
      <c r="G71" s="82" t="s">
        <v>4069</v>
      </c>
    </row>
    <row r="72" spans="1:7" x14ac:dyDescent="0.35">
      <c r="A72" s="82">
        <v>70</v>
      </c>
      <c r="B72" s="82" t="s">
        <v>4151</v>
      </c>
      <c r="C72" s="82" t="s">
        <v>4152</v>
      </c>
      <c r="D72" s="82" t="s">
        <v>25</v>
      </c>
      <c r="E72" s="82" t="s">
        <v>80</v>
      </c>
      <c r="F72" s="82" t="s">
        <v>3579</v>
      </c>
      <c r="G72" s="82" t="s">
        <v>4069</v>
      </c>
    </row>
    <row r="73" spans="1:7" x14ac:dyDescent="0.35">
      <c r="A73" s="82">
        <v>71</v>
      </c>
      <c r="B73" s="82" t="s">
        <v>4153</v>
      </c>
      <c r="C73" s="82" t="s">
        <v>4154</v>
      </c>
      <c r="D73" s="82" t="s">
        <v>25</v>
      </c>
      <c r="E73" s="82" t="s">
        <v>79</v>
      </c>
      <c r="F73" s="82">
        <v>1994</v>
      </c>
      <c r="G73" s="82" t="s">
        <v>4069</v>
      </c>
    </row>
    <row r="74" spans="1:7" x14ac:dyDescent="0.35">
      <c r="A74" s="82">
        <v>72</v>
      </c>
      <c r="B74" s="82" t="s">
        <v>4155</v>
      </c>
      <c r="C74" s="82" t="s">
        <v>4156</v>
      </c>
      <c r="D74" s="82" t="s">
        <v>25</v>
      </c>
      <c r="E74" s="82" t="s">
        <v>79</v>
      </c>
      <c r="F74" s="82" t="s">
        <v>3579</v>
      </c>
      <c r="G74" s="82" t="s">
        <v>3579</v>
      </c>
    </row>
    <row r="75" spans="1:7" x14ac:dyDescent="0.35">
      <c r="A75" s="82">
        <v>73</v>
      </c>
      <c r="B75" s="82" t="s">
        <v>4157</v>
      </c>
      <c r="C75" s="82" t="s">
        <v>4158</v>
      </c>
      <c r="D75" s="82" t="s">
        <v>25</v>
      </c>
      <c r="E75" s="82" t="s">
        <v>79</v>
      </c>
      <c r="F75" s="82" t="s">
        <v>3579</v>
      </c>
      <c r="G75" s="82" t="s">
        <v>3579</v>
      </c>
    </row>
    <row r="76" spans="1:7" x14ac:dyDescent="0.35">
      <c r="A76" s="82">
        <v>74</v>
      </c>
      <c r="B76" s="82" t="s">
        <v>4159</v>
      </c>
      <c r="C76" s="82" t="s">
        <v>4160</v>
      </c>
      <c r="D76" s="82" t="s">
        <v>25</v>
      </c>
      <c r="E76" s="82" t="s">
        <v>79</v>
      </c>
      <c r="F76" s="82">
        <v>2005</v>
      </c>
      <c r="G76" s="82" t="s">
        <v>4010</v>
      </c>
    </row>
    <row r="77" spans="1:7" x14ac:dyDescent="0.35">
      <c r="A77" s="82">
        <v>75</v>
      </c>
      <c r="B77" s="82" t="s">
        <v>4161</v>
      </c>
      <c r="C77" s="82" t="s">
        <v>4162</v>
      </c>
      <c r="D77" s="82" t="s">
        <v>25</v>
      </c>
      <c r="E77" s="82" t="s">
        <v>79</v>
      </c>
      <c r="F77" s="82">
        <v>2008</v>
      </c>
      <c r="G77" s="82" t="s">
        <v>3579</v>
      </c>
    </row>
    <row r="78" spans="1:7" x14ac:dyDescent="0.35">
      <c r="A78" s="82">
        <v>76</v>
      </c>
      <c r="B78" s="83" t="s">
        <v>4163</v>
      </c>
      <c r="C78" s="82" t="s">
        <v>4164</v>
      </c>
      <c r="D78" s="82" t="s">
        <v>25</v>
      </c>
      <c r="E78" s="82" t="s">
        <v>79</v>
      </c>
      <c r="F78" s="82">
        <v>1999</v>
      </c>
      <c r="G78" s="82" t="s">
        <v>4165</v>
      </c>
    </row>
    <row r="79" spans="1:7" x14ac:dyDescent="0.35">
      <c r="A79" s="82">
        <v>77</v>
      </c>
      <c r="B79" s="82" t="s">
        <v>4166</v>
      </c>
      <c r="C79" s="82" t="s">
        <v>4167</v>
      </c>
      <c r="D79" s="82" t="s">
        <v>25</v>
      </c>
      <c r="E79" s="82" t="s">
        <v>79</v>
      </c>
      <c r="F79" s="82">
        <v>2003</v>
      </c>
      <c r="G79" s="82" t="s">
        <v>4165</v>
      </c>
    </row>
    <row r="80" spans="1:7" x14ac:dyDescent="0.35">
      <c r="A80" s="82">
        <v>78</v>
      </c>
      <c r="B80" s="82" t="s">
        <v>4168</v>
      </c>
      <c r="C80" s="82" t="s">
        <v>4169</v>
      </c>
      <c r="D80" s="82" t="s">
        <v>25</v>
      </c>
      <c r="E80" s="82" t="s">
        <v>79</v>
      </c>
      <c r="F80" s="82">
        <v>1989</v>
      </c>
      <c r="G80" s="82" t="s">
        <v>4039</v>
      </c>
    </row>
    <row r="81" spans="1:7" x14ac:dyDescent="0.35">
      <c r="A81" s="82">
        <v>79</v>
      </c>
      <c r="B81" s="82" t="s">
        <v>4170</v>
      </c>
      <c r="C81" s="82" t="s">
        <v>4171</v>
      </c>
      <c r="D81" s="82" t="s">
        <v>25</v>
      </c>
      <c r="E81" s="82" t="s">
        <v>79</v>
      </c>
      <c r="F81" s="82">
        <v>1995</v>
      </c>
      <c r="G81" s="82" t="s">
        <v>4039</v>
      </c>
    </row>
    <row r="82" spans="1:7" x14ac:dyDescent="0.35">
      <c r="A82" s="82">
        <v>80</v>
      </c>
      <c r="B82" s="82" t="s">
        <v>4172</v>
      </c>
      <c r="C82" s="82" t="s">
        <v>4173</v>
      </c>
      <c r="D82" s="82" t="s">
        <v>25</v>
      </c>
      <c r="E82" s="82" t="s">
        <v>79</v>
      </c>
      <c r="F82" s="82">
        <v>1994</v>
      </c>
      <c r="G82" s="82" t="s">
        <v>4174</v>
      </c>
    </row>
    <row r="83" spans="1:7" x14ac:dyDescent="0.35">
      <c r="A83" s="82">
        <v>81</v>
      </c>
      <c r="B83" s="82" t="s">
        <v>4175</v>
      </c>
      <c r="C83" s="82" t="s">
        <v>4176</v>
      </c>
      <c r="D83" s="82" t="s">
        <v>25</v>
      </c>
      <c r="E83" s="82" t="s">
        <v>79</v>
      </c>
      <c r="F83" s="82">
        <v>1992</v>
      </c>
      <c r="G83" s="82" t="s">
        <v>4074</v>
      </c>
    </row>
    <row r="84" spans="1:7" x14ac:dyDescent="0.35">
      <c r="A84" s="82">
        <v>82</v>
      </c>
      <c r="B84" s="82" t="s">
        <v>4177</v>
      </c>
      <c r="C84" s="82" t="s">
        <v>4178</v>
      </c>
      <c r="D84" s="82" t="s">
        <v>25</v>
      </c>
      <c r="E84" s="82" t="s">
        <v>79</v>
      </c>
      <c r="F84" s="82">
        <v>2007</v>
      </c>
      <c r="G84" s="82" t="s">
        <v>4039</v>
      </c>
    </row>
    <row r="85" spans="1:7" x14ac:dyDescent="0.35">
      <c r="A85" s="82">
        <v>83</v>
      </c>
      <c r="B85" s="82" t="s">
        <v>4179</v>
      </c>
      <c r="C85" s="82" t="s">
        <v>4180</v>
      </c>
      <c r="D85" s="82" t="s">
        <v>25</v>
      </c>
      <c r="E85" s="82" t="s">
        <v>79</v>
      </c>
      <c r="F85" s="82">
        <v>2003</v>
      </c>
      <c r="G85" s="82" t="s">
        <v>4181</v>
      </c>
    </row>
    <row r="86" spans="1:7" x14ac:dyDescent="0.35">
      <c r="A86" s="82">
        <v>84</v>
      </c>
      <c r="B86" s="82" t="s">
        <v>4182</v>
      </c>
      <c r="C86" s="82" t="s">
        <v>4183</v>
      </c>
      <c r="D86" s="82" t="s">
        <v>25</v>
      </c>
      <c r="E86" s="82" t="s">
        <v>79</v>
      </c>
      <c r="F86" s="82">
        <v>1988</v>
      </c>
      <c r="G86" s="82" t="s">
        <v>4174</v>
      </c>
    </row>
    <row r="87" spans="1:7" x14ac:dyDescent="0.35">
      <c r="A87" s="82">
        <v>85</v>
      </c>
      <c r="B87" s="82" t="s">
        <v>4184</v>
      </c>
      <c r="C87" s="82" t="s">
        <v>4185</v>
      </c>
      <c r="D87" s="82" t="s">
        <v>25</v>
      </c>
      <c r="E87" s="82" t="s">
        <v>79</v>
      </c>
      <c r="F87" s="82">
        <v>1996</v>
      </c>
      <c r="G87" s="82" t="s">
        <v>3579</v>
      </c>
    </row>
    <row r="88" spans="1:7" x14ac:dyDescent="0.35">
      <c r="A88" s="82">
        <v>86</v>
      </c>
      <c r="B88" s="82" t="s">
        <v>4186</v>
      </c>
      <c r="C88" s="82" t="s">
        <v>4187</v>
      </c>
      <c r="D88" s="82" t="s">
        <v>25</v>
      </c>
      <c r="E88" s="82" t="s">
        <v>79</v>
      </c>
      <c r="F88" s="82">
        <v>1998</v>
      </c>
      <c r="G88" s="82" t="s">
        <v>4069</v>
      </c>
    </row>
    <row r="89" spans="1:7" x14ac:dyDescent="0.35">
      <c r="A89" s="82">
        <v>87</v>
      </c>
      <c r="B89" s="82" t="s">
        <v>4188</v>
      </c>
      <c r="C89" s="82" t="s">
        <v>4189</v>
      </c>
      <c r="D89" s="82" t="s">
        <v>25</v>
      </c>
      <c r="E89" s="82" t="s">
        <v>79</v>
      </c>
      <c r="F89" s="82">
        <v>1999</v>
      </c>
      <c r="G89" s="82" t="s">
        <v>4036</v>
      </c>
    </row>
    <row r="90" spans="1:7" x14ac:dyDescent="0.35">
      <c r="A90" s="82">
        <v>88</v>
      </c>
      <c r="B90" s="82" t="s">
        <v>4190</v>
      </c>
      <c r="C90" s="82" t="s">
        <v>4191</v>
      </c>
      <c r="D90" s="82" t="s">
        <v>25</v>
      </c>
      <c r="E90" s="82" t="s">
        <v>79</v>
      </c>
      <c r="F90" s="82" t="s">
        <v>3579</v>
      </c>
      <c r="G90" s="82" t="s">
        <v>4046</v>
      </c>
    </row>
    <row r="91" spans="1:7" x14ac:dyDescent="0.35">
      <c r="A91" s="82">
        <v>89</v>
      </c>
      <c r="B91" s="82" t="s">
        <v>4192</v>
      </c>
      <c r="C91" s="82" t="s">
        <v>4193</v>
      </c>
      <c r="D91" s="82" t="s">
        <v>25</v>
      </c>
      <c r="E91" s="82" t="s">
        <v>79</v>
      </c>
      <c r="F91" s="82">
        <v>1995</v>
      </c>
      <c r="G91" s="82" t="s">
        <v>4046</v>
      </c>
    </row>
    <row r="92" spans="1:7" x14ac:dyDescent="0.35">
      <c r="A92" s="82">
        <v>90</v>
      </c>
      <c r="B92" s="82" t="s">
        <v>4194</v>
      </c>
      <c r="C92" s="82" t="s">
        <v>4195</v>
      </c>
      <c r="D92" s="82" t="s">
        <v>25</v>
      </c>
      <c r="E92" s="82" t="s">
        <v>79</v>
      </c>
      <c r="F92" s="82">
        <v>1993</v>
      </c>
      <c r="G92" s="82" t="s">
        <v>4046</v>
      </c>
    </row>
    <row r="93" spans="1:7" x14ac:dyDescent="0.35">
      <c r="A93" s="82">
        <v>91</v>
      </c>
      <c r="B93" s="82" t="s">
        <v>4196</v>
      </c>
      <c r="C93" s="82" t="s">
        <v>4197</v>
      </c>
      <c r="D93" s="82" t="s">
        <v>25</v>
      </c>
      <c r="E93" s="82" t="s">
        <v>79</v>
      </c>
      <c r="F93" s="82">
        <v>2014</v>
      </c>
      <c r="G93" s="82" t="s">
        <v>4046</v>
      </c>
    </row>
    <row r="94" spans="1:7" x14ac:dyDescent="0.35">
      <c r="A94" s="82">
        <v>92</v>
      </c>
      <c r="B94" s="82" t="s">
        <v>4198</v>
      </c>
      <c r="C94" s="82" t="s">
        <v>4199</v>
      </c>
      <c r="D94" s="82" t="s">
        <v>25</v>
      </c>
      <c r="E94" s="82" t="s">
        <v>79</v>
      </c>
      <c r="F94" s="82">
        <v>1994</v>
      </c>
      <c r="G94" s="82" t="s">
        <v>4010</v>
      </c>
    </row>
    <row r="95" spans="1:7" x14ac:dyDescent="0.35">
      <c r="A95" s="82">
        <v>93</v>
      </c>
      <c r="B95" s="82" t="s">
        <v>4200</v>
      </c>
      <c r="C95" s="82" t="s">
        <v>4201</v>
      </c>
      <c r="D95" s="82" t="s">
        <v>25</v>
      </c>
      <c r="E95" s="82" t="s">
        <v>79</v>
      </c>
      <c r="F95" s="82">
        <v>1940</v>
      </c>
      <c r="G95" s="82" t="s">
        <v>3579</v>
      </c>
    </row>
    <row r="96" spans="1:7" x14ac:dyDescent="0.35">
      <c r="A96" s="82">
        <v>94</v>
      </c>
      <c r="B96" s="82" t="s">
        <v>4202</v>
      </c>
      <c r="C96" s="82" t="s">
        <v>4203</v>
      </c>
      <c r="D96" s="82" t="s">
        <v>25</v>
      </c>
      <c r="E96" s="82" t="s">
        <v>79</v>
      </c>
      <c r="F96" s="82">
        <v>2010</v>
      </c>
      <c r="G96" s="82" t="s">
        <v>4174</v>
      </c>
    </row>
    <row r="97" spans="1:7" x14ac:dyDescent="0.35">
      <c r="A97" s="82">
        <v>95</v>
      </c>
      <c r="B97" s="82" t="s">
        <v>4204</v>
      </c>
      <c r="C97" s="82" t="s">
        <v>25</v>
      </c>
      <c r="D97" s="82" t="s">
        <v>25</v>
      </c>
      <c r="E97" s="82" t="s">
        <v>79</v>
      </c>
      <c r="F97" s="82">
        <v>2007</v>
      </c>
      <c r="G97" s="53" t="s">
        <v>3579</v>
      </c>
    </row>
    <row r="98" spans="1:7" x14ac:dyDescent="0.35">
      <c r="A98" s="82">
        <v>96</v>
      </c>
      <c r="B98" s="82" t="s">
        <v>4205</v>
      </c>
      <c r="C98" s="82" t="s">
        <v>4206</v>
      </c>
      <c r="D98" s="82" t="s">
        <v>25</v>
      </c>
      <c r="E98" s="82" t="s">
        <v>79</v>
      </c>
      <c r="F98" s="82">
        <v>1996</v>
      </c>
      <c r="G98" s="82" t="s">
        <v>4036</v>
      </c>
    </row>
    <row r="99" spans="1:7" x14ac:dyDescent="0.35">
      <c r="A99" s="82">
        <v>97</v>
      </c>
      <c r="B99" s="82" t="s">
        <v>4207</v>
      </c>
      <c r="C99" s="82" t="s">
        <v>4208</v>
      </c>
      <c r="D99" s="82" t="s">
        <v>25</v>
      </c>
      <c r="E99" s="82" t="s">
        <v>79</v>
      </c>
      <c r="F99" s="82">
        <v>1982</v>
      </c>
      <c r="G99" s="82" t="s">
        <v>4036</v>
      </c>
    </row>
    <row r="100" spans="1:7" x14ac:dyDescent="0.35">
      <c r="A100" s="82">
        <v>98</v>
      </c>
      <c r="B100" s="82" t="s">
        <v>4209</v>
      </c>
      <c r="C100" s="82" t="s">
        <v>4210</v>
      </c>
      <c r="D100" s="82" t="s">
        <v>25</v>
      </c>
      <c r="E100" s="82" t="s">
        <v>79</v>
      </c>
      <c r="F100" s="82">
        <v>1995</v>
      </c>
      <c r="G100" s="82" t="s">
        <v>4174</v>
      </c>
    </row>
    <row r="101" spans="1:7" x14ac:dyDescent="0.35">
      <c r="A101" s="82">
        <v>99</v>
      </c>
      <c r="B101" s="82" t="s">
        <v>4211</v>
      </c>
      <c r="C101" s="82" t="s">
        <v>4212</v>
      </c>
      <c r="D101" s="82" t="s">
        <v>25</v>
      </c>
      <c r="E101" s="82" t="s">
        <v>79</v>
      </c>
      <c r="F101" s="82">
        <v>1989</v>
      </c>
      <c r="G101" s="82" t="s">
        <v>4039</v>
      </c>
    </row>
    <row r="102" spans="1:7" x14ac:dyDescent="0.35">
      <c r="A102" s="82">
        <v>100</v>
      </c>
      <c r="B102" s="82" t="s">
        <v>4213</v>
      </c>
      <c r="C102" s="82" t="s">
        <v>4214</v>
      </c>
      <c r="D102" s="82" t="s">
        <v>25</v>
      </c>
      <c r="E102" s="82" t="s">
        <v>79</v>
      </c>
      <c r="F102" s="82">
        <v>1996</v>
      </c>
      <c r="G102" s="82" t="s">
        <v>4036</v>
      </c>
    </row>
    <row r="103" spans="1:7" x14ac:dyDescent="0.35">
      <c r="A103" s="82">
        <v>101</v>
      </c>
      <c r="B103" s="82" t="s">
        <v>4215</v>
      </c>
      <c r="C103" s="82" t="s">
        <v>4216</v>
      </c>
      <c r="D103" s="82" t="s">
        <v>25</v>
      </c>
      <c r="E103" s="82" t="s">
        <v>79</v>
      </c>
      <c r="F103" s="82">
        <v>1999</v>
      </c>
      <c r="G103" s="82" t="s">
        <v>4217</v>
      </c>
    </row>
    <row r="104" spans="1:7" x14ac:dyDescent="0.35">
      <c r="A104" s="82">
        <v>102</v>
      </c>
      <c r="B104" s="82" t="s">
        <v>4218</v>
      </c>
      <c r="C104" s="82" t="s">
        <v>4219</v>
      </c>
      <c r="D104" s="82" t="s">
        <v>25</v>
      </c>
      <c r="E104" s="82" t="s">
        <v>79</v>
      </c>
      <c r="F104" s="82" t="s">
        <v>3579</v>
      </c>
      <c r="G104" s="82" t="s">
        <v>3579</v>
      </c>
    </row>
    <row r="105" spans="1:7" x14ac:dyDescent="0.35">
      <c r="A105" s="82">
        <v>103</v>
      </c>
      <c r="B105" s="82" t="s">
        <v>4220</v>
      </c>
      <c r="C105" s="82" t="s">
        <v>4221</v>
      </c>
      <c r="D105" s="82" t="s">
        <v>25</v>
      </c>
      <c r="E105" s="82" t="s">
        <v>79</v>
      </c>
      <c r="F105" s="82">
        <v>2004</v>
      </c>
      <c r="G105" s="82" t="s">
        <v>4174</v>
      </c>
    </row>
    <row r="106" spans="1:7" x14ac:dyDescent="0.35">
      <c r="A106" s="82">
        <v>104</v>
      </c>
      <c r="B106" s="82" t="s">
        <v>4222</v>
      </c>
      <c r="C106" s="82" t="s">
        <v>4223</v>
      </c>
      <c r="D106" s="82" t="s">
        <v>25</v>
      </c>
      <c r="E106" s="82" t="s">
        <v>79</v>
      </c>
      <c r="F106" s="82">
        <v>1999</v>
      </c>
      <c r="G106" s="82" t="s">
        <v>4224</v>
      </c>
    </row>
    <row r="107" spans="1:7" x14ac:dyDescent="0.35">
      <c r="A107" s="82">
        <v>105</v>
      </c>
      <c r="B107" s="82" t="s">
        <v>4225</v>
      </c>
      <c r="C107" s="82" t="s">
        <v>4226</v>
      </c>
      <c r="D107" s="82" t="s">
        <v>25</v>
      </c>
      <c r="E107" s="82" t="s">
        <v>79</v>
      </c>
      <c r="F107" s="82">
        <v>1996</v>
      </c>
      <c r="G107" s="82" t="s">
        <v>4217</v>
      </c>
    </row>
    <row r="108" spans="1:7" x14ac:dyDescent="0.35">
      <c r="A108" s="82">
        <v>106</v>
      </c>
      <c r="B108" s="82" t="s">
        <v>4227</v>
      </c>
      <c r="C108" s="82" t="s">
        <v>4228</v>
      </c>
      <c r="D108" s="82" t="s">
        <v>25</v>
      </c>
      <c r="E108" s="82" t="s">
        <v>79</v>
      </c>
      <c r="F108" s="82">
        <v>1983</v>
      </c>
      <c r="G108" s="82" t="s">
        <v>4217</v>
      </c>
    </row>
    <row r="109" spans="1:7" x14ac:dyDescent="0.35">
      <c r="A109" s="82">
        <v>107</v>
      </c>
      <c r="B109" s="82" t="s">
        <v>4229</v>
      </c>
      <c r="C109" s="82" t="s">
        <v>4230</v>
      </c>
      <c r="D109" s="82" t="s">
        <v>25</v>
      </c>
      <c r="E109" s="82" t="s">
        <v>79</v>
      </c>
      <c r="F109" s="82" t="s">
        <v>3579</v>
      </c>
      <c r="G109" s="82" t="s">
        <v>3579</v>
      </c>
    </row>
    <row r="110" spans="1:7" x14ac:dyDescent="0.35">
      <c r="A110" s="82">
        <v>108</v>
      </c>
      <c r="B110" s="82" t="s">
        <v>4231</v>
      </c>
      <c r="C110" s="82" t="s">
        <v>4232</v>
      </c>
      <c r="D110" s="82" t="s">
        <v>25</v>
      </c>
      <c r="E110" s="82" t="s">
        <v>79</v>
      </c>
      <c r="F110" s="82">
        <v>1999</v>
      </c>
      <c r="G110" s="82" t="s">
        <v>3579</v>
      </c>
    </row>
    <row r="111" spans="1:7" x14ac:dyDescent="0.35">
      <c r="A111" s="82">
        <v>109</v>
      </c>
      <c r="B111" s="82" t="s">
        <v>4233</v>
      </c>
      <c r="C111" s="82" t="s">
        <v>4234</v>
      </c>
      <c r="D111" s="82" t="s">
        <v>25</v>
      </c>
      <c r="E111" s="82" t="s">
        <v>79</v>
      </c>
      <c r="F111" s="82" t="s">
        <v>3579</v>
      </c>
      <c r="G111" s="82" t="s">
        <v>3579</v>
      </c>
    </row>
    <row r="112" spans="1:7" x14ac:dyDescent="0.35">
      <c r="A112" s="82">
        <v>110</v>
      </c>
      <c r="B112" s="82" t="s">
        <v>4235</v>
      </c>
      <c r="C112" s="82" t="s">
        <v>4236</v>
      </c>
      <c r="D112" s="82" t="s">
        <v>25</v>
      </c>
      <c r="E112" s="82" t="s">
        <v>79</v>
      </c>
      <c r="F112" s="82" t="s">
        <v>3579</v>
      </c>
      <c r="G112" s="82" t="s">
        <v>3579</v>
      </c>
    </row>
    <row r="113" spans="1:7" x14ac:dyDescent="0.35">
      <c r="A113" s="82">
        <v>111</v>
      </c>
      <c r="B113" s="82" t="s">
        <v>4237</v>
      </c>
      <c r="C113" s="82" t="s">
        <v>4238</v>
      </c>
      <c r="D113" s="82" t="s">
        <v>25</v>
      </c>
      <c r="E113" s="82" t="s">
        <v>79</v>
      </c>
      <c r="F113" s="82">
        <v>1994</v>
      </c>
      <c r="G113" s="82" t="s">
        <v>4069</v>
      </c>
    </row>
    <row r="114" spans="1:7" x14ac:dyDescent="0.35">
      <c r="A114" s="82">
        <v>112</v>
      </c>
      <c r="B114" s="82" t="s">
        <v>4239</v>
      </c>
      <c r="C114" s="82" t="s">
        <v>4240</v>
      </c>
      <c r="D114" s="82" t="s">
        <v>25</v>
      </c>
      <c r="E114" s="82" t="s">
        <v>79</v>
      </c>
      <c r="F114" s="82">
        <v>2008</v>
      </c>
      <c r="G114" s="82" t="s">
        <v>4039</v>
      </c>
    </row>
    <row r="115" spans="1:7" x14ac:dyDescent="0.35">
      <c r="A115" s="82">
        <v>113</v>
      </c>
      <c r="B115" s="82" t="s">
        <v>4241</v>
      </c>
      <c r="C115" s="82" t="s">
        <v>4242</v>
      </c>
      <c r="D115" s="82" t="s">
        <v>25</v>
      </c>
      <c r="E115" s="82" t="s">
        <v>79</v>
      </c>
      <c r="F115" s="82">
        <v>1999</v>
      </c>
      <c r="G115" s="82" t="s">
        <v>4074</v>
      </c>
    </row>
    <row r="116" spans="1:7" x14ac:dyDescent="0.35">
      <c r="A116" s="82">
        <v>114</v>
      </c>
      <c r="B116" s="82" t="s">
        <v>4243</v>
      </c>
      <c r="C116" s="82" t="s">
        <v>4244</v>
      </c>
      <c r="D116" s="82" t="s">
        <v>25</v>
      </c>
      <c r="E116" s="82" t="s">
        <v>79</v>
      </c>
      <c r="F116" s="82">
        <v>2005</v>
      </c>
      <c r="G116" s="82" t="s">
        <v>4039</v>
      </c>
    </row>
    <row r="117" spans="1:7" x14ac:dyDescent="0.35">
      <c r="A117" s="82">
        <v>115</v>
      </c>
      <c r="B117" s="82" t="s">
        <v>4245</v>
      </c>
      <c r="C117" s="82" t="s">
        <v>4246</v>
      </c>
      <c r="D117" s="82" t="s">
        <v>25</v>
      </c>
      <c r="E117" s="82" t="s">
        <v>79</v>
      </c>
      <c r="F117" s="82">
        <v>2008</v>
      </c>
      <c r="G117" s="82" t="s">
        <v>4217</v>
      </c>
    </row>
    <row r="118" spans="1:7" x14ac:dyDescent="0.35">
      <c r="A118" s="82">
        <v>116</v>
      </c>
      <c r="B118" s="82" t="s">
        <v>4247</v>
      </c>
      <c r="C118" s="82" t="s">
        <v>4248</v>
      </c>
      <c r="D118" s="82" t="s">
        <v>25</v>
      </c>
      <c r="E118" s="82" t="s">
        <v>79</v>
      </c>
      <c r="F118" s="82">
        <v>2007</v>
      </c>
      <c r="G118" s="82" t="s">
        <v>3579</v>
      </c>
    </row>
    <row r="119" spans="1:7" x14ac:dyDescent="0.35">
      <c r="A119" s="82">
        <v>117</v>
      </c>
      <c r="B119" s="82" t="s">
        <v>4249</v>
      </c>
      <c r="C119" s="82" t="s">
        <v>4250</v>
      </c>
      <c r="D119" s="82" t="s">
        <v>25</v>
      </c>
      <c r="E119" s="82" t="s">
        <v>79</v>
      </c>
      <c r="F119" s="82">
        <v>1997</v>
      </c>
      <c r="G119" s="82" t="s">
        <v>4217</v>
      </c>
    </row>
    <row r="120" spans="1:7" x14ac:dyDescent="0.35">
      <c r="A120" s="82">
        <v>118</v>
      </c>
      <c r="B120" s="82" t="s">
        <v>4251</v>
      </c>
      <c r="C120" s="82" t="s">
        <v>4252</v>
      </c>
      <c r="D120" s="82" t="s">
        <v>25</v>
      </c>
      <c r="E120" s="82" t="s">
        <v>79</v>
      </c>
      <c r="F120" s="82" t="s">
        <v>3579</v>
      </c>
      <c r="G120" s="82" t="s">
        <v>3579</v>
      </c>
    </row>
    <row r="121" spans="1:7" x14ac:dyDescent="0.35">
      <c r="A121" s="82">
        <v>119</v>
      </c>
      <c r="B121" s="82" t="s">
        <v>4253</v>
      </c>
      <c r="C121" s="82" t="s">
        <v>4254</v>
      </c>
      <c r="D121" s="82" t="s">
        <v>25</v>
      </c>
      <c r="E121" s="82" t="s">
        <v>79</v>
      </c>
      <c r="F121" s="82">
        <v>2007</v>
      </c>
      <c r="G121" s="82" t="s">
        <v>3579</v>
      </c>
    </row>
    <row r="122" spans="1:7" x14ac:dyDescent="0.35">
      <c r="A122" s="82">
        <v>120</v>
      </c>
      <c r="B122" s="82" t="s">
        <v>4255</v>
      </c>
      <c r="C122" s="82" t="s">
        <v>4256</v>
      </c>
      <c r="D122" s="82" t="s">
        <v>25</v>
      </c>
      <c r="E122" s="82" t="s">
        <v>79</v>
      </c>
      <c r="F122" s="82">
        <v>2001</v>
      </c>
      <c r="G122" s="82" t="s">
        <v>4174</v>
      </c>
    </row>
    <row r="123" spans="1:7" x14ac:dyDescent="0.35">
      <c r="A123" s="82">
        <v>121</v>
      </c>
      <c r="B123" s="82" t="s">
        <v>4257</v>
      </c>
      <c r="C123" s="82" t="s">
        <v>4258</v>
      </c>
      <c r="D123" s="82" t="s">
        <v>25</v>
      </c>
      <c r="E123" s="82" t="s">
        <v>79</v>
      </c>
      <c r="F123" s="82">
        <v>2008</v>
      </c>
      <c r="G123" s="82" t="s">
        <v>4217</v>
      </c>
    </row>
    <row r="124" spans="1:7" x14ac:dyDescent="0.35">
      <c r="A124" s="82">
        <v>122</v>
      </c>
      <c r="B124" s="82" t="s">
        <v>4259</v>
      </c>
      <c r="C124" s="82" t="s">
        <v>4260</v>
      </c>
      <c r="D124" s="82" t="s">
        <v>25</v>
      </c>
      <c r="E124" s="82" t="s">
        <v>79</v>
      </c>
      <c r="F124" s="82">
        <v>2009</v>
      </c>
      <c r="G124" s="82" t="s">
        <v>3579</v>
      </c>
    </row>
    <row r="125" spans="1:7" x14ac:dyDescent="0.35">
      <c r="A125" s="82">
        <v>123</v>
      </c>
      <c r="B125" s="82" t="s">
        <v>4261</v>
      </c>
      <c r="C125" s="82" t="s">
        <v>4262</v>
      </c>
      <c r="D125" s="82" t="s">
        <v>25</v>
      </c>
      <c r="E125" s="82" t="s">
        <v>79</v>
      </c>
      <c r="F125" s="82">
        <v>2009</v>
      </c>
      <c r="G125" s="82" t="s">
        <v>3579</v>
      </c>
    </row>
    <row r="126" spans="1:7" x14ac:dyDescent="0.35">
      <c r="A126" s="82">
        <v>124</v>
      </c>
      <c r="B126" s="82" t="s">
        <v>4263</v>
      </c>
      <c r="C126" s="82" t="s">
        <v>4264</v>
      </c>
      <c r="D126" s="82" t="s">
        <v>25</v>
      </c>
      <c r="E126" s="82" t="s">
        <v>79</v>
      </c>
      <c r="F126" s="82">
        <v>2009</v>
      </c>
      <c r="G126" s="82" t="s">
        <v>3579</v>
      </c>
    </row>
    <row r="127" spans="1:7" x14ac:dyDescent="0.35">
      <c r="A127" s="82">
        <v>125</v>
      </c>
      <c r="B127" s="82" t="s">
        <v>4265</v>
      </c>
      <c r="C127" s="82" t="s">
        <v>4266</v>
      </c>
      <c r="D127" s="82" t="s">
        <v>25</v>
      </c>
      <c r="E127" s="82" t="s">
        <v>79</v>
      </c>
      <c r="F127" s="82" t="s">
        <v>3579</v>
      </c>
      <c r="G127" s="82" t="s">
        <v>3579</v>
      </c>
    </row>
    <row r="128" spans="1:7" x14ac:dyDescent="0.35">
      <c r="A128" s="82">
        <v>126</v>
      </c>
      <c r="B128" s="82" t="s">
        <v>4267</v>
      </c>
      <c r="C128" s="82" t="s">
        <v>4268</v>
      </c>
      <c r="D128" s="82" t="s">
        <v>25</v>
      </c>
      <c r="E128" s="82" t="s">
        <v>79</v>
      </c>
      <c r="F128" s="82" t="s">
        <v>3579</v>
      </c>
      <c r="G128" s="82" t="s">
        <v>3579</v>
      </c>
    </row>
    <row r="129" spans="1:7" x14ac:dyDescent="0.35">
      <c r="A129" s="82">
        <v>127</v>
      </c>
      <c r="B129" s="82" t="s">
        <v>4269</v>
      </c>
      <c r="C129" s="82" t="s">
        <v>4270</v>
      </c>
      <c r="D129" s="82" t="s">
        <v>25</v>
      </c>
      <c r="E129" s="82" t="s">
        <v>79</v>
      </c>
      <c r="F129" s="82" t="s">
        <v>3579</v>
      </c>
      <c r="G129" s="82" t="s">
        <v>3579</v>
      </c>
    </row>
    <row r="130" spans="1:7" x14ac:dyDescent="0.35">
      <c r="A130" s="82">
        <v>128</v>
      </c>
      <c r="B130" s="82" t="s">
        <v>4271</v>
      </c>
      <c r="C130" s="82" t="s">
        <v>4272</v>
      </c>
      <c r="D130" s="82" t="s">
        <v>25</v>
      </c>
      <c r="E130" s="82" t="s">
        <v>79</v>
      </c>
      <c r="F130" s="82" t="s">
        <v>3579</v>
      </c>
      <c r="G130" s="82" t="s">
        <v>3579</v>
      </c>
    </row>
    <row r="131" spans="1:7" x14ac:dyDescent="0.35">
      <c r="A131" s="82">
        <v>129</v>
      </c>
      <c r="B131" s="82" t="s">
        <v>4273</v>
      </c>
      <c r="C131" s="82" t="s">
        <v>4274</v>
      </c>
      <c r="D131" s="82" t="s">
        <v>25</v>
      </c>
      <c r="E131" s="82" t="s">
        <v>79</v>
      </c>
      <c r="F131" s="82" t="s">
        <v>3579</v>
      </c>
      <c r="G131" s="82" t="s">
        <v>3579</v>
      </c>
    </row>
    <row r="132" spans="1:7" x14ac:dyDescent="0.35">
      <c r="A132" s="82">
        <v>130</v>
      </c>
      <c r="B132" s="82" t="s">
        <v>4275</v>
      </c>
      <c r="C132" s="82" t="s">
        <v>4276</v>
      </c>
      <c r="D132" s="82" t="s">
        <v>25</v>
      </c>
      <c r="E132" s="82" t="s">
        <v>79</v>
      </c>
      <c r="F132" s="82">
        <v>1985</v>
      </c>
      <c r="G132" s="82" t="s">
        <v>4217</v>
      </c>
    </row>
    <row r="133" spans="1:7" x14ac:dyDescent="0.35">
      <c r="A133" s="82">
        <v>131</v>
      </c>
      <c r="B133" s="82" t="s">
        <v>4277</v>
      </c>
      <c r="C133" s="82" t="s">
        <v>4278</v>
      </c>
      <c r="D133" s="82" t="s">
        <v>25</v>
      </c>
      <c r="E133" s="82" t="s">
        <v>79</v>
      </c>
      <c r="F133" s="82">
        <v>1982</v>
      </c>
      <c r="G133" s="82" t="s">
        <v>4069</v>
      </c>
    </row>
    <row r="134" spans="1:7" x14ac:dyDescent="0.35">
      <c r="A134" s="82">
        <v>132</v>
      </c>
      <c r="B134" s="82" t="s">
        <v>4279</v>
      </c>
      <c r="C134" s="82" t="s">
        <v>4280</v>
      </c>
      <c r="D134" s="82" t="s">
        <v>25</v>
      </c>
      <c r="E134" s="82" t="s">
        <v>79</v>
      </c>
      <c r="F134" s="82">
        <v>1982</v>
      </c>
      <c r="G134" s="82" t="s">
        <v>4069</v>
      </c>
    </row>
    <row r="135" spans="1:7" x14ac:dyDescent="0.35">
      <c r="A135" s="82">
        <v>133</v>
      </c>
      <c r="B135" s="82" t="s">
        <v>4281</v>
      </c>
      <c r="C135" s="82" t="s">
        <v>4282</v>
      </c>
      <c r="D135" s="82" t="s">
        <v>25</v>
      </c>
      <c r="E135" s="82" t="s">
        <v>79</v>
      </c>
      <c r="F135" s="82">
        <v>1980</v>
      </c>
      <c r="G135" s="82" t="s">
        <v>4174</v>
      </c>
    </row>
    <row r="136" spans="1:7" x14ac:dyDescent="0.35">
      <c r="A136" s="82">
        <v>134</v>
      </c>
      <c r="B136" s="82" t="s">
        <v>4283</v>
      </c>
      <c r="C136" s="82" t="s">
        <v>4284</v>
      </c>
      <c r="D136" s="82" t="s">
        <v>25</v>
      </c>
      <c r="E136" s="82" t="s">
        <v>79</v>
      </c>
      <c r="F136" s="82">
        <v>1995</v>
      </c>
      <c r="G136" s="82" t="s">
        <v>4069</v>
      </c>
    </row>
    <row r="137" spans="1:7" x14ac:dyDescent="0.35">
      <c r="A137" s="82">
        <v>135</v>
      </c>
      <c r="B137" s="82" t="s">
        <v>4285</v>
      </c>
      <c r="C137" s="82" t="s">
        <v>4286</v>
      </c>
      <c r="D137" s="82" t="s">
        <v>25</v>
      </c>
      <c r="E137" s="82" t="s">
        <v>79</v>
      </c>
      <c r="F137" s="82">
        <v>1972</v>
      </c>
      <c r="G137" s="82" t="s">
        <v>4174</v>
      </c>
    </row>
    <row r="138" spans="1:7" x14ac:dyDescent="0.35">
      <c r="A138" s="82">
        <v>136</v>
      </c>
      <c r="B138" s="82" t="s">
        <v>4287</v>
      </c>
      <c r="C138" s="82" t="s">
        <v>4288</v>
      </c>
      <c r="D138" s="82" t="s">
        <v>25</v>
      </c>
      <c r="E138" s="82" t="s">
        <v>79</v>
      </c>
      <c r="F138" s="82">
        <v>2012</v>
      </c>
      <c r="G138" s="82" t="s">
        <v>4074</v>
      </c>
    </row>
    <row r="139" spans="1:7" x14ac:dyDescent="0.35">
      <c r="A139" s="82">
        <v>137</v>
      </c>
      <c r="B139" s="82" t="s">
        <v>4289</v>
      </c>
      <c r="C139" s="82" t="s">
        <v>4290</v>
      </c>
      <c r="D139" s="82" t="s">
        <v>25</v>
      </c>
      <c r="E139" s="82" t="s">
        <v>79</v>
      </c>
      <c r="F139" s="82">
        <v>1982</v>
      </c>
      <c r="G139" s="82" t="s">
        <v>4217</v>
      </c>
    </row>
    <row r="140" spans="1:7" x14ac:dyDescent="0.35">
      <c r="A140" s="82">
        <v>138</v>
      </c>
      <c r="B140" s="82" t="s">
        <v>4291</v>
      </c>
      <c r="C140" s="82" t="s">
        <v>4292</v>
      </c>
      <c r="D140" s="82" t="s">
        <v>25</v>
      </c>
      <c r="E140" s="82" t="s">
        <v>79</v>
      </c>
      <c r="F140" s="82" t="s">
        <v>3579</v>
      </c>
      <c r="G140" s="82" t="s">
        <v>3579</v>
      </c>
    </row>
    <row r="141" spans="1:7" x14ac:dyDescent="0.35">
      <c r="A141" s="82">
        <v>139</v>
      </c>
      <c r="B141" s="82" t="s">
        <v>4293</v>
      </c>
      <c r="C141" s="82" t="s">
        <v>4294</v>
      </c>
      <c r="D141" s="82" t="s">
        <v>25</v>
      </c>
      <c r="E141" s="82" t="s">
        <v>79</v>
      </c>
      <c r="F141" s="82" t="s">
        <v>3579</v>
      </c>
      <c r="G141" s="82" t="s">
        <v>3579</v>
      </c>
    </row>
    <row r="142" spans="1:7" x14ac:dyDescent="0.35">
      <c r="A142" s="82">
        <v>140</v>
      </c>
      <c r="B142" s="82" t="s">
        <v>4295</v>
      </c>
      <c r="C142" s="82" t="s">
        <v>4296</v>
      </c>
      <c r="D142" s="82" t="s">
        <v>25</v>
      </c>
      <c r="E142" s="82" t="s">
        <v>79</v>
      </c>
      <c r="F142" s="82" t="s">
        <v>3579</v>
      </c>
      <c r="G142" s="82" t="s">
        <v>3579</v>
      </c>
    </row>
    <row r="143" spans="1:7" x14ac:dyDescent="0.35">
      <c r="A143" s="82">
        <v>141</v>
      </c>
      <c r="B143" s="82" t="s">
        <v>4297</v>
      </c>
      <c r="C143" s="82" t="s">
        <v>4298</v>
      </c>
      <c r="D143" s="82" t="s">
        <v>25</v>
      </c>
      <c r="E143" s="82" t="s">
        <v>79</v>
      </c>
      <c r="F143" s="82">
        <v>2005</v>
      </c>
      <c r="G143" s="82" t="s">
        <v>4069</v>
      </c>
    </row>
    <row r="144" spans="1:7" x14ac:dyDescent="0.35">
      <c r="A144" s="82">
        <v>142</v>
      </c>
      <c r="B144" s="82" t="s">
        <v>4299</v>
      </c>
      <c r="C144" s="82" t="s">
        <v>4300</v>
      </c>
      <c r="D144" s="82" t="s">
        <v>25</v>
      </c>
      <c r="E144" s="82" t="s">
        <v>79</v>
      </c>
      <c r="F144" s="82">
        <v>1996</v>
      </c>
      <c r="G144" s="82" t="s">
        <v>4036</v>
      </c>
    </row>
    <row r="145" spans="1:7" x14ac:dyDescent="0.35">
      <c r="A145" s="82">
        <v>143</v>
      </c>
      <c r="B145" s="82" t="s">
        <v>4301</v>
      </c>
      <c r="C145" s="82" t="s">
        <v>4302</v>
      </c>
      <c r="D145" s="82" t="s">
        <v>25</v>
      </c>
      <c r="E145" s="82" t="s">
        <v>79</v>
      </c>
      <c r="F145" s="82">
        <v>1983</v>
      </c>
      <c r="G145" s="82" t="s">
        <v>4174</v>
      </c>
    </row>
    <row r="146" spans="1:7" x14ac:dyDescent="0.35">
      <c r="A146" s="82">
        <v>144</v>
      </c>
      <c r="B146" s="82" t="s">
        <v>4303</v>
      </c>
      <c r="C146" s="82" t="s">
        <v>4304</v>
      </c>
      <c r="D146" s="82" t="s">
        <v>25</v>
      </c>
      <c r="E146" s="82" t="s">
        <v>79</v>
      </c>
      <c r="F146" s="82">
        <v>2008</v>
      </c>
      <c r="G146" s="82" t="s">
        <v>4074</v>
      </c>
    </row>
    <row r="147" spans="1:7" x14ac:dyDescent="0.35">
      <c r="A147" s="82">
        <v>145</v>
      </c>
      <c r="B147" s="82" t="s">
        <v>4305</v>
      </c>
      <c r="C147" s="82" t="s">
        <v>4306</v>
      </c>
      <c r="D147" s="82" t="s">
        <v>25</v>
      </c>
      <c r="E147" s="82" t="s">
        <v>79</v>
      </c>
      <c r="F147" s="82" t="s">
        <v>3579</v>
      </c>
      <c r="G147" s="82" t="s">
        <v>3579</v>
      </c>
    </row>
    <row r="148" spans="1:7" x14ac:dyDescent="0.35">
      <c r="A148" s="82">
        <v>146</v>
      </c>
      <c r="B148" s="82" t="s">
        <v>4307</v>
      </c>
      <c r="C148" s="82" t="s">
        <v>4308</v>
      </c>
      <c r="D148" s="82" t="s">
        <v>25</v>
      </c>
      <c r="E148" s="82" t="s">
        <v>79</v>
      </c>
      <c r="F148" s="82" t="s">
        <v>3579</v>
      </c>
      <c r="G148" s="82" t="s">
        <v>3579</v>
      </c>
    </row>
    <row r="149" spans="1:7" x14ac:dyDescent="0.35">
      <c r="A149" s="82">
        <v>147</v>
      </c>
      <c r="B149" s="82" t="s">
        <v>4309</v>
      </c>
      <c r="C149" s="82" t="s">
        <v>4310</v>
      </c>
      <c r="D149" s="82" t="s">
        <v>25</v>
      </c>
      <c r="E149" s="82" t="s">
        <v>79</v>
      </c>
      <c r="F149" s="82">
        <v>2008</v>
      </c>
      <c r="G149" s="82" t="s">
        <v>4039</v>
      </c>
    </row>
    <row r="150" spans="1:7" x14ac:dyDescent="0.35">
      <c r="A150" s="82">
        <v>148</v>
      </c>
      <c r="B150" s="82" t="s">
        <v>4311</v>
      </c>
      <c r="C150" s="82" t="s">
        <v>4312</v>
      </c>
      <c r="D150" s="82" t="s">
        <v>25</v>
      </c>
      <c r="E150" s="82" t="s">
        <v>79</v>
      </c>
      <c r="F150" s="82">
        <v>1990</v>
      </c>
      <c r="G150" s="82" t="s">
        <v>4069</v>
      </c>
    </row>
    <row r="151" spans="1:7" x14ac:dyDescent="0.35">
      <c r="A151" s="82">
        <v>149</v>
      </c>
      <c r="B151" s="82" t="s">
        <v>4313</v>
      </c>
      <c r="C151" s="82" t="s">
        <v>4314</v>
      </c>
      <c r="D151" s="82" t="s">
        <v>25</v>
      </c>
      <c r="E151" s="82" t="s">
        <v>79</v>
      </c>
      <c r="F151" s="82">
        <v>2007</v>
      </c>
      <c r="G151" s="82" t="s">
        <v>4039</v>
      </c>
    </row>
    <row r="152" spans="1:7" x14ac:dyDescent="0.35">
      <c r="A152" s="82">
        <v>150</v>
      </c>
      <c r="B152" s="82" t="s">
        <v>4315</v>
      </c>
      <c r="C152" s="82" t="s">
        <v>4316</v>
      </c>
      <c r="D152" s="82" t="s">
        <v>25</v>
      </c>
      <c r="E152" s="82" t="s">
        <v>79</v>
      </c>
      <c r="F152" s="82">
        <v>2010</v>
      </c>
      <c r="G152" s="82" t="s">
        <v>4217</v>
      </c>
    </row>
    <row r="153" spans="1:7" x14ac:dyDescent="0.35">
      <c r="A153" s="82">
        <v>151</v>
      </c>
      <c r="B153" s="82" t="s">
        <v>4317</v>
      </c>
      <c r="C153" s="82" t="s">
        <v>4318</v>
      </c>
      <c r="D153" s="82" t="s">
        <v>25</v>
      </c>
      <c r="E153" s="82" t="s">
        <v>79</v>
      </c>
      <c r="F153" s="82">
        <v>1994</v>
      </c>
      <c r="G153" s="82" t="s">
        <v>4319</v>
      </c>
    </row>
    <row r="154" spans="1:7" x14ac:dyDescent="0.35">
      <c r="A154" s="82">
        <v>152</v>
      </c>
      <c r="B154" s="82" t="s">
        <v>4320</v>
      </c>
      <c r="C154" s="82" t="s">
        <v>4321</v>
      </c>
      <c r="D154" s="82" t="s">
        <v>25</v>
      </c>
      <c r="E154" s="82" t="s">
        <v>79</v>
      </c>
      <c r="F154" s="82" t="s">
        <v>3579</v>
      </c>
      <c r="G154" s="82" t="s">
        <v>3579</v>
      </c>
    </row>
    <row r="155" spans="1:7" x14ac:dyDescent="0.35">
      <c r="A155" s="82">
        <v>153</v>
      </c>
      <c r="B155" s="82" t="s">
        <v>4322</v>
      </c>
      <c r="C155" s="82" t="s">
        <v>4323</v>
      </c>
      <c r="D155" s="82" t="s">
        <v>25</v>
      </c>
      <c r="E155" s="82" t="s">
        <v>79</v>
      </c>
      <c r="F155" s="82">
        <v>1987</v>
      </c>
      <c r="G155" s="82" t="s">
        <v>4039</v>
      </c>
    </row>
    <row r="156" spans="1:7" x14ac:dyDescent="0.35">
      <c r="A156" s="82">
        <v>154</v>
      </c>
      <c r="B156" s="82" t="s">
        <v>4324</v>
      </c>
      <c r="C156" s="82" t="s">
        <v>4325</v>
      </c>
      <c r="D156" s="82" t="s">
        <v>25</v>
      </c>
      <c r="E156" s="82" t="s">
        <v>79</v>
      </c>
      <c r="F156" s="82">
        <v>1944</v>
      </c>
      <c r="G156" s="82" t="s">
        <v>3579</v>
      </c>
    </row>
    <row r="157" spans="1:7" x14ac:dyDescent="0.35">
      <c r="A157" s="82">
        <v>155</v>
      </c>
      <c r="B157" s="82" t="s">
        <v>4326</v>
      </c>
      <c r="C157" s="82" t="s">
        <v>4327</v>
      </c>
      <c r="D157" s="82" t="s">
        <v>25</v>
      </c>
      <c r="E157" s="82" t="s">
        <v>79</v>
      </c>
      <c r="F157" s="82">
        <v>1965</v>
      </c>
      <c r="G157" s="82" t="s">
        <v>3579</v>
      </c>
    </row>
    <row r="158" spans="1:7" x14ac:dyDescent="0.35">
      <c r="A158" s="82">
        <v>156</v>
      </c>
      <c r="B158" s="82" t="s">
        <v>4328</v>
      </c>
      <c r="C158" s="82" t="s">
        <v>4329</v>
      </c>
      <c r="D158" s="82" t="s">
        <v>25</v>
      </c>
      <c r="E158" s="82" t="s">
        <v>79</v>
      </c>
      <c r="F158" s="82">
        <v>1995</v>
      </c>
      <c r="G158" s="82" t="s">
        <v>3579</v>
      </c>
    </row>
    <row r="159" spans="1:7" x14ac:dyDescent="0.35">
      <c r="A159" s="82">
        <v>157</v>
      </c>
      <c r="B159" s="82" t="s">
        <v>4330</v>
      </c>
      <c r="C159" s="82" t="s">
        <v>4331</v>
      </c>
      <c r="D159" s="82" t="s">
        <v>25</v>
      </c>
      <c r="E159" s="82" t="s">
        <v>79</v>
      </c>
      <c r="F159" s="82">
        <v>1938</v>
      </c>
      <c r="G159" s="82" t="s">
        <v>3579</v>
      </c>
    </row>
    <row r="160" spans="1:7" x14ac:dyDescent="0.35">
      <c r="A160" s="82">
        <v>158</v>
      </c>
      <c r="B160" s="82" t="s">
        <v>4332</v>
      </c>
      <c r="C160" s="82" t="s">
        <v>4333</v>
      </c>
      <c r="D160" s="82" t="s">
        <v>25</v>
      </c>
      <c r="E160" s="82" t="s">
        <v>79</v>
      </c>
      <c r="F160" s="82">
        <v>2003</v>
      </c>
      <c r="G160" s="82" t="s">
        <v>4069</v>
      </c>
    </row>
    <row r="161" spans="1:7" x14ac:dyDescent="0.35">
      <c r="A161" s="82">
        <v>159</v>
      </c>
      <c r="B161" s="82" t="s">
        <v>4334</v>
      </c>
      <c r="C161" s="82" t="s">
        <v>4335</v>
      </c>
      <c r="D161" s="82" t="s">
        <v>25</v>
      </c>
      <c r="E161" s="82" t="s">
        <v>79</v>
      </c>
      <c r="F161" s="82">
        <v>2001</v>
      </c>
      <c r="G161" s="82" t="s">
        <v>3579</v>
      </c>
    </row>
    <row r="162" spans="1:7" x14ac:dyDescent="0.35">
      <c r="A162" s="82">
        <v>160</v>
      </c>
      <c r="B162" s="82" t="s">
        <v>4336</v>
      </c>
      <c r="C162" s="82" t="s">
        <v>4337</v>
      </c>
      <c r="D162" s="82" t="s">
        <v>25</v>
      </c>
      <c r="E162" s="82" t="s">
        <v>79</v>
      </c>
      <c r="F162" s="82">
        <v>2003</v>
      </c>
      <c r="G162" s="82" t="s">
        <v>3579</v>
      </c>
    </row>
    <row r="163" spans="1:7" x14ac:dyDescent="0.35">
      <c r="A163" s="82">
        <v>161</v>
      </c>
      <c r="B163" s="82" t="s">
        <v>4338</v>
      </c>
      <c r="C163" s="82" t="s">
        <v>4339</v>
      </c>
      <c r="D163" s="82" t="s">
        <v>25</v>
      </c>
      <c r="E163" s="82" t="s">
        <v>79</v>
      </c>
      <c r="F163" s="82">
        <v>2006</v>
      </c>
      <c r="G163" s="82" t="s">
        <v>3579</v>
      </c>
    </row>
    <row r="164" spans="1:7" x14ac:dyDescent="0.35">
      <c r="A164" s="82">
        <v>162</v>
      </c>
      <c r="B164" s="82" t="s">
        <v>4340</v>
      </c>
      <c r="C164" s="82" t="s">
        <v>4341</v>
      </c>
      <c r="D164" s="82" t="s">
        <v>25</v>
      </c>
      <c r="E164" s="82" t="s">
        <v>79</v>
      </c>
      <c r="F164" s="82">
        <v>2005</v>
      </c>
      <c r="G164" s="82" t="s">
        <v>3579</v>
      </c>
    </row>
    <row r="165" spans="1:7" x14ac:dyDescent="0.35">
      <c r="A165" s="82">
        <v>163</v>
      </c>
      <c r="B165" s="82" t="s">
        <v>4342</v>
      </c>
      <c r="C165" s="82" t="s">
        <v>4343</v>
      </c>
      <c r="D165" s="82" t="s">
        <v>25</v>
      </c>
      <c r="E165" s="82" t="s">
        <v>79</v>
      </c>
      <c r="F165" s="82">
        <v>1996</v>
      </c>
      <c r="G165" s="82" t="s">
        <v>4036</v>
      </c>
    </row>
    <row r="166" spans="1:7" x14ac:dyDescent="0.35">
      <c r="A166" s="82">
        <v>164</v>
      </c>
      <c r="B166" s="82" t="s">
        <v>4344</v>
      </c>
      <c r="C166" s="82" t="s">
        <v>4345</v>
      </c>
      <c r="D166" s="82" t="s">
        <v>25</v>
      </c>
      <c r="E166" s="82" t="s">
        <v>79</v>
      </c>
      <c r="F166" s="82" t="s">
        <v>3579</v>
      </c>
      <c r="G166" s="82" t="s">
        <v>3579</v>
      </c>
    </row>
    <row r="167" spans="1:7" x14ac:dyDescent="0.35">
      <c r="A167" s="82">
        <v>165</v>
      </c>
      <c r="B167" s="82" t="s">
        <v>4346</v>
      </c>
      <c r="C167" s="82" t="s">
        <v>4347</v>
      </c>
      <c r="D167" s="82" t="s">
        <v>25</v>
      </c>
      <c r="E167" s="82" t="s">
        <v>79</v>
      </c>
      <c r="F167" s="82">
        <v>2005</v>
      </c>
      <c r="G167" s="82" t="s">
        <v>4348</v>
      </c>
    </row>
    <row r="168" spans="1:7" x14ac:dyDescent="0.35">
      <c r="A168" s="82">
        <v>166</v>
      </c>
      <c r="B168" s="82" t="s">
        <v>4349</v>
      </c>
      <c r="C168" s="82" t="s">
        <v>4350</v>
      </c>
      <c r="D168" s="82" t="s">
        <v>25</v>
      </c>
      <c r="E168" s="82" t="s">
        <v>81</v>
      </c>
      <c r="F168" s="82">
        <v>1999</v>
      </c>
      <c r="G168" s="82" t="s">
        <v>4013</v>
      </c>
    </row>
    <row r="169" spans="1:7" x14ac:dyDescent="0.35">
      <c r="A169" s="82">
        <v>167</v>
      </c>
      <c r="B169" s="82" t="s">
        <v>4351</v>
      </c>
      <c r="C169" s="82" t="s">
        <v>4352</v>
      </c>
      <c r="D169" s="82" t="s">
        <v>25</v>
      </c>
      <c r="E169" s="82" t="s">
        <v>81</v>
      </c>
      <c r="F169" s="82">
        <v>2000</v>
      </c>
      <c r="G169" s="82" t="s">
        <v>4013</v>
      </c>
    </row>
    <row r="170" spans="1:7" x14ac:dyDescent="0.35">
      <c r="A170" s="82">
        <v>168</v>
      </c>
      <c r="B170" s="82" t="s">
        <v>4353</v>
      </c>
      <c r="C170" s="82" t="s">
        <v>4354</v>
      </c>
      <c r="D170" s="82" t="s">
        <v>25</v>
      </c>
      <c r="E170" s="82" t="s">
        <v>81</v>
      </c>
      <c r="F170" s="82">
        <v>1999</v>
      </c>
      <c r="G170" s="82" t="s">
        <v>3579</v>
      </c>
    </row>
    <row r="171" spans="1:7" x14ac:dyDescent="0.35">
      <c r="A171" s="82">
        <v>169</v>
      </c>
      <c r="B171" s="82" t="s">
        <v>4355</v>
      </c>
      <c r="C171" s="82" t="s">
        <v>4356</v>
      </c>
      <c r="D171" s="82" t="s">
        <v>25</v>
      </c>
      <c r="E171" s="82" t="s">
        <v>81</v>
      </c>
      <c r="F171" s="82">
        <v>2004</v>
      </c>
      <c r="G171" s="82" t="s">
        <v>4357</v>
      </c>
    </row>
    <row r="172" spans="1:7" x14ac:dyDescent="0.35">
      <c r="A172" s="82">
        <v>170</v>
      </c>
      <c r="B172" s="82" t="s">
        <v>4358</v>
      </c>
      <c r="C172" s="82" t="s">
        <v>4359</v>
      </c>
      <c r="D172" s="82" t="s">
        <v>25</v>
      </c>
      <c r="E172" s="82" t="s">
        <v>81</v>
      </c>
      <c r="F172" s="82" t="s">
        <v>3579</v>
      </c>
      <c r="G172" s="82" t="s">
        <v>4069</v>
      </c>
    </row>
    <row r="173" spans="1:7" x14ac:dyDescent="0.35">
      <c r="A173" s="82">
        <v>171</v>
      </c>
      <c r="B173" s="82" t="s">
        <v>4360</v>
      </c>
      <c r="C173" s="82" t="s">
        <v>4361</v>
      </c>
      <c r="D173" s="82" t="s">
        <v>25</v>
      </c>
      <c r="E173" s="82" t="s">
        <v>81</v>
      </c>
      <c r="F173" s="82" t="s">
        <v>3579</v>
      </c>
      <c r="G173" s="82" t="s">
        <v>3579</v>
      </c>
    </row>
    <row r="174" spans="1:7" x14ac:dyDescent="0.35">
      <c r="A174" s="82">
        <v>172</v>
      </c>
      <c r="B174" s="82" t="s">
        <v>4362</v>
      </c>
      <c r="C174" s="82" t="s">
        <v>4363</v>
      </c>
      <c r="D174" s="82" t="s">
        <v>25</v>
      </c>
      <c r="E174" s="82" t="s">
        <v>81</v>
      </c>
      <c r="F174" s="82" t="s">
        <v>3579</v>
      </c>
      <c r="G174" s="82" t="s">
        <v>3579</v>
      </c>
    </row>
    <row r="175" spans="1:7" x14ac:dyDescent="0.35">
      <c r="A175" s="82">
        <v>173</v>
      </c>
      <c r="B175" s="82" t="s">
        <v>4364</v>
      </c>
      <c r="C175" s="82" t="s">
        <v>4365</v>
      </c>
      <c r="D175" s="82" t="s">
        <v>25</v>
      </c>
      <c r="E175" s="82" t="s">
        <v>81</v>
      </c>
      <c r="F175" s="82" t="s">
        <v>3579</v>
      </c>
      <c r="G175" s="82" t="s">
        <v>4069</v>
      </c>
    </row>
    <row r="176" spans="1:7" x14ac:dyDescent="0.35">
      <c r="A176" s="82">
        <v>174</v>
      </c>
      <c r="B176" s="82" t="s">
        <v>4366</v>
      </c>
      <c r="C176" s="82" t="s">
        <v>4367</v>
      </c>
      <c r="D176" s="82" t="s">
        <v>25</v>
      </c>
      <c r="E176" s="82" t="s">
        <v>81</v>
      </c>
      <c r="F176" s="82" t="s">
        <v>3579</v>
      </c>
      <c r="G176" s="82" t="s">
        <v>3579</v>
      </c>
    </row>
    <row r="177" spans="1:7" x14ac:dyDescent="0.35">
      <c r="A177" s="82">
        <v>175</v>
      </c>
      <c r="B177" s="82" t="s">
        <v>4368</v>
      </c>
      <c r="C177" s="82" t="s">
        <v>4369</v>
      </c>
      <c r="D177" s="82" t="s">
        <v>25</v>
      </c>
      <c r="E177" s="82" t="s">
        <v>81</v>
      </c>
      <c r="F177" s="82">
        <v>2006</v>
      </c>
      <c r="G177" s="82" t="s">
        <v>4069</v>
      </c>
    </row>
    <row r="178" spans="1:7" x14ac:dyDescent="0.35">
      <c r="A178" s="82">
        <v>176</v>
      </c>
      <c r="B178" s="82" t="s">
        <v>4370</v>
      </c>
      <c r="C178" s="82" t="s">
        <v>4371</v>
      </c>
      <c r="D178" s="82" t="s">
        <v>25</v>
      </c>
      <c r="E178" s="82" t="s">
        <v>81</v>
      </c>
      <c r="F178" s="82">
        <v>1990</v>
      </c>
      <c r="G178" s="82" t="s">
        <v>4036</v>
      </c>
    </row>
    <row r="179" spans="1:7" x14ac:dyDescent="0.35">
      <c r="A179" s="82">
        <v>177</v>
      </c>
      <c r="B179" s="82" t="s">
        <v>4372</v>
      </c>
      <c r="C179" s="82" t="s">
        <v>4373</v>
      </c>
      <c r="D179" s="82" t="s">
        <v>25</v>
      </c>
      <c r="E179" s="82" t="s">
        <v>81</v>
      </c>
      <c r="F179" s="82" t="s">
        <v>3579</v>
      </c>
      <c r="G179" s="82" t="s">
        <v>3579</v>
      </c>
    </row>
    <row r="180" spans="1:7" x14ac:dyDescent="0.35">
      <c r="A180" s="82">
        <v>178</v>
      </c>
      <c r="B180" s="82" t="s">
        <v>4374</v>
      </c>
      <c r="C180" s="82" t="s">
        <v>4375</v>
      </c>
      <c r="D180" s="82" t="s">
        <v>25</v>
      </c>
      <c r="E180" s="82" t="s">
        <v>81</v>
      </c>
      <c r="F180" s="82" t="s">
        <v>3579</v>
      </c>
      <c r="G180" s="82" t="s">
        <v>3579</v>
      </c>
    </row>
    <row r="181" spans="1:7" x14ac:dyDescent="0.35">
      <c r="A181" s="82">
        <v>179</v>
      </c>
      <c r="B181" s="82" t="s">
        <v>4376</v>
      </c>
      <c r="C181" s="82" t="s">
        <v>4377</v>
      </c>
      <c r="D181" s="82" t="s">
        <v>25</v>
      </c>
      <c r="E181" s="82" t="s">
        <v>81</v>
      </c>
      <c r="F181" s="82">
        <v>1983</v>
      </c>
      <c r="G181" s="82" t="s">
        <v>4039</v>
      </c>
    </row>
    <row r="182" spans="1:7" x14ac:dyDescent="0.35">
      <c r="A182" s="82">
        <v>180</v>
      </c>
      <c r="B182" s="82" t="s">
        <v>4378</v>
      </c>
      <c r="C182" s="82" t="s">
        <v>4379</v>
      </c>
      <c r="D182" s="82" t="s">
        <v>25</v>
      </c>
      <c r="E182" s="82" t="s">
        <v>81</v>
      </c>
      <c r="F182" s="82" t="s">
        <v>3579</v>
      </c>
      <c r="G182" s="82" t="s">
        <v>3579</v>
      </c>
    </row>
    <row r="183" spans="1:7" x14ac:dyDescent="0.35">
      <c r="A183" s="82">
        <v>181</v>
      </c>
      <c r="B183" s="82" t="s">
        <v>4380</v>
      </c>
      <c r="C183" s="82" t="s">
        <v>4381</v>
      </c>
      <c r="D183" s="82" t="s">
        <v>25</v>
      </c>
      <c r="E183" s="82" t="s">
        <v>81</v>
      </c>
      <c r="F183" s="82" t="s">
        <v>3579</v>
      </c>
      <c r="G183" s="82" t="s">
        <v>3579</v>
      </c>
    </row>
    <row r="184" spans="1:7" x14ac:dyDescent="0.35">
      <c r="A184" s="82">
        <v>182</v>
      </c>
      <c r="B184" s="82" t="s">
        <v>4382</v>
      </c>
      <c r="C184" s="82" t="s">
        <v>4383</v>
      </c>
      <c r="D184" s="82" t="s">
        <v>25</v>
      </c>
      <c r="E184" s="82" t="s">
        <v>81</v>
      </c>
      <c r="F184" s="82" t="s">
        <v>3579</v>
      </c>
      <c r="G184" s="82" t="s">
        <v>4069</v>
      </c>
    </row>
    <row r="185" spans="1:7" x14ac:dyDescent="0.35">
      <c r="A185" s="82">
        <v>183</v>
      </c>
      <c r="B185" s="82" t="s">
        <v>4384</v>
      </c>
      <c r="C185" s="82" t="s">
        <v>4385</v>
      </c>
      <c r="D185" s="82" t="s">
        <v>25</v>
      </c>
      <c r="E185" s="82" t="s">
        <v>81</v>
      </c>
      <c r="F185" s="82">
        <v>2004</v>
      </c>
      <c r="G185" s="82" t="s">
        <v>4074</v>
      </c>
    </row>
    <row r="186" spans="1:7" x14ac:dyDescent="0.35">
      <c r="A186" s="82">
        <v>184</v>
      </c>
      <c r="B186" s="82" t="s">
        <v>4386</v>
      </c>
      <c r="C186" s="82" t="s">
        <v>4387</v>
      </c>
      <c r="D186" s="82" t="s">
        <v>25</v>
      </c>
      <c r="E186" s="82" t="s">
        <v>81</v>
      </c>
      <c r="F186" s="82">
        <v>2012</v>
      </c>
      <c r="G186" s="82" t="s">
        <v>4217</v>
      </c>
    </row>
    <row r="187" spans="1:7" x14ac:dyDescent="0.35">
      <c r="A187" s="82">
        <v>185</v>
      </c>
      <c r="B187" s="82" t="s">
        <v>4388</v>
      </c>
      <c r="C187" s="82" t="s">
        <v>4389</v>
      </c>
      <c r="D187" s="82" t="s">
        <v>25</v>
      </c>
      <c r="E187" s="82" t="s">
        <v>81</v>
      </c>
      <c r="F187" s="82">
        <v>1982</v>
      </c>
      <c r="G187" s="82" t="s">
        <v>4069</v>
      </c>
    </row>
    <row r="188" spans="1:7" x14ac:dyDescent="0.35">
      <c r="A188" s="82">
        <v>186</v>
      </c>
      <c r="B188" s="82" t="s">
        <v>4390</v>
      </c>
      <c r="C188" s="82" t="s">
        <v>4391</v>
      </c>
      <c r="D188" s="82" t="s">
        <v>25</v>
      </c>
      <c r="E188" s="82" t="s">
        <v>81</v>
      </c>
      <c r="F188" s="82" t="s">
        <v>3579</v>
      </c>
      <c r="G188" s="82" t="s">
        <v>3579</v>
      </c>
    </row>
    <row r="189" spans="1:7" x14ac:dyDescent="0.35">
      <c r="A189" s="82">
        <v>187</v>
      </c>
      <c r="B189" s="82" t="s">
        <v>4392</v>
      </c>
      <c r="C189" s="82" t="s">
        <v>4393</v>
      </c>
      <c r="D189" s="82" t="s">
        <v>25</v>
      </c>
      <c r="E189" s="82" t="s">
        <v>81</v>
      </c>
      <c r="F189" s="82">
        <v>2005</v>
      </c>
      <c r="G189" s="82" t="s">
        <v>4039</v>
      </c>
    </row>
    <row r="190" spans="1:7" x14ac:dyDescent="0.35">
      <c r="A190" s="82">
        <v>188</v>
      </c>
      <c r="B190" s="82" t="s">
        <v>4394</v>
      </c>
      <c r="C190" s="82" t="s">
        <v>4395</v>
      </c>
      <c r="D190" s="82" t="s">
        <v>25</v>
      </c>
      <c r="E190" s="82" t="s">
        <v>81</v>
      </c>
      <c r="F190" s="82" t="s">
        <v>3579</v>
      </c>
      <c r="G190" s="82" t="s">
        <v>4069</v>
      </c>
    </row>
    <row r="191" spans="1:7" x14ac:dyDescent="0.35">
      <c r="A191" s="82">
        <v>189</v>
      </c>
      <c r="B191" s="82" t="s">
        <v>4396</v>
      </c>
      <c r="C191" s="82" t="s">
        <v>4397</v>
      </c>
      <c r="D191" s="82" t="s">
        <v>25</v>
      </c>
      <c r="E191" s="82" t="s">
        <v>81</v>
      </c>
      <c r="F191" s="82" t="s">
        <v>3579</v>
      </c>
      <c r="G191" s="82" t="s">
        <v>3579</v>
      </c>
    </row>
    <row r="192" spans="1:7" x14ac:dyDescent="0.35">
      <c r="A192" s="82">
        <v>190</v>
      </c>
      <c r="B192" s="82" t="s">
        <v>4398</v>
      </c>
      <c r="C192" s="82" t="s">
        <v>4399</v>
      </c>
      <c r="D192" s="82" t="s">
        <v>25</v>
      </c>
      <c r="E192" s="82" t="s">
        <v>81</v>
      </c>
      <c r="F192" s="82" t="s">
        <v>3579</v>
      </c>
      <c r="G192" s="82" t="s">
        <v>3579</v>
      </c>
    </row>
    <row r="193" spans="1:7" x14ac:dyDescent="0.35">
      <c r="A193" s="82">
        <v>191</v>
      </c>
      <c r="B193" s="82" t="s">
        <v>4400</v>
      </c>
      <c r="C193" s="82" t="s">
        <v>4401</v>
      </c>
      <c r="D193" s="82" t="s">
        <v>25</v>
      </c>
      <c r="E193" s="82" t="s">
        <v>81</v>
      </c>
      <c r="F193" s="82" t="s">
        <v>3579</v>
      </c>
      <c r="G193" s="82" t="s">
        <v>3579</v>
      </c>
    </row>
    <row r="194" spans="1:7" x14ac:dyDescent="0.35">
      <c r="A194" s="82">
        <v>192</v>
      </c>
      <c r="B194" s="82" t="s">
        <v>4402</v>
      </c>
      <c r="C194" s="82" t="s">
        <v>4403</v>
      </c>
      <c r="D194" s="82" t="s">
        <v>25</v>
      </c>
      <c r="E194" s="82" t="s">
        <v>81</v>
      </c>
      <c r="F194" s="82" t="s">
        <v>3579</v>
      </c>
      <c r="G194" s="82" t="s">
        <v>3579</v>
      </c>
    </row>
    <row r="195" spans="1:7" x14ac:dyDescent="0.35">
      <c r="A195" s="82">
        <v>193</v>
      </c>
      <c r="B195" s="82" t="s">
        <v>4404</v>
      </c>
      <c r="C195" s="82" t="s">
        <v>4405</v>
      </c>
      <c r="D195" s="82" t="s">
        <v>25</v>
      </c>
      <c r="E195" s="82" t="s">
        <v>81</v>
      </c>
      <c r="F195" s="82" t="s">
        <v>3579</v>
      </c>
      <c r="G195" s="82" t="s">
        <v>3579</v>
      </c>
    </row>
    <row r="196" spans="1:7" x14ac:dyDescent="0.35">
      <c r="A196" s="82">
        <v>194</v>
      </c>
      <c r="B196" s="82" t="s">
        <v>4406</v>
      </c>
      <c r="C196" s="82" t="s">
        <v>4407</v>
      </c>
      <c r="D196" s="82" t="s">
        <v>25</v>
      </c>
      <c r="E196" s="82" t="s">
        <v>81</v>
      </c>
      <c r="F196" s="82">
        <v>1993</v>
      </c>
      <c r="G196" s="82" t="s">
        <v>4039</v>
      </c>
    </row>
    <row r="197" spans="1:7" x14ac:dyDescent="0.35">
      <c r="A197" s="82">
        <v>195</v>
      </c>
      <c r="B197" s="82" t="s">
        <v>4408</v>
      </c>
      <c r="C197" s="82" t="s">
        <v>4409</v>
      </c>
      <c r="D197" s="82" t="s">
        <v>25</v>
      </c>
      <c r="E197" s="82" t="s">
        <v>81</v>
      </c>
      <c r="F197" s="82">
        <v>1993</v>
      </c>
      <c r="G197" s="82" t="s">
        <v>4039</v>
      </c>
    </row>
    <row r="198" spans="1:7" x14ac:dyDescent="0.35">
      <c r="A198" s="82">
        <v>196</v>
      </c>
      <c r="B198" s="82" t="s">
        <v>4410</v>
      </c>
      <c r="C198" s="82" t="s">
        <v>4411</v>
      </c>
      <c r="D198" s="82" t="s">
        <v>25</v>
      </c>
      <c r="E198" s="82" t="s">
        <v>81</v>
      </c>
      <c r="F198" s="82">
        <v>1932</v>
      </c>
      <c r="G198" s="82" t="s">
        <v>4039</v>
      </c>
    </row>
    <row r="199" spans="1:7" x14ac:dyDescent="0.35">
      <c r="A199" s="82">
        <v>197</v>
      </c>
      <c r="B199" s="82" t="s">
        <v>4412</v>
      </c>
      <c r="C199" s="82" t="s">
        <v>4413</v>
      </c>
      <c r="D199" s="82" t="s">
        <v>25</v>
      </c>
      <c r="E199" s="82" t="s">
        <v>81</v>
      </c>
      <c r="F199" s="82">
        <v>1940</v>
      </c>
      <c r="G199" s="82" t="s">
        <v>4039</v>
      </c>
    </row>
    <row r="200" spans="1:7" x14ac:dyDescent="0.35">
      <c r="A200" s="82">
        <v>198</v>
      </c>
      <c r="B200" s="82" t="s">
        <v>4414</v>
      </c>
      <c r="C200" s="82" t="s">
        <v>4415</v>
      </c>
      <c r="D200" s="82" t="s">
        <v>25</v>
      </c>
      <c r="E200" s="82" t="s">
        <v>81</v>
      </c>
      <c r="F200" s="82" t="s">
        <v>3579</v>
      </c>
      <c r="G200" s="82" t="s">
        <v>3579</v>
      </c>
    </row>
    <row r="201" spans="1:7" x14ac:dyDescent="0.35">
      <c r="A201" s="82">
        <v>199</v>
      </c>
      <c r="B201" s="82" t="s">
        <v>4416</v>
      </c>
      <c r="C201" s="82" t="s">
        <v>4417</v>
      </c>
      <c r="D201" s="82" t="s">
        <v>26</v>
      </c>
      <c r="E201" s="82" t="s">
        <v>83</v>
      </c>
      <c r="F201" s="82" t="s">
        <v>3579</v>
      </c>
      <c r="G201" s="82" t="s">
        <v>4074</v>
      </c>
    </row>
    <row r="202" spans="1:7" x14ac:dyDescent="0.35">
      <c r="A202" s="82">
        <v>200</v>
      </c>
      <c r="B202" s="82" t="s">
        <v>4418</v>
      </c>
      <c r="C202" s="82" t="s">
        <v>4419</v>
      </c>
      <c r="D202" s="82" t="s">
        <v>26</v>
      </c>
      <c r="E202" s="82" t="s">
        <v>83</v>
      </c>
      <c r="F202" s="82">
        <v>1998</v>
      </c>
      <c r="G202" s="82" t="s">
        <v>4069</v>
      </c>
    </row>
    <row r="203" spans="1:7" x14ac:dyDescent="0.35">
      <c r="A203" s="82">
        <v>201</v>
      </c>
      <c r="B203" s="82" t="s">
        <v>4420</v>
      </c>
      <c r="C203" s="82" t="s">
        <v>4421</v>
      </c>
      <c r="D203" s="82" t="s">
        <v>26</v>
      </c>
      <c r="E203" s="82" t="s">
        <v>83</v>
      </c>
      <c r="F203" s="82">
        <v>2003</v>
      </c>
      <c r="G203" s="82" t="s">
        <v>4039</v>
      </c>
    </row>
    <row r="204" spans="1:7" x14ac:dyDescent="0.35">
      <c r="A204" s="82">
        <v>202</v>
      </c>
      <c r="B204" s="82" t="s">
        <v>4422</v>
      </c>
      <c r="C204" s="82" t="s">
        <v>4423</v>
      </c>
      <c r="D204" s="82" t="s">
        <v>26</v>
      </c>
      <c r="E204" s="82" t="s">
        <v>83</v>
      </c>
      <c r="F204" s="82">
        <v>2001</v>
      </c>
      <c r="G204" s="82" t="s">
        <v>4013</v>
      </c>
    </row>
    <row r="205" spans="1:7" x14ac:dyDescent="0.35">
      <c r="A205" s="82">
        <v>203</v>
      </c>
      <c r="B205" s="82" t="s">
        <v>4424</v>
      </c>
      <c r="C205" s="82" t="s">
        <v>4425</v>
      </c>
      <c r="D205" s="82" t="s">
        <v>26</v>
      </c>
      <c r="E205" s="82" t="s">
        <v>83</v>
      </c>
      <c r="F205" s="82">
        <v>1992</v>
      </c>
      <c r="G205" s="82" t="s">
        <v>4165</v>
      </c>
    </row>
    <row r="206" spans="1:7" x14ac:dyDescent="0.35">
      <c r="A206" s="82">
        <v>204</v>
      </c>
      <c r="B206" s="82" t="s">
        <v>4426</v>
      </c>
      <c r="C206" s="82" t="s">
        <v>4427</v>
      </c>
      <c r="D206" s="82" t="s">
        <v>26</v>
      </c>
      <c r="E206" s="82" t="s">
        <v>83</v>
      </c>
      <c r="F206" s="82" t="s">
        <v>3579</v>
      </c>
      <c r="G206" s="82" t="s">
        <v>3579</v>
      </c>
    </row>
    <row r="207" spans="1:7" x14ac:dyDescent="0.35">
      <c r="A207" s="82">
        <v>205</v>
      </c>
      <c r="B207" s="82" t="s">
        <v>4428</v>
      </c>
      <c r="C207" s="82" t="s">
        <v>4429</v>
      </c>
      <c r="D207" s="82" t="s">
        <v>26</v>
      </c>
      <c r="E207" s="82" t="s">
        <v>83</v>
      </c>
      <c r="F207" s="82" t="s">
        <v>3579</v>
      </c>
      <c r="G207" s="82" t="s">
        <v>3579</v>
      </c>
    </row>
    <row r="208" spans="1:7" x14ac:dyDescent="0.35">
      <c r="A208" s="82">
        <v>206</v>
      </c>
      <c r="B208" s="82" t="s">
        <v>4430</v>
      </c>
      <c r="C208" s="82" t="s">
        <v>4431</v>
      </c>
      <c r="D208" s="82" t="s">
        <v>26</v>
      </c>
      <c r="E208" s="82" t="s">
        <v>83</v>
      </c>
      <c r="F208" s="82">
        <v>2007</v>
      </c>
      <c r="G208" s="82" t="s">
        <v>4007</v>
      </c>
    </row>
    <row r="209" spans="1:7" x14ac:dyDescent="0.35">
      <c r="A209" s="82">
        <v>207</v>
      </c>
      <c r="B209" s="82" t="s">
        <v>4432</v>
      </c>
      <c r="C209" s="82" t="s">
        <v>4433</v>
      </c>
      <c r="D209" s="82" t="s">
        <v>26</v>
      </c>
      <c r="E209" s="82" t="s">
        <v>83</v>
      </c>
      <c r="F209" s="82">
        <v>1997</v>
      </c>
      <c r="G209" s="82" t="s">
        <v>4039</v>
      </c>
    </row>
    <row r="210" spans="1:7" x14ac:dyDescent="0.35">
      <c r="A210" s="82">
        <v>208</v>
      </c>
      <c r="B210" s="82" t="s">
        <v>4434</v>
      </c>
      <c r="C210" s="82" t="s">
        <v>4435</v>
      </c>
      <c r="D210" s="82" t="s">
        <v>26</v>
      </c>
      <c r="E210" s="82" t="s">
        <v>83</v>
      </c>
      <c r="F210" s="82">
        <v>1987</v>
      </c>
      <c r="G210" s="82" t="s">
        <v>4074</v>
      </c>
    </row>
    <row r="211" spans="1:7" x14ac:dyDescent="0.35">
      <c r="A211" s="82">
        <v>209</v>
      </c>
      <c r="B211" s="82" t="s">
        <v>4436</v>
      </c>
      <c r="C211" s="82" t="s">
        <v>4437</v>
      </c>
      <c r="D211" s="82" t="s">
        <v>26</v>
      </c>
      <c r="E211" s="82" t="s">
        <v>83</v>
      </c>
      <c r="F211" s="82">
        <v>2005</v>
      </c>
      <c r="G211" s="82" t="s">
        <v>4348</v>
      </c>
    </row>
    <row r="212" spans="1:7" x14ac:dyDescent="0.35">
      <c r="A212" s="82">
        <v>210</v>
      </c>
      <c r="B212" s="82" t="s">
        <v>4438</v>
      </c>
      <c r="C212" s="82" t="s">
        <v>4439</v>
      </c>
      <c r="D212" s="82" t="s">
        <v>26</v>
      </c>
      <c r="E212" s="82" t="s">
        <v>83</v>
      </c>
      <c r="F212" s="82">
        <v>1990</v>
      </c>
      <c r="G212" s="82" t="s">
        <v>4074</v>
      </c>
    </row>
    <row r="213" spans="1:7" x14ac:dyDescent="0.35">
      <c r="A213" s="82">
        <v>211</v>
      </c>
      <c r="B213" s="82" t="s">
        <v>4440</v>
      </c>
      <c r="C213" s="82" t="s">
        <v>4441</v>
      </c>
      <c r="D213" s="82" t="s">
        <v>26</v>
      </c>
      <c r="E213" s="82" t="s">
        <v>83</v>
      </c>
      <c r="F213" s="82">
        <v>1992</v>
      </c>
      <c r="G213" s="82" t="s">
        <v>4224</v>
      </c>
    </row>
    <row r="214" spans="1:7" x14ac:dyDescent="0.35">
      <c r="A214" s="82">
        <v>212</v>
      </c>
      <c r="B214" s="82" t="s">
        <v>4442</v>
      </c>
      <c r="C214" s="82" t="s">
        <v>4443</v>
      </c>
      <c r="D214" s="82" t="s">
        <v>26</v>
      </c>
      <c r="E214" s="82" t="s">
        <v>83</v>
      </c>
      <c r="F214" s="82" t="s">
        <v>3579</v>
      </c>
      <c r="G214" s="82" t="s">
        <v>4046</v>
      </c>
    </row>
    <row r="215" spans="1:7" x14ac:dyDescent="0.35">
      <c r="A215" s="82">
        <v>213</v>
      </c>
      <c r="B215" s="82" t="s">
        <v>4444</v>
      </c>
      <c r="C215" s="82" t="s">
        <v>4445</v>
      </c>
      <c r="D215" s="82" t="s">
        <v>26</v>
      </c>
      <c r="E215" s="82" t="s">
        <v>83</v>
      </c>
      <c r="F215" s="82">
        <v>2012</v>
      </c>
      <c r="G215" s="82" t="s">
        <v>4046</v>
      </c>
    </row>
    <row r="216" spans="1:7" x14ac:dyDescent="0.35">
      <c r="A216" s="82">
        <v>214</v>
      </c>
      <c r="B216" s="82" t="s">
        <v>4446</v>
      </c>
      <c r="C216" s="82" t="s">
        <v>4447</v>
      </c>
      <c r="D216" s="82" t="s">
        <v>26</v>
      </c>
      <c r="E216" s="82" t="s">
        <v>83</v>
      </c>
      <c r="F216" s="82">
        <v>1999</v>
      </c>
      <c r="G216" s="82" t="s">
        <v>4046</v>
      </c>
    </row>
    <row r="217" spans="1:7" x14ac:dyDescent="0.35">
      <c r="A217" s="82">
        <v>215</v>
      </c>
      <c r="B217" s="82" t="s">
        <v>4448</v>
      </c>
      <c r="C217" s="82" t="s">
        <v>4449</v>
      </c>
      <c r="D217" s="82" t="s">
        <v>26</v>
      </c>
      <c r="E217" s="82" t="s">
        <v>83</v>
      </c>
      <c r="F217" s="82">
        <v>2005</v>
      </c>
      <c r="G217" s="82" t="s">
        <v>4074</v>
      </c>
    </row>
    <row r="218" spans="1:7" x14ac:dyDescent="0.35">
      <c r="A218" s="82">
        <v>216</v>
      </c>
      <c r="B218" s="82" t="s">
        <v>4450</v>
      </c>
      <c r="C218" s="82" t="s">
        <v>4451</v>
      </c>
      <c r="D218" s="82" t="s">
        <v>26</v>
      </c>
      <c r="E218" s="82" t="s">
        <v>83</v>
      </c>
      <c r="F218" s="82">
        <v>1968</v>
      </c>
      <c r="G218" s="82" t="s">
        <v>4452</v>
      </c>
    </row>
    <row r="219" spans="1:7" x14ac:dyDescent="0.35">
      <c r="A219" s="82">
        <v>217</v>
      </c>
      <c r="B219" s="82" t="s">
        <v>4453</v>
      </c>
      <c r="C219" s="82" t="s">
        <v>4454</v>
      </c>
      <c r="D219" s="82" t="s">
        <v>26</v>
      </c>
      <c r="E219" s="82" t="s">
        <v>83</v>
      </c>
      <c r="F219" s="82">
        <v>1987</v>
      </c>
      <c r="G219" s="82" t="s">
        <v>4074</v>
      </c>
    </row>
    <row r="220" spans="1:7" x14ac:dyDescent="0.35">
      <c r="A220" s="82">
        <v>218</v>
      </c>
      <c r="B220" s="82" t="s">
        <v>4455</v>
      </c>
      <c r="C220" s="82" t="s">
        <v>4456</v>
      </c>
      <c r="D220" s="82" t="s">
        <v>26</v>
      </c>
      <c r="E220" s="82" t="s">
        <v>83</v>
      </c>
      <c r="F220" s="82" t="s">
        <v>3579</v>
      </c>
      <c r="G220" s="82" t="s">
        <v>3579</v>
      </c>
    </row>
    <row r="221" spans="1:7" x14ac:dyDescent="0.35">
      <c r="A221" s="82">
        <v>219</v>
      </c>
      <c r="B221" s="82" t="s">
        <v>4457</v>
      </c>
      <c r="C221" s="82" t="s">
        <v>4458</v>
      </c>
      <c r="D221" s="82" t="s">
        <v>26</v>
      </c>
      <c r="E221" s="82" t="s">
        <v>83</v>
      </c>
      <c r="F221" s="82">
        <v>2005</v>
      </c>
      <c r="G221" s="82" t="s">
        <v>4217</v>
      </c>
    </row>
    <row r="222" spans="1:7" x14ac:dyDescent="0.35">
      <c r="A222" s="82">
        <v>220</v>
      </c>
      <c r="B222" s="82" t="s">
        <v>4459</v>
      </c>
      <c r="C222" s="82" t="s">
        <v>4460</v>
      </c>
      <c r="D222" s="82" t="s">
        <v>26</v>
      </c>
      <c r="E222" s="82" t="s">
        <v>83</v>
      </c>
      <c r="F222" s="82" t="s">
        <v>3579</v>
      </c>
      <c r="G222" s="82" t="s">
        <v>3579</v>
      </c>
    </row>
    <row r="223" spans="1:7" x14ac:dyDescent="0.35">
      <c r="A223" s="82">
        <v>221</v>
      </c>
      <c r="B223" s="82" t="s">
        <v>4461</v>
      </c>
      <c r="C223" s="82" t="s">
        <v>4462</v>
      </c>
      <c r="D223" s="82" t="s">
        <v>26</v>
      </c>
      <c r="E223" s="82" t="s">
        <v>83</v>
      </c>
      <c r="F223" s="82" t="s">
        <v>3579</v>
      </c>
      <c r="G223" s="82" t="s">
        <v>3579</v>
      </c>
    </row>
    <row r="224" spans="1:7" x14ac:dyDescent="0.35">
      <c r="A224" s="82">
        <v>222</v>
      </c>
      <c r="B224" s="82" t="s">
        <v>4463</v>
      </c>
      <c r="C224" s="82" t="s">
        <v>4464</v>
      </c>
      <c r="D224" s="82" t="s">
        <v>26</v>
      </c>
      <c r="E224" s="82" t="s">
        <v>83</v>
      </c>
      <c r="F224" s="82" t="s">
        <v>3579</v>
      </c>
      <c r="G224" s="82" t="s">
        <v>3579</v>
      </c>
    </row>
    <row r="225" spans="1:7" x14ac:dyDescent="0.35">
      <c r="A225" s="82">
        <v>223</v>
      </c>
      <c r="B225" s="82" t="s">
        <v>4465</v>
      </c>
      <c r="C225" s="82" t="s">
        <v>4466</v>
      </c>
      <c r="D225" s="82" t="s">
        <v>26</v>
      </c>
      <c r="E225" s="82" t="s">
        <v>83</v>
      </c>
      <c r="F225" s="82">
        <v>2007</v>
      </c>
      <c r="G225" s="82" t="s">
        <v>3579</v>
      </c>
    </row>
    <row r="226" spans="1:7" x14ac:dyDescent="0.35">
      <c r="A226" s="82">
        <v>224</v>
      </c>
      <c r="B226" s="82" t="s">
        <v>4467</v>
      </c>
      <c r="C226" s="82" t="s">
        <v>4468</v>
      </c>
      <c r="D226" s="82" t="s">
        <v>26</v>
      </c>
      <c r="E226" s="82" t="s">
        <v>83</v>
      </c>
      <c r="F226" s="82">
        <v>1998</v>
      </c>
      <c r="G226" s="82" t="s">
        <v>4069</v>
      </c>
    </row>
    <row r="227" spans="1:7" x14ac:dyDescent="0.35">
      <c r="A227" s="82">
        <v>225</v>
      </c>
      <c r="B227" s="82" t="s">
        <v>4469</v>
      </c>
      <c r="C227" s="82" t="s">
        <v>4470</v>
      </c>
      <c r="D227" s="82" t="s">
        <v>26</v>
      </c>
      <c r="E227" s="82" t="s">
        <v>83</v>
      </c>
      <c r="F227" s="82">
        <v>1999</v>
      </c>
      <c r="G227" s="82" t="s">
        <v>4069</v>
      </c>
    </row>
    <row r="228" spans="1:7" x14ac:dyDescent="0.35">
      <c r="A228" s="82">
        <v>226</v>
      </c>
      <c r="B228" s="82" t="s">
        <v>4471</v>
      </c>
      <c r="C228" s="82" t="s">
        <v>4472</v>
      </c>
      <c r="D228" s="82" t="s">
        <v>26</v>
      </c>
      <c r="E228" s="82" t="s">
        <v>83</v>
      </c>
      <c r="F228" s="82">
        <v>1998</v>
      </c>
      <c r="G228" s="82" t="s">
        <v>4069</v>
      </c>
    </row>
    <row r="229" spans="1:7" x14ac:dyDescent="0.35">
      <c r="A229" s="82">
        <v>227</v>
      </c>
      <c r="B229" s="82" t="s">
        <v>4473</v>
      </c>
      <c r="C229" s="82" t="s">
        <v>4474</v>
      </c>
      <c r="D229" s="82" t="s">
        <v>26</v>
      </c>
      <c r="E229" s="82" t="s">
        <v>83</v>
      </c>
      <c r="F229" s="82">
        <v>2001</v>
      </c>
      <c r="G229" s="82" t="s">
        <v>4074</v>
      </c>
    </row>
    <row r="230" spans="1:7" x14ac:dyDescent="0.35">
      <c r="A230" s="82">
        <v>228</v>
      </c>
      <c r="B230" s="82" t="s">
        <v>4475</v>
      </c>
      <c r="C230" s="82" t="s">
        <v>4476</v>
      </c>
      <c r="D230" s="82" t="s">
        <v>26</v>
      </c>
      <c r="E230" s="82" t="s">
        <v>83</v>
      </c>
      <c r="F230" s="82">
        <v>2007</v>
      </c>
      <c r="G230" s="82" t="s">
        <v>4039</v>
      </c>
    </row>
    <row r="231" spans="1:7" x14ac:dyDescent="0.35">
      <c r="A231" s="82">
        <v>229</v>
      </c>
      <c r="B231" s="82" t="s">
        <v>4477</v>
      </c>
      <c r="C231" s="82" t="s">
        <v>4478</v>
      </c>
      <c r="D231" s="82" t="s">
        <v>26</v>
      </c>
      <c r="E231" s="82" t="s">
        <v>83</v>
      </c>
      <c r="F231" s="82">
        <v>1980</v>
      </c>
      <c r="G231" s="82" t="s">
        <v>4479</v>
      </c>
    </row>
    <row r="232" spans="1:7" x14ac:dyDescent="0.35">
      <c r="A232" s="82">
        <v>230</v>
      </c>
      <c r="B232" s="82" t="s">
        <v>4480</v>
      </c>
      <c r="C232" s="82" t="s">
        <v>4481</v>
      </c>
      <c r="D232" s="82" t="s">
        <v>26</v>
      </c>
      <c r="E232" s="82" t="s">
        <v>83</v>
      </c>
      <c r="F232" s="82" t="s">
        <v>3579</v>
      </c>
      <c r="G232" s="82" t="s">
        <v>3579</v>
      </c>
    </row>
    <row r="233" spans="1:7" x14ac:dyDescent="0.35">
      <c r="A233" s="82">
        <v>231</v>
      </c>
      <c r="B233" s="82" t="s">
        <v>4482</v>
      </c>
      <c r="C233" s="82" t="s">
        <v>4483</v>
      </c>
      <c r="D233" s="82" t="s">
        <v>26</v>
      </c>
      <c r="E233" s="82" t="s">
        <v>83</v>
      </c>
      <c r="F233" s="82" t="s">
        <v>3579</v>
      </c>
      <c r="G233" s="82" t="s">
        <v>3579</v>
      </c>
    </row>
    <row r="234" spans="1:7" x14ac:dyDescent="0.35">
      <c r="A234" s="82">
        <v>232</v>
      </c>
      <c r="B234" s="82" t="s">
        <v>4484</v>
      </c>
      <c r="C234" s="82" t="s">
        <v>4485</v>
      </c>
      <c r="D234" s="82" t="s">
        <v>26</v>
      </c>
      <c r="E234" s="82" t="s">
        <v>83</v>
      </c>
      <c r="F234" s="82">
        <v>2000</v>
      </c>
      <c r="G234" s="82" t="s">
        <v>4074</v>
      </c>
    </row>
    <row r="235" spans="1:7" x14ac:dyDescent="0.35">
      <c r="A235" s="82">
        <v>233</v>
      </c>
      <c r="B235" s="82" t="s">
        <v>4486</v>
      </c>
      <c r="C235" s="82" t="s">
        <v>4487</v>
      </c>
      <c r="D235" s="82" t="s">
        <v>26</v>
      </c>
      <c r="E235" s="82" t="s">
        <v>83</v>
      </c>
      <c r="F235" s="82" t="s">
        <v>3579</v>
      </c>
      <c r="G235" s="82" t="s">
        <v>3579</v>
      </c>
    </row>
    <row r="236" spans="1:7" x14ac:dyDescent="0.35">
      <c r="A236" s="82">
        <v>234</v>
      </c>
      <c r="B236" s="82" t="s">
        <v>4488</v>
      </c>
      <c r="C236" s="82" t="s">
        <v>4489</v>
      </c>
      <c r="D236" s="82" t="s">
        <v>26</v>
      </c>
      <c r="E236" s="82" t="s">
        <v>83</v>
      </c>
      <c r="F236" s="82">
        <v>1993</v>
      </c>
      <c r="G236" s="82" t="s">
        <v>4490</v>
      </c>
    </row>
    <row r="237" spans="1:7" x14ac:dyDescent="0.35">
      <c r="A237" s="82">
        <v>235</v>
      </c>
      <c r="B237" s="82" t="s">
        <v>4491</v>
      </c>
      <c r="C237" s="82" t="s">
        <v>4492</v>
      </c>
      <c r="D237" s="82" t="s">
        <v>26</v>
      </c>
      <c r="E237" s="82" t="s">
        <v>83</v>
      </c>
      <c r="F237" s="82">
        <v>1995</v>
      </c>
      <c r="G237" s="82" t="s">
        <v>4074</v>
      </c>
    </row>
    <row r="238" spans="1:7" x14ac:dyDescent="0.35">
      <c r="A238" s="82">
        <v>236</v>
      </c>
      <c r="B238" s="82" t="s">
        <v>4493</v>
      </c>
      <c r="C238" s="82" t="s">
        <v>4494</v>
      </c>
      <c r="D238" s="82" t="s">
        <v>26</v>
      </c>
      <c r="E238" s="82" t="s">
        <v>83</v>
      </c>
      <c r="F238" s="82">
        <v>2008</v>
      </c>
      <c r="G238" s="82" t="s">
        <v>4036</v>
      </c>
    </row>
    <row r="239" spans="1:7" x14ac:dyDescent="0.35">
      <c r="A239" s="82">
        <v>237</v>
      </c>
      <c r="B239" s="82" t="s">
        <v>4495</v>
      </c>
      <c r="C239" s="82" t="s">
        <v>4496</v>
      </c>
      <c r="D239" s="82" t="s">
        <v>26</v>
      </c>
      <c r="E239" s="82" t="s">
        <v>83</v>
      </c>
      <c r="F239" s="82">
        <v>2002</v>
      </c>
      <c r="G239" s="82" t="s">
        <v>4174</v>
      </c>
    </row>
    <row r="240" spans="1:7" x14ac:dyDescent="0.35">
      <c r="A240" s="82">
        <v>238</v>
      </c>
      <c r="B240" s="82" t="s">
        <v>4497</v>
      </c>
      <c r="C240" s="82" t="s">
        <v>4498</v>
      </c>
      <c r="D240" s="82" t="s">
        <v>26</v>
      </c>
      <c r="E240" s="82" t="s">
        <v>83</v>
      </c>
      <c r="F240" s="82">
        <v>1987</v>
      </c>
      <c r="G240" s="82" t="s">
        <v>3579</v>
      </c>
    </row>
    <row r="241" spans="1:7" x14ac:dyDescent="0.35">
      <c r="A241" s="82">
        <v>239</v>
      </c>
      <c r="B241" s="82" t="s">
        <v>4499</v>
      </c>
      <c r="C241" s="82" t="s">
        <v>4500</v>
      </c>
      <c r="D241" s="82" t="s">
        <v>26</v>
      </c>
      <c r="E241" s="82" t="s">
        <v>83</v>
      </c>
      <c r="F241" s="82" t="s">
        <v>3579</v>
      </c>
      <c r="G241" s="82" t="s">
        <v>3579</v>
      </c>
    </row>
    <row r="242" spans="1:7" x14ac:dyDescent="0.35">
      <c r="A242" s="82">
        <v>240</v>
      </c>
      <c r="B242" s="82" t="s">
        <v>4501</v>
      </c>
      <c r="C242" s="82" t="s">
        <v>4502</v>
      </c>
      <c r="D242" s="82" t="s">
        <v>26</v>
      </c>
      <c r="E242" s="82" t="s">
        <v>83</v>
      </c>
      <c r="F242" s="82">
        <v>1989</v>
      </c>
      <c r="G242" s="82" t="s">
        <v>4039</v>
      </c>
    </row>
    <row r="243" spans="1:7" x14ac:dyDescent="0.35">
      <c r="A243" s="82">
        <v>241</v>
      </c>
      <c r="B243" s="82" t="s">
        <v>4503</v>
      </c>
      <c r="C243" s="82" t="s">
        <v>4504</v>
      </c>
      <c r="D243" s="82" t="s">
        <v>26</v>
      </c>
      <c r="E243" s="82" t="s">
        <v>83</v>
      </c>
      <c r="F243" s="82">
        <v>1995</v>
      </c>
      <c r="G243" s="82" t="s">
        <v>4039</v>
      </c>
    </row>
    <row r="244" spans="1:7" x14ac:dyDescent="0.35">
      <c r="A244" s="82">
        <v>242</v>
      </c>
      <c r="B244" s="82" t="s">
        <v>4505</v>
      </c>
      <c r="C244" s="82" t="s">
        <v>4506</v>
      </c>
      <c r="D244" s="82" t="s">
        <v>26</v>
      </c>
      <c r="E244" s="82" t="s">
        <v>83</v>
      </c>
      <c r="F244" s="82" t="s">
        <v>3579</v>
      </c>
      <c r="G244" s="82" t="s">
        <v>4069</v>
      </c>
    </row>
    <row r="245" spans="1:7" x14ac:dyDescent="0.35">
      <c r="A245" s="82">
        <v>243</v>
      </c>
      <c r="B245" s="82" t="s">
        <v>4507</v>
      </c>
      <c r="C245" s="82" t="s">
        <v>4508</v>
      </c>
      <c r="D245" s="82" t="s">
        <v>26</v>
      </c>
      <c r="E245" s="82" t="s">
        <v>83</v>
      </c>
      <c r="F245" s="82" t="s">
        <v>3579</v>
      </c>
      <c r="G245" s="82" t="s">
        <v>4074</v>
      </c>
    </row>
    <row r="246" spans="1:7" x14ac:dyDescent="0.35">
      <c r="A246" s="82">
        <v>244</v>
      </c>
      <c r="B246" s="82" t="s">
        <v>4509</v>
      </c>
      <c r="C246" s="82" t="s">
        <v>4510</v>
      </c>
      <c r="D246" s="82" t="s">
        <v>26</v>
      </c>
      <c r="E246" s="82" t="s">
        <v>4511</v>
      </c>
      <c r="F246" s="82">
        <v>2002</v>
      </c>
      <c r="G246" s="82" t="s">
        <v>4069</v>
      </c>
    </row>
    <row r="247" spans="1:7" x14ac:dyDescent="0.35">
      <c r="A247" s="82">
        <v>245</v>
      </c>
      <c r="B247" s="82" t="s">
        <v>4512</v>
      </c>
      <c r="C247" s="82" t="s">
        <v>4513</v>
      </c>
      <c r="D247" s="82" t="s">
        <v>26</v>
      </c>
      <c r="E247" s="82" t="s">
        <v>4514</v>
      </c>
      <c r="F247" s="82" t="s">
        <v>3579</v>
      </c>
      <c r="G247" s="82" t="s">
        <v>3579</v>
      </c>
    </row>
    <row r="248" spans="1:7" x14ac:dyDescent="0.35">
      <c r="A248" s="82">
        <v>246</v>
      </c>
      <c r="B248" s="82" t="s">
        <v>4515</v>
      </c>
      <c r="C248" s="82" t="s">
        <v>4516</v>
      </c>
      <c r="D248" s="82" t="s">
        <v>26</v>
      </c>
      <c r="E248" s="82" t="s">
        <v>4514</v>
      </c>
      <c r="F248" s="82" t="s">
        <v>3579</v>
      </c>
      <c r="G248" s="82" t="s">
        <v>4039</v>
      </c>
    </row>
    <row r="249" spans="1:7" x14ac:dyDescent="0.35">
      <c r="A249" s="82">
        <v>247</v>
      </c>
      <c r="B249" s="82" t="s">
        <v>4517</v>
      </c>
      <c r="C249" s="82" t="s">
        <v>4518</v>
      </c>
      <c r="D249" s="82" t="s">
        <v>26</v>
      </c>
      <c r="E249" s="82" t="s">
        <v>82</v>
      </c>
      <c r="F249" s="82">
        <v>2000</v>
      </c>
      <c r="G249" s="82" t="s">
        <v>4165</v>
      </c>
    </row>
    <row r="250" spans="1:7" x14ac:dyDescent="0.35">
      <c r="A250" s="82">
        <v>248</v>
      </c>
      <c r="B250" s="82" t="s">
        <v>4519</v>
      </c>
      <c r="C250" s="82" t="s">
        <v>4520</v>
      </c>
      <c r="D250" s="82" t="s">
        <v>26</v>
      </c>
      <c r="E250" s="82" t="s">
        <v>82</v>
      </c>
      <c r="F250" s="82">
        <v>1987</v>
      </c>
      <c r="G250" s="82" t="s">
        <v>4521</v>
      </c>
    </row>
    <row r="251" spans="1:7" x14ac:dyDescent="0.35">
      <c r="A251" s="82">
        <v>249</v>
      </c>
      <c r="B251" s="82" t="s">
        <v>4522</v>
      </c>
      <c r="C251" s="82" t="s">
        <v>4523</v>
      </c>
      <c r="D251" s="82" t="s">
        <v>26</v>
      </c>
      <c r="E251" s="82" t="s">
        <v>82</v>
      </c>
      <c r="F251" s="82">
        <v>2000</v>
      </c>
      <c r="G251" s="82" t="s">
        <v>4217</v>
      </c>
    </row>
    <row r="252" spans="1:7" x14ac:dyDescent="0.35">
      <c r="A252" s="82">
        <v>250</v>
      </c>
      <c r="B252" s="82" t="s">
        <v>4524</v>
      </c>
      <c r="C252" s="82" t="s">
        <v>4525</v>
      </c>
      <c r="D252" s="82" t="s">
        <v>26</v>
      </c>
      <c r="E252" s="82" t="s">
        <v>82</v>
      </c>
      <c r="F252" s="82">
        <v>2011</v>
      </c>
      <c r="G252" s="82" t="s">
        <v>4217</v>
      </c>
    </row>
    <row r="253" spans="1:7" x14ac:dyDescent="0.35">
      <c r="A253" s="82">
        <v>251</v>
      </c>
      <c r="B253" s="82" t="s">
        <v>4526</v>
      </c>
      <c r="C253" s="82" t="s">
        <v>4527</v>
      </c>
      <c r="D253" s="82" t="s">
        <v>26</v>
      </c>
      <c r="E253" s="82" t="s">
        <v>82</v>
      </c>
      <c r="F253" s="82">
        <v>1990</v>
      </c>
      <c r="G253" s="82" t="s">
        <v>4036</v>
      </c>
    </row>
    <row r="254" spans="1:7" x14ac:dyDescent="0.35">
      <c r="A254" s="82">
        <v>252</v>
      </c>
      <c r="B254" s="82" t="s">
        <v>4528</v>
      </c>
      <c r="C254" s="82" t="s">
        <v>4529</v>
      </c>
      <c r="D254" s="82" t="s">
        <v>26</v>
      </c>
      <c r="E254" s="82" t="s">
        <v>82</v>
      </c>
      <c r="F254" s="82">
        <v>1974</v>
      </c>
      <c r="G254" s="82" t="s">
        <v>3579</v>
      </c>
    </row>
    <row r="255" spans="1:7" x14ac:dyDescent="0.35">
      <c r="A255" s="82">
        <v>253</v>
      </c>
      <c r="B255" s="82" t="s">
        <v>4530</v>
      </c>
      <c r="C255" s="82" t="s">
        <v>4531</v>
      </c>
      <c r="D255" s="82" t="s">
        <v>26</v>
      </c>
      <c r="E255" s="82" t="s">
        <v>82</v>
      </c>
      <c r="F255" s="82">
        <v>1983</v>
      </c>
      <c r="G255" s="82" t="s">
        <v>4074</v>
      </c>
    </row>
    <row r="256" spans="1:7" x14ac:dyDescent="0.35">
      <c r="A256" s="82">
        <v>254</v>
      </c>
      <c r="B256" s="82" t="s">
        <v>4532</v>
      </c>
      <c r="C256" s="82" t="s">
        <v>4533</v>
      </c>
      <c r="D256" s="82" t="s">
        <v>26</v>
      </c>
      <c r="E256" s="82" t="s">
        <v>82</v>
      </c>
      <c r="F256" s="82" t="s">
        <v>3579</v>
      </c>
      <c r="G256" s="82" t="s">
        <v>4046</v>
      </c>
    </row>
    <row r="257" spans="1:7" x14ac:dyDescent="0.35">
      <c r="A257" s="82">
        <v>255</v>
      </c>
      <c r="B257" s="82" t="s">
        <v>4534</v>
      </c>
      <c r="C257" s="82" t="s">
        <v>4535</v>
      </c>
      <c r="D257" s="82" t="s">
        <v>26</v>
      </c>
      <c r="E257" s="82" t="s">
        <v>82</v>
      </c>
      <c r="F257" s="82">
        <v>1986</v>
      </c>
      <c r="G257" s="82" t="s">
        <v>4036</v>
      </c>
    </row>
    <row r="258" spans="1:7" x14ac:dyDescent="0.35">
      <c r="A258" s="82">
        <v>256</v>
      </c>
      <c r="B258" s="82" t="s">
        <v>4536</v>
      </c>
      <c r="C258" s="82" t="s">
        <v>4537</v>
      </c>
      <c r="D258" s="82" t="s">
        <v>26</v>
      </c>
      <c r="E258" s="82" t="s">
        <v>82</v>
      </c>
      <c r="F258" s="82">
        <v>2000</v>
      </c>
      <c r="G258" s="82" t="s">
        <v>4036</v>
      </c>
    </row>
    <row r="259" spans="1:7" x14ac:dyDescent="0.35">
      <c r="A259" s="82">
        <v>257</v>
      </c>
      <c r="B259" s="82" t="s">
        <v>4538</v>
      </c>
      <c r="C259" s="82" t="s">
        <v>4539</v>
      </c>
      <c r="D259" s="82" t="s">
        <v>26</v>
      </c>
      <c r="E259" s="82" t="s">
        <v>82</v>
      </c>
      <c r="F259" s="82">
        <v>1994</v>
      </c>
      <c r="G259" s="82" t="s">
        <v>4224</v>
      </c>
    </row>
    <row r="260" spans="1:7" x14ac:dyDescent="0.35">
      <c r="A260" s="82">
        <v>258</v>
      </c>
      <c r="B260" s="82" t="s">
        <v>4540</v>
      </c>
      <c r="C260" s="82" t="s">
        <v>4541</v>
      </c>
      <c r="D260" s="82" t="s">
        <v>26</v>
      </c>
      <c r="E260" s="82" t="s">
        <v>82</v>
      </c>
      <c r="F260" s="82" t="s">
        <v>3579</v>
      </c>
      <c r="G260" s="82" t="s">
        <v>3579</v>
      </c>
    </row>
    <row r="261" spans="1:7" x14ac:dyDescent="0.35">
      <c r="A261" s="82">
        <v>259</v>
      </c>
      <c r="B261" s="82" t="s">
        <v>4542</v>
      </c>
      <c r="C261" s="82" t="s">
        <v>4543</v>
      </c>
      <c r="D261" s="82" t="s">
        <v>26</v>
      </c>
      <c r="E261" s="82" t="s">
        <v>82</v>
      </c>
      <c r="F261" s="82">
        <v>1977</v>
      </c>
      <c r="G261" s="82" t="s">
        <v>3579</v>
      </c>
    </row>
    <row r="262" spans="1:7" x14ac:dyDescent="0.35">
      <c r="A262" s="82">
        <v>260</v>
      </c>
      <c r="B262" s="82" t="s">
        <v>4544</v>
      </c>
      <c r="C262" s="82" t="s">
        <v>4545</v>
      </c>
      <c r="D262" s="82" t="s">
        <v>26</v>
      </c>
      <c r="E262" s="82" t="s">
        <v>82</v>
      </c>
      <c r="F262" s="82">
        <v>1995</v>
      </c>
      <c r="G262" s="82" t="s">
        <v>4074</v>
      </c>
    </row>
    <row r="263" spans="1:7" x14ac:dyDescent="0.35">
      <c r="A263" s="82">
        <v>261</v>
      </c>
      <c r="B263" s="82" t="s">
        <v>4546</v>
      </c>
      <c r="C263" s="82" t="s">
        <v>4547</v>
      </c>
      <c r="D263" s="82" t="s">
        <v>26</v>
      </c>
      <c r="E263" s="82" t="s">
        <v>82</v>
      </c>
      <c r="F263" s="82" t="s">
        <v>3579</v>
      </c>
      <c r="G263" s="82" t="s">
        <v>3579</v>
      </c>
    </row>
    <row r="264" spans="1:7" x14ac:dyDescent="0.35">
      <c r="A264" s="82">
        <v>262</v>
      </c>
      <c r="B264" s="82" t="s">
        <v>4548</v>
      </c>
      <c r="C264" s="82" t="s">
        <v>4549</v>
      </c>
      <c r="D264" s="82" t="s">
        <v>26</v>
      </c>
      <c r="E264" s="82" t="s">
        <v>82</v>
      </c>
      <c r="F264" s="82">
        <v>1984</v>
      </c>
      <c r="G264" s="82" t="s">
        <v>4074</v>
      </c>
    </row>
    <row r="265" spans="1:7" x14ac:dyDescent="0.35">
      <c r="A265" s="82">
        <v>263</v>
      </c>
      <c r="B265" s="82" t="s">
        <v>4550</v>
      </c>
      <c r="C265" s="82" t="s">
        <v>4551</v>
      </c>
      <c r="D265" s="82" t="s">
        <v>26</v>
      </c>
      <c r="E265" s="82" t="s">
        <v>82</v>
      </c>
      <c r="F265" s="82">
        <v>2009</v>
      </c>
      <c r="G265" s="82" t="s">
        <v>3579</v>
      </c>
    </row>
    <row r="266" spans="1:7" x14ac:dyDescent="0.35">
      <c r="A266" s="82">
        <v>264</v>
      </c>
      <c r="B266" s="82" t="s">
        <v>4552</v>
      </c>
      <c r="C266" s="82" t="s">
        <v>4553</v>
      </c>
      <c r="D266" s="82" t="s">
        <v>26</v>
      </c>
      <c r="E266" s="82" t="s">
        <v>82</v>
      </c>
      <c r="F266" s="82">
        <v>1998</v>
      </c>
      <c r="G266" s="82" t="s">
        <v>4074</v>
      </c>
    </row>
    <row r="267" spans="1:7" x14ac:dyDescent="0.35">
      <c r="A267" s="82">
        <v>265</v>
      </c>
      <c r="B267" s="82" t="s">
        <v>4554</v>
      </c>
      <c r="C267" s="82" t="s">
        <v>4555</v>
      </c>
      <c r="D267" s="82" t="s">
        <v>26</v>
      </c>
      <c r="E267" s="82" t="s">
        <v>82</v>
      </c>
      <c r="F267" s="82">
        <v>1989</v>
      </c>
      <c r="G267" s="82" t="s">
        <v>4074</v>
      </c>
    </row>
    <row r="268" spans="1:7" x14ac:dyDescent="0.35">
      <c r="A268" s="82">
        <v>266</v>
      </c>
      <c r="B268" s="82" t="s">
        <v>4556</v>
      </c>
      <c r="C268" s="82" t="s">
        <v>4557</v>
      </c>
      <c r="D268" s="82" t="s">
        <v>26</v>
      </c>
      <c r="E268" s="82" t="s">
        <v>82</v>
      </c>
      <c r="F268" s="82">
        <v>1999</v>
      </c>
      <c r="G268" s="82" t="s">
        <v>4036</v>
      </c>
    </row>
    <row r="269" spans="1:7" x14ac:dyDescent="0.35">
      <c r="A269" s="82">
        <v>267</v>
      </c>
      <c r="B269" s="82" t="s">
        <v>4558</v>
      </c>
      <c r="C269" s="82" t="s">
        <v>4559</v>
      </c>
      <c r="D269" s="82" t="s">
        <v>26</v>
      </c>
      <c r="E269" s="82" t="s">
        <v>82</v>
      </c>
      <c r="F269" s="82">
        <v>2009</v>
      </c>
      <c r="G269" s="82" t="s">
        <v>3579</v>
      </c>
    </row>
    <row r="270" spans="1:7" x14ac:dyDescent="0.35">
      <c r="A270" s="82">
        <v>268</v>
      </c>
      <c r="B270" s="82" t="s">
        <v>4560</v>
      </c>
      <c r="C270" s="82" t="s">
        <v>4561</v>
      </c>
      <c r="D270" s="82" t="s">
        <v>26</v>
      </c>
      <c r="E270" s="82" t="s">
        <v>82</v>
      </c>
      <c r="F270" s="82">
        <v>1963</v>
      </c>
      <c r="G270" s="82" t="s">
        <v>4074</v>
      </c>
    </row>
    <row r="271" spans="1:7" x14ac:dyDescent="0.35">
      <c r="A271" s="82">
        <v>269</v>
      </c>
      <c r="B271" s="82" t="s">
        <v>4562</v>
      </c>
      <c r="C271" s="82" t="s">
        <v>4563</v>
      </c>
      <c r="D271" s="82" t="s">
        <v>26</v>
      </c>
      <c r="E271" s="82" t="s">
        <v>82</v>
      </c>
      <c r="F271" s="82">
        <v>1984</v>
      </c>
      <c r="G271" s="82" t="s">
        <v>4074</v>
      </c>
    </row>
    <row r="272" spans="1:7" x14ac:dyDescent="0.35">
      <c r="A272" s="82">
        <v>270</v>
      </c>
      <c r="B272" s="82" t="s">
        <v>4564</v>
      </c>
      <c r="C272" s="82" t="s">
        <v>4565</v>
      </c>
      <c r="D272" s="82" t="s">
        <v>26</v>
      </c>
      <c r="E272" s="82" t="s">
        <v>82</v>
      </c>
      <c r="F272" s="82">
        <v>2003</v>
      </c>
      <c r="G272" s="82" t="s">
        <v>3579</v>
      </c>
    </row>
    <row r="273" spans="1:7" x14ac:dyDescent="0.35">
      <c r="A273" s="82">
        <v>271</v>
      </c>
      <c r="B273" s="82" t="s">
        <v>4566</v>
      </c>
      <c r="C273" s="82" t="s">
        <v>4567</v>
      </c>
      <c r="D273" s="82" t="s">
        <v>26</v>
      </c>
      <c r="E273" s="82" t="s">
        <v>82</v>
      </c>
      <c r="F273" s="82" t="s">
        <v>3579</v>
      </c>
      <c r="G273" s="82" t="s">
        <v>3579</v>
      </c>
    </row>
    <row r="274" spans="1:7" x14ac:dyDescent="0.35">
      <c r="A274" s="82">
        <v>272</v>
      </c>
      <c r="B274" s="82" t="s">
        <v>4568</v>
      </c>
      <c r="C274" s="82" t="s">
        <v>4569</v>
      </c>
      <c r="D274" s="82" t="s">
        <v>26</v>
      </c>
      <c r="E274" s="82" t="s">
        <v>82</v>
      </c>
      <c r="F274" s="82">
        <v>2007</v>
      </c>
      <c r="G274" s="82" t="s">
        <v>4165</v>
      </c>
    </row>
    <row r="275" spans="1:7" x14ac:dyDescent="0.35">
      <c r="A275" s="82">
        <v>273</v>
      </c>
      <c r="B275" s="82" t="s">
        <v>4570</v>
      </c>
      <c r="C275" s="82" t="s">
        <v>4571</v>
      </c>
      <c r="D275" s="82" t="s">
        <v>26</v>
      </c>
      <c r="E275" s="82" t="s">
        <v>82</v>
      </c>
      <c r="F275" s="82">
        <v>1996</v>
      </c>
      <c r="G275" s="82" t="s">
        <v>4036</v>
      </c>
    </row>
    <row r="276" spans="1:7" x14ac:dyDescent="0.35">
      <c r="A276" s="82">
        <v>274</v>
      </c>
      <c r="B276" s="82" t="s">
        <v>4572</v>
      </c>
      <c r="C276" s="82" t="s">
        <v>4573</v>
      </c>
      <c r="D276" s="82" t="s">
        <v>26</v>
      </c>
      <c r="E276" s="82" t="s">
        <v>82</v>
      </c>
      <c r="F276" s="82">
        <v>1986</v>
      </c>
      <c r="G276" s="82" t="s">
        <v>4074</v>
      </c>
    </row>
    <row r="277" spans="1:7" x14ac:dyDescent="0.35">
      <c r="A277" s="82">
        <v>275</v>
      </c>
      <c r="B277" s="82" t="s">
        <v>4574</v>
      </c>
      <c r="C277" s="82" t="s">
        <v>4575</v>
      </c>
      <c r="D277" s="82" t="s">
        <v>26</v>
      </c>
      <c r="E277" s="82" t="s">
        <v>82</v>
      </c>
      <c r="F277" s="82">
        <v>1996</v>
      </c>
      <c r="G277" s="82" t="s">
        <v>4074</v>
      </c>
    </row>
    <row r="278" spans="1:7" x14ac:dyDescent="0.35">
      <c r="A278" s="82">
        <v>276</v>
      </c>
      <c r="B278" s="82" t="s">
        <v>4576</v>
      </c>
      <c r="C278" s="82" t="s">
        <v>4577</v>
      </c>
      <c r="D278" s="82" t="s">
        <v>26</v>
      </c>
      <c r="E278" s="82" t="s">
        <v>82</v>
      </c>
      <c r="F278" s="82">
        <v>1993</v>
      </c>
      <c r="G278" s="82" t="s">
        <v>4217</v>
      </c>
    </row>
    <row r="279" spans="1:7" x14ac:dyDescent="0.35">
      <c r="A279" s="82">
        <v>277</v>
      </c>
      <c r="B279" s="82" t="s">
        <v>4578</v>
      </c>
      <c r="C279" s="82" t="s">
        <v>4579</v>
      </c>
      <c r="D279" s="82" t="s">
        <v>26</v>
      </c>
      <c r="E279" s="82" t="s">
        <v>82</v>
      </c>
      <c r="F279" s="82">
        <v>1988</v>
      </c>
      <c r="G279" s="82" t="s">
        <v>4165</v>
      </c>
    </row>
    <row r="280" spans="1:7" x14ac:dyDescent="0.35">
      <c r="A280" s="82">
        <v>278</v>
      </c>
      <c r="B280" s="82" t="s">
        <v>4580</v>
      </c>
      <c r="C280" s="82" t="s">
        <v>4581</v>
      </c>
      <c r="D280" s="82" t="s">
        <v>26</v>
      </c>
      <c r="E280" s="82" t="s">
        <v>82</v>
      </c>
      <c r="F280" s="82">
        <v>1991</v>
      </c>
      <c r="G280" s="82" t="s">
        <v>4165</v>
      </c>
    </row>
    <row r="281" spans="1:7" x14ac:dyDescent="0.35">
      <c r="A281" s="82">
        <v>279</v>
      </c>
      <c r="B281" s="82" t="s">
        <v>4582</v>
      </c>
      <c r="C281" s="82" t="s">
        <v>4583</v>
      </c>
      <c r="D281" s="82" t="s">
        <v>26</v>
      </c>
      <c r="E281" s="82" t="s">
        <v>82</v>
      </c>
      <c r="F281" s="82">
        <v>2002</v>
      </c>
      <c r="G281" s="82" t="s">
        <v>3579</v>
      </c>
    </row>
    <row r="282" spans="1:7" x14ac:dyDescent="0.35">
      <c r="A282" s="82">
        <v>280</v>
      </c>
      <c r="B282" s="82" t="s">
        <v>4584</v>
      </c>
      <c r="C282" s="82" t="s">
        <v>4585</v>
      </c>
      <c r="D282" s="82" t="s">
        <v>26</v>
      </c>
      <c r="E282" s="82" t="s">
        <v>82</v>
      </c>
      <c r="F282" s="82">
        <v>1992</v>
      </c>
      <c r="G282" s="82" t="s">
        <v>4165</v>
      </c>
    </row>
    <row r="283" spans="1:7" x14ac:dyDescent="0.35">
      <c r="A283" s="82">
        <v>281</v>
      </c>
      <c r="B283" s="82" t="s">
        <v>4586</v>
      </c>
      <c r="C283" s="82" t="s">
        <v>4587</v>
      </c>
      <c r="D283" s="82" t="s">
        <v>26</v>
      </c>
      <c r="E283" s="82" t="s">
        <v>82</v>
      </c>
      <c r="F283" s="82" t="s">
        <v>3579</v>
      </c>
      <c r="G283" s="82" t="s">
        <v>3579</v>
      </c>
    </row>
    <row r="284" spans="1:7" x14ac:dyDescent="0.35">
      <c r="A284" s="82">
        <v>282</v>
      </c>
      <c r="B284" s="82" t="s">
        <v>4588</v>
      </c>
      <c r="C284" s="82" t="s">
        <v>4589</v>
      </c>
      <c r="D284" s="82" t="s">
        <v>26</v>
      </c>
      <c r="E284" s="82" t="s">
        <v>82</v>
      </c>
      <c r="F284" s="82">
        <v>1962</v>
      </c>
      <c r="G284" s="82" t="s">
        <v>4074</v>
      </c>
    </row>
    <row r="285" spans="1:7" x14ac:dyDescent="0.35">
      <c r="A285" s="82">
        <v>283</v>
      </c>
      <c r="B285" s="82" t="s">
        <v>4590</v>
      </c>
      <c r="C285" s="82" t="s">
        <v>4591</v>
      </c>
      <c r="D285" s="82" t="s">
        <v>26</v>
      </c>
      <c r="E285" s="82" t="s">
        <v>82</v>
      </c>
      <c r="F285" s="82">
        <v>1989</v>
      </c>
      <c r="G285" s="82" t="s">
        <v>4039</v>
      </c>
    </row>
    <row r="286" spans="1:7" x14ac:dyDescent="0.35">
      <c r="A286" s="82">
        <v>284</v>
      </c>
      <c r="B286" s="82" t="s">
        <v>4592</v>
      </c>
      <c r="C286" s="82" t="s">
        <v>4593</v>
      </c>
      <c r="D286" s="82" t="s">
        <v>26</v>
      </c>
      <c r="E286" s="82" t="s">
        <v>82</v>
      </c>
      <c r="F286" s="82">
        <v>2006</v>
      </c>
      <c r="G286" s="82" t="s">
        <v>4036</v>
      </c>
    </row>
    <row r="287" spans="1:7" x14ac:dyDescent="0.35">
      <c r="A287" s="82">
        <v>285</v>
      </c>
      <c r="B287" s="82" t="s">
        <v>4594</v>
      </c>
      <c r="C287" s="82" t="s">
        <v>4595</v>
      </c>
      <c r="D287" s="82" t="s">
        <v>26</v>
      </c>
      <c r="E287" s="82" t="s">
        <v>82</v>
      </c>
      <c r="F287" s="82">
        <v>1969</v>
      </c>
      <c r="G287" s="82" t="s">
        <v>4074</v>
      </c>
    </row>
    <row r="288" spans="1:7" x14ac:dyDescent="0.35">
      <c r="A288" s="82">
        <v>286</v>
      </c>
      <c r="B288" s="82" t="s">
        <v>4596</v>
      </c>
      <c r="C288" s="82" t="s">
        <v>4597</v>
      </c>
      <c r="D288" s="82" t="s">
        <v>26</v>
      </c>
      <c r="E288" s="82" t="s">
        <v>82</v>
      </c>
      <c r="F288" s="82">
        <v>2003</v>
      </c>
      <c r="G288" s="82" t="s">
        <v>4074</v>
      </c>
    </row>
    <row r="289" spans="1:7" x14ac:dyDescent="0.35">
      <c r="A289" s="82">
        <v>287</v>
      </c>
      <c r="B289" s="82" t="s">
        <v>4598</v>
      </c>
      <c r="C289" s="82" t="s">
        <v>4599</v>
      </c>
      <c r="D289" s="82" t="s">
        <v>26</v>
      </c>
      <c r="E289" s="82" t="s">
        <v>82</v>
      </c>
      <c r="F289" s="82">
        <v>1990</v>
      </c>
      <c r="G289" s="82" t="s">
        <v>4074</v>
      </c>
    </row>
    <row r="290" spans="1:7" x14ac:dyDescent="0.35">
      <c r="A290" s="82">
        <v>288</v>
      </c>
      <c r="B290" s="82" t="s">
        <v>4600</v>
      </c>
      <c r="C290" s="82" t="s">
        <v>4601</v>
      </c>
      <c r="D290" s="82" t="s">
        <v>26</v>
      </c>
      <c r="E290" s="82" t="s">
        <v>82</v>
      </c>
      <c r="F290" s="82" t="s">
        <v>3579</v>
      </c>
      <c r="G290" s="82" t="s">
        <v>3579</v>
      </c>
    </row>
    <row r="291" spans="1:7" x14ac:dyDescent="0.35">
      <c r="A291" s="82">
        <v>289</v>
      </c>
      <c r="B291" s="82" t="s">
        <v>4602</v>
      </c>
      <c r="C291" s="82" t="s">
        <v>4603</v>
      </c>
      <c r="D291" s="82" t="s">
        <v>26</v>
      </c>
      <c r="E291" s="82" t="s">
        <v>82</v>
      </c>
      <c r="F291" s="82" t="s">
        <v>3579</v>
      </c>
      <c r="G291" s="82" t="s">
        <v>3579</v>
      </c>
    </row>
    <row r="292" spans="1:7" x14ac:dyDescent="0.35">
      <c r="A292" s="82">
        <v>290</v>
      </c>
      <c r="B292" s="82" t="s">
        <v>4604</v>
      </c>
      <c r="C292" s="82" t="s">
        <v>4605</v>
      </c>
      <c r="D292" s="82" t="s">
        <v>26</v>
      </c>
      <c r="E292" s="82" t="s">
        <v>82</v>
      </c>
      <c r="F292" s="82">
        <v>1992</v>
      </c>
      <c r="G292" s="82" t="s">
        <v>4165</v>
      </c>
    </row>
    <row r="293" spans="1:7" x14ac:dyDescent="0.35">
      <c r="A293" s="82">
        <v>291</v>
      </c>
      <c r="B293" s="82" t="s">
        <v>4606</v>
      </c>
      <c r="C293" s="82" t="s">
        <v>4607</v>
      </c>
      <c r="D293" s="82" t="s">
        <v>26</v>
      </c>
      <c r="E293" s="82" t="s">
        <v>82</v>
      </c>
      <c r="F293" s="82">
        <v>1996</v>
      </c>
      <c r="G293" s="82" t="s">
        <v>4036</v>
      </c>
    </row>
    <row r="294" spans="1:7" x14ac:dyDescent="0.35">
      <c r="A294" s="82">
        <v>292</v>
      </c>
      <c r="B294" s="82" t="s">
        <v>4608</v>
      </c>
      <c r="C294" s="82" t="s">
        <v>4609</v>
      </c>
      <c r="D294" s="82" t="s">
        <v>26</v>
      </c>
      <c r="E294" s="82" t="s">
        <v>80</v>
      </c>
      <c r="F294" s="82" t="s">
        <v>3579</v>
      </c>
      <c r="G294" s="82" t="s">
        <v>3579</v>
      </c>
    </row>
    <row r="295" spans="1:7" x14ac:dyDescent="0.35">
      <c r="A295" s="82">
        <v>293</v>
      </c>
      <c r="B295" s="82" t="s">
        <v>4610</v>
      </c>
      <c r="C295" s="82" t="s">
        <v>4611</v>
      </c>
      <c r="D295" s="82" t="s">
        <v>26</v>
      </c>
      <c r="E295" s="82" t="s">
        <v>82</v>
      </c>
      <c r="F295" s="82">
        <v>1994</v>
      </c>
      <c r="G295" s="82" t="s">
        <v>4069</v>
      </c>
    </row>
    <row r="296" spans="1:7" x14ac:dyDescent="0.35">
      <c r="A296" s="82">
        <v>294</v>
      </c>
      <c r="B296" s="82" t="s">
        <v>4612</v>
      </c>
      <c r="C296" s="82" t="s">
        <v>4613</v>
      </c>
      <c r="D296" s="82" t="s">
        <v>26</v>
      </c>
      <c r="E296" s="82" t="s">
        <v>4614</v>
      </c>
      <c r="F296" s="82">
        <v>1998</v>
      </c>
      <c r="G296" s="82" t="s">
        <v>4319</v>
      </c>
    </row>
    <row r="297" spans="1:7" x14ac:dyDescent="0.35">
      <c r="A297" s="82">
        <v>295</v>
      </c>
      <c r="B297" s="82" t="s">
        <v>4615</v>
      </c>
      <c r="C297" s="82" t="s">
        <v>4616</v>
      </c>
      <c r="D297" s="82" t="s">
        <v>26</v>
      </c>
      <c r="E297" s="82" t="s">
        <v>4614</v>
      </c>
      <c r="F297" s="82">
        <v>1982</v>
      </c>
      <c r="G297" s="82" t="s">
        <v>4069</v>
      </c>
    </row>
    <row r="298" spans="1:7" x14ac:dyDescent="0.35">
      <c r="A298" s="82">
        <v>296</v>
      </c>
      <c r="B298" s="82" t="s">
        <v>4617</v>
      </c>
      <c r="C298" s="82" t="s">
        <v>4618</v>
      </c>
      <c r="D298" s="82" t="s">
        <v>26</v>
      </c>
      <c r="E298" s="82" t="s">
        <v>4614</v>
      </c>
      <c r="F298" s="82">
        <v>1998</v>
      </c>
      <c r="G298" s="82" t="s">
        <v>4069</v>
      </c>
    </row>
    <row r="299" spans="1:7" x14ac:dyDescent="0.35">
      <c r="A299" s="82">
        <v>297</v>
      </c>
      <c r="B299" s="82" t="s">
        <v>4619</v>
      </c>
      <c r="C299" s="82" t="s">
        <v>4620</v>
      </c>
      <c r="D299" s="82" t="s">
        <v>26</v>
      </c>
      <c r="E299" s="82" t="s">
        <v>4614</v>
      </c>
      <c r="F299" s="82" t="s">
        <v>3579</v>
      </c>
      <c r="G299" s="82" t="s">
        <v>4319</v>
      </c>
    </row>
    <row r="300" spans="1:7" x14ac:dyDescent="0.35">
      <c r="A300" s="82">
        <v>298</v>
      </c>
      <c r="B300" s="82" t="s">
        <v>4621</v>
      </c>
      <c r="C300" s="82" t="s">
        <v>4622</v>
      </c>
      <c r="D300" s="82" t="s">
        <v>26</v>
      </c>
      <c r="E300" s="82" t="s">
        <v>4623</v>
      </c>
      <c r="F300" s="82" t="s">
        <v>3579</v>
      </c>
      <c r="G300" s="82" t="s">
        <v>4069</v>
      </c>
    </row>
    <row r="301" spans="1:7" ht="16" thickBot="1" x14ac:dyDescent="0.4">
      <c r="A301" s="84">
        <v>299</v>
      </c>
      <c r="B301" s="84" t="s">
        <v>4624</v>
      </c>
      <c r="C301" s="84" t="s">
        <v>4625</v>
      </c>
      <c r="D301" s="84" t="s">
        <v>26</v>
      </c>
      <c r="E301" s="84" t="s">
        <v>4623</v>
      </c>
      <c r="F301" s="84" t="s">
        <v>3579</v>
      </c>
      <c r="G301" s="84" t="s">
        <v>3579</v>
      </c>
    </row>
    <row r="302" spans="1:7" x14ac:dyDescent="0.35">
      <c r="A302" s="85" t="s">
        <v>4626</v>
      </c>
      <c r="B302" s="85"/>
      <c r="C302" s="85"/>
      <c r="D302" s="86"/>
      <c r="E302" s="86"/>
    </row>
    <row r="303" spans="1:7" x14ac:dyDescent="0.35">
      <c r="A303" s="85" t="s">
        <v>4627</v>
      </c>
      <c r="B303" s="85"/>
      <c r="C303" s="85"/>
      <c r="D303" s="85"/>
      <c r="E303" s="85"/>
    </row>
  </sheetData>
  <pageMargins left="0.7" right="0.7" top="0.75" bottom="0.75" header="0.3" footer="0.3"/>
  <pageSetup scale="77" fitToHeight="21"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D1A7F-A832-4C3A-94EE-ACCC9A954D99}">
  <dimension ref="A1:C178"/>
  <sheetViews>
    <sheetView tabSelected="1" workbookViewId="0">
      <selection activeCell="E19" sqref="E19"/>
    </sheetView>
  </sheetViews>
  <sheetFormatPr defaultColWidth="12" defaultRowHeight="15.5" x14ac:dyDescent="0.35"/>
  <cols>
    <col min="1" max="1" width="17.81640625" style="1" bestFit="1" customWidth="1"/>
    <col min="2" max="2" width="12.81640625" style="1" bestFit="1" customWidth="1"/>
    <col min="3" max="3" width="26.453125" style="1" bestFit="1" customWidth="1"/>
    <col min="4" max="16384" width="12" style="1"/>
  </cols>
  <sheetData>
    <row r="1" spans="1:3" ht="31.25" customHeight="1" x14ac:dyDescent="0.35">
      <c r="A1" s="165" t="s">
        <v>4628</v>
      </c>
      <c r="B1" s="165"/>
      <c r="C1" s="165"/>
    </row>
    <row r="2" spans="1:3" ht="16" thickBot="1" x14ac:dyDescent="0.4">
      <c r="A2" s="87" t="s">
        <v>3999</v>
      </c>
      <c r="B2" s="87" t="s">
        <v>4001</v>
      </c>
      <c r="C2" s="87" t="s">
        <v>4629</v>
      </c>
    </row>
    <row r="3" spans="1:3" x14ac:dyDescent="0.35">
      <c r="A3" s="88" t="s">
        <v>4630</v>
      </c>
      <c r="B3" s="88" t="s">
        <v>83</v>
      </c>
      <c r="C3" s="88" t="s">
        <v>4631</v>
      </c>
    </row>
    <row r="4" spans="1:3" x14ac:dyDescent="0.35">
      <c r="A4" s="88" t="s">
        <v>4632</v>
      </c>
      <c r="B4" s="88" t="s">
        <v>83</v>
      </c>
      <c r="C4" s="88" t="s">
        <v>4631</v>
      </c>
    </row>
    <row r="5" spans="1:3" x14ac:dyDescent="0.35">
      <c r="A5" s="88" t="s">
        <v>4421</v>
      </c>
      <c r="B5" s="88" t="s">
        <v>83</v>
      </c>
      <c r="C5" s="88" t="s">
        <v>4633</v>
      </c>
    </row>
    <row r="6" spans="1:3" x14ac:dyDescent="0.35">
      <c r="A6" s="88" t="s">
        <v>4634</v>
      </c>
      <c r="B6" s="88" t="s">
        <v>83</v>
      </c>
      <c r="C6" s="88" t="s">
        <v>4631</v>
      </c>
    </row>
    <row r="7" spans="1:3" x14ac:dyDescent="0.35">
      <c r="A7" s="88" t="s">
        <v>4635</v>
      </c>
      <c r="B7" s="88" t="s">
        <v>83</v>
      </c>
      <c r="C7" s="88" t="s">
        <v>4633</v>
      </c>
    </row>
    <row r="8" spans="1:3" x14ac:dyDescent="0.35">
      <c r="A8" s="88" t="s">
        <v>4636</v>
      </c>
      <c r="B8" s="88" t="s">
        <v>83</v>
      </c>
      <c r="C8" s="88" t="s">
        <v>4631</v>
      </c>
    </row>
    <row r="9" spans="1:3" x14ac:dyDescent="0.35">
      <c r="A9" s="88" t="s">
        <v>4429</v>
      </c>
      <c r="B9" s="88" t="s">
        <v>83</v>
      </c>
      <c r="C9" s="88" t="s">
        <v>4631</v>
      </c>
    </row>
    <row r="10" spans="1:3" x14ac:dyDescent="0.35">
      <c r="A10" s="88" t="s">
        <v>4431</v>
      </c>
      <c r="B10" s="88" t="s">
        <v>83</v>
      </c>
      <c r="C10" s="88" t="s">
        <v>4631</v>
      </c>
    </row>
    <row r="11" spans="1:3" x14ac:dyDescent="0.35">
      <c r="A11" s="88" t="s">
        <v>4439</v>
      </c>
      <c r="B11" s="88" t="s">
        <v>83</v>
      </c>
      <c r="C11" s="88" t="s">
        <v>4631</v>
      </c>
    </row>
    <row r="12" spans="1:3" x14ac:dyDescent="0.35">
      <c r="A12" s="88" t="s">
        <v>4441</v>
      </c>
      <c r="B12" s="88" t="s">
        <v>83</v>
      </c>
      <c r="C12" s="88" t="s">
        <v>4631</v>
      </c>
    </row>
    <row r="13" spans="1:3" x14ac:dyDescent="0.35">
      <c r="A13" s="88" t="s">
        <v>4637</v>
      </c>
      <c r="B13" s="88" t="s">
        <v>83</v>
      </c>
      <c r="C13" s="88" t="s">
        <v>4631</v>
      </c>
    </row>
    <row r="14" spans="1:3" x14ac:dyDescent="0.35">
      <c r="A14" s="88" t="s">
        <v>4638</v>
      </c>
      <c r="B14" s="88" t="s">
        <v>83</v>
      </c>
      <c r="C14" s="88" t="s">
        <v>4631</v>
      </c>
    </row>
    <row r="15" spans="1:3" x14ac:dyDescent="0.35">
      <c r="A15" s="88" t="s">
        <v>4639</v>
      </c>
      <c r="B15" s="88" t="s">
        <v>83</v>
      </c>
      <c r="C15" s="88" t="s">
        <v>4631</v>
      </c>
    </row>
    <row r="16" spans="1:3" x14ac:dyDescent="0.35">
      <c r="A16" s="88" t="s">
        <v>4640</v>
      </c>
      <c r="B16" s="88" t="s">
        <v>83</v>
      </c>
      <c r="C16" s="88" t="s">
        <v>4633</v>
      </c>
    </row>
    <row r="17" spans="1:3" x14ac:dyDescent="0.35">
      <c r="A17" s="88" t="s">
        <v>4449</v>
      </c>
      <c r="B17" s="88" t="s">
        <v>83</v>
      </c>
      <c r="C17" s="88" t="s">
        <v>4633</v>
      </c>
    </row>
    <row r="18" spans="1:3" x14ac:dyDescent="0.35">
      <c r="A18" s="88" t="s">
        <v>4641</v>
      </c>
      <c r="B18" s="88" t="s">
        <v>83</v>
      </c>
      <c r="C18" s="88" t="s">
        <v>4633</v>
      </c>
    </row>
    <row r="19" spans="1:3" x14ac:dyDescent="0.35">
      <c r="A19" s="88" t="s">
        <v>4642</v>
      </c>
      <c r="B19" s="88" t="s">
        <v>83</v>
      </c>
      <c r="C19" s="88" t="s">
        <v>4631</v>
      </c>
    </row>
    <row r="20" spans="1:3" x14ac:dyDescent="0.35">
      <c r="A20" s="88" t="s">
        <v>4643</v>
      </c>
      <c r="B20" s="88" t="s">
        <v>83</v>
      </c>
      <c r="C20" s="88" t="s">
        <v>4633</v>
      </c>
    </row>
    <row r="21" spans="1:3" x14ac:dyDescent="0.35">
      <c r="A21" s="88" t="s">
        <v>4644</v>
      </c>
      <c r="B21" s="88" t="s">
        <v>83</v>
      </c>
      <c r="C21" s="88" t="s">
        <v>4631</v>
      </c>
    </row>
    <row r="22" spans="1:3" x14ac:dyDescent="0.35">
      <c r="A22" s="88" t="s">
        <v>4645</v>
      </c>
      <c r="B22" s="88" t="s">
        <v>83</v>
      </c>
      <c r="C22" s="88" t="s">
        <v>4631</v>
      </c>
    </row>
    <row r="23" spans="1:3" x14ac:dyDescent="0.35">
      <c r="A23" s="88" t="s">
        <v>4462</v>
      </c>
      <c r="B23" s="88" t="s">
        <v>83</v>
      </c>
      <c r="C23" s="88" t="s">
        <v>4631</v>
      </c>
    </row>
    <row r="24" spans="1:3" x14ac:dyDescent="0.35">
      <c r="A24" s="88" t="s">
        <v>4464</v>
      </c>
      <c r="B24" s="88" t="s">
        <v>83</v>
      </c>
      <c r="C24" s="88" t="s">
        <v>4631</v>
      </c>
    </row>
    <row r="25" spans="1:3" x14ac:dyDescent="0.35">
      <c r="A25" s="88" t="s">
        <v>4466</v>
      </c>
      <c r="B25" s="88" t="s">
        <v>83</v>
      </c>
      <c r="C25" s="88" t="s">
        <v>4633</v>
      </c>
    </row>
    <row r="26" spans="1:3" x14ac:dyDescent="0.35">
      <c r="A26" s="88" t="s">
        <v>4468</v>
      </c>
      <c r="B26" s="88" t="s">
        <v>83</v>
      </c>
      <c r="C26" s="88" t="s">
        <v>4631</v>
      </c>
    </row>
    <row r="27" spans="1:3" x14ac:dyDescent="0.35">
      <c r="A27" s="88" t="s">
        <v>4646</v>
      </c>
      <c r="B27" s="88" t="s">
        <v>83</v>
      </c>
      <c r="C27" s="88" t="s">
        <v>4631</v>
      </c>
    </row>
    <row r="28" spans="1:3" x14ac:dyDescent="0.35">
      <c r="A28" s="88" t="s">
        <v>4647</v>
      </c>
      <c r="B28" s="88" t="s">
        <v>83</v>
      </c>
      <c r="C28" s="88" t="s">
        <v>4633</v>
      </c>
    </row>
    <row r="29" spans="1:3" x14ac:dyDescent="0.35">
      <c r="A29" s="88" t="s">
        <v>4476</v>
      </c>
      <c r="B29" s="88" t="s">
        <v>83</v>
      </c>
      <c r="C29" s="88" t="s">
        <v>4633</v>
      </c>
    </row>
    <row r="30" spans="1:3" x14ac:dyDescent="0.35">
      <c r="A30" s="88" t="s">
        <v>4648</v>
      </c>
      <c r="B30" s="88" t="s">
        <v>83</v>
      </c>
      <c r="C30" s="88" t="s">
        <v>4631</v>
      </c>
    </row>
    <row r="31" spans="1:3" x14ac:dyDescent="0.35">
      <c r="A31" s="88" t="s">
        <v>4649</v>
      </c>
      <c r="B31" s="88" t="s">
        <v>83</v>
      </c>
      <c r="C31" s="88" t="s">
        <v>4631</v>
      </c>
    </row>
    <row r="32" spans="1:3" x14ac:dyDescent="0.35">
      <c r="A32" s="88" t="s">
        <v>4650</v>
      </c>
      <c r="B32" s="88" t="s">
        <v>83</v>
      </c>
      <c r="C32" s="88" t="s">
        <v>4631</v>
      </c>
    </row>
    <row r="33" spans="1:3" x14ac:dyDescent="0.35">
      <c r="A33" s="88" t="s">
        <v>4651</v>
      </c>
      <c r="B33" s="88" t="s">
        <v>83</v>
      </c>
      <c r="C33" s="88" t="s">
        <v>4631</v>
      </c>
    </row>
    <row r="34" spans="1:3" x14ac:dyDescent="0.35">
      <c r="A34" s="88" t="s">
        <v>4652</v>
      </c>
      <c r="B34" s="88" t="s">
        <v>83</v>
      </c>
      <c r="C34" s="88" t="s">
        <v>4631</v>
      </c>
    </row>
    <row r="35" spans="1:3" x14ac:dyDescent="0.35">
      <c r="A35" s="88" t="s">
        <v>4492</v>
      </c>
      <c r="B35" s="88" t="s">
        <v>83</v>
      </c>
      <c r="C35" s="88" t="s">
        <v>4631</v>
      </c>
    </row>
    <row r="36" spans="1:3" x14ac:dyDescent="0.35">
      <c r="A36" s="88" t="s">
        <v>4653</v>
      </c>
      <c r="B36" s="88" t="s">
        <v>83</v>
      </c>
      <c r="C36" s="88" t="s">
        <v>4631</v>
      </c>
    </row>
    <row r="37" spans="1:3" x14ac:dyDescent="0.35">
      <c r="A37" s="88" t="s">
        <v>4654</v>
      </c>
      <c r="B37" s="88" t="s">
        <v>83</v>
      </c>
      <c r="C37" s="88" t="s">
        <v>4631</v>
      </c>
    </row>
    <row r="38" spans="1:3" x14ac:dyDescent="0.35">
      <c r="A38" s="88" t="s">
        <v>4655</v>
      </c>
      <c r="B38" s="88" t="s">
        <v>83</v>
      </c>
      <c r="C38" s="88" t="s">
        <v>4631</v>
      </c>
    </row>
    <row r="39" spans="1:3" x14ac:dyDescent="0.35">
      <c r="A39" s="88" t="s">
        <v>4656</v>
      </c>
      <c r="B39" s="88" t="s">
        <v>83</v>
      </c>
      <c r="C39" s="88" t="s">
        <v>4631</v>
      </c>
    </row>
    <row r="40" spans="1:3" x14ac:dyDescent="0.35">
      <c r="A40" s="88" t="s">
        <v>4657</v>
      </c>
      <c r="B40" s="88" t="s">
        <v>83</v>
      </c>
      <c r="C40" s="88" t="s">
        <v>4631</v>
      </c>
    </row>
    <row r="41" spans="1:3" x14ac:dyDescent="0.35">
      <c r="A41" s="88" t="s">
        <v>4658</v>
      </c>
      <c r="B41" s="88" t="s">
        <v>83</v>
      </c>
      <c r="C41" s="88" t="s">
        <v>4631</v>
      </c>
    </row>
    <row r="42" spans="1:3" x14ac:dyDescent="0.35">
      <c r="A42" s="88" t="s">
        <v>4659</v>
      </c>
      <c r="B42" s="88" t="s">
        <v>83</v>
      </c>
      <c r="C42" s="88" t="s">
        <v>4631</v>
      </c>
    </row>
    <row r="43" spans="1:3" x14ac:dyDescent="0.35">
      <c r="A43" s="88" t="s">
        <v>4508</v>
      </c>
      <c r="B43" s="88" t="s">
        <v>83</v>
      </c>
      <c r="C43" s="88" t="s">
        <v>4633</v>
      </c>
    </row>
    <row r="44" spans="1:3" x14ac:dyDescent="0.35">
      <c r="A44" s="88" t="s">
        <v>4660</v>
      </c>
      <c r="B44" s="88" t="s">
        <v>82</v>
      </c>
      <c r="C44" s="88" t="s">
        <v>4631</v>
      </c>
    </row>
    <row r="45" spans="1:3" x14ac:dyDescent="0.35">
      <c r="A45" s="88" t="s">
        <v>4520</v>
      </c>
      <c r="B45" s="88" t="s">
        <v>82</v>
      </c>
      <c r="C45" s="88" t="s">
        <v>4633</v>
      </c>
    </row>
    <row r="46" spans="1:3" x14ac:dyDescent="0.35">
      <c r="A46" s="88" t="s">
        <v>4523</v>
      </c>
      <c r="B46" s="88" t="s">
        <v>82</v>
      </c>
      <c r="C46" s="88" t="s">
        <v>4631</v>
      </c>
    </row>
    <row r="47" spans="1:3" x14ac:dyDescent="0.35">
      <c r="A47" s="88" t="s">
        <v>4661</v>
      </c>
      <c r="B47" s="88" t="s">
        <v>82</v>
      </c>
      <c r="C47" s="88" t="s">
        <v>4631</v>
      </c>
    </row>
    <row r="48" spans="1:3" x14ac:dyDescent="0.35">
      <c r="A48" s="88" t="s">
        <v>4527</v>
      </c>
      <c r="B48" s="88" t="s">
        <v>82</v>
      </c>
      <c r="C48" s="88" t="s">
        <v>4633</v>
      </c>
    </row>
    <row r="49" spans="1:3" x14ac:dyDescent="0.35">
      <c r="A49" s="88" t="s">
        <v>4529</v>
      </c>
      <c r="B49" s="88" t="s">
        <v>82</v>
      </c>
      <c r="C49" s="88" t="s">
        <v>4633</v>
      </c>
    </row>
    <row r="50" spans="1:3" x14ac:dyDescent="0.35">
      <c r="A50" s="88" t="s">
        <v>4662</v>
      </c>
      <c r="B50" s="88" t="s">
        <v>82</v>
      </c>
      <c r="C50" s="88" t="s">
        <v>4631</v>
      </c>
    </row>
    <row r="51" spans="1:3" x14ac:dyDescent="0.35">
      <c r="A51" s="88" t="s">
        <v>4663</v>
      </c>
      <c r="B51" s="88" t="s">
        <v>82</v>
      </c>
      <c r="C51" s="88" t="s">
        <v>4631</v>
      </c>
    </row>
    <row r="52" spans="1:3" x14ac:dyDescent="0.35">
      <c r="A52" s="88" t="s">
        <v>4535</v>
      </c>
      <c r="B52" s="88" t="s">
        <v>82</v>
      </c>
      <c r="C52" s="88" t="s">
        <v>4631</v>
      </c>
    </row>
    <row r="53" spans="1:3" x14ac:dyDescent="0.35">
      <c r="A53" s="88" t="s">
        <v>4537</v>
      </c>
      <c r="B53" s="88" t="s">
        <v>82</v>
      </c>
      <c r="C53" s="88" t="s">
        <v>4631</v>
      </c>
    </row>
    <row r="54" spans="1:3" x14ac:dyDescent="0.35">
      <c r="A54" s="88" t="s">
        <v>4541</v>
      </c>
      <c r="B54" s="88" t="s">
        <v>82</v>
      </c>
      <c r="C54" s="88" t="s">
        <v>4631</v>
      </c>
    </row>
    <row r="55" spans="1:3" x14ac:dyDescent="0.35">
      <c r="A55" s="88" t="s">
        <v>4664</v>
      </c>
      <c r="B55" s="88" t="s">
        <v>82</v>
      </c>
      <c r="C55" s="88" t="s">
        <v>4633</v>
      </c>
    </row>
    <row r="56" spans="1:3" x14ac:dyDescent="0.35">
      <c r="A56" s="88" t="s">
        <v>4611</v>
      </c>
      <c r="B56" s="88" t="s">
        <v>82</v>
      </c>
      <c r="C56" s="88" t="s">
        <v>4631</v>
      </c>
    </row>
    <row r="57" spans="1:3" x14ac:dyDescent="0.35">
      <c r="A57" s="88" t="s">
        <v>4549</v>
      </c>
      <c r="B57" s="88" t="s">
        <v>82</v>
      </c>
      <c r="C57" s="88" t="s">
        <v>4633</v>
      </c>
    </row>
    <row r="58" spans="1:3" x14ac:dyDescent="0.35">
      <c r="A58" s="88" t="s">
        <v>4665</v>
      </c>
      <c r="B58" s="88" t="s">
        <v>82</v>
      </c>
      <c r="C58" s="88" t="s">
        <v>4631</v>
      </c>
    </row>
    <row r="59" spans="1:3" x14ac:dyDescent="0.35">
      <c r="A59" s="88" t="s">
        <v>4553</v>
      </c>
      <c r="B59" s="88" t="s">
        <v>82</v>
      </c>
      <c r="C59" s="88" t="s">
        <v>4633</v>
      </c>
    </row>
    <row r="60" spans="1:3" x14ac:dyDescent="0.35">
      <c r="A60" s="88" t="s">
        <v>4555</v>
      </c>
      <c r="B60" s="88" t="s">
        <v>82</v>
      </c>
      <c r="C60" s="88" t="s">
        <v>4631</v>
      </c>
    </row>
    <row r="61" spans="1:3" x14ac:dyDescent="0.35">
      <c r="A61" s="88" t="s">
        <v>4666</v>
      </c>
      <c r="B61" s="88" t="s">
        <v>82</v>
      </c>
      <c r="C61" s="88" t="s">
        <v>4633</v>
      </c>
    </row>
    <row r="62" spans="1:3" x14ac:dyDescent="0.35">
      <c r="A62" s="88" t="s">
        <v>4559</v>
      </c>
      <c r="B62" s="88" t="s">
        <v>82</v>
      </c>
      <c r="C62" s="88" t="s">
        <v>4633</v>
      </c>
    </row>
    <row r="63" spans="1:3" x14ac:dyDescent="0.35">
      <c r="A63" s="88" t="s">
        <v>4561</v>
      </c>
      <c r="B63" s="88" t="s">
        <v>82</v>
      </c>
      <c r="C63" s="88" t="s">
        <v>4631</v>
      </c>
    </row>
    <row r="64" spans="1:3" x14ac:dyDescent="0.35">
      <c r="A64" s="88" t="s">
        <v>4563</v>
      </c>
      <c r="B64" s="88" t="s">
        <v>82</v>
      </c>
      <c r="C64" s="88" t="s">
        <v>4633</v>
      </c>
    </row>
    <row r="65" spans="1:3" x14ac:dyDescent="0.35">
      <c r="A65" s="88" t="s">
        <v>4667</v>
      </c>
      <c r="B65" s="88" t="s">
        <v>82</v>
      </c>
      <c r="C65" s="88" t="s">
        <v>4633</v>
      </c>
    </row>
    <row r="66" spans="1:3" x14ac:dyDescent="0.35">
      <c r="A66" s="88" t="s">
        <v>4567</v>
      </c>
      <c r="B66" s="88" t="s">
        <v>82</v>
      </c>
      <c r="C66" s="88" t="s">
        <v>4631</v>
      </c>
    </row>
    <row r="67" spans="1:3" x14ac:dyDescent="0.35">
      <c r="A67" s="88" t="s">
        <v>4569</v>
      </c>
      <c r="B67" s="88" t="s">
        <v>82</v>
      </c>
      <c r="C67" s="88" t="s">
        <v>4631</v>
      </c>
    </row>
    <row r="68" spans="1:3" x14ac:dyDescent="0.35">
      <c r="A68" s="88" t="s">
        <v>4571</v>
      </c>
      <c r="B68" s="88" t="s">
        <v>82</v>
      </c>
      <c r="C68" s="88" t="s">
        <v>4631</v>
      </c>
    </row>
    <row r="69" spans="1:3" x14ac:dyDescent="0.35">
      <c r="A69" s="88" t="s">
        <v>4573</v>
      </c>
      <c r="B69" s="88" t="s">
        <v>82</v>
      </c>
      <c r="C69" s="88" t="s">
        <v>4631</v>
      </c>
    </row>
    <row r="70" spans="1:3" x14ac:dyDescent="0.35">
      <c r="A70" s="88" t="s">
        <v>4575</v>
      </c>
      <c r="B70" s="88" t="s">
        <v>82</v>
      </c>
      <c r="C70" s="88" t="s">
        <v>4633</v>
      </c>
    </row>
    <row r="71" spans="1:3" x14ac:dyDescent="0.35">
      <c r="A71" s="88" t="s">
        <v>4577</v>
      </c>
      <c r="B71" s="88" t="s">
        <v>82</v>
      </c>
      <c r="C71" s="88" t="s">
        <v>4631</v>
      </c>
    </row>
    <row r="72" spans="1:3" x14ac:dyDescent="0.35">
      <c r="A72" s="88" t="s">
        <v>4668</v>
      </c>
      <c r="B72" s="88" t="s">
        <v>82</v>
      </c>
      <c r="C72" s="88" t="s">
        <v>4633</v>
      </c>
    </row>
    <row r="73" spans="1:3" x14ac:dyDescent="0.35">
      <c r="A73" s="88" t="s">
        <v>4669</v>
      </c>
      <c r="B73" s="88" t="s">
        <v>82</v>
      </c>
      <c r="C73" s="88" t="s">
        <v>4631</v>
      </c>
    </row>
    <row r="74" spans="1:3" x14ac:dyDescent="0.35">
      <c r="A74" s="88" t="s">
        <v>4670</v>
      </c>
      <c r="B74" s="88" t="s">
        <v>82</v>
      </c>
      <c r="C74" s="88" t="s">
        <v>4633</v>
      </c>
    </row>
    <row r="75" spans="1:3" x14ac:dyDescent="0.35">
      <c r="A75" s="88" t="s">
        <v>4671</v>
      </c>
      <c r="B75" s="88" t="s">
        <v>82</v>
      </c>
      <c r="C75" s="88" t="s">
        <v>4633</v>
      </c>
    </row>
    <row r="76" spans="1:3" x14ac:dyDescent="0.35">
      <c r="A76" s="88" t="s">
        <v>4587</v>
      </c>
      <c r="B76" s="88" t="s">
        <v>82</v>
      </c>
      <c r="C76" s="88" t="s">
        <v>4631</v>
      </c>
    </row>
    <row r="77" spans="1:3" x14ac:dyDescent="0.35">
      <c r="A77" s="88" t="s">
        <v>4589</v>
      </c>
      <c r="B77" s="88" t="s">
        <v>82</v>
      </c>
      <c r="C77" s="88" t="s">
        <v>4633</v>
      </c>
    </row>
    <row r="78" spans="1:3" x14ac:dyDescent="0.35">
      <c r="A78" s="88" t="s">
        <v>4591</v>
      </c>
      <c r="B78" s="88" t="s">
        <v>82</v>
      </c>
      <c r="C78" s="88" t="s">
        <v>4633</v>
      </c>
    </row>
    <row r="79" spans="1:3" x14ac:dyDescent="0.35">
      <c r="A79" s="88" t="s">
        <v>4593</v>
      </c>
      <c r="B79" s="88" t="s">
        <v>82</v>
      </c>
      <c r="C79" s="88" t="s">
        <v>4633</v>
      </c>
    </row>
    <row r="80" spans="1:3" x14ac:dyDescent="0.35">
      <c r="A80" s="88" t="s">
        <v>4672</v>
      </c>
      <c r="B80" s="88" t="s">
        <v>82</v>
      </c>
      <c r="C80" s="88" t="s">
        <v>4633</v>
      </c>
    </row>
    <row r="81" spans="1:3" x14ac:dyDescent="0.35">
      <c r="A81" s="88" t="s">
        <v>4597</v>
      </c>
      <c r="B81" s="88" t="s">
        <v>82</v>
      </c>
      <c r="C81" s="88" t="s">
        <v>4631</v>
      </c>
    </row>
    <row r="82" spans="1:3" x14ac:dyDescent="0.35">
      <c r="A82" s="88" t="s">
        <v>4673</v>
      </c>
      <c r="B82" s="88" t="s">
        <v>82</v>
      </c>
      <c r="C82" s="88" t="s">
        <v>4631</v>
      </c>
    </row>
    <row r="83" spans="1:3" x14ac:dyDescent="0.35">
      <c r="A83" s="88" t="s">
        <v>4601</v>
      </c>
      <c r="B83" s="88" t="s">
        <v>82</v>
      </c>
      <c r="C83" s="88" t="s">
        <v>4633</v>
      </c>
    </row>
    <row r="84" spans="1:3" x14ac:dyDescent="0.35">
      <c r="A84" s="88" t="s">
        <v>4603</v>
      </c>
      <c r="B84" s="88" t="s">
        <v>82</v>
      </c>
      <c r="C84" s="88" t="s">
        <v>4631</v>
      </c>
    </row>
    <row r="85" spans="1:3" x14ac:dyDescent="0.35">
      <c r="A85" s="88" t="s">
        <v>4605</v>
      </c>
      <c r="B85" s="88" t="s">
        <v>82</v>
      </c>
      <c r="C85" s="88" t="s">
        <v>4631</v>
      </c>
    </row>
    <row r="86" spans="1:3" x14ac:dyDescent="0.35">
      <c r="A86" s="88" t="s">
        <v>4674</v>
      </c>
      <c r="B86" s="88" t="s">
        <v>80</v>
      </c>
      <c r="C86" s="88" t="s">
        <v>4631</v>
      </c>
    </row>
    <row r="87" spans="1:3" x14ac:dyDescent="0.35">
      <c r="A87" s="88" t="s">
        <v>4120</v>
      </c>
      <c r="B87" s="88" t="s">
        <v>80</v>
      </c>
      <c r="C87" s="88" t="s">
        <v>4631</v>
      </c>
    </row>
    <row r="88" spans="1:3" x14ac:dyDescent="0.35">
      <c r="A88" s="88" t="s">
        <v>4675</v>
      </c>
      <c r="B88" s="88" t="s">
        <v>80</v>
      </c>
      <c r="C88" s="88" t="s">
        <v>4631</v>
      </c>
    </row>
    <row r="89" spans="1:3" x14ac:dyDescent="0.35">
      <c r="A89" s="88" t="s">
        <v>4676</v>
      </c>
      <c r="B89" s="88" t="s">
        <v>80</v>
      </c>
      <c r="C89" s="88" t="s">
        <v>4633</v>
      </c>
    </row>
    <row r="90" spans="1:3" x14ac:dyDescent="0.35">
      <c r="A90" s="88" t="s">
        <v>4677</v>
      </c>
      <c r="B90" s="88" t="s">
        <v>80</v>
      </c>
      <c r="C90" s="88" t="s">
        <v>4633</v>
      </c>
    </row>
    <row r="91" spans="1:3" x14ac:dyDescent="0.35">
      <c r="A91" s="88" t="s">
        <v>4678</v>
      </c>
      <c r="B91" s="88" t="s">
        <v>80</v>
      </c>
      <c r="C91" s="88" t="s">
        <v>4633</v>
      </c>
    </row>
    <row r="92" spans="1:3" x14ac:dyDescent="0.35">
      <c r="A92" s="88" t="s">
        <v>4134</v>
      </c>
      <c r="B92" s="88" t="s">
        <v>80</v>
      </c>
      <c r="C92" s="88" t="s">
        <v>4631</v>
      </c>
    </row>
    <row r="93" spans="1:3" x14ac:dyDescent="0.35">
      <c r="A93" s="88" t="s">
        <v>4136</v>
      </c>
      <c r="B93" s="88" t="s">
        <v>80</v>
      </c>
      <c r="C93" s="88" t="s">
        <v>4631</v>
      </c>
    </row>
    <row r="94" spans="1:3" x14ac:dyDescent="0.35">
      <c r="A94" s="88" t="s">
        <v>4138</v>
      </c>
      <c r="B94" s="88" t="s">
        <v>80</v>
      </c>
      <c r="C94" s="88" t="s">
        <v>4633</v>
      </c>
    </row>
    <row r="95" spans="1:3" x14ac:dyDescent="0.35">
      <c r="A95" s="88" t="s">
        <v>4679</v>
      </c>
      <c r="B95" s="88" t="s">
        <v>80</v>
      </c>
      <c r="C95" s="88" t="s">
        <v>4633</v>
      </c>
    </row>
    <row r="96" spans="1:3" x14ac:dyDescent="0.35">
      <c r="A96" s="88" t="s">
        <v>4680</v>
      </c>
      <c r="B96" s="88" t="s">
        <v>80</v>
      </c>
      <c r="C96" s="88" t="s">
        <v>4633</v>
      </c>
    </row>
    <row r="97" spans="1:3" x14ac:dyDescent="0.35">
      <c r="A97" s="88" t="s">
        <v>4681</v>
      </c>
      <c r="B97" s="88" t="s">
        <v>79</v>
      </c>
      <c r="C97" s="88" t="s">
        <v>4631</v>
      </c>
    </row>
    <row r="98" spans="1:3" x14ac:dyDescent="0.35">
      <c r="A98" s="88" t="s">
        <v>4682</v>
      </c>
      <c r="B98" s="88" t="s">
        <v>79</v>
      </c>
      <c r="C98" s="88" t="s">
        <v>4631</v>
      </c>
    </row>
    <row r="99" spans="1:3" x14ac:dyDescent="0.35">
      <c r="A99" s="88" t="s">
        <v>4683</v>
      </c>
      <c r="B99" s="88" t="s">
        <v>79</v>
      </c>
      <c r="C99" s="88" t="s">
        <v>4633</v>
      </c>
    </row>
    <row r="100" spans="1:3" x14ac:dyDescent="0.35">
      <c r="A100" s="88" t="s">
        <v>4684</v>
      </c>
      <c r="B100" s="88" t="s">
        <v>79</v>
      </c>
      <c r="C100" s="88" t="s">
        <v>4631</v>
      </c>
    </row>
    <row r="101" spans="1:3" x14ac:dyDescent="0.35">
      <c r="A101" s="88" t="s">
        <v>4685</v>
      </c>
      <c r="B101" s="88" t="s">
        <v>79</v>
      </c>
      <c r="C101" s="88" t="s">
        <v>4631</v>
      </c>
    </row>
    <row r="102" spans="1:3" x14ac:dyDescent="0.35">
      <c r="A102" s="88" t="s">
        <v>4169</v>
      </c>
      <c r="B102" s="88" t="s">
        <v>79</v>
      </c>
      <c r="C102" s="88" t="s">
        <v>4631</v>
      </c>
    </row>
    <row r="103" spans="1:3" x14ac:dyDescent="0.35">
      <c r="A103" s="88" t="s">
        <v>4171</v>
      </c>
      <c r="B103" s="88" t="s">
        <v>79</v>
      </c>
      <c r="C103" s="88" t="s">
        <v>4631</v>
      </c>
    </row>
    <row r="104" spans="1:3" x14ac:dyDescent="0.35">
      <c r="A104" s="88" t="s">
        <v>4173</v>
      </c>
      <c r="B104" s="88" t="s">
        <v>79</v>
      </c>
      <c r="C104" s="88" t="s">
        <v>4631</v>
      </c>
    </row>
    <row r="105" spans="1:3" x14ac:dyDescent="0.35">
      <c r="A105" s="88" t="s">
        <v>4176</v>
      </c>
      <c r="B105" s="88" t="s">
        <v>79</v>
      </c>
      <c r="C105" s="88" t="s">
        <v>4631</v>
      </c>
    </row>
    <row r="106" spans="1:3" x14ac:dyDescent="0.35">
      <c r="A106" s="88" t="s">
        <v>4178</v>
      </c>
      <c r="B106" s="88" t="s">
        <v>79</v>
      </c>
      <c r="C106" s="88" t="s">
        <v>4631</v>
      </c>
    </row>
    <row r="107" spans="1:3" x14ac:dyDescent="0.35">
      <c r="A107" s="88" t="s">
        <v>4686</v>
      </c>
      <c r="B107" s="88" t="s">
        <v>79</v>
      </c>
      <c r="C107" s="88" t="s">
        <v>4631</v>
      </c>
    </row>
    <row r="108" spans="1:3" x14ac:dyDescent="0.35">
      <c r="A108" s="88" t="s">
        <v>4687</v>
      </c>
      <c r="B108" s="88" t="s">
        <v>79</v>
      </c>
      <c r="C108" s="88" t="s">
        <v>4631</v>
      </c>
    </row>
    <row r="109" spans="1:3" x14ac:dyDescent="0.35">
      <c r="A109" s="88" t="s">
        <v>4185</v>
      </c>
      <c r="B109" s="88" t="s">
        <v>79</v>
      </c>
      <c r="C109" s="88" t="s">
        <v>4633</v>
      </c>
    </row>
    <row r="110" spans="1:3" x14ac:dyDescent="0.35">
      <c r="A110" s="88" t="s">
        <v>4187</v>
      </c>
      <c r="B110" s="88" t="s">
        <v>79</v>
      </c>
      <c r="C110" s="88" t="s">
        <v>4633</v>
      </c>
    </row>
    <row r="111" spans="1:3" x14ac:dyDescent="0.35">
      <c r="A111" s="88" t="s">
        <v>4189</v>
      </c>
      <c r="B111" s="88" t="s">
        <v>79</v>
      </c>
      <c r="C111" s="88" t="s">
        <v>4631</v>
      </c>
    </row>
    <row r="112" spans="1:3" x14ac:dyDescent="0.35">
      <c r="A112" s="88" t="s">
        <v>4688</v>
      </c>
      <c r="B112" s="88" t="s">
        <v>79</v>
      </c>
      <c r="C112" s="88" t="s">
        <v>4631</v>
      </c>
    </row>
    <row r="113" spans="1:3" x14ac:dyDescent="0.35">
      <c r="A113" s="88" t="s">
        <v>4689</v>
      </c>
      <c r="B113" s="88" t="s">
        <v>79</v>
      </c>
      <c r="C113" s="88" t="s">
        <v>4633</v>
      </c>
    </row>
    <row r="114" spans="1:3" x14ac:dyDescent="0.35">
      <c r="A114" s="88" t="s">
        <v>4690</v>
      </c>
      <c r="B114" s="88" t="s">
        <v>79</v>
      </c>
      <c r="C114" s="88" t="s">
        <v>4631</v>
      </c>
    </row>
    <row r="115" spans="1:3" x14ac:dyDescent="0.35">
      <c r="A115" s="88" t="s">
        <v>4691</v>
      </c>
      <c r="B115" s="88" t="s">
        <v>79</v>
      </c>
      <c r="C115" s="88" t="s">
        <v>4633</v>
      </c>
    </row>
    <row r="116" spans="1:3" x14ac:dyDescent="0.35">
      <c r="A116" s="88" t="s">
        <v>4692</v>
      </c>
      <c r="B116" s="88" t="s">
        <v>79</v>
      </c>
      <c r="C116" s="88" t="s">
        <v>4631</v>
      </c>
    </row>
    <row r="117" spans="1:3" x14ac:dyDescent="0.35">
      <c r="A117" s="88" t="s">
        <v>4693</v>
      </c>
      <c r="B117" s="88" t="s">
        <v>79</v>
      </c>
      <c r="C117" s="88" t="s">
        <v>4631</v>
      </c>
    </row>
    <row r="118" spans="1:3" x14ac:dyDescent="0.35">
      <c r="A118" s="88" t="s">
        <v>25</v>
      </c>
      <c r="B118" s="88" t="s">
        <v>79</v>
      </c>
      <c r="C118" s="88" t="s">
        <v>4631</v>
      </c>
    </row>
    <row r="119" spans="1:3" x14ac:dyDescent="0.35">
      <c r="A119" s="88" t="s">
        <v>4206</v>
      </c>
      <c r="B119" s="88" t="s">
        <v>79</v>
      </c>
      <c r="C119" s="88" t="s">
        <v>4633</v>
      </c>
    </row>
    <row r="120" spans="1:3" x14ac:dyDescent="0.35">
      <c r="A120" s="88" t="s">
        <v>4208</v>
      </c>
      <c r="B120" s="88" t="s">
        <v>79</v>
      </c>
      <c r="C120" s="88" t="s">
        <v>4631</v>
      </c>
    </row>
    <row r="121" spans="1:3" x14ac:dyDescent="0.35">
      <c r="A121" s="88" t="s">
        <v>4210</v>
      </c>
      <c r="B121" s="88" t="s">
        <v>79</v>
      </c>
      <c r="C121" s="88" t="s">
        <v>4631</v>
      </c>
    </row>
    <row r="122" spans="1:3" x14ac:dyDescent="0.35">
      <c r="A122" s="88" t="s">
        <v>4214</v>
      </c>
      <c r="B122" s="88" t="s">
        <v>79</v>
      </c>
      <c r="C122" s="88" t="s">
        <v>4631</v>
      </c>
    </row>
    <row r="123" spans="1:3" x14ac:dyDescent="0.35">
      <c r="A123" s="88" t="s">
        <v>4216</v>
      </c>
      <c r="B123" s="88" t="s">
        <v>79</v>
      </c>
      <c r="C123" s="88" t="s">
        <v>4631</v>
      </c>
    </row>
    <row r="124" spans="1:3" x14ac:dyDescent="0.35">
      <c r="A124" s="88" t="s">
        <v>4219</v>
      </c>
      <c r="B124" s="88" t="s">
        <v>79</v>
      </c>
      <c r="C124" s="88" t="s">
        <v>4631</v>
      </c>
    </row>
    <row r="125" spans="1:3" x14ac:dyDescent="0.35">
      <c r="A125" s="88" t="s">
        <v>4694</v>
      </c>
      <c r="B125" s="88" t="s">
        <v>79</v>
      </c>
      <c r="C125" s="88" t="s">
        <v>4631</v>
      </c>
    </row>
    <row r="126" spans="1:3" x14ac:dyDescent="0.35">
      <c r="A126" s="88" t="s">
        <v>4695</v>
      </c>
      <c r="B126" s="88" t="s">
        <v>79</v>
      </c>
      <c r="C126" s="88" t="s">
        <v>4631</v>
      </c>
    </row>
    <row r="127" spans="1:3" x14ac:dyDescent="0.35">
      <c r="A127" s="88" t="s">
        <v>4230</v>
      </c>
      <c r="B127" s="88" t="s">
        <v>79</v>
      </c>
      <c r="C127" s="88" t="s">
        <v>4631</v>
      </c>
    </row>
    <row r="128" spans="1:3" x14ac:dyDescent="0.35">
      <c r="A128" s="88" t="s">
        <v>4696</v>
      </c>
      <c r="B128" s="88" t="s">
        <v>79</v>
      </c>
      <c r="C128" s="88" t="s">
        <v>4631</v>
      </c>
    </row>
    <row r="129" spans="1:3" x14ac:dyDescent="0.35">
      <c r="A129" s="88" t="s">
        <v>4236</v>
      </c>
      <c r="B129" s="88" t="s">
        <v>79</v>
      </c>
      <c r="C129" s="88" t="s">
        <v>4633</v>
      </c>
    </row>
    <row r="130" spans="1:3" x14ac:dyDescent="0.35">
      <c r="A130" s="88" t="s">
        <v>4697</v>
      </c>
      <c r="B130" s="88" t="s">
        <v>79</v>
      </c>
      <c r="C130" s="88" t="s">
        <v>4631</v>
      </c>
    </row>
    <row r="131" spans="1:3" x14ac:dyDescent="0.35">
      <c r="A131" s="88" t="s">
        <v>4698</v>
      </c>
      <c r="B131" s="88" t="s">
        <v>79</v>
      </c>
      <c r="C131" s="88" t="s">
        <v>4631</v>
      </c>
    </row>
    <row r="132" spans="1:3" x14ac:dyDescent="0.35">
      <c r="A132" s="88" t="s">
        <v>4699</v>
      </c>
      <c r="B132" s="88" t="s">
        <v>79</v>
      </c>
      <c r="C132" s="88" t="s">
        <v>4631</v>
      </c>
    </row>
    <row r="133" spans="1:3" x14ac:dyDescent="0.35">
      <c r="A133" s="88" t="s">
        <v>4246</v>
      </c>
      <c r="B133" s="88" t="s">
        <v>79</v>
      </c>
      <c r="C133" s="88" t="s">
        <v>4631</v>
      </c>
    </row>
    <row r="134" spans="1:3" x14ac:dyDescent="0.35">
      <c r="A134" s="88" t="s">
        <v>4248</v>
      </c>
      <c r="B134" s="88" t="s">
        <v>79</v>
      </c>
      <c r="C134" s="88" t="s">
        <v>4631</v>
      </c>
    </row>
    <row r="135" spans="1:3" x14ac:dyDescent="0.35">
      <c r="A135" s="88" t="s">
        <v>4250</v>
      </c>
      <c r="B135" s="88" t="s">
        <v>79</v>
      </c>
      <c r="C135" s="88" t="s">
        <v>4631</v>
      </c>
    </row>
    <row r="136" spans="1:3" x14ac:dyDescent="0.35">
      <c r="A136" s="88" t="s">
        <v>4252</v>
      </c>
      <c r="B136" s="88" t="s">
        <v>79</v>
      </c>
      <c r="C136" s="88" t="s">
        <v>4633</v>
      </c>
    </row>
    <row r="137" spans="1:3" x14ac:dyDescent="0.35">
      <c r="A137" s="88" t="s">
        <v>4700</v>
      </c>
      <c r="B137" s="88" t="s">
        <v>79</v>
      </c>
      <c r="C137" s="88" t="s">
        <v>4631</v>
      </c>
    </row>
    <row r="138" spans="1:3" x14ac:dyDescent="0.35">
      <c r="A138" s="88" t="s">
        <v>4701</v>
      </c>
      <c r="B138" s="88" t="s">
        <v>79</v>
      </c>
      <c r="C138" s="88" t="s">
        <v>4631</v>
      </c>
    </row>
    <row r="139" spans="1:3" x14ac:dyDescent="0.35">
      <c r="A139" s="88" t="s">
        <v>4702</v>
      </c>
      <c r="B139" s="88" t="s">
        <v>79</v>
      </c>
      <c r="C139" s="88" t="s">
        <v>4631</v>
      </c>
    </row>
    <row r="140" spans="1:3" x14ac:dyDescent="0.35">
      <c r="A140" s="88" t="s">
        <v>4703</v>
      </c>
      <c r="B140" s="88" t="s">
        <v>79</v>
      </c>
      <c r="C140" s="88" t="s">
        <v>4631</v>
      </c>
    </row>
    <row r="141" spans="1:3" x14ac:dyDescent="0.35">
      <c r="A141" s="88" t="s">
        <v>4704</v>
      </c>
      <c r="B141" s="88" t="s">
        <v>79</v>
      </c>
      <c r="C141" s="88" t="s">
        <v>4631</v>
      </c>
    </row>
    <row r="142" spans="1:3" x14ac:dyDescent="0.35">
      <c r="A142" s="88" t="s">
        <v>4705</v>
      </c>
      <c r="B142" s="88" t="s">
        <v>79</v>
      </c>
      <c r="C142" s="88" t="s">
        <v>4631</v>
      </c>
    </row>
    <row r="143" spans="1:3" x14ac:dyDescent="0.35">
      <c r="A143" s="88" t="s">
        <v>4706</v>
      </c>
      <c r="B143" s="88" t="s">
        <v>79</v>
      </c>
      <c r="C143" s="88" t="s">
        <v>4631</v>
      </c>
    </row>
    <row r="144" spans="1:3" x14ac:dyDescent="0.35">
      <c r="A144" s="88" t="s">
        <v>4707</v>
      </c>
      <c r="B144" s="88" t="s">
        <v>79</v>
      </c>
      <c r="C144" s="88" t="s">
        <v>4631</v>
      </c>
    </row>
    <row r="145" spans="1:3" x14ac:dyDescent="0.35">
      <c r="A145" s="88" t="s">
        <v>4708</v>
      </c>
      <c r="B145" s="88" t="s">
        <v>79</v>
      </c>
      <c r="C145" s="88" t="s">
        <v>4631</v>
      </c>
    </row>
    <row r="146" spans="1:3" x14ac:dyDescent="0.35">
      <c r="A146" s="88" t="s">
        <v>4276</v>
      </c>
      <c r="B146" s="88" t="s">
        <v>79</v>
      </c>
      <c r="C146" s="88" t="s">
        <v>4631</v>
      </c>
    </row>
    <row r="147" spans="1:3" x14ac:dyDescent="0.35">
      <c r="A147" s="88" t="s">
        <v>4709</v>
      </c>
      <c r="B147" s="88" t="s">
        <v>79</v>
      </c>
      <c r="C147" s="88" t="s">
        <v>4631</v>
      </c>
    </row>
    <row r="148" spans="1:3" x14ac:dyDescent="0.35">
      <c r="A148" s="88" t="s">
        <v>4710</v>
      </c>
      <c r="B148" s="88" t="s">
        <v>79</v>
      </c>
      <c r="C148" s="88" t="s">
        <v>4631</v>
      </c>
    </row>
    <row r="149" spans="1:3" x14ac:dyDescent="0.35">
      <c r="A149" s="88" t="s">
        <v>4282</v>
      </c>
      <c r="B149" s="88" t="s">
        <v>79</v>
      </c>
      <c r="C149" s="88" t="s">
        <v>4631</v>
      </c>
    </row>
    <row r="150" spans="1:3" x14ac:dyDescent="0.35">
      <c r="A150" s="88" t="s">
        <v>4284</v>
      </c>
      <c r="B150" s="88" t="s">
        <v>79</v>
      </c>
      <c r="C150" s="88" t="s">
        <v>4631</v>
      </c>
    </row>
    <row r="151" spans="1:3" x14ac:dyDescent="0.35">
      <c r="A151" s="88" t="s">
        <v>4286</v>
      </c>
      <c r="B151" s="88" t="s">
        <v>79</v>
      </c>
      <c r="C151" s="88" t="s">
        <v>4633</v>
      </c>
    </row>
    <row r="152" spans="1:3" x14ac:dyDescent="0.35">
      <c r="A152" s="88" t="s">
        <v>4288</v>
      </c>
      <c r="B152" s="88" t="s">
        <v>79</v>
      </c>
      <c r="C152" s="88" t="s">
        <v>4633</v>
      </c>
    </row>
    <row r="153" spans="1:3" x14ac:dyDescent="0.35">
      <c r="A153" s="88" t="s">
        <v>4711</v>
      </c>
      <c r="B153" s="88" t="s">
        <v>79</v>
      </c>
      <c r="C153" s="88" t="s">
        <v>4631</v>
      </c>
    </row>
    <row r="154" spans="1:3" x14ac:dyDescent="0.35">
      <c r="A154" s="88" t="s">
        <v>4292</v>
      </c>
      <c r="B154" s="88" t="s">
        <v>79</v>
      </c>
      <c r="C154" s="88" t="s">
        <v>4631</v>
      </c>
    </row>
    <row r="155" spans="1:3" x14ac:dyDescent="0.35">
      <c r="A155" s="88" t="s">
        <v>4712</v>
      </c>
      <c r="B155" s="88" t="s">
        <v>79</v>
      </c>
      <c r="C155" s="88" t="s">
        <v>4633</v>
      </c>
    </row>
    <row r="156" spans="1:3" x14ac:dyDescent="0.35">
      <c r="A156" s="88" t="s">
        <v>4713</v>
      </c>
      <c r="B156" s="88" t="s">
        <v>79</v>
      </c>
      <c r="C156" s="88" t="s">
        <v>4631</v>
      </c>
    </row>
    <row r="157" spans="1:3" x14ac:dyDescent="0.35">
      <c r="A157" s="88" t="s">
        <v>4298</v>
      </c>
      <c r="B157" s="88" t="s">
        <v>79</v>
      </c>
      <c r="C157" s="88" t="s">
        <v>4633</v>
      </c>
    </row>
    <row r="158" spans="1:3" x14ac:dyDescent="0.35">
      <c r="A158" s="88" t="s">
        <v>4300</v>
      </c>
      <c r="B158" s="88" t="s">
        <v>79</v>
      </c>
      <c r="C158" s="88" t="s">
        <v>4631</v>
      </c>
    </row>
    <row r="159" spans="1:3" x14ac:dyDescent="0.35">
      <c r="A159" s="88" t="s">
        <v>4714</v>
      </c>
      <c r="B159" s="88" t="s">
        <v>79</v>
      </c>
      <c r="C159" s="88" t="s">
        <v>4631</v>
      </c>
    </row>
    <row r="160" spans="1:3" x14ac:dyDescent="0.35">
      <c r="A160" s="88" t="s">
        <v>4715</v>
      </c>
      <c r="B160" s="88" t="s">
        <v>79</v>
      </c>
      <c r="C160" s="88" t="s">
        <v>4631</v>
      </c>
    </row>
    <row r="161" spans="1:3" x14ac:dyDescent="0.35">
      <c r="A161" s="88" t="s">
        <v>4308</v>
      </c>
      <c r="B161" s="88" t="s">
        <v>79</v>
      </c>
      <c r="C161" s="88" t="s">
        <v>4631</v>
      </c>
    </row>
    <row r="162" spans="1:3" x14ac:dyDescent="0.35">
      <c r="A162" s="88" t="s">
        <v>4312</v>
      </c>
      <c r="B162" s="88" t="s">
        <v>79</v>
      </c>
      <c r="C162" s="88" t="s">
        <v>4631</v>
      </c>
    </row>
    <row r="163" spans="1:3" x14ac:dyDescent="0.35">
      <c r="A163" s="88" t="s">
        <v>4314</v>
      </c>
      <c r="B163" s="88" t="s">
        <v>79</v>
      </c>
      <c r="C163" s="88" t="s">
        <v>4631</v>
      </c>
    </row>
    <row r="164" spans="1:3" x14ac:dyDescent="0.35">
      <c r="A164" s="88" t="s">
        <v>4316</v>
      </c>
      <c r="B164" s="88" t="s">
        <v>79</v>
      </c>
      <c r="C164" s="88" t="s">
        <v>4631</v>
      </c>
    </row>
    <row r="165" spans="1:3" x14ac:dyDescent="0.35">
      <c r="A165" s="88" t="s">
        <v>4716</v>
      </c>
      <c r="B165" s="88" t="s">
        <v>79</v>
      </c>
      <c r="C165" s="88" t="s">
        <v>4631</v>
      </c>
    </row>
    <row r="166" spans="1:3" x14ac:dyDescent="0.35">
      <c r="A166" s="88" t="s">
        <v>4323</v>
      </c>
      <c r="B166" s="88" t="s">
        <v>79</v>
      </c>
      <c r="C166" s="88" t="s">
        <v>4631</v>
      </c>
    </row>
    <row r="167" spans="1:3" x14ac:dyDescent="0.35">
      <c r="A167" s="88" t="s">
        <v>4717</v>
      </c>
      <c r="B167" s="88" t="s">
        <v>79</v>
      </c>
      <c r="C167" s="88" t="s">
        <v>4631</v>
      </c>
    </row>
    <row r="168" spans="1:3" x14ac:dyDescent="0.35">
      <c r="A168" s="88" t="s">
        <v>4718</v>
      </c>
      <c r="B168" s="88" t="s">
        <v>79</v>
      </c>
      <c r="C168" s="88" t="s">
        <v>4631</v>
      </c>
    </row>
    <row r="169" spans="1:3" x14ac:dyDescent="0.35">
      <c r="A169" s="88" t="s">
        <v>4719</v>
      </c>
      <c r="B169" s="88" t="s">
        <v>79</v>
      </c>
      <c r="C169" s="88" t="s">
        <v>4631</v>
      </c>
    </row>
    <row r="170" spans="1:3" x14ac:dyDescent="0.35">
      <c r="A170" s="88" t="s">
        <v>4720</v>
      </c>
      <c r="B170" s="88" t="s">
        <v>79</v>
      </c>
      <c r="C170" s="88" t="s">
        <v>4631</v>
      </c>
    </row>
    <row r="171" spans="1:3" x14ac:dyDescent="0.35">
      <c r="A171" s="88" t="s">
        <v>4721</v>
      </c>
      <c r="B171" s="88" t="s">
        <v>79</v>
      </c>
      <c r="C171" s="88" t="s">
        <v>4631</v>
      </c>
    </row>
    <row r="172" spans="1:3" x14ac:dyDescent="0.35">
      <c r="A172" s="88" t="s">
        <v>4722</v>
      </c>
      <c r="B172" s="88" t="s">
        <v>79</v>
      </c>
      <c r="C172" s="88" t="s">
        <v>4631</v>
      </c>
    </row>
    <row r="173" spans="1:3" x14ac:dyDescent="0.35">
      <c r="A173" s="88" t="s">
        <v>4723</v>
      </c>
      <c r="B173" s="88" t="s">
        <v>79</v>
      </c>
      <c r="C173" s="88" t="s">
        <v>4631</v>
      </c>
    </row>
    <row r="174" spans="1:3" x14ac:dyDescent="0.35">
      <c r="A174" s="88" t="s">
        <v>4724</v>
      </c>
      <c r="B174" s="88" t="s">
        <v>79</v>
      </c>
      <c r="C174" s="88" t="s">
        <v>4633</v>
      </c>
    </row>
    <row r="175" spans="1:3" x14ac:dyDescent="0.35">
      <c r="A175" s="88" t="s">
        <v>4725</v>
      </c>
      <c r="B175" s="88" t="s">
        <v>79</v>
      </c>
      <c r="C175" s="88" t="s">
        <v>4633</v>
      </c>
    </row>
    <row r="176" spans="1:3" x14ac:dyDescent="0.35">
      <c r="A176" s="88" t="s">
        <v>4343</v>
      </c>
      <c r="B176" s="88" t="s">
        <v>79</v>
      </c>
      <c r="C176" s="88" t="s">
        <v>4633</v>
      </c>
    </row>
    <row r="177" spans="1:3" x14ac:dyDescent="0.35">
      <c r="A177" s="88" t="s">
        <v>4726</v>
      </c>
      <c r="B177" s="88" t="s">
        <v>79</v>
      </c>
      <c r="C177" s="88" t="s">
        <v>4631</v>
      </c>
    </row>
    <row r="178" spans="1:3" ht="16" thickBot="1" x14ac:dyDescent="0.4">
      <c r="A178" s="89" t="s">
        <v>4727</v>
      </c>
      <c r="B178" s="89" t="s">
        <v>79</v>
      </c>
      <c r="C178" s="89" t="s">
        <v>4631</v>
      </c>
    </row>
  </sheetData>
  <mergeCells count="1">
    <mergeCell ref="A1:C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1B01B0-B958-4C64-BF35-755123F09AE9}">
  <sheetPr>
    <pageSetUpPr fitToPage="1"/>
  </sheetPr>
  <dimension ref="A1:G28"/>
  <sheetViews>
    <sheetView workbookViewId="0">
      <selection activeCell="B29" sqref="B29"/>
    </sheetView>
  </sheetViews>
  <sheetFormatPr defaultColWidth="9.81640625" defaultRowHeight="15.5" x14ac:dyDescent="0.35"/>
  <cols>
    <col min="1" max="1" width="9.81640625" style="1"/>
    <col min="2" max="2" width="37.1796875" style="1" bestFit="1" customWidth="1"/>
    <col min="3" max="4" width="13.453125" style="1" customWidth="1"/>
    <col min="5" max="5" width="20.453125" style="1" bestFit="1" customWidth="1"/>
    <col min="6" max="7" width="10.453125" style="1" bestFit="1" customWidth="1"/>
    <col min="8" max="16384" width="9.81640625" style="1"/>
  </cols>
  <sheetData>
    <row r="1" spans="1:7" ht="63" customHeight="1" x14ac:dyDescent="0.35">
      <c r="A1" s="116" t="s">
        <v>23</v>
      </c>
      <c r="B1" s="116"/>
      <c r="C1" s="116"/>
      <c r="D1" s="116"/>
      <c r="E1" s="116"/>
      <c r="F1" s="116"/>
      <c r="G1" s="116"/>
    </row>
    <row r="2" spans="1:7" x14ac:dyDescent="0.35">
      <c r="A2" s="91" t="s">
        <v>1</v>
      </c>
      <c r="B2" s="91" t="s">
        <v>24</v>
      </c>
      <c r="C2" s="91" t="s">
        <v>25</v>
      </c>
      <c r="D2" s="91" t="s">
        <v>26</v>
      </c>
      <c r="E2" s="91" t="s">
        <v>27</v>
      </c>
      <c r="F2" s="91" t="s">
        <v>28</v>
      </c>
      <c r="G2" s="91" t="s">
        <v>29</v>
      </c>
    </row>
    <row r="3" spans="1:7" x14ac:dyDescent="0.35">
      <c r="A3" s="1" t="s">
        <v>8</v>
      </c>
      <c r="B3" s="1" t="s">
        <v>30</v>
      </c>
      <c r="C3" s="1" t="s">
        <v>31</v>
      </c>
      <c r="D3" s="1" t="s">
        <v>32</v>
      </c>
      <c r="E3" s="1">
        <v>3.9399999999999998E-4</v>
      </c>
      <c r="F3" s="1">
        <v>2.7039999999999998E-3</v>
      </c>
      <c r="G3" s="1" t="s">
        <v>33</v>
      </c>
    </row>
    <row r="4" spans="1:7" x14ac:dyDescent="0.35">
      <c r="A4" s="1" t="s">
        <v>10</v>
      </c>
      <c r="B4" s="1" t="s">
        <v>30</v>
      </c>
      <c r="C4" s="1" t="s">
        <v>34</v>
      </c>
      <c r="D4" s="1" t="s">
        <v>35</v>
      </c>
      <c r="E4" s="1">
        <v>2.5100000000000001E-2</v>
      </c>
      <c r="F4" s="1">
        <v>6.5259999999999999E-2</v>
      </c>
    </row>
    <row r="5" spans="1:7" x14ac:dyDescent="0.35">
      <c r="A5" s="1" t="s">
        <v>11</v>
      </c>
      <c r="B5" s="1" t="s">
        <v>30</v>
      </c>
      <c r="C5" s="1" t="s">
        <v>36</v>
      </c>
      <c r="D5" s="1" t="s">
        <v>37</v>
      </c>
      <c r="E5" s="1">
        <v>0.159</v>
      </c>
      <c r="F5" s="1">
        <v>0.25837500000000002</v>
      </c>
    </row>
    <row r="6" spans="1:7" x14ac:dyDescent="0.35">
      <c r="A6" s="1" t="s">
        <v>12</v>
      </c>
      <c r="B6" s="1" t="s">
        <v>30</v>
      </c>
      <c r="C6" s="1" t="s">
        <v>38</v>
      </c>
      <c r="D6" s="1" t="s">
        <v>39</v>
      </c>
      <c r="E6" s="1">
        <v>0.46600000000000003</v>
      </c>
      <c r="F6" s="1">
        <v>0.54600000000000004</v>
      </c>
    </row>
    <row r="7" spans="1:7" x14ac:dyDescent="0.35">
      <c r="A7" s="1" t="s">
        <v>13</v>
      </c>
      <c r="B7" s="1" t="s">
        <v>30</v>
      </c>
      <c r="C7" s="1" t="s">
        <v>40</v>
      </c>
      <c r="D7" s="1" t="s">
        <v>41</v>
      </c>
      <c r="E7" s="1">
        <v>0.39600000000000002</v>
      </c>
      <c r="F7" s="1">
        <v>0.51480000000000004</v>
      </c>
    </row>
    <row r="8" spans="1:7" x14ac:dyDescent="0.35">
      <c r="A8" s="1" t="s">
        <v>14</v>
      </c>
      <c r="B8" s="1" t="s">
        <v>30</v>
      </c>
      <c r="C8" s="1" t="s">
        <v>38</v>
      </c>
      <c r="D8" s="1" t="s">
        <v>39</v>
      </c>
      <c r="E8" s="1">
        <v>0.35099999999999998</v>
      </c>
      <c r="F8" s="1">
        <v>0.50700000000000001</v>
      </c>
    </row>
    <row r="9" spans="1:7" x14ac:dyDescent="0.35">
      <c r="A9" s="1" t="s">
        <v>15</v>
      </c>
      <c r="B9" s="1" t="s">
        <v>30</v>
      </c>
      <c r="C9" s="1" t="s">
        <v>42</v>
      </c>
      <c r="D9" s="1" t="s">
        <v>43</v>
      </c>
      <c r="E9" s="1">
        <v>6.7000000000000002E-3</v>
      </c>
      <c r="F9" s="1">
        <v>2.90333333333333E-2</v>
      </c>
      <c r="G9" s="1" t="s">
        <v>44</v>
      </c>
    </row>
    <row r="10" spans="1:7" x14ac:dyDescent="0.35">
      <c r="A10" s="1" t="s">
        <v>16</v>
      </c>
      <c r="B10" s="1" t="s">
        <v>30</v>
      </c>
      <c r="C10" s="1" t="s">
        <v>45</v>
      </c>
      <c r="D10" s="1" t="s">
        <v>41</v>
      </c>
      <c r="E10" s="1">
        <v>4.1599999999999997E-4</v>
      </c>
      <c r="F10" s="1">
        <v>2.7039999999999998E-3</v>
      </c>
      <c r="G10" s="1" t="s">
        <v>33</v>
      </c>
    </row>
    <row r="11" spans="1:7" x14ac:dyDescent="0.35">
      <c r="A11" s="1" t="s">
        <v>17</v>
      </c>
      <c r="B11" s="1" t="s">
        <v>30</v>
      </c>
      <c r="C11" s="1" t="s">
        <v>38</v>
      </c>
      <c r="D11" s="1" t="s">
        <v>32</v>
      </c>
      <c r="E11" s="1">
        <v>6.1800000000000001E-2</v>
      </c>
      <c r="F11" s="1">
        <v>0.13389999999999999</v>
      </c>
    </row>
    <row r="12" spans="1:7" x14ac:dyDescent="0.35">
      <c r="A12" s="1" t="s">
        <v>18</v>
      </c>
      <c r="B12" s="1" t="s">
        <v>30</v>
      </c>
      <c r="C12" s="1" t="s">
        <v>31</v>
      </c>
      <c r="D12" s="1" t="s">
        <v>39</v>
      </c>
      <c r="E12" s="1">
        <v>0.68899999999999995</v>
      </c>
      <c r="F12" s="1">
        <v>0.68899999999999995</v>
      </c>
    </row>
    <row r="13" spans="1:7" x14ac:dyDescent="0.35">
      <c r="A13" s="1" t="s">
        <v>19</v>
      </c>
      <c r="B13" s="1" t="s">
        <v>30</v>
      </c>
      <c r="C13" s="1" t="s">
        <v>46</v>
      </c>
      <c r="D13" s="1" t="s">
        <v>38</v>
      </c>
      <c r="E13" s="1">
        <v>0.01</v>
      </c>
      <c r="F13" s="1">
        <v>3.2500000000000001E-2</v>
      </c>
      <c r="G13" s="1" t="s">
        <v>44</v>
      </c>
    </row>
    <row r="14" spans="1:7" x14ac:dyDescent="0.35">
      <c r="A14" s="1" t="s">
        <v>20</v>
      </c>
      <c r="B14" s="1" t="s">
        <v>30</v>
      </c>
      <c r="C14" s="1" t="s">
        <v>47</v>
      </c>
      <c r="D14" s="1" t="s">
        <v>48</v>
      </c>
      <c r="E14" s="1">
        <v>0.504</v>
      </c>
      <c r="F14" s="1">
        <v>0.54600000000000004</v>
      </c>
    </row>
    <row r="15" spans="1:7" x14ac:dyDescent="0.35">
      <c r="A15" s="1" t="s">
        <v>21</v>
      </c>
      <c r="B15" s="1" t="s">
        <v>30</v>
      </c>
      <c r="C15" s="1" t="s">
        <v>49</v>
      </c>
      <c r="D15" s="1" t="s">
        <v>50</v>
      </c>
      <c r="E15" s="1">
        <v>0.111</v>
      </c>
      <c r="F15" s="1">
        <v>0.20614285714285699</v>
      </c>
    </row>
    <row r="16" spans="1:7" x14ac:dyDescent="0.35">
      <c r="A16" s="1" t="s">
        <v>8</v>
      </c>
      <c r="B16" s="1" t="s">
        <v>51</v>
      </c>
      <c r="C16" s="1" t="s">
        <v>52</v>
      </c>
      <c r="D16" s="1" t="s">
        <v>53</v>
      </c>
      <c r="E16" s="92">
        <v>9.3600000000000008E-9</v>
      </c>
      <c r="F16" s="92">
        <v>1.2167999999999999E-7</v>
      </c>
      <c r="G16" s="1" t="s">
        <v>54</v>
      </c>
    </row>
    <row r="17" spans="1:7" x14ac:dyDescent="0.35">
      <c r="A17" s="1" t="s">
        <v>10</v>
      </c>
      <c r="B17" s="1" t="s">
        <v>51</v>
      </c>
      <c r="C17" s="1" t="s">
        <v>55</v>
      </c>
      <c r="D17" s="1" t="s">
        <v>56</v>
      </c>
      <c r="E17" s="1">
        <v>0.214</v>
      </c>
      <c r="F17" s="1">
        <v>0.2782</v>
      </c>
    </row>
    <row r="18" spans="1:7" x14ac:dyDescent="0.35">
      <c r="A18" s="1" t="s">
        <v>11</v>
      </c>
      <c r="B18" s="1" t="s">
        <v>51</v>
      </c>
      <c r="C18" s="1" t="s">
        <v>57</v>
      </c>
      <c r="D18" s="1" t="s">
        <v>58</v>
      </c>
      <c r="E18" s="1">
        <v>1.6799999999999999E-4</v>
      </c>
      <c r="F18" s="1">
        <v>1.0920000000000001E-3</v>
      </c>
      <c r="G18" s="1" t="s">
        <v>33</v>
      </c>
    </row>
    <row r="19" spans="1:7" x14ac:dyDescent="0.35">
      <c r="A19" s="1" t="s">
        <v>12</v>
      </c>
      <c r="B19" s="1" t="s">
        <v>51</v>
      </c>
      <c r="C19" s="1" t="s">
        <v>59</v>
      </c>
      <c r="D19" s="1" t="s">
        <v>60</v>
      </c>
      <c r="E19" s="1">
        <v>5.5799999999999999E-3</v>
      </c>
      <c r="F19" s="1">
        <v>1.8134999999999998E-2</v>
      </c>
      <c r="G19" s="1" t="s">
        <v>44</v>
      </c>
    </row>
    <row r="20" spans="1:7" x14ac:dyDescent="0.35">
      <c r="A20" s="1" t="s">
        <v>13</v>
      </c>
      <c r="B20" s="1" t="s">
        <v>51</v>
      </c>
      <c r="C20" s="1" t="s">
        <v>61</v>
      </c>
      <c r="D20" s="1" t="s">
        <v>59</v>
      </c>
      <c r="E20" s="1">
        <v>1.6899999999999998E-2</v>
      </c>
      <c r="F20" s="1">
        <v>4.394E-2</v>
      </c>
      <c r="G20" s="1" t="s">
        <v>44</v>
      </c>
    </row>
    <row r="21" spans="1:7" x14ac:dyDescent="0.35">
      <c r="A21" s="1" t="s">
        <v>14</v>
      </c>
      <c r="B21" s="1" t="s">
        <v>51</v>
      </c>
      <c r="C21" s="1" t="s">
        <v>62</v>
      </c>
      <c r="D21" s="1" t="s">
        <v>63</v>
      </c>
      <c r="E21" s="1">
        <v>0.214</v>
      </c>
      <c r="F21" s="1">
        <v>0.2782</v>
      </c>
    </row>
    <row r="22" spans="1:7" x14ac:dyDescent="0.35">
      <c r="A22" s="1" t="s">
        <v>15</v>
      </c>
      <c r="B22" s="1" t="s">
        <v>51</v>
      </c>
      <c r="C22" s="1" t="s">
        <v>64</v>
      </c>
      <c r="D22" s="1" t="s">
        <v>65</v>
      </c>
      <c r="E22" s="1">
        <v>3.9899999999999996E-3</v>
      </c>
      <c r="F22" s="1">
        <v>1.729E-2</v>
      </c>
      <c r="G22" s="1" t="s">
        <v>44</v>
      </c>
    </row>
    <row r="23" spans="1:7" x14ac:dyDescent="0.35">
      <c r="A23" s="1" t="s">
        <v>16</v>
      </c>
      <c r="B23" s="1" t="s">
        <v>51</v>
      </c>
      <c r="C23" s="1" t="s">
        <v>55</v>
      </c>
      <c r="D23" s="1" t="s">
        <v>66</v>
      </c>
      <c r="E23" s="1">
        <v>3.15E-2</v>
      </c>
      <c r="F23" s="1">
        <v>6.8250000000000005E-2</v>
      </c>
    </row>
    <row r="24" spans="1:7" x14ac:dyDescent="0.35">
      <c r="A24" s="1" t="s">
        <v>17</v>
      </c>
      <c r="B24" s="1" t="s">
        <v>51</v>
      </c>
      <c r="C24" s="1" t="s">
        <v>67</v>
      </c>
      <c r="D24" s="1" t="s">
        <v>68</v>
      </c>
      <c r="E24" s="1">
        <v>0.185</v>
      </c>
      <c r="F24" s="1">
        <v>0.2782</v>
      </c>
    </row>
    <row r="25" spans="1:7" x14ac:dyDescent="0.35">
      <c r="A25" s="1" t="s">
        <v>18</v>
      </c>
      <c r="B25" s="1" t="s">
        <v>51</v>
      </c>
      <c r="C25" s="1" t="s">
        <v>69</v>
      </c>
      <c r="D25" s="1" t="s">
        <v>70</v>
      </c>
      <c r="E25" s="1">
        <v>0.69299999999999995</v>
      </c>
      <c r="F25" s="1">
        <v>0.75075000000000003</v>
      </c>
    </row>
    <row r="26" spans="1:7" x14ac:dyDescent="0.35">
      <c r="A26" s="1" t="s">
        <v>19</v>
      </c>
      <c r="B26" s="1" t="s">
        <v>51</v>
      </c>
      <c r="C26" s="1" t="s">
        <v>71</v>
      </c>
      <c r="D26" s="1" t="s">
        <v>72</v>
      </c>
      <c r="E26" s="1">
        <v>0.17699999999999999</v>
      </c>
      <c r="F26" s="1">
        <v>0.2782</v>
      </c>
    </row>
    <row r="27" spans="1:7" x14ac:dyDescent="0.35">
      <c r="A27" s="1" t="s">
        <v>20</v>
      </c>
      <c r="B27" s="1" t="s">
        <v>51</v>
      </c>
      <c r="C27" s="1" t="s">
        <v>73</v>
      </c>
      <c r="D27" s="1" t="s">
        <v>74</v>
      </c>
      <c r="E27" s="1">
        <v>0.36399999999999999</v>
      </c>
      <c r="F27" s="1">
        <v>0.430181818181818</v>
      </c>
    </row>
    <row r="28" spans="1:7" x14ac:dyDescent="0.35">
      <c r="A28" s="3" t="s">
        <v>21</v>
      </c>
      <c r="B28" s="3" t="s">
        <v>51</v>
      </c>
      <c r="C28" s="3" t="s">
        <v>75</v>
      </c>
      <c r="D28" s="3" t="s">
        <v>76</v>
      </c>
      <c r="E28" s="3">
        <v>0.89500000000000002</v>
      </c>
      <c r="F28" s="3">
        <v>0.89500000000000002</v>
      </c>
      <c r="G28" s="3"/>
    </row>
  </sheetData>
  <sortState xmlns:xlrd2="http://schemas.microsoft.com/office/spreadsheetml/2017/richdata2" ref="A3:G28">
    <sortCondition ref="B3:B28"/>
    <sortCondition ref="A3:A28"/>
  </sortState>
  <mergeCells count="1">
    <mergeCell ref="A1:G1"/>
  </mergeCells>
  <pageMargins left="0.7" right="0.7" top="0.75" bottom="0.75" header="0.3" footer="0.3"/>
  <pageSetup scale="78"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88924-4D58-480C-A521-C457B7CBF939}">
  <sheetPr>
    <pageSetUpPr fitToPage="1"/>
  </sheetPr>
  <dimension ref="A1:K28"/>
  <sheetViews>
    <sheetView workbookViewId="0">
      <selection activeCell="E24" sqref="E24"/>
    </sheetView>
  </sheetViews>
  <sheetFormatPr defaultColWidth="8.81640625" defaultRowHeight="14.5" x14ac:dyDescent="0.35"/>
  <cols>
    <col min="2" max="2" width="37.1796875" bestFit="1" customWidth="1"/>
    <col min="3" max="8" width="13.453125" customWidth="1"/>
    <col min="9" max="9" width="20.453125" bestFit="1" customWidth="1"/>
    <col min="11" max="11" width="10.453125" bestFit="1" customWidth="1"/>
  </cols>
  <sheetData>
    <row r="1" spans="1:11" s="1" customFormat="1" ht="62" customHeight="1" x14ac:dyDescent="0.35">
      <c r="A1" s="116" t="s">
        <v>77</v>
      </c>
      <c r="B1" s="116"/>
      <c r="C1" s="116"/>
      <c r="D1" s="116"/>
      <c r="E1" s="116"/>
      <c r="F1" s="116"/>
      <c r="G1" s="116"/>
      <c r="H1" s="116"/>
      <c r="I1" s="116"/>
      <c r="J1" s="116"/>
      <c r="K1" s="116"/>
    </row>
    <row r="2" spans="1:11" ht="15.5" x14ac:dyDescent="0.35">
      <c r="A2" s="91" t="s">
        <v>1</v>
      </c>
      <c r="B2" s="91" t="s">
        <v>24</v>
      </c>
      <c r="C2" s="91" t="s">
        <v>78</v>
      </c>
      <c r="D2" s="91" t="s">
        <v>79</v>
      </c>
      <c r="E2" s="91" t="s">
        <v>80</v>
      </c>
      <c r="F2" s="91" t="s">
        <v>81</v>
      </c>
      <c r="G2" s="91" t="s">
        <v>82</v>
      </c>
      <c r="H2" s="91" t="s">
        <v>83</v>
      </c>
      <c r="I2" s="91" t="s">
        <v>27</v>
      </c>
      <c r="J2" s="91" t="s">
        <v>28</v>
      </c>
      <c r="K2" s="91" t="s">
        <v>29</v>
      </c>
    </row>
    <row r="3" spans="1:11" ht="15.5" x14ac:dyDescent="0.35">
      <c r="A3" s="1" t="s">
        <v>8</v>
      </c>
      <c r="B3" s="1" t="s">
        <v>30</v>
      </c>
      <c r="C3" s="1" t="s">
        <v>84</v>
      </c>
      <c r="D3" s="1" t="s">
        <v>85</v>
      </c>
      <c r="E3" s="1" t="s">
        <v>84</v>
      </c>
      <c r="F3" s="1" t="s">
        <v>86</v>
      </c>
      <c r="G3" s="1" t="s">
        <v>87</v>
      </c>
      <c r="H3" s="1" t="s">
        <v>88</v>
      </c>
      <c r="I3" s="92">
        <v>4.9100000000000004E-6</v>
      </c>
      <c r="J3" s="92">
        <v>6.3830000000000004E-5</v>
      </c>
      <c r="K3" s="1" t="s">
        <v>54</v>
      </c>
    </row>
    <row r="4" spans="1:11" ht="15.5" x14ac:dyDescent="0.35">
      <c r="A4" s="1" t="s">
        <v>10</v>
      </c>
      <c r="B4" s="1" t="s">
        <v>30</v>
      </c>
      <c r="C4" s="1" t="s">
        <v>89</v>
      </c>
      <c r="D4" s="1" t="s">
        <v>34</v>
      </c>
      <c r="E4" s="1" t="s">
        <v>89</v>
      </c>
      <c r="F4" s="1" t="s">
        <v>90</v>
      </c>
      <c r="G4" s="1" t="s">
        <v>90</v>
      </c>
      <c r="H4" s="1" t="s">
        <v>90</v>
      </c>
      <c r="I4" s="1">
        <v>0.27500000000000002</v>
      </c>
      <c r="J4" s="1">
        <v>0.297916666666667</v>
      </c>
      <c r="K4" s="1"/>
    </row>
    <row r="5" spans="1:11" ht="15.5" x14ac:dyDescent="0.35">
      <c r="A5" s="1" t="s">
        <v>11</v>
      </c>
      <c r="B5" s="1" t="s">
        <v>30</v>
      </c>
      <c r="C5" s="1" t="s">
        <v>91</v>
      </c>
      <c r="D5" s="1" t="s">
        <v>92</v>
      </c>
      <c r="E5" s="1" t="s">
        <v>93</v>
      </c>
      <c r="F5" s="1" t="s">
        <v>94</v>
      </c>
      <c r="G5" s="1" t="s">
        <v>95</v>
      </c>
      <c r="H5" s="1" t="s">
        <v>94</v>
      </c>
      <c r="I5" s="1">
        <v>2.07E-2</v>
      </c>
      <c r="J5" s="1">
        <v>5.382E-2</v>
      </c>
      <c r="K5" s="1"/>
    </row>
    <row r="6" spans="1:11" ht="15.5" x14ac:dyDescent="0.35">
      <c r="A6" s="1" t="s">
        <v>12</v>
      </c>
      <c r="B6" s="1" t="s">
        <v>30</v>
      </c>
      <c r="C6" s="1" t="s">
        <v>39</v>
      </c>
      <c r="D6" s="1" t="s">
        <v>38</v>
      </c>
      <c r="E6" s="1" t="s">
        <v>38</v>
      </c>
      <c r="F6" s="1" t="s">
        <v>96</v>
      </c>
      <c r="G6" s="1" t="s">
        <v>38</v>
      </c>
      <c r="H6" s="1" t="s">
        <v>39</v>
      </c>
      <c r="I6" s="1">
        <v>0.45800000000000002</v>
      </c>
      <c r="J6" s="1">
        <v>0.45800000000000002</v>
      </c>
      <c r="K6" s="1"/>
    </row>
    <row r="7" spans="1:11" ht="15.5" x14ac:dyDescent="0.35">
      <c r="A7" s="1" t="s">
        <v>13</v>
      </c>
      <c r="B7" s="1" t="s">
        <v>30</v>
      </c>
      <c r="C7" s="1" t="s">
        <v>97</v>
      </c>
      <c r="D7" s="1" t="s">
        <v>98</v>
      </c>
      <c r="E7" s="1" t="s">
        <v>99</v>
      </c>
      <c r="F7" s="1" t="s">
        <v>100</v>
      </c>
      <c r="G7" s="1" t="s">
        <v>101</v>
      </c>
      <c r="H7" s="1" t="s">
        <v>102</v>
      </c>
      <c r="I7" s="92">
        <v>1.8099999999999999E-5</v>
      </c>
      <c r="J7" s="1">
        <v>1.1765E-4</v>
      </c>
      <c r="K7" s="1" t="s">
        <v>54</v>
      </c>
    </row>
    <row r="8" spans="1:11" ht="15.5" x14ac:dyDescent="0.35">
      <c r="A8" s="1" t="s">
        <v>14</v>
      </c>
      <c r="B8" s="1" t="s">
        <v>30</v>
      </c>
      <c r="C8" s="1" t="s">
        <v>38</v>
      </c>
      <c r="D8" s="1" t="s">
        <v>96</v>
      </c>
      <c r="E8" s="1" t="s">
        <v>39</v>
      </c>
      <c r="F8" s="1" t="s">
        <v>38</v>
      </c>
      <c r="G8" s="1" t="s">
        <v>96</v>
      </c>
      <c r="H8" s="1" t="s">
        <v>103</v>
      </c>
      <c r="I8" s="1">
        <v>0.127</v>
      </c>
      <c r="J8" s="1">
        <v>0.22750000000000001</v>
      </c>
      <c r="K8" s="1"/>
    </row>
    <row r="9" spans="1:11" ht="15.5" x14ac:dyDescent="0.35">
      <c r="A9" s="1" t="s">
        <v>15</v>
      </c>
      <c r="B9" s="1" t="s">
        <v>30</v>
      </c>
      <c r="C9" s="1" t="s">
        <v>104</v>
      </c>
      <c r="D9" s="1" t="s">
        <v>105</v>
      </c>
      <c r="E9" s="1" t="s">
        <v>106</v>
      </c>
      <c r="F9" s="1" t="s">
        <v>107</v>
      </c>
      <c r="G9" s="1" t="s">
        <v>108</v>
      </c>
      <c r="H9" s="1" t="s">
        <v>109</v>
      </c>
      <c r="I9" s="1">
        <v>3.1899999999999998E-2</v>
      </c>
      <c r="J9" s="1">
        <v>6.9116666666666701E-2</v>
      </c>
      <c r="K9" s="1"/>
    </row>
    <row r="10" spans="1:11" ht="15.5" x14ac:dyDescent="0.35">
      <c r="A10" s="1" t="s">
        <v>16</v>
      </c>
      <c r="B10" s="1" t="s">
        <v>30</v>
      </c>
      <c r="C10" s="1" t="s">
        <v>110</v>
      </c>
      <c r="D10" s="1" t="s">
        <v>111</v>
      </c>
      <c r="E10" s="1" t="s">
        <v>112</v>
      </c>
      <c r="F10" s="1" t="s">
        <v>113</v>
      </c>
      <c r="G10" s="1" t="s">
        <v>114</v>
      </c>
      <c r="H10" s="1" t="s">
        <v>115</v>
      </c>
      <c r="I10" s="1">
        <v>2.6700000000000001E-3</v>
      </c>
      <c r="J10" s="1">
        <v>1.157E-2</v>
      </c>
      <c r="K10" s="1" t="s">
        <v>44</v>
      </c>
    </row>
    <row r="11" spans="1:11" ht="15.5" x14ac:dyDescent="0.35">
      <c r="A11" s="1" t="s">
        <v>17</v>
      </c>
      <c r="B11" s="1" t="s">
        <v>30</v>
      </c>
      <c r="C11" s="1" t="s">
        <v>116</v>
      </c>
      <c r="D11" s="1" t="s">
        <v>117</v>
      </c>
      <c r="E11" s="1" t="s">
        <v>118</v>
      </c>
      <c r="F11" s="1" t="s">
        <v>86</v>
      </c>
      <c r="G11" s="1" t="s">
        <v>118</v>
      </c>
      <c r="H11" s="1" t="s">
        <v>119</v>
      </c>
      <c r="I11" s="1">
        <v>7.2700000000000004E-3</v>
      </c>
      <c r="J11" s="1">
        <v>2.3627499999999999E-2</v>
      </c>
      <c r="K11" s="1" t="s">
        <v>44</v>
      </c>
    </row>
    <row r="12" spans="1:11" ht="15.5" x14ac:dyDescent="0.35">
      <c r="A12" s="1" t="s">
        <v>18</v>
      </c>
      <c r="B12" s="1" t="s">
        <v>30</v>
      </c>
      <c r="C12" s="1" t="s">
        <v>120</v>
      </c>
      <c r="D12" s="1" t="s">
        <v>39</v>
      </c>
      <c r="E12" s="1" t="s">
        <v>39</v>
      </c>
      <c r="F12" s="1" t="s">
        <v>39</v>
      </c>
      <c r="G12" s="1" t="s">
        <v>38</v>
      </c>
      <c r="H12" s="1" t="s">
        <v>39</v>
      </c>
      <c r="I12" s="1">
        <v>0.24299999999999999</v>
      </c>
      <c r="J12" s="1">
        <v>0.28718181818181798</v>
      </c>
      <c r="K12" s="1"/>
    </row>
    <row r="13" spans="1:11" ht="15.5" x14ac:dyDescent="0.35">
      <c r="A13" s="1" t="s">
        <v>19</v>
      </c>
      <c r="B13" s="1" t="s">
        <v>30</v>
      </c>
      <c r="C13" s="1" t="s">
        <v>32</v>
      </c>
      <c r="D13" s="1" t="s">
        <v>32</v>
      </c>
      <c r="E13" s="1" t="s">
        <v>32</v>
      </c>
      <c r="F13" s="1" t="s">
        <v>32</v>
      </c>
      <c r="G13" s="1" t="s">
        <v>120</v>
      </c>
      <c r="H13" s="1" t="s">
        <v>38</v>
      </c>
      <c r="I13" s="1">
        <v>0.22700000000000001</v>
      </c>
      <c r="J13" s="1">
        <v>0.28718181818181798</v>
      </c>
      <c r="K13" s="1"/>
    </row>
    <row r="14" spans="1:11" ht="15.5" x14ac:dyDescent="0.35">
      <c r="A14" s="1" t="s">
        <v>20</v>
      </c>
      <c r="B14" s="1" t="s">
        <v>30</v>
      </c>
      <c r="C14" s="1" t="s">
        <v>121</v>
      </c>
      <c r="D14" s="1" t="s">
        <v>48</v>
      </c>
      <c r="E14" s="1" t="s">
        <v>48</v>
      </c>
      <c r="F14" s="1" t="s">
        <v>48</v>
      </c>
      <c r="G14" s="1" t="s">
        <v>122</v>
      </c>
      <c r="H14" s="1" t="s">
        <v>121</v>
      </c>
      <c r="I14" s="1">
        <v>0.16200000000000001</v>
      </c>
      <c r="J14" s="1">
        <v>0.23400000000000001</v>
      </c>
      <c r="K14" s="1"/>
    </row>
    <row r="15" spans="1:11" ht="15.5" x14ac:dyDescent="0.35">
      <c r="A15" s="1" t="s">
        <v>21</v>
      </c>
      <c r="B15" s="1" t="s">
        <v>30</v>
      </c>
      <c r="C15" s="1" t="s">
        <v>123</v>
      </c>
      <c r="D15" s="1" t="s">
        <v>49</v>
      </c>
      <c r="E15" s="1" t="s">
        <v>124</v>
      </c>
      <c r="F15" s="1" t="s">
        <v>49</v>
      </c>
      <c r="G15" s="1" t="s">
        <v>125</v>
      </c>
      <c r="H15" s="1" t="s">
        <v>37</v>
      </c>
      <c r="I15" s="1">
        <v>0.14000000000000001</v>
      </c>
      <c r="J15" s="1">
        <v>0.22750000000000001</v>
      </c>
      <c r="K15" s="1"/>
    </row>
    <row r="16" spans="1:11" ht="15.5" x14ac:dyDescent="0.35">
      <c r="A16" s="1" t="s">
        <v>8</v>
      </c>
      <c r="B16" s="1" t="s">
        <v>51</v>
      </c>
      <c r="C16" s="1" t="s">
        <v>126</v>
      </c>
      <c r="D16" s="1" t="s">
        <v>127</v>
      </c>
      <c r="E16" s="1" t="s">
        <v>128</v>
      </c>
      <c r="F16" s="1" t="s">
        <v>129</v>
      </c>
      <c r="G16" s="1" t="s">
        <v>130</v>
      </c>
      <c r="H16" s="1" t="s">
        <v>131</v>
      </c>
      <c r="I16" s="92">
        <v>2.0599999999999999E-9</v>
      </c>
      <c r="J16" s="92">
        <v>2.6779999999999999E-8</v>
      </c>
      <c r="K16" s="1" t="s">
        <v>54</v>
      </c>
    </row>
    <row r="17" spans="1:11" ht="15.5" x14ac:dyDescent="0.35">
      <c r="A17" s="1" t="s">
        <v>10</v>
      </c>
      <c r="B17" s="1" t="s">
        <v>51</v>
      </c>
      <c r="C17" s="1" t="s">
        <v>132</v>
      </c>
      <c r="D17" s="1" t="s">
        <v>133</v>
      </c>
      <c r="E17" s="1" t="s">
        <v>134</v>
      </c>
      <c r="F17" s="1" t="s">
        <v>135</v>
      </c>
      <c r="G17" s="1" t="s">
        <v>136</v>
      </c>
      <c r="H17" s="1" t="s">
        <v>137</v>
      </c>
      <c r="I17" s="1">
        <v>3.1399999999999997E-2</v>
      </c>
      <c r="J17" s="1">
        <v>8.1640000000000004E-2</v>
      </c>
      <c r="K17" s="1"/>
    </row>
    <row r="18" spans="1:11" ht="15.5" x14ac:dyDescent="0.35">
      <c r="A18" s="1" t="s">
        <v>11</v>
      </c>
      <c r="B18" s="1" t="s">
        <v>51</v>
      </c>
      <c r="C18" s="1" t="s">
        <v>138</v>
      </c>
      <c r="D18" s="1" t="s">
        <v>139</v>
      </c>
      <c r="E18" s="1" t="s">
        <v>140</v>
      </c>
      <c r="F18" s="1" t="s">
        <v>138</v>
      </c>
      <c r="G18" s="1" t="s">
        <v>141</v>
      </c>
      <c r="H18" s="1" t="s">
        <v>142</v>
      </c>
      <c r="I18" s="1">
        <v>1.6100000000000001E-3</v>
      </c>
      <c r="J18" s="1">
        <v>6.9766666666666701E-3</v>
      </c>
      <c r="K18" s="1" t="s">
        <v>33</v>
      </c>
    </row>
    <row r="19" spans="1:11" ht="15.5" x14ac:dyDescent="0.35">
      <c r="A19" s="1" t="s">
        <v>12</v>
      </c>
      <c r="B19" s="1" t="s">
        <v>51</v>
      </c>
      <c r="C19" s="1" t="s">
        <v>143</v>
      </c>
      <c r="D19" s="1" t="s">
        <v>144</v>
      </c>
      <c r="E19" s="1" t="s">
        <v>145</v>
      </c>
      <c r="F19" s="1" t="s">
        <v>146</v>
      </c>
      <c r="G19" s="1" t="s">
        <v>144</v>
      </c>
      <c r="H19" s="1" t="s">
        <v>147</v>
      </c>
      <c r="I19" s="1">
        <v>1.6400000000000001E-2</v>
      </c>
      <c r="J19" s="1">
        <v>5.33E-2</v>
      </c>
      <c r="K19" s="1"/>
    </row>
    <row r="20" spans="1:11" ht="15.5" x14ac:dyDescent="0.35">
      <c r="A20" s="1" t="s">
        <v>13</v>
      </c>
      <c r="B20" s="1" t="s">
        <v>51</v>
      </c>
      <c r="C20" s="1" t="s">
        <v>148</v>
      </c>
      <c r="D20" s="1" t="s">
        <v>149</v>
      </c>
      <c r="E20" s="1" t="s">
        <v>150</v>
      </c>
      <c r="F20" s="1" t="s">
        <v>151</v>
      </c>
      <c r="G20" s="1" t="s">
        <v>152</v>
      </c>
      <c r="H20" s="1" t="s">
        <v>153</v>
      </c>
      <c r="I20" s="1">
        <v>1.33E-3</v>
      </c>
      <c r="J20" s="1">
        <v>6.9766666666666701E-3</v>
      </c>
      <c r="K20" s="1" t="s">
        <v>33</v>
      </c>
    </row>
    <row r="21" spans="1:11" ht="15.5" x14ac:dyDescent="0.35">
      <c r="A21" s="1" t="s">
        <v>14</v>
      </c>
      <c r="B21" s="1" t="s">
        <v>51</v>
      </c>
      <c r="C21" s="1" t="s">
        <v>154</v>
      </c>
      <c r="D21" s="1" t="s">
        <v>155</v>
      </c>
      <c r="E21" s="1" t="s">
        <v>156</v>
      </c>
      <c r="F21" s="1" t="s">
        <v>157</v>
      </c>
      <c r="G21" s="1" t="s">
        <v>158</v>
      </c>
      <c r="H21" s="1" t="s">
        <v>159</v>
      </c>
      <c r="I21" s="1">
        <v>0.19900000000000001</v>
      </c>
      <c r="J21" s="1">
        <v>0.25869999999999999</v>
      </c>
      <c r="K21" s="1"/>
    </row>
    <row r="22" spans="1:11" ht="15.5" x14ac:dyDescent="0.35">
      <c r="A22" s="1" t="s">
        <v>15</v>
      </c>
      <c r="B22" s="1" t="s">
        <v>51</v>
      </c>
      <c r="C22" s="1" t="s">
        <v>160</v>
      </c>
      <c r="D22" s="1" t="s">
        <v>161</v>
      </c>
      <c r="E22" s="1" t="s">
        <v>162</v>
      </c>
      <c r="F22" s="1" t="s">
        <v>163</v>
      </c>
      <c r="G22" s="1" t="s">
        <v>164</v>
      </c>
      <c r="H22" s="1" t="s">
        <v>165</v>
      </c>
      <c r="I22" s="1">
        <v>4.0399999999999998E-2</v>
      </c>
      <c r="J22" s="1">
        <v>8.7533333333333296E-2</v>
      </c>
      <c r="K22" s="1"/>
    </row>
    <row r="23" spans="1:11" ht="15.5" x14ac:dyDescent="0.35">
      <c r="A23" s="1" t="s">
        <v>16</v>
      </c>
      <c r="B23" s="1" t="s">
        <v>51</v>
      </c>
      <c r="C23" s="1" t="s">
        <v>166</v>
      </c>
      <c r="D23" s="1" t="s">
        <v>167</v>
      </c>
      <c r="E23" s="1" t="s">
        <v>168</v>
      </c>
      <c r="F23" s="1" t="s">
        <v>169</v>
      </c>
      <c r="G23" s="1" t="s">
        <v>170</v>
      </c>
      <c r="H23" s="1" t="s">
        <v>56</v>
      </c>
      <c r="I23" s="1">
        <v>8.9499999999999996E-2</v>
      </c>
      <c r="J23" s="1">
        <v>0.12927777777777799</v>
      </c>
      <c r="K23" s="1"/>
    </row>
    <row r="24" spans="1:11" ht="15.5" x14ac:dyDescent="0.35">
      <c r="A24" s="1" t="s">
        <v>17</v>
      </c>
      <c r="B24" s="1" t="s">
        <v>51</v>
      </c>
      <c r="C24" s="1" t="s">
        <v>171</v>
      </c>
      <c r="D24" s="1" t="s">
        <v>172</v>
      </c>
      <c r="E24" s="1" t="s">
        <v>173</v>
      </c>
      <c r="F24" s="1" t="s">
        <v>172</v>
      </c>
      <c r="G24" s="1" t="s">
        <v>174</v>
      </c>
      <c r="H24" s="1" t="s">
        <v>175</v>
      </c>
      <c r="I24" s="1">
        <v>0.72099999999999997</v>
      </c>
      <c r="J24" s="1">
        <v>0.77100000000000002</v>
      </c>
      <c r="K24" s="1"/>
    </row>
    <row r="25" spans="1:11" ht="15.5" x14ac:dyDescent="0.35">
      <c r="A25" s="1" t="s">
        <v>18</v>
      </c>
      <c r="B25" s="1" t="s">
        <v>51</v>
      </c>
      <c r="C25" s="1" t="s">
        <v>176</v>
      </c>
      <c r="D25" s="1" t="s">
        <v>177</v>
      </c>
      <c r="E25" s="1" t="s">
        <v>178</v>
      </c>
      <c r="F25" s="1" t="s">
        <v>179</v>
      </c>
      <c r="G25" s="1" t="s">
        <v>179</v>
      </c>
      <c r="H25" s="1" t="s">
        <v>180</v>
      </c>
      <c r="I25" s="1">
        <v>0.70099999999999996</v>
      </c>
      <c r="J25" s="1">
        <v>0.77100000000000002</v>
      </c>
      <c r="K25" s="1"/>
    </row>
    <row r="26" spans="1:11" ht="15.5" x14ac:dyDescent="0.35">
      <c r="A26" s="1" t="s">
        <v>19</v>
      </c>
      <c r="B26" s="1" t="s">
        <v>51</v>
      </c>
      <c r="C26" s="1" t="s">
        <v>181</v>
      </c>
      <c r="D26" s="1" t="s">
        <v>182</v>
      </c>
      <c r="E26" s="1" t="s">
        <v>183</v>
      </c>
      <c r="F26" s="1" t="s">
        <v>165</v>
      </c>
      <c r="G26" s="1" t="s">
        <v>184</v>
      </c>
      <c r="H26" s="1" t="s">
        <v>185</v>
      </c>
      <c r="I26" s="1">
        <v>6.0400000000000002E-2</v>
      </c>
      <c r="J26" s="1">
        <v>9.8150000000000001E-2</v>
      </c>
      <c r="K26" s="1"/>
    </row>
    <row r="27" spans="1:11" ht="15.5" x14ac:dyDescent="0.35">
      <c r="A27" s="1" t="s">
        <v>20</v>
      </c>
      <c r="B27" s="1" t="s">
        <v>51</v>
      </c>
      <c r="C27" s="1" t="s">
        <v>186</v>
      </c>
      <c r="D27" s="1" t="s">
        <v>187</v>
      </c>
      <c r="E27" s="1" t="s">
        <v>188</v>
      </c>
      <c r="F27" s="1" t="s">
        <v>189</v>
      </c>
      <c r="G27" s="1" t="s">
        <v>190</v>
      </c>
      <c r="H27" s="1" t="s">
        <v>191</v>
      </c>
      <c r="I27" s="1">
        <v>5.5100000000000003E-2</v>
      </c>
      <c r="J27" s="1">
        <v>9.8150000000000001E-2</v>
      </c>
      <c r="K27" s="1"/>
    </row>
    <row r="28" spans="1:11" ht="15.5" x14ac:dyDescent="0.35">
      <c r="A28" s="3" t="s">
        <v>21</v>
      </c>
      <c r="B28" s="3" t="s">
        <v>51</v>
      </c>
      <c r="C28" s="3" t="s">
        <v>192</v>
      </c>
      <c r="D28" s="3" t="s">
        <v>193</v>
      </c>
      <c r="E28" s="3" t="s">
        <v>194</v>
      </c>
      <c r="F28" s="3" t="s">
        <v>195</v>
      </c>
      <c r="G28" s="3" t="s">
        <v>196</v>
      </c>
      <c r="H28" s="3" t="s">
        <v>197</v>
      </c>
      <c r="I28" s="3">
        <v>0.77100000000000002</v>
      </c>
      <c r="J28" s="3">
        <v>0.77100000000000002</v>
      </c>
      <c r="K28" s="3"/>
    </row>
  </sheetData>
  <sortState xmlns:xlrd2="http://schemas.microsoft.com/office/spreadsheetml/2017/richdata2" ref="A3:K28">
    <sortCondition ref="B3:B28"/>
    <sortCondition ref="A3:A28"/>
  </sortState>
  <mergeCells count="1">
    <mergeCell ref="A1:K1"/>
  </mergeCells>
  <pageMargins left="0.7" right="0.7" top="0.75" bottom="0.75" header="0.3" footer="0.3"/>
  <pageSetup scale="73"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1D89B-D450-40D2-99A0-DC7F0041E968}">
  <sheetPr>
    <pageSetUpPr fitToPage="1"/>
  </sheetPr>
  <dimension ref="A1:G849"/>
  <sheetViews>
    <sheetView workbookViewId="0">
      <selection activeCell="F11" sqref="F11"/>
    </sheetView>
  </sheetViews>
  <sheetFormatPr defaultColWidth="8.81640625" defaultRowHeight="14.5" x14ac:dyDescent="0.35"/>
  <cols>
    <col min="2" max="2" width="30.453125" bestFit="1" customWidth="1"/>
    <col min="3" max="4" width="13.453125" customWidth="1"/>
    <col min="5" max="5" width="20.453125" bestFit="1" customWidth="1"/>
    <col min="7" max="7" width="10.453125" bestFit="1" customWidth="1"/>
  </cols>
  <sheetData>
    <row r="1" spans="1:7" s="1" customFormat="1" ht="77.5" customHeight="1" x14ac:dyDescent="0.35">
      <c r="A1" s="116" t="s">
        <v>198</v>
      </c>
      <c r="B1" s="116"/>
      <c r="C1" s="116"/>
      <c r="D1" s="116"/>
      <c r="E1" s="116"/>
      <c r="F1" s="116"/>
      <c r="G1" s="116"/>
    </row>
    <row r="2" spans="1:7" ht="15.5" x14ac:dyDescent="0.35">
      <c r="A2" s="91" t="s">
        <v>1</v>
      </c>
      <c r="B2" s="91" t="s">
        <v>199</v>
      </c>
      <c r="C2" s="91" t="s">
        <v>25</v>
      </c>
      <c r="D2" s="91" t="s">
        <v>26</v>
      </c>
      <c r="E2" s="91" t="s">
        <v>27</v>
      </c>
      <c r="F2" s="91" t="s">
        <v>28</v>
      </c>
      <c r="G2" s="91" t="s">
        <v>29</v>
      </c>
    </row>
    <row r="3" spans="1:7" ht="15.5" x14ac:dyDescent="0.35">
      <c r="A3" s="1" t="s">
        <v>8</v>
      </c>
      <c r="B3" s="104" t="s">
        <v>200</v>
      </c>
      <c r="C3" s="1" t="s">
        <v>201</v>
      </c>
      <c r="D3" s="1" t="s">
        <v>202</v>
      </c>
      <c r="E3" s="1">
        <v>5.57E-2</v>
      </c>
      <c r="F3" s="1">
        <v>8.3549999999999999E-2</v>
      </c>
      <c r="G3" s="1"/>
    </row>
    <row r="4" spans="1:7" ht="15.5" x14ac:dyDescent="0.35">
      <c r="A4" s="1" t="s">
        <v>8</v>
      </c>
      <c r="B4" s="104" t="s">
        <v>203</v>
      </c>
      <c r="C4" s="1" t="s">
        <v>37</v>
      </c>
      <c r="D4" s="1" t="s">
        <v>204</v>
      </c>
      <c r="E4" s="1">
        <v>1.4200000000000001E-2</v>
      </c>
      <c r="F4" s="1">
        <v>9.2299999999999993E-2</v>
      </c>
      <c r="G4" s="1"/>
    </row>
    <row r="5" spans="1:7" ht="15.5" x14ac:dyDescent="0.35">
      <c r="A5" s="1" t="s">
        <v>8</v>
      </c>
      <c r="B5" s="104" t="s">
        <v>205</v>
      </c>
      <c r="C5" s="1" t="s">
        <v>124</v>
      </c>
      <c r="D5" s="1" t="s">
        <v>124</v>
      </c>
      <c r="E5" s="1">
        <v>0.93</v>
      </c>
      <c r="F5" s="1">
        <v>0.99</v>
      </c>
      <c r="G5" s="1"/>
    </row>
    <row r="6" spans="1:7" ht="15.5" x14ac:dyDescent="0.35">
      <c r="A6" s="1" t="s">
        <v>8</v>
      </c>
      <c r="B6" s="104" t="s">
        <v>206</v>
      </c>
      <c r="C6" s="1" t="s">
        <v>207</v>
      </c>
      <c r="D6" s="1" t="s">
        <v>208</v>
      </c>
      <c r="E6" s="1">
        <v>1.25E-4</v>
      </c>
      <c r="F6" s="1">
        <v>1.5E-3</v>
      </c>
      <c r="G6" s="1" t="s">
        <v>33</v>
      </c>
    </row>
    <row r="7" spans="1:7" ht="15.5" x14ac:dyDescent="0.35">
      <c r="A7" s="1" t="s">
        <v>8</v>
      </c>
      <c r="B7" s="104" t="s">
        <v>209</v>
      </c>
      <c r="C7" s="1" t="s">
        <v>210</v>
      </c>
      <c r="D7" s="1" t="s">
        <v>211</v>
      </c>
      <c r="E7" s="1">
        <v>7.9000000000000001E-4</v>
      </c>
      <c r="F7" s="1">
        <v>1.027E-2</v>
      </c>
      <c r="G7" s="1" t="s">
        <v>44</v>
      </c>
    </row>
    <row r="8" spans="1:7" x14ac:dyDescent="0.35">
      <c r="A8" s="1" t="s">
        <v>8</v>
      </c>
      <c r="B8" s="104" t="s">
        <v>212</v>
      </c>
      <c r="C8" s="1" t="s">
        <v>213</v>
      </c>
      <c r="D8" s="1" t="s">
        <v>214</v>
      </c>
      <c r="E8" s="1">
        <v>4.3899999999999998E-3</v>
      </c>
      <c r="F8" s="1">
        <v>5.7070000000000003E-2</v>
      </c>
      <c r="G8" s="1"/>
    </row>
    <row r="9" spans="1:7" ht="15.5" x14ac:dyDescent="0.35">
      <c r="A9" s="1" t="s">
        <v>8</v>
      </c>
      <c r="B9" s="104" t="s">
        <v>215</v>
      </c>
      <c r="C9" s="1" t="s">
        <v>216</v>
      </c>
      <c r="D9" s="1" t="s">
        <v>217</v>
      </c>
      <c r="E9" s="1">
        <v>6.2E-2</v>
      </c>
      <c r="F9" s="1">
        <v>0.124</v>
      </c>
      <c r="G9" s="1"/>
    </row>
    <row r="10" spans="1:7" ht="15.5" x14ac:dyDescent="0.35">
      <c r="A10" s="1" t="s">
        <v>8</v>
      </c>
      <c r="B10" s="104" t="s">
        <v>218</v>
      </c>
      <c r="C10" s="1" t="s">
        <v>219</v>
      </c>
      <c r="D10" s="1" t="s">
        <v>220</v>
      </c>
      <c r="E10" s="1">
        <v>4.3099999999999999E-2</v>
      </c>
      <c r="F10" s="1">
        <v>0.186766666666667</v>
      </c>
      <c r="G10" s="1"/>
    </row>
    <row r="11" spans="1:7" ht="15.5" x14ac:dyDescent="0.35">
      <c r="A11" s="1" t="s">
        <v>8</v>
      </c>
      <c r="B11" s="104" t="s">
        <v>221</v>
      </c>
      <c r="C11" s="1" t="s">
        <v>222</v>
      </c>
      <c r="D11" s="1" t="s">
        <v>223</v>
      </c>
      <c r="E11" s="1">
        <v>0.107</v>
      </c>
      <c r="F11" s="1">
        <v>0.53500000000000003</v>
      </c>
      <c r="G11" s="1"/>
    </row>
    <row r="12" spans="1:7" ht="15.5" x14ac:dyDescent="0.35">
      <c r="A12" s="1" t="s">
        <v>8</v>
      </c>
      <c r="B12" s="104" t="s">
        <v>224</v>
      </c>
      <c r="C12" s="1" t="s">
        <v>225</v>
      </c>
      <c r="D12" s="1" t="s">
        <v>226</v>
      </c>
      <c r="E12" s="1">
        <v>4.0099999999999999E-4</v>
      </c>
      <c r="F12" s="1">
        <v>5.2129999999999998E-3</v>
      </c>
      <c r="G12" s="1" t="s">
        <v>33</v>
      </c>
    </row>
    <row r="13" spans="1:7" ht="15.5" x14ac:dyDescent="0.35">
      <c r="A13" s="1" t="s">
        <v>8</v>
      </c>
      <c r="B13" s="104" t="s">
        <v>227</v>
      </c>
      <c r="C13" s="1" t="s">
        <v>228</v>
      </c>
      <c r="D13" s="1" t="s">
        <v>37</v>
      </c>
      <c r="E13" s="1">
        <v>6.2200000000000005E-4</v>
      </c>
      <c r="F13" s="1">
        <v>8.0859999999999994E-3</v>
      </c>
      <c r="G13" s="1" t="s">
        <v>33</v>
      </c>
    </row>
    <row r="14" spans="1:7" ht="15.5" x14ac:dyDescent="0.35">
      <c r="A14" s="1" t="s">
        <v>8</v>
      </c>
      <c r="B14" s="104" t="s">
        <v>229</v>
      </c>
      <c r="C14" s="1" t="s">
        <v>230</v>
      </c>
      <c r="D14" s="1" t="s">
        <v>223</v>
      </c>
      <c r="E14" s="1">
        <v>0.67900000000000005</v>
      </c>
      <c r="F14" s="1">
        <v>0.91800000000000004</v>
      </c>
      <c r="G14" s="1"/>
    </row>
    <row r="15" spans="1:7" ht="15.5" x14ac:dyDescent="0.35">
      <c r="A15" s="1" t="s">
        <v>8</v>
      </c>
      <c r="B15" s="104" t="s">
        <v>231</v>
      </c>
      <c r="C15" s="1" t="s">
        <v>232</v>
      </c>
      <c r="D15" s="1" t="s">
        <v>217</v>
      </c>
      <c r="E15" s="1">
        <v>9.6100000000000005E-3</v>
      </c>
      <c r="F15" s="1">
        <v>2.8830000000000001E-2</v>
      </c>
      <c r="G15" s="1" t="s">
        <v>44</v>
      </c>
    </row>
    <row r="16" spans="1:7" ht="15.5" x14ac:dyDescent="0.35">
      <c r="A16" s="1" t="s">
        <v>8</v>
      </c>
      <c r="B16" s="1" t="s">
        <v>233</v>
      </c>
      <c r="C16" s="1" t="s">
        <v>234</v>
      </c>
      <c r="D16" s="1" t="s">
        <v>234</v>
      </c>
      <c r="E16" s="1">
        <v>2.93E-2</v>
      </c>
      <c r="F16" s="1">
        <v>0.12933333333333299</v>
      </c>
      <c r="G16" s="1"/>
    </row>
    <row r="17" spans="1:7" ht="15.5" x14ac:dyDescent="0.35">
      <c r="A17" s="1" t="s">
        <v>8</v>
      </c>
      <c r="B17" s="1" t="s">
        <v>235</v>
      </c>
      <c r="C17" s="1" t="s">
        <v>236</v>
      </c>
      <c r="D17" s="1" t="s">
        <v>237</v>
      </c>
      <c r="E17" s="1">
        <v>0.23499999999999999</v>
      </c>
      <c r="F17" s="1">
        <v>0.47</v>
      </c>
      <c r="G17" s="1"/>
    </row>
    <row r="18" spans="1:7" ht="15.5" x14ac:dyDescent="0.35">
      <c r="A18" s="1" t="s">
        <v>8</v>
      </c>
      <c r="B18" s="104" t="s">
        <v>238</v>
      </c>
      <c r="C18" s="1" t="s">
        <v>239</v>
      </c>
      <c r="D18" s="1" t="s">
        <v>240</v>
      </c>
      <c r="E18" s="1">
        <v>2.8000000000000001E-2</v>
      </c>
      <c r="F18" s="1">
        <v>0.26715</v>
      </c>
      <c r="G18" s="1"/>
    </row>
    <row r="19" spans="1:7" ht="15.5" x14ac:dyDescent="0.35">
      <c r="A19" s="1" t="s">
        <v>8</v>
      </c>
      <c r="B19" s="1" t="s">
        <v>241</v>
      </c>
      <c r="C19" s="1" t="s">
        <v>242</v>
      </c>
      <c r="D19" s="1" t="s">
        <v>243</v>
      </c>
      <c r="E19" s="1">
        <v>8.9499999999999996E-2</v>
      </c>
      <c r="F19" s="1">
        <v>0.42</v>
      </c>
      <c r="G19" s="1"/>
    </row>
    <row r="20" spans="1:7" ht="15.5" x14ac:dyDescent="0.35">
      <c r="A20" s="1" t="s">
        <v>8</v>
      </c>
      <c r="B20" s="1" t="s">
        <v>244</v>
      </c>
      <c r="C20" s="1" t="s">
        <v>245</v>
      </c>
      <c r="D20" s="1" t="s">
        <v>245</v>
      </c>
      <c r="E20" s="1">
        <v>0.47</v>
      </c>
      <c r="F20" s="1">
        <v>0.71399999999999997</v>
      </c>
      <c r="G20" s="1"/>
    </row>
    <row r="21" spans="1:7" ht="15.5" x14ac:dyDescent="0.35">
      <c r="A21" s="1" t="s">
        <v>8</v>
      </c>
      <c r="B21" s="1" t="s">
        <v>246</v>
      </c>
      <c r="C21" s="1" t="s">
        <v>247</v>
      </c>
      <c r="D21" s="1" t="s">
        <v>248</v>
      </c>
      <c r="E21" s="1">
        <v>1.17E-4</v>
      </c>
      <c r="F21" s="1">
        <v>1.4040000000000001E-3</v>
      </c>
      <c r="G21" s="1" t="s">
        <v>33</v>
      </c>
    </row>
    <row r="22" spans="1:7" ht="15.5" x14ac:dyDescent="0.35">
      <c r="A22" s="1" t="s">
        <v>8</v>
      </c>
      <c r="B22" s="104" t="s">
        <v>249</v>
      </c>
      <c r="C22" s="1" t="s">
        <v>217</v>
      </c>
      <c r="D22" s="1" t="s">
        <v>217</v>
      </c>
      <c r="E22" s="1">
        <v>0.34699999999999998</v>
      </c>
      <c r="F22" s="1">
        <v>0.64133333333333298</v>
      </c>
      <c r="G22" s="1"/>
    </row>
    <row r="23" spans="1:7" ht="15.5" x14ac:dyDescent="0.35">
      <c r="A23" s="1" t="s">
        <v>8</v>
      </c>
      <c r="B23" s="104" t="s">
        <v>250</v>
      </c>
      <c r="C23" s="1" t="s">
        <v>251</v>
      </c>
      <c r="D23" s="1" t="s">
        <v>252</v>
      </c>
      <c r="E23" s="1">
        <v>0.33200000000000002</v>
      </c>
      <c r="F23" s="1">
        <v>0.441</v>
      </c>
      <c r="G23" s="1"/>
    </row>
    <row r="24" spans="1:7" ht="15.5" x14ac:dyDescent="0.35">
      <c r="A24" s="1" t="s">
        <v>8</v>
      </c>
      <c r="B24" s="104" t="s">
        <v>253</v>
      </c>
      <c r="C24" s="1" t="s">
        <v>254</v>
      </c>
      <c r="D24" s="1" t="s">
        <v>255</v>
      </c>
      <c r="E24" s="1">
        <v>9.8499999999999998E-4</v>
      </c>
      <c r="F24" s="1">
        <v>1.2805E-2</v>
      </c>
      <c r="G24" s="1" t="s">
        <v>44</v>
      </c>
    </row>
    <row r="25" spans="1:7" ht="15.5" x14ac:dyDescent="0.35">
      <c r="A25" s="1" t="s">
        <v>8</v>
      </c>
      <c r="B25" s="1" t="s">
        <v>256</v>
      </c>
      <c r="C25" s="1" t="s">
        <v>257</v>
      </c>
      <c r="D25" s="1" t="s">
        <v>258</v>
      </c>
      <c r="E25" s="1">
        <v>0.74399999999999999</v>
      </c>
      <c r="F25" s="1">
        <v>0.74399999999999999</v>
      </c>
      <c r="G25" s="1"/>
    </row>
    <row r="26" spans="1:7" ht="15.5" x14ac:dyDescent="0.35">
      <c r="A26" s="1" t="s">
        <v>8</v>
      </c>
      <c r="B26" s="104" t="s">
        <v>259</v>
      </c>
      <c r="C26" s="1" t="s">
        <v>222</v>
      </c>
      <c r="D26" s="1" t="s">
        <v>260</v>
      </c>
      <c r="E26" s="1">
        <v>0.318</v>
      </c>
      <c r="F26" s="1">
        <v>0.38159999999999999</v>
      </c>
      <c r="G26" s="1"/>
    </row>
    <row r="27" spans="1:7" ht="15.5" x14ac:dyDescent="0.35">
      <c r="A27" s="1" t="s">
        <v>8</v>
      </c>
      <c r="B27" s="104" t="s">
        <v>261</v>
      </c>
      <c r="C27" s="1" t="s">
        <v>262</v>
      </c>
      <c r="D27" s="1" t="s">
        <v>263</v>
      </c>
      <c r="E27" s="1">
        <v>0.12</v>
      </c>
      <c r="F27" s="1">
        <v>0.15</v>
      </c>
      <c r="G27" s="1"/>
    </row>
    <row r="28" spans="1:7" ht="15.5" x14ac:dyDescent="0.35">
      <c r="A28" s="1" t="s">
        <v>8</v>
      </c>
      <c r="B28" s="1" t="s">
        <v>264</v>
      </c>
      <c r="C28" s="1" t="s">
        <v>222</v>
      </c>
      <c r="D28" s="1" t="s">
        <v>222</v>
      </c>
      <c r="E28" s="1">
        <v>0.307</v>
      </c>
      <c r="F28" s="1">
        <v>0.52266666666666695</v>
      </c>
      <c r="G28" s="1"/>
    </row>
    <row r="29" spans="1:7" ht="15.5" x14ac:dyDescent="0.35">
      <c r="A29" s="1" t="s">
        <v>8</v>
      </c>
      <c r="B29" s="104" t="s">
        <v>265</v>
      </c>
      <c r="C29" s="1" t="s">
        <v>266</v>
      </c>
      <c r="D29" s="1" t="s">
        <v>267</v>
      </c>
      <c r="E29" s="1">
        <v>5.1799999999999997E-3</v>
      </c>
      <c r="F29" s="1">
        <v>2.2446666666666702E-2</v>
      </c>
      <c r="G29" s="1" t="s">
        <v>44</v>
      </c>
    </row>
    <row r="30" spans="1:7" ht="15.5" x14ac:dyDescent="0.35">
      <c r="A30" s="1" t="s">
        <v>8</v>
      </c>
      <c r="B30" s="104" t="s">
        <v>268</v>
      </c>
      <c r="C30" s="1" t="s">
        <v>269</v>
      </c>
      <c r="D30" s="1" t="s">
        <v>270</v>
      </c>
      <c r="E30" s="92">
        <v>7.6600000000000002E-16</v>
      </c>
      <c r="F30" s="92">
        <v>9.9579999999999997E-15</v>
      </c>
      <c r="G30" s="1" t="s">
        <v>54</v>
      </c>
    </row>
    <row r="31" spans="1:7" ht="15.5" x14ac:dyDescent="0.35">
      <c r="A31" s="1" t="s">
        <v>8</v>
      </c>
      <c r="B31" s="104" t="s">
        <v>271</v>
      </c>
      <c r="C31" s="1" t="s">
        <v>223</v>
      </c>
      <c r="D31" s="1" t="s">
        <v>222</v>
      </c>
      <c r="E31" s="1">
        <v>1.7700000000000001E-3</v>
      </c>
      <c r="F31" s="1">
        <v>1.593E-2</v>
      </c>
      <c r="G31" s="1" t="s">
        <v>44</v>
      </c>
    </row>
    <row r="32" spans="1:7" ht="15.5" x14ac:dyDescent="0.35">
      <c r="A32" s="1" t="s">
        <v>8</v>
      </c>
      <c r="B32" s="104" t="s">
        <v>272</v>
      </c>
      <c r="C32" s="1" t="s">
        <v>273</v>
      </c>
      <c r="D32" s="1" t="s">
        <v>274</v>
      </c>
      <c r="E32" s="1">
        <v>0.20799999999999999</v>
      </c>
      <c r="F32" s="1">
        <v>0.61714285714285699</v>
      </c>
      <c r="G32" s="1"/>
    </row>
    <row r="33" spans="1:7" ht="15.5" x14ac:dyDescent="0.35">
      <c r="A33" s="1" t="s">
        <v>8</v>
      </c>
      <c r="B33" s="104" t="s">
        <v>275</v>
      </c>
      <c r="C33" s="1" t="s">
        <v>222</v>
      </c>
      <c r="D33" s="1" t="s">
        <v>222</v>
      </c>
      <c r="E33" s="1">
        <v>8.7900000000000006E-2</v>
      </c>
      <c r="F33" s="1">
        <v>0.26750000000000002</v>
      </c>
      <c r="G33" s="1"/>
    </row>
    <row r="34" spans="1:7" ht="15.5" x14ac:dyDescent="0.35">
      <c r="A34" s="1" t="s">
        <v>8</v>
      </c>
      <c r="B34" s="104" t="s">
        <v>276</v>
      </c>
      <c r="C34" s="1" t="s">
        <v>222</v>
      </c>
      <c r="D34" s="1" t="s">
        <v>277</v>
      </c>
      <c r="E34" s="1">
        <v>0.28299999999999997</v>
      </c>
      <c r="F34" s="1">
        <v>0.36125000000000002</v>
      </c>
      <c r="G34" s="1"/>
    </row>
    <row r="35" spans="1:7" ht="15.5" x14ac:dyDescent="0.35">
      <c r="A35" s="1" t="s">
        <v>8</v>
      </c>
      <c r="B35" s="104" t="s">
        <v>278</v>
      </c>
      <c r="C35" s="1" t="s">
        <v>279</v>
      </c>
      <c r="D35" s="1" t="s">
        <v>280</v>
      </c>
      <c r="E35" s="1">
        <v>7.4900000000000001E-3</v>
      </c>
      <c r="F35" s="1">
        <v>3.2456666666666703E-2</v>
      </c>
      <c r="G35" s="1" t="s">
        <v>44</v>
      </c>
    </row>
    <row r="36" spans="1:7" ht="15.5" x14ac:dyDescent="0.35">
      <c r="A36" s="1" t="s">
        <v>8</v>
      </c>
      <c r="B36" s="104" t="s">
        <v>281</v>
      </c>
      <c r="C36" s="1" t="s">
        <v>216</v>
      </c>
      <c r="D36" s="1" t="s">
        <v>217</v>
      </c>
      <c r="E36" s="1">
        <v>5.7700000000000001E-2</v>
      </c>
      <c r="F36" s="1">
        <v>0.36299999999999999</v>
      </c>
      <c r="G36" s="1"/>
    </row>
    <row r="37" spans="1:7" ht="15.5" x14ac:dyDescent="0.35">
      <c r="A37" s="1" t="s">
        <v>8</v>
      </c>
      <c r="B37" s="1" t="s">
        <v>282</v>
      </c>
      <c r="C37" s="1" t="s">
        <v>283</v>
      </c>
      <c r="D37" s="1" t="s">
        <v>257</v>
      </c>
      <c r="E37" s="1">
        <v>0.14699999999999999</v>
      </c>
      <c r="F37" s="1">
        <v>0.252</v>
      </c>
      <c r="G37" s="1"/>
    </row>
    <row r="38" spans="1:7" ht="15.5" x14ac:dyDescent="0.35">
      <c r="A38" s="1" t="s">
        <v>8</v>
      </c>
      <c r="B38" s="1" t="s">
        <v>284</v>
      </c>
      <c r="C38" s="1" t="s">
        <v>285</v>
      </c>
      <c r="D38" s="1" t="s">
        <v>286</v>
      </c>
      <c r="E38" s="1">
        <v>0.80900000000000005</v>
      </c>
      <c r="F38" s="1">
        <v>0.87641666666666695</v>
      </c>
      <c r="G38" s="1"/>
    </row>
    <row r="39" spans="1:7" ht="15.5" x14ac:dyDescent="0.35">
      <c r="A39" s="1" t="s">
        <v>8</v>
      </c>
      <c r="B39" s="104" t="s">
        <v>287</v>
      </c>
      <c r="C39" s="1" t="s">
        <v>288</v>
      </c>
      <c r="D39" s="1" t="s">
        <v>289</v>
      </c>
      <c r="E39" s="1">
        <v>0.433</v>
      </c>
      <c r="F39" s="1">
        <v>0.57733333333333303</v>
      </c>
      <c r="G39" s="1"/>
    </row>
    <row r="40" spans="1:7" ht="15.5" x14ac:dyDescent="0.35">
      <c r="A40" s="1" t="s">
        <v>8</v>
      </c>
      <c r="B40" s="104" t="s">
        <v>290</v>
      </c>
      <c r="C40" s="1" t="s">
        <v>263</v>
      </c>
      <c r="D40" s="1" t="s">
        <v>263</v>
      </c>
      <c r="E40" s="1">
        <v>0.29099999999999998</v>
      </c>
      <c r="F40" s="1">
        <v>0.39250000000000002</v>
      </c>
      <c r="G40" s="1"/>
    </row>
    <row r="41" spans="1:7" ht="15.5" x14ac:dyDescent="0.35">
      <c r="A41" s="1" t="s">
        <v>8</v>
      </c>
      <c r="B41" s="104" t="s">
        <v>291</v>
      </c>
      <c r="C41" s="1" t="s">
        <v>292</v>
      </c>
      <c r="D41" s="1" t="s">
        <v>293</v>
      </c>
      <c r="E41" s="1">
        <v>3.85E-2</v>
      </c>
      <c r="F41" s="1">
        <v>0.47449999999999998</v>
      </c>
      <c r="G41" s="1"/>
    </row>
    <row r="42" spans="1:7" ht="15.5" x14ac:dyDescent="0.35">
      <c r="A42" s="1" t="s">
        <v>8</v>
      </c>
      <c r="B42" s="104" t="s">
        <v>294</v>
      </c>
      <c r="C42" s="1" t="s">
        <v>295</v>
      </c>
      <c r="D42" s="1" t="s">
        <v>296</v>
      </c>
      <c r="E42" s="1">
        <v>0.95299999999999996</v>
      </c>
      <c r="F42" s="1">
        <v>0.95299999999999996</v>
      </c>
      <c r="G42" s="1"/>
    </row>
    <row r="43" spans="1:7" ht="15.5" x14ac:dyDescent="0.35">
      <c r="A43" s="1" t="s">
        <v>8</v>
      </c>
      <c r="B43" s="104" t="s">
        <v>297</v>
      </c>
      <c r="C43" s="1" t="s">
        <v>298</v>
      </c>
      <c r="D43" s="1" t="s">
        <v>299</v>
      </c>
      <c r="E43" s="1">
        <v>0.97</v>
      </c>
      <c r="F43" s="1">
        <v>0.97</v>
      </c>
      <c r="G43" s="1"/>
    </row>
    <row r="44" spans="1:7" ht="15.5" x14ac:dyDescent="0.35">
      <c r="A44" s="1" t="s">
        <v>8</v>
      </c>
      <c r="B44" s="104" t="s">
        <v>300</v>
      </c>
      <c r="C44" s="1" t="s">
        <v>301</v>
      </c>
      <c r="D44" s="1" t="s">
        <v>302</v>
      </c>
      <c r="E44" s="1">
        <v>0.373</v>
      </c>
      <c r="F44" s="1">
        <v>0.80422222222222195</v>
      </c>
      <c r="G44" s="1"/>
    </row>
    <row r="45" spans="1:7" ht="15.5" x14ac:dyDescent="0.35">
      <c r="A45" s="1" t="s">
        <v>8</v>
      </c>
      <c r="B45" s="104" t="s">
        <v>303</v>
      </c>
      <c r="C45" s="1" t="s">
        <v>304</v>
      </c>
      <c r="D45" s="1" t="s">
        <v>305</v>
      </c>
      <c r="E45" s="1">
        <v>0.60699999999999998</v>
      </c>
      <c r="F45" s="1">
        <v>0.91049999999999998</v>
      </c>
      <c r="G45" s="1"/>
    </row>
    <row r="46" spans="1:7" ht="15.5" x14ac:dyDescent="0.35">
      <c r="A46" s="1" t="s">
        <v>8</v>
      </c>
      <c r="B46" s="1" t="s">
        <v>306</v>
      </c>
      <c r="C46" s="1" t="s">
        <v>307</v>
      </c>
      <c r="D46" s="1" t="s">
        <v>308</v>
      </c>
      <c r="E46" s="1">
        <v>0.60099999999999998</v>
      </c>
      <c r="F46" s="1">
        <v>0.60099999999999998</v>
      </c>
      <c r="G46" s="1"/>
    </row>
    <row r="47" spans="1:7" ht="15.5" x14ac:dyDescent="0.35">
      <c r="A47" s="1" t="s">
        <v>8</v>
      </c>
      <c r="B47" s="1" t="s">
        <v>309</v>
      </c>
      <c r="C47" s="1" t="s">
        <v>310</v>
      </c>
      <c r="D47" s="1" t="s">
        <v>311</v>
      </c>
      <c r="E47" s="1">
        <v>5.0600000000000005E-4</v>
      </c>
      <c r="F47" s="1">
        <v>2.2769999999999999E-3</v>
      </c>
      <c r="G47" s="1" t="s">
        <v>33</v>
      </c>
    </row>
    <row r="48" spans="1:7" ht="15.5" x14ac:dyDescent="0.35">
      <c r="A48" s="1" t="s">
        <v>8</v>
      </c>
      <c r="B48" s="104" t="s">
        <v>312</v>
      </c>
      <c r="C48" s="1" t="s">
        <v>313</v>
      </c>
      <c r="D48" s="1" t="s">
        <v>314</v>
      </c>
      <c r="E48" s="92">
        <v>7.5599999999999994E-5</v>
      </c>
      <c r="F48" s="1">
        <v>9.8280000000000004E-4</v>
      </c>
      <c r="G48" s="1" t="s">
        <v>54</v>
      </c>
    </row>
    <row r="49" spans="1:7" ht="15.5" x14ac:dyDescent="0.35">
      <c r="A49" s="1" t="s">
        <v>8</v>
      </c>
      <c r="B49" s="1" t="s">
        <v>315</v>
      </c>
      <c r="C49" s="1" t="s">
        <v>263</v>
      </c>
      <c r="D49" s="1" t="s">
        <v>263</v>
      </c>
      <c r="E49" s="1">
        <v>0.39200000000000002</v>
      </c>
      <c r="F49" s="1">
        <v>0.91466666666666696</v>
      </c>
      <c r="G49" s="1"/>
    </row>
    <row r="50" spans="1:7" ht="15.5" x14ac:dyDescent="0.35">
      <c r="A50" s="1" t="s">
        <v>8</v>
      </c>
      <c r="B50" s="1" t="s">
        <v>316</v>
      </c>
      <c r="C50" s="1" t="s">
        <v>245</v>
      </c>
      <c r="D50" s="1" t="s">
        <v>245</v>
      </c>
      <c r="E50" s="1">
        <v>0.28799999999999998</v>
      </c>
      <c r="F50" s="1">
        <v>0.57599999999999996</v>
      </c>
      <c r="G50" s="1"/>
    </row>
    <row r="51" spans="1:7" ht="15.5" x14ac:dyDescent="0.35">
      <c r="A51" s="1" t="s">
        <v>8</v>
      </c>
      <c r="B51" s="1" t="s">
        <v>317</v>
      </c>
      <c r="C51" s="1" t="s">
        <v>318</v>
      </c>
      <c r="D51" s="1" t="s">
        <v>251</v>
      </c>
      <c r="E51" s="1">
        <v>4.1099999999999998E-2</v>
      </c>
      <c r="F51" s="1">
        <v>0.12330000000000001</v>
      </c>
      <c r="G51" s="1"/>
    </row>
    <row r="52" spans="1:7" ht="15.5" x14ac:dyDescent="0.35">
      <c r="A52" s="1" t="s">
        <v>8</v>
      </c>
      <c r="B52" s="1" t="s">
        <v>319</v>
      </c>
      <c r="C52" s="1" t="s">
        <v>283</v>
      </c>
      <c r="D52" s="1" t="s">
        <v>320</v>
      </c>
      <c r="E52" s="1">
        <v>3.7599999999999999E-3</v>
      </c>
      <c r="F52" s="1">
        <v>2.8535000000000001E-2</v>
      </c>
      <c r="G52" s="1" t="s">
        <v>44</v>
      </c>
    </row>
    <row r="53" spans="1:7" ht="15.5" x14ac:dyDescent="0.35">
      <c r="A53" s="1" t="s">
        <v>8</v>
      </c>
      <c r="B53" s="1" t="s">
        <v>321</v>
      </c>
      <c r="C53" s="1" t="s">
        <v>222</v>
      </c>
      <c r="D53" s="1" t="s">
        <v>277</v>
      </c>
      <c r="E53" s="1">
        <v>8.8500000000000002E-3</v>
      </c>
      <c r="F53" s="1">
        <v>8.6349999999999996E-2</v>
      </c>
      <c r="G53" s="1"/>
    </row>
    <row r="54" spans="1:7" ht="15.5" x14ac:dyDescent="0.35">
      <c r="A54" s="1" t="s">
        <v>8</v>
      </c>
      <c r="B54" s="1" t="s">
        <v>322</v>
      </c>
      <c r="C54" s="1" t="s">
        <v>323</v>
      </c>
      <c r="D54" s="1" t="s">
        <v>260</v>
      </c>
      <c r="E54" s="1">
        <v>0.3</v>
      </c>
      <c r="F54" s="1">
        <v>0.372</v>
      </c>
      <c r="G54" s="1"/>
    </row>
    <row r="55" spans="1:7" ht="15.5" x14ac:dyDescent="0.35">
      <c r="A55" s="1" t="s">
        <v>8</v>
      </c>
      <c r="B55" s="1" t="s">
        <v>324</v>
      </c>
      <c r="C55" s="1" t="s">
        <v>204</v>
      </c>
      <c r="D55" s="1" t="s">
        <v>325</v>
      </c>
      <c r="E55" s="1">
        <v>1.32E-2</v>
      </c>
      <c r="F55" s="1">
        <v>0.13200000000000001</v>
      </c>
      <c r="G55" s="1"/>
    </row>
    <row r="56" spans="1:7" ht="15.5" x14ac:dyDescent="0.35">
      <c r="A56" s="1" t="s">
        <v>8</v>
      </c>
      <c r="B56" s="1" t="s">
        <v>326</v>
      </c>
      <c r="C56" s="1" t="s">
        <v>222</v>
      </c>
      <c r="D56" s="1" t="s">
        <v>277</v>
      </c>
      <c r="E56" s="1">
        <v>0.13100000000000001</v>
      </c>
      <c r="F56" s="1">
        <v>0.26200000000000001</v>
      </c>
      <c r="G56" s="1"/>
    </row>
    <row r="57" spans="1:7" ht="15.5" x14ac:dyDescent="0.35">
      <c r="A57" s="1" t="s">
        <v>8</v>
      </c>
      <c r="B57" s="1" t="s">
        <v>327</v>
      </c>
      <c r="C57" s="1" t="s">
        <v>222</v>
      </c>
      <c r="D57" s="1" t="s">
        <v>222</v>
      </c>
      <c r="E57" s="1">
        <v>0.78600000000000003</v>
      </c>
      <c r="F57" s="1">
        <v>0.995</v>
      </c>
      <c r="G57" s="1"/>
    </row>
    <row r="58" spans="1:7" ht="15.5" x14ac:dyDescent="0.35">
      <c r="A58" s="1" t="s">
        <v>8</v>
      </c>
      <c r="B58" s="1" t="s">
        <v>328</v>
      </c>
      <c r="C58" s="1" t="s">
        <v>329</v>
      </c>
      <c r="D58" s="1" t="s">
        <v>330</v>
      </c>
      <c r="E58" s="92">
        <v>1.0499999999999999E-5</v>
      </c>
      <c r="F58" s="1">
        <v>1.05E-4</v>
      </c>
      <c r="G58" s="1" t="s">
        <v>54</v>
      </c>
    </row>
    <row r="59" spans="1:7" ht="15.5" x14ac:dyDescent="0.35">
      <c r="A59" s="1" t="s">
        <v>8</v>
      </c>
      <c r="B59" s="104" t="s">
        <v>331</v>
      </c>
      <c r="C59" s="1" t="s">
        <v>263</v>
      </c>
      <c r="D59" s="1" t="s">
        <v>263</v>
      </c>
      <c r="E59" s="1">
        <v>0.64500000000000002</v>
      </c>
      <c r="F59" s="1">
        <v>0.67100000000000004</v>
      </c>
      <c r="G59" s="1"/>
    </row>
    <row r="60" spans="1:7" ht="15.5" x14ac:dyDescent="0.35">
      <c r="A60" s="1" t="s">
        <v>8</v>
      </c>
      <c r="B60" s="104" t="s">
        <v>332</v>
      </c>
      <c r="C60" s="1" t="s">
        <v>222</v>
      </c>
      <c r="D60" s="1" t="s">
        <v>222</v>
      </c>
      <c r="E60" s="1">
        <v>0.85099999999999998</v>
      </c>
      <c r="F60" s="1">
        <v>0.97099999999999997</v>
      </c>
      <c r="G60" s="1"/>
    </row>
    <row r="61" spans="1:7" ht="15.5" x14ac:dyDescent="0.35">
      <c r="A61" s="1" t="s">
        <v>8</v>
      </c>
      <c r="B61" s="104" t="s">
        <v>333</v>
      </c>
      <c r="C61" s="1" t="s">
        <v>283</v>
      </c>
      <c r="D61" s="1" t="s">
        <v>257</v>
      </c>
      <c r="E61" s="1">
        <v>4.1999999999999997E-3</v>
      </c>
      <c r="F61" s="1">
        <v>5.4600000000000003E-2</v>
      </c>
      <c r="G61" s="1"/>
    </row>
    <row r="62" spans="1:7" ht="15.5" x14ac:dyDescent="0.35">
      <c r="A62" s="1" t="s">
        <v>8</v>
      </c>
      <c r="B62" s="104" t="s">
        <v>334</v>
      </c>
      <c r="C62" s="1" t="s">
        <v>335</v>
      </c>
      <c r="D62" s="1" t="s">
        <v>336</v>
      </c>
      <c r="E62" s="1">
        <v>0.877</v>
      </c>
      <c r="F62" s="1">
        <v>0.95699999999999996</v>
      </c>
      <c r="G62" s="1"/>
    </row>
    <row r="63" spans="1:7" ht="15.5" x14ac:dyDescent="0.35">
      <c r="A63" s="1" t="s">
        <v>8</v>
      </c>
      <c r="B63" s="104" t="s">
        <v>337</v>
      </c>
      <c r="C63" s="1" t="s">
        <v>338</v>
      </c>
      <c r="D63" s="1" t="s">
        <v>339</v>
      </c>
      <c r="E63" s="1">
        <v>0.20799999999999999</v>
      </c>
      <c r="F63" s="1">
        <v>0.32685714285714301</v>
      </c>
      <c r="G63" s="1"/>
    </row>
    <row r="64" spans="1:7" ht="15.5" x14ac:dyDescent="0.35">
      <c r="A64" s="1" t="s">
        <v>8</v>
      </c>
      <c r="B64" s="1" t="s">
        <v>340</v>
      </c>
      <c r="C64" s="1" t="s">
        <v>341</v>
      </c>
      <c r="D64" s="1" t="s">
        <v>342</v>
      </c>
      <c r="E64" s="1">
        <v>0.85399999999999998</v>
      </c>
      <c r="F64" s="1">
        <v>0.90500000000000003</v>
      </c>
      <c r="G64" s="1"/>
    </row>
    <row r="65" spans="1:7" ht="15.5" x14ac:dyDescent="0.35">
      <c r="A65" s="1" t="s">
        <v>8</v>
      </c>
      <c r="B65" s="1" t="s">
        <v>343</v>
      </c>
      <c r="C65" s="1" t="s">
        <v>283</v>
      </c>
      <c r="D65" s="1" t="s">
        <v>258</v>
      </c>
      <c r="E65" s="1">
        <v>0.94799999999999995</v>
      </c>
      <c r="F65" s="1">
        <v>0.95199999999999996</v>
      </c>
      <c r="G65" s="1"/>
    </row>
    <row r="66" spans="1:7" ht="15.5" x14ac:dyDescent="0.35">
      <c r="A66" s="1" t="s">
        <v>8</v>
      </c>
      <c r="B66" s="1" t="s">
        <v>344</v>
      </c>
      <c r="C66" s="1" t="s">
        <v>345</v>
      </c>
      <c r="D66" s="1" t="s">
        <v>346</v>
      </c>
      <c r="E66" s="1">
        <v>1.84E-2</v>
      </c>
      <c r="F66" s="1">
        <v>0.1976</v>
      </c>
      <c r="G66" s="1"/>
    </row>
    <row r="67" spans="1:7" ht="15.5" x14ac:dyDescent="0.35">
      <c r="A67" s="1" t="s">
        <v>8</v>
      </c>
      <c r="B67" s="1" t="s">
        <v>347</v>
      </c>
      <c r="C67" s="1" t="s">
        <v>222</v>
      </c>
      <c r="D67" s="1" t="s">
        <v>277</v>
      </c>
      <c r="E67" s="1">
        <v>1.66E-2</v>
      </c>
      <c r="F67" s="1">
        <v>9.1300000000000006E-2</v>
      </c>
      <c r="G67" s="1"/>
    </row>
    <row r="68" spans="1:7" ht="15.5" x14ac:dyDescent="0.35">
      <c r="A68" s="1" t="s">
        <v>10</v>
      </c>
      <c r="B68" s="104" t="s">
        <v>200</v>
      </c>
      <c r="C68" s="1" t="s">
        <v>262</v>
      </c>
      <c r="D68" s="1" t="s">
        <v>262</v>
      </c>
      <c r="E68" s="1" t="s">
        <v>348</v>
      </c>
      <c r="F68" s="1" t="s">
        <v>348</v>
      </c>
      <c r="G68" s="1"/>
    </row>
    <row r="69" spans="1:7" ht="15.5" x14ac:dyDescent="0.35">
      <c r="A69" s="1" t="s">
        <v>10</v>
      </c>
      <c r="B69" s="104" t="s">
        <v>203</v>
      </c>
      <c r="C69" s="1" t="s">
        <v>349</v>
      </c>
      <c r="D69" s="1" t="s">
        <v>350</v>
      </c>
      <c r="E69" s="1">
        <v>0.91400000000000003</v>
      </c>
      <c r="F69" s="1">
        <v>0.91400000000000003</v>
      </c>
      <c r="G69" s="1"/>
    </row>
    <row r="70" spans="1:7" ht="15.5" x14ac:dyDescent="0.35">
      <c r="A70" s="1" t="s">
        <v>10</v>
      </c>
      <c r="B70" s="104" t="s">
        <v>205</v>
      </c>
      <c r="C70" s="1" t="s">
        <v>262</v>
      </c>
      <c r="D70" s="1" t="s">
        <v>262</v>
      </c>
      <c r="E70" s="1">
        <v>7.2599999999999998E-2</v>
      </c>
      <c r="F70" s="1">
        <v>0.54600000000000004</v>
      </c>
      <c r="G70" s="1"/>
    </row>
    <row r="71" spans="1:7" ht="15.5" x14ac:dyDescent="0.35">
      <c r="A71" s="1" t="s">
        <v>10</v>
      </c>
      <c r="B71" s="104" t="s">
        <v>206</v>
      </c>
      <c r="C71" s="1" t="s">
        <v>351</v>
      </c>
      <c r="D71" s="1" t="s">
        <v>352</v>
      </c>
      <c r="E71" s="1">
        <v>0.22500000000000001</v>
      </c>
      <c r="F71" s="1">
        <v>0.45</v>
      </c>
      <c r="G71" s="1"/>
    </row>
    <row r="72" spans="1:7" ht="15.5" x14ac:dyDescent="0.35">
      <c r="A72" s="1" t="s">
        <v>10</v>
      </c>
      <c r="B72" s="104" t="s">
        <v>209</v>
      </c>
      <c r="C72" s="1" t="s">
        <v>353</v>
      </c>
      <c r="D72" s="1" t="s">
        <v>354</v>
      </c>
      <c r="E72" s="1">
        <v>0.39200000000000002</v>
      </c>
      <c r="F72" s="1">
        <v>0.64349999999999996</v>
      </c>
      <c r="G72" s="1"/>
    </row>
    <row r="73" spans="1:7" ht="15.5" x14ac:dyDescent="0.35">
      <c r="A73" s="1" t="s">
        <v>10</v>
      </c>
      <c r="B73" s="104" t="s">
        <v>212</v>
      </c>
      <c r="C73" s="1" t="s">
        <v>355</v>
      </c>
      <c r="D73" s="1" t="s">
        <v>356</v>
      </c>
      <c r="E73" s="1">
        <v>0.157</v>
      </c>
      <c r="F73" s="1">
        <v>0.25512499999999999</v>
      </c>
      <c r="G73" s="1"/>
    </row>
    <row r="74" spans="1:7" ht="15.5" x14ac:dyDescent="0.35">
      <c r="A74" s="1" t="s">
        <v>10</v>
      </c>
      <c r="B74" s="104" t="s">
        <v>215</v>
      </c>
      <c r="C74" s="1" t="s">
        <v>257</v>
      </c>
      <c r="D74" s="1" t="s">
        <v>239</v>
      </c>
      <c r="E74" s="1">
        <v>5.8099999999999999E-2</v>
      </c>
      <c r="F74" s="1">
        <v>0.124</v>
      </c>
      <c r="G74" s="1"/>
    </row>
    <row r="75" spans="1:7" ht="15.5" x14ac:dyDescent="0.35">
      <c r="A75" s="1" t="s">
        <v>10</v>
      </c>
      <c r="B75" s="104" t="s">
        <v>218</v>
      </c>
      <c r="C75" s="1" t="s">
        <v>357</v>
      </c>
      <c r="D75" s="1" t="s">
        <v>260</v>
      </c>
      <c r="E75" s="1">
        <v>0.30499999999999999</v>
      </c>
      <c r="F75" s="1">
        <v>0.45355555555555599</v>
      </c>
      <c r="G75" s="1"/>
    </row>
    <row r="76" spans="1:7" ht="15.5" x14ac:dyDescent="0.35">
      <c r="A76" s="1" t="s">
        <v>10</v>
      </c>
      <c r="B76" s="104" t="s">
        <v>221</v>
      </c>
      <c r="C76" s="1" t="s">
        <v>252</v>
      </c>
      <c r="D76" s="1" t="s">
        <v>251</v>
      </c>
      <c r="E76" s="1">
        <v>0.49199999999999999</v>
      </c>
      <c r="F76" s="1">
        <v>0.81444444444444397</v>
      </c>
      <c r="G76" s="1"/>
    </row>
    <row r="77" spans="1:7" ht="15.5" x14ac:dyDescent="0.35">
      <c r="A77" s="1" t="s">
        <v>10</v>
      </c>
      <c r="B77" s="104" t="s">
        <v>224</v>
      </c>
      <c r="C77" s="1" t="s">
        <v>124</v>
      </c>
      <c r="D77" s="1" t="s">
        <v>358</v>
      </c>
      <c r="E77" s="1">
        <v>0.26600000000000001</v>
      </c>
      <c r="F77" s="1">
        <v>0.49399999999999999</v>
      </c>
      <c r="G77" s="1"/>
    </row>
    <row r="78" spans="1:7" ht="15.5" x14ac:dyDescent="0.35">
      <c r="A78" s="1" t="s">
        <v>10</v>
      </c>
      <c r="B78" s="104" t="s">
        <v>227</v>
      </c>
      <c r="C78" s="1" t="s">
        <v>359</v>
      </c>
      <c r="D78" s="1" t="s">
        <v>360</v>
      </c>
      <c r="E78" s="1">
        <v>0.32300000000000001</v>
      </c>
      <c r="F78" s="1">
        <v>0.50818181818181796</v>
      </c>
      <c r="G78" s="1"/>
    </row>
    <row r="79" spans="1:7" ht="15.5" x14ac:dyDescent="0.35">
      <c r="A79" s="1" t="s">
        <v>10</v>
      </c>
      <c r="B79" s="104" t="s">
        <v>229</v>
      </c>
      <c r="C79" s="1" t="s">
        <v>329</v>
      </c>
      <c r="D79" s="1" t="s">
        <v>361</v>
      </c>
      <c r="E79" s="1">
        <v>0.76500000000000001</v>
      </c>
      <c r="F79" s="1">
        <v>0.91800000000000004</v>
      </c>
      <c r="G79" s="1"/>
    </row>
    <row r="80" spans="1:7" ht="15.5" x14ac:dyDescent="0.35">
      <c r="A80" s="1" t="s">
        <v>10</v>
      </c>
      <c r="B80" s="104" t="s">
        <v>231</v>
      </c>
      <c r="C80" s="1" t="s">
        <v>217</v>
      </c>
      <c r="D80" s="1" t="s">
        <v>252</v>
      </c>
      <c r="E80" s="1">
        <v>0.20300000000000001</v>
      </c>
      <c r="F80" s="1">
        <v>0.30449999999999999</v>
      </c>
      <c r="G80" s="1"/>
    </row>
    <row r="81" spans="1:7" ht="15.5" x14ac:dyDescent="0.35">
      <c r="A81" s="1" t="s">
        <v>10</v>
      </c>
      <c r="B81" s="1" t="s">
        <v>362</v>
      </c>
      <c r="C81" s="1" t="s">
        <v>357</v>
      </c>
      <c r="D81" s="1" t="s">
        <v>363</v>
      </c>
      <c r="E81" s="1">
        <v>0.48799999999999999</v>
      </c>
      <c r="F81" s="1">
        <v>0.48799999999999999</v>
      </c>
      <c r="G81" s="1"/>
    </row>
    <row r="82" spans="1:7" ht="15.5" x14ac:dyDescent="0.35">
      <c r="A82" s="1" t="s">
        <v>10</v>
      </c>
      <c r="B82" s="1" t="s">
        <v>364</v>
      </c>
      <c r="C82" s="1" t="s">
        <v>357</v>
      </c>
      <c r="D82" s="1" t="s">
        <v>365</v>
      </c>
      <c r="E82" s="1">
        <v>0.81599999999999995</v>
      </c>
      <c r="F82" s="1">
        <v>0.81599999999999995</v>
      </c>
      <c r="G82" s="1"/>
    </row>
    <row r="83" spans="1:7" ht="15.5" x14ac:dyDescent="0.35">
      <c r="A83" s="1" t="s">
        <v>10</v>
      </c>
      <c r="B83" s="104" t="s">
        <v>238</v>
      </c>
      <c r="C83" s="1" t="s">
        <v>277</v>
      </c>
      <c r="D83" s="1" t="s">
        <v>263</v>
      </c>
      <c r="E83" s="1">
        <v>0.112</v>
      </c>
      <c r="F83" s="1">
        <v>0.35360000000000003</v>
      </c>
      <c r="G83" s="1"/>
    </row>
    <row r="84" spans="1:7" ht="15.5" x14ac:dyDescent="0.35">
      <c r="A84" s="1" t="s">
        <v>10</v>
      </c>
      <c r="B84" s="1" t="s">
        <v>241</v>
      </c>
      <c r="C84" s="1" t="s">
        <v>366</v>
      </c>
      <c r="D84" s="1" t="s">
        <v>367</v>
      </c>
      <c r="E84" s="1">
        <v>0.46600000000000003</v>
      </c>
      <c r="F84" s="1">
        <v>0.76</v>
      </c>
      <c r="G84" s="1"/>
    </row>
    <row r="85" spans="1:7" ht="15.5" x14ac:dyDescent="0.35">
      <c r="A85" s="1" t="s">
        <v>10</v>
      </c>
      <c r="B85" s="1" t="s">
        <v>244</v>
      </c>
      <c r="C85" s="1" t="s">
        <v>262</v>
      </c>
      <c r="D85" s="1" t="s">
        <v>262</v>
      </c>
      <c r="E85" s="1" t="s">
        <v>348</v>
      </c>
      <c r="F85" s="1" t="s">
        <v>348</v>
      </c>
      <c r="G85" s="1"/>
    </row>
    <row r="86" spans="1:7" ht="15.5" x14ac:dyDescent="0.35">
      <c r="A86" s="1" t="s">
        <v>10</v>
      </c>
      <c r="B86" s="1" t="s">
        <v>246</v>
      </c>
      <c r="C86" s="1" t="s">
        <v>368</v>
      </c>
      <c r="D86" s="1" t="s">
        <v>369</v>
      </c>
      <c r="E86" s="1">
        <v>0.51500000000000001</v>
      </c>
      <c r="F86" s="1">
        <v>0.68666666666666698</v>
      </c>
      <c r="G86" s="1"/>
    </row>
    <row r="87" spans="1:7" ht="15.5" x14ac:dyDescent="0.35">
      <c r="A87" s="1" t="s">
        <v>10</v>
      </c>
      <c r="B87" s="104" t="s">
        <v>249</v>
      </c>
      <c r="C87" s="1" t="s">
        <v>370</v>
      </c>
      <c r="D87" s="1" t="s">
        <v>371</v>
      </c>
      <c r="E87" s="1">
        <v>0.41599999999999998</v>
      </c>
      <c r="F87" s="1">
        <v>0.64133333333333298</v>
      </c>
      <c r="G87" s="1"/>
    </row>
    <row r="88" spans="1:7" ht="15.5" x14ac:dyDescent="0.35">
      <c r="A88" s="1" t="s">
        <v>10</v>
      </c>
      <c r="B88" s="104" t="s">
        <v>250</v>
      </c>
      <c r="C88" s="1" t="s">
        <v>262</v>
      </c>
      <c r="D88" s="1" t="s">
        <v>262</v>
      </c>
      <c r="E88" s="1" t="s">
        <v>348</v>
      </c>
      <c r="F88" s="1" t="s">
        <v>348</v>
      </c>
      <c r="G88" s="1"/>
    </row>
    <row r="89" spans="1:7" ht="15.5" x14ac:dyDescent="0.35">
      <c r="A89" s="1" t="s">
        <v>10</v>
      </c>
      <c r="B89" s="104" t="s">
        <v>253</v>
      </c>
      <c r="C89" s="1" t="s">
        <v>372</v>
      </c>
      <c r="D89" s="1" t="s">
        <v>373</v>
      </c>
      <c r="E89" s="1">
        <v>0.75600000000000001</v>
      </c>
      <c r="F89" s="1">
        <v>0.87858333333333305</v>
      </c>
      <c r="G89" s="1"/>
    </row>
    <row r="90" spans="1:7" ht="15.5" x14ac:dyDescent="0.35">
      <c r="A90" s="1" t="s">
        <v>10</v>
      </c>
      <c r="B90" s="1" t="s">
        <v>374</v>
      </c>
      <c r="C90" s="1" t="s">
        <v>262</v>
      </c>
      <c r="D90" s="1" t="s">
        <v>262</v>
      </c>
      <c r="E90" s="1" t="s">
        <v>348</v>
      </c>
      <c r="F90" s="1" t="s">
        <v>348</v>
      </c>
      <c r="G90" s="1"/>
    </row>
    <row r="91" spans="1:7" ht="15.5" x14ac:dyDescent="0.35">
      <c r="A91" s="1" t="s">
        <v>10</v>
      </c>
      <c r="B91" s="104" t="s">
        <v>259</v>
      </c>
      <c r="C91" s="1" t="s">
        <v>262</v>
      </c>
      <c r="D91" s="1" t="s">
        <v>262</v>
      </c>
      <c r="E91" s="1" t="s">
        <v>348</v>
      </c>
      <c r="F91" s="1" t="s">
        <v>348</v>
      </c>
      <c r="G91" s="1"/>
    </row>
    <row r="92" spans="1:7" ht="15.5" x14ac:dyDescent="0.35">
      <c r="A92" s="1" t="s">
        <v>10</v>
      </c>
      <c r="B92" s="104" t="s">
        <v>261</v>
      </c>
      <c r="C92" s="1" t="s">
        <v>262</v>
      </c>
      <c r="D92" s="1" t="s">
        <v>262</v>
      </c>
      <c r="E92" s="1" t="s">
        <v>348</v>
      </c>
      <c r="F92" s="1" t="s">
        <v>348</v>
      </c>
      <c r="G92" s="1"/>
    </row>
    <row r="93" spans="1:7" ht="15.5" x14ac:dyDescent="0.35">
      <c r="A93" s="1" t="s">
        <v>10</v>
      </c>
      <c r="B93" s="1" t="s">
        <v>264</v>
      </c>
      <c r="C93" s="1" t="s">
        <v>262</v>
      </c>
      <c r="D93" s="1" t="s">
        <v>262</v>
      </c>
      <c r="E93" s="1" t="s">
        <v>348</v>
      </c>
      <c r="F93" s="1" t="s">
        <v>348</v>
      </c>
      <c r="G93" s="1"/>
    </row>
    <row r="94" spans="1:7" ht="15.5" x14ac:dyDescent="0.35">
      <c r="A94" s="1" t="s">
        <v>10</v>
      </c>
      <c r="B94" s="104" t="s">
        <v>265</v>
      </c>
      <c r="C94" s="1" t="s">
        <v>375</v>
      </c>
      <c r="D94" s="1" t="s">
        <v>376</v>
      </c>
      <c r="E94" s="1">
        <v>0.752</v>
      </c>
      <c r="F94" s="1">
        <v>0.81466666666666698</v>
      </c>
      <c r="G94" s="1"/>
    </row>
    <row r="95" spans="1:7" ht="15.5" x14ac:dyDescent="0.35">
      <c r="A95" s="1" t="s">
        <v>10</v>
      </c>
      <c r="B95" s="104" t="s">
        <v>268</v>
      </c>
      <c r="C95" s="1" t="s">
        <v>377</v>
      </c>
      <c r="D95" s="1" t="s">
        <v>378</v>
      </c>
      <c r="E95" s="1">
        <v>2.7099999999999999E-2</v>
      </c>
      <c r="F95" s="1">
        <v>3.7960000000000001E-2</v>
      </c>
      <c r="G95" s="1" t="s">
        <v>44</v>
      </c>
    </row>
    <row r="96" spans="1:7" ht="15.5" x14ac:dyDescent="0.35">
      <c r="A96" s="1" t="s">
        <v>10</v>
      </c>
      <c r="B96" s="104" t="s">
        <v>271</v>
      </c>
      <c r="C96" s="1" t="s">
        <v>262</v>
      </c>
      <c r="D96" s="1" t="s">
        <v>365</v>
      </c>
      <c r="E96" s="1">
        <v>0.6</v>
      </c>
      <c r="F96" s="1">
        <v>0.67500000000000004</v>
      </c>
      <c r="G96" s="1"/>
    </row>
    <row r="97" spans="1:7" ht="15.5" x14ac:dyDescent="0.35">
      <c r="A97" s="1" t="s">
        <v>10</v>
      </c>
      <c r="B97" s="104" t="s">
        <v>272</v>
      </c>
      <c r="C97" s="1" t="s">
        <v>262</v>
      </c>
      <c r="D97" s="1" t="s">
        <v>262</v>
      </c>
      <c r="E97" s="1" t="s">
        <v>348</v>
      </c>
      <c r="F97" s="1" t="s">
        <v>348</v>
      </c>
      <c r="G97" s="1"/>
    </row>
    <row r="98" spans="1:7" ht="15.5" x14ac:dyDescent="0.35">
      <c r="A98" s="1" t="s">
        <v>10</v>
      </c>
      <c r="B98" s="104" t="s">
        <v>275</v>
      </c>
      <c r="C98" s="1" t="s">
        <v>262</v>
      </c>
      <c r="D98" s="1" t="s">
        <v>262</v>
      </c>
      <c r="E98" s="1" t="s">
        <v>348</v>
      </c>
      <c r="F98" s="1" t="s">
        <v>348</v>
      </c>
      <c r="G98" s="1"/>
    </row>
    <row r="99" spans="1:7" ht="15.5" x14ac:dyDescent="0.35">
      <c r="A99" s="1" t="s">
        <v>10</v>
      </c>
      <c r="B99" s="104" t="s">
        <v>276</v>
      </c>
      <c r="C99" s="1" t="s">
        <v>262</v>
      </c>
      <c r="D99" s="1" t="s">
        <v>262</v>
      </c>
      <c r="E99" s="1" t="s">
        <v>348</v>
      </c>
      <c r="F99" s="1" t="s">
        <v>348</v>
      </c>
      <c r="G99" s="1"/>
    </row>
    <row r="100" spans="1:7" ht="15.5" x14ac:dyDescent="0.35">
      <c r="A100" s="1" t="s">
        <v>10</v>
      </c>
      <c r="B100" s="104" t="s">
        <v>278</v>
      </c>
      <c r="C100" s="1" t="s">
        <v>379</v>
      </c>
      <c r="D100" s="1" t="s">
        <v>358</v>
      </c>
      <c r="E100" s="1">
        <v>0.40899999999999997</v>
      </c>
      <c r="F100" s="1">
        <v>0.59077777777777796</v>
      </c>
      <c r="G100" s="1"/>
    </row>
    <row r="101" spans="1:7" ht="15.5" x14ac:dyDescent="0.35">
      <c r="A101" s="1" t="s">
        <v>10</v>
      </c>
      <c r="B101" s="104" t="s">
        <v>281</v>
      </c>
      <c r="C101" s="1" t="s">
        <v>292</v>
      </c>
      <c r="D101" s="1" t="s">
        <v>380</v>
      </c>
      <c r="E101" s="1">
        <v>0.78800000000000003</v>
      </c>
      <c r="F101" s="1">
        <v>0.78800000000000003</v>
      </c>
      <c r="G101" s="1"/>
    </row>
    <row r="102" spans="1:7" ht="15.5" x14ac:dyDescent="0.35">
      <c r="A102" s="1" t="s">
        <v>10</v>
      </c>
      <c r="B102" s="1" t="s">
        <v>381</v>
      </c>
      <c r="C102" s="1" t="s">
        <v>351</v>
      </c>
      <c r="D102" s="1" t="s">
        <v>382</v>
      </c>
      <c r="E102" s="1">
        <v>1.3299999999999999E-2</v>
      </c>
      <c r="F102" s="1">
        <v>0.14580000000000001</v>
      </c>
      <c r="G102" s="1"/>
    </row>
    <row r="103" spans="1:7" ht="15.5" x14ac:dyDescent="0.35">
      <c r="A103" s="1" t="s">
        <v>10</v>
      </c>
      <c r="B103" s="1" t="s">
        <v>284</v>
      </c>
      <c r="C103" s="1" t="s">
        <v>383</v>
      </c>
      <c r="D103" s="1" t="s">
        <v>384</v>
      </c>
      <c r="E103" s="1">
        <v>2.3599999999999999E-2</v>
      </c>
      <c r="F103" s="1">
        <v>0.15340000000000001</v>
      </c>
      <c r="G103" s="1"/>
    </row>
    <row r="104" spans="1:7" ht="15.5" x14ac:dyDescent="0.35">
      <c r="A104" s="1" t="s">
        <v>10</v>
      </c>
      <c r="B104" s="104" t="s">
        <v>287</v>
      </c>
      <c r="C104" s="1" t="s">
        <v>262</v>
      </c>
      <c r="D104" s="1" t="s">
        <v>262</v>
      </c>
      <c r="E104" s="1" t="s">
        <v>348</v>
      </c>
      <c r="F104" s="1" t="s">
        <v>348</v>
      </c>
      <c r="G104" s="1"/>
    </row>
    <row r="105" spans="1:7" ht="15.5" x14ac:dyDescent="0.35">
      <c r="A105" s="1" t="s">
        <v>10</v>
      </c>
      <c r="B105" s="104" t="s">
        <v>290</v>
      </c>
      <c r="C105" s="1" t="s">
        <v>262</v>
      </c>
      <c r="D105" s="1" t="s">
        <v>262</v>
      </c>
      <c r="E105" s="1">
        <v>0.314</v>
      </c>
      <c r="F105" s="1">
        <v>0.39250000000000002</v>
      </c>
      <c r="G105" s="1"/>
    </row>
    <row r="106" spans="1:7" ht="15.5" x14ac:dyDescent="0.35">
      <c r="A106" s="1" t="s">
        <v>10</v>
      </c>
      <c r="B106" s="104" t="s">
        <v>291</v>
      </c>
      <c r="C106" s="1" t="s">
        <v>385</v>
      </c>
      <c r="D106" s="1" t="s">
        <v>352</v>
      </c>
      <c r="E106" s="1">
        <v>0.309</v>
      </c>
      <c r="F106" s="1">
        <v>0.51855555555555599</v>
      </c>
      <c r="G106" s="1"/>
    </row>
    <row r="107" spans="1:7" ht="15.5" x14ac:dyDescent="0.35">
      <c r="A107" s="1" t="s">
        <v>10</v>
      </c>
      <c r="B107" s="104" t="s">
        <v>294</v>
      </c>
      <c r="C107" s="1" t="s">
        <v>164</v>
      </c>
      <c r="D107" s="1" t="s">
        <v>386</v>
      </c>
      <c r="E107" s="1">
        <v>0.14299999999999999</v>
      </c>
      <c r="F107" s="1">
        <v>0.46475</v>
      </c>
      <c r="G107" s="1"/>
    </row>
    <row r="108" spans="1:7" ht="15.5" x14ac:dyDescent="0.35">
      <c r="A108" s="1" t="s">
        <v>10</v>
      </c>
      <c r="B108" s="104" t="s">
        <v>297</v>
      </c>
      <c r="C108" s="1" t="s">
        <v>387</v>
      </c>
      <c r="D108" s="1" t="s">
        <v>388</v>
      </c>
      <c r="E108" s="1">
        <v>0.65800000000000003</v>
      </c>
      <c r="F108" s="1">
        <v>0.76766666666666705</v>
      </c>
      <c r="G108" s="1"/>
    </row>
    <row r="109" spans="1:7" ht="15.5" x14ac:dyDescent="0.35">
      <c r="A109" s="1" t="s">
        <v>10</v>
      </c>
      <c r="B109" s="104" t="s">
        <v>300</v>
      </c>
      <c r="C109" s="1" t="s">
        <v>389</v>
      </c>
      <c r="D109" s="1" t="s">
        <v>390</v>
      </c>
      <c r="E109" s="1">
        <v>0.95699999999999996</v>
      </c>
      <c r="F109" s="1">
        <v>0.95699999999999996</v>
      </c>
      <c r="G109" s="1"/>
    </row>
    <row r="110" spans="1:7" ht="15.5" x14ac:dyDescent="0.35">
      <c r="A110" s="1" t="s">
        <v>10</v>
      </c>
      <c r="B110" s="104" t="s">
        <v>303</v>
      </c>
      <c r="C110" s="1" t="s">
        <v>391</v>
      </c>
      <c r="D110" s="1" t="s">
        <v>392</v>
      </c>
      <c r="E110" s="1">
        <v>0.86199999999999999</v>
      </c>
      <c r="F110" s="1">
        <v>0.91400000000000003</v>
      </c>
      <c r="G110" s="1"/>
    </row>
    <row r="111" spans="1:7" ht="15.5" x14ac:dyDescent="0.35">
      <c r="A111" s="1" t="s">
        <v>10</v>
      </c>
      <c r="B111" s="1" t="s">
        <v>393</v>
      </c>
      <c r="C111" s="1" t="s">
        <v>262</v>
      </c>
      <c r="D111" s="1" t="s">
        <v>262</v>
      </c>
      <c r="E111" s="1" t="s">
        <v>348</v>
      </c>
      <c r="F111" s="1" t="s">
        <v>348</v>
      </c>
      <c r="G111" s="1"/>
    </row>
    <row r="112" spans="1:7" ht="15.5" x14ac:dyDescent="0.35">
      <c r="A112" s="1" t="s">
        <v>10</v>
      </c>
      <c r="B112" s="1" t="s">
        <v>309</v>
      </c>
      <c r="C112" s="1" t="s">
        <v>262</v>
      </c>
      <c r="D112" s="1" t="s">
        <v>262</v>
      </c>
      <c r="E112" s="1">
        <v>0.48</v>
      </c>
      <c r="F112" s="1">
        <v>0.72</v>
      </c>
      <c r="G112" s="1"/>
    </row>
    <row r="113" spans="1:7" ht="15.5" x14ac:dyDescent="0.35">
      <c r="A113" s="1" t="s">
        <v>10</v>
      </c>
      <c r="B113" s="104" t="s">
        <v>312</v>
      </c>
      <c r="C113" s="1" t="s">
        <v>394</v>
      </c>
      <c r="D113" s="1" t="s">
        <v>395</v>
      </c>
      <c r="E113" s="1">
        <v>0.51500000000000001</v>
      </c>
      <c r="F113" s="1">
        <v>0.81755555555555504</v>
      </c>
      <c r="G113" s="1"/>
    </row>
    <row r="114" spans="1:7" ht="15.5" x14ac:dyDescent="0.35">
      <c r="A114" s="1" t="s">
        <v>10</v>
      </c>
      <c r="B114" s="1" t="s">
        <v>396</v>
      </c>
      <c r="C114" s="1" t="s">
        <v>323</v>
      </c>
      <c r="D114" s="1" t="s">
        <v>323</v>
      </c>
      <c r="E114" s="1">
        <v>0.58699999999999997</v>
      </c>
      <c r="F114" s="1">
        <v>0.95199999999999996</v>
      </c>
      <c r="G114" s="1"/>
    </row>
    <row r="115" spans="1:7" ht="15.5" x14ac:dyDescent="0.35">
      <c r="A115" s="1" t="s">
        <v>10</v>
      </c>
      <c r="B115" s="1" t="s">
        <v>316</v>
      </c>
      <c r="C115" s="1" t="s">
        <v>397</v>
      </c>
      <c r="D115" s="1" t="s">
        <v>398</v>
      </c>
      <c r="E115" s="1">
        <v>5.6599999999999998E-2</v>
      </c>
      <c r="F115" s="1">
        <v>0.242666666666667</v>
      </c>
      <c r="G115" s="1"/>
    </row>
    <row r="116" spans="1:7" ht="15.5" x14ac:dyDescent="0.35">
      <c r="A116" s="1" t="s">
        <v>10</v>
      </c>
      <c r="B116" s="1" t="s">
        <v>317</v>
      </c>
      <c r="C116" s="1" t="s">
        <v>399</v>
      </c>
      <c r="D116" s="1" t="s">
        <v>400</v>
      </c>
      <c r="E116" s="1">
        <v>2.7300000000000001E-2</v>
      </c>
      <c r="F116" s="1">
        <v>0.12285</v>
      </c>
      <c r="G116" s="1"/>
    </row>
    <row r="117" spans="1:7" ht="15.5" x14ac:dyDescent="0.35">
      <c r="A117" s="1" t="s">
        <v>10</v>
      </c>
      <c r="B117" s="1" t="s">
        <v>401</v>
      </c>
      <c r="C117" s="1" t="s">
        <v>402</v>
      </c>
      <c r="D117" s="1" t="s">
        <v>403</v>
      </c>
      <c r="E117" s="1">
        <v>0.22500000000000001</v>
      </c>
      <c r="F117" s="1">
        <v>0.41785714285714298</v>
      </c>
      <c r="G117" s="1"/>
    </row>
    <row r="118" spans="1:7" ht="15.5" x14ac:dyDescent="0.35">
      <c r="A118" s="1" t="s">
        <v>10</v>
      </c>
      <c r="B118" s="1" t="s">
        <v>404</v>
      </c>
      <c r="C118" s="1" t="s">
        <v>323</v>
      </c>
      <c r="D118" s="1" t="s">
        <v>357</v>
      </c>
      <c r="E118" s="1">
        <v>6.3299999999999995E-2</v>
      </c>
      <c r="F118" s="1">
        <v>0.2321</v>
      </c>
      <c r="G118" s="1"/>
    </row>
    <row r="119" spans="1:7" ht="15.5" x14ac:dyDescent="0.35">
      <c r="A119" s="1" t="s">
        <v>10</v>
      </c>
      <c r="B119" s="1" t="s">
        <v>405</v>
      </c>
      <c r="C119" s="1" t="s">
        <v>262</v>
      </c>
      <c r="D119" s="1" t="s">
        <v>262</v>
      </c>
      <c r="E119" s="1" t="s">
        <v>348</v>
      </c>
      <c r="F119" s="1" t="s">
        <v>348</v>
      </c>
      <c r="G119" s="1"/>
    </row>
    <row r="120" spans="1:7" ht="15.5" x14ac:dyDescent="0.35">
      <c r="A120" s="1" t="s">
        <v>10</v>
      </c>
      <c r="B120" s="1" t="s">
        <v>324</v>
      </c>
      <c r="C120" s="1" t="s">
        <v>245</v>
      </c>
      <c r="D120" s="1" t="s">
        <v>406</v>
      </c>
      <c r="E120" s="1">
        <v>0.53700000000000003</v>
      </c>
      <c r="F120" s="1">
        <v>0.67625000000000002</v>
      </c>
      <c r="G120" s="1"/>
    </row>
    <row r="121" spans="1:7" ht="15.5" x14ac:dyDescent="0.35">
      <c r="A121" s="1" t="s">
        <v>10</v>
      </c>
      <c r="B121" s="1" t="s">
        <v>407</v>
      </c>
      <c r="C121" s="1" t="s">
        <v>279</v>
      </c>
      <c r="D121" s="1" t="s">
        <v>408</v>
      </c>
      <c r="E121" s="1">
        <v>3.2199999999999999E-2</v>
      </c>
      <c r="F121" s="1">
        <v>0.1288</v>
      </c>
      <c r="G121" s="1"/>
    </row>
    <row r="122" spans="1:7" ht="15.5" x14ac:dyDescent="0.35">
      <c r="A122" s="1" t="s">
        <v>10</v>
      </c>
      <c r="B122" s="1" t="s">
        <v>327</v>
      </c>
      <c r="C122" s="1" t="s">
        <v>262</v>
      </c>
      <c r="D122" s="1" t="s">
        <v>262</v>
      </c>
      <c r="E122" s="1">
        <v>0.55100000000000005</v>
      </c>
      <c r="F122" s="1">
        <v>0.995</v>
      </c>
      <c r="G122" s="1"/>
    </row>
    <row r="123" spans="1:7" ht="15.5" x14ac:dyDescent="0.35">
      <c r="A123" s="1" t="s">
        <v>10</v>
      </c>
      <c r="B123" s="1" t="s">
        <v>409</v>
      </c>
      <c r="C123" s="1" t="s">
        <v>320</v>
      </c>
      <c r="D123" s="1" t="s">
        <v>320</v>
      </c>
      <c r="E123" s="1">
        <v>0.45700000000000002</v>
      </c>
      <c r="F123" s="1">
        <v>0.57125000000000004</v>
      </c>
      <c r="G123" s="1"/>
    </row>
    <row r="124" spans="1:7" ht="15.5" x14ac:dyDescent="0.35">
      <c r="A124" s="1" t="s">
        <v>10</v>
      </c>
      <c r="B124" s="104" t="s">
        <v>331</v>
      </c>
      <c r="C124" s="1" t="s">
        <v>262</v>
      </c>
      <c r="D124" s="1" t="s">
        <v>262</v>
      </c>
      <c r="E124" s="1" t="s">
        <v>348</v>
      </c>
      <c r="F124" s="1" t="s">
        <v>348</v>
      </c>
      <c r="G124" s="1"/>
    </row>
    <row r="125" spans="1:7" ht="15.5" x14ac:dyDescent="0.35">
      <c r="A125" s="1" t="s">
        <v>10</v>
      </c>
      <c r="B125" s="104" t="s">
        <v>332</v>
      </c>
      <c r="C125" s="1" t="s">
        <v>262</v>
      </c>
      <c r="D125" s="1" t="s">
        <v>262</v>
      </c>
      <c r="E125" s="1">
        <v>0.61499999999999999</v>
      </c>
      <c r="F125" s="1">
        <v>0.92549999999999999</v>
      </c>
      <c r="G125" s="1"/>
    </row>
    <row r="126" spans="1:7" ht="15.5" x14ac:dyDescent="0.35">
      <c r="A126" s="1" t="s">
        <v>10</v>
      </c>
      <c r="B126" s="104" t="s">
        <v>333</v>
      </c>
      <c r="C126" s="1" t="s">
        <v>121</v>
      </c>
      <c r="D126" s="1" t="s">
        <v>410</v>
      </c>
      <c r="E126" s="1">
        <v>0.49199999999999999</v>
      </c>
      <c r="F126" s="1">
        <v>0.60981818181818204</v>
      </c>
      <c r="G126" s="1"/>
    </row>
    <row r="127" spans="1:7" ht="15.5" x14ac:dyDescent="0.35">
      <c r="A127" s="1" t="s">
        <v>10</v>
      </c>
      <c r="B127" s="104" t="s">
        <v>334</v>
      </c>
      <c r="C127" s="1" t="s">
        <v>262</v>
      </c>
      <c r="D127" s="1" t="s">
        <v>262</v>
      </c>
      <c r="E127" s="1" t="s">
        <v>348</v>
      </c>
      <c r="F127" s="1" t="s">
        <v>348</v>
      </c>
      <c r="G127" s="1"/>
    </row>
    <row r="128" spans="1:7" ht="15.5" x14ac:dyDescent="0.35">
      <c r="A128" s="1" t="s">
        <v>10</v>
      </c>
      <c r="B128" s="104" t="s">
        <v>337</v>
      </c>
      <c r="C128" s="1" t="s">
        <v>262</v>
      </c>
      <c r="D128" s="1" t="s">
        <v>262</v>
      </c>
      <c r="E128" s="1">
        <v>0.48</v>
      </c>
      <c r="F128" s="1">
        <v>0.60866666666666702</v>
      </c>
      <c r="G128" s="1"/>
    </row>
    <row r="129" spans="1:7" ht="15.5" x14ac:dyDescent="0.35">
      <c r="A129" s="1" t="s">
        <v>10</v>
      </c>
      <c r="B129" s="1" t="s">
        <v>340</v>
      </c>
      <c r="C129" s="1" t="s">
        <v>411</v>
      </c>
      <c r="D129" s="1" t="s">
        <v>412</v>
      </c>
      <c r="E129" s="1">
        <v>0.28000000000000003</v>
      </c>
      <c r="F129" s="1">
        <v>0.90500000000000003</v>
      </c>
      <c r="G129" s="1"/>
    </row>
    <row r="130" spans="1:7" ht="15.5" x14ac:dyDescent="0.35">
      <c r="A130" s="1" t="s">
        <v>10</v>
      </c>
      <c r="B130" s="1" t="s">
        <v>413</v>
      </c>
      <c r="C130" s="1" t="s">
        <v>414</v>
      </c>
      <c r="D130" s="1" t="s">
        <v>415</v>
      </c>
      <c r="E130" s="1">
        <v>0.95199999999999996</v>
      </c>
      <c r="F130" s="1">
        <v>0.95199999999999996</v>
      </c>
      <c r="G130" s="1"/>
    </row>
    <row r="131" spans="1:7" ht="15.5" x14ac:dyDescent="0.35">
      <c r="A131" s="1" t="s">
        <v>10</v>
      </c>
      <c r="B131" s="1" t="s">
        <v>416</v>
      </c>
      <c r="C131" s="1" t="s">
        <v>263</v>
      </c>
      <c r="D131" s="1" t="s">
        <v>262</v>
      </c>
      <c r="E131" s="1">
        <v>7.2700000000000001E-2</v>
      </c>
      <c r="F131" s="1">
        <v>0.1976</v>
      </c>
      <c r="G131" s="1"/>
    </row>
    <row r="132" spans="1:7" ht="15.5" x14ac:dyDescent="0.35">
      <c r="A132" s="1" t="s">
        <v>10</v>
      </c>
      <c r="B132" s="1" t="s">
        <v>347</v>
      </c>
      <c r="C132" s="1" t="s">
        <v>262</v>
      </c>
      <c r="D132" s="1" t="s">
        <v>262</v>
      </c>
      <c r="E132" s="1" t="s">
        <v>348</v>
      </c>
      <c r="F132" s="1" t="s">
        <v>348</v>
      </c>
      <c r="G132" s="1"/>
    </row>
    <row r="133" spans="1:7" ht="15.5" x14ac:dyDescent="0.35">
      <c r="A133" s="1" t="s">
        <v>11</v>
      </c>
      <c r="B133" s="104" t="s">
        <v>200</v>
      </c>
      <c r="C133" s="1" t="s">
        <v>262</v>
      </c>
      <c r="D133" s="1" t="s">
        <v>262</v>
      </c>
      <c r="E133" s="1" t="s">
        <v>348</v>
      </c>
      <c r="F133" s="1" t="s">
        <v>348</v>
      </c>
      <c r="G133" s="1"/>
    </row>
    <row r="134" spans="1:7" ht="15.5" x14ac:dyDescent="0.35">
      <c r="A134" s="1" t="s">
        <v>11</v>
      </c>
      <c r="B134" s="104" t="s">
        <v>203</v>
      </c>
      <c r="C134" s="1" t="s">
        <v>357</v>
      </c>
      <c r="D134" s="1" t="s">
        <v>262</v>
      </c>
      <c r="E134" s="1">
        <v>3.56E-2</v>
      </c>
      <c r="F134" s="1">
        <v>0.154266666666667</v>
      </c>
      <c r="G134" s="1"/>
    </row>
    <row r="135" spans="1:7" ht="15.5" x14ac:dyDescent="0.35">
      <c r="A135" s="1" t="s">
        <v>11</v>
      </c>
      <c r="B135" s="104" t="s">
        <v>205</v>
      </c>
      <c r="C135" s="1" t="s">
        <v>417</v>
      </c>
      <c r="D135" s="1" t="s">
        <v>418</v>
      </c>
      <c r="E135" s="1">
        <v>0.13200000000000001</v>
      </c>
      <c r="F135" s="1">
        <v>0.54600000000000004</v>
      </c>
      <c r="G135" s="1"/>
    </row>
    <row r="136" spans="1:7" ht="15.5" x14ac:dyDescent="0.35">
      <c r="A136" s="1" t="s">
        <v>11</v>
      </c>
      <c r="B136" s="104" t="s">
        <v>206</v>
      </c>
      <c r="C136" s="1" t="s">
        <v>419</v>
      </c>
      <c r="D136" s="1" t="s">
        <v>293</v>
      </c>
      <c r="E136" s="1">
        <v>1.4400000000000001E-3</v>
      </c>
      <c r="F136" s="1">
        <v>5.7600000000000004E-3</v>
      </c>
      <c r="G136" s="1" t="s">
        <v>33</v>
      </c>
    </row>
    <row r="137" spans="1:7" ht="15.5" x14ac:dyDescent="0.35">
      <c r="A137" s="1" t="s">
        <v>11</v>
      </c>
      <c r="B137" s="104" t="s">
        <v>209</v>
      </c>
      <c r="C137" s="1" t="s">
        <v>350</v>
      </c>
      <c r="D137" s="1" t="s">
        <v>420</v>
      </c>
      <c r="E137" s="1">
        <v>0.13100000000000001</v>
      </c>
      <c r="F137" s="1">
        <v>0.42575000000000002</v>
      </c>
      <c r="G137" s="1"/>
    </row>
    <row r="138" spans="1:7" ht="15.5" x14ac:dyDescent="0.35">
      <c r="A138" s="1" t="s">
        <v>11</v>
      </c>
      <c r="B138" s="104" t="s">
        <v>212</v>
      </c>
      <c r="C138" s="1" t="s">
        <v>421</v>
      </c>
      <c r="D138" s="1" t="s">
        <v>422</v>
      </c>
      <c r="E138" s="1">
        <v>6.5799999999999997E-2</v>
      </c>
      <c r="F138" s="1">
        <v>0.25512499999999999</v>
      </c>
      <c r="G138" s="1"/>
    </row>
    <row r="139" spans="1:7" ht="15.5" x14ac:dyDescent="0.35">
      <c r="A139" s="1" t="s">
        <v>11</v>
      </c>
      <c r="B139" s="104" t="s">
        <v>215</v>
      </c>
      <c r="C139" s="1" t="s">
        <v>216</v>
      </c>
      <c r="D139" s="1" t="s">
        <v>245</v>
      </c>
      <c r="E139" s="1">
        <v>1.4400000000000001E-3</v>
      </c>
      <c r="F139" s="1">
        <v>8.6400000000000001E-3</v>
      </c>
      <c r="G139" s="1" t="s">
        <v>33</v>
      </c>
    </row>
    <row r="140" spans="1:7" ht="15.5" x14ac:dyDescent="0.35">
      <c r="A140" s="1" t="s">
        <v>11</v>
      </c>
      <c r="B140" s="104" t="s">
        <v>218</v>
      </c>
      <c r="C140" s="1" t="s">
        <v>423</v>
      </c>
      <c r="D140" s="1" t="s">
        <v>424</v>
      </c>
      <c r="E140" s="1">
        <v>6.5500000000000003E-3</v>
      </c>
      <c r="F140" s="1">
        <v>8.5150000000000003E-2</v>
      </c>
      <c r="G140" s="1"/>
    </row>
    <row r="141" spans="1:7" ht="15.5" x14ac:dyDescent="0.35">
      <c r="A141" s="1" t="s">
        <v>11</v>
      </c>
      <c r="B141" s="104" t="s">
        <v>221</v>
      </c>
      <c r="C141" s="1" t="s">
        <v>263</v>
      </c>
      <c r="D141" s="1" t="s">
        <v>263</v>
      </c>
      <c r="E141" s="1">
        <v>0.626</v>
      </c>
      <c r="F141" s="1">
        <v>0.81444444444444397</v>
      </c>
      <c r="G141" s="1"/>
    </row>
    <row r="142" spans="1:7" ht="15.5" x14ac:dyDescent="0.35">
      <c r="A142" s="1" t="s">
        <v>11</v>
      </c>
      <c r="B142" s="104" t="s">
        <v>224</v>
      </c>
      <c r="C142" s="1" t="s">
        <v>425</v>
      </c>
      <c r="D142" s="1" t="s">
        <v>426</v>
      </c>
      <c r="E142" s="1">
        <v>7.3999999999999996E-2</v>
      </c>
      <c r="F142" s="1">
        <v>0.19239999999999999</v>
      </c>
      <c r="G142" s="1"/>
    </row>
    <row r="143" spans="1:7" ht="15.5" x14ac:dyDescent="0.35">
      <c r="A143" s="1" t="s">
        <v>11</v>
      </c>
      <c r="B143" s="104" t="s">
        <v>227</v>
      </c>
      <c r="C143" s="1" t="s">
        <v>403</v>
      </c>
      <c r="D143" s="1" t="s">
        <v>382</v>
      </c>
      <c r="E143" s="1">
        <v>1.32E-2</v>
      </c>
      <c r="F143" s="1">
        <v>4.2900000000000001E-2</v>
      </c>
      <c r="G143" s="1" t="s">
        <v>44</v>
      </c>
    </row>
    <row r="144" spans="1:7" ht="15.5" x14ac:dyDescent="0.35">
      <c r="A144" s="1" t="s">
        <v>11</v>
      </c>
      <c r="B144" s="104" t="s">
        <v>229</v>
      </c>
      <c r="C144" s="1" t="s">
        <v>262</v>
      </c>
      <c r="D144" s="1" t="s">
        <v>262</v>
      </c>
      <c r="E144" s="1" t="s">
        <v>348</v>
      </c>
      <c r="F144" s="1" t="s">
        <v>348</v>
      </c>
      <c r="G144" s="1"/>
    </row>
    <row r="145" spans="1:7" ht="15.5" x14ac:dyDescent="0.35">
      <c r="A145" s="1" t="s">
        <v>11</v>
      </c>
      <c r="B145" s="104" t="s">
        <v>231</v>
      </c>
      <c r="C145" s="1" t="s">
        <v>262</v>
      </c>
      <c r="D145" s="1" t="s">
        <v>262</v>
      </c>
      <c r="E145" s="1" t="s">
        <v>348</v>
      </c>
      <c r="F145" s="1" t="s">
        <v>348</v>
      </c>
      <c r="G145" s="1"/>
    </row>
    <row r="146" spans="1:7" ht="15.5" x14ac:dyDescent="0.35">
      <c r="A146" s="1" t="s">
        <v>11</v>
      </c>
      <c r="B146" s="1" t="s">
        <v>362</v>
      </c>
      <c r="C146" s="1" t="s">
        <v>263</v>
      </c>
      <c r="D146" s="1" t="s">
        <v>262</v>
      </c>
      <c r="E146" s="1">
        <v>0.32400000000000001</v>
      </c>
      <c r="F146" s="1">
        <v>0.40500000000000003</v>
      </c>
      <c r="G146" s="1"/>
    </row>
    <row r="147" spans="1:7" ht="15.5" x14ac:dyDescent="0.35">
      <c r="A147" s="1" t="s">
        <v>11</v>
      </c>
      <c r="B147" s="1" t="s">
        <v>364</v>
      </c>
      <c r="C147" s="1" t="s">
        <v>427</v>
      </c>
      <c r="D147" s="1" t="s">
        <v>428</v>
      </c>
      <c r="E147" s="1">
        <v>0.41799999999999998</v>
      </c>
      <c r="F147" s="1">
        <v>0.627</v>
      </c>
      <c r="G147" s="1"/>
    </row>
    <row r="148" spans="1:7" ht="15.5" x14ac:dyDescent="0.35">
      <c r="A148" s="1" t="s">
        <v>11</v>
      </c>
      <c r="B148" s="104" t="s">
        <v>238</v>
      </c>
      <c r="C148" s="1" t="s">
        <v>234</v>
      </c>
      <c r="D148" s="1" t="s">
        <v>251</v>
      </c>
      <c r="E148" s="1">
        <v>4.1099999999999998E-2</v>
      </c>
      <c r="F148" s="1">
        <v>0.26715</v>
      </c>
      <c r="G148" s="1"/>
    </row>
    <row r="149" spans="1:7" ht="15.5" x14ac:dyDescent="0.35">
      <c r="A149" s="1" t="s">
        <v>11</v>
      </c>
      <c r="B149" s="1" t="s">
        <v>241</v>
      </c>
      <c r="C149" s="1" t="s">
        <v>262</v>
      </c>
      <c r="D149" s="1" t="s">
        <v>262</v>
      </c>
      <c r="E149" s="1" t="s">
        <v>348</v>
      </c>
      <c r="F149" s="1" t="s">
        <v>348</v>
      </c>
      <c r="G149" s="1"/>
    </row>
    <row r="150" spans="1:7" ht="15.5" x14ac:dyDescent="0.35">
      <c r="A150" s="1" t="s">
        <v>11</v>
      </c>
      <c r="B150" s="1" t="s">
        <v>429</v>
      </c>
      <c r="C150" s="1" t="s">
        <v>262</v>
      </c>
      <c r="D150" s="1" t="s">
        <v>262</v>
      </c>
      <c r="E150" s="1" t="s">
        <v>348</v>
      </c>
      <c r="F150" s="1" t="s">
        <v>348</v>
      </c>
      <c r="G150" s="1"/>
    </row>
    <row r="151" spans="1:7" ht="15.5" x14ac:dyDescent="0.35">
      <c r="A151" s="1" t="s">
        <v>11</v>
      </c>
      <c r="B151" s="1" t="s">
        <v>246</v>
      </c>
      <c r="C151" s="1" t="s">
        <v>379</v>
      </c>
      <c r="D151" s="1" t="s">
        <v>430</v>
      </c>
      <c r="E151" s="1">
        <v>0.83399999999999996</v>
      </c>
      <c r="F151" s="1">
        <v>0.90981818181818197</v>
      </c>
      <c r="G151" s="1"/>
    </row>
    <row r="152" spans="1:7" ht="15.5" x14ac:dyDescent="0.35">
      <c r="A152" s="1" t="s">
        <v>11</v>
      </c>
      <c r="B152" s="104" t="s">
        <v>249</v>
      </c>
      <c r="C152" s="1" t="s">
        <v>262</v>
      </c>
      <c r="D152" s="1" t="s">
        <v>262</v>
      </c>
      <c r="E152" s="1" t="s">
        <v>348</v>
      </c>
      <c r="F152" s="1" t="s">
        <v>348</v>
      </c>
      <c r="G152" s="1"/>
    </row>
    <row r="153" spans="1:7" ht="15.5" x14ac:dyDescent="0.35">
      <c r="A153" s="1" t="s">
        <v>11</v>
      </c>
      <c r="B153" s="104" t="s">
        <v>250</v>
      </c>
      <c r="C153" s="1" t="s">
        <v>262</v>
      </c>
      <c r="D153" s="1" t="s">
        <v>262</v>
      </c>
      <c r="E153" s="1" t="s">
        <v>348</v>
      </c>
      <c r="F153" s="1" t="s">
        <v>348</v>
      </c>
      <c r="G153" s="1"/>
    </row>
    <row r="154" spans="1:7" ht="15.5" x14ac:dyDescent="0.35">
      <c r="A154" s="1" t="s">
        <v>11</v>
      </c>
      <c r="B154" s="104" t="s">
        <v>253</v>
      </c>
      <c r="C154" s="1" t="s">
        <v>431</v>
      </c>
      <c r="D154" s="1" t="s">
        <v>432</v>
      </c>
      <c r="E154" s="1">
        <v>1.17E-2</v>
      </c>
      <c r="F154" s="1">
        <v>5.0700000000000002E-2</v>
      </c>
      <c r="G154" s="1"/>
    </row>
    <row r="155" spans="1:7" ht="15.5" x14ac:dyDescent="0.35">
      <c r="A155" s="1" t="s">
        <v>11</v>
      </c>
      <c r="B155" s="1" t="s">
        <v>256</v>
      </c>
      <c r="C155" s="1" t="s">
        <v>262</v>
      </c>
      <c r="D155" s="1" t="s">
        <v>262</v>
      </c>
      <c r="E155" s="1" t="s">
        <v>348</v>
      </c>
      <c r="F155" s="1" t="s">
        <v>348</v>
      </c>
      <c r="G155" s="1"/>
    </row>
    <row r="156" spans="1:7" ht="15.5" x14ac:dyDescent="0.35">
      <c r="A156" s="1" t="s">
        <v>11</v>
      </c>
      <c r="B156" s="104" t="s">
        <v>259</v>
      </c>
      <c r="C156" s="1" t="s">
        <v>323</v>
      </c>
      <c r="D156" s="1" t="s">
        <v>323</v>
      </c>
      <c r="E156" s="1">
        <v>0.92600000000000005</v>
      </c>
      <c r="F156" s="1">
        <v>0.92600000000000005</v>
      </c>
      <c r="G156" s="1"/>
    </row>
    <row r="157" spans="1:7" ht="15.5" x14ac:dyDescent="0.35">
      <c r="A157" s="1" t="s">
        <v>11</v>
      </c>
      <c r="B157" s="104" t="s">
        <v>261</v>
      </c>
      <c r="C157" s="1" t="s">
        <v>262</v>
      </c>
      <c r="D157" s="1" t="s">
        <v>262</v>
      </c>
      <c r="E157" s="1" t="s">
        <v>348</v>
      </c>
      <c r="F157" s="1" t="s">
        <v>348</v>
      </c>
      <c r="G157" s="1"/>
    </row>
    <row r="158" spans="1:7" ht="15.5" x14ac:dyDescent="0.35">
      <c r="A158" s="1" t="s">
        <v>11</v>
      </c>
      <c r="B158" s="1" t="s">
        <v>433</v>
      </c>
      <c r="C158" s="1" t="s">
        <v>252</v>
      </c>
      <c r="D158" s="1" t="s">
        <v>245</v>
      </c>
      <c r="E158" s="1">
        <v>0.17199999999999999</v>
      </c>
      <c r="F158" s="1">
        <v>0.52266666666666695</v>
      </c>
      <c r="G158" s="1"/>
    </row>
    <row r="159" spans="1:7" ht="15.5" x14ac:dyDescent="0.35">
      <c r="A159" s="1" t="s">
        <v>11</v>
      </c>
      <c r="B159" s="104" t="s">
        <v>265</v>
      </c>
      <c r="C159" s="1" t="s">
        <v>434</v>
      </c>
      <c r="D159" s="1" t="s">
        <v>204</v>
      </c>
      <c r="E159" s="1">
        <v>0.38900000000000001</v>
      </c>
      <c r="F159" s="1">
        <v>0.45972727272727298</v>
      </c>
      <c r="G159" s="1"/>
    </row>
    <row r="160" spans="1:7" ht="15.5" x14ac:dyDescent="0.35">
      <c r="A160" s="1" t="s">
        <v>11</v>
      </c>
      <c r="B160" s="104" t="s">
        <v>268</v>
      </c>
      <c r="C160" s="1" t="s">
        <v>435</v>
      </c>
      <c r="D160" s="1" t="s">
        <v>436</v>
      </c>
      <c r="E160" s="1">
        <v>1.15E-3</v>
      </c>
      <c r="F160" s="1">
        <v>4.9833333333333301E-3</v>
      </c>
      <c r="G160" s="1" t="s">
        <v>33</v>
      </c>
    </row>
    <row r="161" spans="1:7" ht="15.5" x14ac:dyDescent="0.35">
      <c r="A161" s="1" t="s">
        <v>11</v>
      </c>
      <c r="B161" s="104" t="s">
        <v>271</v>
      </c>
      <c r="C161" s="1" t="s">
        <v>262</v>
      </c>
      <c r="D161" s="1" t="s">
        <v>262</v>
      </c>
      <c r="E161" s="1" t="s">
        <v>348</v>
      </c>
      <c r="F161" s="1" t="s">
        <v>348</v>
      </c>
      <c r="G161" s="1"/>
    </row>
    <row r="162" spans="1:7" ht="15.5" x14ac:dyDescent="0.35">
      <c r="A162" s="1" t="s">
        <v>11</v>
      </c>
      <c r="B162" s="104" t="s">
        <v>272</v>
      </c>
      <c r="C162" s="1" t="s">
        <v>262</v>
      </c>
      <c r="D162" s="1" t="s">
        <v>365</v>
      </c>
      <c r="E162" s="1">
        <v>3.8399999999999997E-2</v>
      </c>
      <c r="F162" s="1">
        <v>0.17280000000000001</v>
      </c>
      <c r="G162" s="1"/>
    </row>
    <row r="163" spans="1:7" ht="15.5" x14ac:dyDescent="0.35">
      <c r="A163" s="1" t="s">
        <v>11</v>
      </c>
      <c r="B163" s="104" t="s">
        <v>275</v>
      </c>
      <c r="C163" s="1" t="s">
        <v>239</v>
      </c>
      <c r="D163" s="1" t="s">
        <v>217</v>
      </c>
      <c r="E163" s="1">
        <v>0.107</v>
      </c>
      <c r="F163" s="1">
        <v>0.26750000000000002</v>
      </c>
      <c r="G163" s="1"/>
    </row>
    <row r="164" spans="1:7" ht="15.5" x14ac:dyDescent="0.35">
      <c r="A164" s="1" t="s">
        <v>11</v>
      </c>
      <c r="B164" s="104" t="s">
        <v>276</v>
      </c>
      <c r="C164" s="1" t="s">
        <v>262</v>
      </c>
      <c r="D164" s="1" t="s">
        <v>262</v>
      </c>
      <c r="E164" s="1" t="s">
        <v>348</v>
      </c>
      <c r="F164" s="1" t="s">
        <v>348</v>
      </c>
      <c r="G164" s="1"/>
    </row>
    <row r="165" spans="1:7" ht="15.5" x14ac:dyDescent="0.35">
      <c r="A165" s="1" t="s">
        <v>11</v>
      </c>
      <c r="B165" s="104" t="s">
        <v>278</v>
      </c>
      <c r="C165" s="1" t="s">
        <v>345</v>
      </c>
      <c r="D165" s="1" t="s">
        <v>437</v>
      </c>
      <c r="E165" s="1">
        <v>0.54900000000000004</v>
      </c>
      <c r="F165" s="1">
        <v>0.67481818181818198</v>
      </c>
      <c r="G165" s="1"/>
    </row>
    <row r="166" spans="1:7" ht="15.5" x14ac:dyDescent="0.35">
      <c r="A166" s="1" t="s">
        <v>11</v>
      </c>
      <c r="B166" s="104" t="s">
        <v>281</v>
      </c>
      <c r="C166" s="1" t="s">
        <v>263</v>
      </c>
      <c r="D166" s="1" t="s">
        <v>262</v>
      </c>
      <c r="E166" s="1">
        <v>9.9000000000000005E-2</v>
      </c>
      <c r="F166" s="1">
        <v>0.36299999999999999</v>
      </c>
      <c r="G166" s="1"/>
    </row>
    <row r="167" spans="1:7" ht="15.5" x14ac:dyDescent="0.35">
      <c r="A167" s="1" t="s">
        <v>11</v>
      </c>
      <c r="B167" s="1" t="s">
        <v>282</v>
      </c>
      <c r="C167" s="1" t="s">
        <v>438</v>
      </c>
      <c r="D167" s="1" t="s">
        <v>438</v>
      </c>
      <c r="E167" s="1">
        <v>0.92700000000000005</v>
      </c>
      <c r="F167" s="1">
        <v>0.92700000000000005</v>
      </c>
      <c r="G167" s="1"/>
    </row>
    <row r="168" spans="1:7" ht="15.5" x14ac:dyDescent="0.35">
      <c r="A168" s="1" t="s">
        <v>11</v>
      </c>
      <c r="B168" s="1" t="s">
        <v>439</v>
      </c>
      <c r="C168" s="1" t="s">
        <v>440</v>
      </c>
      <c r="D168" s="1" t="s">
        <v>441</v>
      </c>
      <c r="E168" s="1">
        <v>0.32700000000000001</v>
      </c>
      <c r="F168" s="1">
        <v>0.62754545454545496</v>
      </c>
      <c r="G168" s="1"/>
    </row>
    <row r="169" spans="1:7" ht="15.5" x14ac:dyDescent="0.35">
      <c r="A169" s="1" t="s">
        <v>11</v>
      </c>
      <c r="B169" s="104" t="s">
        <v>287</v>
      </c>
      <c r="C169" s="1" t="s">
        <v>262</v>
      </c>
      <c r="D169" s="1" t="s">
        <v>262</v>
      </c>
      <c r="E169" s="1" t="s">
        <v>348</v>
      </c>
      <c r="F169" s="1" t="s">
        <v>348</v>
      </c>
      <c r="G169" s="1"/>
    </row>
    <row r="170" spans="1:7" ht="15.5" x14ac:dyDescent="0.35">
      <c r="A170" s="1" t="s">
        <v>11</v>
      </c>
      <c r="B170" s="104" t="s">
        <v>290</v>
      </c>
      <c r="C170" s="1" t="s">
        <v>262</v>
      </c>
      <c r="D170" s="1" t="s">
        <v>262</v>
      </c>
      <c r="E170" s="1" t="s">
        <v>348</v>
      </c>
      <c r="F170" s="1" t="s">
        <v>348</v>
      </c>
      <c r="G170" s="1"/>
    </row>
    <row r="171" spans="1:7" ht="15.5" x14ac:dyDescent="0.35">
      <c r="A171" s="1" t="s">
        <v>11</v>
      </c>
      <c r="B171" s="104" t="s">
        <v>291</v>
      </c>
      <c r="C171" s="1" t="s">
        <v>232</v>
      </c>
      <c r="D171" s="1" t="s">
        <v>442</v>
      </c>
      <c r="E171" s="1">
        <v>0.13200000000000001</v>
      </c>
      <c r="F171" s="1">
        <v>0.47449999999999998</v>
      </c>
      <c r="G171" s="1"/>
    </row>
    <row r="172" spans="1:7" ht="15.5" x14ac:dyDescent="0.35">
      <c r="A172" s="1" t="s">
        <v>11</v>
      </c>
      <c r="B172" s="104" t="s">
        <v>294</v>
      </c>
      <c r="C172" s="1" t="s">
        <v>443</v>
      </c>
      <c r="D172" s="1" t="s">
        <v>352</v>
      </c>
      <c r="E172" s="1">
        <v>7.6700000000000004E-2</v>
      </c>
      <c r="F172" s="1">
        <v>0.42423333333333302</v>
      </c>
      <c r="G172" s="1"/>
    </row>
    <row r="173" spans="1:7" ht="15.5" x14ac:dyDescent="0.35">
      <c r="A173" s="1" t="s">
        <v>11</v>
      </c>
      <c r="B173" s="104" t="s">
        <v>297</v>
      </c>
      <c r="C173" s="1" t="s">
        <v>262</v>
      </c>
      <c r="D173" s="1" t="s">
        <v>262</v>
      </c>
      <c r="E173" s="1" t="s">
        <v>348</v>
      </c>
      <c r="F173" s="1" t="s">
        <v>348</v>
      </c>
      <c r="G173" s="1"/>
    </row>
    <row r="174" spans="1:7" ht="15.5" x14ac:dyDescent="0.35">
      <c r="A174" s="1" t="s">
        <v>11</v>
      </c>
      <c r="B174" s="104" t="s">
        <v>300</v>
      </c>
      <c r="C174" s="1" t="s">
        <v>444</v>
      </c>
      <c r="D174" s="1" t="s">
        <v>445</v>
      </c>
      <c r="E174" s="1">
        <v>0.107</v>
      </c>
      <c r="F174" s="1">
        <v>0.58850000000000002</v>
      </c>
      <c r="G174" s="1"/>
    </row>
    <row r="175" spans="1:7" ht="15.5" x14ac:dyDescent="0.35">
      <c r="A175" s="1" t="s">
        <v>11</v>
      </c>
      <c r="B175" s="104" t="s">
        <v>303</v>
      </c>
      <c r="C175" s="1" t="s">
        <v>446</v>
      </c>
      <c r="D175" s="1" t="s">
        <v>447</v>
      </c>
      <c r="E175" s="1">
        <v>9.3299999999999994E-2</v>
      </c>
      <c r="F175" s="1">
        <v>0.27989999999999998</v>
      </c>
      <c r="G175" s="1"/>
    </row>
    <row r="176" spans="1:7" ht="15.5" x14ac:dyDescent="0.35">
      <c r="A176" s="1" t="s">
        <v>11</v>
      </c>
      <c r="B176" s="1" t="s">
        <v>306</v>
      </c>
      <c r="C176" s="1" t="s">
        <v>448</v>
      </c>
      <c r="D176" s="1" t="s">
        <v>449</v>
      </c>
      <c r="E176" s="1">
        <v>0.56599999999999995</v>
      </c>
      <c r="F176" s="1">
        <v>0.60099999999999998</v>
      </c>
      <c r="G176" s="1"/>
    </row>
    <row r="177" spans="1:7" ht="15.5" x14ac:dyDescent="0.35">
      <c r="A177" s="1" t="s">
        <v>11</v>
      </c>
      <c r="B177" s="1" t="s">
        <v>309</v>
      </c>
      <c r="C177" s="1" t="s">
        <v>262</v>
      </c>
      <c r="D177" s="1" t="s">
        <v>262</v>
      </c>
      <c r="E177" s="1" t="s">
        <v>348</v>
      </c>
      <c r="F177" s="1" t="s">
        <v>348</v>
      </c>
      <c r="G177" s="1"/>
    </row>
    <row r="178" spans="1:7" ht="15.5" x14ac:dyDescent="0.35">
      <c r="A178" s="1" t="s">
        <v>11</v>
      </c>
      <c r="B178" s="104" t="s">
        <v>312</v>
      </c>
      <c r="C178" s="1" t="s">
        <v>450</v>
      </c>
      <c r="D178" s="1" t="s">
        <v>451</v>
      </c>
      <c r="E178" s="1">
        <v>2.14E-3</v>
      </c>
      <c r="F178" s="1">
        <v>9.2733333333333296E-3</v>
      </c>
      <c r="G178" s="1" t="s">
        <v>33</v>
      </c>
    </row>
    <row r="179" spans="1:7" ht="15.5" x14ac:dyDescent="0.35">
      <c r="A179" s="1" t="s">
        <v>11</v>
      </c>
      <c r="B179" s="1" t="s">
        <v>315</v>
      </c>
      <c r="C179" s="1" t="s">
        <v>262</v>
      </c>
      <c r="D179" s="1" t="s">
        <v>262</v>
      </c>
      <c r="E179" s="1" t="s">
        <v>348</v>
      </c>
      <c r="F179" s="1" t="s">
        <v>348</v>
      </c>
      <c r="G179" s="1"/>
    </row>
    <row r="180" spans="1:7" ht="15.5" x14ac:dyDescent="0.35">
      <c r="A180" s="1" t="s">
        <v>11</v>
      </c>
      <c r="B180" s="1" t="s">
        <v>316</v>
      </c>
      <c r="C180" s="1" t="s">
        <v>263</v>
      </c>
      <c r="D180" s="1" t="s">
        <v>260</v>
      </c>
      <c r="E180" s="1">
        <v>0.109</v>
      </c>
      <c r="F180" s="1">
        <v>0.27250000000000002</v>
      </c>
      <c r="G180" s="1"/>
    </row>
    <row r="181" spans="1:7" ht="15.5" x14ac:dyDescent="0.35">
      <c r="A181" s="1" t="s">
        <v>11</v>
      </c>
      <c r="B181" s="1" t="s">
        <v>452</v>
      </c>
      <c r="C181" s="1" t="s">
        <v>262</v>
      </c>
      <c r="D181" s="1" t="s">
        <v>262</v>
      </c>
      <c r="E181" s="1" t="s">
        <v>348</v>
      </c>
      <c r="F181" s="1" t="s">
        <v>348</v>
      </c>
      <c r="G181" s="1"/>
    </row>
    <row r="182" spans="1:7" ht="15.5" x14ac:dyDescent="0.35">
      <c r="A182" s="1" t="s">
        <v>11</v>
      </c>
      <c r="B182" s="1" t="s">
        <v>401</v>
      </c>
      <c r="C182" s="1" t="s">
        <v>251</v>
      </c>
      <c r="D182" s="1" t="s">
        <v>245</v>
      </c>
      <c r="E182" s="1">
        <v>0.20799999999999999</v>
      </c>
      <c r="F182" s="1">
        <v>0.41785714285714298</v>
      </c>
      <c r="G182" s="1"/>
    </row>
    <row r="183" spans="1:7" ht="15.5" x14ac:dyDescent="0.35">
      <c r="A183" s="1" t="s">
        <v>11</v>
      </c>
      <c r="B183" s="1" t="s">
        <v>321</v>
      </c>
      <c r="C183" s="1" t="s">
        <v>262</v>
      </c>
      <c r="D183" s="1" t="s">
        <v>262</v>
      </c>
      <c r="E183" s="1">
        <v>0.36899999999999999</v>
      </c>
      <c r="F183" s="1">
        <v>0.57985714285714296</v>
      </c>
      <c r="G183" s="1"/>
    </row>
    <row r="184" spans="1:7" ht="15.5" x14ac:dyDescent="0.35">
      <c r="A184" s="1" t="s">
        <v>11</v>
      </c>
      <c r="B184" s="1" t="s">
        <v>322</v>
      </c>
      <c r="C184" s="1" t="s">
        <v>262</v>
      </c>
      <c r="D184" s="1" t="s">
        <v>262</v>
      </c>
      <c r="E184" s="1" t="s">
        <v>348</v>
      </c>
      <c r="F184" s="1" t="s">
        <v>348</v>
      </c>
      <c r="G184" s="1"/>
    </row>
    <row r="185" spans="1:7" ht="15.5" x14ac:dyDescent="0.35">
      <c r="A185" s="1" t="s">
        <v>11</v>
      </c>
      <c r="B185" s="1" t="s">
        <v>453</v>
      </c>
      <c r="C185" s="1" t="s">
        <v>325</v>
      </c>
      <c r="D185" s="1" t="s">
        <v>454</v>
      </c>
      <c r="E185" s="1">
        <v>0.13</v>
      </c>
      <c r="F185" s="1">
        <v>0.43333333333333302</v>
      </c>
      <c r="G185" s="1"/>
    </row>
    <row r="186" spans="1:7" ht="15.5" x14ac:dyDescent="0.35">
      <c r="A186" s="1" t="s">
        <v>11</v>
      </c>
      <c r="B186" s="1" t="s">
        <v>326</v>
      </c>
      <c r="C186" s="1" t="s">
        <v>262</v>
      </c>
      <c r="D186" s="1" t="s">
        <v>262</v>
      </c>
      <c r="E186" s="1" t="s">
        <v>348</v>
      </c>
      <c r="F186" s="1" t="s">
        <v>348</v>
      </c>
      <c r="G186" s="1"/>
    </row>
    <row r="187" spans="1:7" ht="15.5" x14ac:dyDescent="0.35">
      <c r="A187" s="1" t="s">
        <v>11</v>
      </c>
      <c r="B187" s="1" t="s">
        <v>327</v>
      </c>
      <c r="C187" s="1" t="s">
        <v>262</v>
      </c>
      <c r="D187" s="1" t="s">
        <v>262</v>
      </c>
      <c r="E187" s="1" t="s">
        <v>348</v>
      </c>
      <c r="F187" s="1" t="s">
        <v>348</v>
      </c>
      <c r="G187" s="1"/>
    </row>
    <row r="188" spans="1:7" ht="15.5" x14ac:dyDescent="0.35">
      <c r="A188" s="1" t="s">
        <v>11</v>
      </c>
      <c r="B188" s="1" t="s">
        <v>409</v>
      </c>
      <c r="C188" s="1" t="s">
        <v>263</v>
      </c>
      <c r="D188" s="1" t="s">
        <v>262</v>
      </c>
      <c r="E188" s="1">
        <v>0.56200000000000006</v>
      </c>
      <c r="F188" s="1">
        <v>0.62444444444444502</v>
      </c>
      <c r="G188" s="1"/>
    </row>
    <row r="189" spans="1:7" ht="15.5" x14ac:dyDescent="0.35">
      <c r="A189" s="1" t="s">
        <v>11</v>
      </c>
      <c r="B189" s="104" t="s">
        <v>331</v>
      </c>
      <c r="C189" s="1" t="s">
        <v>262</v>
      </c>
      <c r="D189" s="1" t="s">
        <v>262</v>
      </c>
      <c r="E189" s="1" t="s">
        <v>348</v>
      </c>
      <c r="F189" s="1" t="s">
        <v>348</v>
      </c>
      <c r="G189" s="1"/>
    </row>
    <row r="190" spans="1:7" ht="15.5" x14ac:dyDescent="0.35">
      <c r="A190" s="1" t="s">
        <v>11</v>
      </c>
      <c r="B190" s="104" t="s">
        <v>332</v>
      </c>
      <c r="C190" s="1" t="s">
        <v>262</v>
      </c>
      <c r="D190" s="1" t="s">
        <v>262</v>
      </c>
      <c r="E190" s="1">
        <v>0.61699999999999999</v>
      </c>
      <c r="F190" s="1">
        <v>0.92549999999999999</v>
      </c>
      <c r="G190" s="1"/>
    </row>
    <row r="191" spans="1:7" ht="15.5" x14ac:dyDescent="0.35">
      <c r="A191" s="1" t="s">
        <v>11</v>
      </c>
      <c r="B191" s="104" t="s">
        <v>333</v>
      </c>
      <c r="C191" s="1" t="s">
        <v>260</v>
      </c>
      <c r="D191" s="1" t="s">
        <v>357</v>
      </c>
      <c r="E191" s="1">
        <v>0.35499999999999998</v>
      </c>
      <c r="F191" s="1">
        <v>0.53444444444444394</v>
      </c>
      <c r="G191" s="1"/>
    </row>
    <row r="192" spans="1:7" ht="15.5" x14ac:dyDescent="0.35">
      <c r="A192" s="1" t="s">
        <v>11</v>
      </c>
      <c r="B192" s="104" t="s">
        <v>334</v>
      </c>
      <c r="C192" s="1" t="s">
        <v>262</v>
      </c>
      <c r="D192" s="1" t="s">
        <v>262</v>
      </c>
      <c r="E192" s="1" t="s">
        <v>348</v>
      </c>
      <c r="F192" s="1" t="s">
        <v>348</v>
      </c>
      <c r="G192" s="1"/>
    </row>
    <row r="193" spans="1:7" ht="15.5" x14ac:dyDescent="0.35">
      <c r="A193" s="1" t="s">
        <v>11</v>
      </c>
      <c r="B193" s="104" t="s">
        <v>337</v>
      </c>
      <c r="C193" s="1" t="s">
        <v>455</v>
      </c>
      <c r="D193" s="1" t="s">
        <v>456</v>
      </c>
      <c r="E193" s="1">
        <v>0.106</v>
      </c>
      <c r="F193" s="1">
        <v>0.25666666666666699</v>
      </c>
      <c r="G193" s="1"/>
    </row>
    <row r="194" spans="1:7" ht="15.5" x14ac:dyDescent="0.35">
      <c r="A194" s="1" t="s">
        <v>11</v>
      </c>
      <c r="B194" s="1" t="s">
        <v>340</v>
      </c>
      <c r="C194" s="1" t="s">
        <v>457</v>
      </c>
      <c r="D194" s="1" t="s">
        <v>458</v>
      </c>
      <c r="E194" s="1">
        <v>0.67600000000000005</v>
      </c>
      <c r="F194" s="1">
        <v>0.90500000000000003</v>
      </c>
      <c r="G194" s="1"/>
    </row>
    <row r="195" spans="1:7" ht="15.5" x14ac:dyDescent="0.35">
      <c r="A195" s="1" t="s">
        <v>11</v>
      </c>
      <c r="B195" s="1" t="s">
        <v>343</v>
      </c>
      <c r="C195" s="1" t="s">
        <v>262</v>
      </c>
      <c r="D195" s="1" t="s">
        <v>262</v>
      </c>
      <c r="E195" s="1">
        <v>0.48</v>
      </c>
      <c r="F195" s="1">
        <v>0.9486</v>
      </c>
      <c r="G195" s="1"/>
    </row>
    <row r="196" spans="1:7" ht="15.5" x14ac:dyDescent="0.35">
      <c r="A196" s="1" t="s">
        <v>11</v>
      </c>
      <c r="B196" s="1" t="s">
        <v>459</v>
      </c>
      <c r="C196" s="1" t="s">
        <v>460</v>
      </c>
      <c r="D196" s="1" t="s">
        <v>461</v>
      </c>
      <c r="E196" s="1">
        <v>4.3900000000000002E-2</v>
      </c>
      <c r="F196" s="1">
        <v>0.1976</v>
      </c>
      <c r="G196" s="1"/>
    </row>
    <row r="197" spans="1:7" ht="15.5" x14ac:dyDescent="0.35">
      <c r="A197" s="1" t="s">
        <v>11</v>
      </c>
      <c r="B197" s="1" t="s">
        <v>347</v>
      </c>
      <c r="C197" s="1" t="s">
        <v>260</v>
      </c>
      <c r="D197" s="1" t="s">
        <v>262</v>
      </c>
      <c r="E197" s="1">
        <v>0.13</v>
      </c>
      <c r="F197" s="1">
        <v>0.28599999999999998</v>
      </c>
      <c r="G197" s="1"/>
    </row>
    <row r="198" spans="1:7" ht="15.5" x14ac:dyDescent="0.35">
      <c r="A198" s="1" t="s">
        <v>12</v>
      </c>
      <c r="B198" s="104" t="s">
        <v>200</v>
      </c>
      <c r="C198" s="1" t="s">
        <v>262</v>
      </c>
      <c r="D198" s="1" t="s">
        <v>262</v>
      </c>
      <c r="E198" s="1" t="s">
        <v>348</v>
      </c>
      <c r="F198" s="1" t="s">
        <v>348</v>
      </c>
      <c r="G198" s="1"/>
    </row>
    <row r="199" spans="1:7" ht="15.5" x14ac:dyDescent="0.35">
      <c r="A199" s="1" t="s">
        <v>12</v>
      </c>
      <c r="B199" s="104" t="s">
        <v>203</v>
      </c>
      <c r="C199" s="1" t="s">
        <v>262</v>
      </c>
      <c r="D199" s="1" t="s">
        <v>262</v>
      </c>
      <c r="E199" s="1">
        <v>0.48</v>
      </c>
      <c r="F199" s="1">
        <v>0.69333333333333302</v>
      </c>
      <c r="G199" s="1"/>
    </row>
    <row r="200" spans="1:7" ht="15.5" x14ac:dyDescent="0.35">
      <c r="A200" s="1" t="s">
        <v>12</v>
      </c>
      <c r="B200" s="104" t="s">
        <v>205</v>
      </c>
      <c r="C200" s="1" t="s">
        <v>262</v>
      </c>
      <c r="D200" s="1" t="s">
        <v>262</v>
      </c>
      <c r="E200" s="1" t="s">
        <v>348</v>
      </c>
      <c r="F200" s="1" t="s">
        <v>348</v>
      </c>
      <c r="G200" s="1"/>
    </row>
    <row r="201" spans="1:7" ht="15.5" x14ac:dyDescent="0.35">
      <c r="A201" s="1" t="s">
        <v>12</v>
      </c>
      <c r="B201" s="104" t="s">
        <v>206</v>
      </c>
      <c r="C201" s="1" t="s">
        <v>462</v>
      </c>
      <c r="D201" s="1" t="s">
        <v>283</v>
      </c>
      <c r="E201" s="1">
        <v>0.27100000000000002</v>
      </c>
      <c r="F201" s="1">
        <v>0.46457142857142902</v>
      </c>
      <c r="G201" s="1"/>
    </row>
    <row r="202" spans="1:7" ht="15.5" x14ac:dyDescent="0.35">
      <c r="A202" s="1" t="s">
        <v>12</v>
      </c>
      <c r="B202" s="104" t="s">
        <v>209</v>
      </c>
      <c r="C202" s="1" t="s">
        <v>251</v>
      </c>
      <c r="D202" s="1" t="s">
        <v>260</v>
      </c>
      <c r="E202" s="1">
        <v>0.46</v>
      </c>
      <c r="F202" s="1">
        <v>0.66444444444444495</v>
      </c>
      <c r="G202" s="1"/>
    </row>
    <row r="203" spans="1:7" ht="15.5" x14ac:dyDescent="0.35">
      <c r="A203" s="1" t="s">
        <v>12</v>
      </c>
      <c r="B203" s="104" t="s">
        <v>212</v>
      </c>
      <c r="C203" s="1" t="s">
        <v>463</v>
      </c>
      <c r="D203" s="1" t="s">
        <v>464</v>
      </c>
      <c r="E203" s="1">
        <v>0.68</v>
      </c>
      <c r="F203" s="1">
        <v>0.75075000000000003</v>
      </c>
      <c r="G203" s="1"/>
    </row>
    <row r="204" spans="1:7" ht="15.5" x14ac:dyDescent="0.35">
      <c r="A204" s="1" t="s">
        <v>12</v>
      </c>
      <c r="B204" s="104" t="s">
        <v>215</v>
      </c>
      <c r="C204" s="1" t="s">
        <v>262</v>
      </c>
      <c r="D204" s="1" t="s">
        <v>262</v>
      </c>
      <c r="E204" s="1" t="s">
        <v>348</v>
      </c>
      <c r="F204" s="1" t="s">
        <v>348</v>
      </c>
      <c r="G204" s="1"/>
    </row>
    <row r="205" spans="1:7" ht="15.5" x14ac:dyDescent="0.35">
      <c r="A205" s="1" t="s">
        <v>12</v>
      </c>
      <c r="B205" s="104" t="s">
        <v>218</v>
      </c>
      <c r="C205" s="1" t="s">
        <v>465</v>
      </c>
      <c r="D205" s="1" t="s">
        <v>466</v>
      </c>
      <c r="E205" s="1">
        <v>0.24299999999999999</v>
      </c>
      <c r="F205" s="1">
        <v>0.45128571428571401</v>
      </c>
      <c r="G205" s="1"/>
    </row>
    <row r="206" spans="1:7" ht="15.5" x14ac:dyDescent="0.35">
      <c r="A206" s="1" t="s">
        <v>12</v>
      </c>
      <c r="B206" s="104" t="s">
        <v>221</v>
      </c>
      <c r="C206" s="1" t="s">
        <v>263</v>
      </c>
      <c r="D206" s="1" t="s">
        <v>263</v>
      </c>
      <c r="E206" s="1">
        <v>0.94599999999999995</v>
      </c>
      <c r="F206" s="1">
        <v>0.94599999999999995</v>
      </c>
      <c r="G206" s="1"/>
    </row>
    <row r="207" spans="1:7" ht="15.5" x14ac:dyDescent="0.35">
      <c r="A207" s="1" t="s">
        <v>12</v>
      </c>
      <c r="B207" s="104" t="s">
        <v>224</v>
      </c>
      <c r="C207" s="1" t="s">
        <v>467</v>
      </c>
      <c r="D207" s="1" t="s">
        <v>468</v>
      </c>
      <c r="E207" s="1">
        <v>7.0800000000000002E-2</v>
      </c>
      <c r="F207" s="1">
        <v>0.19239999999999999</v>
      </c>
      <c r="G207" s="1"/>
    </row>
    <row r="208" spans="1:7" ht="15.5" x14ac:dyDescent="0.35">
      <c r="A208" s="1" t="s">
        <v>12</v>
      </c>
      <c r="B208" s="104" t="s">
        <v>227</v>
      </c>
      <c r="C208" s="1" t="s">
        <v>125</v>
      </c>
      <c r="D208" s="1" t="s">
        <v>469</v>
      </c>
      <c r="E208" s="1">
        <v>0.104</v>
      </c>
      <c r="F208" s="1">
        <v>0.225333333333333</v>
      </c>
      <c r="G208" s="1"/>
    </row>
    <row r="209" spans="1:7" ht="15.5" x14ac:dyDescent="0.35">
      <c r="A209" s="1" t="s">
        <v>12</v>
      </c>
      <c r="B209" s="104" t="s">
        <v>229</v>
      </c>
      <c r="C209" s="1" t="s">
        <v>260</v>
      </c>
      <c r="D209" s="1" t="s">
        <v>260</v>
      </c>
      <c r="E209" s="1">
        <v>0.98899999999999999</v>
      </c>
      <c r="F209" s="1">
        <v>0.98899999999999999</v>
      </c>
      <c r="G209" s="1"/>
    </row>
    <row r="210" spans="1:7" ht="15.5" x14ac:dyDescent="0.35">
      <c r="A210" s="1" t="s">
        <v>12</v>
      </c>
      <c r="B210" s="104" t="s">
        <v>231</v>
      </c>
      <c r="C210" s="1" t="s">
        <v>262</v>
      </c>
      <c r="D210" s="1" t="s">
        <v>262</v>
      </c>
      <c r="E210" s="1" t="s">
        <v>348</v>
      </c>
      <c r="F210" s="1" t="s">
        <v>348</v>
      </c>
      <c r="G210" s="1"/>
    </row>
    <row r="211" spans="1:7" ht="15.5" x14ac:dyDescent="0.35">
      <c r="A211" s="1" t="s">
        <v>12</v>
      </c>
      <c r="B211" s="1" t="s">
        <v>362</v>
      </c>
      <c r="C211" s="1" t="s">
        <v>262</v>
      </c>
      <c r="D211" s="1" t="s">
        <v>262</v>
      </c>
      <c r="E211" s="1" t="s">
        <v>348</v>
      </c>
      <c r="F211" s="1" t="s">
        <v>348</v>
      </c>
      <c r="G211" s="1"/>
    </row>
    <row r="212" spans="1:7" ht="15.5" x14ac:dyDescent="0.35">
      <c r="A212" s="1" t="s">
        <v>12</v>
      </c>
      <c r="B212" s="1" t="s">
        <v>364</v>
      </c>
      <c r="C212" s="1" t="s">
        <v>262</v>
      </c>
      <c r="D212" s="1" t="s">
        <v>262</v>
      </c>
      <c r="E212" s="1" t="s">
        <v>348</v>
      </c>
      <c r="F212" s="1" t="s">
        <v>348</v>
      </c>
      <c r="G212" s="1"/>
    </row>
    <row r="213" spans="1:7" ht="15.5" x14ac:dyDescent="0.35">
      <c r="A213" s="1" t="s">
        <v>12</v>
      </c>
      <c r="B213" s="104" t="s">
        <v>238</v>
      </c>
      <c r="C213" s="1" t="s">
        <v>438</v>
      </c>
      <c r="D213" s="1" t="s">
        <v>470</v>
      </c>
      <c r="E213" s="1">
        <v>0.95899999999999996</v>
      </c>
      <c r="F213" s="1">
        <v>0.95899999999999996</v>
      </c>
      <c r="G213" s="1"/>
    </row>
    <row r="214" spans="1:7" ht="15.5" x14ac:dyDescent="0.35">
      <c r="A214" s="1" t="s">
        <v>12</v>
      </c>
      <c r="B214" s="1" t="s">
        <v>241</v>
      </c>
      <c r="C214" s="1" t="s">
        <v>471</v>
      </c>
      <c r="D214" s="1" t="s">
        <v>472</v>
      </c>
      <c r="E214" s="1">
        <v>0.70199999999999996</v>
      </c>
      <c r="F214" s="1">
        <v>0.78</v>
      </c>
      <c r="G214" s="1"/>
    </row>
    <row r="215" spans="1:7" ht="15.5" x14ac:dyDescent="0.35">
      <c r="A215" s="1" t="s">
        <v>12</v>
      </c>
      <c r="B215" s="1" t="s">
        <v>429</v>
      </c>
      <c r="C215" s="1" t="s">
        <v>262</v>
      </c>
      <c r="D215" s="1" t="s">
        <v>262</v>
      </c>
      <c r="E215" s="1" t="s">
        <v>348</v>
      </c>
      <c r="F215" s="1" t="s">
        <v>348</v>
      </c>
      <c r="G215" s="1"/>
    </row>
    <row r="216" spans="1:7" ht="15.5" x14ac:dyDescent="0.35">
      <c r="A216" s="1" t="s">
        <v>12</v>
      </c>
      <c r="B216" s="1" t="s">
        <v>473</v>
      </c>
      <c r="C216" s="1" t="s">
        <v>474</v>
      </c>
      <c r="D216" s="1" t="s">
        <v>475</v>
      </c>
      <c r="E216" s="1">
        <v>0.10299999999999999</v>
      </c>
      <c r="F216" s="1">
        <v>0.2472</v>
      </c>
      <c r="G216" s="1"/>
    </row>
    <row r="217" spans="1:7" ht="15.5" x14ac:dyDescent="0.35">
      <c r="A217" s="1" t="s">
        <v>12</v>
      </c>
      <c r="B217" s="104" t="s">
        <v>249</v>
      </c>
      <c r="C217" s="1" t="s">
        <v>262</v>
      </c>
      <c r="D217" s="1" t="s">
        <v>262</v>
      </c>
      <c r="E217" s="1" t="s">
        <v>348</v>
      </c>
      <c r="F217" s="1" t="s">
        <v>348</v>
      </c>
      <c r="G217" s="1"/>
    </row>
    <row r="218" spans="1:7" ht="15.5" x14ac:dyDescent="0.35">
      <c r="A218" s="1" t="s">
        <v>12</v>
      </c>
      <c r="B218" s="104" t="s">
        <v>250</v>
      </c>
      <c r="C218" s="1" t="s">
        <v>476</v>
      </c>
      <c r="D218" s="1" t="s">
        <v>477</v>
      </c>
      <c r="E218" s="1">
        <v>0.441</v>
      </c>
      <c r="F218" s="1">
        <v>0.441</v>
      </c>
      <c r="G218" s="1"/>
    </row>
    <row r="219" spans="1:7" ht="15.5" x14ac:dyDescent="0.35">
      <c r="A219" s="1" t="s">
        <v>12</v>
      </c>
      <c r="B219" s="104" t="s">
        <v>253</v>
      </c>
      <c r="C219" s="1" t="s">
        <v>260</v>
      </c>
      <c r="D219" s="1" t="s">
        <v>365</v>
      </c>
      <c r="E219" s="1">
        <v>0.157</v>
      </c>
      <c r="F219" s="1">
        <v>0.40820000000000001</v>
      </c>
      <c r="G219" s="1"/>
    </row>
    <row r="220" spans="1:7" ht="15.5" x14ac:dyDescent="0.35">
      <c r="A220" s="1" t="s">
        <v>12</v>
      </c>
      <c r="B220" s="1" t="s">
        <v>374</v>
      </c>
      <c r="C220" s="1" t="s">
        <v>217</v>
      </c>
      <c r="D220" s="1" t="s">
        <v>234</v>
      </c>
      <c r="E220" s="1">
        <v>0.35099999999999998</v>
      </c>
      <c r="F220" s="1">
        <v>0.58499999999999996</v>
      </c>
      <c r="G220" s="1"/>
    </row>
    <row r="221" spans="1:7" ht="15.5" x14ac:dyDescent="0.35">
      <c r="A221" s="1" t="s">
        <v>12</v>
      </c>
      <c r="B221" s="104" t="s">
        <v>259</v>
      </c>
      <c r="C221" s="1" t="s">
        <v>277</v>
      </c>
      <c r="D221" s="1" t="s">
        <v>365</v>
      </c>
      <c r="E221" s="1">
        <v>9.8799999999999999E-2</v>
      </c>
      <c r="F221" s="1">
        <v>0.33200000000000002</v>
      </c>
      <c r="G221" s="1"/>
    </row>
    <row r="222" spans="1:7" ht="15.5" x14ac:dyDescent="0.35">
      <c r="A222" s="1" t="s">
        <v>12</v>
      </c>
      <c r="B222" s="104" t="s">
        <v>261</v>
      </c>
      <c r="C222" s="1" t="s">
        <v>262</v>
      </c>
      <c r="D222" s="1" t="s">
        <v>262</v>
      </c>
      <c r="E222" s="1" t="s">
        <v>348</v>
      </c>
      <c r="F222" s="1" t="s">
        <v>348</v>
      </c>
      <c r="G222" s="1"/>
    </row>
    <row r="223" spans="1:7" ht="15.5" x14ac:dyDescent="0.35">
      <c r="A223" s="1" t="s">
        <v>12</v>
      </c>
      <c r="B223" s="1" t="s">
        <v>433</v>
      </c>
      <c r="C223" s="1" t="s">
        <v>277</v>
      </c>
      <c r="D223" s="1" t="s">
        <v>357</v>
      </c>
      <c r="E223" s="1">
        <v>0.221</v>
      </c>
      <c r="F223" s="1">
        <v>0.52266666666666695</v>
      </c>
      <c r="G223" s="1"/>
    </row>
    <row r="224" spans="1:7" ht="15.5" x14ac:dyDescent="0.35">
      <c r="A224" s="1" t="s">
        <v>12</v>
      </c>
      <c r="B224" s="104" t="s">
        <v>265</v>
      </c>
      <c r="C224" s="1" t="s">
        <v>478</v>
      </c>
      <c r="D224" s="1" t="s">
        <v>479</v>
      </c>
      <c r="E224" s="1">
        <v>0.218</v>
      </c>
      <c r="F224" s="1">
        <v>0.38187500000000002</v>
      </c>
      <c r="G224" s="1"/>
    </row>
    <row r="225" spans="1:7" ht="15.5" x14ac:dyDescent="0.35">
      <c r="A225" s="1" t="s">
        <v>12</v>
      </c>
      <c r="B225" s="104" t="s">
        <v>268</v>
      </c>
      <c r="C225" s="1" t="s">
        <v>288</v>
      </c>
      <c r="D225" s="1" t="s">
        <v>480</v>
      </c>
      <c r="E225" s="1">
        <v>0.01</v>
      </c>
      <c r="F225" s="1">
        <v>1.85714285714286E-2</v>
      </c>
      <c r="G225" s="1" t="s">
        <v>44</v>
      </c>
    </row>
    <row r="226" spans="1:7" ht="15.5" x14ac:dyDescent="0.35">
      <c r="A226" s="1" t="s">
        <v>12</v>
      </c>
      <c r="B226" s="104" t="s">
        <v>271</v>
      </c>
      <c r="C226" s="1" t="s">
        <v>263</v>
      </c>
      <c r="D226" s="1" t="s">
        <v>365</v>
      </c>
      <c r="E226" s="1">
        <v>2.0799999999999999E-2</v>
      </c>
      <c r="F226" s="1">
        <v>9.3600000000000003E-2</v>
      </c>
      <c r="G226" s="1"/>
    </row>
    <row r="227" spans="1:7" ht="15.5" x14ac:dyDescent="0.35">
      <c r="A227" s="1" t="s">
        <v>12</v>
      </c>
      <c r="B227" s="104" t="s">
        <v>272</v>
      </c>
      <c r="C227" s="1" t="s">
        <v>481</v>
      </c>
      <c r="D227" s="1" t="s">
        <v>482</v>
      </c>
      <c r="E227" s="1">
        <v>3.9199999999999999E-3</v>
      </c>
      <c r="F227" s="1">
        <v>3.5279999999999999E-2</v>
      </c>
      <c r="G227" s="1" t="s">
        <v>44</v>
      </c>
    </row>
    <row r="228" spans="1:7" ht="15.5" x14ac:dyDescent="0.35">
      <c r="A228" s="1" t="s">
        <v>12</v>
      </c>
      <c r="B228" s="104" t="s">
        <v>275</v>
      </c>
      <c r="C228" s="1" t="s">
        <v>262</v>
      </c>
      <c r="D228" s="1" t="s">
        <v>262</v>
      </c>
      <c r="E228" s="1">
        <v>0.629</v>
      </c>
      <c r="F228" s="1">
        <v>0.698888888888889</v>
      </c>
      <c r="G228" s="1"/>
    </row>
    <row r="229" spans="1:7" ht="15.5" x14ac:dyDescent="0.35">
      <c r="A229" s="1" t="s">
        <v>12</v>
      </c>
      <c r="B229" s="104" t="s">
        <v>276</v>
      </c>
      <c r="C229" s="1" t="s">
        <v>262</v>
      </c>
      <c r="D229" s="1" t="s">
        <v>262</v>
      </c>
      <c r="E229" s="1" t="s">
        <v>348</v>
      </c>
      <c r="F229" s="1" t="s">
        <v>348</v>
      </c>
      <c r="G229" s="1"/>
    </row>
    <row r="230" spans="1:7" ht="15.5" x14ac:dyDescent="0.35">
      <c r="A230" s="1" t="s">
        <v>12</v>
      </c>
      <c r="B230" s="104" t="s">
        <v>278</v>
      </c>
      <c r="C230" s="1" t="s">
        <v>351</v>
      </c>
      <c r="D230" s="1" t="s">
        <v>483</v>
      </c>
      <c r="E230" s="1">
        <v>0.16600000000000001</v>
      </c>
      <c r="F230" s="1">
        <v>0.308285714285714</v>
      </c>
      <c r="G230" s="1"/>
    </row>
    <row r="231" spans="1:7" ht="15.5" x14ac:dyDescent="0.35">
      <c r="A231" s="1" t="s">
        <v>12</v>
      </c>
      <c r="B231" s="104" t="s">
        <v>281</v>
      </c>
      <c r="C231" s="1" t="s">
        <v>245</v>
      </c>
      <c r="D231" s="1" t="s">
        <v>260</v>
      </c>
      <c r="E231" s="1">
        <v>0.18</v>
      </c>
      <c r="F231" s="1">
        <v>0.495</v>
      </c>
      <c r="G231" s="1"/>
    </row>
    <row r="232" spans="1:7" ht="15.5" x14ac:dyDescent="0.35">
      <c r="A232" s="1" t="s">
        <v>12</v>
      </c>
      <c r="B232" s="1" t="s">
        <v>381</v>
      </c>
      <c r="C232" s="1" t="s">
        <v>260</v>
      </c>
      <c r="D232" s="1" t="s">
        <v>263</v>
      </c>
      <c r="E232" s="1">
        <v>7.2099999999999997E-2</v>
      </c>
      <c r="F232" s="1">
        <v>0.18099999999999999</v>
      </c>
      <c r="G232" s="1"/>
    </row>
    <row r="233" spans="1:7" ht="15.5" x14ac:dyDescent="0.35">
      <c r="A233" s="1" t="s">
        <v>12</v>
      </c>
      <c r="B233" s="1" t="s">
        <v>439</v>
      </c>
      <c r="C233" s="1" t="s">
        <v>484</v>
      </c>
      <c r="D233" s="1" t="s">
        <v>485</v>
      </c>
      <c r="E233" s="1">
        <v>0.53100000000000003</v>
      </c>
      <c r="F233" s="1">
        <v>0.62754545454545496</v>
      </c>
      <c r="G233" s="1"/>
    </row>
    <row r="234" spans="1:7" ht="15.5" x14ac:dyDescent="0.35">
      <c r="A234" s="1" t="s">
        <v>12</v>
      </c>
      <c r="B234" s="104" t="s">
        <v>287</v>
      </c>
      <c r="C234" s="1" t="s">
        <v>262</v>
      </c>
      <c r="D234" s="1" t="s">
        <v>262</v>
      </c>
      <c r="E234" s="1" t="s">
        <v>348</v>
      </c>
      <c r="F234" s="1" t="s">
        <v>348</v>
      </c>
      <c r="G234" s="1"/>
    </row>
    <row r="235" spans="1:7" ht="15.5" x14ac:dyDescent="0.35">
      <c r="A235" s="1" t="s">
        <v>12</v>
      </c>
      <c r="B235" s="104" t="s">
        <v>290</v>
      </c>
      <c r="C235" s="1" t="s">
        <v>262</v>
      </c>
      <c r="D235" s="1" t="s">
        <v>262</v>
      </c>
      <c r="E235" s="1" t="s">
        <v>348</v>
      </c>
      <c r="F235" s="1" t="s">
        <v>348</v>
      </c>
      <c r="G235" s="1"/>
    </row>
    <row r="236" spans="1:7" ht="15.5" x14ac:dyDescent="0.35">
      <c r="A236" s="1" t="s">
        <v>12</v>
      </c>
      <c r="B236" s="104" t="s">
        <v>291</v>
      </c>
      <c r="C236" s="1" t="s">
        <v>49</v>
      </c>
      <c r="D236" s="1" t="s">
        <v>360</v>
      </c>
      <c r="E236" s="1">
        <v>9.4799999999999995E-2</v>
      </c>
      <c r="F236" s="1">
        <v>0.47449999999999998</v>
      </c>
      <c r="G236" s="1"/>
    </row>
    <row r="237" spans="1:7" ht="15.5" x14ac:dyDescent="0.35">
      <c r="A237" s="1" t="s">
        <v>12</v>
      </c>
      <c r="B237" s="104" t="s">
        <v>294</v>
      </c>
      <c r="C237" s="1" t="s">
        <v>430</v>
      </c>
      <c r="D237" s="1" t="s">
        <v>361</v>
      </c>
      <c r="E237" s="1">
        <v>0.88600000000000001</v>
      </c>
      <c r="F237" s="1">
        <v>0.95299999999999996</v>
      </c>
      <c r="G237" s="1"/>
    </row>
    <row r="238" spans="1:7" ht="15.5" x14ac:dyDescent="0.35">
      <c r="A238" s="1" t="s">
        <v>12</v>
      </c>
      <c r="B238" s="104" t="s">
        <v>297</v>
      </c>
      <c r="C238" s="1" t="s">
        <v>262</v>
      </c>
      <c r="D238" s="1" t="s">
        <v>262</v>
      </c>
      <c r="E238" s="1">
        <v>0.314</v>
      </c>
      <c r="F238" s="1">
        <v>0.70840000000000003</v>
      </c>
      <c r="G238" s="1"/>
    </row>
    <row r="239" spans="1:7" ht="15.5" x14ac:dyDescent="0.35">
      <c r="A239" s="1" t="s">
        <v>12</v>
      </c>
      <c r="B239" s="104" t="s">
        <v>300</v>
      </c>
      <c r="C239" s="1" t="s">
        <v>486</v>
      </c>
      <c r="D239" s="1" t="s">
        <v>487</v>
      </c>
      <c r="E239" s="1">
        <v>2.0500000000000001E-2</v>
      </c>
      <c r="F239" s="1">
        <v>0.22550000000000001</v>
      </c>
      <c r="G239" s="1"/>
    </row>
    <row r="240" spans="1:7" ht="15.5" x14ac:dyDescent="0.35">
      <c r="A240" s="1" t="s">
        <v>12</v>
      </c>
      <c r="B240" s="104" t="s">
        <v>303</v>
      </c>
      <c r="C240" s="1" t="s">
        <v>488</v>
      </c>
      <c r="D240" s="1" t="s">
        <v>489</v>
      </c>
      <c r="E240" s="1">
        <v>5.2999999999999999E-2</v>
      </c>
      <c r="F240" s="1">
        <v>0.21199999999999999</v>
      </c>
      <c r="G240" s="1"/>
    </row>
    <row r="241" spans="1:7" ht="15.5" x14ac:dyDescent="0.35">
      <c r="A241" s="1" t="s">
        <v>12</v>
      </c>
      <c r="B241" s="1" t="s">
        <v>306</v>
      </c>
      <c r="C241" s="1" t="s">
        <v>262</v>
      </c>
      <c r="D241" s="1" t="s">
        <v>262</v>
      </c>
      <c r="E241" s="1" t="s">
        <v>348</v>
      </c>
      <c r="F241" s="1" t="s">
        <v>348</v>
      </c>
      <c r="G241" s="1"/>
    </row>
    <row r="242" spans="1:7" ht="15.5" x14ac:dyDescent="0.35">
      <c r="A242" s="1" t="s">
        <v>12</v>
      </c>
      <c r="B242" s="1" t="s">
        <v>309</v>
      </c>
      <c r="C242" s="1" t="s">
        <v>262</v>
      </c>
      <c r="D242" s="1" t="s">
        <v>262</v>
      </c>
      <c r="E242" s="1" t="s">
        <v>348</v>
      </c>
      <c r="F242" s="1" t="s">
        <v>348</v>
      </c>
      <c r="G242" s="1"/>
    </row>
    <row r="243" spans="1:7" ht="15.5" x14ac:dyDescent="0.35">
      <c r="A243" s="1" t="s">
        <v>12</v>
      </c>
      <c r="B243" s="104" t="s">
        <v>312</v>
      </c>
      <c r="C243" s="1" t="s">
        <v>490</v>
      </c>
      <c r="D243" s="1" t="s">
        <v>491</v>
      </c>
      <c r="E243" s="1">
        <v>3.2899999999999999E-2</v>
      </c>
      <c r="F243" s="1">
        <v>8.5540000000000005E-2</v>
      </c>
      <c r="G243" s="1"/>
    </row>
    <row r="244" spans="1:7" ht="15.5" x14ac:dyDescent="0.35">
      <c r="A244" s="1" t="s">
        <v>12</v>
      </c>
      <c r="B244" s="1" t="s">
        <v>315</v>
      </c>
      <c r="C244" s="1" t="s">
        <v>262</v>
      </c>
      <c r="D244" s="1" t="s">
        <v>262</v>
      </c>
      <c r="E244" s="1" t="s">
        <v>348</v>
      </c>
      <c r="F244" s="1" t="s">
        <v>348</v>
      </c>
      <c r="G244" s="1"/>
    </row>
    <row r="245" spans="1:7" ht="15.5" x14ac:dyDescent="0.35">
      <c r="A245" s="1" t="s">
        <v>12</v>
      </c>
      <c r="B245" s="1" t="s">
        <v>492</v>
      </c>
      <c r="C245" s="1" t="s">
        <v>262</v>
      </c>
      <c r="D245" s="1" t="s">
        <v>263</v>
      </c>
      <c r="E245" s="1">
        <v>7.2800000000000004E-2</v>
      </c>
      <c r="F245" s="1">
        <v>0.242666666666667</v>
      </c>
      <c r="G245" s="1"/>
    </row>
    <row r="246" spans="1:7" ht="15.5" x14ac:dyDescent="0.35">
      <c r="A246" s="1" t="s">
        <v>12</v>
      </c>
      <c r="B246" s="1" t="s">
        <v>317</v>
      </c>
      <c r="C246" s="1" t="s">
        <v>262</v>
      </c>
      <c r="D246" s="1" t="s">
        <v>262</v>
      </c>
      <c r="E246" s="1" t="s">
        <v>348</v>
      </c>
      <c r="F246" s="1" t="s">
        <v>348</v>
      </c>
      <c r="G246" s="1"/>
    </row>
    <row r="247" spans="1:7" ht="15.5" x14ac:dyDescent="0.35">
      <c r="A247" s="1" t="s">
        <v>12</v>
      </c>
      <c r="B247" s="1" t="s">
        <v>401</v>
      </c>
      <c r="C247" s="1" t="s">
        <v>262</v>
      </c>
      <c r="D247" s="1" t="s">
        <v>262</v>
      </c>
      <c r="E247" s="1">
        <v>0.48</v>
      </c>
      <c r="F247" s="1">
        <v>0.624</v>
      </c>
      <c r="G247" s="1"/>
    </row>
    <row r="248" spans="1:7" ht="15.5" x14ac:dyDescent="0.35">
      <c r="A248" s="1" t="s">
        <v>12</v>
      </c>
      <c r="B248" s="1" t="s">
        <v>321</v>
      </c>
      <c r="C248" s="1" t="s">
        <v>262</v>
      </c>
      <c r="D248" s="1" t="s">
        <v>262</v>
      </c>
      <c r="E248" s="1">
        <v>0.314</v>
      </c>
      <c r="F248" s="1">
        <v>0.57566666666666699</v>
      </c>
      <c r="G248" s="1"/>
    </row>
    <row r="249" spans="1:7" ht="15.5" x14ac:dyDescent="0.35">
      <c r="A249" s="1" t="s">
        <v>12</v>
      </c>
      <c r="B249" s="1" t="s">
        <v>322</v>
      </c>
      <c r="C249" s="1" t="s">
        <v>262</v>
      </c>
      <c r="D249" s="1" t="s">
        <v>262</v>
      </c>
      <c r="E249" s="1" t="s">
        <v>348</v>
      </c>
      <c r="F249" s="1" t="s">
        <v>348</v>
      </c>
      <c r="G249" s="1"/>
    </row>
    <row r="250" spans="1:7" ht="15.5" x14ac:dyDescent="0.35">
      <c r="A250" s="1" t="s">
        <v>12</v>
      </c>
      <c r="B250" s="1" t="s">
        <v>453</v>
      </c>
      <c r="C250" s="1" t="s">
        <v>260</v>
      </c>
      <c r="D250" s="1" t="s">
        <v>357</v>
      </c>
      <c r="E250" s="1">
        <v>0.36799999999999999</v>
      </c>
      <c r="F250" s="1">
        <v>0.61333333333333295</v>
      </c>
      <c r="G250" s="1"/>
    </row>
    <row r="251" spans="1:7" ht="15.5" x14ac:dyDescent="0.35">
      <c r="A251" s="1" t="s">
        <v>12</v>
      </c>
      <c r="B251" s="1" t="s">
        <v>326</v>
      </c>
      <c r="C251" s="1" t="s">
        <v>262</v>
      </c>
      <c r="D251" s="1" t="s">
        <v>262</v>
      </c>
      <c r="E251" s="1">
        <v>0.48</v>
      </c>
      <c r="F251" s="1">
        <v>0.48</v>
      </c>
      <c r="G251" s="1"/>
    </row>
    <row r="252" spans="1:7" ht="15.5" x14ac:dyDescent="0.35">
      <c r="A252" s="1" t="s">
        <v>12</v>
      </c>
      <c r="B252" s="1" t="s">
        <v>493</v>
      </c>
      <c r="C252" s="1" t="s">
        <v>262</v>
      </c>
      <c r="D252" s="1" t="s">
        <v>262</v>
      </c>
      <c r="E252" s="1">
        <v>0.70399999999999996</v>
      </c>
      <c r="F252" s="1">
        <v>0.995</v>
      </c>
      <c r="G252" s="1"/>
    </row>
    <row r="253" spans="1:7" ht="15.5" x14ac:dyDescent="0.35">
      <c r="A253" s="1" t="s">
        <v>12</v>
      </c>
      <c r="B253" s="1" t="s">
        <v>328</v>
      </c>
      <c r="C253" s="1" t="s">
        <v>323</v>
      </c>
      <c r="D253" s="1" t="s">
        <v>406</v>
      </c>
      <c r="E253" s="1">
        <v>0.26900000000000002</v>
      </c>
      <c r="F253" s="1">
        <v>0.38428571428571401</v>
      </c>
      <c r="G253" s="1"/>
    </row>
    <row r="254" spans="1:7" ht="15.5" x14ac:dyDescent="0.35">
      <c r="A254" s="1" t="s">
        <v>12</v>
      </c>
      <c r="B254" s="104" t="s">
        <v>331</v>
      </c>
      <c r="C254" s="1" t="s">
        <v>262</v>
      </c>
      <c r="D254" s="1" t="s">
        <v>262</v>
      </c>
      <c r="E254" s="1" t="s">
        <v>348</v>
      </c>
      <c r="F254" s="1" t="s">
        <v>348</v>
      </c>
      <c r="G254" s="1"/>
    </row>
    <row r="255" spans="1:7" ht="15.5" x14ac:dyDescent="0.35">
      <c r="A255" s="1" t="s">
        <v>12</v>
      </c>
      <c r="B255" s="104" t="s">
        <v>332</v>
      </c>
      <c r="C255" s="1" t="s">
        <v>262</v>
      </c>
      <c r="D255" s="1" t="s">
        <v>262</v>
      </c>
      <c r="E255" s="1">
        <v>0.70699999999999996</v>
      </c>
      <c r="F255" s="1">
        <v>0.94266666666666699</v>
      </c>
      <c r="G255" s="1"/>
    </row>
    <row r="256" spans="1:7" ht="15.5" x14ac:dyDescent="0.35">
      <c r="A256" s="1" t="s">
        <v>12</v>
      </c>
      <c r="B256" s="104" t="s">
        <v>333</v>
      </c>
      <c r="C256" s="1" t="s">
        <v>251</v>
      </c>
      <c r="D256" s="1" t="s">
        <v>323</v>
      </c>
      <c r="E256" s="1">
        <v>0.19900000000000001</v>
      </c>
      <c r="F256" s="1">
        <v>0.53444444444444394</v>
      </c>
      <c r="G256" s="1"/>
    </row>
    <row r="257" spans="1:7" ht="15.5" x14ac:dyDescent="0.35">
      <c r="A257" s="1" t="s">
        <v>12</v>
      </c>
      <c r="B257" s="104" t="s">
        <v>334</v>
      </c>
      <c r="C257" s="1" t="s">
        <v>494</v>
      </c>
      <c r="D257" s="1" t="s">
        <v>494</v>
      </c>
      <c r="E257" s="1">
        <v>0.66300000000000003</v>
      </c>
      <c r="F257" s="1">
        <v>0.95699999999999996</v>
      </c>
      <c r="G257" s="1"/>
    </row>
    <row r="258" spans="1:7" ht="15.5" x14ac:dyDescent="0.35">
      <c r="A258" s="1" t="s">
        <v>12</v>
      </c>
      <c r="B258" s="104" t="s">
        <v>337</v>
      </c>
      <c r="C258" s="1" t="s">
        <v>262</v>
      </c>
      <c r="D258" s="1" t="s">
        <v>262</v>
      </c>
      <c r="E258" s="1">
        <v>0.98599999999999999</v>
      </c>
      <c r="F258" s="1">
        <v>0.98599999999999999</v>
      </c>
      <c r="G258" s="1"/>
    </row>
    <row r="259" spans="1:7" ht="15.5" x14ac:dyDescent="0.35">
      <c r="A259" s="1" t="s">
        <v>12</v>
      </c>
      <c r="B259" s="1" t="s">
        <v>340</v>
      </c>
      <c r="C259" s="1" t="s">
        <v>495</v>
      </c>
      <c r="D259" s="1" t="s">
        <v>496</v>
      </c>
      <c r="E259" s="1">
        <v>0.61599999999999999</v>
      </c>
      <c r="F259" s="1">
        <v>0.90500000000000003</v>
      </c>
      <c r="G259" s="1"/>
    </row>
    <row r="260" spans="1:7" ht="15.5" x14ac:dyDescent="0.35">
      <c r="A260" s="1" t="s">
        <v>12</v>
      </c>
      <c r="B260" s="1" t="s">
        <v>497</v>
      </c>
      <c r="C260" s="1" t="s">
        <v>262</v>
      </c>
      <c r="D260" s="1" t="s">
        <v>262</v>
      </c>
      <c r="E260" s="1" t="s">
        <v>348</v>
      </c>
      <c r="F260" s="1" t="s">
        <v>348</v>
      </c>
      <c r="G260" s="1"/>
    </row>
    <row r="261" spans="1:7" ht="15.5" x14ac:dyDescent="0.35">
      <c r="A261" s="1" t="s">
        <v>12</v>
      </c>
      <c r="B261" s="1" t="s">
        <v>498</v>
      </c>
      <c r="C261" s="1" t="s">
        <v>263</v>
      </c>
      <c r="D261" s="1" t="s">
        <v>365</v>
      </c>
      <c r="E261" s="1">
        <v>0.60599999999999998</v>
      </c>
      <c r="F261" s="1">
        <v>0.80127272727272703</v>
      </c>
      <c r="G261" s="1"/>
    </row>
    <row r="262" spans="1:7" ht="15.5" x14ac:dyDescent="0.35">
      <c r="A262" s="1" t="s">
        <v>12</v>
      </c>
      <c r="B262" s="1" t="s">
        <v>499</v>
      </c>
      <c r="C262" s="1" t="s">
        <v>438</v>
      </c>
      <c r="D262" s="1" t="s">
        <v>406</v>
      </c>
      <c r="E262" s="1">
        <v>0.109</v>
      </c>
      <c r="F262" s="1">
        <v>0.28599999999999998</v>
      </c>
      <c r="G262" s="1"/>
    </row>
    <row r="263" spans="1:7" ht="15.5" x14ac:dyDescent="0.35">
      <c r="A263" s="1" t="s">
        <v>13</v>
      </c>
      <c r="B263" s="104" t="s">
        <v>200</v>
      </c>
      <c r="C263" s="1" t="s">
        <v>500</v>
      </c>
      <c r="D263" s="1" t="s">
        <v>501</v>
      </c>
      <c r="E263" s="1">
        <v>2.29E-2</v>
      </c>
      <c r="F263" s="1">
        <v>6.8699999999999997E-2</v>
      </c>
      <c r="G263" s="1"/>
    </row>
    <row r="264" spans="1:7" ht="15.5" x14ac:dyDescent="0.35">
      <c r="A264" s="1" t="s">
        <v>13</v>
      </c>
      <c r="B264" s="104" t="s">
        <v>203</v>
      </c>
      <c r="C264" s="1" t="s">
        <v>262</v>
      </c>
      <c r="D264" s="1" t="s">
        <v>365</v>
      </c>
      <c r="E264" s="1">
        <v>6.8699999999999997E-2</v>
      </c>
      <c r="F264" s="1">
        <v>0.16120000000000001</v>
      </c>
      <c r="G264" s="1"/>
    </row>
    <row r="265" spans="1:7" ht="15.5" x14ac:dyDescent="0.35">
      <c r="A265" s="1" t="s">
        <v>13</v>
      </c>
      <c r="B265" s="104" t="s">
        <v>205</v>
      </c>
      <c r="C265" s="1" t="s">
        <v>262</v>
      </c>
      <c r="D265" s="1" t="s">
        <v>262</v>
      </c>
      <c r="E265" s="1" t="s">
        <v>348</v>
      </c>
      <c r="F265" s="1" t="s">
        <v>348</v>
      </c>
      <c r="G265" s="1"/>
    </row>
    <row r="266" spans="1:7" ht="15.5" x14ac:dyDescent="0.35">
      <c r="A266" s="1" t="s">
        <v>13</v>
      </c>
      <c r="B266" s="104" t="s">
        <v>206</v>
      </c>
      <c r="C266" s="1" t="s">
        <v>263</v>
      </c>
      <c r="D266" s="1" t="s">
        <v>357</v>
      </c>
      <c r="E266" s="1">
        <v>0.21099999999999999</v>
      </c>
      <c r="F266" s="1">
        <v>0.45</v>
      </c>
      <c r="G266" s="1"/>
    </row>
    <row r="267" spans="1:7" ht="15.5" x14ac:dyDescent="0.35">
      <c r="A267" s="1" t="s">
        <v>13</v>
      </c>
      <c r="B267" s="104" t="s">
        <v>209</v>
      </c>
      <c r="C267" s="1" t="s">
        <v>262</v>
      </c>
      <c r="D267" s="1" t="s">
        <v>262</v>
      </c>
      <c r="E267" s="1">
        <v>1</v>
      </c>
      <c r="F267" s="1">
        <v>1</v>
      </c>
      <c r="G267" s="1"/>
    </row>
    <row r="268" spans="1:7" ht="15.5" x14ac:dyDescent="0.35">
      <c r="A268" s="1" t="s">
        <v>13</v>
      </c>
      <c r="B268" s="104" t="s">
        <v>212</v>
      </c>
      <c r="C268" s="1" t="s">
        <v>502</v>
      </c>
      <c r="D268" s="1" t="s">
        <v>503</v>
      </c>
      <c r="E268" s="1">
        <v>0.113</v>
      </c>
      <c r="F268" s="1">
        <v>0.25512499999999999</v>
      </c>
      <c r="G268" s="1"/>
    </row>
    <row r="269" spans="1:7" ht="15.5" x14ac:dyDescent="0.35">
      <c r="A269" s="1" t="s">
        <v>13</v>
      </c>
      <c r="B269" s="104" t="s">
        <v>215</v>
      </c>
      <c r="C269" s="1" t="s">
        <v>262</v>
      </c>
      <c r="D269" s="1" t="s">
        <v>262</v>
      </c>
      <c r="E269" s="1" t="s">
        <v>348</v>
      </c>
      <c r="F269" s="1" t="s">
        <v>348</v>
      </c>
      <c r="G269" s="1"/>
    </row>
    <row r="270" spans="1:7" ht="15.5" x14ac:dyDescent="0.35">
      <c r="A270" s="1" t="s">
        <v>13</v>
      </c>
      <c r="B270" s="104" t="s">
        <v>218</v>
      </c>
      <c r="C270" s="1" t="s">
        <v>504</v>
      </c>
      <c r="D270" s="1" t="s">
        <v>505</v>
      </c>
      <c r="E270" s="1">
        <v>1.9800000000000002E-2</v>
      </c>
      <c r="F270" s="1">
        <v>0.12870000000000001</v>
      </c>
      <c r="G270" s="1"/>
    </row>
    <row r="271" spans="1:7" ht="15.5" x14ac:dyDescent="0.35">
      <c r="A271" s="1" t="s">
        <v>13</v>
      </c>
      <c r="B271" s="104" t="s">
        <v>221</v>
      </c>
      <c r="C271" s="1" t="s">
        <v>262</v>
      </c>
      <c r="D271" s="1" t="s">
        <v>262</v>
      </c>
      <c r="E271" s="1" t="s">
        <v>348</v>
      </c>
      <c r="F271" s="1" t="s">
        <v>348</v>
      </c>
      <c r="G271" s="1"/>
    </row>
    <row r="272" spans="1:7" ht="15.5" x14ac:dyDescent="0.35">
      <c r="A272" s="1" t="s">
        <v>13</v>
      </c>
      <c r="B272" s="104" t="s">
        <v>224</v>
      </c>
      <c r="C272" s="1" t="s">
        <v>252</v>
      </c>
      <c r="D272" s="1" t="s">
        <v>506</v>
      </c>
      <c r="E272" s="1">
        <v>1.66E-2</v>
      </c>
      <c r="F272" s="1">
        <v>7.1933333333333294E-2</v>
      </c>
      <c r="G272" s="1"/>
    </row>
    <row r="273" spans="1:7" ht="15.5" x14ac:dyDescent="0.35">
      <c r="A273" s="1" t="s">
        <v>13</v>
      </c>
      <c r="B273" s="104" t="s">
        <v>227</v>
      </c>
      <c r="C273" s="1" t="s">
        <v>245</v>
      </c>
      <c r="D273" s="1" t="s">
        <v>357</v>
      </c>
      <c r="E273" s="1">
        <v>1.3100000000000001E-2</v>
      </c>
      <c r="F273" s="1">
        <v>4.2900000000000001E-2</v>
      </c>
      <c r="G273" s="1" t="s">
        <v>44</v>
      </c>
    </row>
    <row r="274" spans="1:7" ht="15.5" x14ac:dyDescent="0.35">
      <c r="A274" s="1" t="s">
        <v>13</v>
      </c>
      <c r="B274" s="104" t="s">
        <v>229</v>
      </c>
      <c r="C274" s="1" t="s">
        <v>262</v>
      </c>
      <c r="D274" s="1" t="s">
        <v>262</v>
      </c>
      <c r="E274" s="1" t="s">
        <v>348</v>
      </c>
      <c r="F274" s="1" t="s">
        <v>348</v>
      </c>
      <c r="G274" s="1"/>
    </row>
    <row r="275" spans="1:7" ht="15.5" x14ac:dyDescent="0.35">
      <c r="A275" s="1" t="s">
        <v>13</v>
      </c>
      <c r="B275" s="104" t="s">
        <v>231</v>
      </c>
      <c r="C275" s="1" t="s">
        <v>262</v>
      </c>
      <c r="D275" s="1" t="s">
        <v>262</v>
      </c>
      <c r="E275" s="1">
        <v>0.99199999999999999</v>
      </c>
      <c r="F275" s="1">
        <v>0.99199999999999999</v>
      </c>
      <c r="G275" s="1"/>
    </row>
    <row r="276" spans="1:7" ht="15.5" x14ac:dyDescent="0.35">
      <c r="A276" s="1" t="s">
        <v>13</v>
      </c>
      <c r="B276" s="1" t="s">
        <v>362</v>
      </c>
      <c r="C276" s="1" t="s">
        <v>262</v>
      </c>
      <c r="D276" s="1" t="s">
        <v>262</v>
      </c>
      <c r="E276" s="1" t="s">
        <v>348</v>
      </c>
      <c r="F276" s="1" t="s">
        <v>348</v>
      </c>
      <c r="G276" s="1"/>
    </row>
    <row r="277" spans="1:7" ht="15.5" x14ac:dyDescent="0.35">
      <c r="A277" s="1" t="s">
        <v>13</v>
      </c>
      <c r="B277" s="1" t="s">
        <v>364</v>
      </c>
      <c r="C277" s="1" t="s">
        <v>507</v>
      </c>
      <c r="D277" s="1" t="s">
        <v>508</v>
      </c>
      <c r="E277" s="1">
        <v>0.16200000000000001</v>
      </c>
      <c r="F277" s="1">
        <v>0.47</v>
      </c>
      <c r="G277" s="1"/>
    </row>
    <row r="278" spans="1:7" ht="15.5" x14ac:dyDescent="0.35">
      <c r="A278" s="1" t="s">
        <v>13</v>
      </c>
      <c r="B278" s="104" t="s">
        <v>238</v>
      </c>
      <c r="C278" s="1" t="s">
        <v>251</v>
      </c>
      <c r="D278" s="1" t="s">
        <v>323</v>
      </c>
      <c r="E278" s="1">
        <v>0.22500000000000001</v>
      </c>
      <c r="F278" s="1">
        <v>0.37375000000000003</v>
      </c>
      <c r="G278" s="1"/>
    </row>
    <row r="279" spans="1:7" ht="15.5" x14ac:dyDescent="0.35">
      <c r="A279" s="1" t="s">
        <v>13</v>
      </c>
      <c r="B279" s="1" t="s">
        <v>509</v>
      </c>
      <c r="C279" s="1" t="s">
        <v>263</v>
      </c>
      <c r="D279" s="1" t="s">
        <v>365</v>
      </c>
      <c r="E279" s="1">
        <v>0.53200000000000003</v>
      </c>
      <c r="F279" s="1">
        <v>0.76</v>
      </c>
      <c r="G279" s="1"/>
    </row>
    <row r="280" spans="1:7" ht="15.5" x14ac:dyDescent="0.35">
      <c r="A280" s="1" t="s">
        <v>13</v>
      </c>
      <c r="B280" s="1" t="s">
        <v>244</v>
      </c>
      <c r="C280" s="1" t="s">
        <v>262</v>
      </c>
      <c r="D280" s="1" t="s">
        <v>262</v>
      </c>
      <c r="E280" s="1" t="s">
        <v>348</v>
      </c>
      <c r="F280" s="1" t="s">
        <v>348</v>
      </c>
      <c r="G280" s="1"/>
    </row>
    <row r="281" spans="1:7" ht="15.5" x14ac:dyDescent="0.35">
      <c r="A281" s="1" t="s">
        <v>13</v>
      </c>
      <c r="B281" s="1" t="s">
        <v>246</v>
      </c>
      <c r="C281" s="1" t="s">
        <v>365</v>
      </c>
      <c r="D281" s="1" t="s">
        <v>262</v>
      </c>
      <c r="E281" s="1">
        <v>0.97199999999999998</v>
      </c>
      <c r="F281" s="1">
        <v>0.97199999999999998</v>
      </c>
      <c r="G281" s="1"/>
    </row>
    <row r="282" spans="1:7" ht="15.5" x14ac:dyDescent="0.35">
      <c r="A282" s="1" t="s">
        <v>13</v>
      </c>
      <c r="B282" s="104" t="s">
        <v>249</v>
      </c>
      <c r="C282" s="1" t="s">
        <v>262</v>
      </c>
      <c r="D282" s="1" t="s">
        <v>262</v>
      </c>
      <c r="E282" s="1" t="s">
        <v>348</v>
      </c>
      <c r="F282" s="1" t="s">
        <v>348</v>
      </c>
      <c r="G282" s="1"/>
    </row>
    <row r="283" spans="1:7" ht="15.5" x14ac:dyDescent="0.35">
      <c r="A283" s="1" t="s">
        <v>13</v>
      </c>
      <c r="B283" s="104" t="s">
        <v>250</v>
      </c>
      <c r="C283" s="1" t="s">
        <v>216</v>
      </c>
      <c r="D283" s="1" t="s">
        <v>510</v>
      </c>
      <c r="E283" s="1">
        <v>0.308</v>
      </c>
      <c r="F283" s="1">
        <v>0.441</v>
      </c>
      <c r="G283" s="1"/>
    </row>
    <row r="284" spans="1:7" ht="15.5" x14ac:dyDescent="0.35">
      <c r="A284" s="1" t="s">
        <v>13</v>
      </c>
      <c r="B284" s="104" t="s">
        <v>253</v>
      </c>
      <c r="C284" s="1" t="s">
        <v>245</v>
      </c>
      <c r="D284" s="1" t="s">
        <v>357</v>
      </c>
      <c r="E284" s="1">
        <v>7.9500000000000001E-2</v>
      </c>
      <c r="F284" s="1">
        <v>0.25837500000000002</v>
      </c>
      <c r="G284" s="1"/>
    </row>
    <row r="285" spans="1:7" ht="15.5" x14ac:dyDescent="0.35">
      <c r="A285" s="1" t="s">
        <v>13</v>
      </c>
      <c r="B285" s="1" t="s">
        <v>374</v>
      </c>
      <c r="C285" s="1" t="s">
        <v>232</v>
      </c>
      <c r="D285" s="1" t="s">
        <v>346</v>
      </c>
      <c r="E285" s="1">
        <v>6.3399999999999998E-2</v>
      </c>
      <c r="F285" s="1">
        <v>0.317</v>
      </c>
      <c r="G285" s="1"/>
    </row>
    <row r="286" spans="1:7" ht="15.5" x14ac:dyDescent="0.35">
      <c r="A286" s="1" t="s">
        <v>13</v>
      </c>
      <c r="B286" s="104" t="s">
        <v>259</v>
      </c>
      <c r="C286" s="1" t="s">
        <v>511</v>
      </c>
      <c r="D286" s="1" t="s">
        <v>512</v>
      </c>
      <c r="E286" s="1">
        <v>0.11899999999999999</v>
      </c>
      <c r="F286" s="1">
        <v>0.33200000000000002</v>
      </c>
      <c r="G286" s="1"/>
    </row>
    <row r="287" spans="1:7" ht="15.5" x14ac:dyDescent="0.35">
      <c r="A287" s="1" t="s">
        <v>13</v>
      </c>
      <c r="B287" s="104" t="s">
        <v>261</v>
      </c>
      <c r="C287" s="1" t="s">
        <v>262</v>
      </c>
      <c r="D287" s="1" t="s">
        <v>262</v>
      </c>
      <c r="E287" s="1">
        <v>6.5100000000000005E-2</v>
      </c>
      <c r="F287" s="1">
        <v>0.1085</v>
      </c>
      <c r="G287" s="1"/>
    </row>
    <row r="288" spans="1:7" ht="15.5" x14ac:dyDescent="0.35">
      <c r="A288" s="1" t="s">
        <v>13</v>
      </c>
      <c r="B288" s="1" t="s">
        <v>264</v>
      </c>
      <c r="C288" s="1" t="s">
        <v>262</v>
      </c>
      <c r="D288" s="1" t="s">
        <v>262</v>
      </c>
      <c r="E288" s="1">
        <v>0.157</v>
      </c>
      <c r="F288" s="1">
        <v>0.52266666666666695</v>
      </c>
      <c r="G288" s="1"/>
    </row>
    <row r="289" spans="1:7" ht="15.5" x14ac:dyDescent="0.35">
      <c r="A289" s="1" t="s">
        <v>13</v>
      </c>
      <c r="B289" s="104" t="s">
        <v>265</v>
      </c>
      <c r="C289" s="1" t="s">
        <v>513</v>
      </c>
      <c r="D289" s="1" t="s">
        <v>514</v>
      </c>
      <c r="E289" s="1">
        <v>0.85299999999999998</v>
      </c>
      <c r="F289" s="1">
        <v>0.85299999999999998</v>
      </c>
      <c r="G289" s="1"/>
    </row>
    <row r="290" spans="1:7" ht="15.5" x14ac:dyDescent="0.35">
      <c r="A290" s="1" t="s">
        <v>13</v>
      </c>
      <c r="B290" s="104" t="s">
        <v>268</v>
      </c>
      <c r="C290" s="1" t="s">
        <v>245</v>
      </c>
      <c r="D290" s="1" t="s">
        <v>323</v>
      </c>
      <c r="E290" s="1">
        <v>0.871</v>
      </c>
      <c r="F290" s="1">
        <v>0.871</v>
      </c>
      <c r="G290" s="1"/>
    </row>
    <row r="291" spans="1:7" ht="15.5" x14ac:dyDescent="0.35">
      <c r="A291" s="1" t="s">
        <v>13</v>
      </c>
      <c r="B291" s="104" t="s">
        <v>271</v>
      </c>
      <c r="C291" s="1" t="s">
        <v>262</v>
      </c>
      <c r="D291" s="1" t="s">
        <v>262</v>
      </c>
      <c r="E291" s="1" t="s">
        <v>348</v>
      </c>
      <c r="F291" s="1" t="s">
        <v>348</v>
      </c>
      <c r="G291" s="1"/>
    </row>
    <row r="292" spans="1:7" ht="15.5" x14ac:dyDescent="0.35">
      <c r="A292" s="1" t="s">
        <v>13</v>
      </c>
      <c r="B292" s="104" t="s">
        <v>272</v>
      </c>
      <c r="C292" s="1" t="s">
        <v>262</v>
      </c>
      <c r="D292" s="1" t="s">
        <v>262</v>
      </c>
      <c r="E292" s="1" t="s">
        <v>348</v>
      </c>
      <c r="F292" s="1" t="s">
        <v>348</v>
      </c>
      <c r="G292" s="1"/>
    </row>
    <row r="293" spans="1:7" ht="15.5" x14ac:dyDescent="0.35">
      <c r="A293" s="1" t="s">
        <v>13</v>
      </c>
      <c r="B293" s="104" t="s">
        <v>275</v>
      </c>
      <c r="C293" s="1" t="s">
        <v>262</v>
      </c>
      <c r="D293" s="1" t="s">
        <v>262</v>
      </c>
      <c r="E293" s="1">
        <v>4.3999999999999997E-2</v>
      </c>
      <c r="F293" s="1">
        <v>0.22</v>
      </c>
      <c r="G293" s="1"/>
    </row>
    <row r="294" spans="1:7" ht="15.5" x14ac:dyDescent="0.35">
      <c r="A294" s="1" t="s">
        <v>13</v>
      </c>
      <c r="B294" s="104" t="s">
        <v>276</v>
      </c>
      <c r="C294" s="1" t="s">
        <v>277</v>
      </c>
      <c r="D294" s="1" t="s">
        <v>365</v>
      </c>
      <c r="E294" s="1">
        <v>0.28899999999999998</v>
      </c>
      <c r="F294" s="1">
        <v>0.36125000000000002</v>
      </c>
      <c r="G294" s="1"/>
    </row>
    <row r="295" spans="1:7" ht="15.5" x14ac:dyDescent="0.35">
      <c r="A295" s="1" t="s">
        <v>13</v>
      </c>
      <c r="B295" s="104" t="s">
        <v>278</v>
      </c>
      <c r="C295" s="1" t="s">
        <v>260</v>
      </c>
      <c r="D295" s="1" t="s">
        <v>323</v>
      </c>
      <c r="E295" s="1">
        <v>0.748</v>
      </c>
      <c r="F295" s="1">
        <v>0.81033333333333302</v>
      </c>
      <c r="G295" s="1"/>
    </row>
    <row r="296" spans="1:7" ht="15.5" x14ac:dyDescent="0.35">
      <c r="A296" s="1" t="s">
        <v>13</v>
      </c>
      <c r="B296" s="104" t="s">
        <v>281</v>
      </c>
      <c r="C296" s="1" t="s">
        <v>262</v>
      </c>
      <c r="D296" s="1" t="s">
        <v>262</v>
      </c>
      <c r="E296" s="1">
        <v>0.314</v>
      </c>
      <c r="F296" s="1">
        <v>0.68383333333333296</v>
      </c>
      <c r="G296" s="1"/>
    </row>
    <row r="297" spans="1:7" ht="15.5" x14ac:dyDescent="0.35">
      <c r="A297" s="1" t="s">
        <v>13</v>
      </c>
      <c r="B297" s="1" t="s">
        <v>381</v>
      </c>
      <c r="C297" s="1" t="s">
        <v>262</v>
      </c>
      <c r="D297" s="1" t="s">
        <v>262</v>
      </c>
      <c r="E297" s="1" t="s">
        <v>348</v>
      </c>
      <c r="F297" s="1" t="s">
        <v>348</v>
      </c>
      <c r="G297" s="1"/>
    </row>
    <row r="298" spans="1:7" ht="15.5" x14ac:dyDescent="0.35">
      <c r="A298" s="1" t="s">
        <v>13</v>
      </c>
      <c r="B298" s="1" t="s">
        <v>284</v>
      </c>
      <c r="C298" s="1" t="s">
        <v>260</v>
      </c>
      <c r="D298" s="1" t="s">
        <v>357</v>
      </c>
      <c r="E298" s="1">
        <v>0.26500000000000001</v>
      </c>
      <c r="F298" s="1">
        <v>0.62754545454545496</v>
      </c>
      <c r="G298" s="1"/>
    </row>
    <row r="299" spans="1:7" ht="15.5" x14ac:dyDescent="0.35">
      <c r="A299" s="1" t="s">
        <v>13</v>
      </c>
      <c r="B299" s="104" t="s">
        <v>287</v>
      </c>
      <c r="C299" s="1" t="s">
        <v>515</v>
      </c>
      <c r="D299" s="1" t="s">
        <v>516</v>
      </c>
      <c r="E299" s="1">
        <v>0.187</v>
      </c>
      <c r="F299" s="1">
        <v>0.57733333333333303</v>
      </c>
      <c r="G299" s="1"/>
    </row>
    <row r="300" spans="1:7" ht="15.5" x14ac:dyDescent="0.35">
      <c r="A300" s="1" t="s">
        <v>13</v>
      </c>
      <c r="B300" s="104" t="s">
        <v>290</v>
      </c>
      <c r="C300" s="1" t="s">
        <v>262</v>
      </c>
      <c r="D300" s="1" t="s">
        <v>262</v>
      </c>
      <c r="E300" s="1" t="s">
        <v>348</v>
      </c>
      <c r="F300" s="1" t="s">
        <v>348</v>
      </c>
      <c r="G300" s="1"/>
    </row>
    <row r="301" spans="1:7" ht="15.5" x14ac:dyDescent="0.35">
      <c r="A301" s="1" t="s">
        <v>13</v>
      </c>
      <c r="B301" s="104" t="s">
        <v>291</v>
      </c>
      <c r="C301" s="1" t="s">
        <v>251</v>
      </c>
      <c r="D301" s="1" t="s">
        <v>252</v>
      </c>
      <c r="E301" s="1">
        <v>0.35899999999999999</v>
      </c>
      <c r="F301" s="1">
        <v>0.51855555555555599</v>
      </c>
      <c r="G301" s="1"/>
    </row>
    <row r="302" spans="1:7" ht="15.5" x14ac:dyDescent="0.35">
      <c r="A302" s="1" t="s">
        <v>13</v>
      </c>
      <c r="B302" s="104" t="s">
        <v>294</v>
      </c>
      <c r="C302" s="1" t="s">
        <v>517</v>
      </c>
      <c r="D302" s="1" t="s">
        <v>518</v>
      </c>
      <c r="E302" s="1">
        <v>0.249</v>
      </c>
      <c r="F302" s="1">
        <v>0.53949999999999998</v>
      </c>
      <c r="G302" s="1"/>
    </row>
    <row r="303" spans="1:7" ht="15.5" x14ac:dyDescent="0.35">
      <c r="A303" s="1" t="s">
        <v>13</v>
      </c>
      <c r="B303" s="104" t="s">
        <v>297</v>
      </c>
      <c r="C303" s="1" t="s">
        <v>252</v>
      </c>
      <c r="D303" s="1" t="s">
        <v>240</v>
      </c>
      <c r="E303" s="1">
        <v>6.2300000000000001E-2</v>
      </c>
      <c r="F303" s="1">
        <v>0.43609999999999999</v>
      </c>
      <c r="G303" s="1"/>
    </row>
    <row r="304" spans="1:7" ht="15.5" x14ac:dyDescent="0.35">
      <c r="A304" s="1" t="s">
        <v>13</v>
      </c>
      <c r="B304" s="104" t="s">
        <v>300</v>
      </c>
      <c r="C304" s="1" t="s">
        <v>262</v>
      </c>
      <c r="D304" s="1" t="s">
        <v>262</v>
      </c>
      <c r="E304" s="1" t="s">
        <v>348</v>
      </c>
      <c r="F304" s="1" t="s">
        <v>348</v>
      </c>
      <c r="G304" s="1"/>
    </row>
    <row r="305" spans="1:7" ht="15.5" x14ac:dyDescent="0.35">
      <c r="A305" s="1" t="s">
        <v>13</v>
      </c>
      <c r="B305" s="104" t="s">
        <v>303</v>
      </c>
      <c r="C305" s="1" t="s">
        <v>360</v>
      </c>
      <c r="D305" s="1" t="s">
        <v>511</v>
      </c>
      <c r="E305" s="1">
        <v>0.38300000000000001</v>
      </c>
      <c r="F305" s="1">
        <v>0.91028571428571403</v>
      </c>
      <c r="G305" s="1"/>
    </row>
    <row r="306" spans="1:7" ht="15.5" x14ac:dyDescent="0.35">
      <c r="A306" s="1" t="s">
        <v>13</v>
      </c>
      <c r="B306" s="1" t="s">
        <v>393</v>
      </c>
      <c r="C306" s="1" t="s">
        <v>476</v>
      </c>
      <c r="D306" s="1" t="s">
        <v>350</v>
      </c>
      <c r="E306" s="1">
        <v>0.29299999999999998</v>
      </c>
      <c r="F306" s="1">
        <v>0.60099999999999998</v>
      </c>
      <c r="G306" s="1"/>
    </row>
    <row r="307" spans="1:7" ht="15.5" x14ac:dyDescent="0.35">
      <c r="A307" s="1" t="s">
        <v>13</v>
      </c>
      <c r="B307" s="1" t="s">
        <v>519</v>
      </c>
      <c r="C307" s="1" t="s">
        <v>520</v>
      </c>
      <c r="D307" s="1" t="s">
        <v>521</v>
      </c>
      <c r="E307" s="1">
        <v>1.06E-3</v>
      </c>
      <c r="F307" s="1">
        <v>3.1800000000000001E-3</v>
      </c>
      <c r="G307" s="1" t="s">
        <v>33</v>
      </c>
    </row>
    <row r="308" spans="1:7" ht="15.5" x14ac:dyDescent="0.35">
      <c r="A308" s="1" t="s">
        <v>13</v>
      </c>
      <c r="B308" s="104" t="s">
        <v>312</v>
      </c>
      <c r="C308" s="1" t="s">
        <v>263</v>
      </c>
      <c r="D308" s="1" t="s">
        <v>262</v>
      </c>
      <c r="E308" s="1">
        <v>0.68500000000000005</v>
      </c>
      <c r="F308" s="1">
        <v>0.89049999999999996</v>
      </c>
      <c r="G308" s="1"/>
    </row>
    <row r="309" spans="1:7" ht="15.5" x14ac:dyDescent="0.35">
      <c r="A309" s="1" t="s">
        <v>13</v>
      </c>
      <c r="B309" s="1" t="s">
        <v>396</v>
      </c>
      <c r="C309" s="1" t="s">
        <v>262</v>
      </c>
      <c r="D309" s="1" t="s">
        <v>262</v>
      </c>
      <c r="E309" s="1" t="s">
        <v>348</v>
      </c>
      <c r="F309" s="1" t="s">
        <v>348</v>
      </c>
      <c r="G309" s="1"/>
    </row>
    <row r="310" spans="1:7" ht="15.5" x14ac:dyDescent="0.35">
      <c r="A310" s="1" t="s">
        <v>13</v>
      </c>
      <c r="B310" s="1" t="s">
        <v>316</v>
      </c>
      <c r="C310" s="1" t="s">
        <v>262</v>
      </c>
      <c r="D310" s="1" t="s">
        <v>262</v>
      </c>
      <c r="E310" s="1" t="s">
        <v>348</v>
      </c>
      <c r="F310" s="1" t="s">
        <v>348</v>
      </c>
      <c r="G310" s="1"/>
    </row>
    <row r="311" spans="1:7" ht="15.5" x14ac:dyDescent="0.35">
      <c r="A311" s="1" t="s">
        <v>13</v>
      </c>
      <c r="B311" s="1" t="s">
        <v>452</v>
      </c>
      <c r="C311" s="1" t="s">
        <v>262</v>
      </c>
      <c r="D311" s="1" t="s">
        <v>262</v>
      </c>
      <c r="E311" s="1" t="s">
        <v>348</v>
      </c>
      <c r="F311" s="1" t="s">
        <v>348</v>
      </c>
      <c r="G311" s="1"/>
    </row>
    <row r="312" spans="1:7" ht="15.5" x14ac:dyDescent="0.35">
      <c r="A312" s="1" t="s">
        <v>13</v>
      </c>
      <c r="B312" s="1" t="s">
        <v>319</v>
      </c>
      <c r="C312" s="1" t="s">
        <v>262</v>
      </c>
      <c r="D312" s="1" t="s">
        <v>262</v>
      </c>
      <c r="E312" s="1">
        <v>4.3999999999999997E-2</v>
      </c>
      <c r="F312" s="1">
        <v>0.14299999999999999</v>
      </c>
      <c r="G312" s="1"/>
    </row>
    <row r="313" spans="1:7" ht="15.5" x14ac:dyDescent="0.35">
      <c r="A313" s="1" t="s">
        <v>13</v>
      </c>
      <c r="B313" s="1" t="s">
        <v>404</v>
      </c>
      <c r="C313" s="1" t="s">
        <v>262</v>
      </c>
      <c r="D313" s="1" t="s">
        <v>262</v>
      </c>
      <c r="E313" s="1" t="s">
        <v>348</v>
      </c>
      <c r="F313" s="1" t="s">
        <v>348</v>
      </c>
      <c r="G313" s="1"/>
    </row>
    <row r="314" spans="1:7" ht="15.5" x14ac:dyDescent="0.35">
      <c r="A314" s="1" t="s">
        <v>13</v>
      </c>
      <c r="B314" s="1" t="s">
        <v>405</v>
      </c>
      <c r="C314" s="1" t="s">
        <v>262</v>
      </c>
      <c r="D314" s="1" t="s">
        <v>262</v>
      </c>
      <c r="E314" s="1" t="s">
        <v>348</v>
      </c>
      <c r="F314" s="1" t="s">
        <v>348</v>
      </c>
      <c r="G314" s="1"/>
    </row>
    <row r="315" spans="1:7" ht="15.5" x14ac:dyDescent="0.35">
      <c r="A315" s="1" t="s">
        <v>13</v>
      </c>
      <c r="B315" s="1" t="s">
        <v>324</v>
      </c>
      <c r="C315" s="1" t="s">
        <v>262</v>
      </c>
      <c r="D315" s="1" t="s">
        <v>262</v>
      </c>
      <c r="E315" s="1" t="s">
        <v>348</v>
      </c>
      <c r="F315" s="1" t="s">
        <v>348</v>
      </c>
      <c r="G315" s="1"/>
    </row>
    <row r="316" spans="1:7" ht="15.5" x14ac:dyDescent="0.35">
      <c r="A316" s="1" t="s">
        <v>13</v>
      </c>
      <c r="B316" s="1" t="s">
        <v>326</v>
      </c>
      <c r="C316" s="1" t="s">
        <v>262</v>
      </c>
      <c r="D316" s="1" t="s">
        <v>262</v>
      </c>
      <c r="E316" s="1" t="s">
        <v>348</v>
      </c>
      <c r="F316" s="1" t="s">
        <v>348</v>
      </c>
      <c r="G316" s="1"/>
    </row>
    <row r="317" spans="1:7" ht="15.5" x14ac:dyDescent="0.35">
      <c r="A317" s="1" t="s">
        <v>13</v>
      </c>
      <c r="B317" s="1" t="s">
        <v>327</v>
      </c>
      <c r="C317" s="1" t="s">
        <v>262</v>
      </c>
      <c r="D317" s="1" t="s">
        <v>262</v>
      </c>
      <c r="E317" s="1" t="s">
        <v>348</v>
      </c>
      <c r="F317" s="1" t="s">
        <v>348</v>
      </c>
      <c r="G317" s="1"/>
    </row>
    <row r="318" spans="1:7" ht="15.5" x14ac:dyDescent="0.35">
      <c r="A318" s="1" t="s">
        <v>13</v>
      </c>
      <c r="B318" s="1" t="s">
        <v>409</v>
      </c>
      <c r="C318" s="1" t="s">
        <v>262</v>
      </c>
      <c r="D318" s="1" t="s">
        <v>262</v>
      </c>
      <c r="E318" s="1" t="s">
        <v>348</v>
      </c>
      <c r="F318" s="1" t="s">
        <v>348</v>
      </c>
      <c r="G318" s="1"/>
    </row>
    <row r="319" spans="1:7" ht="15.5" x14ac:dyDescent="0.35">
      <c r="A319" s="1" t="s">
        <v>13</v>
      </c>
      <c r="B319" s="104" t="s">
        <v>331</v>
      </c>
      <c r="C319" s="1" t="s">
        <v>262</v>
      </c>
      <c r="D319" s="1" t="s">
        <v>262</v>
      </c>
      <c r="E319" s="1">
        <v>0.48</v>
      </c>
      <c r="F319" s="1">
        <v>0.67100000000000004</v>
      </c>
      <c r="G319" s="1"/>
    </row>
    <row r="320" spans="1:7" ht="15.5" x14ac:dyDescent="0.35">
      <c r="A320" s="1" t="s">
        <v>13</v>
      </c>
      <c r="B320" s="104" t="s">
        <v>332</v>
      </c>
      <c r="C320" s="1" t="s">
        <v>263</v>
      </c>
      <c r="D320" s="1" t="s">
        <v>262</v>
      </c>
      <c r="E320" s="1">
        <v>0.46700000000000003</v>
      </c>
      <c r="F320" s="1">
        <v>0.92549999999999999</v>
      </c>
      <c r="G320" s="1"/>
    </row>
    <row r="321" spans="1:7" ht="15.5" x14ac:dyDescent="0.35">
      <c r="A321" s="1" t="s">
        <v>13</v>
      </c>
      <c r="B321" s="104" t="s">
        <v>333</v>
      </c>
      <c r="C321" s="1" t="s">
        <v>262</v>
      </c>
      <c r="D321" s="1" t="s">
        <v>262</v>
      </c>
      <c r="E321" s="1">
        <v>0.90100000000000002</v>
      </c>
      <c r="F321" s="1">
        <v>0.96199999999999997</v>
      </c>
      <c r="G321" s="1"/>
    </row>
    <row r="322" spans="1:7" ht="15.5" x14ac:dyDescent="0.35">
      <c r="A322" s="1" t="s">
        <v>13</v>
      </c>
      <c r="B322" s="104" t="s">
        <v>334</v>
      </c>
      <c r="C322" s="1" t="s">
        <v>522</v>
      </c>
      <c r="D322" s="1" t="s">
        <v>523</v>
      </c>
      <c r="E322" s="1">
        <v>0.16200000000000001</v>
      </c>
      <c r="F322" s="1">
        <v>0.95699999999999996</v>
      </c>
      <c r="G322" s="1"/>
    </row>
    <row r="323" spans="1:7" ht="15.5" x14ac:dyDescent="0.35">
      <c r="A323" s="1" t="s">
        <v>13</v>
      </c>
      <c r="B323" s="104" t="s">
        <v>337</v>
      </c>
      <c r="C323" s="1" t="s">
        <v>320</v>
      </c>
      <c r="D323" s="1" t="s">
        <v>524</v>
      </c>
      <c r="E323" s="1">
        <v>8.9899999999999994E-2</v>
      </c>
      <c r="F323" s="1">
        <v>0.25666666666666699</v>
      </c>
      <c r="G323" s="1"/>
    </row>
    <row r="324" spans="1:7" ht="15.5" x14ac:dyDescent="0.35">
      <c r="A324" s="1" t="s">
        <v>13</v>
      </c>
      <c r="B324" s="1" t="s">
        <v>340</v>
      </c>
      <c r="C324" s="1" t="s">
        <v>525</v>
      </c>
      <c r="D324" s="1" t="s">
        <v>526</v>
      </c>
      <c r="E324" s="1">
        <v>0.53800000000000003</v>
      </c>
      <c r="F324" s="1">
        <v>0.90500000000000003</v>
      </c>
      <c r="G324" s="1"/>
    </row>
    <row r="325" spans="1:7" ht="15.5" x14ac:dyDescent="0.35">
      <c r="A325" s="1" t="s">
        <v>13</v>
      </c>
      <c r="B325" s="1" t="s">
        <v>497</v>
      </c>
      <c r="C325" s="1" t="s">
        <v>262</v>
      </c>
      <c r="D325" s="1" t="s">
        <v>262</v>
      </c>
      <c r="E325" s="1" t="s">
        <v>348</v>
      </c>
      <c r="F325" s="1" t="s">
        <v>348</v>
      </c>
      <c r="G325" s="1"/>
    </row>
    <row r="326" spans="1:7" ht="15.5" x14ac:dyDescent="0.35">
      <c r="A326" s="1" t="s">
        <v>13</v>
      </c>
      <c r="B326" s="1" t="s">
        <v>498</v>
      </c>
      <c r="C326" s="1" t="s">
        <v>262</v>
      </c>
      <c r="D326" s="1" t="s">
        <v>262</v>
      </c>
      <c r="E326" s="1">
        <v>7.2700000000000001E-2</v>
      </c>
      <c r="F326" s="1">
        <v>0.1976</v>
      </c>
      <c r="G326" s="1"/>
    </row>
    <row r="327" spans="1:7" ht="15.5" x14ac:dyDescent="0.35">
      <c r="A327" s="1" t="s">
        <v>13</v>
      </c>
      <c r="B327" s="1" t="s">
        <v>499</v>
      </c>
      <c r="C327" s="1" t="s">
        <v>262</v>
      </c>
      <c r="D327" s="1" t="s">
        <v>262</v>
      </c>
      <c r="E327" s="1">
        <v>0.157</v>
      </c>
      <c r="F327" s="1">
        <v>0.287833333333333</v>
      </c>
      <c r="G327" s="1"/>
    </row>
    <row r="328" spans="1:7" ht="15.5" x14ac:dyDescent="0.35">
      <c r="A328" s="1" t="s">
        <v>14</v>
      </c>
      <c r="B328" s="104" t="s">
        <v>200</v>
      </c>
      <c r="C328" s="1" t="s">
        <v>262</v>
      </c>
      <c r="D328" s="1" t="s">
        <v>262</v>
      </c>
      <c r="E328" s="1" t="s">
        <v>348</v>
      </c>
      <c r="F328" s="1" t="s">
        <v>348</v>
      </c>
      <c r="G328" s="1"/>
    </row>
    <row r="329" spans="1:7" ht="15.5" x14ac:dyDescent="0.35">
      <c r="A329" s="1" t="s">
        <v>14</v>
      </c>
      <c r="B329" s="104" t="s">
        <v>203</v>
      </c>
      <c r="C329" s="1" t="s">
        <v>527</v>
      </c>
      <c r="D329" s="1" t="s">
        <v>528</v>
      </c>
      <c r="E329" s="1">
        <v>5.21E-2</v>
      </c>
      <c r="F329" s="1">
        <v>0.16120000000000001</v>
      </c>
      <c r="G329" s="1"/>
    </row>
    <row r="330" spans="1:7" ht="15.5" x14ac:dyDescent="0.35">
      <c r="A330" s="1" t="s">
        <v>14</v>
      </c>
      <c r="B330" s="104" t="s">
        <v>205</v>
      </c>
      <c r="C330" s="1" t="s">
        <v>529</v>
      </c>
      <c r="D330" s="1" t="s">
        <v>530</v>
      </c>
      <c r="E330" s="1">
        <v>0.9</v>
      </c>
      <c r="F330" s="1">
        <v>0.99</v>
      </c>
      <c r="G330" s="1"/>
    </row>
    <row r="331" spans="1:7" ht="15.5" x14ac:dyDescent="0.35">
      <c r="A331" s="1" t="s">
        <v>14</v>
      </c>
      <c r="B331" s="104" t="s">
        <v>206</v>
      </c>
      <c r="C331" s="1" t="s">
        <v>531</v>
      </c>
      <c r="D331" s="1" t="s">
        <v>532</v>
      </c>
      <c r="E331" s="1">
        <v>0.42699999999999999</v>
      </c>
      <c r="F331" s="1">
        <v>0.64049999999999996</v>
      </c>
      <c r="G331" s="1"/>
    </row>
    <row r="332" spans="1:7" ht="15.5" x14ac:dyDescent="0.35">
      <c r="A332" s="1" t="s">
        <v>14</v>
      </c>
      <c r="B332" s="104" t="s">
        <v>209</v>
      </c>
      <c r="C332" s="1" t="s">
        <v>533</v>
      </c>
      <c r="D332" s="1" t="s">
        <v>534</v>
      </c>
      <c r="E332" s="1">
        <v>0.56399999999999995</v>
      </c>
      <c r="F332" s="1">
        <v>0.666545454545455</v>
      </c>
      <c r="G332" s="1"/>
    </row>
    <row r="333" spans="1:7" ht="15.5" x14ac:dyDescent="0.35">
      <c r="A333" s="1" t="s">
        <v>14</v>
      </c>
      <c r="B333" s="104" t="s">
        <v>212</v>
      </c>
      <c r="C333" s="1" t="s">
        <v>535</v>
      </c>
      <c r="D333" s="1" t="s">
        <v>536</v>
      </c>
      <c r="E333" s="1">
        <v>0.69299999999999995</v>
      </c>
      <c r="F333" s="1">
        <v>0.75075000000000003</v>
      </c>
      <c r="G333" s="1"/>
    </row>
    <row r="334" spans="1:7" ht="15.5" x14ac:dyDescent="0.35">
      <c r="A334" s="1" t="s">
        <v>14</v>
      </c>
      <c r="B334" s="104" t="s">
        <v>215</v>
      </c>
      <c r="C334" s="1" t="s">
        <v>262</v>
      </c>
      <c r="D334" s="1" t="s">
        <v>262</v>
      </c>
      <c r="E334" s="1" t="s">
        <v>348</v>
      </c>
      <c r="F334" s="1" t="s">
        <v>348</v>
      </c>
      <c r="G334" s="1"/>
    </row>
    <row r="335" spans="1:7" ht="15.5" x14ac:dyDescent="0.35">
      <c r="A335" s="1" t="s">
        <v>14</v>
      </c>
      <c r="B335" s="104" t="s">
        <v>218</v>
      </c>
      <c r="C335" s="1" t="s">
        <v>537</v>
      </c>
      <c r="D335" s="1" t="s">
        <v>538</v>
      </c>
      <c r="E335" s="1">
        <v>0.36099999999999999</v>
      </c>
      <c r="F335" s="1">
        <v>0.46929999999999999</v>
      </c>
      <c r="G335" s="1"/>
    </row>
    <row r="336" spans="1:7" ht="15.5" x14ac:dyDescent="0.35">
      <c r="A336" s="1" t="s">
        <v>14</v>
      </c>
      <c r="B336" s="104" t="s">
        <v>221</v>
      </c>
      <c r="C336" s="1" t="s">
        <v>262</v>
      </c>
      <c r="D336" s="1" t="s">
        <v>262</v>
      </c>
      <c r="E336" s="1" t="s">
        <v>348</v>
      </c>
      <c r="F336" s="1" t="s">
        <v>348</v>
      </c>
      <c r="G336" s="1"/>
    </row>
    <row r="337" spans="1:7" ht="15.5" x14ac:dyDescent="0.35">
      <c r="A337" s="1" t="s">
        <v>14</v>
      </c>
      <c r="B337" s="104" t="s">
        <v>224</v>
      </c>
      <c r="C337" s="1" t="s">
        <v>539</v>
      </c>
      <c r="D337" s="1" t="s">
        <v>540</v>
      </c>
      <c r="E337" s="1">
        <v>0.65800000000000003</v>
      </c>
      <c r="F337" s="1">
        <v>0.91</v>
      </c>
      <c r="G337" s="1"/>
    </row>
    <row r="338" spans="1:7" ht="15.5" x14ac:dyDescent="0.35">
      <c r="A338" s="1" t="s">
        <v>14</v>
      </c>
      <c r="B338" s="104" t="s">
        <v>227</v>
      </c>
      <c r="C338" s="1" t="s">
        <v>541</v>
      </c>
      <c r="D338" s="1" t="s">
        <v>542</v>
      </c>
      <c r="E338" s="1">
        <v>0.43</v>
      </c>
      <c r="F338" s="1">
        <v>0.50818181818181796</v>
      </c>
      <c r="G338" s="1"/>
    </row>
    <row r="339" spans="1:7" ht="15.5" x14ac:dyDescent="0.35">
      <c r="A339" s="1" t="s">
        <v>14</v>
      </c>
      <c r="B339" s="104" t="s">
        <v>229</v>
      </c>
      <c r="C339" s="1" t="s">
        <v>262</v>
      </c>
      <c r="D339" s="1" t="s">
        <v>262</v>
      </c>
      <c r="E339" s="1" t="s">
        <v>348</v>
      </c>
      <c r="F339" s="1" t="s">
        <v>348</v>
      </c>
      <c r="G339" s="1"/>
    </row>
    <row r="340" spans="1:7" ht="15.5" x14ac:dyDescent="0.35">
      <c r="A340" s="1" t="s">
        <v>14</v>
      </c>
      <c r="B340" s="104" t="s">
        <v>231</v>
      </c>
      <c r="C340" s="1" t="s">
        <v>262</v>
      </c>
      <c r="D340" s="1" t="s">
        <v>262</v>
      </c>
      <c r="E340" s="1" t="s">
        <v>348</v>
      </c>
      <c r="F340" s="1" t="s">
        <v>348</v>
      </c>
      <c r="G340" s="1"/>
    </row>
    <row r="341" spans="1:7" ht="15.5" x14ac:dyDescent="0.35">
      <c r="A341" s="1" t="s">
        <v>14</v>
      </c>
      <c r="B341" s="1" t="s">
        <v>233</v>
      </c>
      <c r="C341" s="1" t="s">
        <v>263</v>
      </c>
      <c r="D341" s="1" t="s">
        <v>262</v>
      </c>
      <c r="E341" s="1">
        <v>0.29099999999999998</v>
      </c>
      <c r="F341" s="1">
        <v>0.40500000000000003</v>
      </c>
      <c r="G341" s="1"/>
    </row>
    <row r="342" spans="1:7" ht="15.5" x14ac:dyDescent="0.35">
      <c r="A342" s="1" t="s">
        <v>14</v>
      </c>
      <c r="B342" s="1" t="s">
        <v>364</v>
      </c>
      <c r="C342" s="1" t="s">
        <v>543</v>
      </c>
      <c r="D342" s="1" t="s">
        <v>544</v>
      </c>
      <c r="E342" s="1">
        <v>0.161</v>
      </c>
      <c r="F342" s="1">
        <v>0.47</v>
      </c>
      <c r="G342" s="1"/>
    </row>
    <row r="343" spans="1:7" ht="15.5" x14ac:dyDescent="0.35">
      <c r="A343" s="1" t="s">
        <v>14</v>
      </c>
      <c r="B343" s="104" t="s">
        <v>238</v>
      </c>
      <c r="C343" s="1" t="s">
        <v>545</v>
      </c>
      <c r="D343" s="1" t="s">
        <v>546</v>
      </c>
      <c r="E343" s="1">
        <v>0.751</v>
      </c>
      <c r="F343" s="1">
        <v>0.82333333333333303</v>
      </c>
      <c r="G343" s="1"/>
    </row>
    <row r="344" spans="1:7" ht="15.5" x14ac:dyDescent="0.35">
      <c r="A344" s="1" t="s">
        <v>14</v>
      </c>
      <c r="B344" s="1" t="s">
        <v>241</v>
      </c>
      <c r="C344" s="1" t="s">
        <v>547</v>
      </c>
      <c r="D344" s="1" t="s">
        <v>548</v>
      </c>
      <c r="E344" s="1">
        <v>0.48499999999999999</v>
      </c>
      <c r="F344" s="1">
        <v>0.76</v>
      </c>
      <c r="G344" s="1"/>
    </row>
    <row r="345" spans="1:7" ht="15.5" x14ac:dyDescent="0.35">
      <c r="A345" s="1" t="s">
        <v>14</v>
      </c>
      <c r="B345" s="1" t="s">
        <v>429</v>
      </c>
      <c r="C345" s="1" t="s">
        <v>320</v>
      </c>
      <c r="D345" s="1" t="s">
        <v>549</v>
      </c>
      <c r="E345" s="1">
        <v>5.9900000000000002E-2</v>
      </c>
      <c r="F345" s="1">
        <v>0.3594</v>
      </c>
      <c r="G345" s="1"/>
    </row>
    <row r="346" spans="1:7" ht="15.5" x14ac:dyDescent="0.35">
      <c r="A346" s="1" t="s">
        <v>14</v>
      </c>
      <c r="B346" s="1" t="s">
        <v>473</v>
      </c>
      <c r="C346" s="1" t="s">
        <v>550</v>
      </c>
      <c r="D346" s="1" t="s">
        <v>551</v>
      </c>
      <c r="E346" s="1">
        <v>3.2500000000000001E-2</v>
      </c>
      <c r="F346" s="1">
        <v>0.13</v>
      </c>
      <c r="G346" s="1"/>
    </row>
    <row r="347" spans="1:7" ht="15.5" x14ac:dyDescent="0.35">
      <c r="A347" s="1" t="s">
        <v>14</v>
      </c>
      <c r="B347" s="104" t="s">
        <v>249</v>
      </c>
      <c r="C347" s="1" t="s">
        <v>262</v>
      </c>
      <c r="D347" s="1" t="s">
        <v>262</v>
      </c>
      <c r="E347" s="1" t="s">
        <v>348</v>
      </c>
      <c r="F347" s="1" t="s">
        <v>348</v>
      </c>
      <c r="G347" s="1"/>
    </row>
    <row r="348" spans="1:7" ht="15.5" x14ac:dyDescent="0.35">
      <c r="A348" s="1" t="s">
        <v>14</v>
      </c>
      <c r="B348" s="104" t="s">
        <v>250</v>
      </c>
      <c r="C348" s="1" t="s">
        <v>262</v>
      </c>
      <c r="D348" s="1" t="s">
        <v>262</v>
      </c>
      <c r="E348" s="1" t="s">
        <v>348</v>
      </c>
      <c r="F348" s="1" t="s">
        <v>348</v>
      </c>
      <c r="G348" s="1"/>
    </row>
    <row r="349" spans="1:7" ht="15.5" x14ac:dyDescent="0.35">
      <c r="A349" s="1" t="s">
        <v>14</v>
      </c>
      <c r="B349" s="104" t="s">
        <v>253</v>
      </c>
      <c r="C349" s="1" t="s">
        <v>552</v>
      </c>
      <c r="D349" s="1" t="s">
        <v>553</v>
      </c>
      <c r="E349" s="1">
        <v>0.81100000000000005</v>
      </c>
      <c r="F349" s="1">
        <v>0.87858333333333305</v>
      </c>
      <c r="G349" s="1"/>
    </row>
    <row r="350" spans="1:7" ht="15.5" x14ac:dyDescent="0.35">
      <c r="A350" s="1" t="s">
        <v>14</v>
      </c>
      <c r="B350" s="1" t="s">
        <v>256</v>
      </c>
      <c r="C350" s="1" t="s">
        <v>554</v>
      </c>
      <c r="D350" s="1" t="s">
        <v>555</v>
      </c>
      <c r="E350" s="1">
        <v>0.312</v>
      </c>
      <c r="F350" s="1">
        <v>0.58499999999999996</v>
      </c>
      <c r="G350" s="1"/>
    </row>
    <row r="351" spans="1:7" ht="15.5" x14ac:dyDescent="0.35">
      <c r="A351" s="1" t="s">
        <v>14</v>
      </c>
      <c r="B351" s="104" t="s">
        <v>259</v>
      </c>
      <c r="C351" s="1" t="s">
        <v>245</v>
      </c>
      <c r="D351" s="1" t="s">
        <v>556</v>
      </c>
      <c r="E351" s="1">
        <v>0.16600000000000001</v>
      </c>
      <c r="F351" s="1">
        <v>0.33200000000000002</v>
      </c>
      <c r="G351" s="1"/>
    </row>
    <row r="352" spans="1:7" ht="15.5" x14ac:dyDescent="0.35">
      <c r="A352" s="1" t="s">
        <v>14</v>
      </c>
      <c r="B352" s="104" t="s">
        <v>261</v>
      </c>
      <c r="C352" s="1" t="s">
        <v>262</v>
      </c>
      <c r="D352" s="1" t="s">
        <v>262</v>
      </c>
      <c r="E352" s="1" t="s">
        <v>348</v>
      </c>
      <c r="F352" s="1" t="s">
        <v>348</v>
      </c>
      <c r="G352" s="1"/>
    </row>
    <row r="353" spans="1:7" ht="15.5" x14ac:dyDescent="0.35">
      <c r="A353" s="1" t="s">
        <v>14</v>
      </c>
      <c r="B353" s="1" t="s">
        <v>433</v>
      </c>
      <c r="C353" s="1" t="s">
        <v>251</v>
      </c>
      <c r="D353" s="1" t="s">
        <v>524</v>
      </c>
      <c r="E353" s="1">
        <v>0.105</v>
      </c>
      <c r="F353" s="1">
        <v>0.52266666666666695</v>
      </c>
      <c r="G353" s="1"/>
    </row>
    <row r="354" spans="1:7" ht="15.5" x14ac:dyDescent="0.35">
      <c r="A354" s="1" t="s">
        <v>14</v>
      </c>
      <c r="B354" s="104" t="s">
        <v>265</v>
      </c>
      <c r="C354" s="1" t="s">
        <v>557</v>
      </c>
      <c r="D354" s="1" t="s">
        <v>558</v>
      </c>
      <c r="E354" s="1">
        <v>4.3800000000000002E-3</v>
      </c>
      <c r="F354" s="1">
        <v>2.2446666666666702E-2</v>
      </c>
      <c r="G354" s="1" t="s">
        <v>44</v>
      </c>
    </row>
    <row r="355" spans="1:7" ht="15.5" x14ac:dyDescent="0.35">
      <c r="A355" s="1" t="s">
        <v>14</v>
      </c>
      <c r="B355" s="104" t="s">
        <v>268</v>
      </c>
      <c r="C355" s="1" t="s">
        <v>559</v>
      </c>
      <c r="D355" s="1" t="s">
        <v>560</v>
      </c>
      <c r="E355" s="1">
        <v>4.2199999999999998E-3</v>
      </c>
      <c r="F355" s="1">
        <v>1.0972000000000001E-2</v>
      </c>
      <c r="G355" s="1" t="s">
        <v>44</v>
      </c>
    </row>
    <row r="356" spans="1:7" ht="15.5" x14ac:dyDescent="0.35">
      <c r="A356" s="1" t="s">
        <v>14</v>
      </c>
      <c r="B356" s="104" t="s">
        <v>271</v>
      </c>
      <c r="C356" s="1" t="s">
        <v>263</v>
      </c>
      <c r="D356" s="1" t="s">
        <v>262</v>
      </c>
      <c r="E356" s="1">
        <v>0.193</v>
      </c>
      <c r="F356" s="1">
        <v>0.34739999999999999</v>
      </c>
      <c r="G356" s="1"/>
    </row>
    <row r="357" spans="1:7" ht="15.5" x14ac:dyDescent="0.35">
      <c r="A357" s="1" t="s">
        <v>14</v>
      </c>
      <c r="B357" s="104" t="s">
        <v>272</v>
      </c>
      <c r="C357" s="1" t="s">
        <v>262</v>
      </c>
      <c r="D357" s="1" t="s">
        <v>262</v>
      </c>
      <c r="E357" s="1">
        <v>0.46700000000000003</v>
      </c>
      <c r="F357" s="1">
        <v>0.61714285714285699</v>
      </c>
      <c r="G357" s="1"/>
    </row>
    <row r="358" spans="1:7" ht="15.5" x14ac:dyDescent="0.35">
      <c r="A358" s="1" t="s">
        <v>14</v>
      </c>
      <c r="B358" s="104" t="s">
        <v>275</v>
      </c>
      <c r="C358" s="1" t="s">
        <v>262</v>
      </c>
      <c r="D358" s="1" t="s">
        <v>262</v>
      </c>
      <c r="E358" s="1" t="s">
        <v>348</v>
      </c>
      <c r="F358" s="1" t="s">
        <v>348</v>
      </c>
      <c r="G358" s="1"/>
    </row>
    <row r="359" spans="1:7" ht="15.5" x14ac:dyDescent="0.35">
      <c r="A359" s="1" t="s">
        <v>14</v>
      </c>
      <c r="B359" s="104" t="s">
        <v>276</v>
      </c>
      <c r="C359" s="1" t="s">
        <v>262</v>
      </c>
      <c r="D359" s="1" t="s">
        <v>262</v>
      </c>
      <c r="E359" s="1" t="s">
        <v>348</v>
      </c>
      <c r="F359" s="1" t="s">
        <v>348</v>
      </c>
      <c r="G359" s="1"/>
    </row>
    <row r="360" spans="1:7" ht="15.5" x14ac:dyDescent="0.35">
      <c r="A360" s="1" t="s">
        <v>14</v>
      </c>
      <c r="B360" s="104" t="s">
        <v>278</v>
      </c>
      <c r="C360" s="1" t="s">
        <v>357</v>
      </c>
      <c r="D360" s="1" t="s">
        <v>260</v>
      </c>
      <c r="E360" s="1">
        <v>0.99399999999999999</v>
      </c>
      <c r="F360" s="1">
        <v>0.99399999999999999</v>
      </c>
      <c r="G360" s="1"/>
    </row>
    <row r="361" spans="1:7" ht="15.5" x14ac:dyDescent="0.35">
      <c r="A361" s="1" t="s">
        <v>14</v>
      </c>
      <c r="B361" s="104" t="s">
        <v>281</v>
      </c>
      <c r="C361" s="1" t="s">
        <v>359</v>
      </c>
      <c r="D361" s="1" t="s">
        <v>561</v>
      </c>
      <c r="E361" s="1">
        <v>0.73299999999999998</v>
      </c>
      <c r="F361" s="1">
        <v>0.78800000000000003</v>
      </c>
      <c r="G361" s="1"/>
    </row>
    <row r="362" spans="1:7" ht="15.5" x14ac:dyDescent="0.35">
      <c r="A362" s="1" t="s">
        <v>14</v>
      </c>
      <c r="B362" s="1" t="s">
        <v>282</v>
      </c>
      <c r="C362" s="1" t="s">
        <v>357</v>
      </c>
      <c r="D362" s="1" t="s">
        <v>260</v>
      </c>
      <c r="E362" s="1">
        <v>0.218</v>
      </c>
      <c r="F362" s="1">
        <v>0.32700000000000001</v>
      </c>
      <c r="G362" s="1"/>
    </row>
    <row r="363" spans="1:7" ht="15.5" x14ac:dyDescent="0.35">
      <c r="A363" s="1" t="s">
        <v>14</v>
      </c>
      <c r="B363" s="1" t="s">
        <v>439</v>
      </c>
      <c r="C363" s="1" t="s">
        <v>562</v>
      </c>
      <c r="D363" s="1" t="s">
        <v>563</v>
      </c>
      <c r="E363" s="1">
        <v>0.37</v>
      </c>
      <c r="F363" s="1">
        <v>0.62754545454545496</v>
      </c>
      <c r="G363" s="1"/>
    </row>
    <row r="364" spans="1:7" ht="15.5" x14ac:dyDescent="0.35">
      <c r="A364" s="1" t="s">
        <v>14</v>
      </c>
      <c r="B364" s="104" t="s">
        <v>287</v>
      </c>
      <c r="C364" s="1" t="s">
        <v>262</v>
      </c>
      <c r="D364" s="1" t="s">
        <v>262</v>
      </c>
      <c r="E364" s="1" t="s">
        <v>348</v>
      </c>
      <c r="F364" s="1" t="s">
        <v>348</v>
      </c>
      <c r="G364" s="1"/>
    </row>
    <row r="365" spans="1:7" ht="15.5" x14ac:dyDescent="0.35">
      <c r="A365" s="1" t="s">
        <v>14</v>
      </c>
      <c r="B365" s="104" t="s">
        <v>290</v>
      </c>
      <c r="C365" s="1" t="s">
        <v>262</v>
      </c>
      <c r="D365" s="1" t="s">
        <v>262</v>
      </c>
      <c r="E365" s="1" t="s">
        <v>348</v>
      </c>
      <c r="F365" s="1" t="s">
        <v>348</v>
      </c>
      <c r="G365" s="1"/>
    </row>
    <row r="366" spans="1:7" ht="15.5" x14ac:dyDescent="0.35">
      <c r="A366" s="1" t="s">
        <v>14</v>
      </c>
      <c r="B366" s="104" t="s">
        <v>291</v>
      </c>
      <c r="C366" s="1" t="s">
        <v>564</v>
      </c>
      <c r="D366" s="1" t="s">
        <v>565</v>
      </c>
      <c r="E366" s="1">
        <v>0.221</v>
      </c>
      <c r="F366" s="1">
        <v>0.478833333333333</v>
      </c>
      <c r="G366" s="1"/>
    </row>
    <row r="367" spans="1:7" ht="15.5" x14ac:dyDescent="0.35">
      <c r="A367" s="1" t="s">
        <v>14</v>
      </c>
      <c r="B367" s="104" t="s">
        <v>294</v>
      </c>
      <c r="C367" s="1" t="s">
        <v>566</v>
      </c>
      <c r="D367" s="1" t="s">
        <v>567</v>
      </c>
      <c r="E367" s="1">
        <v>0.216</v>
      </c>
      <c r="F367" s="1">
        <v>0.53949999999999998</v>
      </c>
      <c r="G367" s="1"/>
    </row>
    <row r="368" spans="1:7" ht="15.5" x14ac:dyDescent="0.35">
      <c r="A368" s="1" t="s">
        <v>14</v>
      </c>
      <c r="B368" s="104" t="s">
        <v>297</v>
      </c>
      <c r="C368" s="1" t="s">
        <v>262</v>
      </c>
      <c r="D368" s="1" t="s">
        <v>262</v>
      </c>
      <c r="E368" s="1" t="s">
        <v>348</v>
      </c>
      <c r="F368" s="1" t="s">
        <v>348</v>
      </c>
      <c r="G368" s="1"/>
    </row>
    <row r="369" spans="1:7" ht="15.5" x14ac:dyDescent="0.35">
      <c r="A369" s="1" t="s">
        <v>14</v>
      </c>
      <c r="B369" s="104" t="s">
        <v>300</v>
      </c>
      <c r="C369" s="1" t="s">
        <v>568</v>
      </c>
      <c r="D369" s="1" t="s">
        <v>569</v>
      </c>
      <c r="E369" s="1">
        <v>0.45900000000000002</v>
      </c>
      <c r="F369" s="1">
        <v>0.80422222222222195</v>
      </c>
      <c r="G369" s="1"/>
    </row>
    <row r="370" spans="1:7" ht="15.5" x14ac:dyDescent="0.35">
      <c r="A370" s="1" t="s">
        <v>14</v>
      </c>
      <c r="B370" s="104" t="s">
        <v>303</v>
      </c>
      <c r="C370" s="1" t="s">
        <v>570</v>
      </c>
      <c r="D370" s="1" t="s">
        <v>571</v>
      </c>
      <c r="E370" s="1">
        <v>0.91400000000000003</v>
      </c>
      <c r="F370" s="1">
        <v>0.91400000000000003</v>
      </c>
      <c r="G370" s="1"/>
    </row>
    <row r="371" spans="1:7" ht="15.5" x14ac:dyDescent="0.35">
      <c r="A371" s="1" t="s">
        <v>14</v>
      </c>
      <c r="B371" s="1" t="s">
        <v>306</v>
      </c>
      <c r="C371" s="1" t="s">
        <v>262</v>
      </c>
      <c r="D371" s="1" t="s">
        <v>262</v>
      </c>
      <c r="E371" s="1" t="s">
        <v>348</v>
      </c>
      <c r="F371" s="1" t="s">
        <v>348</v>
      </c>
      <c r="G371" s="1"/>
    </row>
    <row r="372" spans="1:7" ht="15.5" x14ac:dyDescent="0.35">
      <c r="A372" s="1" t="s">
        <v>14</v>
      </c>
      <c r="B372" s="1" t="s">
        <v>309</v>
      </c>
      <c r="C372" s="1" t="s">
        <v>222</v>
      </c>
      <c r="D372" s="1" t="s">
        <v>260</v>
      </c>
      <c r="E372" s="1">
        <v>0.84199999999999997</v>
      </c>
      <c r="F372" s="1">
        <v>0.97199999999999998</v>
      </c>
      <c r="G372" s="1"/>
    </row>
    <row r="373" spans="1:7" ht="15.5" x14ac:dyDescent="0.35">
      <c r="A373" s="1" t="s">
        <v>14</v>
      </c>
      <c r="B373" s="104" t="s">
        <v>312</v>
      </c>
      <c r="C373" s="1" t="s">
        <v>219</v>
      </c>
      <c r="D373" s="1" t="s">
        <v>572</v>
      </c>
      <c r="E373" s="1">
        <v>2.9399999999999999E-4</v>
      </c>
      <c r="F373" s="1">
        <v>1.9109999999999999E-3</v>
      </c>
      <c r="G373" s="1" t="s">
        <v>33</v>
      </c>
    </row>
    <row r="374" spans="1:7" ht="15.5" x14ac:dyDescent="0.35">
      <c r="A374" s="1" t="s">
        <v>14</v>
      </c>
      <c r="B374" s="1" t="s">
        <v>396</v>
      </c>
      <c r="C374" s="1" t="s">
        <v>262</v>
      </c>
      <c r="D374" s="1" t="s">
        <v>262</v>
      </c>
      <c r="E374" s="1" t="s">
        <v>348</v>
      </c>
      <c r="F374" s="1" t="s">
        <v>348</v>
      </c>
      <c r="G374" s="1"/>
    </row>
    <row r="375" spans="1:7" ht="15.5" x14ac:dyDescent="0.35">
      <c r="A375" s="1" t="s">
        <v>14</v>
      </c>
      <c r="B375" s="1" t="s">
        <v>492</v>
      </c>
      <c r="C375" s="1" t="s">
        <v>262</v>
      </c>
      <c r="D375" s="1" t="s">
        <v>262</v>
      </c>
      <c r="E375" s="1" t="s">
        <v>348</v>
      </c>
      <c r="F375" s="1" t="s">
        <v>348</v>
      </c>
      <c r="G375" s="1"/>
    </row>
    <row r="376" spans="1:7" ht="15.5" x14ac:dyDescent="0.35">
      <c r="A376" s="1" t="s">
        <v>14</v>
      </c>
      <c r="B376" s="1" t="s">
        <v>452</v>
      </c>
      <c r="C376" s="1" t="s">
        <v>222</v>
      </c>
      <c r="D376" s="1" t="s">
        <v>277</v>
      </c>
      <c r="E376" s="1">
        <v>0.19</v>
      </c>
      <c r="F376" s="1">
        <v>0.28499999999999998</v>
      </c>
      <c r="G376" s="1"/>
    </row>
    <row r="377" spans="1:7" ht="15.5" x14ac:dyDescent="0.35">
      <c r="A377" s="1" t="s">
        <v>14</v>
      </c>
      <c r="B377" s="1" t="s">
        <v>319</v>
      </c>
      <c r="C377" s="1" t="s">
        <v>263</v>
      </c>
      <c r="D377" s="1" t="s">
        <v>262</v>
      </c>
      <c r="E377" s="1">
        <v>2.53E-2</v>
      </c>
      <c r="F377" s="1">
        <v>0.109633333333333</v>
      </c>
      <c r="G377" s="1"/>
    </row>
    <row r="378" spans="1:7" ht="15.5" x14ac:dyDescent="0.35">
      <c r="A378" s="1" t="s">
        <v>14</v>
      </c>
      <c r="B378" s="1" t="s">
        <v>404</v>
      </c>
      <c r="C378" s="1" t="s">
        <v>260</v>
      </c>
      <c r="D378" s="1" t="s">
        <v>263</v>
      </c>
      <c r="E378" s="1">
        <v>0.17899999999999999</v>
      </c>
      <c r="F378" s="1">
        <v>0.42020000000000002</v>
      </c>
      <c r="G378" s="1"/>
    </row>
    <row r="379" spans="1:7" ht="15.5" x14ac:dyDescent="0.35">
      <c r="A379" s="1" t="s">
        <v>14</v>
      </c>
      <c r="B379" s="1" t="s">
        <v>405</v>
      </c>
      <c r="C379" s="1" t="s">
        <v>262</v>
      </c>
      <c r="D379" s="1" t="s">
        <v>262</v>
      </c>
      <c r="E379" s="1" t="s">
        <v>348</v>
      </c>
      <c r="F379" s="1" t="s">
        <v>348</v>
      </c>
      <c r="G379" s="1"/>
    </row>
    <row r="380" spans="1:7" ht="15.5" x14ac:dyDescent="0.35">
      <c r="A380" s="1" t="s">
        <v>14</v>
      </c>
      <c r="B380" s="1" t="s">
        <v>453</v>
      </c>
      <c r="C380" s="1" t="s">
        <v>260</v>
      </c>
      <c r="D380" s="1" t="s">
        <v>506</v>
      </c>
      <c r="E380" s="1">
        <v>0.93899999999999995</v>
      </c>
      <c r="F380" s="1">
        <v>0.93899999999999995</v>
      </c>
      <c r="G380" s="1"/>
    </row>
    <row r="381" spans="1:7" ht="15.5" x14ac:dyDescent="0.35">
      <c r="A381" s="1" t="s">
        <v>14</v>
      </c>
      <c r="B381" s="1" t="s">
        <v>407</v>
      </c>
      <c r="C381" s="1" t="s">
        <v>262</v>
      </c>
      <c r="D381" s="1" t="s">
        <v>262</v>
      </c>
      <c r="E381" s="1" t="s">
        <v>348</v>
      </c>
      <c r="F381" s="1" t="s">
        <v>348</v>
      </c>
      <c r="G381" s="1"/>
    </row>
    <row r="382" spans="1:7" ht="15.5" x14ac:dyDescent="0.35">
      <c r="A382" s="1" t="s">
        <v>14</v>
      </c>
      <c r="B382" s="1" t="s">
        <v>327</v>
      </c>
      <c r="C382" s="1" t="s">
        <v>245</v>
      </c>
      <c r="D382" s="1" t="s">
        <v>323</v>
      </c>
      <c r="E382" s="1">
        <v>0.39900000000000002</v>
      </c>
      <c r="F382" s="1">
        <v>0.995</v>
      </c>
      <c r="G382" s="1"/>
    </row>
    <row r="383" spans="1:7" ht="15.5" x14ac:dyDescent="0.35">
      <c r="A383" s="1" t="s">
        <v>14</v>
      </c>
      <c r="B383" s="1" t="s">
        <v>328</v>
      </c>
      <c r="C383" s="1" t="s">
        <v>262</v>
      </c>
      <c r="D383" s="1" t="s">
        <v>262</v>
      </c>
      <c r="E383" s="1" t="s">
        <v>348</v>
      </c>
      <c r="F383" s="1" t="s">
        <v>348</v>
      </c>
      <c r="G383" s="1"/>
    </row>
    <row r="384" spans="1:7" ht="15.5" x14ac:dyDescent="0.35">
      <c r="A384" s="1" t="s">
        <v>14</v>
      </c>
      <c r="B384" s="104" t="s">
        <v>331</v>
      </c>
      <c r="C384" s="1" t="s">
        <v>262</v>
      </c>
      <c r="D384" s="1" t="s">
        <v>262</v>
      </c>
      <c r="E384" s="1" t="s">
        <v>348</v>
      </c>
      <c r="F384" s="1" t="s">
        <v>348</v>
      </c>
      <c r="G384" s="1"/>
    </row>
    <row r="385" spans="1:7" ht="15.5" x14ac:dyDescent="0.35">
      <c r="A385" s="1" t="s">
        <v>14</v>
      </c>
      <c r="B385" s="104" t="s">
        <v>332</v>
      </c>
      <c r="C385" s="1" t="s">
        <v>260</v>
      </c>
      <c r="D385" s="1" t="s">
        <v>251</v>
      </c>
      <c r="E385" s="1">
        <v>7.4800000000000005E-2</v>
      </c>
      <c r="F385" s="1">
        <v>0.29920000000000002</v>
      </c>
      <c r="G385" s="1"/>
    </row>
    <row r="386" spans="1:7" ht="15.5" x14ac:dyDescent="0.35">
      <c r="A386" s="1" t="s">
        <v>14</v>
      </c>
      <c r="B386" s="104" t="s">
        <v>333</v>
      </c>
      <c r="C386" s="1" t="s">
        <v>573</v>
      </c>
      <c r="D386" s="1" t="s">
        <v>574</v>
      </c>
      <c r="E386" s="1">
        <v>0.96199999999999997</v>
      </c>
      <c r="F386" s="1">
        <v>0.96199999999999997</v>
      </c>
      <c r="G386" s="1"/>
    </row>
    <row r="387" spans="1:7" ht="15.5" x14ac:dyDescent="0.35">
      <c r="A387" s="1" t="s">
        <v>14</v>
      </c>
      <c r="B387" s="104" t="s">
        <v>334</v>
      </c>
      <c r="C387" s="1" t="s">
        <v>262</v>
      </c>
      <c r="D387" s="1" t="s">
        <v>262</v>
      </c>
      <c r="E387" s="1" t="s">
        <v>348</v>
      </c>
      <c r="F387" s="1" t="s">
        <v>348</v>
      </c>
      <c r="G387" s="1"/>
    </row>
    <row r="388" spans="1:7" ht="15.5" x14ac:dyDescent="0.35">
      <c r="A388" s="1" t="s">
        <v>14</v>
      </c>
      <c r="B388" s="104" t="s">
        <v>337</v>
      </c>
      <c r="C388" s="1" t="s">
        <v>245</v>
      </c>
      <c r="D388" s="1" t="s">
        <v>575</v>
      </c>
      <c r="E388" s="1">
        <v>0.14000000000000001</v>
      </c>
      <c r="F388" s="1">
        <v>0.25666666666666699</v>
      </c>
      <c r="G388" s="1"/>
    </row>
    <row r="389" spans="1:7" ht="15.5" x14ac:dyDescent="0.35">
      <c r="A389" s="1" t="s">
        <v>14</v>
      </c>
      <c r="B389" s="1" t="s">
        <v>340</v>
      </c>
      <c r="C389" s="1" t="s">
        <v>576</v>
      </c>
      <c r="D389" s="1" t="s">
        <v>577</v>
      </c>
      <c r="E389" s="1">
        <v>0.48099999999999998</v>
      </c>
      <c r="F389" s="1">
        <v>0.90500000000000003</v>
      </c>
      <c r="G389" s="1"/>
    </row>
    <row r="390" spans="1:7" ht="15.5" x14ac:dyDescent="0.35">
      <c r="A390" s="1" t="s">
        <v>14</v>
      </c>
      <c r="B390" s="1" t="s">
        <v>497</v>
      </c>
      <c r="C390" s="1" t="s">
        <v>277</v>
      </c>
      <c r="D390" s="1" t="s">
        <v>357</v>
      </c>
      <c r="E390" s="1">
        <v>0.52700000000000002</v>
      </c>
      <c r="F390" s="1">
        <v>0.9486</v>
      </c>
      <c r="G390" s="1"/>
    </row>
    <row r="391" spans="1:7" ht="15.5" x14ac:dyDescent="0.35">
      <c r="A391" s="1" t="s">
        <v>14</v>
      </c>
      <c r="B391" s="1" t="s">
        <v>498</v>
      </c>
      <c r="C391" s="1" t="s">
        <v>420</v>
      </c>
      <c r="D391" s="1" t="s">
        <v>578</v>
      </c>
      <c r="E391" s="1">
        <v>0.57299999999999995</v>
      </c>
      <c r="F391" s="1">
        <v>0.80127272727272703</v>
      </c>
      <c r="G391" s="1"/>
    </row>
    <row r="392" spans="1:7" ht="15.5" x14ac:dyDescent="0.35">
      <c r="A392" s="1" t="s">
        <v>14</v>
      </c>
      <c r="B392" s="1" t="s">
        <v>499</v>
      </c>
      <c r="C392" s="1" t="s">
        <v>252</v>
      </c>
      <c r="D392" s="1" t="s">
        <v>524</v>
      </c>
      <c r="E392" s="1">
        <v>0.54900000000000004</v>
      </c>
      <c r="F392" s="1">
        <v>0.60389999999999999</v>
      </c>
      <c r="G392" s="1"/>
    </row>
    <row r="393" spans="1:7" ht="15.5" x14ac:dyDescent="0.35">
      <c r="A393" s="1" t="s">
        <v>15</v>
      </c>
      <c r="B393" s="104" t="s">
        <v>200</v>
      </c>
      <c r="C393" s="1" t="s">
        <v>262</v>
      </c>
      <c r="D393" s="1" t="s">
        <v>262</v>
      </c>
      <c r="E393" s="1" t="s">
        <v>348</v>
      </c>
      <c r="F393" s="1" t="s">
        <v>348</v>
      </c>
      <c r="G393" s="1"/>
    </row>
    <row r="394" spans="1:7" ht="15.5" x14ac:dyDescent="0.35">
      <c r="A394" s="1" t="s">
        <v>15</v>
      </c>
      <c r="B394" s="104" t="s">
        <v>203</v>
      </c>
      <c r="C394" s="1" t="s">
        <v>579</v>
      </c>
      <c r="D394" s="1" t="s">
        <v>580</v>
      </c>
      <c r="E394" s="1">
        <v>1.18E-2</v>
      </c>
      <c r="F394" s="1">
        <v>9.2299999999999993E-2</v>
      </c>
      <c r="G394" s="1"/>
    </row>
    <row r="395" spans="1:7" ht="15.5" x14ac:dyDescent="0.35">
      <c r="A395" s="1" t="s">
        <v>15</v>
      </c>
      <c r="B395" s="104" t="s">
        <v>205</v>
      </c>
      <c r="C395" s="1" t="s">
        <v>361</v>
      </c>
      <c r="D395" s="1" t="s">
        <v>581</v>
      </c>
      <c r="E395" s="1">
        <v>0.182</v>
      </c>
      <c r="F395" s="1">
        <v>0.54600000000000004</v>
      </c>
      <c r="G395" s="1"/>
    </row>
    <row r="396" spans="1:7" ht="15.5" x14ac:dyDescent="0.35">
      <c r="A396" s="1" t="s">
        <v>15</v>
      </c>
      <c r="B396" s="104" t="s">
        <v>206</v>
      </c>
      <c r="C396" s="1" t="s">
        <v>262</v>
      </c>
      <c r="D396" s="1" t="s">
        <v>262</v>
      </c>
      <c r="E396" s="1" t="s">
        <v>348</v>
      </c>
      <c r="F396" s="1" t="s">
        <v>348</v>
      </c>
      <c r="G396" s="1"/>
    </row>
    <row r="397" spans="1:7" ht="15.5" x14ac:dyDescent="0.35">
      <c r="A397" s="1" t="s">
        <v>15</v>
      </c>
      <c r="B397" s="104" t="s">
        <v>209</v>
      </c>
      <c r="C397" s="1" t="s">
        <v>582</v>
      </c>
      <c r="D397" s="1" t="s">
        <v>583</v>
      </c>
      <c r="E397" s="1">
        <v>0.26600000000000001</v>
      </c>
      <c r="F397" s="1">
        <v>0.57633333333333303</v>
      </c>
      <c r="G397" s="1"/>
    </row>
    <row r="398" spans="1:7" ht="15.5" x14ac:dyDescent="0.35">
      <c r="A398" s="1" t="s">
        <v>15</v>
      </c>
      <c r="B398" s="104" t="s">
        <v>212</v>
      </c>
      <c r="C398" s="1" t="s">
        <v>584</v>
      </c>
      <c r="D398" s="1" t="s">
        <v>585</v>
      </c>
      <c r="E398" s="1">
        <v>0.18099999999999999</v>
      </c>
      <c r="F398" s="1">
        <v>0.26144444444444398</v>
      </c>
      <c r="G398" s="1"/>
    </row>
    <row r="399" spans="1:7" ht="15.5" x14ac:dyDescent="0.35">
      <c r="A399" s="1" t="s">
        <v>15</v>
      </c>
      <c r="B399" s="104" t="s">
        <v>215</v>
      </c>
      <c r="C399" s="1" t="s">
        <v>262</v>
      </c>
      <c r="D399" s="1" t="s">
        <v>262</v>
      </c>
      <c r="E399" s="1" t="s">
        <v>348</v>
      </c>
      <c r="F399" s="1" t="s">
        <v>348</v>
      </c>
      <c r="G399" s="1"/>
    </row>
    <row r="400" spans="1:7" ht="15.5" x14ac:dyDescent="0.35">
      <c r="A400" s="1" t="s">
        <v>15</v>
      </c>
      <c r="B400" s="104" t="s">
        <v>218</v>
      </c>
      <c r="C400" s="1" t="s">
        <v>586</v>
      </c>
      <c r="D400" s="1" t="s">
        <v>587</v>
      </c>
      <c r="E400" s="1">
        <v>0.95199999999999996</v>
      </c>
      <c r="F400" s="1">
        <v>0.95199999999999996</v>
      </c>
      <c r="G400" s="1"/>
    </row>
    <row r="401" spans="1:7" ht="15.5" x14ac:dyDescent="0.35">
      <c r="A401" s="1" t="s">
        <v>15</v>
      </c>
      <c r="B401" s="104" t="s">
        <v>221</v>
      </c>
      <c r="C401" s="1" t="s">
        <v>262</v>
      </c>
      <c r="D401" s="1" t="s">
        <v>262</v>
      </c>
      <c r="E401" s="1" t="s">
        <v>348</v>
      </c>
      <c r="F401" s="1" t="s">
        <v>348</v>
      </c>
      <c r="G401" s="1"/>
    </row>
    <row r="402" spans="1:7" ht="15.5" x14ac:dyDescent="0.35">
      <c r="A402" s="1" t="s">
        <v>15</v>
      </c>
      <c r="B402" s="104" t="s">
        <v>224</v>
      </c>
      <c r="C402" s="1" t="s">
        <v>345</v>
      </c>
      <c r="D402" s="1" t="s">
        <v>588</v>
      </c>
      <c r="E402" s="1">
        <v>7.4999999999999997E-3</v>
      </c>
      <c r="F402" s="1">
        <v>4.8750000000000002E-2</v>
      </c>
      <c r="G402" s="1" t="s">
        <v>44</v>
      </c>
    </row>
    <row r="403" spans="1:7" ht="15.5" x14ac:dyDescent="0.35">
      <c r="A403" s="1" t="s">
        <v>15</v>
      </c>
      <c r="B403" s="104" t="s">
        <v>227</v>
      </c>
      <c r="C403" s="1" t="s">
        <v>361</v>
      </c>
      <c r="D403" s="1" t="s">
        <v>510</v>
      </c>
      <c r="E403" s="1">
        <v>1.3100000000000001E-2</v>
      </c>
      <c r="F403" s="1">
        <v>4.2900000000000001E-2</v>
      </c>
      <c r="G403" s="1" t="s">
        <v>44</v>
      </c>
    </row>
    <row r="404" spans="1:7" ht="15.5" x14ac:dyDescent="0.35">
      <c r="A404" s="1" t="s">
        <v>15</v>
      </c>
      <c r="B404" s="104" t="s">
        <v>229</v>
      </c>
      <c r="C404" s="1" t="s">
        <v>251</v>
      </c>
      <c r="D404" s="1" t="s">
        <v>252</v>
      </c>
      <c r="E404" s="1">
        <v>0.69599999999999995</v>
      </c>
      <c r="F404" s="1">
        <v>0.91800000000000004</v>
      </c>
      <c r="G404" s="1"/>
    </row>
    <row r="405" spans="1:7" ht="15.5" x14ac:dyDescent="0.35">
      <c r="A405" s="1" t="s">
        <v>15</v>
      </c>
      <c r="B405" s="104" t="s">
        <v>231</v>
      </c>
      <c r="C405" s="1" t="s">
        <v>589</v>
      </c>
      <c r="D405" s="1" t="s">
        <v>590</v>
      </c>
      <c r="E405" s="1">
        <v>9.9900000000000003E-2</v>
      </c>
      <c r="F405" s="1">
        <v>0.19980000000000001</v>
      </c>
      <c r="G405" s="1"/>
    </row>
    <row r="406" spans="1:7" ht="15.5" x14ac:dyDescent="0.35">
      <c r="A406" s="1" t="s">
        <v>15</v>
      </c>
      <c r="B406" s="1" t="s">
        <v>233</v>
      </c>
      <c r="C406" s="1" t="s">
        <v>234</v>
      </c>
      <c r="D406" s="1" t="s">
        <v>245</v>
      </c>
      <c r="E406" s="1">
        <v>3.8800000000000001E-2</v>
      </c>
      <c r="F406" s="1">
        <v>0.12933333333333299</v>
      </c>
      <c r="G406" s="1"/>
    </row>
    <row r="407" spans="1:7" ht="15.5" x14ac:dyDescent="0.35">
      <c r="A407" s="1" t="s">
        <v>15</v>
      </c>
      <c r="B407" s="1" t="s">
        <v>235</v>
      </c>
      <c r="C407" s="1" t="s">
        <v>591</v>
      </c>
      <c r="D407" s="1" t="s">
        <v>592</v>
      </c>
      <c r="E407" s="1">
        <v>4.3400000000000001E-3</v>
      </c>
      <c r="F407" s="1">
        <v>5.2080000000000001E-2</v>
      </c>
      <c r="G407" s="1"/>
    </row>
    <row r="408" spans="1:7" ht="15.5" x14ac:dyDescent="0.35">
      <c r="A408" s="1" t="s">
        <v>15</v>
      </c>
      <c r="B408" s="104" t="s">
        <v>238</v>
      </c>
      <c r="C408" s="1" t="s">
        <v>593</v>
      </c>
      <c r="D408" s="1" t="s">
        <v>594</v>
      </c>
      <c r="E408" s="1">
        <v>0.624</v>
      </c>
      <c r="F408" s="1">
        <v>0.81120000000000003</v>
      </c>
      <c r="G408" s="1"/>
    </row>
    <row r="409" spans="1:7" ht="15.5" x14ac:dyDescent="0.35">
      <c r="A409" s="1" t="s">
        <v>15</v>
      </c>
      <c r="B409" s="1" t="s">
        <v>509</v>
      </c>
      <c r="C409" s="1" t="s">
        <v>595</v>
      </c>
      <c r="D409" s="1" t="s">
        <v>376</v>
      </c>
      <c r="E409" s="1">
        <v>0.67600000000000005</v>
      </c>
      <c r="F409" s="1">
        <v>0.78</v>
      </c>
      <c r="G409" s="1"/>
    </row>
    <row r="410" spans="1:7" ht="15.5" x14ac:dyDescent="0.35">
      <c r="A410" s="1" t="s">
        <v>15</v>
      </c>
      <c r="B410" s="1" t="s">
        <v>244</v>
      </c>
      <c r="C410" s="1" t="s">
        <v>262</v>
      </c>
      <c r="D410" s="1" t="s">
        <v>262</v>
      </c>
      <c r="E410" s="1">
        <v>0.70699999999999996</v>
      </c>
      <c r="F410" s="1">
        <v>0.81200000000000006</v>
      </c>
      <c r="G410" s="1"/>
    </row>
    <row r="411" spans="1:7" ht="15.5" x14ac:dyDescent="0.35">
      <c r="A411" s="1" t="s">
        <v>15</v>
      </c>
      <c r="B411" s="1" t="s">
        <v>246</v>
      </c>
      <c r="C411" s="1" t="s">
        <v>596</v>
      </c>
      <c r="D411" s="1" t="s">
        <v>597</v>
      </c>
      <c r="E411" s="1">
        <v>2.8200000000000002E-4</v>
      </c>
      <c r="F411" s="1">
        <v>1.6919999999999999E-3</v>
      </c>
      <c r="G411" s="1" t="s">
        <v>33</v>
      </c>
    </row>
    <row r="412" spans="1:7" ht="15.5" x14ac:dyDescent="0.35">
      <c r="A412" s="1" t="s">
        <v>15</v>
      </c>
      <c r="B412" s="104" t="s">
        <v>249</v>
      </c>
      <c r="C412" s="1" t="s">
        <v>399</v>
      </c>
      <c r="D412" s="1" t="s">
        <v>598</v>
      </c>
      <c r="E412" s="1">
        <v>0.48099999999999998</v>
      </c>
      <c r="F412" s="1">
        <v>0.64133333333333298</v>
      </c>
      <c r="G412" s="1"/>
    </row>
    <row r="413" spans="1:7" ht="15.5" x14ac:dyDescent="0.35">
      <c r="A413" s="1" t="s">
        <v>15</v>
      </c>
      <c r="B413" s="104" t="s">
        <v>250</v>
      </c>
      <c r="C413" s="1" t="s">
        <v>262</v>
      </c>
      <c r="D413" s="1" t="s">
        <v>262</v>
      </c>
      <c r="E413" s="1" t="s">
        <v>348</v>
      </c>
      <c r="F413" s="1" t="s">
        <v>348</v>
      </c>
      <c r="G413" s="1"/>
    </row>
    <row r="414" spans="1:7" ht="15.5" x14ac:dyDescent="0.35">
      <c r="A414" s="1" t="s">
        <v>15</v>
      </c>
      <c r="B414" s="104" t="s">
        <v>253</v>
      </c>
      <c r="C414" s="1" t="s">
        <v>599</v>
      </c>
      <c r="D414" s="1" t="s">
        <v>600</v>
      </c>
      <c r="E414" s="1">
        <v>3.6700000000000001E-3</v>
      </c>
      <c r="F414" s="1">
        <v>2.3855000000000001E-2</v>
      </c>
      <c r="G414" s="1" t="s">
        <v>44</v>
      </c>
    </row>
    <row r="415" spans="1:7" ht="15.5" x14ac:dyDescent="0.35">
      <c r="A415" s="1" t="s">
        <v>15</v>
      </c>
      <c r="B415" s="1" t="s">
        <v>374</v>
      </c>
      <c r="C415" s="1" t="s">
        <v>601</v>
      </c>
      <c r="D415" s="1" t="s">
        <v>602</v>
      </c>
      <c r="E415" s="1">
        <v>0.58599999999999997</v>
      </c>
      <c r="F415" s="1">
        <v>0.73250000000000004</v>
      </c>
      <c r="G415" s="1"/>
    </row>
    <row r="416" spans="1:7" ht="15.5" x14ac:dyDescent="0.35">
      <c r="A416" s="1" t="s">
        <v>15</v>
      </c>
      <c r="B416" s="104" t="s">
        <v>259</v>
      </c>
      <c r="C416" s="1" t="s">
        <v>262</v>
      </c>
      <c r="D416" s="1" t="s">
        <v>262</v>
      </c>
      <c r="E416" s="1" t="s">
        <v>348</v>
      </c>
      <c r="F416" s="1" t="s">
        <v>348</v>
      </c>
      <c r="G416" s="1"/>
    </row>
    <row r="417" spans="1:7" ht="15.5" x14ac:dyDescent="0.35">
      <c r="A417" s="1" t="s">
        <v>15</v>
      </c>
      <c r="B417" s="104" t="s">
        <v>261</v>
      </c>
      <c r="C417" s="1" t="s">
        <v>262</v>
      </c>
      <c r="D417" s="1" t="s">
        <v>262</v>
      </c>
      <c r="E417" s="1">
        <v>5.0900000000000001E-2</v>
      </c>
      <c r="F417" s="1">
        <v>0.1085</v>
      </c>
      <c r="G417" s="1"/>
    </row>
    <row r="418" spans="1:7" ht="15.5" x14ac:dyDescent="0.35">
      <c r="A418" s="1" t="s">
        <v>15</v>
      </c>
      <c r="B418" s="1" t="s">
        <v>433</v>
      </c>
      <c r="C418" s="1" t="s">
        <v>406</v>
      </c>
      <c r="D418" s="1" t="s">
        <v>506</v>
      </c>
      <c r="E418" s="1">
        <v>0.73499999999999999</v>
      </c>
      <c r="F418" s="1">
        <v>0.80181818181818199</v>
      </c>
      <c r="G418" s="1"/>
    </row>
    <row r="419" spans="1:7" ht="15.5" x14ac:dyDescent="0.35">
      <c r="A419" s="1" t="s">
        <v>15</v>
      </c>
      <c r="B419" s="104" t="s">
        <v>265</v>
      </c>
      <c r="C419" s="1" t="s">
        <v>262</v>
      </c>
      <c r="D419" s="1" t="s">
        <v>262</v>
      </c>
      <c r="E419" s="1">
        <v>0.157</v>
      </c>
      <c r="F419" s="1">
        <v>0.38187500000000002</v>
      </c>
      <c r="G419" s="1"/>
    </row>
    <row r="420" spans="1:7" ht="15.5" x14ac:dyDescent="0.35">
      <c r="A420" s="1" t="s">
        <v>15</v>
      </c>
      <c r="B420" s="104" t="s">
        <v>268</v>
      </c>
      <c r="C420" s="1" t="s">
        <v>603</v>
      </c>
      <c r="D420" s="1" t="s">
        <v>604</v>
      </c>
      <c r="E420" s="1">
        <v>2.92E-2</v>
      </c>
      <c r="F420" s="1">
        <v>3.7960000000000001E-2</v>
      </c>
      <c r="G420" s="1" t="s">
        <v>44</v>
      </c>
    </row>
    <row r="421" spans="1:7" ht="15.5" x14ac:dyDescent="0.35">
      <c r="A421" s="1" t="s">
        <v>15</v>
      </c>
      <c r="B421" s="104" t="s">
        <v>271</v>
      </c>
      <c r="C421" s="1" t="s">
        <v>323</v>
      </c>
      <c r="D421" s="1" t="s">
        <v>506</v>
      </c>
      <c r="E421" s="1">
        <v>0.30099999999999999</v>
      </c>
      <c r="F421" s="1">
        <v>0.38700000000000001</v>
      </c>
      <c r="G421" s="1"/>
    </row>
    <row r="422" spans="1:7" ht="15.5" x14ac:dyDescent="0.35">
      <c r="A422" s="1" t="s">
        <v>15</v>
      </c>
      <c r="B422" s="104" t="s">
        <v>272</v>
      </c>
      <c r="C422" s="1" t="s">
        <v>262</v>
      </c>
      <c r="D422" s="1" t="s">
        <v>262</v>
      </c>
      <c r="E422" s="1" t="s">
        <v>348</v>
      </c>
      <c r="F422" s="1" t="s">
        <v>348</v>
      </c>
      <c r="G422" s="1"/>
    </row>
    <row r="423" spans="1:7" ht="15.5" x14ac:dyDescent="0.35">
      <c r="A423" s="1" t="s">
        <v>15</v>
      </c>
      <c r="B423" s="104" t="s">
        <v>275</v>
      </c>
      <c r="C423" s="1" t="s">
        <v>263</v>
      </c>
      <c r="D423" s="1" t="s">
        <v>262</v>
      </c>
      <c r="E423" s="1">
        <v>2.47E-2</v>
      </c>
      <c r="F423" s="1">
        <v>0.22</v>
      </c>
      <c r="G423" s="1"/>
    </row>
    <row r="424" spans="1:7" ht="15.5" x14ac:dyDescent="0.35">
      <c r="A424" s="1" t="s">
        <v>15</v>
      </c>
      <c r="B424" s="104" t="s">
        <v>276</v>
      </c>
      <c r="C424" s="1" t="s">
        <v>260</v>
      </c>
      <c r="D424" s="1" t="s">
        <v>260</v>
      </c>
      <c r="E424" s="1">
        <v>0.58099999999999996</v>
      </c>
      <c r="F424" s="1">
        <v>0.58099999999999996</v>
      </c>
      <c r="G424" s="1"/>
    </row>
    <row r="425" spans="1:7" ht="15.5" x14ac:dyDescent="0.35">
      <c r="A425" s="1" t="s">
        <v>15</v>
      </c>
      <c r="B425" s="104" t="s">
        <v>278</v>
      </c>
      <c r="C425" s="1" t="s">
        <v>260</v>
      </c>
      <c r="D425" s="1" t="s">
        <v>245</v>
      </c>
      <c r="E425" s="1">
        <v>0.57099999999999995</v>
      </c>
      <c r="F425" s="1">
        <v>0.67481818181818198</v>
      </c>
      <c r="G425" s="1"/>
    </row>
    <row r="426" spans="1:7" ht="15.5" x14ac:dyDescent="0.35">
      <c r="A426" s="1" t="s">
        <v>15</v>
      </c>
      <c r="B426" s="104" t="s">
        <v>281</v>
      </c>
      <c r="C426" s="1" t="s">
        <v>581</v>
      </c>
      <c r="D426" s="1" t="s">
        <v>605</v>
      </c>
      <c r="E426" s="1">
        <v>9.8500000000000004E-2</v>
      </c>
      <c r="F426" s="1">
        <v>0.36299999999999999</v>
      </c>
      <c r="G426" s="1"/>
    </row>
    <row r="427" spans="1:7" ht="15.5" x14ac:dyDescent="0.35">
      <c r="A427" s="1" t="s">
        <v>15</v>
      </c>
      <c r="B427" s="1" t="s">
        <v>381</v>
      </c>
      <c r="C427" s="1" t="s">
        <v>216</v>
      </c>
      <c r="D427" s="1" t="s">
        <v>406</v>
      </c>
      <c r="E427" s="1">
        <v>2.4299999999999999E-2</v>
      </c>
      <c r="F427" s="1">
        <v>0.14580000000000001</v>
      </c>
      <c r="G427" s="1"/>
    </row>
    <row r="428" spans="1:7" ht="15.5" x14ac:dyDescent="0.35">
      <c r="A428" s="1" t="s">
        <v>15</v>
      </c>
      <c r="B428" s="1" t="s">
        <v>284</v>
      </c>
      <c r="C428" s="1" t="s">
        <v>606</v>
      </c>
      <c r="D428" s="1" t="s">
        <v>572</v>
      </c>
      <c r="E428" s="1">
        <v>0.51100000000000001</v>
      </c>
      <c r="F428" s="1">
        <v>0.62754545454545496</v>
      </c>
      <c r="G428" s="1"/>
    </row>
    <row r="429" spans="1:7" ht="15.5" x14ac:dyDescent="0.35">
      <c r="A429" s="1" t="s">
        <v>15</v>
      </c>
      <c r="B429" s="104" t="s">
        <v>287</v>
      </c>
      <c r="C429" s="1" t="s">
        <v>262</v>
      </c>
      <c r="D429" s="1" t="s">
        <v>262</v>
      </c>
      <c r="E429" s="1" t="s">
        <v>348</v>
      </c>
      <c r="F429" s="1" t="s">
        <v>348</v>
      </c>
      <c r="G429" s="1"/>
    </row>
    <row r="430" spans="1:7" ht="15.5" x14ac:dyDescent="0.35">
      <c r="A430" s="1" t="s">
        <v>15</v>
      </c>
      <c r="B430" s="104" t="s">
        <v>290</v>
      </c>
      <c r="C430" s="1" t="s">
        <v>262</v>
      </c>
      <c r="D430" s="1" t="s">
        <v>262</v>
      </c>
      <c r="E430" s="1" t="s">
        <v>348</v>
      </c>
      <c r="F430" s="1" t="s">
        <v>348</v>
      </c>
      <c r="G430" s="1"/>
    </row>
    <row r="431" spans="1:7" ht="15.5" x14ac:dyDescent="0.35">
      <c r="A431" s="1" t="s">
        <v>15</v>
      </c>
      <c r="B431" s="104" t="s">
        <v>291</v>
      </c>
      <c r="C431" s="1" t="s">
        <v>283</v>
      </c>
      <c r="D431" s="1" t="s">
        <v>408</v>
      </c>
      <c r="E431" s="1">
        <v>0.35</v>
      </c>
      <c r="F431" s="1">
        <v>0.51855555555555599</v>
      </c>
      <c r="G431" s="1"/>
    </row>
    <row r="432" spans="1:7" ht="15.5" x14ac:dyDescent="0.35">
      <c r="A432" s="1" t="s">
        <v>15</v>
      </c>
      <c r="B432" s="104" t="s">
        <v>294</v>
      </c>
      <c r="C432" s="1" t="s">
        <v>263</v>
      </c>
      <c r="D432" s="1" t="s">
        <v>262</v>
      </c>
      <c r="E432" s="1">
        <v>7.2700000000000001E-2</v>
      </c>
      <c r="F432" s="1">
        <v>0.42423333333333302</v>
      </c>
      <c r="G432" s="1"/>
    </row>
    <row r="433" spans="1:7" ht="15.5" x14ac:dyDescent="0.35">
      <c r="A433" s="1" t="s">
        <v>15</v>
      </c>
      <c r="B433" s="104" t="s">
        <v>297</v>
      </c>
      <c r="C433" s="1" t="s">
        <v>357</v>
      </c>
      <c r="D433" s="1" t="s">
        <v>263</v>
      </c>
      <c r="E433" s="1">
        <v>0.50600000000000001</v>
      </c>
      <c r="F433" s="1">
        <v>0.70840000000000003</v>
      </c>
      <c r="G433" s="1"/>
    </row>
    <row r="434" spans="1:7" ht="15.5" x14ac:dyDescent="0.35">
      <c r="A434" s="1" t="s">
        <v>15</v>
      </c>
      <c r="B434" s="104" t="s">
        <v>300</v>
      </c>
      <c r="C434" s="1" t="s">
        <v>262</v>
      </c>
      <c r="D434" s="1" t="s">
        <v>262</v>
      </c>
      <c r="E434" s="1" t="s">
        <v>348</v>
      </c>
      <c r="F434" s="1" t="s">
        <v>348</v>
      </c>
      <c r="G434" s="1"/>
    </row>
    <row r="435" spans="1:7" ht="15.5" x14ac:dyDescent="0.35">
      <c r="A435" s="1" t="s">
        <v>15</v>
      </c>
      <c r="B435" s="104" t="s">
        <v>303</v>
      </c>
      <c r="C435" s="1" t="s">
        <v>262</v>
      </c>
      <c r="D435" s="1" t="s">
        <v>262</v>
      </c>
      <c r="E435" s="1">
        <v>0.48</v>
      </c>
      <c r="F435" s="1">
        <v>0.91028571428571403</v>
      </c>
      <c r="G435" s="1"/>
    </row>
    <row r="436" spans="1:7" ht="15.5" x14ac:dyDescent="0.35">
      <c r="A436" s="1" t="s">
        <v>15</v>
      </c>
      <c r="B436" s="1" t="s">
        <v>306</v>
      </c>
      <c r="C436" s="1" t="s">
        <v>262</v>
      </c>
      <c r="D436" s="1" t="s">
        <v>262</v>
      </c>
      <c r="E436" s="1" t="s">
        <v>348</v>
      </c>
      <c r="F436" s="1" t="s">
        <v>348</v>
      </c>
      <c r="G436" s="1"/>
    </row>
    <row r="437" spans="1:7" ht="15.5" x14ac:dyDescent="0.35">
      <c r="A437" s="1" t="s">
        <v>15</v>
      </c>
      <c r="B437" s="1" t="s">
        <v>519</v>
      </c>
      <c r="C437" s="1" t="s">
        <v>607</v>
      </c>
      <c r="D437" s="1" t="s">
        <v>608</v>
      </c>
      <c r="E437" s="1">
        <v>0.86699999999999999</v>
      </c>
      <c r="F437" s="1">
        <v>0.97199999999999998</v>
      </c>
      <c r="G437" s="1"/>
    </row>
    <row r="438" spans="1:7" ht="15.5" x14ac:dyDescent="0.35">
      <c r="A438" s="1" t="s">
        <v>15</v>
      </c>
      <c r="B438" s="104" t="s">
        <v>312</v>
      </c>
      <c r="C438" s="1" t="s">
        <v>609</v>
      </c>
      <c r="D438" s="1" t="s">
        <v>610</v>
      </c>
      <c r="E438" s="1">
        <v>6.3E-3</v>
      </c>
      <c r="F438" s="1">
        <v>2.0475E-2</v>
      </c>
      <c r="G438" s="1" t="s">
        <v>44</v>
      </c>
    </row>
    <row r="439" spans="1:7" ht="15.5" x14ac:dyDescent="0.35">
      <c r="A439" s="1" t="s">
        <v>15</v>
      </c>
      <c r="B439" s="1" t="s">
        <v>315</v>
      </c>
      <c r="C439" s="1" t="s">
        <v>260</v>
      </c>
      <c r="D439" s="1" t="s">
        <v>357</v>
      </c>
      <c r="E439" s="1">
        <v>0.68</v>
      </c>
      <c r="F439" s="1">
        <v>0.95199999999999996</v>
      </c>
      <c r="G439" s="1"/>
    </row>
    <row r="440" spans="1:7" ht="15.5" x14ac:dyDescent="0.35">
      <c r="A440" s="1" t="s">
        <v>15</v>
      </c>
      <c r="B440" s="1" t="s">
        <v>492</v>
      </c>
      <c r="C440" s="1" t="s">
        <v>262</v>
      </c>
      <c r="D440" s="1" t="s">
        <v>262</v>
      </c>
      <c r="E440" s="1">
        <v>0.48</v>
      </c>
      <c r="F440" s="1">
        <v>0.68571428571428605</v>
      </c>
      <c r="G440" s="1"/>
    </row>
    <row r="441" spans="1:7" ht="15.5" x14ac:dyDescent="0.35">
      <c r="A441" s="1" t="s">
        <v>15</v>
      </c>
      <c r="B441" s="1" t="s">
        <v>317</v>
      </c>
      <c r="C441" s="1" t="s">
        <v>262</v>
      </c>
      <c r="D441" s="1" t="s">
        <v>262</v>
      </c>
      <c r="E441" s="1" t="s">
        <v>348</v>
      </c>
      <c r="F441" s="1" t="s">
        <v>348</v>
      </c>
      <c r="G441" s="1"/>
    </row>
    <row r="442" spans="1:7" ht="15.5" x14ac:dyDescent="0.35">
      <c r="A442" s="1" t="s">
        <v>15</v>
      </c>
      <c r="B442" s="1" t="s">
        <v>319</v>
      </c>
      <c r="C442" s="1" t="s">
        <v>611</v>
      </c>
      <c r="D442" s="1" t="s">
        <v>406</v>
      </c>
      <c r="E442" s="1">
        <v>8.8300000000000003E-2</v>
      </c>
      <c r="F442" s="1">
        <v>0.22958000000000001</v>
      </c>
      <c r="G442" s="1"/>
    </row>
    <row r="443" spans="1:7" ht="15.5" x14ac:dyDescent="0.35">
      <c r="A443" s="1" t="s">
        <v>15</v>
      </c>
      <c r="B443" s="1" t="s">
        <v>404</v>
      </c>
      <c r="C443" s="1" t="s">
        <v>262</v>
      </c>
      <c r="D443" s="1" t="s">
        <v>262</v>
      </c>
      <c r="E443" s="1">
        <v>0.48</v>
      </c>
      <c r="F443" s="1">
        <v>0.586666666666667</v>
      </c>
      <c r="G443" s="1"/>
    </row>
    <row r="444" spans="1:7" ht="15.5" x14ac:dyDescent="0.35">
      <c r="A444" s="1" t="s">
        <v>15</v>
      </c>
      <c r="B444" s="1" t="s">
        <v>322</v>
      </c>
      <c r="C444" s="1" t="s">
        <v>546</v>
      </c>
      <c r="D444" s="1" t="s">
        <v>612</v>
      </c>
      <c r="E444" s="1">
        <v>0.372</v>
      </c>
      <c r="F444" s="1">
        <v>0.372</v>
      </c>
      <c r="G444" s="1"/>
    </row>
    <row r="445" spans="1:7" ht="15.5" x14ac:dyDescent="0.35">
      <c r="A445" s="1" t="s">
        <v>15</v>
      </c>
      <c r="B445" s="1" t="s">
        <v>324</v>
      </c>
      <c r="C445" s="1" t="s">
        <v>262</v>
      </c>
      <c r="D445" s="1" t="s">
        <v>262</v>
      </c>
      <c r="E445" s="1" t="s">
        <v>348</v>
      </c>
      <c r="F445" s="1" t="s">
        <v>348</v>
      </c>
      <c r="G445" s="1"/>
    </row>
    <row r="446" spans="1:7" ht="15.5" x14ac:dyDescent="0.35">
      <c r="A446" s="1" t="s">
        <v>15</v>
      </c>
      <c r="B446" s="1" t="s">
        <v>326</v>
      </c>
      <c r="C446" s="1" t="s">
        <v>262</v>
      </c>
      <c r="D446" s="1" t="s">
        <v>262</v>
      </c>
      <c r="E446" s="1" t="s">
        <v>348</v>
      </c>
      <c r="F446" s="1" t="s">
        <v>348</v>
      </c>
      <c r="G446" s="1"/>
    </row>
    <row r="447" spans="1:7" ht="15.5" x14ac:dyDescent="0.35">
      <c r="A447" s="1" t="s">
        <v>15</v>
      </c>
      <c r="B447" s="1" t="s">
        <v>327</v>
      </c>
      <c r="C447" s="1" t="s">
        <v>262</v>
      </c>
      <c r="D447" s="1" t="s">
        <v>262</v>
      </c>
      <c r="E447" s="1" t="s">
        <v>348</v>
      </c>
      <c r="F447" s="1" t="s">
        <v>348</v>
      </c>
      <c r="G447" s="1"/>
    </row>
    <row r="448" spans="1:7" ht="15.5" x14ac:dyDescent="0.35">
      <c r="A448" s="1" t="s">
        <v>15</v>
      </c>
      <c r="B448" s="1" t="s">
        <v>328</v>
      </c>
      <c r="C448" s="1" t="s">
        <v>613</v>
      </c>
      <c r="D448" s="1" t="s">
        <v>614</v>
      </c>
      <c r="E448" s="1">
        <v>0.94799999999999995</v>
      </c>
      <c r="F448" s="1">
        <v>0.94799999999999995</v>
      </c>
      <c r="G448" s="1"/>
    </row>
    <row r="449" spans="1:7" ht="15.5" x14ac:dyDescent="0.35">
      <c r="A449" s="1" t="s">
        <v>15</v>
      </c>
      <c r="B449" s="104" t="s">
        <v>331</v>
      </c>
      <c r="C449" s="1" t="s">
        <v>262</v>
      </c>
      <c r="D449" s="1" t="s">
        <v>262</v>
      </c>
      <c r="E449" s="1">
        <v>0.35</v>
      </c>
      <c r="F449" s="1">
        <v>0.67100000000000004</v>
      </c>
      <c r="G449" s="1"/>
    </row>
    <row r="450" spans="1:7" ht="15.5" x14ac:dyDescent="0.35">
      <c r="A450" s="1" t="s">
        <v>15</v>
      </c>
      <c r="B450" s="104" t="s">
        <v>332</v>
      </c>
      <c r="C450" s="1" t="s">
        <v>260</v>
      </c>
      <c r="D450" s="1" t="s">
        <v>363</v>
      </c>
      <c r="E450" s="1">
        <v>0.97099999999999997</v>
      </c>
      <c r="F450" s="1">
        <v>0.97099999999999997</v>
      </c>
      <c r="G450" s="1"/>
    </row>
    <row r="451" spans="1:7" ht="15.5" x14ac:dyDescent="0.35">
      <c r="A451" s="1" t="s">
        <v>15</v>
      </c>
      <c r="B451" s="104" t="s">
        <v>333</v>
      </c>
      <c r="C451" s="1" t="s">
        <v>245</v>
      </c>
      <c r="D451" s="1" t="s">
        <v>406</v>
      </c>
      <c r="E451" s="1">
        <v>0.29899999999999999</v>
      </c>
      <c r="F451" s="1">
        <v>0.53444444444444394</v>
      </c>
      <c r="G451" s="1"/>
    </row>
    <row r="452" spans="1:7" ht="15.5" x14ac:dyDescent="0.35">
      <c r="A452" s="1" t="s">
        <v>15</v>
      </c>
      <c r="B452" s="104" t="s">
        <v>334</v>
      </c>
      <c r="C452" s="1" t="s">
        <v>615</v>
      </c>
      <c r="D452" s="1" t="s">
        <v>616</v>
      </c>
      <c r="E452" s="1">
        <v>0.81100000000000005</v>
      </c>
      <c r="F452" s="1">
        <v>0.95699999999999996</v>
      </c>
      <c r="G452" s="1"/>
    </row>
    <row r="453" spans="1:7" ht="15.5" x14ac:dyDescent="0.35">
      <c r="A453" s="1" t="s">
        <v>15</v>
      </c>
      <c r="B453" s="104" t="s">
        <v>337</v>
      </c>
      <c r="C453" s="1" t="s">
        <v>350</v>
      </c>
      <c r="D453" s="1" t="s">
        <v>617</v>
      </c>
      <c r="E453" s="1">
        <v>7.6899999999999996E-2</v>
      </c>
      <c r="F453" s="1">
        <v>0.25666666666666699</v>
      </c>
      <c r="G453" s="1"/>
    </row>
    <row r="454" spans="1:7" ht="15.5" x14ac:dyDescent="0.35">
      <c r="A454" s="1" t="s">
        <v>15</v>
      </c>
      <c r="B454" s="1" t="s">
        <v>340</v>
      </c>
      <c r="C454" s="1" t="s">
        <v>618</v>
      </c>
      <c r="D454" s="1" t="s">
        <v>619</v>
      </c>
      <c r="E454" s="1">
        <v>0.33300000000000002</v>
      </c>
      <c r="F454" s="1">
        <v>0.90500000000000003</v>
      </c>
      <c r="G454" s="1"/>
    </row>
    <row r="455" spans="1:7" ht="15.5" x14ac:dyDescent="0.35">
      <c r="A455" s="1" t="s">
        <v>15</v>
      </c>
      <c r="B455" s="1" t="s">
        <v>497</v>
      </c>
      <c r="C455" s="1" t="s">
        <v>252</v>
      </c>
      <c r="D455" s="1" t="s">
        <v>620</v>
      </c>
      <c r="E455" s="1">
        <v>0.47499999999999998</v>
      </c>
      <c r="F455" s="1">
        <v>0.9486</v>
      </c>
      <c r="G455" s="1"/>
    </row>
    <row r="456" spans="1:7" ht="15.5" x14ac:dyDescent="0.35">
      <c r="A456" s="1" t="s">
        <v>15</v>
      </c>
      <c r="B456" s="1" t="s">
        <v>498</v>
      </c>
      <c r="C456" s="1" t="s">
        <v>260</v>
      </c>
      <c r="D456" s="1" t="s">
        <v>357</v>
      </c>
      <c r="E456" s="1">
        <v>0.93400000000000005</v>
      </c>
      <c r="F456" s="1">
        <v>0.95499999999999996</v>
      </c>
      <c r="G456" s="1"/>
    </row>
    <row r="457" spans="1:7" ht="15.5" x14ac:dyDescent="0.35">
      <c r="A457" s="1" t="s">
        <v>15</v>
      </c>
      <c r="B457" s="1" t="s">
        <v>499</v>
      </c>
      <c r="C457" s="1" t="s">
        <v>611</v>
      </c>
      <c r="D457" s="1" t="s">
        <v>406</v>
      </c>
      <c r="E457" s="1">
        <v>0.96799999999999997</v>
      </c>
      <c r="F457" s="1">
        <v>0.96799999999999997</v>
      </c>
      <c r="G457" s="1"/>
    </row>
    <row r="458" spans="1:7" ht="15.5" x14ac:dyDescent="0.35">
      <c r="A458" s="1" t="s">
        <v>16</v>
      </c>
      <c r="B458" s="104" t="s">
        <v>200</v>
      </c>
      <c r="C458" s="1" t="s">
        <v>262</v>
      </c>
      <c r="D458" s="1" t="s">
        <v>262</v>
      </c>
      <c r="E458" s="1" t="s">
        <v>348</v>
      </c>
      <c r="F458" s="1" t="s">
        <v>348</v>
      </c>
      <c r="G458" s="1"/>
    </row>
    <row r="459" spans="1:7" ht="15.5" x14ac:dyDescent="0.35">
      <c r="A459" s="1" t="s">
        <v>16</v>
      </c>
      <c r="B459" s="104" t="s">
        <v>203</v>
      </c>
      <c r="C459" s="1" t="s">
        <v>345</v>
      </c>
      <c r="D459" s="1" t="s">
        <v>346</v>
      </c>
      <c r="E459" s="1">
        <v>0.34599999999999997</v>
      </c>
      <c r="F459" s="1">
        <v>0.56225000000000003</v>
      </c>
      <c r="G459" s="1"/>
    </row>
    <row r="460" spans="1:7" ht="15.5" x14ac:dyDescent="0.35">
      <c r="A460" s="1" t="s">
        <v>16</v>
      </c>
      <c r="B460" s="104" t="s">
        <v>205</v>
      </c>
      <c r="C460" s="1" t="s">
        <v>621</v>
      </c>
      <c r="D460" s="1" t="s">
        <v>622</v>
      </c>
      <c r="E460" s="1">
        <v>0.53800000000000003</v>
      </c>
      <c r="F460" s="1">
        <v>0.96840000000000004</v>
      </c>
      <c r="G460" s="1"/>
    </row>
    <row r="461" spans="1:7" ht="15.5" x14ac:dyDescent="0.35">
      <c r="A461" s="1" t="s">
        <v>16</v>
      </c>
      <c r="B461" s="104" t="s">
        <v>206</v>
      </c>
      <c r="C461" s="1" t="s">
        <v>623</v>
      </c>
      <c r="D461" s="1" t="s">
        <v>624</v>
      </c>
      <c r="E461" s="1">
        <v>0.74199999999999999</v>
      </c>
      <c r="F461" s="1">
        <v>0.79700000000000004</v>
      </c>
      <c r="G461" s="1"/>
    </row>
    <row r="462" spans="1:7" ht="15.5" x14ac:dyDescent="0.35">
      <c r="A462" s="1" t="s">
        <v>16</v>
      </c>
      <c r="B462" s="104" t="s">
        <v>209</v>
      </c>
      <c r="C462" s="1" t="s">
        <v>625</v>
      </c>
      <c r="D462" s="1" t="s">
        <v>626</v>
      </c>
      <c r="E462" s="1">
        <v>3.5499999999999997E-2</v>
      </c>
      <c r="F462" s="1">
        <v>0.15383333333333299</v>
      </c>
      <c r="G462" s="1"/>
    </row>
    <row r="463" spans="1:7" ht="15.5" x14ac:dyDescent="0.35">
      <c r="A463" s="1" t="s">
        <v>16</v>
      </c>
      <c r="B463" s="104" t="s">
        <v>212</v>
      </c>
      <c r="C463" s="1" t="s">
        <v>627</v>
      </c>
      <c r="D463" s="1" t="s">
        <v>628</v>
      </c>
      <c r="E463" s="1">
        <v>0.80200000000000005</v>
      </c>
      <c r="F463" s="1">
        <v>0.80200000000000005</v>
      </c>
      <c r="G463" s="1"/>
    </row>
    <row r="464" spans="1:7" ht="15.5" x14ac:dyDescent="0.35">
      <c r="A464" s="1" t="s">
        <v>16</v>
      </c>
      <c r="B464" s="104" t="s">
        <v>215</v>
      </c>
      <c r="C464" s="1" t="s">
        <v>262</v>
      </c>
      <c r="D464" s="1" t="s">
        <v>262</v>
      </c>
      <c r="E464" s="1" t="s">
        <v>348</v>
      </c>
      <c r="F464" s="1" t="s">
        <v>348</v>
      </c>
      <c r="G464" s="1"/>
    </row>
    <row r="465" spans="1:7" ht="15.5" x14ac:dyDescent="0.35">
      <c r="A465" s="1" t="s">
        <v>16</v>
      </c>
      <c r="B465" s="104" t="s">
        <v>218</v>
      </c>
      <c r="C465" s="1" t="s">
        <v>262</v>
      </c>
      <c r="D465" s="1" t="s">
        <v>262</v>
      </c>
      <c r="E465" s="1">
        <v>0.314</v>
      </c>
      <c r="F465" s="1">
        <v>0.45355555555555599</v>
      </c>
      <c r="G465" s="1"/>
    </row>
    <row r="466" spans="1:7" ht="15.5" x14ac:dyDescent="0.35">
      <c r="A466" s="1" t="s">
        <v>16</v>
      </c>
      <c r="B466" s="104" t="s">
        <v>221</v>
      </c>
      <c r="C466" s="1" t="s">
        <v>263</v>
      </c>
      <c r="D466" s="1" t="s">
        <v>277</v>
      </c>
      <c r="E466" s="1">
        <v>2.75E-2</v>
      </c>
      <c r="F466" s="1">
        <v>0.27500000000000002</v>
      </c>
      <c r="G466" s="1"/>
    </row>
    <row r="467" spans="1:7" ht="15.5" x14ac:dyDescent="0.35">
      <c r="A467" s="1" t="s">
        <v>16</v>
      </c>
      <c r="B467" s="104" t="s">
        <v>224</v>
      </c>
      <c r="C467" s="1" t="s">
        <v>629</v>
      </c>
      <c r="D467" s="1" t="s">
        <v>630</v>
      </c>
      <c r="E467" s="1">
        <v>0.128</v>
      </c>
      <c r="F467" s="1">
        <v>0.27733333333333299</v>
      </c>
      <c r="G467" s="1"/>
    </row>
    <row r="468" spans="1:7" ht="15.5" x14ac:dyDescent="0.35">
      <c r="A468" s="1" t="s">
        <v>16</v>
      </c>
      <c r="B468" s="104" t="s">
        <v>227</v>
      </c>
      <c r="C468" s="1" t="s">
        <v>631</v>
      </c>
      <c r="D468" s="1" t="s">
        <v>632</v>
      </c>
      <c r="E468" s="1">
        <v>0.65</v>
      </c>
      <c r="F468" s="1">
        <v>0.70416666666666705</v>
      </c>
      <c r="G468" s="1"/>
    </row>
    <row r="469" spans="1:7" ht="15.5" x14ac:dyDescent="0.35">
      <c r="A469" s="1" t="s">
        <v>16</v>
      </c>
      <c r="B469" s="104" t="s">
        <v>229</v>
      </c>
      <c r="C469" s="1" t="s">
        <v>262</v>
      </c>
      <c r="D469" s="1" t="s">
        <v>262</v>
      </c>
      <c r="E469" s="1" t="s">
        <v>348</v>
      </c>
      <c r="F469" s="1" t="s">
        <v>348</v>
      </c>
      <c r="G469" s="1"/>
    </row>
    <row r="470" spans="1:7" ht="15.5" x14ac:dyDescent="0.35">
      <c r="A470" s="1" t="s">
        <v>16</v>
      </c>
      <c r="B470" s="104" t="s">
        <v>231</v>
      </c>
      <c r="C470" s="1" t="s">
        <v>633</v>
      </c>
      <c r="D470" s="1" t="s">
        <v>634</v>
      </c>
      <c r="E470" s="1">
        <v>2.31E-3</v>
      </c>
      <c r="F470" s="1">
        <v>1.3860000000000001E-2</v>
      </c>
      <c r="G470" s="1" t="s">
        <v>44</v>
      </c>
    </row>
    <row r="471" spans="1:7" ht="15.5" x14ac:dyDescent="0.35">
      <c r="A471" s="1" t="s">
        <v>16</v>
      </c>
      <c r="B471" s="1" t="s">
        <v>233</v>
      </c>
      <c r="C471" s="1" t="s">
        <v>262</v>
      </c>
      <c r="D471" s="1" t="s">
        <v>262</v>
      </c>
      <c r="E471" s="1">
        <v>0.314</v>
      </c>
      <c r="F471" s="1">
        <v>0.40500000000000003</v>
      </c>
      <c r="G471" s="1"/>
    </row>
    <row r="472" spans="1:7" ht="15.5" x14ac:dyDescent="0.35">
      <c r="A472" s="1" t="s">
        <v>16</v>
      </c>
      <c r="B472" s="1" t="s">
        <v>235</v>
      </c>
      <c r="C472" s="1" t="s">
        <v>263</v>
      </c>
      <c r="D472" s="1" t="s">
        <v>635</v>
      </c>
      <c r="E472" s="1">
        <v>0.33700000000000002</v>
      </c>
      <c r="F472" s="1">
        <v>0.57771428571428596</v>
      </c>
      <c r="G472" s="1"/>
    </row>
    <row r="473" spans="1:7" ht="15.5" x14ac:dyDescent="0.35">
      <c r="A473" s="1" t="s">
        <v>16</v>
      </c>
      <c r="B473" s="104" t="s">
        <v>238</v>
      </c>
      <c r="C473" s="1" t="s">
        <v>252</v>
      </c>
      <c r="D473" s="1" t="s">
        <v>245</v>
      </c>
      <c r="E473" s="1">
        <v>0.13600000000000001</v>
      </c>
      <c r="F473" s="1">
        <v>0.35360000000000003</v>
      </c>
      <c r="G473" s="1"/>
    </row>
    <row r="474" spans="1:7" ht="15.5" x14ac:dyDescent="0.35">
      <c r="A474" s="1" t="s">
        <v>16</v>
      </c>
      <c r="B474" s="1" t="s">
        <v>241</v>
      </c>
      <c r="C474" s="1" t="s">
        <v>636</v>
      </c>
      <c r="D474" s="1" t="s">
        <v>637</v>
      </c>
      <c r="E474" s="1">
        <v>0.126</v>
      </c>
      <c r="F474" s="1">
        <v>0.42</v>
      </c>
      <c r="G474" s="1"/>
    </row>
    <row r="475" spans="1:7" ht="15.5" x14ac:dyDescent="0.35">
      <c r="A475" s="1" t="s">
        <v>16</v>
      </c>
      <c r="B475" s="1" t="s">
        <v>429</v>
      </c>
      <c r="C475" s="1" t="s">
        <v>262</v>
      </c>
      <c r="D475" s="1" t="s">
        <v>262</v>
      </c>
      <c r="E475" s="1" t="s">
        <v>348</v>
      </c>
      <c r="F475" s="1" t="s">
        <v>348</v>
      </c>
      <c r="G475" s="1"/>
    </row>
    <row r="476" spans="1:7" ht="15.5" x14ac:dyDescent="0.35">
      <c r="A476" s="1" t="s">
        <v>16</v>
      </c>
      <c r="B476" s="1" t="s">
        <v>473</v>
      </c>
      <c r="C476" s="1" t="s">
        <v>638</v>
      </c>
      <c r="D476" s="1" t="s">
        <v>639</v>
      </c>
      <c r="E476" s="1">
        <v>0.17499999999999999</v>
      </c>
      <c r="F476" s="1">
        <v>0.35</v>
      </c>
      <c r="G476" s="1"/>
    </row>
    <row r="477" spans="1:7" ht="15.5" x14ac:dyDescent="0.35">
      <c r="A477" s="1" t="s">
        <v>16</v>
      </c>
      <c r="B477" s="104" t="s">
        <v>249</v>
      </c>
      <c r="C477" s="1" t="s">
        <v>262</v>
      </c>
      <c r="D477" s="1" t="s">
        <v>262</v>
      </c>
      <c r="E477" s="1" t="s">
        <v>348</v>
      </c>
      <c r="F477" s="1" t="s">
        <v>348</v>
      </c>
      <c r="G477" s="1"/>
    </row>
    <row r="478" spans="1:7" ht="15.5" x14ac:dyDescent="0.35">
      <c r="A478" s="1" t="s">
        <v>16</v>
      </c>
      <c r="B478" s="104" t="s">
        <v>250</v>
      </c>
      <c r="C478" s="1" t="s">
        <v>262</v>
      </c>
      <c r="D478" s="1" t="s">
        <v>262</v>
      </c>
      <c r="E478" s="1" t="s">
        <v>348</v>
      </c>
      <c r="F478" s="1" t="s">
        <v>348</v>
      </c>
      <c r="G478" s="1"/>
    </row>
    <row r="479" spans="1:7" ht="15.5" x14ac:dyDescent="0.35">
      <c r="A479" s="1" t="s">
        <v>16</v>
      </c>
      <c r="B479" s="104" t="s">
        <v>253</v>
      </c>
      <c r="C479" s="1" t="s">
        <v>640</v>
      </c>
      <c r="D479" s="1" t="s">
        <v>641</v>
      </c>
      <c r="E479" s="1">
        <v>0.32700000000000001</v>
      </c>
      <c r="F479" s="1">
        <v>0.60728571428571398</v>
      </c>
      <c r="G479" s="1"/>
    </row>
    <row r="480" spans="1:7" ht="15.5" x14ac:dyDescent="0.35">
      <c r="A480" s="1" t="s">
        <v>16</v>
      </c>
      <c r="B480" s="1" t="s">
        <v>374</v>
      </c>
      <c r="C480" s="1" t="s">
        <v>262</v>
      </c>
      <c r="D480" s="1" t="s">
        <v>262</v>
      </c>
      <c r="E480" s="1" t="s">
        <v>348</v>
      </c>
      <c r="F480" s="1" t="s">
        <v>348</v>
      </c>
      <c r="G480" s="1"/>
    </row>
    <row r="481" spans="1:7" ht="15.5" x14ac:dyDescent="0.35">
      <c r="A481" s="1" t="s">
        <v>16</v>
      </c>
      <c r="B481" s="104" t="s">
        <v>259</v>
      </c>
      <c r="C481" s="1" t="s">
        <v>262</v>
      </c>
      <c r="D481" s="1" t="s">
        <v>262</v>
      </c>
      <c r="E481" s="1" t="s">
        <v>348</v>
      </c>
      <c r="F481" s="1" t="s">
        <v>348</v>
      </c>
      <c r="G481" s="1"/>
    </row>
    <row r="482" spans="1:7" ht="15.5" x14ac:dyDescent="0.35">
      <c r="A482" s="1" t="s">
        <v>16</v>
      </c>
      <c r="B482" s="104" t="s">
        <v>261</v>
      </c>
      <c r="C482" s="1" t="s">
        <v>263</v>
      </c>
      <c r="D482" s="1" t="s">
        <v>263</v>
      </c>
      <c r="E482" s="1">
        <v>0.93799999999999994</v>
      </c>
      <c r="F482" s="1">
        <v>0.93799999999999994</v>
      </c>
      <c r="G482" s="1"/>
    </row>
    <row r="483" spans="1:7" ht="15.5" x14ac:dyDescent="0.35">
      <c r="A483" s="1" t="s">
        <v>16</v>
      </c>
      <c r="B483" s="1" t="s">
        <v>433</v>
      </c>
      <c r="C483" s="1" t="s">
        <v>277</v>
      </c>
      <c r="D483" s="1" t="s">
        <v>263</v>
      </c>
      <c r="E483" s="1">
        <v>0.39200000000000002</v>
      </c>
      <c r="F483" s="1">
        <v>0.52266666666666695</v>
      </c>
      <c r="G483" s="1"/>
    </row>
    <row r="484" spans="1:7" ht="15.5" x14ac:dyDescent="0.35">
      <c r="A484" s="1" t="s">
        <v>16</v>
      </c>
      <c r="B484" s="104" t="s">
        <v>265</v>
      </c>
      <c r="C484" s="1" t="s">
        <v>642</v>
      </c>
      <c r="D484" s="1" t="s">
        <v>643</v>
      </c>
      <c r="E484" s="1">
        <v>0.23499999999999999</v>
      </c>
      <c r="F484" s="1">
        <v>0.38187500000000002</v>
      </c>
      <c r="G484" s="1"/>
    </row>
    <row r="485" spans="1:7" ht="15.5" x14ac:dyDescent="0.35">
      <c r="A485" s="1" t="s">
        <v>16</v>
      </c>
      <c r="B485" s="104" t="s">
        <v>268</v>
      </c>
      <c r="C485" s="1" t="s">
        <v>644</v>
      </c>
      <c r="D485" s="1" t="s">
        <v>645</v>
      </c>
      <c r="E485" s="1">
        <v>7.8600000000000007E-3</v>
      </c>
      <c r="F485" s="1">
        <v>1.703E-2</v>
      </c>
      <c r="G485" s="1" t="s">
        <v>44</v>
      </c>
    </row>
    <row r="486" spans="1:7" ht="15.5" x14ac:dyDescent="0.35">
      <c r="A486" s="1" t="s">
        <v>16</v>
      </c>
      <c r="B486" s="104" t="s">
        <v>271</v>
      </c>
      <c r="C486" s="1" t="s">
        <v>262</v>
      </c>
      <c r="D486" s="1" t="s">
        <v>262</v>
      </c>
      <c r="E486" s="1" t="s">
        <v>348</v>
      </c>
      <c r="F486" s="1" t="s">
        <v>348</v>
      </c>
      <c r="G486" s="1"/>
    </row>
    <row r="487" spans="1:7" ht="15.5" x14ac:dyDescent="0.35">
      <c r="A487" s="1" t="s">
        <v>16</v>
      </c>
      <c r="B487" s="104" t="s">
        <v>272</v>
      </c>
      <c r="C487" s="1" t="s">
        <v>262</v>
      </c>
      <c r="D487" s="1" t="s">
        <v>262</v>
      </c>
      <c r="E487" s="1">
        <v>0.48</v>
      </c>
      <c r="F487" s="1">
        <v>0.61714285714285699</v>
      </c>
      <c r="G487" s="1"/>
    </row>
    <row r="488" spans="1:7" ht="15.5" x14ac:dyDescent="0.35">
      <c r="A488" s="1" t="s">
        <v>16</v>
      </c>
      <c r="B488" s="104" t="s">
        <v>275</v>
      </c>
      <c r="C488" s="1" t="s">
        <v>283</v>
      </c>
      <c r="D488" s="1" t="s">
        <v>646</v>
      </c>
      <c r="E488" s="1">
        <v>0.26</v>
      </c>
      <c r="F488" s="1">
        <v>0.43333333333333302</v>
      </c>
      <c r="G488" s="1"/>
    </row>
    <row r="489" spans="1:7" ht="15.5" x14ac:dyDescent="0.35">
      <c r="A489" s="1" t="s">
        <v>16</v>
      </c>
      <c r="B489" s="104" t="s">
        <v>276</v>
      </c>
      <c r="C489" s="1" t="s">
        <v>279</v>
      </c>
      <c r="D489" s="1" t="s">
        <v>549</v>
      </c>
      <c r="E489" s="1">
        <v>5.74E-2</v>
      </c>
      <c r="F489" s="1">
        <v>0.28699999999999998</v>
      </c>
      <c r="G489" s="1"/>
    </row>
    <row r="490" spans="1:7" ht="15.5" x14ac:dyDescent="0.35">
      <c r="A490" s="1" t="s">
        <v>16</v>
      </c>
      <c r="B490" s="104" t="s">
        <v>278</v>
      </c>
      <c r="C490" s="1" t="s">
        <v>263</v>
      </c>
      <c r="D490" s="1" t="s">
        <v>323</v>
      </c>
      <c r="E490" s="1">
        <v>4.4600000000000004E-3</v>
      </c>
      <c r="F490" s="1">
        <v>2.9964999999999999E-2</v>
      </c>
      <c r="G490" s="1" t="s">
        <v>44</v>
      </c>
    </row>
    <row r="491" spans="1:7" ht="15.5" x14ac:dyDescent="0.35">
      <c r="A491" s="1" t="s">
        <v>16</v>
      </c>
      <c r="B491" s="104" t="s">
        <v>281</v>
      </c>
      <c r="C491" s="1" t="s">
        <v>245</v>
      </c>
      <c r="D491" s="1" t="s">
        <v>260</v>
      </c>
      <c r="E491" s="1">
        <v>0.74099999999999999</v>
      </c>
      <c r="F491" s="1">
        <v>0.78800000000000003</v>
      </c>
      <c r="G491" s="1"/>
    </row>
    <row r="492" spans="1:7" ht="15.5" x14ac:dyDescent="0.35">
      <c r="A492" s="1" t="s">
        <v>16</v>
      </c>
      <c r="B492" s="1" t="s">
        <v>282</v>
      </c>
      <c r="C492" s="1" t="s">
        <v>245</v>
      </c>
      <c r="D492" s="1" t="s">
        <v>245</v>
      </c>
      <c r="E492" s="1">
        <v>0.78400000000000003</v>
      </c>
      <c r="F492" s="1">
        <v>0.9</v>
      </c>
      <c r="G492" s="1"/>
    </row>
    <row r="493" spans="1:7" ht="15.5" x14ac:dyDescent="0.35">
      <c r="A493" s="1" t="s">
        <v>16</v>
      </c>
      <c r="B493" s="1" t="s">
        <v>439</v>
      </c>
      <c r="C493" s="1" t="s">
        <v>647</v>
      </c>
      <c r="D493" s="1" t="s">
        <v>648</v>
      </c>
      <c r="E493" s="1">
        <v>0.98099999999999998</v>
      </c>
      <c r="F493" s="1">
        <v>0.98099999999999998</v>
      </c>
      <c r="G493" s="1"/>
    </row>
    <row r="494" spans="1:7" ht="15.5" x14ac:dyDescent="0.35">
      <c r="A494" s="1" t="s">
        <v>16</v>
      </c>
      <c r="B494" s="104" t="s">
        <v>287</v>
      </c>
      <c r="C494" s="1" t="s">
        <v>262</v>
      </c>
      <c r="D494" s="1" t="s">
        <v>262</v>
      </c>
      <c r="E494" s="1" t="s">
        <v>348</v>
      </c>
      <c r="F494" s="1" t="s">
        <v>348</v>
      </c>
      <c r="G494" s="1"/>
    </row>
    <row r="495" spans="1:7" ht="15.5" x14ac:dyDescent="0.35">
      <c r="A495" s="1" t="s">
        <v>16</v>
      </c>
      <c r="B495" s="104" t="s">
        <v>290</v>
      </c>
      <c r="C495" s="1" t="s">
        <v>262</v>
      </c>
      <c r="D495" s="1" t="s">
        <v>262</v>
      </c>
      <c r="E495" s="1" t="s">
        <v>348</v>
      </c>
      <c r="F495" s="1" t="s">
        <v>348</v>
      </c>
      <c r="G495" s="1"/>
    </row>
    <row r="496" spans="1:7" ht="15.5" x14ac:dyDescent="0.35">
      <c r="A496" s="1" t="s">
        <v>16</v>
      </c>
      <c r="B496" s="104" t="s">
        <v>291</v>
      </c>
      <c r="C496" s="1" t="s">
        <v>649</v>
      </c>
      <c r="D496" s="1" t="s">
        <v>399</v>
      </c>
      <c r="E496" s="1">
        <v>0.872</v>
      </c>
      <c r="F496" s="1">
        <v>0.872</v>
      </c>
      <c r="G496" s="1"/>
    </row>
    <row r="497" spans="1:7" ht="15.5" x14ac:dyDescent="0.35">
      <c r="A497" s="1" t="s">
        <v>16</v>
      </c>
      <c r="B497" s="104" t="s">
        <v>294</v>
      </c>
      <c r="C497" s="1" t="s">
        <v>650</v>
      </c>
      <c r="D497" s="1" t="s">
        <v>651</v>
      </c>
      <c r="E497" s="1">
        <v>0.35399999999999998</v>
      </c>
      <c r="F497" s="1">
        <v>0.57525000000000004</v>
      </c>
      <c r="G497" s="1"/>
    </row>
    <row r="498" spans="1:7" ht="15.5" x14ac:dyDescent="0.35">
      <c r="A498" s="1" t="s">
        <v>16</v>
      </c>
      <c r="B498" s="104" t="s">
        <v>297</v>
      </c>
      <c r="C498" s="1" t="s">
        <v>652</v>
      </c>
      <c r="D498" s="1" t="s">
        <v>653</v>
      </c>
      <c r="E498" s="1">
        <v>0.43</v>
      </c>
      <c r="F498" s="1">
        <v>0.70840000000000003</v>
      </c>
      <c r="G498" s="1"/>
    </row>
    <row r="499" spans="1:7" ht="15.5" x14ac:dyDescent="0.35">
      <c r="A499" s="1" t="s">
        <v>16</v>
      </c>
      <c r="B499" s="104" t="s">
        <v>300</v>
      </c>
      <c r="C499" s="1" t="s">
        <v>654</v>
      </c>
      <c r="D499" s="1" t="s">
        <v>655</v>
      </c>
      <c r="E499" s="1">
        <v>0.34200000000000003</v>
      </c>
      <c r="F499" s="1">
        <v>0.80422222222222195</v>
      </c>
      <c r="G499" s="1"/>
    </row>
    <row r="500" spans="1:7" ht="15.5" x14ac:dyDescent="0.35">
      <c r="A500" s="1" t="s">
        <v>16</v>
      </c>
      <c r="B500" s="104" t="s">
        <v>303</v>
      </c>
      <c r="C500" s="1" t="s">
        <v>262</v>
      </c>
      <c r="D500" s="1" t="s">
        <v>262</v>
      </c>
      <c r="E500" s="1" t="s">
        <v>348</v>
      </c>
      <c r="F500" s="1" t="s">
        <v>348</v>
      </c>
      <c r="G500" s="1"/>
    </row>
    <row r="501" spans="1:7" ht="15.5" x14ac:dyDescent="0.35">
      <c r="A501" s="1" t="s">
        <v>16</v>
      </c>
      <c r="B501" s="1" t="s">
        <v>306</v>
      </c>
      <c r="C501" s="1" t="s">
        <v>262</v>
      </c>
      <c r="D501" s="1" t="s">
        <v>262</v>
      </c>
      <c r="E501" s="1" t="s">
        <v>348</v>
      </c>
      <c r="F501" s="1" t="s">
        <v>348</v>
      </c>
      <c r="G501" s="1"/>
    </row>
    <row r="502" spans="1:7" ht="15.5" x14ac:dyDescent="0.35">
      <c r="A502" s="1" t="s">
        <v>16</v>
      </c>
      <c r="B502" s="1" t="s">
        <v>519</v>
      </c>
      <c r="C502" s="1" t="s">
        <v>656</v>
      </c>
      <c r="D502" s="1" t="s">
        <v>657</v>
      </c>
      <c r="E502" s="1">
        <v>1.4200000000000001E-4</v>
      </c>
      <c r="F502" s="1">
        <v>1.2780000000000001E-3</v>
      </c>
      <c r="G502" s="1" t="s">
        <v>33</v>
      </c>
    </row>
    <row r="503" spans="1:7" ht="15.5" x14ac:dyDescent="0.35">
      <c r="A503" s="1" t="s">
        <v>16</v>
      </c>
      <c r="B503" s="104" t="s">
        <v>312</v>
      </c>
      <c r="C503" s="1" t="s">
        <v>658</v>
      </c>
      <c r="D503" s="1" t="s">
        <v>659</v>
      </c>
      <c r="E503" s="1">
        <v>0.129</v>
      </c>
      <c r="F503" s="1">
        <v>0.27950000000000003</v>
      </c>
      <c r="G503" s="1"/>
    </row>
    <row r="504" spans="1:7" ht="15.5" x14ac:dyDescent="0.35">
      <c r="A504" s="1" t="s">
        <v>16</v>
      </c>
      <c r="B504" s="1" t="s">
        <v>315</v>
      </c>
      <c r="C504" s="1" t="s">
        <v>263</v>
      </c>
      <c r="D504" s="1" t="s">
        <v>365</v>
      </c>
      <c r="E504" s="1">
        <v>0.97199999999999998</v>
      </c>
      <c r="F504" s="1">
        <v>1</v>
      </c>
      <c r="G504" s="1"/>
    </row>
    <row r="505" spans="1:7" ht="15.5" x14ac:dyDescent="0.35">
      <c r="A505" s="1" t="s">
        <v>16</v>
      </c>
      <c r="B505" s="1" t="s">
        <v>492</v>
      </c>
      <c r="C505" s="1" t="s">
        <v>262</v>
      </c>
      <c r="D505" s="1" t="s">
        <v>262</v>
      </c>
      <c r="E505" s="1">
        <v>0.48</v>
      </c>
      <c r="F505" s="1">
        <v>0.68571428571428605</v>
      </c>
      <c r="G505" s="1"/>
    </row>
    <row r="506" spans="1:7" ht="15.5" x14ac:dyDescent="0.35">
      <c r="A506" s="1" t="s">
        <v>16</v>
      </c>
      <c r="B506" s="1" t="s">
        <v>452</v>
      </c>
      <c r="C506" s="1" t="s">
        <v>252</v>
      </c>
      <c r="D506" s="1" t="s">
        <v>406</v>
      </c>
      <c r="E506" s="1">
        <v>9.6000000000000002E-2</v>
      </c>
      <c r="F506" s="1">
        <v>0.21240000000000001</v>
      </c>
      <c r="G506" s="1"/>
    </row>
    <row r="507" spans="1:7" ht="15.5" x14ac:dyDescent="0.35">
      <c r="A507" s="1" t="s">
        <v>16</v>
      </c>
      <c r="B507" s="1" t="s">
        <v>401</v>
      </c>
      <c r="C507" s="1" t="s">
        <v>251</v>
      </c>
      <c r="D507" s="1" t="s">
        <v>252</v>
      </c>
      <c r="E507" s="1">
        <v>0.61199999999999999</v>
      </c>
      <c r="F507" s="1">
        <v>0.72327272727272696</v>
      </c>
      <c r="G507" s="1"/>
    </row>
    <row r="508" spans="1:7" ht="15.5" x14ac:dyDescent="0.35">
      <c r="A508" s="1" t="s">
        <v>16</v>
      </c>
      <c r="B508" s="1" t="s">
        <v>321</v>
      </c>
      <c r="C508" s="1" t="s">
        <v>245</v>
      </c>
      <c r="D508" s="1" t="s">
        <v>357</v>
      </c>
      <c r="E508" s="1">
        <v>1.5699999999999999E-2</v>
      </c>
      <c r="F508" s="1">
        <v>8.6349999999999996E-2</v>
      </c>
      <c r="G508" s="1"/>
    </row>
    <row r="509" spans="1:7" ht="15.5" x14ac:dyDescent="0.35">
      <c r="A509" s="1" t="s">
        <v>16</v>
      </c>
      <c r="B509" s="1" t="s">
        <v>322</v>
      </c>
      <c r="C509" s="1" t="s">
        <v>283</v>
      </c>
      <c r="D509" s="1" t="s">
        <v>408</v>
      </c>
      <c r="E509" s="1">
        <v>0.35899999999999999</v>
      </c>
      <c r="F509" s="1">
        <v>0.372</v>
      </c>
      <c r="G509" s="1"/>
    </row>
    <row r="510" spans="1:7" ht="15.5" x14ac:dyDescent="0.35">
      <c r="A510" s="1" t="s">
        <v>16</v>
      </c>
      <c r="B510" s="1" t="s">
        <v>324</v>
      </c>
      <c r="C510" s="1" t="s">
        <v>262</v>
      </c>
      <c r="D510" s="1" t="s">
        <v>262</v>
      </c>
      <c r="E510" s="1" t="s">
        <v>348</v>
      </c>
      <c r="F510" s="1" t="s">
        <v>348</v>
      </c>
      <c r="G510" s="1"/>
    </row>
    <row r="511" spans="1:7" ht="15.5" x14ac:dyDescent="0.35">
      <c r="A511" s="1" t="s">
        <v>16</v>
      </c>
      <c r="B511" s="1" t="s">
        <v>407</v>
      </c>
      <c r="C511" s="1" t="s">
        <v>262</v>
      </c>
      <c r="D511" s="1" t="s">
        <v>262</v>
      </c>
      <c r="E511" s="1" t="s">
        <v>348</v>
      </c>
      <c r="F511" s="1" t="s">
        <v>348</v>
      </c>
      <c r="G511" s="1"/>
    </row>
    <row r="512" spans="1:7" ht="15.5" x14ac:dyDescent="0.35">
      <c r="A512" s="1" t="s">
        <v>16</v>
      </c>
      <c r="B512" s="1" t="s">
        <v>327</v>
      </c>
      <c r="C512" s="1" t="s">
        <v>262</v>
      </c>
      <c r="D512" s="1" t="s">
        <v>262</v>
      </c>
      <c r="E512" s="1" t="s">
        <v>348</v>
      </c>
      <c r="F512" s="1" t="s">
        <v>348</v>
      </c>
      <c r="G512" s="1"/>
    </row>
    <row r="513" spans="1:7" ht="15.5" x14ac:dyDescent="0.35">
      <c r="A513" s="1" t="s">
        <v>16</v>
      </c>
      <c r="B513" s="1" t="s">
        <v>409</v>
      </c>
      <c r="C513" s="1" t="s">
        <v>257</v>
      </c>
      <c r="D513" s="1" t="s">
        <v>575</v>
      </c>
      <c r="E513" s="1">
        <v>2.64E-3</v>
      </c>
      <c r="F513" s="1">
        <v>1.32E-2</v>
      </c>
      <c r="G513" s="1" t="s">
        <v>44</v>
      </c>
    </row>
    <row r="514" spans="1:7" ht="15.5" x14ac:dyDescent="0.35">
      <c r="A514" s="1" t="s">
        <v>16</v>
      </c>
      <c r="B514" s="104" t="s">
        <v>331</v>
      </c>
      <c r="C514" s="1" t="s">
        <v>260</v>
      </c>
      <c r="D514" s="1" t="s">
        <v>260</v>
      </c>
      <c r="E514" s="1">
        <v>0.67100000000000004</v>
      </c>
      <c r="F514" s="1">
        <v>0.67100000000000004</v>
      </c>
      <c r="G514" s="1"/>
    </row>
    <row r="515" spans="1:7" ht="15.5" x14ac:dyDescent="0.35">
      <c r="A515" s="1" t="s">
        <v>16</v>
      </c>
      <c r="B515" s="104" t="s">
        <v>332</v>
      </c>
      <c r="C515" s="1" t="s">
        <v>462</v>
      </c>
      <c r="D515" s="1" t="s">
        <v>408</v>
      </c>
      <c r="E515" s="1">
        <v>5.3800000000000001E-2</v>
      </c>
      <c r="F515" s="1">
        <v>0.29920000000000002</v>
      </c>
      <c r="G515" s="1"/>
    </row>
    <row r="516" spans="1:7" ht="15.5" x14ac:dyDescent="0.35">
      <c r="A516" s="1" t="s">
        <v>16</v>
      </c>
      <c r="B516" s="104" t="s">
        <v>333</v>
      </c>
      <c r="C516" s="1" t="s">
        <v>263</v>
      </c>
      <c r="D516" s="1" t="s">
        <v>262</v>
      </c>
      <c r="E516" s="1">
        <v>0.33700000000000002</v>
      </c>
      <c r="F516" s="1">
        <v>0.53444444444444394</v>
      </c>
      <c r="G516" s="1"/>
    </row>
    <row r="517" spans="1:7" ht="15.5" x14ac:dyDescent="0.35">
      <c r="A517" s="1" t="s">
        <v>16</v>
      </c>
      <c r="B517" s="104" t="s">
        <v>334</v>
      </c>
      <c r="C517" s="1" t="s">
        <v>660</v>
      </c>
      <c r="D517" s="1" t="s">
        <v>661</v>
      </c>
      <c r="E517" s="1">
        <v>0.95699999999999996</v>
      </c>
      <c r="F517" s="1">
        <v>0.95699999999999996</v>
      </c>
      <c r="G517" s="1"/>
    </row>
    <row r="518" spans="1:7" ht="15.5" x14ac:dyDescent="0.35">
      <c r="A518" s="1" t="s">
        <v>16</v>
      </c>
      <c r="B518" s="104" t="s">
        <v>337</v>
      </c>
      <c r="C518" s="1" t="s">
        <v>662</v>
      </c>
      <c r="D518" s="1" t="s">
        <v>663</v>
      </c>
      <c r="E518" s="1">
        <v>0.13500000000000001</v>
      </c>
      <c r="F518" s="1">
        <v>0.25666666666666699</v>
      </c>
      <c r="G518" s="1"/>
    </row>
    <row r="519" spans="1:7" ht="15.5" x14ac:dyDescent="0.35">
      <c r="A519" s="1" t="s">
        <v>16</v>
      </c>
      <c r="B519" s="1" t="s">
        <v>340</v>
      </c>
      <c r="C519" s="1" t="s">
        <v>664</v>
      </c>
      <c r="D519" s="1" t="s">
        <v>665</v>
      </c>
      <c r="E519" s="1">
        <v>3.3500000000000002E-2</v>
      </c>
      <c r="F519" s="1">
        <v>0.4355</v>
      </c>
      <c r="G519" s="1"/>
    </row>
    <row r="520" spans="1:7" ht="15.5" x14ac:dyDescent="0.35">
      <c r="A520" s="1" t="s">
        <v>16</v>
      </c>
      <c r="B520" s="1" t="s">
        <v>497</v>
      </c>
      <c r="C520" s="1" t="s">
        <v>357</v>
      </c>
      <c r="D520" s="1" t="s">
        <v>357</v>
      </c>
      <c r="E520" s="1">
        <v>0.81499999999999995</v>
      </c>
      <c r="F520" s="1">
        <v>0.95199999999999996</v>
      </c>
      <c r="G520" s="1"/>
    </row>
    <row r="521" spans="1:7" ht="15.5" x14ac:dyDescent="0.35">
      <c r="A521" s="1" t="s">
        <v>16</v>
      </c>
      <c r="B521" s="1" t="s">
        <v>498</v>
      </c>
      <c r="C521" s="1" t="s">
        <v>263</v>
      </c>
      <c r="D521" s="1" t="s">
        <v>262</v>
      </c>
      <c r="E521" s="1">
        <v>0.121</v>
      </c>
      <c r="F521" s="1">
        <v>0.26216666666666699</v>
      </c>
      <c r="G521" s="1"/>
    </row>
    <row r="522" spans="1:7" ht="15.5" x14ac:dyDescent="0.35">
      <c r="A522" s="1" t="s">
        <v>16</v>
      </c>
      <c r="B522" s="1" t="s">
        <v>499</v>
      </c>
      <c r="C522" s="1" t="s">
        <v>217</v>
      </c>
      <c r="D522" s="1" t="s">
        <v>323</v>
      </c>
      <c r="E522" s="1">
        <v>2.7100000000000002E-3</v>
      </c>
      <c r="F522" s="1">
        <v>2.981E-2</v>
      </c>
      <c r="G522" s="1" t="s">
        <v>44</v>
      </c>
    </row>
    <row r="523" spans="1:7" ht="15.5" x14ac:dyDescent="0.35">
      <c r="A523" s="1" t="s">
        <v>17</v>
      </c>
      <c r="B523" s="104" t="s">
        <v>200</v>
      </c>
      <c r="C523" s="1" t="s">
        <v>666</v>
      </c>
      <c r="D523" s="1" t="s">
        <v>667</v>
      </c>
      <c r="E523" s="1">
        <v>0.74399999999999999</v>
      </c>
      <c r="F523" s="1">
        <v>0.74399999999999999</v>
      </c>
      <c r="G523" s="1"/>
    </row>
    <row r="524" spans="1:7" ht="15.5" x14ac:dyDescent="0.35">
      <c r="A524" s="1" t="s">
        <v>17</v>
      </c>
      <c r="B524" s="104" t="s">
        <v>203</v>
      </c>
      <c r="C524" s="1" t="s">
        <v>357</v>
      </c>
      <c r="D524" s="1" t="s">
        <v>357</v>
      </c>
      <c r="E524" s="1">
        <v>0.61899999999999999</v>
      </c>
      <c r="F524" s="1">
        <v>0.80469999999999997</v>
      </c>
      <c r="G524" s="1"/>
    </row>
    <row r="525" spans="1:7" ht="15.5" x14ac:dyDescent="0.35">
      <c r="A525" s="1" t="s">
        <v>17</v>
      </c>
      <c r="B525" s="104" t="s">
        <v>205</v>
      </c>
      <c r="C525" s="1" t="s">
        <v>323</v>
      </c>
      <c r="D525" s="1" t="s">
        <v>245</v>
      </c>
      <c r="E525" s="1">
        <v>0.39400000000000002</v>
      </c>
      <c r="F525" s="1">
        <v>0.88649999999999995</v>
      </c>
      <c r="G525" s="1"/>
    </row>
    <row r="526" spans="1:7" ht="15.5" x14ac:dyDescent="0.35">
      <c r="A526" s="1" t="s">
        <v>17</v>
      </c>
      <c r="B526" s="104" t="s">
        <v>206</v>
      </c>
      <c r="C526" s="1" t="s">
        <v>668</v>
      </c>
      <c r="D526" s="1" t="s">
        <v>669</v>
      </c>
      <c r="E526" s="1">
        <v>0.499</v>
      </c>
      <c r="F526" s="1">
        <v>0.665333333333333</v>
      </c>
      <c r="G526" s="1"/>
    </row>
    <row r="527" spans="1:7" ht="15.5" x14ac:dyDescent="0.35">
      <c r="A527" s="1" t="s">
        <v>17</v>
      </c>
      <c r="B527" s="104" t="s">
        <v>209</v>
      </c>
      <c r="C527" s="1" t="s">
        <v>365</v>
      </c>
      <c r="D527" s="1" t="s">
        <v>365</v>
      </c>
      <c r="E527" s="1">
        <v>0.85699999999999998</v>
      </c>
      <c r="F527" s="1">
        <v>0.928416666666667</v>
      </c>
      <c r="G527" s="1"/>
    </row>
    <row r="528" spans="1:7" ht="15.5" x14ac:dyDescent="0.35">
      <c r="A528" s="1" t="s">
        <v>17</v>
      </c>
      <c r="B528" s="104" t="s">
        <v>212</v>
      </c>
      <c r="C528" s="1" t="s">
        <v>670</v>
      </c>
      <c r="D528" s="1" t="s">
        <v>671</v>
      </c>
      <c r="E528" s="1">
        <v>0.13900000000000001</v>
      </c>
      <c r="F528" s="1">
        <v>0.25512499999999999</v>
      </c>
      <c r="G528" s="1"/>
    </row>
    <row r="529" spans="1:7" ht="15.5" x14ac:dyDescent="0.35">
      <c r="A529" s="1" t="s">
        <v>17</v>
      </c>
      <c r="B529" s="104" t="s">
        <v>215</v>
      </c>
      <c r="C529" s="1" t="s">
        <v>262</v>
      </c>
      <c r="D529" s="1" t="s">
        <v>262</v>
      </c>
      <c r="E529" s="1" t="s">
        <v>348</v>
      </c>
      <c r="F529" s="1" t="s">
        <v>348</v>
      </c>
      <c r="G529" s="1"/>
    </row>
    <row r="530" spans="1:7" ht="15.5" x14ac:dyDescent="0.35">
      <c r="A530" s="1" t="s">
        <v>17</v>
      </c>
      <c r="B530" s="104" t="s">
        <v>218</v>
      </c>
      <c r="C530" s="1" t="s">
        <v>262</v>
      </c>
      <c r="D530" s="1" t="s">
        <v>262</v>
      </c>
      <c r="E530" s="1">
        <v>0.157</v>
      </c>
      <c r="F530" s="1">
        <v>0.45128571428571401</v>
      </c>
      <c r="G530" s="1"/>
    </row>
    <row r="531" spans="1:7" ht="15.5" x14ac:dyDescent="0.35">
      <c r="A531" s="1" t="s">
        <v>17</v>
      </c>
      <c r="B531" s="104" t="s">
        <v>221</v>
      </c>
      <c r="C531" s="1" t="s">
        <v>222</v>
      </c>
      <c r="D531" s="1" t="s">
        <v>323</v>
      </c>
      <c r="E531" s="1">
        <v>0.73299999999999998</v>
      </c>
      <c r="F531" s="1">
        <v>0.81444444444444397</v>
      </c>
      <c r="G531" s="1"/>
    </row>
    <row r="532" spans="1:7" ht="15.5" x14ac:dyDescent="0.35">
      <c r="A532" s="1" t="s">
        <v>17</v>
      </c>
      <c r="B532" s="104" t="s">
        <v>224</v>
      </c>
      <c r="C532" s="1" t="s">
        <v>672</v>
      </c>
      <c r="D532" s="1" t="s">
        <v>673</v>
      </c>
      <c r="E532" s="1">
        <v>0.55200000000000005</v>
      </c>
      <c r="F532" s="1">
        <v>0.89700000000000002</v>
      </c>
      <c r="G532" s="1"/>
    </row>
    <row r="533" spans="1:7" ht="15.5" x14ac:dyDescent="0.35">
      <c r="A533" s="1" t="s">
        <v>17</v>
      </c>
      <c r="B533" s="104" t="s">
        <v>227</v>
      </c>
      <c r="C533" s="1" t="s">
        <v>125</v>
      </c>
      <c r="D533" s="1" t="s">
        <v>358</v>
      </c>
      <c r="E533" s="1">
        <v>8.2900000000000001E-2</v>
      </c>
      <c r="F533" s="1">
        <v>0.21554000000000001</v>
      </c>
      <c r="G533" s="1"/>
    </row>
    <row r="534" spans="1:7" ht="15.5" x14ac:dyDescent="0.35">
      <c r="A534" s="1" t="s">
        <v>17</v>
      </c>
      <c r="B534" s="104" t="s">
        <v>229</v>
      </c>
      <c r="C534" s="1" t="s">
        <v>216</v>
      </c>
      <c r="D534" s="1" t="s">
        <v>234</v>
      </c>
      <c r="E534" s="1">
        <v>0.17100000000000001</v>
      </c>
      <c r="F534" s="1">
        <v>0.91800000000000004</v>
      </c>
      <c r="G534" s="1"/>
    </row>
    <row r="535" spans="1:7" ht="15.5" x14ac:dyDescent="0.35">
      <c r="A535" s="1" t="s">
        <v>17</v>
      </c>
      <c r="B535" s="104" t="s">
        <v>231</v>
      </c>
      <c r="C535" s="1" t="s">
        <v>262</v>
      </c>
      <c r="D535" s="1" t="s">
        <v>262</v>
      </c>
      <c r="E535" s="1" t="s">
        <v>348</v>
      </c>
      <c r="F535" s="1" t="s">
        <v>348</v>
      </c>
      <c r="G535" s="1"/>
    </row>
    <row r="536" spans="1:7" ht="15.5" x14ac:dyDescent="0.35">
      <c r="A536" s="1" t="s">
        <v>17</v>
      </c>
      <c r="B536" s="1" t="s">
        <v>362</v>
      </c>
      <c r="C536" s="1" t="s">
        <v>262</v>
      </c>
      <c r="D536" s="1" t="s">
        <v>262</v>
      </c>
      <c r="E536" s="1">
        <v>0.39400000000000002</v>
      </c>
      <c r="F536" s="1">
        <v>0.43777777777777799</v>
      </c>
      <c r="G536" s="1"/>
    </row>
    <row r="537" spans="1:7" ht="15.5" x14ac:dyDescent="0.35">
      <c r="A537" s="1" t="s">
        <v>17</v>
      </c>
      <c r="B537" s="1" t="s">
        <v>364</v>
      </c>
      <c r="C537" s="1" t="s">
        <v>262</v>
      </c>
      <c r="D537" s="1" t="s">
        <v>262</v>
      </c>
      <c r="E537" s="1">
        <v>0.57699999999999996</v>
      </c>
      <c r="F537" s="1">
        <v>0.69240000000000002</v>
      </c>
      <c r="G537" s="1"/>
    </row>
    <row r="538" spans="1:7" ht="15.5" x14ac:dyDescent="0.35">
      <c r="A538" s="1" t="s">
        <v>17</v>
      </c>
      <c r="B538" s="104" t="s">
        <v>238</v>
      </c>
      <c r="C538" s="1" t="s">
        <v>357</v>
      </c>
      <c r="D538" s="1" t="s">
        <v>263</v>
      </c>
      <c r="E538" s="1">
        <v>7.8200000000000006E-2</v>
      </c>
      <c r="F538" s="1">
        <v>0.33886666666666698</v>
      </c>
      <c r="G538" s="1"/>
    </row>
    <row r="539" spans="1:7" ht="15.5" x14ac:dyDescent="0.35">
      <c r="A539" s="1" t="s">
        <v>17</v>
      </c>
      <c r="B539" s="1" t="s">
        <v>241</v>
      </c>
      <c r="C539" s="1" t="s">
        <v>674</v>
      </c>
      <c r="D539" s="1" t="s">
        <v>675</v>
      </c>
      <c r="E539" s="1">
        <v>0.878</v>
      </c>
      <c r="F539" s="1">
        <v>0.878</v>
      </c>
      <c r="G539" s="1"/>
    </row>
    <row r="540" spans="1:7" ht="15.5" x14ac:dyDescent="0.35">
      <c r="A540" s="1" t="s">
        <v>17</v>
      </c>
      <c r="B540" s="1" t="s">
        <v>429</v>
      </c>
      <c r="C540" s="1" t="s">
        <v>262</v>
      </c>
      <c r="D540" s="1" t="s">
        <v>262</v>
      </c>
      <c r="E540" s="1" t="s">
        <v>348</v>
      </c>
      <c r="F540" s="1" t="s">
        <v>348</v>
      </c>
      <c r="G540" s="1"/>
    </row>
    <row r="541" spans="1:7" ht="15.5" x14ac:dyDescent="0.35">
      <c r="A541" s="1" t="s">
        <v>17</v>
      </c>
      <c r="B541" s="1" t="s">
        <v>246</v>
      </c>
      <c r="C541" s="1" t="s">
        <v>676</v>
      </c>
      <c r="D541" s="1" t="s">
        <v>677</v>
      </c>
      <c r="E541" s="1">
        <v>0.28000000000000003</v>
      </c>
      <c r="F541" s="1">
        <v>0.42</v>
      </c>
      <c r="G541" s="1"/>
    </row>
    <row r="542" spans="1:7" ht="15.5" x14ac:dyDescent="0.35">
      <c r="A542" s="1" t="s">
        <v>17</v>
      </c>
      <c r="B542" s="104" t="s">
        <v>249</v>
      </c>
      <c r="C542" s="1" t="s">
        <v>262</v>
      </c>
      <c r="D542" s="1" t="s">
        <v>262</v>
      </c>
      <c r="E542" s="1" t="s">
        <v>348</v>
      </c>
      <c r="F542" s="1" t="s">
        <v>348</v>
      </c>
      <c r="G542" s="1"/>
    </row>
    <row r="543" spans="1:7" ht="15.5" x14ac:dyDescent="0.35">
      <c r="A543" s="1" t="s">
        <v>17</v>
      </c>
      <c r="B543" s="104" t="s">
        <v>250</v>
      </c>
      <c r="C543" s="1" t="s">
        <v>262</v>
      </c>
      <c r="D543" s="1" t="s">
        <v>262</v>
      </c>
      <c r="E543" s="1" t="s">
        <v>348</v>
      </c>
      <c r="F543" s="1" t="s">
        <v>348</v>
      </c>
      <c r="G543" s="1"/>
    </row>
    <row r="544" spans="1:7" ht="15.5" x14ac:dyDescent="0.35">
      <c r="A544" s="1" t="s">
        <v>17</v>
      </c>
      <c r="B544" s="104" t="s">
        <v>253</v>
      </c>
      <c r="C544" s="1" t="s">
        <v>678</v>
      </c>
      <c r="D544" s="1" t="s">
        <v>600</v>
      </c>
      <c r="E544" s="1">
        <v>0.21</v>
      </c>
      <c r="F544" s="1">
        <v>0.45500000000000002</v>
      </c>
      <c r="G544" s="1"/>
    </row>
    <row r="545" spans="1:7" ht="15.5" x14ac:dyDescent="0.35">
      <c r="A545" s="1" t="s">
        <v>17</v>
      </c>
      <c r="B545" s="1" t="s">
        <v>256</v>
      </c>
      <c r="C545" s="1" t="s">
        <v>262</v>
      </c>
      <c r="D545" s="1" t="s">
        <v>262</v>
      </c>
      <c r="E545" s="1" t="s">
        <v>348</v>
      </c>
      <c r="F545" s="1" t="s">
        <v>348</v>
      </c>
      <c r="G545" s="1"/>
    </row>
    <row r="546" spans="1:7" ht="15.5" x14ac:dyDescent="0.35">
      <c r="A546" s="1" t="s">
        <v>17</v>
      </c>
      <c r="B546" s="104" t="s">
        <v>259</v>
      </c>
      <c r="C546" s="1" t="s">
        <v>262</v>
      </c>
      <c r="D546" s="1" t="s">
        <v>262</v>
      </c>
      <c r="E546" s="1" t="s">
        <v>348</v>
      </c>
      <c r="F546" s="1" t="s">
        <v>348</v>
      </c>
      <c r="G546" s="1"/>
    </row>
    <row r="547" spans="1:7" ht="15.5" x14ac:dyDescent="0.35">
      <c r="A547" s="1" t="s">
        <v>17</v>
      </c>
      <c r="B547" s="104" t="s">
        <v>261</v>
      </c>
      <c r="C547" s="1" t="s">
        <v>262</v>
      </c>
      <c r="D547" s="1" t="s">
        <v>262</v>
      </c>
      <c r="E547" s="1" t="s">
        <v>348</v>
      </c>
      <c r="F547" s="1" t="s">
        <v>348</v>
      </c>
      <c r="G547" s="1"/>
    </row>
    <row r="548" spans="1:7" ht="15.5" x14ac:dyDescent="0.35">
      <c r="A548" s="1" t="s">
        <v>17</v>
      </c>
      <c r="B548" s="1" t="s">
        <v>433</v>
      </c>
      <c r="C548" s="1" t="s">
        <v>262</v>
      </c>
      <c r="D548" s="1" t="s">
        <v>262</v>
      </c>
      <c r="E548" s="1">
        <v>0.38200000000000001</v>
      </c>
      <c r="F548" s="1">
        <v>0.52266666666666695</v>
      </c>
      <c r="G548" s="1"/>
    </row>
    <row r="549" spans="1:7" ht="15.5" x14ac:dyDescent="0.35">
      <c r="A549" s="1" t="s">
        <v>17</v>
      </c>
      <c r="B549" s="104" t="s">
        <v>265</v>
      </c>
      <c r="C549" s="1" t="s">
        <v>320</v>
      </c>
      <c r="D549" s="1" t="s">
        <v>346</v>
      </c>
      <c r="E549" s="1">
        <v>0.19700000000000001</v>
      </c>
      <c r="F549" s="1">
        <v>0.38187500000000002</v>
      </c>
      <c r="G549" s="1"/>
    </row>
    <row r="550" spans="1:7" ht="15.5" x14ac:dyDescent="0.35">
      <c r="A550" s="1" t="s">
        <v>17</v>
      </c>
      <c r="B550" s="104" t="s">
        <v>268</v>
      </c>
      <c r="C550" s="1" t="s">
        <v>679</v>
      </c>
      <c r="D550" s="1" t="s">
        <v>680</v>
      </c>
      <c r="E550" s="1">
        <v>0.13900000000000001</v>
      </c>
      <c r="F550" s="1">
        <v>0.15058333333333301</v>
      </c>
      <c r="G550" s="1"/>
    </row>
    <row r="551" spans="1:7" ht="15.5" x14ac:dyDescent="0.35">
      <c r="A551" s="1" t="s">
        <v>17</v>
      </c>
      <c r="B551" s="104" t="s">
        <v>271</v>
      </c>
      <c r="C551" s="1" t="s">
        <v>262</v>
      </c>
      <c r="D551" s="1" t="s">
        <v>262</v>
      </c>
      <c r="E551" s="1" t="s">
        <v>348</v>
      </c>
      <c r="F551" s="1" t="s">
        <v>348</v>
      </c>
      <c r="G551" s="1"/>
    </row>
    <row r="552" spans="1:7" ht="15.5" x14ac:dyDescent="0.35">
      <c r="A552" s="1" t="s">
        <v>17</v>
      </c>
      <c r="B552" s="104" t="s">
        <v>272</v>
      </c>
      <c r="C552" s="1" t="s">
        <v>681</v>
      </c>
      <c r="D552" s="1" t="s">
        <v>682</v>
      </c>
      <c r="E552" s="1">
        <v>0.47599999999999998</v>
      </c>
      <c r="F552" s="1">
        <v>0.61714285714285699</v>
      </c>
      <c r="G552" s="1"/>
    </row>
    <row r="553" spans="1:7" ht="15.5" x14ac:dyDescent="0.35">
      <c r="A553" s="1" t="s">
        <v>17</v>
      </c>
      <c r="B553" s="104" t="s">
        <v>275</v>
      </c>
      <c r="C553" s="1" t="s">
        <v>262</v>
      </c>
      <c r="D553" s="1" t="s">
        <v>262</v>
      </c>
      <c r="E553" s="1" t="s">
        <v>348</v>
      </c>
      <c r="F553" s="1" t="s">
        <v>348</v>
      </c>
      <c r="G553" s="1"/>
    </row>
    <row r="554" spans="1:7" ht="15.5" x14ac:dyDescent="0.35">
      <c r="A554" s="1" t="s">
        <v>17</v>
      </c>
      <c r="B554" s="104" t="s">
        <v>276</v>
      </c>
      <c r="C554" s="1" t="s">
        <v>438</v>
      </c>
      <c r="D554" s="1" t="s">
        <v>245</v>
      </c>
      <c r="E554" s="1">
        <v>0.22700000000000001</v>
      </c>
      <c r="F554" s="1">
        <v>0.36125000000000002</v>
      </c>
      <c r="G554" s="1"/>
    </row>
    <row r="555" spans="1:7" ht="15.5" x14ac:dyDescent="0.35">
      <c r="A555" s="1" t="s">
        <v>17</v>
      </c>
      <c r="B555" s="104" t="s">
        <v>278</v>
      </c>
      <c r="C555" s="1" t="s">
        <v>262</v>
      </c>
      <c r="D555" s="1" t="s">
        <v>262</v>
      </c>
      <c r="E555" s="1">
        <v>5.6599999999999998E-2</v>
      </c>
      <c r="F555" s="1">
        <v>0.18395</v>
      </c>
      <c r="G555" s="1"/>
    </row>
    <row r="556" spans="1:7" ht="15.5" x14ac:dyDescent="0.35">
      <c r="A556" s="1" t="s">
        <v>17</v>
      </c>
      <c r="B556" s="104" t="s">
        <v>281</v>
      </c>
      <c r="C556" s="1" t="s">
        <v>262</v>
      </c>
      <c r="D556" s="1" t="s">
        <v>262</v>
      </c>
      <c r="E556" s="1">
        <v>0.48899999999999999</v>
      </c>
      <c r="F556" s="1">
        <v>0.76842857142857102</v>
      </c>
      <c r="G556" s="1"/>
    </row>
    <row r="557" spans="1:7" ht="15.5" x14ac:dyDescent="0.35">
      <c r="A557" s="1" t="s">
        <v>17</v>
      </c>
      <c r="B557" s="1" t="s">
        <v>381</v>
      </c>
      <c r="C557" s="1" t="s">
        <v>262</v>
      </c>
      <c r="D557" s="1" t="s">
        <v>365</v>
      </c>
      <c r="E557" s="1">
        <v>3.9600000000000003E-2</v>
      </c>
      <c r="F557" s="1">
        <v>0.15840000000000001</v>
      </c>
      <c r="G557" s="1"/>
    </row>
    <row r="558" spans="1:7" ht="15.5" x14ac:dyDescent="0.35">
      <c r="A558" s="1" t="s">
        <v>17</v>
      </c>
      <c r="B558" s="1" t="s">
        <v>439</v>
      </c>
      <c r="C558" s="1" t="s">
        <v>683</v>
      </c>
      <c r="D558" s="1" t="s">
        <v>684</v>
      </c>
      <c r="E558" s="1">
        <v>1.6400000000000001E-2</v>
      </c>
      <c r="F558" s="1">
        <v>0.15340000000000001</v>
      </c>
      <c r="G558" s="1"/>
    </row>
    <row r="559" spans="1:7" ht="15.5" x14ac:dyDescent="0.35">
      <c r="A559" s="1" t="s">
        <v>17</v>
      </c>
      <c r="B559" s="104" t="s">
        <v>287</v>
      </c>
      <c r="C559" s="1" t="s">
        <v>251</v>
      </c>
      <c r="D559" s="1" t="s">
        <v>245</v>
      </c>
      <c r="E559" s="1">
        <v>0.41599999999999998</v>
      </c>
      <c r="F559" s="1">
        <v>0.57733333333333303</v>
      </c>
      <c r="G559" s="1"/>
    </row>
    <row r="560" spans="1:7" ht="15.5" x14ac:dyDescent="0.35">
      <c r="A560" s="1" t="s">
        <v>17</v>
      </c>
      <c r="B560" s="104" t="s">
        <v>290</v>
      </c>
      <c r="C560" s="1" t="s">
        <v>262</v>
      </c>
      <c r="D560" s="1" t="s">
        <v>263</v>
      </c>
      <c r="E560" s="1">
        <v>0.17899999999999999</v>
      </c>
      <c r="F560" s="1">
        <v>0.39250000000000002</v>
      </c>
      <c r="G560" s="1"/>
    </row>
    <row r="561" spans="1:7" ht="15.5" x14ac:dyDescent="0.35">
      <c r="A561" s="1" t="s">
        <v>17</v>
      </c>
      <c r="B561" s="104" t="s">
        <v>291</v>
      </c>
      <c r="C561" s="1" t="s">
        <v>649</v>
      </c>
      <c r="D561" s="1" t="s">
        <v>379</v>
      </c>
      <c r="E561" s="1">
        <v>0.63100000000000001</v>
      </c>
      <c r="F561" s="1">
        <v>0.76818181818181797</v>
      </c>
      <c r="G561" s="1"/>
    </row>
    <row r="562" spans="1:7" ht="15.5" x14ac:dyDescent="0.35">
      <c r="A562" s="1" t="s">
        <v>17</v>
      </c>
      <c r="B562" s="104" t="s">
        <v>294</v>
      </c>
      <c r="C562" s="1" t="s">
        <v>623</v>
      </c>
      <c r="D562" s="1" t="s">
        <v>685</v>
      </c>
      <c r="E562" s="1">
        <v>0.32200000000000001</v>
      </c>
      <c r="F562" s="1">
        <v>0.57525000000000004</v>
      </c>
      <c r="G562" s="1"/>
    </row>
    <row r="563" spans="1:7" ht="15.5" x14ac:dyDescent="0.35">
      <c r="A563" s="1" t="s">
        <v>17</v>
      </c>
      <c r="B563" s="104" t="s">
        <v>297</v>
      </c>
      <c r="C563" s="1" t="s">
        <v>262</v>
      </c>
      <c r="D563" s="1" t="s">
        <v>262</v>
      </c>
      <c r="E563" s="1" t="s">
        <v>348</v>
      </c>
      <c r="F563" s="1" t="s">
        <v>348</v>
      </c>
      <c r="G563" s="1"/>
    </row>
    <row r="564" spans="1:7" ht="15.5" x14ac:dyDescent="0.35">
      <c r="A564" s="1" t="s">
        <v>17</v>
      </c>
      <c r="B564" s="104" t="s">
        <v>300</v>
      </c>
      <c r="C564" s="1" t="s">
        <v>239</v>
      </c>
      <c r="D564" s="1" t="s">
        <v>239</v>
      </c>
      <c r="E564" s="1">
        <v>0.59099999999999997</v>
      </c>
      <c r="F564" s="1">
        <v>0.80422222222222195</v>
      </c>
      <c r="G564" s="1"/>
    </row>
    <row r="565" spans="1:7" ht="15.5" x14ac:dyDescent="0.35">
      <c r="A565" s="1" t="s">
        <v>17</v>
      </c>
      <c r="B565" s="104" t="s">
        <v>303</v>
      </c>
      <c r="C565" s="1" t="s">
        <v>686</v>
      </c>
      <c r="D565" s="1" t="s">
        <v>687</v>
      </c>
      <c r="E565" s="1">
        <v>0.53100000000000003</v>
      </c>
      <c r="F565" s="1">
        <v>0.91028571428571403</v>
      </c>
      <c r="G565" s="1"/>
    </row>
    <row r="566" spans="1:7" ht="15.5" x14ac:dyDescent="0.35">
      <c r="A566" s="1" t="s">
        <v>17</v>
      </c>
      <c r="B566" s="1" t="s">
        <v>306</v>
      </c>
      <c r="C566" s="1" t="s">
        <v>262</v>
      </c>
      <c r="D566" s="1" t="s">
        <v>262</v>
      </c>
      <c r="E566" s="1" t="s">
        <v>348</v>
      </c>
      <c r="F566" s="1" t="s">
        <v>348</v>
      </c>
      <c r="G566" s="1"/>
    </row>
    <row r="567" spans="1:7" ht="15.5" x14ac:dyDescent="0.35">
      <c r="A567" s="1" t="s">
        <v>17</v>
      </c>
      <c r="B567" s="1" t="s">
        <v>519</v>
      </c>
      <c r="C567" s="1" t="s">
        <v>688</v>
      </c>
      <c r="D567" s="1" t="s">
        <v>689</v>
      </c>
      <c r="E567" s="1">
        <v>1.4500000000000001E-2</v>
      </c>
      <c r="F567" s="1">
        <v>3.2625000000000001E-2</v>
      </c>
      <c r="G567" s="1" t="s">
        <v>44</v>
      </c>
    </row>
    <row r="568" spans="1:7" ht="15.5" x14ac:dyDescent="0.35">
      <c r="A568" s="1" t="s">
        <v>17</v>
      </c>
      <c r="B568" s="104" t="s">
        <v>312</v>
      </c>
      <c r="C568" s="1" t="s">
        <v>690</v>
      </c>
      <c r="D568" s="1" t="s">
        <v>598</v>
      </c>
      <c r="E568" s="1">
        <v>0.33400000000000002</v>
      </c>
      <c r="F568" s="1">
        <v>0.620285714285714</v>
      </c>
      <c r="G568" s="1"/>
    </row>
    <row r="569" spans="1:7" ht="15.5" x14ac:dyDescent="0.35">
      <c r="A569" s="1" t="s">
        <v>17</v>
      </c>
      <c r="B569" s="1" t="s">
        <v>396</v>
      </c>
      <c r="C569" s="1" t="s">
        <v>262</v>
      </c>
      <c r="D569" s="1" t="s">
        <v>262</v>
      </c>
      <c r="E569" s="1" t="s">
        <v>348</v>
      </c>
      <c r="F569" s="1" t="s">
        <v>348</v>
      </c>
      <c r="G569" s="1"/>
    </row>
    <row r="570" spans="1:7" ht="15.5" x14ac:dyDescent="0.35">
      <c r="A570" s="1" t="s">
        <v>17</v>
      </c>
      <c r="B570" s="1" t="s">
        <v>316</v>
      </c>
      <c r="C570" s="1" t="s">
        <v>262</v>
      </c>
      <c r="D570" s="1" t="s">
        <v>262</v>
      </c>
      <c r="E570" s="1" t="s">
        <v>348</v>
      </c>
      <c r="F570" s="1" t="s">
        <v>348</v>
      </c>
      <c r="G570" s="1"/>
    </row>
    <row r="571" spans="1:7" ht="15.5" x14ac:dyDescent="0.35">
      <c r="A571" s="1" t="s">
        <v>17</v>
      </c>
      <c r="B571" s="1" t="s">
        <v>452</v>
      </c>
      <c r="C571" s="1" t="s">
        <v>262</v>
      </c>
      <c r="D571" s="1" t="s">
        <v>260</v>
      </c>
      <c r="E571" s="1">
        <v>1.37E-2</v>
      </c>
      <c r="F571" s="1">
        <v>0.12285</v>
      </c>
      <c r="G571" s="1"/>
    </row>
    <row r="572" spans="1:7" ht="15.5" x14ac:dyDescent="0.35">
      <c r="A572" s="1" t="s">
        <v>17</v>
      </c>
      <c r="B572" s="1" t="s">
        <v>401</v>
      </c>
      <c r="C572" s="1" t="s">
        <v>323</v>
      </c>
      <c r="D572" s="1" t="s">
        <v>263</v>
      </c>
      <c r="E572" s="1">
        <v>4.3899999999999998E-3</v>
      </c>
      <c r="F572" s="1">
        <v>2.8535000000000001E-2</v>
      </c>
      <c r="G572" s="1" t="s">
        <v>44</v>
      </c>
    </row>
    <row r="573" spans="1:7" ht="15.5" x14ac:dyDescent="0.35">
      <c r="A573" s="1" t="s">
        <v>17</v>
      </c>
      <c r="B573" s="1" t="s">
        <v>404</v>
      </c>
      <c r="C573" s="1" t="s">
        <v>262</v>
      </c>
      <c r="D573" s="1" t="s">
        <v>262</v>
      </c>
      <c r="E573" s="1" t="s">
        <v>348</v>
      </c>
      <c r="F573" s="1" t="s">
        <v>348</v>
      </c>
      <c r="G573" s="1"/>
    </row>
    <row r="574" spans="1:7" ht="15.5" x14ac:dyDescent="0.35">
      <c r="A574" s="1" t="s">
        <v>17</v>
      </c>
      <c r="B574" s="1" t="s">
        <v>405</v>
      </c>
      <c r="C574" s="1" t="s">
        <v>262</v>
      </c>
      <c r="D574" s="1" t="s">
        <v>262</v>
      </c>
      <c r="E574" s="1" t="s">
        <v>348</v>
      </c>
      <c r="F574" s="1" t="s">
        <v>348</v>
      </c>
      <c r="G574" s="1"/>
    </row>
    <row r="575" spans="1:7" ht="15.5" x14ac:dyDescent="0.35">
      <c r="A575" s="1" t="s">
        <v>17</v>
      </c>
      <c r="B575" s="1" t="s">
        <v>453</v>
      </c>
      <c r="C575" s="1" t="s">
        <v>442</v>
      </c>
      <c r="D575" s="1" t="s">
        <v>408</v>
      </c>
      <c r="E575" s="1">
        <v>0.76700000000000002</v>
      </c>
      <c r="F575" s="1">
        <v>0.85222222222222199</v>
      </c>
      <c r="G575" s="1"/>
    </row>
    <row r="576" spans="1:7" ht="15.5" x14ac:dyDescent="0.35">
      <c r="A576" s="1" t="s">
        <v>17</v>
      </c>
      <c r="B576" s="1" t="s">
        <v>407</v>
      </c>
      <c r="C576" s="1" t="s">
        <v>262</v>
      </c>
      <c r="D576" s="1" t="s">
        <v>262</v>
      </c>
      <c r="E576" s="1" t="s">
        <v>348</v>
      </c>
      <c r="F576" s="1" t="s">
        <v>348</v>
      </c>
      <c r="G576" s="1"/>
    </row>
    <row r="577" spans="1:7" ht="15.5" x14ac:dyDescent="0.35">
      <c r="A577" s="1" t="s">
        <v>17</v>
      </c>
      <c r="B577" s="1" t="s">
        <v>327</v>
      </c>
      <c r="C577" s="1" t="s">
        <v>262</v>
      </c>
      <c r="D577" s="1" t="s">
        <v>262</v>
      </c>
      <c r="E577" s="1" t="s">
        <v>348</v>
      </c>
      <c r="F577" s="1" t="s">
        <v>348</v>
      </c>
      <c r="G577" s="1"/>
    </row>
    <row r="578" spans="1:7" ht="15.5" x14ac:dyDescent="0.35">
      <c r="A578" s="1" t="s">
        <v>17</v>
      </c>
      <c r="B578" s="1" t="s">
        <v>328</v>
      </c>
      <c r="C578" s="1" t="s">
        <v>262</v>
      </c>
      <c r="D578" s="1" t="s">
        <v>262</v>
      </c>
      <c r="E578" s="1" t="s">
        <v>348</v>
      </c>
      <c r="F578" s="1" t="s">
        <v>348</v>
      </c>
      <c r="G578" s="1"/>
    </row>
    <row r="579" spans="1:7" ht="15.5" x14ac:dyDescent="0.35">
      <c r="A579" s="1" t="s">
        <v>17</v>
      </c>
      <c r="B579" s="104" t="s">
        <v>331</v>
      </c>
      <c r="C579" s="1" t="s">
        <v>263</v>
      </c>
      <c r="D579" s="1" t="s">
        <v>262</v>
      </c>
      <c r="E579" s="1">
        <v>0.20200000000000001</v>
      </c>
      <c r="F579" s="1">
        <v>0.60599999999999998</v>
      </c>
      <c r="G579" s="1"/>
    </row>
    <row r="580" spans="1:7" ht="15.5" x14ac:dyDescent="0.35">
      <c r="A580" s="1" t="s">
        <v>17</v>
      </c>
      <c r="B580" s="104" t="s">
        <v>332</v>
      </c>
      <c r="C580" s="1" t="s">
        <v>262</v>
      </c>
      <c r="D580" s="1" t="s">
        <v>262</v>
      </c>
      <c r="E580" s="1" t="s">
        <v>348</v>
      </c>
      <c r="F580" s="1" t="s">
        <v>348</v>
      </c>
      <c r="G580" s="1"/>
    </row>
    <row r="581" spans="1:7" ht="15.5" x14ac:dyDescent="0.35">
      <c r="A581" s="1" t="s">
        <v>17</v>
      </c>
      <c r="B581" s="104" t="s">
        <v>333</v>
      </c>
      <c r="C581" s="1" t="s">
        <v>234</v>
      </c>
      <c r="D581" s="1" t="s">
        <v>620</v>
      </c>
      <c r="E581" s="1">
        <v>0.22600000000000001</v>
      </c>
      <c r="F581" s="1">
        <v>0.53444444444444394</v>
      </c>
      <c r="G581" s="1"/>
    </row>
    <row r="582" spans="1:7" ht="15.5" x14ac:dyDescent="0.35">
      <c r="A582" s="1" t="s">
        <v>17</v>
      </c>
      <c r="B582" s="104" t="s">
        <v>334</v>
      </c>
      <c r="C582" s="1" t="s">
        <v>691</v>
      </c>
      <c r="D582" s="1" t="s">
        <v>692</v>
      </c>
      <c r="E582" s="1">
        <v>0.32300000000000001</v>
      </c>
      <c r="F582" s="1">
        <v>0.95699999999999996</v>
      </c>
      <c r="G582" s="1"/>
    </row>
    <row r="583" spans="1:7" ht="15.5" x14ac:dyDescent="0.35">
      <c r="A583" s="1" t="s">
        <v>17</v>
      </c>
      <c r="B583" s="104" t="s">
        <v>337</v>
      </c>
      <c r="C583" s="1" t="s">
        <v>262</v>
      </c>
      <c r="D583" s="1" t="s">
        <v>262</v>
      </c>
      <c r="E583" s="1" t="s">
        <v>348</v>
      </c>
      <c r="F583" s="1" t="s">
        <v>348</v>
      </c>
      <c r="G583" s="1"/>
    </row>
    <row r="584" spans="1:7" ht="15.5" x14ac:dyDescent="0.35">
      <c r="A584" s="1" t="s">
        <v>17</v>
      </c>
      <c r="B584" s="1" t="s">
        <v>340</v>
      </c>
      <c r="C584" s="1" t="s">
        <v>693</v>
      </c>
      <c r="D584" s="1" t="s">
        <v>694</v>
      </c>
      <c r="E584" s="1">
        <v>0.55900000000000005</v>
      </c>
      <c r="F584" s="1">
        <v>0.90500000000000003</v>
      </c>
      <c r="G584" s="1"/>
    </row>
    <row r="585" spans="1:7" ht="15.5" x14ac:dyDescent="0.35">
      <c r="A585" s="1" t="s">
        <v>17</v>
      </c>
      <c r="B585" s="1" t="s">
        <v>497</v>
      </c>
      <c r="C585" s="1" t="s">
        <v>262</v>
      </c>
      <c r="D585" s="1" t="s">
        <v>262</v>
      </c>
      <c r="E585" s="1">
        <v>0.48899999999999999</v>
      </c>
      <c r="F585" s="1">
        <v>0.9486</v>
      </c>
      <c r="G585" s="1"/>
    </row>
    <row r="586" spans="1:7" ht="15.5" x14ac:dyDescent="0.35">
      <c r="A586" s="1" t="s">
        <v>17</v>
      </c>
      <c r="B586" s="1" t="s">
        <v>498</v>
      </c>
      <c r="C586" s="1" t="s">
        <v>263</v>
      </c>
      <c r="D586" s="1" t="s">
        <v>262</v>
      </c>
      <c r="E586" s="1">
        <v>0.157</v>
      </c>
      <c r="F586" s="1">
        <v>0.29157142857142898</v>
      </c>
      <c r="G586" s="1"/>
    </row>
    <row r="587" spans="1:7" ht="15.5" x14ac:dyDescent="0.35">
      <c r="A587" s="1" t="s">
        <v>17</v>
      </c>
      <c r="B587" s="1" t="s">
        <v>499</v>
      </c>
      <c r="C587" s="1" t="s">
        <v>357</v>
      </c>
      <c r="D587" s="1" t="s">
        <v>365</v>
      </c>
      <c r="E587" s="1">
        <v>0.123</v>
      </c>
      <c r="F587" s="1">
        <v>0.28599999999999998</v>
      </c>
      <c r="G587" s="1"/>
    </row>
    <row r="588" spans="1:7" ht="15.5" x14ac:dyDescent="0.35">
      <c r="A588" s="1" t="s">
        <v>18</v>
      </c>
      <c r="B588" s="104" t="s">
        <v>200</v>
      </c>
      <c r="C588" s="1" t="s">
        <v>262</v>
      </c>
      <c r="D588" s="1" t="s">
        <v>262</v>
      </c>
      <c r="E588" s="1" t="s">
        <v>348</v>
      </c>
      <c r="F588" s="1" t="s">
        <v>348</v>
      </c>
      <c r="G588" s="1"/>
    </row>
    <row r="589" spans="1:7" ht="15.5" x14ac:dyDescent="0.35">
      <c r="A589" s="1" t="s">
        <v>18</v>
      </c>
      <c r="B589" s="104" t="s">
        <v>203</v>
      </c>
      <c r="C589" s="1" t="s">
        <v>695</v>
      </c>
      <c r="D589" s="1" t="s">
        <v>696</v>
      </c>
      <c r="E589" s="1">
        <v>7.4399999999999994E-2</v>
      </c>
      <c r="F589" s="1">
        <v>0.16120000000000001</v>
      </c>
      <c r="G589" s="1"/>
    </row>
    <row r="590" spans="1:7" ht="15.5" x14ac:dyDescent="0.35">
      <c r="A590" s="1" t="s">
        <v>18</v>
      </c>
      <c r="B590" s="104" t="s">
        <v>205</v>
      </c>
      <c r="C590" s="1" t="s">
        <v>399</v>
      </c>
      <c r="D590" s="1" t="s">
        <v>379</v>
      </c>
      <c r="E590" s="1">
        <v>0.99</v>
      </c>
      <c r="F590" s="1">
        <v>0.99</v>
      </c>
      <c r="G590" s="1"/>
    </row>
    <row r="591" spans="1:7" ht="15.5" x14ac:dyDescent="0.35">
      <c r="A591" s="1" t="s">
        <v>18</v>
      </c>
      <c r="B591" s="104" t="s">
        <v>206</v>
      </c>
      <c r="C591" s="1" t="s">
        <v>697</v>
      </c>
      <c r="D591" s="1" t="s">
        <v>698</v>
      </c>
      <c r="E591" s="1">
        <v>2.3900000000000001E-2</v>
      </c>
      <c r="F591" s="1">
        <v>7.17E-2</v>
      </c>
      <c r="G591" s="1"/>
    </row>
    <row r="592" spans="1:7" ht="15.5" x14ac:dyDescent="0.35">
      <c r="A592" s="1" t="s">
        <v>18</v>
      </c>
      <c r="B592" s="104" t="s">
        <v>209</v>
      </c>
      <c r="C592" s="1" t="s">
        <v>699</v>
      </c>
      <c r="D592" s="1" t="s">
        <v>700</v>
      </c>
      <c r="E592" s="1">
        <v>0.39600000000000002</v>
      </c>
      <c r="F592" s="1">
        <v>0.64349999999999996</v>
      </c>
      <c r="G592" s="1"/>
    </row>
    <row r="593" spans="1:7" ht="15.5" x14ac:dyDescent="0.35">
      <c r="A593" s="1" t="s">
        <v>18</v>
      </c>
      <c r="B593" s="104" t="s">
        <v>212</v>
      </c>
      <c r="C593" s="1" t="s">
        <v>701</v>
      </c>
      <c r="D593" s="1" t="s">
        <v>702</v>
      </c>
      <c r="E593" s="1">
        <v>8.9800000000000005E-2</v>
      </c>
      <c r="F593" s="1">
        <v>0.25512499999999999</v>
      </c>
      <c r="G593" s="1"/>
    </row>
    <row r="594" spans="1:7" ht="15.5" x14ac:dyDescent="0.35">
      <c r="A594" s="1" t="s">
        <v>18</v>
      </c>
      <c r="B594" s="104" t="s">
        <v>215</v>
      </c>
      <c r="C594" s="1" t="s">
        <v>292</v>
      </c>
      <c r="D594" s="1" t="s">
        <v>703</v>
      </c>
      <c r="E594" s="1">
        <v>0.218</v>
      </c>
      <c r="F594" s="1">
        <v>0.32700000000000001</v>
      </c>
      <c r="G594" s="1"/>
    </row>
    <row r="595" spans="1:7" ht="15.5" x14ac:dyDescent="0.35">
      <c r="A595" s="1" t="s">
        <v>18</v>
      </c>
      <c r="B595" s="104" t="s">
        <v>218</v>
      </c>
      <c r="C595" s="1" t="s">
        <v>240</v>
      </c>
      <c r="D595" s="1" t="s">
        <v>704</v>
      </c>
      <c r="E595" s="1">
        <v>0.56499999999999995</v>
      </c>
      <c r="F595" s="1">
        <v>0.61208333333333298</v>
      </c>
      <c r="G595" s="1"/>
    </row>
    <row r="596" spans="1:7" ht="15.5" x14ac:dyDescent="0.35">
      <c r="A596" s="1" t="s">
        <v>18</v>
      </c>
      <c r="B596" s="104" t="s">
        <v>221</v>
      </c>
      <c r="C596" s="1" t="s">
        <v>320</v>
      </c>
      <c r="D596" s="1" t="s">
        <v>232</v>
      </c>
      <c r="E596" s="1">
        <v>0.69599999999999995</v>
      </c>
      <c r="F596" s="1">
        <v>0.81444444444444397</v>
      </c>
      <c r="G596" s="1"/>
    </row>
    <row r="597" spans="1:7" ht="15.5" x14ac:dyDescent="0.35">
      <c r="A597" s="1" t="s">
        <v>18</v>
      </c>
      <c r="B597" s="104" t="s">
        <v>224</v>
      </c>
      <c r="C597" s="1" t="s">
        <v>705</v>
      </c>
      <c r="D597" s="1" t="s">
        <v>706</v>
      </c>
      <c r="E597" s="1">
        <v>0.98099999999999998</v>
      </c>
      <c r="F597" s="1">
        <v>0.98099999999999998</v>
      </c>
      <c r="G597" s="1"/>
    </row>
    <row r="598" spans="1:7" ht="15.5" x14ac:dyDescent="0.35">
      <c r="A598" s="1" t="s">
        <v>18</v>
      </c>
      <c r="B598" s="104" t="s">
        <v>227</v>
      </c>
      <c r="C598" s="1" t="s">
        <v>707</v>
      </c>
      <c r="D598" s="1" t="s">
        <v>708</v>
      </c>
      <c r="E598" s="1">
        <v>0.42599999999999999</v>
      </c>
      <c r="F598" s="1">
        <v>0.50818181818181796</v>
      </c>
      <c r="G598" s="1"/>
    </row>
    <row r="599" spans="1:7" ht="15.5" x14ac:dyDescent="0.35">
      <c r="A599" s="1" t="s">
        <v>18</v>
      </c>
      <c r="B599" s="104" t="s">
        <v>229</v>
      </c>
      <c r="C599" s="1" t="s">
        <v>262</v>
      </c>
      <c r="D599" s="1" t="s">
        <v>262</v>
      </c>
      <c r="E599" s="1" t="s">
        <v>348</v>
      </c>
      <c r="F599" s="1" t="s">
        <v>348</v>
      </c>
      <c r="G599" s="1"/>
    </row>
    <row r="600" spans="1:7" ht="15.5" x14ac:dyDescent="0.35">
      <c r="A600" s="1" t="s">
        <v>18</v>
      </c>
      <c r="B600" s="104" t="s">
        <v>231</v>
      </c>
      <c r="C600" s="1" t="s">
        <v>262</v>
      </c>
      <c r="D600" s="1" t="s">
        <v>262</v>
      </c>
      <c r="E600" s="1" t="s">
        <v>348</v>
      </c>
      <c r="F600" s="1" t="s">
        <v>348</v>
      </c>
      <c r="G600" s="1"/>
    </row>
    <row r="601" spans="1:7" ht="15.5" x14ac:dyDescent="0.35">
      <c r="A601" s="1" t="s">
        <v>18</v>
      </c>
      <c r="B601" s="1" t="s">
        <v>233</v>
      </c>
      <c r="C601" s="1" t="s">
        <v>709</v>
      </c>
      <c r="D601" s="1" t="s">
        <v>483</v>
      </c>
      <c r="E601" s="1">
        <v>2.0400000000000001E-2</v>
      </c>
      <c r="F601" s="1">
        <v>0.12933333333333299</v>
      </c>
      <c r="G601" s="1"/>
    </row>
    <row r="602" spans="1:7" ht="15.5" x14ac:dyDescent="0.35">
      <c r="A602" s="1" t="s">
        <v>18</v>
      </c>
      <c r="B602" s="1" t="s">
        <v>364</v>
      </c>
      <c r="C602" s="1" t="s">
        <v>262</v>
      </c>
      <c r="D602" s="1" t="s">
        <v>263</v>
      </c>
      <c r="E602" s="1">
        <v>0.22700000000000001</v>
      </c>
      <c r="F602" s="1">
        <v>0.47</v>
      </c>
      <c r="G602" s="1"/>
    </row>
    <row r="603" spans="1:7" ht="15.5" x14ac:dyDescent="0.35">
      <c r="A603" s="1" t="s">
        <v>18</v>
      </c>
      <c r="B603" s="104" t="s">
        <v>238</v>
      </c>
      <c r="C603" s="1" t="s">
        <v>263</v>
      </c>
      <c r="D603" s="1" t="s">
        <v>260</v>
      </c>
      <c r="E603" s="1">
        <v>0.17299999999999999</v>
      </c>
      <c r="F603" s="1">
        <v>0.37375000000000003</v>
      </c>
      <c r="G603" s="1"/>
    </row>
    <row r="604" spans="1:7" ht="15.5" x14ac:dyDescent="0.35">
      <c r="A604" s="1" t="s">
        <v>18</v>
      </c>
      <c r="B604" s="1" t="s">
        <v>241</v>
      </c>
      <c r="C604" s="1" t="s">
        <v>710</v>
      </c>
      <c r="D604" s="1" t="s">
        <v>711</v>
      </c>
      <c r="E604" s="1">
        <v>0.38300000000000001</v>
      </c>
      <c r="F604" s="1">
        <v>0.76</v>
      </c>
      <c r="G604" s="1"/>
    </row>
    <row r="605" spans="1:7" ht="15.5" x14ac:dyDescent="0.35">
      <c r="A605" s="1" t="s">
        <v>18</v>
      </c>
      <c r="B605" s="1" t="s">
        <v>429</v>
      </c>
      <c r="C605" s="1" t="s">
        <v>549</v>
      </c>
      <c r="D605" s="1" t="s">
        <v>712</v>
      </c>
      <c r="E605" s="1">
        <v>0.81200000000000006</v>
      </c>
      <c r="F605" s="1">
        <v>0.81200000000000006</v>
      </c>
      <c r="G605" s="1"/>
    </row>
    <row r="606" spans="1:7" ht="15.5" x14ac:dyDescent="0.35">
      <c r="A606" s="1" t="s">
        <v>18</v>
      </c>
      <c r="B606" s="1" t="s">
        <v>246</v>
      </c>
      <c r="C606" s="1" t="s">
        <v>262</v>
      </c>
      <c r="D606" s="1" t="s">
        <v>262</v>
      </c>
      <c r="E606" s="1" t="s">
        <v>348</v>
      </c>
      <c r="F606" s="1" t="s">
        <v>348</v>
      </c>
      <c r="G606" s="1"/>
    </row>
    <row r="607" spans="1:7" ht="15.5" x14ac:dyDescent="0.35">
      <c r="A607" s="1" t="s">
        <v>18</v>
      </c>
      <c r="B607" s="104" t="s">
        <v>249</v>
      </c>
      <c r="C607" s="1" t="s">
        <v>262</v>
      </c>
      <c r="D607" s="1" t="s">
        <v>262</v>
      </c>
      <c r="E607" s="1" t="s">
        <v>348</v>
      </c>
      <c r="F607" s="1" t="s">
        <v>348</v>
      </c>
      <c r="G607" s="1"/>
    </row>
    <row r="608" spans="1:7" ht="15.5" x14ac:dyDescent="0.35">
      <c r="A608" s="1" t="s">
        <v>18</v>
      </c>
      <c r="B608" s="104" t="s">
        <v>250</v>
      </c>
      <c r="C608" s="1" t="s">
        <v>262</v>
      </c>
      <c r="D608" s="1" t="s">
        <v>262</v>
      </c>
      <c r="E608" s="1" t="s">
        <v>348</v>
      </c>
      <c r="F608" s="1" t="s">
        <v>348</v>
      </c>
      <c r="G608" s="1"/>
    </row>
    <row r="609" spans="1:7" ht="15.5" x14ac:dyDescent="0.35">
      <c r="A609" s="1" t="s">
        <v>18</v>
      </c>
      <c r="B609" s="104" t="s">
        <v>253</v>
      </c>
      <c r="C609" s="1" t="s">
        <v>713</v>
      </c>
      <c r="D609" s="1" t="s">
        <v>714</v>
      </c>
      <c r="E609" s="1">
        <v>0.59899999999999998</v>
      </c>
      <c r="F609" s="1">
        <v>0.87858333333333305</v>
      </c>
      <c r="G609" s="1"/>
    </row>
    <row r="610" spans="1:7" ht="15.5" x14ac:dyDescent="0.35">
      <c r="A610" s="1" t="s">
        <v>18</v>
      </c>
      <c r="B610" s="1" t="s">
        <v>256</v>
      </c>
      <c r="C610" s="1" t="s">
        <v>262</v>
      </c>
      <c r="D610" s="1" t="s">
        <v>262</v>
      </c>
      <c r="E610" s="1" t="s">
        <v>348</v>
      </c>
      <c r="F610" s="1" t="s">
        <v>348</v>
      </c>
      <c r="G610" s="1"/>
    </row>
    <row r="611" spans="1:7" ht="15.5" x14ac:dyDescent="0.35">
      <c r="A611" s="1" t="s">
        <v>18</v>
      </c>
      <c r="B611" s="104" t="s">
        <v>259</v>
      </c>
      <c r="C611" s="1" t="s">
        <v>262</v>
      </c>
      <c r="D611" s="1" t="s">
        <v>262</v>
      </c>
      <c r="E611" s="1">
        <v>0.314</v>
      </c>
      <c r="F611" s="1">
        <v>0.38159999999999999</v>
      </c>
      <c r="G611" s="1"/>
    </row>
    <row r="612" spans="1:7" ht="15.5" x14ac:dyDescent="0.35">
      <c r="A612" s="1" t="s">
        <v>18</v>
      </c>
      <c r="B612" s="104" t="s">
        <v>261</v>
      </c>
      <c r="C612" s="1" t="s">
        <v>262</v>
      </c>
      <c r="D612" s="1" t="s">
        <v>262</v>
      </c>
      <c r="E612" s="1" t="s">
        <v>348</v>
      </c>
      <c r="F612" s="1" t="s">
        <v>348</v>
      </c>
      <c r="G612" s="1"/>
    </row>
    <row r="613" spans="1:7" ht="15.5" x14ac:dyDescent="0.35">
      <c r="A613" s="1" t="s">
        <v>18</v>
      </c>
      <c r="B613" s="1" t="s">
        <v>433</v>
      </c>
      <c r="C613" s="1" t="s">
        <v>549</v>
      </c>
      <c r="D613" s="1" t="s">
        <v>234</v>
      </c>
      <c r="E613" s="1">
        <v>0.19500000000000001</v>
      </c>
      <c r="F613" s="1">
        <v>0.52266666666666695</v>
      </c>
      <c r="G613" s="1"/>
    </row>
    <row r="614" spans="1:7" ht="15.5" x14ac:dyDescent="0.35">
      <c r="A614" s="1" t="s">
        <v>18</v>
      </c>
      <c r="B614" s="104" t="s">
        <v>265</v>
      </c>
      <c r="C614" s="1" t="s">
        <v>715</v>
      </c>
      <c r="D614" s="1" t="s">
        <v>426</v>
      </c>
      <c r="E614" s="1">
        <v>4.2900000000000004E-3</v>
      </c>
      <c r="F614" s="1">
        <v>2.2446666666666702E-2</v>
      </c>
      <c r="G614" s="1" t="s">
        <v>44</v>
      </c>
    </row>
    <row r="615" spans="1:7" ht="15.5" x14ac:dyDescent="0.35">
      <c r="A615" s="1" t="s">
        <v>18</v>
      </c>
      <c r="B615" s="104" t="s">
        <v>268</v>
      </c>
      <c r="C615" s="1" t="s">
        <v>716</v>
      </c>
      <c r="D615" s="1" t="s">
        <v>717</v>
      </c>
      <c r="E615" s="1">
        <v>1.41E-2</v>
      </c>
      <c r="F615" s="1">
        <v>2.2912499999999999E-2</v>
      </c>
      <c r="G615" s="1" t="s">
        <v>44</v>
      </c>
    </row>
    <row r="616" spans="1:7" ht="15.5" x14ac:dyDescent="0.35">
      <c r="A616" s="1" t="s">
        <v>18</v>
      </c>
      <c r="B616" s="104" t="s">
        <v>271</v>
      </c>
      <c r="C616" s="1" t="s">
        <v>593</v>
      </c>
      <c r="D616" s="1" t="s">
        <v>620</v>
      </c>
      <c r="E616" s="1">
        <v>8.3199999999999996E-2</v>
      </c>
      <c r="F616" s="1">
        <v>0.24959999999999999</v>
      </c>
      <c r="G616" s="1"/>
    </row>
    <row r="617" spans="1:7" ht="15.5" x14ac:dyDescent="0.35">
      <c r="A617" s="1" t="s">
        <v>18</v>
      </c>
      <c r="B617" s="104" t="s">
        <v>272</v>
      </c>
      <c r="C617" s="1" t="s">
        <v>262</v>
      </c>
      <c r="D617" s="1" t="s">
        <v>262</v>
      </c>
      <c r="E617" s="1">
        <v>0.629</v>
      </c>
      <c r="F617" s="1">
        <v>0.629</v>
      </c>
      <c r="G617" s="1"/>
    </row>
    <row r="618" spans="1:7" ht="15.5" x14ac:dyDescent="0.35">
      <c r="A618" s="1" t="s">
        <v>18</v>
      </c>
      <c r="B618" s="104" t="s">
        <v>275</v>
      </c>
      <c r="C618" s="1" t="s">
        <v>323</v>
      </c>
      <c r="D618" s="1" t="s">
        <v>323</v>
      </c>
      <c r="E618" s="1">
        <v>0.78900000000000003</v>
      </c>
      <c r="F618" s="1">
        <v>0.78900000000000003</v>
      </c>
      <c r="G618" s="1"/>
    </row>
    <row r="619" spans="1:7" ht="15.5" x14ac:dyDescent="0.35">
      <c r="A619" s="1" t="s">
        <v>18</v>
      </c>
      <c r="B619" s="104" t="s">
        <v>276</v>
      </c>
      <c r="C619" s="1" t="s">
        <v>262</v>
      </c>
      <c r="D619" s="1" t="s">
        <v>262</v>
      </c>
      <c r="E619" s="1" t="s">
        <v>348</v>
      </c>
      <c r="F619" s="1" t="s">
        <v>348</v>
      </c>
      <c r="G619" s="1"/>
    </row>
    <row r="620" spans="1:7" ht="15.5" x14ac:dyDescent="0.35">
      <c r="A620" s="1" t="s">
        <v>18</v>
      </c>
      <c r="B620" s="104" t="s">
        <v>278</v>
      </c>
      <c r="C620" s="1" t="s">
        <v>345</v>
      </c>
      <c r="D620" s="1" t="s">
        <v>581</v>
      </c>
      <c r="E620" s="1">
        <v>0.11600000000000001</v>
      </c>
      <c r="F620" s="1">
        <v>0.25133333333333302</v>
      </c>
      <c r="G620" s="1"/>
    </row>
    <row r="621" spans="1:7" ht="15.5" x14ac:dyDescent="0.35">
      <c r="A621" s="1" t="s">
        <v>18</v>
      </c>
      <c r="B621" s="104" t="s">
        <v>281</v>
      </c>
      <c r="C621" s="1" t="s">
        <v>251</v>
      </c>
      <c r="D621" s="1" t="s">
        <v>245</v>
      </c>
      <c r="E621" s="1">
        <v>0.373</v>
      </c>
      <c r="F621" s="1">
        <v>0.68383333333333296</v>
      </c>
      <c r="G621" s="1"/>
    </row>
    <row r="622" spans="1:7" ht="15.5" x14ac:dyDescent="0.35">
      <c r="A622" s="1" t="s">
        <v>18</v>
      </c>
      <c r="B622" s="1" t="s">
        <v>282</v>
      </c>
      <c r="C622" s="1" t="s">
        <v>329</v>
      </c>
      <c r="D622" s="1" t="s">
        <v>361</v>
      </c>
      <c r="E622" s="1">
        <v>0.82499999999999996</v>
      </c>
      <c r="F622" s="1">
        <v>0.9</v>
      </c>
      <c r="G622" s="1"/>
    </row>
    <row r="623" spans="1:7" ht="15.5" x14ac:dyDescent="0.35">
      <c r="A623" s="1" t="s">
        <v>18</v>
      </c>
      <c r="B623" s="1" t="s">
        <v>439</v>
      </c>
      <c r="C623" s="1" t="s">
        <v>718</v>
      </c>
      <c r="D623" s="1" t="s">
        <v>719</v>
      </c>
      <c r="E623" s="1">
        <v>0.48799999999999999</v>
      </c>
      <c r="F623" s="1">
        <v>0.62754545454545496</v>
      </c>
      <c r="G623" s="1"/>
    </row>
    <row r="624" spans="1:7" ht="15.5" x14ac:dyDescent="0.35">
      <c r="A624" s="1" t="s">
        <v>18</v>
      </c>
      <c r="B624" s="104" t="s">
        <v>287</v>
      </c>
      <c r="C624" s="1" t="s">
        <v>262</v>
      </c>
      <c r="D624" s="1" t="s">
        <v>262</v>
      </c>
      <c r="E624" s="1" t="s">
        <v>348</v>
      </c>
      <c r="F624" s="1" t="s">
        <v>348</v>
      </c>
      <c r="G624" s="1"/>
    </row>
    <row r="625" spans="1:7" ht="15.5" x14ac:dyDescent="0.35">
      <c r="A625" s="1" t="s">
        <v>18</v>
      </c>
      <c r="B625" s="104" t="s">
        <v>290</v>
      </c>
      <c r="C625" s="1" t="s">
        <v>323</v>
      </c>
      <c r="D625" s="1" t="s">
        <v>245</v>
      </c>
      <c r="E625" s="1">
        <v>2.9499999999999998E-2</v>
      </c>
      <c r="F625" s="1">
        <v>0.14749999999999999</v>
      </c>
      <c r="G625" s="1"/>
    </row>
    <row r="626" spans="1:7" ht="15.5" x14ac:dyDescent="0.35">
      <c r="A626" s="1" t="s">
        <v>18</v>
      </c>
      <c r="B626" s="104" t="s">
        <v>291</v>
      </c>
      <c r="C626" s="1" t="s">
        <v>720</v>
      </c>
      <c r="D626" s="1" t="s">
        <v>721</v>
      </c>
      <c r="E626" s="1">
        <v>0.187</v>
      </c>
      <c r="F626" s="1">
        <v>0.478833333333333</v>
      </c>
      <c r="G626" s="1"/>
    </row>
    <row r="627" spans="1:7" ht="15.5" x14ac:dyDescent="0.35">
      <c r="A627" s="1" t="s">
        <v>18</v>
      </c>
      <c r="B627" s="104" t="s">
        <v>294</v>
      </c>
      <c r="C627" s="1" t="s">
        <v>722</v>
      </c>
      <c r="D627" s="1" t="s">
        <v>723</v>
      </c>
      <c r="E627" s="1">
        <v>9.7900000000000001E-2</v>
      </c>
      <c r="F627" s="1">
        <v>0.42423333333333302</v>
      </c>
      <c r="G627" s="1"/>
    </row>
    <row r="628" spans="1:7" ht="15.5" x14ac:dyDescent="0.35">
      <c r="A628" s="1" t="s">
        <v>18</v>
      </c>
      <c r="B628" s="104" t="s">
        <v>297</v>
      </c>
      <c r="C628" s="1" t="s">
        <v>724</v>
      </c>
      <c r="D628" s="1" t="s">
        <v>725</v>
      </c>
      <c r="E628" s="1">
        <v>0.38600000000000001</v>
      </c>
      <c r="F628" s="1">
        <v>0.70840000000000003</v>
      </c>
      <c r="G628" s="1"/>
    </row>
    <row r="629" spans="1:7" ht="15.5" x14ac:dyDescent="0.35">
      <c r="A629" s="1" t="s">
        <v>18</v>
      </c>
      <c r="B629" s="104" t="s">
        <v>300</v>
      </c>
      <c r="C629" s="1" t="s">
        <v>234</v>
      </c>
      <c r="D629" s="1" t="s">
        <v>252</v>
      </c>
      <c r="E629" s="1">
        <v>0.63</v>
      </c>
      <c r="F629" s="1">
        <v>0.80422222222222195</v>
      </c>
      <c r="G629" s="1"/>
    </row>
    <row r="630" spans="1:7" ht="15.5" x14ac:dyDescent="0.35">
      <c r="A630" s="1" t="s">
        <v>18</v>
      </c>
      <c r="B630" s="104" t="s">
        <v>303</v>
      </c>
      <c r="C630" s="1" t="s">
        <v>726</v>
      </c>
      <c r="D630" s="1" t="s">
        <v>727</v>
      </c>
      <c r="E630" s="1">
        <v>0.84799999999999998</v>
      </c>
      <c r="F630" s="1">
        <v>0.91400000000000003</v>
      </c>
      <c r="G630" s="1"/>
    </row>
    <row r="631" spans="1:7" ht="15.5" x14ac:dyDescent="0.35">
      <c r="A631" s="1" t="s">
        <v>18</v>
      </c>
      <c r="B631" s="1" t="s">
        <v>393</v>
      </c>
      <c r="C631" s="1" t="s">
        <v>262</v>
      </c>
      <c r="D631" s="1" t="s">
        <v>262</v>
      </c>
      <c r="E631" s="1" t="s">
        <v>348</v>
      </c>
      <c r="F631" s="1" t="s">
        <v>348</v>
      </c>
      <c r="G631" s="1"/>
    </row>
    <row r="632" spans="1:7" ht="15.5" x14ac:dyDescent="0.35">
      <c r="A632" s="1" t="s">
        <v>18</v>
      </c>
      <c r="B632" s="1" t="s">
        <v>309</v>
      </c>
      <c r="C632" s="1" t="s">
        <v>262</v>
      </c>
      <c r="D632" s="1" t="s">
        <v>262</v>
      </c>
      <c r="E632" s="1" t="s">
        <v>348</v>
      </c>
      <c r="F632" s="1" t="s">
        <v>348</v>
      </c>
      <c r="G632" s="1"/>
    </row>
    <row r="633" spans="1:7" ht="15.5" x14ac:dyDescent="0.35">
      <c r="A633" s="1" t="s">
        <v>18</v>
      </c>
      <c r="B633" s="104" t="s">
        <v>312</v>
      </c>
      <c r="C633" s="1" t="s">
        <v>511</v>
      </c>
      <c r="D633" s="1" t="s">
        <v>728</v>
      </c>
      <c r="E633" s="1">
        <v>0.80600000000000005</v>
      </c>
      <c r="F633" s="1">
        <v>0.89500000000000002</v>
      </c>
      <c r="G633" s="1"/>
    </row>
    <row r="634" spans="1:7" ht="15.5" x14ac:dyDescent="0.35">
      <c r="A634" s="1" t="s">
        <v>18</v>
      </c>
      <c r="B634" s="1" t="s">
        <v>396</v>
      </c>
      <c r="C634" s="1" t="s">
        <v>217</v>
      </c>
      <c r="D634" s="1" t="s">
        <v>245</v>
      </c>
      <c r="E634" s="1">
        <v>4.1399999999999999E-2</v>
      </c>
      <c r="F634" s="1">
        <v>0.2898</v>
      </c>
      <c r="G634" s="1"/>
    </row>
    <row r="635" spans="1:7" ht="15.5" x14ac:dyDescent="0.35">
      <c r="A635" s="1" t="s">
        <v>18</v>
      </c>
      <c r="B635" s="1" t="s">
        <v>492</v>
      </c>
      <c r="C635" s="1" t="s">
        <v>262</v>
      </c>
      <c r="D635" s="1" t="s">
        <v>365</v>
      </c>
      <c r="E635" s="1">
        <v>0.97</v>
      </c>
      <c r="F635" s="1">
        <v>0.98599999999999999</v>
      </c>
      <c r="G635" s="1"/>
    </row>
    <row r="636" spans="1:7" ht="15.5" x14ac:dyDescent="0.35">
      <c r="A636" s="1" t="s">
        <v>18</v>
      </c>
      <c r="B636" s="1" t="s">
        <v>452</v>
      </c>
      <c r="C636" s="1" t="s">
        <v>234</v>
      </c>
      <c r="D636" s="1" t="s">
        <v>251</v>
      </c>
      <c r="E636" s="1">
        <v>0.11799999999999999</v>
      </c>
      <c r="F636" s="1">
        <v>0.21240000000000001</v>
      </c>
      <c r="G636" s="1"/>
    </row>
    <row r="637" spans="1:7" ht="15.5" x14ac:dyDescent="0.35">
      <c r="A637" s="1" t="s">
        <v>18</v>
      </c>
      <c r="B637" s="1" t="s">
        <v>401</v>
      </c>
      <c r="C637" s="1" t="s">
        <v>729</v>
      </c>
      <c r="D637" s="1" t="s">
        <v>442</v>
      </c>
      <c r="E637" s="1">
        <v>0.67100000000000004</v>
      </c>
      <c r="F637" s="1">
        <v>0.72691666666666699</v>
      </c>
      <c r="G637" s="1"/>
    </row>
    <row r="638" spans="1:7" ht="15.5" x14ac:dyDescent="0.35">
      <c r="A638" s="1" t="s">
        <v>18</v>
      </c>
      <c r="B638" s="1" t="s">
        <v>404</v>
      </c>
      <c r="C638" s="1" t="s">
        <v>239</v>
      </c>
      <c r="D638" s="1" t="s">
        <v>217</v>
      </c>
      <c r="E638" s="1">
        <v>0.191</v>
      </c>
      <c r="F638" s="1">
        <v>0.42020000000000002</v>
      </c>
      <c r="G638" s="1"/>
    </row>
    <row r="639" spans="1:7" ht="15.5" x14ac:dyDescent="0.35">
      <c r="A639" s="1" t="s">
        <v>18</v>
      </c>
      <c r="B639" s="1" t="s">
        <v>322</v>
      </c>
      <c r="C639" s="1" t="s">
        <v>262</v>
      </c>
      <c r="D639" s="1" t="s">
        <v>262</v>
      </c>
      <c r="E639" s="1" t="s">
        <v>348</v>
      </c>
      <c r="F639" s="1" t="s">
        <v>348</v>
      </c>
      <c r="G639" s="1"/>
    </row>
    <row r="640" spans="1:7" ht="15.5" x14ac:dyDescent="0.35">
      <c r="A640" s="1" t="s">
        <v>18</v>
      </c>
      <c r="B640" s="1" t="s">
        <v>453</v>
      </c>
      <c r="C640" s="1" t="s">
        <v>430</v>
      </c>
      <c r="D640" s="1" t="s">
        <v>379</v>
      </c>
      <c r="E640" s="1">
        <v>0.54100000000000004</v>
      </c>
      <c r="F640" s="1">
        <v>0.67625000000000002</v>
      </c>
      <c r="G640" s="1"/>
    </row>
    <row r="641" spans="1:7" ht="15.5" x14ac:dyDescent="0.35">
      <c r="A641" s="1" t="s">
        <v>18</v>
      </c>
      <c r="B641" s="1" t="s">
        <v>407</v>
      </c>
      <c r="C641" s="1" t="s">
        <v>345</v>
      </c>
      <c r="D641" s="1" t="s">
        <v>346</v>
      </c>
      <c r="E641" s="1">
        <v>0.47299999999999998</v>
      </c>
      <c r="F641" s="1">
        <v>0.48</v>
      </c>
      <c r="G641" s="1"/>
    </row>
    <row r="642" spans="1:7" ht="15.5" x14ac:dyDescent="0.35">
      <c r="A642" s="1" t="s">
        <v>18</v>
      </c>
      <c r="B642" s="1" t="s">
        <v>327</v>
      </c>
      <c r="C642" s="1" t="s">
        <v>252</v>
      </c>
      <c r="D642" s="1" t="s">
        <v>470</v>
      </c>
      <c r="E642" s="1">
        <v>0.995</v>
      </c>
      <c r="F642" s="1">
        <v>0.995</v>
      </c>
      <c r="G642" s="1"/>
    </row>
    <row r="643" spans="1:7" ht="15.5" x14ac:dyDescent="0.35">
      <c r="A643" s="1" t="s">
        <v>18</v>
      </c>
      <c r="B643" s="1" t="s">
        <v>328</v>
      </c>
      <c r="C643" s="1" t="s">
        <v>624</v>
      </c>
      <c r="D643" s="1" t="s">
        <v>730</v>
      </c>
      <c r="E643" s="1">
        <v>1.3599999999999999E-2</v>
      </c>
      <c r="F643" s="1">
        <v>4.5333333333333302E-2</v>
      </c>
      <c r="G643" s="1" t="s">
        <v>44</v>
      </c>
    </row>
    <row r="644" spans="1:7" ht="15.5" x14ac:dyDescent="0.35">
      <c r="A644" s="1" t="s">
        <v>18</v>
      </c>
      <c r="B644" s="104" t="s">
        <v>331</v>
      </c>
      <c r="C644" s="1" t="s">
        <v>262</v>
      </c>
      <c r="D644" s="1" t="s">
        <v>262</v>
      </c>
      <c r="E644" s="1" t="s">
        <v>348</v>
      </c>
      <c r="F644" s="1" t="s">
        <v>348</v>
      </c>
      <c r="G644" s="1"/>
    </row>
    <row r="645" spans="1:7" ht="15.5" x14ac:dyDescent="0.35">
      <c r="A645" s="1" t="s">
        <v>18</v>
      </c>
      <c r="B645" s="104" t="s">
        <v>332</v>
      </c>
      <c r="C645" s="1" t="s">
        <v>263</v>
      </c>
      <c r="D645" s="1" t="s">
        <v>263</v>
      </c>
      <c r="E645" s="1">
        <v>0.20399999999999999</v>
      </c>
      <c r="F645" s="1">
        <v>0.61199999999999999</v>
      </c>
      <c r="G645" s="1"/>
    </row>
    <row r="646" spans="1:7" ht="15.5" x14ac:dyDescent="0.35">
      <c r="A646" s="1" t="s">
        <v>18</v>
      </c>
      <c r="B646" s="104" t="s">
        <v>333</v>
      </c>
      <c r="C646" s="1" t="s">
        <v>323</v>
      </c>
      <c r="D646" s="1" t="s">
        <v>506</v>
      </c>
      <c r="E646" s="1">
        <v>0.36399999999999999</v>
      </c>
      <c r="F646" s="1">
        <v>0.53444444444444394</v>
      </c>
      <c r="G646" s="1"/>
    </row>
    <row r="647" spans="1:7" ht="15.5" x14ac:dyDescent="0.35">
      <c r="A647" s="1" t="s">
        <v>18</v>
      </c>
      <c r="B647" s="104" t="s">
        <v>334</v>
      </c>
      <c r="C647" s="1" t="s">
        <v>731</v>
      </c>
      <c r="D647" s="1" t="s">
        <v>732</v>
      </c>
      <c r="E647" s="1">
        <v>0.77900000000000003</v>
      </c>
      <c r="F647" s="1">
        <v>0.95699999999999996</v>
      </c>
      <c r="G647" s="1"/>
    </row>
    <row r="648" spans="1:7" ht="15.5" x14ac:dyDescent="0.35">
      <c r="A648" s="1" t="s">
        <v>18</v>
      </c>
      <c r="B648" s="104" t="s">
        <v>337</v>
      </c>
      <c r="C648" s="1" t="s">
        <v>323</v>
      </c>
      <c r="D648" s="1" t="s">
        <v>323</v>
      </c>
      <c r="E648" s="1">
        <v>0.498</v>
      </c>
      <c r="F648" s="1">
        <v>0.60866666666666702</v>
      </c>
      <c r="G648" s="1"/>
    </row>
    <row r="649" spans="1:7" ht="15.5" x14ac:dyDescent="0.35">
      <c r="A649" s="1" t="s">
        <v>18</v>
      </c>
      <c r="B649" s="1" t="s">
        <v>340</v>
      </c>
      <c r="C649" s="1" t="s">
        <v>733</v>
      </c>
      <c r="D649" s="1" t="s">
        <v>734</v>
      </c>
      <c r="E649" s="1">
        <v>0.90500000000000003</v>
      </c>
      <c r="F649" s="1">
        <v>0.90500000000000003</v>
      </c>
      <c r="G649" s="1"/>
    </row>
    <row r="650" spans="1:7" ht="15.5" x14ac:dyDescent="0.35">
      <c r="A650" s="1" t="s">
        <v>18</v>
      </c>
      <c r="B650" s="1" t="s">
        <v>497</v>
      </c>
      <c r="C650" s="1" t="s">
        <v>735</v>
      </c>
      <c r="D650" s="1" t="s">
        <v>736</v>
      </c>
      <c r="E650" s="1">
        <v>0.32700000000000001</v>
      </c>
      <c r="F650" s="1">
        <v>0.9486</v>
      </c>
      <c r="G650" s="1"/>
    </row>
    <row r="651" spans="1:7" ht="15.5" x14ac:dyDescent="0.35">
      <c r="A651" s="1" t="s">
        <v>18</v>
      </c>
      <c r="B651" s="1" t="s">
        <v>498</v>
      </c>
      <c r="C651" s="1" t="s">
        <v>737</v>
      </c>
      <c r="D651" s="1" t="s">
        <v>614</v>
      </c>
      <c r="E651" s="1">
        <v>0.65100000000000002</v>
      </c>
      <c r="F651" s="1">
        <v>0.80127272727272703</v>
      </c>
      <c r="G651" s="1"/>
    </row>
    <row r="652" spans="1:7" ht="15.5" x14ac:dyDescent="0.35">
      <c r="A652" s="1" t="s">
        <v>18</v>
      </c>
      <c r="B652" s="1" t="s">
        <v>499</v>
      </c>
      <c r="C652" s="1" t="s">
        <v>262</v>
      </c>
      <c r="D652" s="1" t="s">
        <v>262</v>
      </c>
      <c r="E652" s="1" t="s">
        <v>348</v>
      </c>
      <c r="F652" s="1" t="s">
        <v>348</v>
      </c>
      <c r="G652" s="1"/>
    </row>
    <row r="653" spans="1:7" ht="15.5" x14ac:dyDescent="0.35">
      <c r="A653" s="1" t="s">
        <v>19</v>
      </c>
      <c r="B653" s="104" t="s">
        <v>200</v>
      </c>
      <c r="C653" s="1" t="s">
        <v>262</v>
      </c>
      <c r="D653" s="1" t="s">
        <v>262</v>
      </c>
      <c r="E653" s="1" t="s">
        <v>348</v>
      </c>
      <c r="F653" s="1" t="s">
        <v>348</v>
      </c>
      <c r="G653" s="1"/>
    </row>
    <row r="654" spans="1:7" ht="15.5" x14ac:dyDescent="0.35">
      <c r="A654" s="1" t="s">
        <v>19</v>
      </c>
      <c r="B654" s="104" t="s">
        <v>203</v>
      </c>
      <c r="C654" s="1" t="s">
        <v>709</v>
      </c>
      <c r="D654" s="1" t="s">
        <v>738</v>
      </c>
      <c r="E654" s="1">
        <v>0.82</v>
      </c>
      <c r="F654" s="1">
        <v>0.90891666666666704</v>
      </c>
      <c r="G654" s="1"/>
    </row>
    <row r="655" spans="1:7" ht="15.5" x14ac:dyDescent="0.35">
      <c r="A655" s="1" t="s">
        <v>19</v>
      </c>
      <c r="B655" s="104" t="s">
        <v>205</v>
      </c>
      <c r="C655" s="1" t="s">
        <v>739</v>
      </c>
      <c r="D655" s="1" t="s">
        <v>242</v>
      </c>
      <c r="E655" s="1">
        <v>0.97099999999999997</v>
      </c>
      <c r="F655" s="1">
        <v>0.99</v>
      </c>
      <c r="G655" s="1"/>
    </row>
    <row r="656" spans="1:7" ht="15.5" x14ac:dyDescent="0.35">
      <c r="A656" s="1" t="s">
        <v>19</v>
      </c>
      <c r="B656" s="104" t="s">
        <v>206</v>
      </c>
      <c r="C656" s="1" t="s">
        <v>740</v>
      </c>
      <c r="D656" s="1" t="s">
        <v>741</v>
      </c>
      <c r="E656" s="1">
        <v>0.624</v>
      </c>
      <c r="F656" s="1">
        <v>0.74880000000000002</v>
      </c>
      <c r="G656" s="1"/>
    </row>
    <row r="657" spans="1:7" ht="15.5" x14ac:dyDescent="0.35">
      <c r="A657" s="1" t="s">
        <v>19</v>
      </c>
      <c r="B657" s="104" t="s">
        <v>209</v>
      </c>
      <c r="C657" s="1" t="s">
        <v>742</v>
      </c>
      <c r="D657" s="1" t="s">
        <v>743</v>
      </c>
      <c r="E657" s="1">
        <v>0.52700000000000002</v>
      </c>
      <c r="F657" s="1">
        <v>0.666545454545455</v>
      </c>
      <c r="G657" s="1"/>
    </row>
    <row r="658" spans="1:7" ht="15.5" x14ac:dyDescent="0.35">
      <c r="A658" s="1" t="s">
        <v>19</v>
      </c>
      <c r="B658" s="104" t="s">
        <v>212</v>
      </c>
      <c r="C658" s="1" t="s">
        <v>744</v>
      </c>
      <c r="D658" s="1" t="s">
        <v>745</v>
      </c>
      <c r="E658" s="1">
        <v>0.152</v>
      </c>
      <c r="F658" s="1">
        <v>0.25512499999999999</v>
      </c>
      <c r="G658" s="1"/>
    </row>
    <row r="659" spans="1:7" ht="15.5" x14ac:dyDescent="0.35">
      <c r="A659" s="1" t="s">
        <v>19</v>
      </c>
      <c r="B659" s="104" t="s">
        <v>215</v>
      </c>
      <c r="C659" s="1" t="s">
        <v>48</v>
      </c>
      <c r="D659" s="1" t="s">
        <v>666</v>
      </c>
      <c r="E659" s="1">
        <v>0.93799999999999994</v>
      </c>
      <c r="F659" s="1">
        <v>0.995</v>
      </c>
      <c r="G659" s="1"/>
    </row>
    <row r="660" spans="1:7" ht="15.5" x14ac:dyDescent="0.35">
      <c r="A660" s="1" t="s">
        <v>19</v>
      </c>
      <c r="B660" s="104" t="s">
        <v>218</v>
      </c>
      <c r="C660" s="1" t="s">
        <v>746</v>
      </c>
      <c r="D660" s="1" t="s">
        <v>747</v>
      </c>
      <c r="E660" s="1">
        <v>0.23899999999999999</v>
      </c>
      <c r="F660" s="1">
        <v>0.45128571428571401</v>
      </c>
      <c r="G660" s="1"/>
    </row>
    <row r="661" spans="1:7" ht="15.5" x14ac:dyDescent="0.35">
      <c r="A661" s="1" t="s">
        <v>19</v>
      </c>
      <c r="B661" s="104" t="s">
        <v>221</v>
      </c>
      <c r="C661" s="1" t="s">
        <v>263</v>
      </c>
      <c r="D661" s="1" t="s">
        <v>262</v>
      </c>
      <c r="E661" s="1">
        <v>0.64</v>
      </c>
      <c r="F661" s="1">
        <v>0.81444444444444397</v>
      </c>
      <c r="G661" s="1"/>
    </row>
    <row r="662" spans="1:7" ht="15.5" x14ac:dyDescent="0.35">
      <c r="A662" s="1" t="s">
        <v>19</v>
      </c>
      <c r="B662" s="104" t="s">
        <v>224</v>
      </c>
      <c r="C662" s="1" t="s">
        <v>748</v>
      </c>
      <c r="D662" s="1" t="s">
        <v>749</v>
      </c>
      <c r="E662" s="1">
        <v>0.92900000000000005</v>
      </c>
      <c r="F662" s="1">
        <v>0.98099999999999998</v>
      </c>
      <c r="G662" s="1"/>
    </row>
    <row r="663" spans="1:7" ht="15.5" x14ac:dyDescent="0.35">
      <c r="A663" s="1" t="s">
        <v>19</v>
      </c>
      <c r="B663" s="104" t="s">
        <v>227</v>
      </c>
      <c r="C663" s="1" t="s">
        <v>750</v>
      </c>
      <c r="D663" s="1" t="s">
        <v>632</v>
      </c>
      <c r="E663" s="1">
        <v>0.76100000000000001</v>
      </c>
      <c r="F663" s="1">
        <v>0.76100000000000001</v>
      </c>
      <c r="G663" s="1"/>
    </row>
    <row r="664" spans="1:7" ht="15.5" x14ac:dyDescent="0.35">
      <c r="A664" s="1" t="s">
        <v>19</v>
      </c>
      <c r="B664" s="104" t="s">
        <v>229</v>
      </c>
      <c r="C664" s="1" t="s">
        <v>262</v>
      </c>
      <c r="D664" s="1" t="s">
        <v>262</v>
      </c>
      <c r="E664" s="1" t="s">
        <v>348</v>
      </c>
      <c r="F664" s="1" t="s">
        <v>348</v>
      </c>
      <c r="G664" s="1"/>
    </row>
    <row r="665" spans="1:7" ht="15.5" x14ac:dyDescent="0.35">
      <c r="A665" s="1" t="s">
        <v>19</v>
      </c>
      <c r="B665" s="104" t="s">
        <v>231</v>
      </c>
      <c r="C665" s="1" t="s">
        <v>262</v>
      </c>
      <c r="D665" s="1" t="s">
        <v>262</v>
      </c>
      <c r="E665" s="1" t="s">
        <v>348</v>
      </c>
      <c r="F665" s="1" t="s">
        <v>348</v>
      </c>
      <c r="G665" s="1"/>
    </row>
    <row r="666" spans="1:7" ht="15.5" x14ac:dyDescent="0.35">
      <c r="A666" s="1" t="s">
        <v>19</v>
      </c>
      <c r="B666" s="1" t="s">
        <v>362</v>
      </c>
      <c r="C666" s="1" t="s">
        <v>277</v>
      </c>
      <c r="D666" s="1" t="s">
        <v>263</v>
      </c>
      <c r="E666" s="1">
        <v>0.13900000000000001</v>
      </c>
      <c r="F666" s="1">
        <v>0.27800000000000002</v>
      </c>
      <c r="G666" s="1"/>
    </row>
    <row r="667" spans="1:7" ht="15.5" x14ac:dyDescent="0.35">
      <c r="A667" s="1" t="s">
        <v>19</v>
      </c>
      <c r="B667" s="1" t="s">
        <v>364</v>
      </c>
      <c r="C667" s="1" t="s">
        <v>262</v>
      </c>
      <c r="D667" s="1" t="s">
        <v>262</v>
      </c>
      <c r="E667" s="1">
        <v>0.48</v>
      </c>
      <c r="F667" s="1">
        <v>0.64</v>
      </c>
      <c r="G667" s="1"/>
    </row>
    <row r="668" spans="1:7" ht="15.5" x14ac:dyDescent="0.35">
      <c r="A668" s="1" t="s">
        <v>19</v>
      </c>
      <c r="B668" s="104" t="s">
        <v>238</v>
      </c>
      <c r="C668" s="1" t="s">
        <v>323</v>
      </c>
      <c r="D668" s="1" t="s">
        <v>260</v>
      </c>
      <c r="E668" s="1">
        <v>0.23</v>
      </c>
      <c r="F668" s="1">
        <v>0.37375000000000003</v>
      </c>
      <c r="G668" s="1"/>
    </row>
    <row r="669" spans="1:7" ht="15.5" x14ac:dyDescent="0.35">
      <c r="A669" s="1" t="s">
        <v>19</v>
      </c>
      <c r="B669" s="1" t="s">
        <v>509</v>
      </c>
      <c r="C669" s="1" t="s">
        <v>262</v>
      </c>
      <c r="D669" s="1" t="s">
        <v>262</v>
      </c>
      <c r="E669" s="1" t="s">
        <v>348</v>
      </c>
      <c r="F669" s="1" t="s">
        <v>348</v>
      </c>
      <c r="G669" s="1"/>
    </row>
    <row r="670" spans="1:7" ht="15.5" x14ac:dyDescent="0.35">
      <c r="A670" s="1" t="s">
        <v>19</v>
      </c>
      <c r="B670" s="1" t="s">
        <v>429</v>
      </c>
      <c r="C670" s="1" t="s">
        <v>650</v>
      </c>
      <c r="D670" s="1" t="s">
        <v>751</v>
      </c>
      <c r="E670" s="1">
        <v>0.47599999999999998</v>
      </c>
      <c r="F670" s="1">
        <v>0.71399999999999997</v>
      </c>
      <c r="G670" s="1"/>
    </row>
    <row r="671" spans="1:7" ht="15.5" x14ac:dyDescent="0.35">
      <c r="A671" s="1" t="s">
        <v>19</v>
      </c>
      <c r="B671" s="1" t="s">
        <v>246</v>
      </c>
      <c r="C671" s="1" t="s">
        <v>752</v>
      </c>
      <c r="D671" s="1" t="s">
        <v>753</v>
      </c>
      <c r="E671" s="1">
        <v>0.25900000000000001</v>
      </c>
      <c r="F671" s="1">
        <v>0.42</v>
      </c>
      <c r="G671" s="1"/>
    </row>
    <row r="672" spans="1:7" ht="15.5" x14ac:dyDescent="0.35">
      <c r="A672" s="1" t="s">
        <v>19</v>
      </c>
      <c r="B672" s="104" t="s">
        <v>249</v>
      </c>
      <c r="C672" s="1" t="s">
        <v>351</v>
      </c>
      <c r="D672" s="1" t="s">
        <v>754</v>
      </c>
      <c r="E672" s="1">
        <v>0.79700000000000004</v>
      </c>
      <c r="F672" s="1">
        <v>0.79700000000000004</v>
      </c>
      <c r="G672" s="1"/>
    </row>
    <row r="673" spans="1:7" ht="15.5" x14ac:dyDescent="0.35">
      <c r="A673" s="1" t="s">
        <v>19</v>
      </c>
      <c r="B673" s="104" t="s">
        <v>250</v>
      </c>
      <c r="C673" s="1" t="s">
        <v>262</v>
      </c>
      <c r="D673" s="1" t="s">
        <v>262</v>
      </c>
      <c r="E673" s="1" t="s">
        <v>348</v>
      </c>
      <c r="F673" s="1" t="s">
        <v>348</v>
      </c>
      <c r="G673" s="1"/>
    </row>
    <row r="674" spans="1:7" ht="15.5" x14ac:dyDescent="0.35">
      <c r="A674" s="1" t="s">
        <v>19</v>
      </c>
      <c r="B674" s="104" t="s">
        <v>253</v>
      </c>
      <c r="C674" s="1" t="s">
        <v>755</v>
      </c>
      <c r="D674" s="1" t="s">
        <v>756</v>
      </c>
      <c r="E674" s="1">
        <v>0.77</v>
      </c>
      <c r="F674" s="1">
        <v>0.87858333333333305</v>
      </c>
      <c r="G674" s="1"/>
    </row>
    <row r="675" spans="1:7" ht="15.5" x14ac:dyDescent="0.35">
      <c r="A675" s="1" t="s">
        <v>19</v>
      </c>
      <c r="B675" s="1" t="s">
        <v>374</v>
      </c>
      <c r="C675" s="1" t="s">
        <v>262</v>
      </c>
      <c r="D675" s="1" t="s">
        <v>262</v>
      </c>
      <c r="E675" s="1" t="s">
        <v>348</v>
      </c>
      <c r="F675" s="1" t="s">
        <v>348</v>
      </c>
      <c r="G675" s="1"/>
    </row>
    <row r="676" spans="1:7" ht="15.5" x14ac:dyDescent="0.35">
      <c r="A676" s="1" t="s">
        <v>19</v>
      </c>
      <c r="B676" s="104" t="s">
        <v>259</v>
      </c>
      <c r="C676" s="1" t="s">
        <v>262</v>
      </c>
      <c r="D676" s="1" t="s">
        <v>262</v>
      </c>
      <c r="E676" s="1" t="s">
        <v>348</v>
      </c>
      <c r="F676" s="1" t="s">
        <v>348</v>
      </c>
      <c r="G676" s="1"/>
    </row>
    <row r="677" spans="1:7" ht="15.5" x14ac:dyDescent="0.35">
      <c r="A677" s="1" t="s">
        <v>19</v>
      </c>
      <c r="B677" s="104" t="s">
        <v>261</v>
      </c>
      <c r="C677" s="1" t="s">
        <v>262</v>
      </c>
      <c r="D677" s="1" t="s">
        <v>262</v>
      </c>
      <c r="E677" s="1" t="s">
        <v>348</v>
      </c>
      <c r="F677" s="1" t="s">
        <v>348</v>
      </c>
      <c r="G677" s="1"/>
    </row>
    <row r="678" spans="1:7" ht="15.5" x14ac:dyDescent="0.35">
      <c r="A678" s="1" t="s">
        <v>19</v>
      </c>
      <c r="B678" s="1" t="s">
        <v>433</v>
      </c>
      <c r="C678" s="1" t="s">
        <v>245</v>
      </c>
      <c r="D678" s="1" t="s">
        <v>251</v>
      </c>
      <c r="E678" s="1">
        <v>0.99</v>
      </c>
      <c r="F678" s="1">
        <v>0.99</v>
      </c>
      <c r="G678" s="1"/>
    </row>
    <row r="679" spans="1:7" ht="15.5" x14ac:dyDescent="0.35">
      <c r="A679" s="1" t="s">
        <v>19</v>
      </c>
      <c r="B679" s="104" t="s">
        <v>265</v>
      </c>
      <c r="C679" s="1" t="s">
        <v>757</v>
      </c>
      <c r="D679" s="1" t="s">
        <v>262</v>
      </c>
      <c r="E679" s="1">
        <v>0.314</v>
      </c>
      <c r="F679" s="1">
        <v>0.40820000000000001</v>
      </c>
      <c r="G679" s="1"/>
    </row>
    <row r="680" spans="1:7" ht="15.5" x14ac:dyDescent="0.35">
      <c r="A680" s="1" t="s">
        <v>19</v>
      </c>
      <c r="B680" s="104" t="s">
        <v>268</v>
      </c>
      <c r="C680" s="1" t="s">
        <v>758</v>
      </c>
      <c r="D680" s="1" t="s">
        <v>759</v>
      </c>
      <c r="E680" s="1">
        <v>8.7799999999999998E-4</v>
      </c>
      <c r="F680" s="1">
        <v>4.9833333333333301E-3</v>
      </c>
      <c r="G680" s="1" t="s">
        <v>33</v>
      </c>
    </row>
    <row r="681" spans="1:7" ht="15.5" x14ac:dyDescent="0.35">
      <c r="A681" s="1" t="s">
        <v>19</v>
      </c>
      <c r="B681" s="104" t="s">
        <v>271</v>
      </c>
      <c r="C681" s="1" t="s">
        <v>760</v>
      </c>
      <c r="D681" s="1" t="s">
        <v>357</v>
      </c>
      <c r="E681" s="1">
        <v>0.19</v>
      </c>
      <c r="F681" s="1">
        <v>0.34739999999999999</v>
      </c>
      <c r="G681" s="1"/>
    </row>
    <row r="682" spans="1:7" ht="15.5" x14ac:dyDescent="0.35">
      <c r="A682" s="1" t="s">
        <v>19</v>
      </c>
      <c r="B682" s="104" t="s">
        <v>272</v>
      </c>
      <c r="C682" s="1" t="s">
        <v>262</v>
      </c>
      <c r="D682" s="1" t="s">
        <v>262</v>
      </c>
      <c r="E682" s="1" t="s">
        <v>348</v>
      </c>
      <c r="F682" s="1" t="s">
        <v>348</v>
      </c>
      <c r="G682" s="1"/>
    </row>
    <row r="683" spans="1:7" ht="15.5" x14ac:dyDescent="0.35">
      <c r="A683" s="1" t="s">
        <v>19</v>
      </c>
      <c r="B683" s="104" t="s">
        <v>275</v>
      </c>
      <c r="C683" s="1" t="s">
        <v>262</v>
      </c>
      <c r="D683" s="1" t="s">
        <v>262</v>
      </c>
      <c r="E683" s="1">
        <v>0.39800000000000002</v>
      </c>
      <c r="F683" s="1">
        <v>0.56857142857142895</v>
      </c>
      <c r="G683" s="1"/>
    </row>
    <row r="684" spans="1:7" ht="15.5" x14ac:dyDescent="0.35">
      <c r="A684" s="1" t="s">
        <v>19</v>
      </c>
      <c r="B684" s="104" t="s">
        <v>276</v>
      </c>
      <c r="C684" s="1" t="s">
        <v>262</v>
      </c>
      <c r="D684" s="1" t="s">
        <v>262</v>
      </c>
      <c r="E684" s="1" t="s">
        <v>348</v>
      </c>
      <c r="F684" s="1" t="s">
        <v>348</v>
      </c>
      <c r="G684" s="1"/>
    </row>
    <row r="685" spans="1:7" ht="15.5" x14ac:dyDescent="0.35">
      <c r="A685" s="1" t="s">
        <v>19</v>
      </c>
      <c r="B685" s="104" t="s">
        <v>278</v>
      </c>
      <c r="C685" s="1" t="s">
        <v>761</v>
      </c>
      <c r="D685" s="1" t="s">
        <v>435</v>
      </c>
      <c r="E685" s="1">
        <v>7.8799999999999995E-2</v>
      </c>
      <c r="F685" s="1">
        <v>0.20488000000000001</v>
      </c>
      <c r="G685" s="1"/>
    </row>
    <row r="686" spans="1:7" ht="15.5" x14ac:dyDescent="0.35">
      <c r="A686" s="1" t="s">
        <v>19</v>
      </c>
      <c r="B686" s="104" t="s">
        <v>281</v>
      </c>
      <c r="C686" s="1" t="s">
        <v>262</v>
      </c>
      <c r="D686" s="1" t="s">
        <v>262</v>
      </c>
      <c r="E686" s="1" t="s">
        <v>348</v>
      </c>
      <c r="F686" s="1" t="s">
        <v>348</v>
      </c>
      <c r="G686" s="1"/>
    </row>
    <row r="687" spans="1:7" ht="15.5" x14ac:dyDescent="0.35">
      <c r="A687" s="1" t="s">
        <v>19</v>
      </c>
      <c r="B687" s="1" t="s">
        <v>282</v>
      </c>
      <c r="C687" s="1" t="s">
        <v>762</v>
      </c>
      <c r="D687" s="1" t="s">
        <v>763</v>
      </c>
      <c r="E687" s="1">
        <v>0.61099999999999999</v>
      </c>
      <c r="F687" s="1">
        <v>0.81466666666666698</v>
      </c>
      <c r="G687" s="1"/>
    </row>
    <row r="688" spans="1:7" ht="15.5" x14ac:dyDescent="0.35">
      <c r="A688" s="1" t="s">
        <v>19</v>
      </c>
      <c r="B688" s="1" t="s">
        <v>284</v>
      </c>
      <c r="C688" s="1" t="s">
        <v>764</v>
      </c>
      <c r="D688" s="1" t="s">
        <v>765</v>
      </c>
      <c r="E688" s="1">
        <v>0.13400000000000001</v>
      </c>
      <c r="F688" s="1">
        <v>0.4355</v>
      </c>
      <c r="G688" s="1"/>
    </row>
    <row r="689" spans="1:7" ht="15.5" x14ac:dyDescent="0.35">
      <c r="A689" s="1" t="s">
        <v>19</v>
      </c>
      <c r="B689" s="104" t="s">
        <v>287</v>
      </c>
      <c r="C689" s="1" t="s">
        <v>365</v>
      </c>
      <c r="D689" s="1" t="s">
        <v>263</v>
      </c>
      <c r="E689" s="1">
        <v>0.82499999999999996</v>
      </c>
      <c r="F689" s="1">
        <v>0.82499999999999996</v>
      </c>
      <c r="G689" s="1"/>
    </row>
    <row r="690" spans="1:7" ht="15.5" x14ac:dyDescent="0.35">
      <c r="A690" s="1" t="s">
        <v>19</v>
      </c>
      <c r="B690" s="104" t="s">
        <v>290</v>
      </c>
      <c r="C690" s="1" t="s">
        <v>260</v>
      </c>
      <c r="D690" s="1" t="s">
        <v>260</v>
      </c>
      <c r="E690" s="1">
        <v>0.45500000000000002</v>
      </c>
      <c r="F690" s="1">
        <v>0.45500000000000002</v>
      </c>
      <c r="G690" s="1"/>
    </row>
    <row r="691" spans="1:7" ht="15.5" x14ac:dyDescent="0.35">
      <c r="A691" s="1" t="s">
        <v>19</v>
      </c>
      <c r="B691" s="104" t="s">
        <v>291</v>
      </c>
      <c r="C691" s="1" t="s">
        <v>766</v>
      </c>
      <c r="D691" s="1" t="s">
        <v>767</v>
      </c>
      <c r="E691" s="1">
        <v>0.71099999999999997</v>
      </c>
      <c r="F691" s="1">
        <v>0.77024999999999999</v>
      </c>
      <c r="G691" s="1"/>
    </row>
    <row r="692" spans="1:7" ht="15.5" x14ac:dyDescent="0.35">
      <c r="A692" s="1" t="s">
        <v>19</v>
      </c>
      <c r="B692" s="104" t="s">
        <v>294</v>
      </c>
      <c r="C692" s="1" t="s">
        <v>768</v>
      </c>
      <c r="D692" s="1" t="s">
        <v>769</v>
      </c>
      <c r="E692" s="1">
        <v>0.54200000000000004</v>
      </c>
      <c r="F692" s="1">
        <v>0.7046</v>
      </c>
      <c r="G692" s="1"/>
    </row>
    <row r="693" spans="1:7" ht="15.5" x14ac:dyDescent="0.35">
      <c r="A693" s="1" t="s">
        <v>19</v>
      </c>
      <c r="B693" s="104" t="s">
        <v>297</v>
      </c>
      <c r="C693" s="1" t="s">
        <v>262</v>
      </c>
      <c r="D693" s="1" t="s">
        <v>262</v>
      </c>
      <c r="E693" s="1" t="s">
        <v>348</v>
      </c>
      <c r="F693" s="1" t="s">
        <v>348</v>
      </c>
      <c r="G693" s="1"/>
    </row>
    <row r="694" spans="1:7" ht="15.5" x14ac:dyDescent="0.35">
      <c r="A694" s="1" t="s">
        <v>19</v>
      </c>
      <c r="B694" s="104" t="s">
        <v>300</v>
      </c>
      <c r="C694" s="1" t="s">
        <v>770</v>
      </c>
      <c r="D694" s="1" t="s">
        <v>771</v>
      </c>
      <c r="E694" s="1">
        <v>0.65800000000000003</v>
      </c>
      <c r="F694" s="1">
        <v>0.80422222222222195</v>
      </c>
      <c r="G694" s="1"/>
    </row>
    <row r="695" spans="1:7" ht="15.5" x14ac:dyDescent="0.35">
      <c r="A695" s="1" t="s">
        <v>19</v>
      </c>
      <c r="B695" s="104" t="s">
        <v>303</v>
      </c>
      <c r="C695" s="1" t="s">
        <v>772</v>
      </c>
      <c r="D695" s="1" t="s">
        <v>773</v>
      </c>
      <c r="E695" s="1">
        <v>1.89E-2</v>
      </c>
      <c r="F695" s="1">
        <v>0.1134</v>
      </c>
      <c r="G695" s="1"/>
    </row>
    <row r="696" spans="1:7" ht="15.5" x14ac:dyDescent="0.35">
      <c r="A696" s="1" t="s">
        <v>19</v>
      </c>
      <c r="B696" s="1" t="s">
        <v>393</v>
      </c>
      <c r="C696" s="1" t="s">
        <v>262</v>
      </c>
      <c r="D696" s="1" t="s">
        <v>262</v>
      </c>
      <c r="E696" s="1" t="s">
        <v>348</v>
      </c>
      <c r="F696" s="1" t="s">
        <v>348</v>
      </c>
      <c r="G696" s="1"/>
    </row>
    <row r="697" spans="1:7" ht="15.5" x14ac:dyDescent="0.35">
      <c r="A697" s="1" t="s">
        <v>19</v>
      </c>
      <c r="B697" s="1" t="s">
        <v>519</v>
      </c>
      <c r="C697" s="1" t="s">
        <v>262</v>
      </c>
      <c r="D697" s="1" t="s">
        <v>262</v>
      </c>
      <c r="E697" s="1">
        <v>0.97199999999999998</v>
      </c>
      <c r="F697" s="1">
        <v>0.97199999999999998</v>
      </c>
      <c r="G697" s="1"/>
    </row>
    <row r="698" spans="1:7" ht="15.5" x14ac:dyDescent="0.35">
      <c r="A698" s="1" t="s">
        <v>19</v>
      </c>
      <c r="B698" s="104" t="s">
        <v>312</v>
      </c>
      <c r="C698" s="1" t="s">
        <v>774</v>
      </c>
      <c r="D698" s="1" t="s">
        <v>775</v>
      </c>
      <c r="E698" s="1">
        <v>0.89500000000000002</v>
      </c>
      <c r="F698" s="1">
        <v>0.89500000000000002</v>
      </c>
      <c r="G698" s="1"/>
    </row>
    <row r="699" spans="1:7" ht="15.5" x14ac:dyDescent="0.35">
      <c r="A699" s="1" t="s">
        <v>19</v>
      </c>
      <c r="B699" s="1" t="s">
        <v>396</v>
      </c>
      <c r="C699" s="1" t="s">
        <v>262</v>
      </c>
      <c r="D699" s="1" t="s">
        <v>262</v>
      </c>
      <c r="E699" s="1" t="s">
        <v>348</v>
      </c>
      <c r="F699" s="1" t="s">
        <v>348</v>
      </c>
      <c r="G699" s="1"/>
    </row>
    <row r="700" spans="1:7" ht="15.5" x14ac:dyDescent="0.35">
      <c r="A700" s="1" t="s">
        <v>19</v>
      </c>
      <c r="B700" s="1" t="s">
        <v>492</v>
      </c>
      <c r="C700" s="1" t="s">
        <v>262</v>
      </c>
      <c r="D700" s="1" t="s">
        <v>365</v>
      </c>
      <c r="E700" s="1">
        <v>0.97199999999999998</v>
      </c>
      <c r="F700" s="1">
        <v>0.98599999999999999</v>
      </c>
      <c r="G700" s="1"/>
    </row>
    <row r="701" spans="1:7" ht="15.5" x14ac:dyDescent="0.35">
      <c r="A701" s="1" t="s">
        <v>19</v>
      </c>
      <c r="B701" s="1" t="s">
        <v>317</v>
      </c>
      <c r="C701" s="1" t="s">
        <v>125</v>
      </c>
      <c r="D701" s="1" t="s">
        <v>511</v>
      </c>
      <c r="E701" s="1">
        <v>0.27300000000000002</v>
      </c>
      <c r="F701" s="1">
        <v>0.35099999999999998</v>
      </c>
      <c r="G701" s="1"/>
    </row>
    <row r="702" spans="1:7" ht="15.5" x14ac:dyDescent="0.35">
      <c r="A702" s="1" t="s">
        <v>19</v>
      </c>
      <c r="B702" s="1" t="s">
        <v>401</v>
      </c>
      <c r="C702" s="1" t="s">
        <v>234</v>
      </c>
      <c r="D702" s="1" t="s">
        <v>251</v>
      </c>
      <c r="E702" s="1">
        <v>0.372</v>
      </c>
      <c r="F702" s="1">
        <v>0.60450000000000004</v>
      </c>
      <c r="G702" s="1"/>
    </row>
    <row r="703" spans="1:7" ht="15.5" x14ac:dyDescent="0.35">
      <c r="A703" s="1" t="s">
        <v>19</v>
      </c>
      <c r="B703" s="1" t="s">
        <v>321</v>
      </c>
      <c r="C703" s="1" t="s">
        <v>323</v>
      </c>
      <c r="D703" s="1" t="s">
        <v>323</v>
      </c>
      <c r="E703" s="1">
        <v>0.81599999999999995</v>
      </c>
      <c r="F703" s="1">
        <v>0.81599999999999995</v>
      </c>
      <c r="G703" s="1"/>
    </row>
    <row r="704" spans="1:7" ht="15.5" x14ac:dyDescent="0.35">
      <c r="A704" s="1" t="s">
        <v>19</v>
      </c>
      <c r="B704" s="1" t="s">
        <v>405</v>
      </c>
      <c r="C704" s="1" t="s">
        <v>262</v>
      </c>
      <c r="D704" s="1" t="s">
        <v>262</v>
      </c>
      <c r="E704" s="1" t="s">
        <v>348</v>
      </c>
      <c r="F704" s="1" t="s">
        <v>348</v>
      </c>
      <c r="G704" s="1"/>
    </row>
    <row r="705" spans="1:7" ht="15.5" x14ac:dyDescent="0.35">
      <c r="A705" s="1" t="s">
        <v>19</v>
      </c>
      <c r="B705" s="1" t="s">
        <v>453</v>
      </c>
      <c r="C705" s="1" t="s">
        <v>776</v>
      </c>
      <c r="D705" s="1" t="s">
        <v>777</v>
      </c>
      <c r="E705" s="1">
        <v>0.27200000000000002</v>
      </c>
      <c r="F705" s="1">
        <v>0.54400000000000004</v>
      </c>
      <c r="G705" s="1"/>
    </row>
    <row r="706" spans="1:7" ht="15.5" x14ac:dyDescent="0.35">
      <c r="A706" s="1" t="s">
        <v>19</v>
      </c>
      <c r="B706" s="1" t="s">
        <v>326</v>
      </c>
      <c r="C706" s="1" t="s">
        <v>262</v>
      </c>
      <c r="D706" s="1" t="s">
        <v>262</v>
      </c>
      <c r="E706" s="1" t="s">
        <v>348</v>
      </c>
      <c r="F706" s="1" t="s">
        <v>348</v>
      </c>
      <c r="G706" s="1"/>
    </row>
    <row r="707" spans="1:7" ht="15.5" x14ac:dyDescent="0.35">
      <c r="A707" s="1" t="s">
        <v>19</v>
      </c>
      <c r="B707" s="1" t="s">
        <v>327</v>
      </c>
      <c r="C707" s="1" t="s">
        <v>232</v>
      </c>
      <c r="D707" s="1" t="s">
        <v>240</v>
      </c>
      <c r="E707" s="1">
        <v>0.97099999999999997</v>
      </c>
      <c r="F707" s="1">
        <v>0.995</v>
      </c>
      <c r="G707" s="1"/>
    </row>
    <row r="708" spans="1:7" ht="15.5" x14ac:dyDescent="0.35">
      <c r="A708" s="1" t="s">
        <v>19</v>
      </c>
      <c r="B708" s="1" t="s">
        <v>328</v>
      </c>
      <c r="C708" s="1" t="s">
        <v>379</v>
      </c>
      <c r="D708" s="1" t="s">
        <v>646</v>
      </c>
      <c r="E708" s="1">
        <v>6.3899999999999998E-2</v>
      </c>
      <c r="F708" s="1">
        <v>0.15975</v>
      </c>
      <c r="G708" s="1"/>
    </row>
    <row r="709" spans="1:7" ht="15.5" x14ac:dyDescent="0.35">
      <c r="A709" s="1" t="s">
        <v>19</v>
      </c>
      <c r="B709" s="104" t="s">
        <v>331</v>
      </c>
      <c r="C709" s="1" t="s">
        <v>262</v>
      </c>
      <c r="D709" s="1" t="s">
        <v>262</v>
      </c>
      <c r="E709" s="1" t="s">
        <v>348</v>
      </c>
      <c r="F709" s="1" t="s">
        <v>348</v>
      </c>
      <c r="G709" s="1"/>
    </row>
    <row r="710" spans="1:7" ht="15.5" x14ac:dyDescent="0.35">
      <c r="A710" s="1" t="s">
        <v>19</v>
      </c>
      <c r="B710" s="104" t="s">
        <v>332</v>
      </c>
      <c r="C710" s="1" t="s">
        <v>263</v>
      </c>
      <c r="D710" s="1" t="s">
        <v>263</v>
      </c>
      <c r="E710" s="1">
        <v>0.93300000000000005</v>
      </c>
      <c r="F710" s="1">
        <v>0.97099999999999997</v>
      </c>
      <c r="G710" s="1"/>
    </row>
    <row r="711" spans="1:7" ht="15.5" x14ac:dyDescent="0.35">
      <c r="A711" s="1" t="s">
        <v>19</v>
      </c>
      <c r="B711" s="104" t="s">
        <v>333</v>
      </c>
      <c r="C711" s="1" t="s">
        <v>370</v>
      </c>
      <c r="D711" s="1" t="s">
        <v>125</v>
      </c>
      <c r="E711" s="1">
        <v>0.37</v>
      </c>
      <c r="F711" s="1">
        <v>0.53444444444444394</v>
      </c>
      <c r="G711" s="1"/>
    </row>
    <row r="712" spans="1:7" ht="15.5" x14ac:dyDescent="0.35">
      <c r="A712" s="1" t="s">
        <v>19</v>
      </c>
      <c r="B712" s="104" t="s">
        <v>334</v>
      </c>
      <c r="C712" s="1" t="s">
        <v>778</v>
      </c>
      <c r="D712" s="1" t="s">
        <v>779</v>
      </c>
      <c r="E712" s="1">
        <v>0.5</v>
      </c>
      <c r="F712" s="1">
        <v>0.95699999999999996</v>
      </c>
      <c r="G712" s="1"/>
    </row>
    <row r="713" spans="1:7" ht="15.5" x14ac:dyDescent="0.35">
      <c r="A713" s="1" t="s">
        <v>19</v>
      </c>
      <c r="B713" s="104" t="s">
        <v>337</v>
      </c>
      <c r="C713" s="1" t="s">
        <v>262</v>
      </c>
      <c r="D713" s="1" t="s">
        <v>262</v>
      </c>
      <c r="E713" s="1" t="s">
        <v>348</v>
      </c>
      <c r="F713" s="1" t="s">
        <v>348</v>
      </c>
      <c r="G713" s="1"/>
    </row>
    <row r="714" spans="1:7" ht="15.5" x14ac:dyDescent="0.35">
      <c r="A714" s="1" t="s">
        <v>19</v>
      </c>
      <c r="B714" s="1" t="s">
        <v>340</v>
      </c>
      <c r="C714" s="1" t="s">
        <v>780</v>
      </c>
      <c r="D714" s="1" t="s">
        <v>781</v>
      </c>
      <c r="E714" s="1">
        <v>0.78400000000000003</v>
      </c>
      <c r="F714" s="1">
        <v>0.90500000000000003</v>
      </c>
      <c r="G714" s="1"/>
    </row>
    <row r="715" spans="1:7" ht="15.5" x14ac:dyDescent="0.35">
      <c r="A715" s="1" t="s">
        <v>19</v>
      </c>
      <c r="B715" s="1" t="s">
        <v>497</v>
      </c>
      <c r="C715" s="1" t="s">
        <v>262</v>
      </c>
      <c r="D715" s="1" t="s">
        <v>262</v>
      </c>
      <c r="E715" s="1" t="s">
        <v>348</v>
      </c>
      <c r="F715" s="1" t="s">
        <v>348</v>
      </c>
      <c r="G715" s="1"/>
    </row>
    <row r="716" spans="1:7" ht="15.5" x14ac:dyDescent="0.35">
      <c r="A716" s="1" t="s">
        <v>19</v>
      </c>
      <c r="B716" s="1" t="s">
        <v>498</v>
      </c>
      <c r="C716" s="1" t="s">
        <v>599</v>
      </c>
      <c r="D716" s="1" t="s">
        <v>288</v>
      </c>
      <c r="E716" s="1">
        <v>0.67800000000000005</v>
      </c>
      <c r="F716" s="1">
        <v>0.80127272727272703</v>
      </c>
      <c r="G716" s="1"/>
    </row>
    <row r="717" spans="1:7" ht="15.5" x14ac:dyDescent="0.35">
      <c r="A717" s="1" t="s">
        <v>19</v>
      </c>
      <c r="B717" s="1" t="s">
        <v>499</v>
      </c>
      <c r="C717" s="1" t="s">
        <v>262</v>
      </c>
      <c r="D717" s="1" t="s">
        <v>262</v>
      </c>
      <c r="E717" s="1">
        <v>0.48</v>
      </c>
      <c r="F717" s="1">
        <v>0.60389999999999999</v>
      </c>
      <c r="G717" s="1"/>
    </row>
    <row r="718" spans="1:7" ht="15.5" x14ac:dyDescent="0.35">
      <c r="A718" s="1" t="s">
        <v>20</v>
      </c>
      <c r="B718" s="104" t="s">
        <v>200</v>
      </c>
      <c r="C718" s="1" t="s">
        <v>262</v>
      </c>
      <c r="D718" s="1" t="s">
        <v>262</v>
      </c>
      <c r="E718" s="1" t="s">
        <v>348</v>
      </c>
      <c r="F718" s="1" t="s">
        <v>348</v>
      </c>
      <c r="G718" s="1"/>
    </row>
    <row r="719" spans="1:7" ht="15.5" x14ac:dyDescent="0.35">
      <c r="A719" s="1" t="s">
        <v>20</v>
      </c>
      <c r="B719" s="104" t="s">
        <v>203</v>
      </c>
      <c r="C719" s="1" t="s">
        <v>782</v>
      </c>
      <c r="D719" s="1" t="s">
        <v>783</v>
      </c>
      <c r="E719" s="1">
        <v>0.83899999999999997</v>
      </c>
      <c r="F719" s="1">
        <v>0.90891666666666704</v>
      </c>
      <c r="G719" s="1"/>
    </row>
    <row r="720" spans="1:7" ht="15.5" x14ac:dyDescent="0.35">
      <c r="A720" s="1" t="s">
        <v>20</v>
      </c>
      <c r="B720" s="104" t="s">
        <v>205</v>
      </c>
      <c r="C720" s="1" t="s">
        <v>262</v>
      </c>
      <c r="D720" s="1" t="s">
        <v>262</v>
      </c>
      <c r="E720" s="1" t="s">
        <v>348</v>
      </c>
      <c r="F720" s="1" t="s">
        <v>348</v>
      </c>
      <c r="G720" s="1"/>
    </row>
    <row r="721" spans="1:7" ht="15.5" x14ac:dyDescent="0.35">
      <c r="A721" s="1" t="s">
        <v>20</v>
      </c>
      <c r="B721" s="104" t="s">
        <v>206</v>
      </c>
      <c r="C721" s="1" t="s">
        <v>784</v>
      </c>
      <c r="D721" s="1" t="s">
        <v>785</v>
      </c>
      <c r="E721" s="1">
        <v>0.79700000000000004</v>
      </c>
      <c r="F721" s="1">
        <v>0.79700000000000004</v>
      </c>
      <c r="G721" s="1"/>
    </row>
    <row r="722" spans="1:7" ht="15.5" x14ac:dyDescent="0.35">
      <c r="A722" s="1" t="s">
        <v>20</v>
      </c>
      <c r="B722" s="104" t="s">
        <v>209</v>
      </c>
      <c r="C722" s="1" t="s">
        <v>786</v>
      </c>
      <c r="D722" s="1" t="s">
        <v>787</v>
      </c>
      <c r="E722" s="1">
        <v>0.22500000000000001</v>
      </c>
      <c r="F722" s="1">
        <v>0.57633333333333303</v>
      </c>
      <c r="G722" s="1"/>
    </row>
    <row r="723" spans="1:7" ht="15.5" x14ac:dyDescent="0.35">
      <c r="A723" s="1" t="s">
        <v>20</v>
      </c>
      <c r="B723" s="104" t="s">
        <v>212</v>
      </c>
      <c r="C723" s="1" t="s">
        <v>788</v>
      </c>
      <c r="D723" s="1" t="s">
        <v>789</v>
      </c>
      <c r="E723" s="1">
        <v>0.68899999999999995</v>
      </c>
      <c r="F723" s="1">
        <v>0.75075000000000003</v>
      </c>
      <c r="G723" s="1"/>
    </row>
    <row r="724" spans="1:7" ht="15.5" x14ac:dyDescent="0.35">
      <c r="A724" s="1" t="s">
        <v>20</v>
      </c>
      <c r="B724" s="104" t="s">
        <v>215</v>
      </c>
      <c r="C724" s="1" t="s">
        <v>434</v>
      </c>
      <c r="D724" s="1" t="s">
        <v>545</v>
      </c>
      <c r="E724" s="1">
        <v>0.995</v>
      </c>
      <c r="F724" s="1">
        <v>0.995</v>
      </c>
      <c r="G724" s="1"/>
    </row>
    <row r="725" spans="1:7" ht="15.5" x14ac:dyDescent="0.35">
      <c r="A725" s="1" t="s">
        <v>20</v>
      </c>
      <c r="B725" s="104" t="s">
        <v>218</v>
      </c>
      <c r="C725" s="1" t="s">
        <v>649</v>
      </c>
      <c r="D725" s="1" t="s">
        <v>345</v>
      </c>
      <c r="E725" s="1">
        <v>0.21299999999999999</v>
      </c>
      <c r="F725" s="1">
        <v>0.45128571428571401</v>
      </c>
      <c r="G725" s="1"/>
    </row>
    <row r="726" spans="1:7" ht="15.5" x14ac:dyDescent="0.35">
      <c r="A726" s="1" t="s">
        <v>20</v>
      </c>
      <c r="B726" s="104" t="s">
        <v>221</v>
      </c>
      <c r="C726" s="1" t="s">
        <v>216</v>
      </c>
      <c r="D726" s="1" t="s">
        <v>216</v>
      </c>
      <c r="E726" s="1">
        <v>0.52100000000000002</v>
      </c>
      <c r="F726" s="1">
        <v>0.81444444444444397</v>
      </c>
      <c r="G726" s="1"/>
    </row>
    <row r="727" spans="1:7" ht="15.5" x14ac:dyDescent="0.35">
      <c r="A727" s="1" t="s">
        <v>20</v>
      </c>
      <c r="B727" s="104" t="s">
        <v>224</v>
      </c>
      <c r="C727" s="1" t="s">
        <v>790</v>
      </c>
      <c r="D727" s="1" t="s">
        <v>791</v>
      </c>
      <c r="E727" s="1">
        <v>0.77</v>
      </c>
      <c r="F727" s="1">
        <v>0.91</v>
      </c>
      <c r="G727" s="1"/>
    </row>
    <row r="728" spans="1:7" ht="15.5" x14ac:dyDescent="0.35">
      <c r="A728" s="1" t="s">
        <v>20</v>
      </c>
      <c r="B728" s="104" t="s">
        <v>227</v>
      </c>
      <c r="C728" s="1" t="s">
        <v>792</v>
      </c>
      <c r="D728" s="1" t="s">
        <v>461</v>
      </c>
      <c r="E728" s="1">
        <v>0.307</v>
      </c>
      <c r="F728" s="1">
        <v>0.50818181818181796</v>
      </c>
      <c r="G728" s="1"/>
    </row>
    <row r="729" spans="1:7" ht="15.5" x14ac:dyDescent="0.35">
      <c r="A729" s="1" t="s">
        <v>20</v>
      </c>
      <c r="B729" s="104" t="s">
        <v>229</v>
      </c>
      <c r="C729" s="1" t="s">
        <v>262</v>
      </c>
      <c r="D729" s="1" t="s">
        <v>262</v>
      </c>
      <c r="E729" s="1" t="s">
        <v>348</v>
      </c>
      <c r="F729" s="1" t="s">
        <v>348</v>
      </c>
      <c r="G729" s="1"/>
    </row>
    <row r="730" spans="1:7" ht="15.5" x14ac:dyDescent="0.35">
      <c r="A730" s="1" t="s">
        <v>20</v>
      </c>
      <c r="B730" s="104" t="s">
        <v>231</v>
      </c>
      <c r="C730" s="1" t="s">
        <v>262</v>
      </c>
      <c r="D730" s="1" t="s">
        <v>262</v>
      </c>
      <c r="E730" s="1" t="s">
        <v>348</v>
      </c>
      <c r="F730" s="1" t="s">
        <v>348</v>
      </c>
      <c r="G730" s="1"/>
    </row>
    <row r="731" spans="1:7" ht="15.5" x14ac:dyDescent="0.35">
      <c r="A731" s="1" t="s">
        <v>20</v>
      </c>
      <c r="B731" s="1" t="s">
        <v>362</v>
      </c>
      <c r="C731" s="1" t="s">
        <v>262</v>
      </c>
      <c r="D731" s="1" t="s">
        <v>262</v>
      </c>
      <c r="E731" s="1" t="s">
        <v>348</v>
      </c>
      <c r="F731" s="1" t="s">
        <v>348</v>
      </c>
      <c r="G731" s="1"/>
    </row>
    <row r="732" spans="1:7" ht="15.5" x14ac:dyDescent="0.35">
      <c r="A732" s="1" t="s">
        <v>20</v>
      </c>
      <c r="B732" s="1" t="s">
        <v>364</v>
      </c>
      <c r="C732" s="1" t="s">
        <v>793</v>
      </c>
      <c r="D732" s="1" t="s">
        <v>794</v>
      </c>
      <c r="E732" s="1">
        <v>0.72399999999999998</v>
      </c>
      <c r="F732" s="1">
        <v>0.78981818181818197</v>
      </c>
      <c r="G732" s="1"/>
    </row>
    <row r="733" spans="1:7" ht="15.5" x14ac:dyDescent="0.35">
      <c r="A733" s="1" t="s">
        <v>20</v>
      </c>
      <c r="B733" s="104" t="s">
        <v>238</v>
      </c>
      <c r="C733" s="1" t="s">
        <v>260</v>
      </c>
      <c r="D733" s="1" t="s">
        <v>260</v>
      </c>
      <c r="E733" s="1">
        <v>0.76</v>
      </c>
      <c r="F733" s="1">
        <v>0.82333333333333303</v>
      </c>
      <c r="G733" s="1"/>
    </row>
    <row r="734" spans="1:7" ht="15.5" x14ac:dyDescent="0.35">
      <c r="A734" s="1" t="s">
        <v>20</v>
      </c>
      <c r="B734" s="1" t="s">
        <v>509</v>
      </c>
      <c r="C734" s="1" t="s">
        <v>262</v>
      </c>
      <c r="D734" s="1" t="s">
        <v>262</v>
      </c>
      <c r="E734" s="1" t="s">
        <v>348</v>
      </c>
      <c r="F734" s="1" t="s">
        <v>348</v>
      </c>
      <c r="G734" s="1"/>
    </row>
    <row r="735" spans="1:7" ht="15.5" x14ac:dyDescent="0.35">
      <c r="A735" s="1" t="s">
        <v>20</v>
      </c>
      <c r="B735" s="1" t="s">
        <v>244</v>
      </c>
      <c r="C735" s="1" t="s">
        <v>262</v>
      </c>
      <c r="D735" s="1" t="s">
        <v>262</v>
      </c>
      <c r="E735" s="1" t="s">
        <v>348</v>
      </c>
      <c r="F735" s="1" t="s">
        <v>348</v>
      </c>
      <c r="G735" s="1"/>
    </row>
    <row r="736" spans="1:7" ht="15.5" x14ac:dyDescent="0.35">
      <c r="A736" s="1" t="s">
        <v>20</v>
      </c>
      <c r="B736" s="1" t="s">
        <v>246</v>
      </c>
      <c r="C736" s="1" t="s">
        <v>795</v>
      </c>
      <c r="D736" s="1" t="s">
        <v>796</v>
      </c>
      <c r="E736" s="1">
        <v>0.71099999999999997</v>
      </c>
      <c r="F736" s="1">
        <v>0.85319999999999996</v>
      </c>
      <c r="G736" s="1"/>
    </row>
    <row r="737" spans="1:7" ht="15.5" x14ac:dyDescent="0.35">
      <c r="A737" s="1" t="s">
        <v>20</v>
      </c>
      <c r="B737" s="104" t="s">
        <v>249</v>
      </c>
      <c r="C737" s="1" t="s">
        <v>262</v>
      </c>
      <c r="D737" s="1" t="s">
        <v>262</v>
      </c>
      <c r="E737" s="1" t="s">
        <v>348</v>
      </c>
      <c r="F737" s="1" t="s">
        <v>348</v>
      </c>
      <c r="G737" s="1"/>
    </row>
    <row r="738" spans="1:7" ht="15.5" x14ac:dyDescent="0.35">
      <c r="A738" s="1" t="s">
        <v>20</v>
      </c>
      <c r="B738" s="104" t="s">
        <v>250</v>
      </c>
      <c r="C738" s="1" t="s">
        <v>262</v>
      </c>
      <c r="D738" s="1" t="s">
        <v>262</v>
      </c>
      <c r="E738" s="1" t="s">
        <v>348</v>
      </c>
      <c r="F738" s="1" t="s">
        <v>348</v>
      </c>
      <c r="G738" s="1"/>
    </row>
    <row r="739" spans="1:7" ht="15.5" x14ac:dyDescent="0.35">
      <c r="A739" s="1" t="s">
        <v>20</v>
      </c>
      <c r="B739" s="104" t="s">
        <v>253</v>
      </c>
      <c r="C739" s="1" t="s">
        <v>556</v>
      </c>
      <c r="D739" s="1" t="s">
        <v>470</v>
      </c>
      <c r="E739" s="1">
        <v>0.64400000000000002</v>
      </c>
      <c r="F739" s="1">
        <v>0.87858333333333305</v>
      </c>
      <c r="G739" s="1"/>
    </row>
    <row r="740" spans="1:7" ht="15.5" x14ac:dyDescent="0.35">
      <c r="A740" s="1" t="s">
        <v>20</v>
      </c>
      <c r="B740" s="1" t="s">
        <v>256</v>
      </c>
      <c r="C740" s="1" t="s">
        <v>262</v>
      </c>
      <c r="D740" s="1" t="s">
        <v>262</v>
      </c>
      <c r="E740" s="1" t="s">
        <v>348</v>
      </c>
      <c r="F740" s="1" t="s">
        <v>348</v>
      </c>
      <c r="G740" s="1"/>
    </row>
    <row r="741" spans="1:7" ht="15.5" x14ac:dyDescent="0.35">
      <c r="A741" s="1" t="s">
        <v>20</v>
      </c>
      <c r="B741" s="104" t="s">
        <v>259</v>
      </c>
      <c r="C741" s="1" t="s">
        <v>262</v>
      </c>
      <c r="D741" s="1" t="s">
        <v>262</v>
      </c>
      <c r="E741" s="1" t="s">
        <v>348</v>
      </c>
      <c r="F741" s="1" t="s">
        <v>348</v>
      </c>
      <c r="G741" s="1"/>
    </row>
    <row r="742" spans="1:7" ht="15.5" x14ac:dyDescent="0.35">
      <c r="A742" s="1" t="s">
        <v>20</v>
      </c>
      <c r="B742" s="104" t="s">
        <v>261</v>
      </c>
      <c r="C742" s="1" t="s">
        <v>262</v>
      </c>
      <c r="D742" s="1" t="s">
        <v>262</v>
      </c>
      <c r="E742" s="1" t="s">
        <v>348</v>
      </c>
      <c r="F742" s="1" t="s">
        <v>348</v>
      </c>
      <c r="G742" s="1"/>
    </row>
    <row r="743" spans="1:7" ht="15.5" x14ac:dyDescent="0.35">
      <c r="A743" s="1" t="s">
        <v>20</v>
      </c>
      <c r="B743" s="1" t="s">
        <v>433</v>
      </c>
      <c r="C743" s="1" t="s">
        <v>262</v>
      </c>
      <c r="D743" s="1" t="s">
        <v>262</v>
      </c>
      <c r="E743" s="1">
        <v>0.39</v>
      </c>
      <c r="F743" s="1">
        <v>0.52266666666666695</v>
      </c>
      <c r="G743" s="1"/>
    </row>
    <row r="744" spans="1:7" ht="15.5" x14ac:dyDescent="0.35">
      <c r="A744" s="1" t="s">
        <v>20</v>
      </c>
      <c r="B744" s="104" t="s">
        <v>265</v>
      </c>
      <c r="C744" s="1" t="s">
        <v>797</v>
      </c>
      <c r="D744" s="1" t="s">
        <v>798</v>
      </c>
      <c r="E744" s="1">
        <v>8.2100000000000006E-2</v>
      </c>
      <c r="F744" s="1">
        <v>0.26682499999999998</v>
      </c>
      <c r="G744" s="1"/>
    </row>
    <row r="745" spans="1:7" ht="15.5" x14ac:dyDescent="0.35">
      <c r="A745" s="1" t="s">
        <v>20</v>
      </c>
      <c r="B745" s="104" t="s">
        <v>268</v>
      </c>
      <c r="C745" s="1" t="s">
        <v>799</v>
      </c>
      <c r="D745" s="1" t="s">
        <v>800</v>
      </c>
      <c r="E745" s="1">
        <v>9.5600000000000004E-2</v>
      </c>
      <c r="F745" s="1">
        <v>0.112981818181818</v>
      </c>
      <c r="G745" s="1"/>
    </row>
    <row r="746" spans="1:7" ht="15.5" x14ac:dyDescent="0.35">
      <c r="A746" s="1" t="s">
        <v>20</v>
      </c>
      <c r="B746" s="104" t="s">
        <v>271</v>
      </c>
      <c r="C746" s="1" t="s">
        <v>260</v>
      </c>
      <c r="D746" s="1" t="s">
        <v>260</v>
      </c>
      <c r="E746" s="1">
        <v>0.96199999999999997</v>
      </c>
      <c r="F746" s="1">
        <v>0.96199999999999997</v>
      </c>
      <c r="G746" s="1"/>
    </row>
    <row r="747" spans="1:7" ht="15.5" x14ac:dyDescent="0.35">
      <c r="A747" s="1" t="s">
        <v>20</v>
      </c>
      <c r="B747" s="104" t="s">
        <v>272</v>
      </c>
      <c r="C747" s="1" t="s">
        <v>262</v>
      </c>
      <c r="D747" s="1" t="s">
        <v>262</v>
      </c>
      <c r="E747" s="1">
        <v>0.48</v>
      </c>
      <c r="F747" s="1">
        <v>0.61714285714285699</v>
      </c>
      <c r="G747" s="1"/>
    </row>
    <row r="748" spans="1:7" ht="15.5" x14ac:dyDescent="0.35">
      <c r="A748" s="1" t="s">
        <v>20</v>
      </c>
      <c r="B748" s="104" t="s">
        <v>275</v>
      </c>
      <c r="C748" s="1" t="s">
        <v>262</v>
      </c>
      <c r="D748" s="1" t="s">
        <v>262</v>
      </c>
      <c r="E748" s="1">
        <v>0.48</v>
      </c>
      <c r="F748" s="1">
        <v>0.6</v>
      </c>
      <c r="G748" s="1"/>
    </row>
    <row r="749" spans="1:7" ht="15.5" x14ac:dyDescent="0.35">
      <c r="A749" s="1" t="s">
        <v>20</v>
      </c>
      <c r="B749" s="104" t="s">
        <v>276</v>
      </c>
      <c r="C749" s="1" t="s">
        <v>262</v>
      </c>
      <c r="D749" s="1" t="s">
        <v>262</v>
      </c>
      <c r="E749" s="1" t="s">
        <v>348</v>
      </c>
      <c r="F749" s="1" t="s">
        <v>348</v>
      </c>
      <c r="G749" s="1"/>
    </row>
    <row r="750" spans="1:7" ht="15.5" x14ac:dyDescent="0.35">
      <c r="A750" s="1" t="s">
        <v>20</v>
      </c>
      <c r="B750" s="104" t="s">
        <v>278</v>
      </c>
      <c r="C750" s="1" t="s">
        <v>801</v>
      </c>
      <c r="D750" s="1" t="s">
        <v>802</v>
      </c>
      <c r="E750" s="1">
        <v>0.309</v>
      </c>
      <c r="F750" s="1">
        <v>0.50212500000000004</v>
      </c>
      <c r="G750" s="1"/>
    </row>
    <row r="751" spans="1:7" ht="15.5" x14ac:dyDescent="0.35">
      <c r="A751" s="1" t="s">
        <v>20</v>
      </c>
      <c r="B751" s="104" t="s">
        <v>281</v>
      </c>
      <c r="C751" s="1" t="s">
        <v>262</v>
      </c>
      <c r="D751" s="1" t="s">
        <v>262</v>
      </c>
      <c r="E751" s="1" t="s">
        <v>348</v>
      </c>
      <c r="F751" s="1" t="s">
        <v>348</v>
      </c>
      <c r="G751" s="1"/>
    </row>
    <row r="752" spans="1:7" ht="15.5" x14ac:dyDescent="0.35">
      <c r="A752" s="1" t="s">
        <v>20</v>
      </c>
      <c r="B752" s="1" t="s">
        <v>381</v>
      </c>
      <c r="C752" s="1" t="s">
        <v>382</v>
      </c>
      <c r="D752" s="1" t="s">
        <v>803</v>
      </c>
      <c r="E752" s="1">
        <v>8.7400000000000005E-2</v>
      </c>
      <c r="F752" s="1">
        <v>0.18099999999999999</v>
      </c>
      <c r="G752" s="1"/>
    </row>
    <row r="753" spans="1:7" ht="15.5" x14ac:dyDescent="0.35">
      <c r="A753" s="1" t="s">
        <v>20</v>
      </c>
      <c r="B753" s="1" t="s">
        <v>284</v>
      </c>
      <c r="C753" s="1" t="s">
        <v>804</v>
      </c>
      <c r="D753" s="1" t="s">
        <v>805</v>
      </c>
      <c r="E753" s="1">
        <v>3.5499999999999997E-2</v>
      </c>
      <c r="F753" s="1">
        <v>0.15383333333333299</v>
      </c>
      <c r="G753" s="1"/>
    </row>
    <row r="754" spans="1:7" ht="15.5" x14ac:dyDescent="0.35">
      <c r="A754" s="1" t="s">
        <v>20</v>
      </c>
      <c r="B754" s="104" t="s">
        <v>287</v>
      </c>
      <c r="C754" s="1" t="s">
        <v>262</v>
      </c>
      <c r="D754" s="1" t="s">
        <v>262</v>
      </c>
      <c r="E754" s="1" t="s">
        <v>348</v>
      </c>
      <c r="F754" s="1" t="s">
        <v>348</v>
      </c>
      <c r="G754" s="1"/>
    </row>
    <row r="755" spans="1:7" ht="15.5" x14ac:dyDescent="0.35">
      <c r="A755" s="1" t="s">
        <v>20</v>
      </c>
      <c r="B755" s="104" t="s">
        <v>290</v>
      </c>
      <c r="C755" s="1" t="s">
        <v>262</v>
      </c>
      <c r="D755" s="1" t="s">
        <v>262</v>
      </c>
      <c r="E755" s="1" t="s">
        <v>348</v>
      </c>
      <c r="F755" s="1" t="s">
        <v>348</v>
      </c>
      <c r="G755" s="1"/>
    </row>
    <row r="756" spans="1:7" ht="15.5" x14ac:dyDescent="0.35">
      <c r="A756" s="1" t="s">
        <v>20</v>
      </c>
      <c r="B756" s="104" t="s">
        <v>291</v>
      </c>
      <c r="C756" s="1" t="s">
        <v>806</v>
      </c>
      <c r="D756" s="1" t="s">
        <v>807</v>
      </c>
      <c r="E756" s="1">
        <v>0.14599999999999999</v>
      </c>
      <c r="F756" s="1">
        <v>0.47449999999999998</v>
      </c>
      <c r="G756" s="1"/>
    </row>
    <row r="757" spans="1:7" ht="15.5" x14ac:dyDescent="0.35">
      <c r="A757" s="1" t="s">
        <v>20</v>
      </c>
      <c r="B757" s="104" t="s">
        <v>294</v>
      </c>
      <c r="C757" s="1" t="s">
        <v>808</v>
      </c>
      <c r="D757" s="1" t="s">
        <v>809</v>
      </c>
      <c r="E757" s="1">
        <v>0.44800000000000001</v>
      </c>
      <c r="F757" s="1">
        <v>0.64711111111111097</v>
      </c>
      <c r="G757" s="1"/>
    </row>
    <row r="758" spans="1:7" ht="15.5" x14ac:dyDescent="0.35">
      <c r="A758" s="1" t="s">
        <v>20</v>
      </c>
      <c r="B758" s="104" t="s">
        <v>297</v>
      </c>
      <c r="C758" s="1" t="s">
        <v>262</v>
      </c>
      <c r="D758" s="1" t="s">
        <v>262</v>
      </c>
      <c r="E758" s="1" t="s">
        <v>348</v>
      </c>
      <c r="F758" s="1" t="s">
        <v>348</v>
      </c>
      <c r="G758" s="1"/>
    </row>
    <row r="759" spans="1:7" ht="15.5" x14ac:dyDescent="0.35">
      <c r="A759" s="1" t="s">
        <v>20</v>
      </c>
      <c r="B759" s="104" t="s">
        <v>300</v>
      </c>
      <c r="C759" s="1" t="s">
        <v>810</v>
      </c>
      <c r="D759" s="1" t="s">
        <v>811</v>
      </c>
      <c r="E759" s="1">
        <v>0.77</v>
      </c>
      <c r="F759" s="1">
        <v>0.84699999999999998</v>
      </c>
      <c r="G759" s="1"/>
    </row>
    <row r="760" spans="1:7" ht="15.5" x14ac:dyDescent="0.35">
      <c r="A760" s="1" t="s">
        <v>20</v>
      </c>
      <c r="B760" s="104" t="s">
        <v>303</v>
      </c>
      <c r="C760" s="1" t="s">
        <v>812</v>
      </c>
      <c r="D760" s="1" t="s">
        <v>813</v>
      </c>
      <c r="E760" s="1">
        <v>0.877</v>
      </c>
      <c r="F760" s="1">
        <v>0.91400000000000003</v>
      </c>
      <c r="G760" s="1"/>
    </row>
    <row r="761" spans="1:7" ht="15.5" x14ac:dyDescent="0.35">
      <c r="A761" s="1" t="s">
        <v>20</v>
      </c>
      <c r="B761" s="1" t="s">
        <v>393</v>
      </c>
      <c r="C761" s="1" t="s">
        <v>262</v>
      </c>
      <c r="D761" s="1" t="s">
        <v>262</v>
      </c>
      <c r="E761" s="1" t="s">
        <v>348</v>
      </c>
      <c r="F761" s="1" t="s">
        <v>348</v>
      </c>
      <c r="G761" s="1"/>
    </row>
    <row r="762" spans="1:7" ht="15.5" x14ac:dyDescent="0.35">
      <c r="A762" s="1" t="s">
        <v>20</v>
      </c>
      <c r="B762" s="1" t="s">
        <v>519</v>
      </c>
      <c r="C762" s="1" t="s">
        <v>262</v>
      </c>
      <c r="D762" s="1" t="s">
        <v>262</v>
      </c>
      <c r="E762" s="1">
        <v>0.48</v>
      </c>
      <c r="F762" s="1">
        <v>0.72</v>
      </c>
      <c r="G762" s="1"/>
    </row>
    <row r="763" spans="1:7" ht="15.5" x14ac:dyDescent="0.35">
      <c r="A763" s="1" t="s">
        <v>20</v>
      </c>
      <c r="B763" s="104" t="s">
        <v>312</v>
      </c>
      <c r="C763" s="1" t="s">
        <v>814</v>
      </c>
      <c r="D763" s="1" t="s">
        <v>815</v>
      </c>
      <c r="E763" s="1">
        <v>0.89500000000000002</v>
      </c>
      <c r="F763" s="1">
        <v>0.89500000000000002</v>
      </c>
      <c r="G763" s="1"/>
    </row>
    <row r="764" spans="1:7" ht="15.5" x14ac:dyDescent="0.35">
      <c r="A764" s="1" t="s">
        <v>20</v>
      </c>
      <c r="B764" s="1" t="s">
        <v>396</v>
      </c>
      <c r="C764" s="1" t="s">
        <v>262</v>
      </c>
      <c r="D764" s="1" t="s">
        <v>263</v>
      </c>
      <c r="E764" s="1">
        <v>0.35</v>
      </c>
      <c r="F764" s="1">
        <v>0.91466666666666696</v>
      </c>
      <c r="G764" s="1"/>
    </row>
    <row r="765" spans="1:7" ht="15.5" x14ac:dyDescent="0.35">
      <c r="A765" s="1" t="s">
        <v>20</v>
      </c>
      <c r="B765" s="1" t="s">
        <v>492</v>
      </c>
      <c r="C765" s="1" t="s">
        <v>239</v>
      </c>
      <c r="D765" s="1" t="s">
        <v>346</v>
      </c>
      <c r="E765" s="1">
        <v>3.3399999999999999E-2</v>
      </c>
      <c r="F765" s="1">
        <v>0.242666666666667</v>
      </c>
      <c r="G765" s="1"/>
    </row>
    <row r="766" spans="1:7" ht="15.5" x14ac:dyDescent="0.35">
      <c r="A766" s="1" t="s">
        <v>20</v>
      </c>
      <c r="B766" s="1" t="s">
        <v>452</v>
      </c>
      <c r="C766" s="1" t="s">
        <v>277</v>
      </c>
      <c r="D766" s="1" t="s">
        <v>357</v>
      </c>
      <c r="E766" s="1">
        <v>0.69899999999999995</v>
      </c>
      <c r="F766" s="1">
        <v>0.70899999999999996</v>
      </c>
      <c r="G766" s="1"/>
    </row>
    <row r="767" spans="1:7" ht="15.5" x14ac:dyDescent="0.35">
      <c r="A767" s="1" t="s">
        <v>20</v>
      </c>
      <c r="B767" s="1" t="s">
        <v>319</v>
      </c>
      <c r="C767" s="1" t="s">
        <v>277</v>
      </c>
      <c r="D767" s="1" t="s">
        <v>357</v>
      </c>
      <c r="E767" s="1">
        <v>0.73899999999999999</v>
      </c>
      <c r="F767" s="1">
        <v>0.73899999999999999</v>
      </c>
      <c r="G767" s="1"/>
    </row>
    <row r="768" spans="1:7" ht="15.5" x14ac:dyDescent="0.35">
      <c r="A768" s="1" t="s">
        <v>20</v>
      </c>
      <c r="B768" s="1" t="s">
        <v>321</v>
      </c>
      <c r="C768" s="1" t="s">
        <v>260</v>
      </c>
      <c r="D768" s="1" t="s">
        <v>260</v>
      </c>
      <c r="E768" s="1">
        <v>0.61299999999999999</v>
      </c>
      <c r="F768" s="1">
        <v>0.67430000000000001</v>
      </c>
      <c r="G768" s="1"/>
    </row>
    <row r="769" spans="1:7" ht="15.5" x14ac:dyDescent="0.35">
      <c r="A769" s="1" t="s">
        <v>20</v>
      </c>
      <c r="B769" s="1" t="s">
        <v>322</v>
      </c>
      <c r="C769" s="1" t="s">
        <v>262</v>
      </c>
      <c r="D769" s="1" t="s">
        <v>262</v>
      </c>
      <c r="E769" s="1" t="s">
        <v>348</v>
      </c>
      <c r="F769" s="1" t="s">
        <v>348</v>
      </c>
      <c r="G769" s="1"/>
    </row>
    <row r="770" spans="1:7" ht="15.5" x14ac:dyDescent="0.35">
      <c r="A770" s="1" t="s">
        <v>20</v>
      </c>
      <c r="B770" s="1" t="s">
        <v>453</v>
      </c>
      <c r="C770" s="1" t="s">
        <v>816</v>
      </c>
      <c r="D770" s="1" t="s">
        <v>817</v>
      </c>
      <c r="E770" s="1">
        <v>0.23699999999999999</v>
      </c>
      <c r="F770" s="1">
        <v>0.54400000000000004</v>
      </c>
      <c r="G770" s="1"/>
    </row>
    <row r="771" spans="1:7" ht="15.5" x14ac:dyDescent="0.35">
      <c r="A771" s="1" t="s">
        <v>20</v>
      </c>
      <c r="B771" s="1" t="s">
        <v>326</v>
      </c>
      <c r="C771" s="1" t="s">
        <v>262</v>
      </c>
      <c r="D771" s="1" t="s">
        <v>262</v>
      </c>
      <c r="E771" s="1" t="s">
        <v>348</v>
      </c>
      <c r="F771" s="1" t="s">
        <v>348</v>
      </c>
      <c r="G771" s="1"/>
    </row>
    <row r="772" spans="1:7" ht="15.5" x14ac:dyDescent="0.35">
      <c r="A772" s="1" t="s">
        <v>20</v>
      </c>
      <c r="B772" s="1" t="s">
        <v>327</v>
      </c>
      <c r="C772" s="1" t="s">
        <v>262</v>
      </c>
      <c r="D772" s="1" t="s">
        <v>262</v>
      </c>
      <c r="E772" s="1" t="s">
        <v>348</v>
      </c>
      <c r="F772" s="1" t="s">
        <v>348</v>
      </c>
      <c r="G772" s="1"/>
    </row>
    <row r="773" spans="1:7" ht="15.5" x14ac:dyDescent="0.35">
      <c r="A773" s="1" t="s">
        <v>20</v>
      </c>
      <c r="B773" s="1" t="s">
        <v>409</v>
      </c>
      <c r="C773" s="1" t="s">
        <v>280</v>
      </c>
      <c r="D773" s="1" t="s">
        <v>646</v>
      </c>
      <c r="E773" s="1">
        <v>0.23699999999999999</v>
      </c>
      <c r="F773" s="1">
        <v>0.38428571428571401</v>
      </c>
      <c r="G773" s="1"/>
    </row>
    <row r="774" spans="1:7" ht="15.5" x14ac:dyDescent="0.35">
      <c r="A774" s="1" t="s">
        <v>20</v>
      </c>
      <c r="B774" s="104" t="s">
        <v>331</v>
      </c>
      <c r="C774" s="1" t="s">
        <v>262</v>
      </c>
      <c r="D774" s="1" t="s">
        <v>262</v>
      </c>
      <c r="E774" s="1" t="s">
        <v>348</v>
      </c>
      <c r="F774" s="1" t="s">
        <v>348</v>
      </c>
      <c r="G774" s="1"/>
    </row>
    <row r="775" spans="1:7" ht="15.5" x14ac:dyDescent="0.35">
      <c r="A775" s="1" t="s">
        <v>20</v>
      </c>
      <c r="B775" s="104" t="s">
        <v>332</v>
      </c>
      <c r="C775" s="1" t="s">
        <v>262</v>
      </c>
      <c r="D775" s="1" t="s">
        <v>262</v>
      </c>
      <c r="E775" s="1">
        <v>0.48</v>
      </c>
      <c r="F775" s="1">
        <v>0.92549999999999999</v>
      </c>
      <c r="G775" s="1"/>
    </row>
    <row r="776" spans="1:7" ht="15.5" x14ac:dyDescent="0.35">
      <c r="A776" s="1" t="s">
        <v>20</v>
      </c>
      <c r="B776" s="104" t="s">
        <v>333</v>
      </c>
      <c r="C776" s="1" t="s">
        <v>462</v>
      </c>
      <c r="D776" s="1" t="s">
        <v>320</v>
      </c>
      <c r="E776" s="1">
        <v>8.7100000000000007E-3</v>
      </c>
      <c r="F776" s="1">
        <v>5.6614999999999999E-2</v>
      </c>
      <c r="G776" s="1"/>
    </row>
    <row r="777" spans="1:7" ht="15.5" x14ac:dyDescent="0.35">
      <c r="A777" s="1" t="s">
        <v>20</v>
      </c>
      <c r="B777" s="104" t="s">
        <v>334</v>
      </c>
      <c r="C777" s="1" t="s">
        <v>262</v>
      </c>
      <c r="D777" s="1" t="s">
        <v>262</v>
      </c>
      <c r="E777" s="1" t="s">
        <v>348</v>
      </c>
      <c r="F777" s="1" t="s">
        <v>348</v>
      </c>
      <c r="G777" s="1"/>
    </row>
    <row r="778" spans="1:7" ht="15.5" x14ac:dyDescent="0.35">
      <c r="A778" s="1" t="s">
        <v>20</v>
      </c>
      <c r="B778" s="104" t="s">
        <v>337</v>
      </c>
      <c r="C778" s="1" t="s">
        <v>277</v>
      </c>
      <c r="D778" s="1" t="s">
        <v>357</v>
      </c>
      <c r="E778" s="1">
        <v>0.59199999999999997</v>
      </c>
      <c r="F778" s="1">
        <v>0.6512</v>
      </c>
      <c r="G778" s="1"/>
    </row>
    <row r="779" spans="1:7" ht="15.5" x14ac:dyDescent="0.35">
      <c r="A779" s="1" t="s">
        <v>20</v>
      </c>
      <c r="B779" s="1" t="s">
        <v>340</v>
      </c>
      <c r="C779" s="1" t="s">
        <v>818</v>
      </c>
      <c r="D779" s="1" t="s">
        <v>819</v>
      </c>
      <c r="E779" s="1">
        <v>0.73799999999999999</v>
      </c>
      <c r="F779" s="1">
        <v>0.90500000000000003</v>
      </c>
      <c r="G779" s="1"/>
    </row>
    <row r="780" spans="1:7" ht="15.5" x14ac:dyDescent="0.35">
      <c r="A780" s="1" t="s">
        <v>20</v>
      </c>
      <c r="B780" s="1" t="s">
        <v>497</v>
      </c>
      <c r="C780" s="1" t="s">
        <v>262</v>
      </c>
      <c r="D780" s="1" t="s">
        <v>262</v>
      </c>
      <c r="E780" s="1" t="s">
        <v>348</v>
      </c>
      <c r="F780" s="1" t="s">
        <v>348</v>
      </c>
      <c r="G780" s="1"/>
    </row>
    <row r="781" spans="1:7" ht="15.5" x14ac:dyDescent="0.35">
      <c r="A781" s="1" t="s">
        <v>20</v>
      </c>
      <c r="B781" s="1" t="s">
        <v>498</v>
      </c>
      <c r="C781" s="1" t="s">
        <v>357</v>
      </c>
      <c r="D781" s="1" t="s">
        <v>263</v>
      </c>
      <c r="E781" s="1">
        <v>0.95499999999999996</v>
      </c>
      <c r="F781" s="1">
        <v>0.95499999999999996</v>
      </c>
      <c r="G781" s="1"/>
    </row>
    <row r="782" spans="1:7" ht="15.5" x14ac:dyDescent="0.35">
      <c r="A782" s="1" t="s">
        <v>20</v>
      </c>
      <c r="B782" s="1" t="s">
        <v>499</v>
      </c>
      <c r="C782" s="1" t="s">
        <v>262</v>
      </c>
      <c r="D782" s="1" t="s">
        <v>262</v>
      </c>
      <c r="E782" s="1">
        <v>0.48</v>
      </c>
      <c r="F782" s="1">
        <v>0.60389999999999999</v>
      </c>
      <c r="G782" s="1"/>
    </row>
    <row r="783" spans="1:7" ht="15.5" x14ac:dyDescent="0.35">
      <c r="A783" s="1" t="s">
        <v>21</v>
      </c>
      <c r="B783" s="104" t="s">
        <v>200</v>
      </c>
      <c r="C783" s="1" t="s">
        <v>262</v>
      </c>
      <c r="D783" s="1" t="s">
        <v>262</v>
      </c>
      <c r="E783" s="1" t="s">
        <v>348</v>
      </c>
      <c r="F783" s="1" t="s">
        <v>348</v>
      </c>
      <c r="G783" s="1"/>
    </row>
    <row r="784" spans="1:7" ht="15.5" x14ac:dyDescent="0.35">
      <c r="A784" s="1" t="s">
        <v>21</v>
      </c>
      <c r="B784" s="104" t="s">
        <v>203</v>
      </c>
      <c r="C784" s="1" t="s">
        <v>358</v>
      </c>
      <c r="D784" s="1" t="s">
        <v>354</v>
      </c>
      <c r="E784" s="1">
        <v>0.29499999999999998</v>
      </c>
      <c r="F784" s="1">
        <v>0.54785714285714304</v>
      </c>
      <c r="G784" s="1"/>
    </row>
    <row r="785" spans="1:7" ht="15.5" x14ac:dyDescent="0.35">
      <c r="A785" s="1" t="s">
        <v>21</v>
      </c>
      <c r="B785" s="104" t="s">
        <v>205</v>
      </c>
      <c r="C785" s="1" t="s">
        <v>262</v>
      </c>
      <c r="D785" s="1" t="s">
        <v>262</v>
      </c>
      <c r="E785" s="1" t="s">
        <v>348</v>
      </c>
      <c r="F785" s="1" t="s">
        <v>348</v>
      </c>
      <c r="G785" s="1"/>
    </row>
    <row r="786" spans="1:7" ht="15.5" x14ac:dyDescent="0.35">
      <c r="A786" s="1" t="s">
        <v>21</v>
      </c>
      <c r="B786" s="104" t="s">
        <v>206</v>
      </c>
      <c r="C786" s="1" t="s">
        <v>820</v>
      </c>
      <c r="D786" s="1" t="s">
        <v>821</v>
      </c>
      <c r="E786" s="1">
        <v>7.8700000000000005E-4</v>
      </c>
      <c r="F786" s="1">
        <v>4.7219999999999996E-3</v>
      </c>
      <c r="G786" s="1" t="s">
        <v>33</v>
      </c>
    </row>
    <row r="787" spans="1:7" ht="15.5" x14ac:dyDescent="0.35">
      <c r="A787" s="1" t="s">
        <v>21</v>
      </c>
      <c r="B787" s="104" t="s">
        <v>209</v>
      </c>
      <c r="C787" s="1" t="s">
        <v>822</v>
      </c>
      <c r="D787" s="1" t="s">
        <v>823</v>
      </c>
      <c r="E787" s="1">
        <v>7.45E-3</v>
      </c>
      <c r="F787" s="1">
        <v>4.8425000000000003E-2</v>
      </c>
      <c r="G787" s="1" t="s">
        <v>44</v>
      </c>
    </row>
    <row r="788" spans="1:7" ht="15.5" x14ac:dyDescent="0.35">
      <c r="A788" s="1" t="s">
        <v>21</v>
      </c>
      <c r="B788" s="104" t="s">
        <v>212</v>
      </c>
      <c r="C788" s="1" t="s">
        <v>824</v>
      </c>
      <c r="D788" s="1" t="s">
        <v>825</v>
      </c>
      <c r="E788" s="1">
        <v>4.8000000000000001E-2</v>
      </c>
      <c r="F788" s="1">
        <v>0.25512499999999999</v>
      </c>
      <c r="G788" s="1"/>
    </row>
    <row r="789" spans="1:7" ht="15.5" x14ac:dyDescent="0.35">
      <c r="A789" s="1" t="s">
        <v>21</v>
      </c>
      <c r="B789" s="104" t="s">
        <v>215</v>
      </c>
      <c r="C789" s="1" t="s">
        <v>262</v>
      </c>
      <c r="D789" s="1" t="s">
        <v>262</v>
      </c>
      <c r="E789" s="1" t="s">
        <v>348</v>
      </c>
      <c r="F789" s="1" t="s">
        <v>348</v>
      </c>
      <c r="G789" s="1"/>
    </row>
    <row r="790" spans="1:7" ht="15.5" x14ac:dyDescent="0.35">
      <c r="A790" s="1" t="s">
        <v>21</v>
      </c>
      <c r="B790" s="104" t="s">
        <v>218</v>
      </c>
      <c r="C790" s="1" t="s">
        <v>826</v>
      </c>
      <c r="D790" s="1" t="s">
        <v>827</v>
      </c>
      <c r="E790" s="1">
        <v>0.50700000000000001</v>
      </c>
      <c r="F790" s="1">
        <v>0.59918181818181804</v>
      </c>
      <c r="G790" s="1"/>
    </row>
    <row r="791" spans="1:7" ht="15.5" x14ac:dyDescent="0.35">
      <c r="A791" s="1" t="s">
        <v>21</v>
      </c>
      <c r="B791" s="104" t="s">
        <v>221</v>
      </c>
      <c r="C791" s="1" t="s">
        <v>245</v>
      </c>
      <c r="D791" s="1" t="s">
        <v>252</v>
      </c>
      <c r="E791" s="1">
        <v>0.191</v>
      </c>
      <c r="F791" s="1">
        <v>0.63666666666666705</v>
      </c>
      <c r="G791" s="1"/>
    </row>
    <row r="792" spans="1:7" ht="15.5" x14ac:dyDescent="0.35">
      <c r="A792" s="1" t="s">
        <v>21</v>
      </c>
      <c r="B792" s="104" t="s">
        <v>224</v>
      </c>
      <c r="C792" s="1" t="s">
        <v>828</v>
      </c>
      <c r="D792" s="1" t="s">
        <v>829</v>
      </c>
      <c r="E792" s="1">
        <v>0.72</v>
      </c>
      <c r="F792" s="1">
        <v>0.91</v>
      </c>
      <c r="G792" s="1"/>
    </row>
    <row r="793" spans="1:7" ht="15.5" x14ac:dyDescent="0.35">
      <c r="A793" s="1" t="s">
        <v>21</v>
      </c>
      <c r="B793" s="104" t="s">
        <v>227</v>
      </c>
      <c r="C793" s="1" t="s">
        <v>217</v>
      </c>
      <c r="D793" s="1" t="s">
        <v>510</v>
      </c>
      <c r="E793" s="1">
        <v>0.40200000000000002</v>
      </c>
      <c r="F793" s="1">
        <v>0.50818181818181796</v>
      </c>
      <c r="G793" s="1"/>
    </row>
    <row r="794" spans="1:7" ht="15.5" x14ac:dyDescent="0.35">
      <c r="A794" s="1" t="s">
        <v>21</v>
      </c>
      <c r="B794" s="104" t="s">
        <v>229</v>
      </c>
      <c r="C794" s="1" t="s">
        <v>646</v>
      </c>
      <c r="D794" s="1" t="s">
        <v>729</v>
      </c>
      <c r="E794" s="1">
        <v>0.68500000000000005</v>
      </c>
      <c r="F794" s="1">
        <v>0.91800000000000004</v>
      </c>
      <c r="G794" s="1"/>
    </row>
    <row r="795" spans="1:7" ht="15.5" x14ac:dyDescent="0.35">
      <c r="A795" s="1" t="s">
        <v>21</v>
      </c>
      <c r="B795" s="104" t="s">
        <v>231</v>
      </c>
      <c r="C795" s="1" t="s">
        <v>124</v>
      </c>
      <c r="D795" s="1" t="s">
        <v>830</v>
      </c>
      <c r="E795" s="1">
        <v>0.54200000000000004</v>
      </c>
      <c r="F795" s="1">
        <v>0.65039999999999998</v>
      </c>
      <c r="G795" s="1"/>
    </row>
    <row r="796" spans="1:7" ht="15.5" x14ac:dyDescent="0.35">
      <c r="A796" s="1" t="s">
        <v>21</v>
      </c>
      <c r="B796" s="1" t="s">
        <v>233</v>
      </c>
      <c r="C796" s="1" t="s">
        <v>831</v>
      </c>
      <c r="D796" s="1" t="s">
        <v>832</v>
      </c>
      <c r="E796" s="1">
        <v>0.10299999999999999</v>
      </c>
      <c r="F796" s="1">
        <v>0.25750000000000001</v>
      </c>
      <c r="G796" s="1"/>
    </row>
    <row r="797" spans="1:7" ht="15.5" x14ac:dyDescent="0.35">
      <c r="A797" s="1" t="s">
        <v>21</v>
      </c>
      <c r="B797" s="1" t="s">
        <v>235</v>
      </c>
      <c r="C797" s="1" t="s">
        <v>833</v>
      </c>
      <c r="D797" s="1" t="s">
        <v>834</v>
      </c>
      <c r="E797" s="1">
        <v>8.6499999999999994E-2</v>
      </c>
      <c r="F797" s="1">
        <v>0.47</v>
      </c>
      <c r="G797" s="1"/>
    </row>
    <row r="798" spans="1:7" ht="15.5" x14ac:dyDescent="0.35">
      <c r="A798" s="1" t="s">
        <v>21</v>
      </c>
      <c r="B798" s="104" t="s">
        <v>238</v>
      </c>
      <c r="C798" s="1" t="s">
        <v>835</v>
      </c>
      <c r="D798" s="1" t="s">
        <v>836</v>
      </c>
      <c r="E798" s="1">
        <v>0.36699999999999999</v>
      </c>
      <c r="F798" s="1">
        <v>0.53011111111111098</v>
      </c>
      <c r="G798" s="1"/>
    </row>
    <row r="799" spans="1:7" ht="15.5" x14ac:dyDescent="0.35">
      <c r="A799" s="1" t="s">
        <v>21</v>
      </c>
      <c r="B799" s="1" t="s">
        <v>509</v>
      </c>
      <c r="C799" s="1" t="s">
        <v>837</v>
      </c>
      <c r="D799" s="1" t="s">
        <v>838</v>
      </c>
      <c r="E799" s="1">
        <v>2.3199999999999998E-2</v>
      </c>
      <c r="F799" s="1">
        <v>0.23200000000000001</v>
      </c>
      <c r="G799" s="1"/>
    </row>
    <row r="800" spans="1:7" ht="15.5" x14ac:dyDescent="0.35">
      <c r="A800" s="1" t="s">
        <v>21</v>
      </c>
      <c r="B800" s="1" t="s">
        <v>429</v>
      </c>
      <c r="C800" s="1" t="s">
        <v>262</v>
      </c>
      <c r="D800" s="1" t="s">
        <v>262</v>
      </c>
      <c r="E800" s="1">
        <v>0.157</v>
      </c>
      <c r="F800" s="1">
        <v>0.47099999999999997</v>
      </c>
      <c r="G800" s="1"/>
    </row>
    <row r="801" spans="1:7" ht="15.5" x14ac:dyDescent="0.35">
      <c r="A801" s="1" t="s">
        <v>21</v>
      </c>
      <c r="B801" s="1" t="s">
        <v>473</v>
      </c>
      <c r="C801" s="1" t="s">
        <v>839</v>
      </c>
      <c r="D801" s="1" t="s">
        <v>840</v>
      </c>
      <c r="E801" s="1">
        <v>8.5400000000000004E-2</v>
      </c>
      <c r="F801" s="1">
        <v>0.2472</v>
      </c>
      <c r="G801" s="1"/>
    </row>
    <row r="802" spans="1:7" ht="15.5" x14ac:dyDescent="0.35">
      <c r="A802" s="1" t="s">
        <v>21</v>
      </c>
      <c r="B802" s="104" t="s">
        <v>249</v>
      </c>
      <c r="C802" s="1" t="s">
        <v>262</v>
      </c>
      <c r="D802" s="1" t="s">
        <v>262</v>
      </c>
      <c r="E802" s="1" t="s">
        <v>348</v>
      </c>
      <c r="F802" s="1" t="s">
        <v>348</v>
      </c>
      <c r="G802" s="1"/>
    </row>
    <row r="803" spans="1:7" ht="15.5" x14ac:dyDescent="0.35">
      <c r="A803" s="1" t="s">
        <v>21</v>
      </c>
      <c r="B803" s="104" t="s">
        <v>250</v>
      </c>
      <c r="C803" s="1" t="s">
        <v>252</v>
      </c>
      <c r="D803" s="1" t="s">
        <v>841</v>
      </c>
      <c r="E803" s="1">
        <v>0.20499999999999999</v>
      </c>
      <c r="F803" s="1">
        <v>0.441</v>
      </c>
      <c r="G803" s="1"/>
    </row>
    <row r="804" spans="1:7" ht="15.5" x14ac:dyDescent="0.35">
      <c r="A804" s="1" t="s">
        <v>21</v>
      </c>
      <c r="B804" s="104" t="s">
        <v>253</v>
      </c>
      <c r="C804" s="1" t="s">
        <v>842</v>
      </c>
      <c r="D804" s="1" t="s">
        <v>843</v>
      </c>
      <c r="E804" s="1">
        <v>0.96199999999999997</v>
      </c>
      <c r="F804" s="1">
        <v>0.96199999999999997</v>
      </c>
      <c r="G804" s="1"/>
    </row>
    <row r="805" spans="1:7" ht="15.5" x14ac:dyDescent="0.35">
      <c r="A805" s="1" t="s">
        <v>21</v>
      </c>
      <c r="B805" s="1" t="s">
        <v>374</v>
      </c>
      <c r="C805" s="1" t="s">
        <v>262</v>
      </c>
      <c r="D805" s="1" t="s">
        <v>262</v>
      </c>
      <c r="E805" s="1" t="s">
        <v>348</v>
      </c>
      <c r="F805" s="1" t="s">
        <v>348</v>
      </c>
      <c r="G805" s="1"/>
    </row>
    <row r="806" spans="1:7" ht="15.5" x14ac:dyDescent="0.35">
      <c r="A806" s="1" t="s">
        <v>21</v>
      </c>
      <c r="B806" s="104" t="s">
        <v>259</v>
      </c>
      <c r="C806" s="1" t="s">
        <v>262</v>
      </c>
      <c r="D806" s="1" t="s">
        <v>262</v>
      </c>
      <c r="E806" s="1" t="s">
        <v>348</v>
      </c>
      <c r="F806" s="1" t="s">
        <v>348</v>
      </c>
      <c r="G806" s="1"/>
    </row>
    <row r="807" spans="1:7" ht="15.5" x14ac:dyDescent="0.35">
      <c r="A807" s="1" t="s">
        <v>21</v>
      </c>
      <c r="B807" s="104" t="s">
        <v>261</v>
      </c>
      <c r="C807" s="1" t="s">
        <v>260</v>
      </c>
      <c r="D807" s="1" t="s">
        <v>251</v>
      </c>
      <c r="E807" s="1">
        <v>7.5600000000000005E-4</v>
      </c>
      <c r="F807" s="1">
        <v>3.7799999999999999E-3</v>
      </c>
      <c r="G807" s="1" t="s">
        <v>33</v>
      </c>
    </row>
    <row r="808" spans="1:7" ht="15.5" x14ac:dyDescent="0.35">
      <c r="A808" s="1" t="s">
        <v>21</v>
      </c>
      <c r="B808" s="1" t="s">
        <v>433</v>
      </c>
      <c r="C808" s="1" t="s">
        <v>262</v>
      </c>
      <c r="D808" s="1" t="s">
        <v>262</v>
      </c>
      <c r="E808" s="1">
        <v>0.48899999999999999</v>
      </c>
      <c r="F808" s="1">
        <v>0.58679999999999999</v>
      </c>
      <c r="G808" s="1"/>
    </row>
    <row r="809" spans="1:7" ht="15.5" x14ac:dyDescent="0.35">
      <c r="A809" s="1" t="s">
        <v>21</v>
      </c>
      <c r="B809" s="104" t="s">
        <v>265</v>
      </c>
      <c r="C809" s="1" t="s">
        <v>844</v>
      </c>
      <c r="D809" s="1" t="s">
        <v>845</v>
      </c>
      <c r="E809" s="1">
        <v>0.307</v>
      </c>
      <c r="F809" s="1">
        <v>0.40820000000000001</v>
      </c>
      <c r="G809" s="1"/>
    </row>
    <row r="810" spans="1:7" ht="15.5" x14ac:dyDescent="0.35">
      <c r="A810" s="1" t="s">
        <v>21</v>
      </c>
      <c r="B810" s="104" t="s">
        <v>268</v>
      </c>
      <c r="C810" s="1" t="s">
        <v>846</v>
      </c>
      <c r="D810" s="1" t="s">
        <v>847</v>
      </c>
      <c r="E810" s="1">
        <v>2.0500000000000002E-3</v>
      </c>
      <c r="F810" s="1">
        <v>6.6625E-3</v>
      </c>
      <c r="G810" s="1" t="s">
        <v>33</v>
      </c>
    </row>
    <row r="811" spans="1:7" ht="15.5" x14ac:dyDescent="0.35">
      <c r="A811" s="1" t="s">
        <v>21</v>
      </c>
      <c r="B811" s="104" t="s">
        <v>271</v>
      </c>
      <c r="C811" s="1" t="s">
        <v>345</v>
      </c>
      <c r="D811" s="1" t="s">
        <v>729</v>
      </c>
      <c r="E811" s="1">
        <v>0.29599999999999999</v>
      </c>
      <c r="F811" s="1">
        <v>0.38700000000000001</v>
      </c>
      <c r="G811" s="1"/>
    </row>
    <row r="812" spans="1:7" ht="15.5" x14ac:dyDescent="0.35">
      <c r="A812" s="1" t="s">
        <v>21</v>
      </c>
      <c r="B812" s="104" t="s">
        <v>272</v>
      </c>
      <c r="C812" s="1" t="s">
        <v>262</v>
      </c>
      <c r="D812" s="1" t="s">
        <v>262</v>
      </c>
      <c r="E812" s="1">
        <v>0.61499999999999999</v>
      </c>
      <c r="F812" s="1">
        <v>0.629</v>
      </c>
      <c r="G812" s="1"/>
    </row>
    <row r="813" spans="1:7" ht="15.5" x14ac:dyDescent="0.35">
      <c r="A813" s="1" t="s">
        <v>21</v>
      </c>
      <c r="B813" s="104" t="s">
        <v>275</v>
      </c>
      <c r="C813" s="1" t="s">
        <v>262</v>
      </c>
      <c r="D813" s="1" t="s">
        <v>262</v>
      </c>
      <c r="E813" s="1">
        <v>0.214</v>
      </c>
      <c r="F813" s="1">
        <v>0.42799999999999999</v>
      </c>
      <c r="G813" s="1"/>
    </row>
    <row r="814" spans="1:7" ht="15.5" x14ac:dyDescent="0.35">
      <c r="A814" s="1" t="s">
        <v>21</v>
      </c>
      <c r="B814" s="104" t="s">
        <v>276</v>
      </c>
      <c r="C814" s="1" t="s">
        <v>262</v>
      </c>
      <c r="D814" s="1" t="s">
        <v>262</v>
      </c>
      <c r="E814" s="1" t="s">
        <v>348</v>
      </c>
      <c r="F814" s="1" t="s">
        <v>348</v>
      </c>
      <c r="G814" s="1"/>
    </row>
    <row r="815" spans="1:7" ht="15.5" x14ac:dyDescent="0.35">
      <c r="A815" s="1" t="s">
        <v>21</v>
      </c>
      <c r="B815" s="104" t="s">
        <v>278</v>
      </c>
      <c r="C815" s="1" t="s">
        <v>263</v>
      </c>
      <c r="D815" s="1" t="s">
        <v>323</v>
      </c>
      <c r="E815" s="1">
        <v>4.6100000000000004E-3</v>
      </c>
      <c r="F815" s="1">
        <v>2.9964999999999999E-2</v>
      </c>
      <c r="G815" s="1" t="s">
        <v>44</v>
      </c>
    </row>
    <row r="816" spans="1:7" ht="15.5" x14ac:dyDescent="0.35">
      <c r="A816" s="1" t="s">
        <v>21</v>
      </c>
      <c r="B816" s="104" t="s">
        <v>281</v>
      </c>
      <c r="C816" s="1" t="s">
        <v>262</v>
      </c>
      <c r="D816" s="1" t="s">
        <v>262</v>
      </c>
      <c r="E816" s="1">
        <v>0.76600000000000001</v>
      </c>
      <c r="F816" s="1">
        <v>0.78800000000000003</v>
      </c>
      <c r="G816" s="1"/>
    </row>
    <row r="817" spans="1:7" ht="15.5" x14ac:dyDescent="0.35">
      <c r="A817" s="1" t="s">
        <v>21</v>
      </c>
      <c r="B817" s="1" t="s">
        <v>282</v>
      </c>
      <c r="C817" s="1" t="s">
        <v>257</v>
      </c>
      <c r="D817" s="1" t="s">
        <v>345</v>
      </c>
      <c r="E817" s="1">
        <v>9.0499999999999997E-2</v>
      </c>
      <c r="F817" s="1">
        <v>0.18099999999999999</v>
      </c>
      <c r="G817" s="1"/>
    </row>
    <row r="818" spans="1:7" ht="15.5" x14ac:dyDescent="0.35">
      <c r="A818" s="1" t="s">
        <v>21</v>
      </c>
      <c r="B818" s="1" t="s">
        <v>439</v>
      </c>
      <c r="C818" s="1" t="s">
        <v>848</v>
      </c>
      <c r="D818" s="1" t="s">
        <v>849</v>
      </c>
      <c r="E818" s="1">
        <v>0.496</v>
      </c>
      <c r="F818" s="1">
        <v>0.62754545454545496</v>
      </c>
      <c r="G818" s="1"/>
    </row>
    <row r="819" spans="1:7" ht="15.5" x14ac:dyDescent="0.35">
      <c r="A819" s="1" t="s">
        <v>21</v>
      </c>
      <c r="B819" s="104" t="s">
        <v>287</v>
      </c>
      <c r="C819" s="1" t="s">
        <v>262</v>
      </c>
      <c r="D819" s="1" t="s">
        <v>262</v>
      </c>
      <c r="E819" s="1" t="s">
        <v>348</v>
      </c>
      <c r="F819" s="1" t="s">
        <v>348</v>
      </c>
      <c r="G819" s="1"/>
    </row>
    <row r="820" spans="1:7" ht="15.5" x14ac:dyDescent="0.35">
      <c r="A820" s="1" t="s">
        <v>21</v>
      </c>
      <c r="B820" s="104" t="s">
        <v>290</v>
      </c>
      <c r="C820" s="1" t="s">
        <v>262</v>
      </c>
      <c r="D820" s="1" t="s">
        <v>262</v>
      </c>
      <c r="E820" s="1" t="s">
        <v>348</v>
      </c>
      <c r="F820" s="1" t="s">
        <v>348</v>
      </c>
      <c r="G820" s="1"/>
    </row>
    <row r="821" spans="1:7" ht="15.5" x14ac:dyDescent="0.35">
      <c r="A821" s="1" t="s">
        <v>21</v>
      </c>
      <c r="B821" s="104" t="s">
        <v>291</v>
      </c>
      <c r="C821" s="1" t="s">
        <v>850</v>
      </c>
      <c r="D821" s="1" t="s">
        <v>382</v>
      </c>
      <c r="E821" s="1">
        <v>0.65</v>
      </c>
      <c r="F821" s="1">
        <v>0.76818181818181797</v>
      </c>
      <c r="G821" s="1"/>
    </row>
    <row r="822" spans="1:7" ht="15.5" x14ac:dyDescent="0.35">
      <c r="A822" s="1" t="s">
        <v>21</v>
      </c>
      <c r="B822" s="104" t="s">
        <v>294</v>
      </c>
      <c r="C822" s="1" t="s">
        <v>851</v>
      </c>
      <c r="D822" s="1" t="s">
        <v>852</v>
      </c>
      <c r="E822" s="1">
        <v>0.60699999999999998</v>
      </c>
      <c r="F822" s="1">
        <v>0.71736363636363598</v>
      </c>
      <c r="G822" s="1"/>
    </row>
    <row r="823" spans="1:7" ht="15.5" x14ac:dyDescent="0.35">
      <c r="A823" s="1" t="s">
        <v>21</v>
      </c>
      <c r="B823" s="104" t="s">
        <v>297</v>
      </c>
      <c r="C823" s="1" t="s">
        <v>262</v>
      </c>
      <c r="D823" s="1" t="s">
        <v>262</v>
      </c>
      <c r="E823" s="1" t="s">
        <v>348</v>
      </c>
      <c r="F823" s="1" t="s">
        <v>348</v>
      </c>
      <c r="G823" s="1"/>
    </row>
    <row r="824" spans="1:7" ht="15.5" x14ac:dyDescent="0.35">
      <c r="A824" s="1" t="s">
        <v>21</v>
      </c>
      <c r="B824" s="104" t="s">
        <v>300</v>
      </c>
      <c r="C824" s="1" t="s">
        <v>844</v>
      </c>
      <c r="D824" s="1" t="s">
        <v>853</v>
      </c>
      <c r="E824" s="1">
        <v>0.62</v>
      </c>
      <c r="F824" s="1">
        <v>0.80422222222222195</v>
      </c>
      <c r="G824" s="1"/>
    </row>
    <row r="825" spans="1:7" ht="15.5" x14ac:dyDescent="0.35">
      <c r="A825" s="1" t="s">
        <v>21</v>
      </c>
      <c r="B825" s="104" t="s">
        <v>303</v>
      </c>
      <c r="C825" s="1" t="s">
        <v>854</v>
      </c>
      <c r="D825" s="1" t="s">
        <v>855</v>
      </c>
      <c r="E825" s="1">
        <v>2.32E-3</v>
      </c>
      <c r="F825" s="1">
        <v>2.784E-2</v>
      </c>
      <c r="G825" s="1" t="s">
        <v>44</v>
      </c>
    </row>
    <row r="826" spans="1:7" ht="15.5" x14ac:dyDescent="0.35">
      <c r="A826" s="1" t="s">
        <v>21</v>
      </c>
      <c r="B826" s="1" t="s">
        <v>393</v>
      </c>
      <c r="C826" s="1" t="s">
        <v>262</v>
      </c>
      <c r="D826" s="1" t="s">
        <v>262</v>
      </c>
      <c r="E826" s="1" t="s">
        <v>348</v>
      </c>
      <c r="F826" s="1" t="s">
        <v>348</v>
      </c>
      <c r="G826" s="1"/>
    </row>
    <row r="827" spans="1:7" ht="15.5" x14ac:dyDescent="0.35">
      <c r="A827" s="1" t="s">
        <v>21</v>
      </c>
      <c r="B827" s="1" t="s">
        <v>519</v>
      </c>
      <c r="C827" s="1" t="s">
        <v>262</v>
      </c>
      <c r="D827" s="1" t="s">
        <v>262</v>
      </c>
      <c r="E827" s="1" t="s">
        <v>348</v>
      </c>
      <c r="F827" s="1" t="s">
        <v>348</v>
      </c>
      <c r="G827" s="1"/>
    </row>
    <row r="828" spans="1:7" ht="15.5" x14ac:dyDescent="0.35">
      <c r="A828" s="1" t="s">
        <v>21</v>
      </c>
      <c r="B828" s="104" t="s">
        <v>312</v>
      </c>
      <c r="C828" s="1" t="s">
        <v>856</v>
      </c>
      <c r="D828" s="1" t="s">
        <v>857</v>
      </c>
      <c r="E828" s="1">
        <v>0.56599999999999995</v>
      </c>
      <c r="F828" s="1">
        <v>0.81755555555555504</v>
      </c>
      <c r="G828" s="1"/>
    </row>
    <row r="829" spans="1:7" ht="15.5" x14ac:dyDescent="0.35">
      <c r="A829" s="1" t="s">
        <v>21</v>
      </c>
      <c r="B829" s="1" t="s">
        <v>315</v>
      </c>
      <c r="C829" s="1" t="s">
        <v>262</v>
      </c>
      <c r="D829" s="1" t="s">
        <v>262</v>
      </c>
      <c r="E829" s="1">
        <v>1</v>
      </c>
      <c r="F829" s="1">
        <v>1</v>
      </c>
      <c r="G829" s="1"/>
    </row>
    <row r="830" spans="1:7" ht="15.5" x14ac:dyDescent="0.35">
      <c r="A830" s="1" t="s">
        <v>21</v>
      </c>
      <c r="B830" s="1" t="s">
        <v>492</v>
      </c>
      <c r="C830" s="1" t="s">
        <v>262</v>
      </c>
      <c r="D830" s="1" t="s">
        <v>262</v>
      </c>
      <c r="E830" s="1">
        <v>0.98599999999999999</v>
      </c>
      <c r="F830" s="1">
        <v>0.98599999999999999</v>
      </c>
      <c r="G830" s="1"/>
    </row>
    <row r="831" spans="1:7" ht="15.5" x14ac:dyDescent="0.35">
      <c r="A831" s="1" t="s">
        <v>21</v>
      </c>
      <c r="B831" s="1" t="s">
        <v>317</v>
      </c>
      <c r="C831" s="1" t="s">
        <v>252</v>
      </c>
      <c r="D831" s="1" t="s">
        <v>252</v>
      </c>
      <c r="E831" s="1">
        <v>0.70899999999999996</v>
      </c>
      <c r="F831" s="1">
        <v>0.70899999999999996</v>
      </c>
      <c r="G831" s="1"/>
    </row>
    <row r="832" spans="1:7" ht="15.5" x14ac:dyDescent="0.35">
      <c r="A832" s="1" t="s">
        <v>21</v>
      </c>
      <c r="B832" s="1" t="s">
        <v>401</v>
      </c>
      <c r="C832" s="1" t="s">
        <v>858</v>
      </c>
      <c r="D832" s="1" t="s">
        <v>845</v>
      </c>
      <c r="E832" s="1">
        <v>0.46200000000000002</v>
      </c>
      <c r="F832" s="1">
        <v>0.624</v>
      </c>
      <c r="G832" s="1"/>
    </row>
    <row r="833" spans="1:7" ht="15.5" x14ac:dyDescent="0.35">
      <c r="A833" s="1" t="s">
        <v>21</v>
      </c>
      <c r="B833" s="1" t="s">
        <v>321</v>
      </c>
      <c r="C833" s="1" t="s">
        <v>262</v>
      </c>
      <c r="D833" s="1" t="s">
        <v>263</v>
      </c>
      <c r="E833" s="1">
        <v>0.443</v>
      </c>
      <c r="F833" s="1">
        <v>0.586666666666667</v>
      </c>
      <c r="G833" s="1"/>
    </row>
    <row r="834" spans="1:7" ht="15.5" x14ac:dyDescent="0.35">
      <c r="A834" s="1" t="s">
        <v>21</v>
      </c>
      <c r="B834" s="1" t="s">
        <v>322</v>
      </c>
      <c r="C834" s="1" t="s">
        <v>262</v>
      </c>
      <c r="D834" s="1" t="s">
        <v>262</v>
      </c>
      <c r="E834" s="1" t="s">
        <v>348</v>
      </c>
      <c r="F834" s="1" t="s">
        <v>348</v>
      </c>
      <c r="G834" s="1"/>
    </row>
    <row r="835" spans="1:7" ht="15.5" x14ac:dyDescent="0.35">
      <c r="A835" s="1" t="s">
        <v>21</v>
      </c>
      <c r="B835" s="1" t="s">
        <v>324</v>
      </c>
      <c r="C835" s="1" t="s">
        <v>251</v>
      </c>
      <c r="D835" s="1" t="s">
        <v>323</v>
      </c>
      <c r="E835" s="1">
        <v>4.3999999999999997E-2</v>
      </c>
      <c r="F835" s="1">
        <v>0.22</v>
      </c>
      <c r="G835" s="1"/>
    </row>
    <row r="836" spans="1:7" ht="15.5" x14ac:dyDescent="0.35">
      <c r="A836" s="1" t="s">
        <v>21</v>
      </c>
      <c r="B836" s="1" t="s">
        <v>407</v>
      </c>
      <c r="C836" s="1" t="s">
        <v>262</v>
      </c>
      <c r="D836" s="1" t="s">
        <v>262</v>
      </c>
      <c r="E836" s="1" t="s">
        <v>348</v>
      </c>
      <c r="F836" s="1" t="s">
        <v>348</v>
      </c>
      <c r="G836" s="1"/>
    </row>
    <row r="837" spans="1:7" ht="15.5" x14ac:dyDescent="0.35">
      <c r="A837" s="1" t="s">
        <v>21</v>
      </c>
      <c r="B837" s="1" t="s">
        <v>327</v>
      </c>
      <c r="C837" s="1" t="s">
        <v>251</v>
      </c>
      <c r="D837" s="1" t="s">
        <v>234</v>
      </c>
      <c r="E837" s="1">
        <v>9.6600000000000005E-2</v>
      </c>
      <c r="F837" s="1">
        <v>0.67620000000000002</v>
      </c>
      <c r="G837" s="1"/>
    </row>
    <row r="838" spans="1:7" ht="15.5" x14ac:dyDescent="0.35">
      <c r="A838" s="1" t="s">
        <v>21</v>
      </c>
      <c r="B838" s="1" t="s">
        <v>409</v>
      </c>
      <c r="C838" s="1" t="s">
        <v>859</v>
      </c>
      <c r="D838" s="1" t="s">
        <v>860</v>
      </c>
      <c r="E838" s="1">
        <v>0.14499999999999999</v>
      </c>
      <c r="F838" s="1">
        <v>0.28999999999999998</v>
      </c>
      <c r="G838" s="1"/>
    </row>
    <row r="839" spans="1:7" ht="15.5" x14ac:dyDescent="0.35">
      <c r="A839" s="1" t="s">
        <v>21</v>
      </c>
      <c r="B839" s="104" t="s">
        <v>331</v>
      </c>
      <c r="C839" s="1" t="s">
        <v>260</v>
      </c>
      <c r="D839" s="1" t="s">
        <v>251</v>
      </c>
      <c r="E839" s="1">
        <v>7.6600000000000001E-2</v>
      </c>
      <c r="F839" s="1">
        <v>0.45960000000000001</v>
      </c>
      <c r="G839" s="1"/>
    </row>
    <row r="840" spans="1:7" ht="15.5" x14ac:dyDescent="0.35">
      <c r="A840" s="1" t="s">
        <v>21</v>
      </c>
      <c r="B840" s="104" t="s">
        <v>332</v>
      </c>
      <c r="C840" s="1" t="s">
        <v>234</v>
      </c>
      <c r="D840" s="1" t="s">
        <v>239</v>
      </c>
      <c r="E840" s="1">
        <v>6.88E-2</v>
      </c>
      <c r="F840" s="1">
        <v>0.29920000000000002</v>
      </c>
      <c r="G840" s="1"/>
    </row>
    <row r="841" spans="1:7" ht="15.5" x14ac:dyDescent="0.35">
      <c r="A841" s="1" t="s">
        <v>21</v>
      </c>
      <c r="B841" s="104" t="s">
        <v>333</v>
      </c>
      <c r="C841" s="1" t="s">
        <v>549</v>
      </c>
      <c r="D841" s="1" t="s">
        <v>408</v>
      </c>
      <c r="E841" s="1">
        <v>0.51600000000000001</v>
      </c>
      <c r="F841" s="1">
        <v>0.60981818181818204</v>
      </c>
      <c r="G841" s="1"/>
    </row>
    <row r="842" spans="1:7" ht="15.5" x14ac:dyDescent="0.35">
      <c r="A842" s="1" t="s">
        <v>21</v>
      </c>
      <c r="B842" s="104" t="s">
        <v>334</v>
      </c>
      <c r="C842" s="1" t="s">
        <v>262</v>
      </c>
      <c r="D842" s="1" t="s">
        <v>262</v>
      </c>
      <c r="E842" s="1" t="s">
        <v>348</v>
      </c>
      <c r="F842" s="1" t="s">
        <v>348</v>
      </c>
      <c r="G842" s="1"/>
    </row>
    <row r="843" spans="1:7" ht="15.5" x14ac:dyDescent="0.35">
      <c r="A843" s="1" t="s">
        <v>21</v>
      </c>
      <c r="B843" s="104" t="s">
        <v>337</v>
      </c>
      <c r="C843" s="1" t="s">
        <v>666</v>
      </c>
      <c r="D843" s="1" t="s">
        <v>861</v>
      </c>
      <c r="E843" s="1">
        <v>0.12</v>
      </c>
      <c r="F843" s="1">
        <v>0.25666666666666699</v>
      </c>
      <c r="G843" s="1"/>
    </row>
    <row r="844" spans="1:7" ht="15.5" x14ac:dyDescent="0.35">
      <c r="A844" s="1" t="s">
        <v>21</v>
      </c>
      <c r="B844" s="1" t="s">
        <v>340</v>
      </c>
      <c r="C844" s="1" t="s">
        <v>862</v>
      </c>
      <c r="D844" s="1" t="s">
        <v>863</v>
      </c>
      <c r="E844" s="1">
        <v>0.23</v>
      </c>
      <c r="F844" s="1">
        <v>0.90500000000000003</v>
      </c>
      <c r="G844" s="1"/>
    </row>
    <row r="845" spans="1:7" ht="15.5" x14ac:dyDescent="0.35">
      <c r="A845" s="1" t="s">
        <v>21</v>
      </c>
      <c r="B845" s="1" t="s">
        <v>497</v>
      </c>
      <c r="C845" s="1" t="s">
        <v>263</v>
      </c>
      <c r="D845" s="1" t="s">
        <v>263</v>
      </c>
      <c r="E845" s="1">
        <v>0.81799999999999995</v>
      </c>
      <c r="F845" s="1">
        <v>0.95199999999999996</v>
      </c>
      <c r="G845" s="1"/>
    </row>
    <row r="846" spans="1:7" ht="15.5" x14ac:dyDescent="0.35">
      <c r="A846" s="1" t="s">
        <v>21</v>
      </c>
      <c r="B846" s="1" t="s">
        <v>498</v>
      </c>
      <c r="C846" s="1" t="s">
        <v>864</v>
      </c>
      <c r="D846" s="1" t="s">
        <v>865</v>
      </c>
      <c r="E846" s="1">
        <v>7.5999999999999998E-2</v>
      </c>
      <c r="F846" s="1">
        <v>0.1976</v>
      </c>
      <c r="G846" s="1"/>
    </row>
    <row r="847" spans="1:7" ht="15.5" x14ac:dyDescent="0.35">
      <c r="A847" s="3" t="s">
        <v>21</v>
      </c>
      <c r="B847" s="3" t="s">
        <v>499</v>
      </c>
      <c r="C847" s="3" t="s">
        <v>260</v>
      </c>
      <c r="D847" s="3" t="s">
        <v>357</v>
      </c>
      <c r="E847" s="3">
        <v>0.54600000000000004</v>
      </c>
      <c r="F847" s="3">
        <v>0.60389999999999999</v>
      </c>
      <c r="G847" s="1"/>
    </row>
    <row r="848" spans="1:7" ht="15.5" x14ac:dyDescent="0.35">
      <c r="A848" s="1"/>
      <c r="B848" s="1"/>
      <c r="C848" s="1"/>
      <c r="D848" s="1"/>
      <c r="E848" s="1"/>
      <c r="F848" s="1"/>
      <c r="G848" s="1"/>
    </row>
    <row r="849" spans="1:7" ht="15.5" x14ac:dyDescent="0.35">
      <c r="A849" s="1"/>
      <c r="B849" s="1"/>
      <c r="C849" s="1"/>
      <c r="D849" s="1"/>
      <c r="E849" s="1"/>
      <c r="F849" s="1"/>
      <c r="G849" s="1"/>
    </row>
  </sheetData>
  <mergeCells count="1">
    <mergeCell ref="A1:G1"/>
  </mergeCells>
  <pageMargins left="0.7" right="0.7" top="0.75" bottom="0.75" header="0.3" footer="0.3"/>
  <pageSetup scale="85" fitToHeight="63"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9E34E3-2F38-417A-9750-C9488D947F2F}">
  <sheetPr>
    <pageSetUpPr fitToPage="1"/>
  </sheetPr>
  <dimension ref="A1:R850"/>
  <sheetViews>
    <sheetView workbookViewId="0">
      <selection activeCell="D5" sqref="D5"/>
    </sheetView>
  </sheetViews>
  <sheetFormatPr defaultColWidth="8.81640625" defaultRowHeight="14.5" x14ac:dyDescent="0.35"/>
  <cols>
    <col min="2" max="2" width="30.453125" bestFit="1" customWidth="1"/>
    <col min="3" max="8" width="13.453125" customWidth="1"/>
    <col min="9" max="9" width="20.453125" bestFit="1" customWidth="1"/>
    <col min="11" max="11" width="10.453125" bestFit="1" customWidth="1"/>
  </cols>
  <sheetData>
    <row r="1" spans="1:18" s="1" customFormat="1" ht="62" customHeight="1" x14ac:dyDescent="0.35">
      <c r="A1" s="116" t="s">
        <v>866</v>
      </c>
      <c r="B1" s="116"/>
      <c r="C1" s="116"/>
      <c r="D1" s="116"/>
      <c r="E1" s="116"/>
      <c r="F1" s="116"/>
      <c r="G1" s="116"/>
      <c r="H1" s="116"/>
      <c r="I1" s="116"/>
      <c r="J1" s="116"/>
      <c r="K1" s="116"/>
    </row>
    <row r="2" spans="1:18" ht="15.5" x14ac:dyDescent="0.35">
      <c r="A2" s="91" t="s">
        <v>1</v>
      </c>
      <c r="B2" s="91" t="s">
        <v>199</v>
      </c>
      <c r="C2" s="91" t="s">
        <v>78</v>
      </c>
      <c r="D2" s="91" t="s">
        <v>80</v>
      </c>
      <c r="E2" s="91" t="s">
        <v>79</v>
      </c>
      <c r="F2" s="91" t="s">
        <v>81</v>
      </c>
      <c r="G2" s="91" t="s">
        <v>83</v>
      </c>
      <c r="H2" s="91" t="s">
        <v>82</v>
      </c>
      <c r="I2" s="91" t="s">
        <v>27</v>
      </c>
      <c r="J2" s="91" t="s">
        <v>28</v>
      </c>
      <c r="K2" s="91" t="s">
        <v>29</v>
      </c>
    </row>
    <row r="3" spans="1:18" ht="15.5" x14ac:dyDescent="0.35">
      <c r="A3" s="1" t="s">
        <v>8</v>
      </c>
      <c r="B3" s="104" t="s">
        <v>200</v>
      </c>
      <c r="C3" s="1" t="s">
        <v>867</v>
      </c>
      <c r="D3" s="1" t="s">
        <v>868</v>
      </c>
      <c r="E3" s="1" t="s">
        <v>869</v>
      </c>
      <c r="F3" s="1" t="s">
        <v>870</v>
      </c>
      <c r="G3" s="1" t="s">
        <v>871</v>
      </c>
      <c r="H3" s="1" t="s">
        <v>872</v>
      </c>
      <c r="I3" s="1">
        <v>0.23599999999999999</v>
      </c>
      <c r="J3" s="1">
        <v>0.35399999999999998</v>
      </c>
      <c r="K3" s="1"/>
    </row>
    <row r="4" spans="1:18" ht="15.5" x14ac:dyDescent="0.35">
      <c r="A4" s="1" t="s">
        <v>8</v>
      </c>
      <c r="B4" s="104" t="s">
        <v>203</v>
      </c>
      <c r="C4" s="1" t="s">
        <v>561</v>
      </c>
      <c r="D4" s="1" t="s">
        <v>511</v>
      </c>
      <c r="E4" s="1" t="s">
        <v>873</v>
      </c>
      <c r="F4" s="1" t="s">
        <v>124</v>
      </c>
      <c r="G4" s="1" t="s">
        <v>696</v>
      </c>
      <c r="H4" s="1" t="s">
        <v>124</v>
      </c>
      <c r="I4" s="1">
        <v>8.8499999999999995E-2</v>
      </c>
      <c r="J4" s="1">
        <v>0.16435714285714301</v>
      </c>
      <c r="K4" s="1"/>
    </row>
    <row r="5" spans="1:18" ht="15.5" x14ac:dyDescent="0.35">
      <c r="A5" s="1" t="s">
        <v>8</v>
      </c>
      <c r="B5" s="104" t="s">
        <v>205</v>
      </c>
      <c r="C5" s="1" t="s">
        <v>708</v>
      </c>
      <c r="D5" s="1" t="s">
        <v>874</v>
      </c>
      <c r="E5" s="1" t="s">
        <v>511</v>
      </c>
      <c r="F5" s="1" t="s">
        <v>696</v>
      </c>
      <c r="G5" s="1" t="s">
        <v>696</v>
      </c>
      <c r="H5" s="1" t="s">
        <v>690</v>
      </c>
      <c r="I5" s="1">
        <v>4.19E-2</v>
      </c>
      <c r="J5" s="1">
        <v>0.18855</v>
      </c>
      <c r="K5" s="1"/>
    </row>
    <row r="6" spans="1:18" ht="15.5" x14ac:dyDescent="0.35">
      <c r="A6" s="1" t="s">
        <v>8</v>
      </c>
      <c r="B6" s="104" t="s">
        <v>206</v>
      </c>
      <c r="C6" s="1" t="s">
        <v>875</v>
      </c>
      <c r="D6" s="1" t="s">
        <v>876</v>
      </c>
      <c r="E6" s="1" t="s">
        <v>877</v>
      </c>
      <c r="F6" s="1" t="s">
        <v>769</v>
      </c>
      <c r="G6" s="1" t="s">
        <v>878</v>
      </c>
      <c r="H6" s="1" t="s">
        <v>879</v>
      </c>
      <c r="I6" s="1">
        <v>1.12E-2</v>
      </c>
      <c r="J6" s="1">
        <v>4.4699999999999997E-2</v>
      </c>
      <c r="K6" s="1" t="s">
        <v>44</v>
      </c>
    </row>
    <row r="7" spans="1:18" ht="15.5" x14ac:dyDescent="0.35">
      <c r="A7" s="1" t="s">
        <v>8</v>
      </c>
      <c r="B7" s="104" t="s">
        <v>209</v>
      </c>
      <c r="C7" s="1" t="s">
        <v>880</v>
      </c>
      <c r="D7" s="1" t="s">
        <v>881</v>
      </c>
      <c r="E7" s="1" t="s">
        <v>882</v>
      </c>
      <c r="F7" s="1" t="s">
        <v>883</v>
      </c>
      <c r="G7" s="1" t="s">
        <v>884</v>
      </c>
      <c r="H7" s="1" t="s">
        <v>885</v>
      </c>
      <c r="I7" s="1">
        <v>2.7099999999999999E-2</v>
      </c>
      <c r="J7" s="1">
        <v>0.2782</v>
      </c>
      <c r="K7" s="1"/>
    </row>
    <row r="8" spans="1:18" ht="15.5" x14ac:dyDescent="0.35">
      <c r="A8" s="1" t="s">
        <v>8</v>
      </c>
      <c r="B8" s="104" t="s">
        <v>212</v>
      </c>
      <c r="C8" s="1" t="s">
        <v>886</v>
      </c>
      <c r="D8" s="1" t="s">
        <v>887</v>
      </c>
      <c r="E8" s="1" t="s">
        <v>888</v>
      </c>
      <c r="F8" s="1" t="s">
        <v>889</v>
      </c>
      <c r="G8" s="1" t="s">
        <v>890</v>
      </c>
      <c r="H8" s="1" t="s">
        <v>891</v>
      </c>
      <c r="I8" s="1">
        <v>3.0599999999999999E-2</v>
      </c>
      <c r="J8" s="1">
        <v>0.1326</v>
      </c>
      <c r="K8" s="1"/>
      <c r="L8" s="90"/>
      <c r="M8" s="90"/>
      <c r="N8" s="90"/>
      <c r="O8" s="90"/>
      <c r="P8" s="90"/>
      <c r="Q8" s="90"/>
      <c r="R8" s="90"/>
    </row>
    <row r="9" spans="1:18" ht="15.5" x14ac:dyDescent="0.35">
      <c r="A9" s="1" t="s">
        <v>8</v>
      </c>
      <c r="B9" s="104" t="s">
        <v>215</v>
      </c>
      <c r="C9" s="1" t="s">
        <v>216</v>
      </c>
      <c r="D9" s="1" t="s">
        <v>217</v>
      </c>
      <c r="E9" s="1" t="s">
        <v>216</v>
      </c>
      <c r="F9" s="1" t="s">
        <v>216</v>
      </c>
      <c r="G9" s="1" t="s">
        <v>217</v>
      </c>
      <c r="H9" s="1" t="s">
        <v>217</v>
      </c>
      <c r="I9" s="1">
        <v>9.0300000000000005E-2</v>
      </c>
      <c r="J9" s="1">
        <v>0.18060000000000001</v>
      </c>
      <c r="K9" s="1"/>
    </row>
    <row r="10" spans="1:18" ht="15.5" x14ac:dyDescent="0.35">
      <c r="A10" s="1" t="s">
        <v>8</v>
      </c>
      <c r="B10" s="104" t="s">
        <v>218</v>
      </c>
      <c r="C10" s="1" t="s">
        <v>892</v>
      </c>
      <c r="D10" s="1" t="s">
        <v>893</v>
      </c>
      <c r="E10" s="1" t="s">
        <v>894</v>
      </c>
      <c r="F10" s="1" t="s">
        <v>895</v>
      </c>
      <c r="G10" s="1" t="s">
        <v>896</v>
      </c>
      <c r="H10" s="1" t="s">
        <v>897</v>
      </c>
      <c r="I10" s="92">
        <v>3.65E-7</v>
      </c>
      <c r="J10" s="92">
        <v>4.7450000000000003E-6</v>
      </c>
      <c r="K10" s="1" t="s">
        <v>54</v>
      </c>
    </row>
    <row r="11" spans="1:18" ht="15.5" x14ac:dyDescent="0.35">
      <c r="A11" s="1" t="s">
        <v>8</v>
      </c>
      <c r="B11" s="104" t="s">
        <v>221</v>
      </c>
      <c r="C11" s="1" t="s">
        <v>223</v>
      </c>
      <c r="D11" s="1" t="s">
        <v>222</v>
      </c>
      <c r="E11" s="1" t="s">
        <v>260</v>
      </c>
      <c r="F11" s="1" t="s">
        <v>222</v>
      </c>
      <c r="G11" s="1" t="s">
        <v>223</v>
      </c>
      <c r="H11" s="1" t="s">
        <v>223</v>
      </c>
      <c r="I11" s="1">
        <v>0.05</v>
      </c>
      <c r="J11" s="1">
        <v>0.16666666666666699</v>
      </c>
      <c r="K11" s="1"/>
    </row>
    <row r="12" spans="1:18" ht="15.5" x14ac:dyDescent="0.35">
      <c r="A12" s="1" t="s">
        <v>8</v>
      </c>
      <c r="B12" s="104" t="s">
        <v>224</v>
      </c>
      <c r="C12" s="1" t="s">
        <v>898</v>
      </c>
      <c r="D12" s="1" t="s">
        <v>899</v>
      </c>
      <c r="E12" s="1" t="s">
        <v>900</v>
      </c>
      <c r="F12" s="1" t="s">
        <v>901</v>
      </c>
      <c r="G12" s="1" t="s">
        <v>902</v>
      </c>
      <c r="H12" s="1" t="s">
        <v>903</v>
      </c>
      <c r="I12" s="1">
        <v>9.3200000000000002E-3</v>
      </c>
      <c r="J12" s="1">
        <v>0.10335</v>
      </c>
      <c r="K12" s="1"/>
    </row>
    <row r="13" spans="1:18" ht="15.5" x14ac:dyDescent="0.35">
      <c r="A13" s="1" t="s">
        <v>8</v>
      </c>
      <c r="B13" s="104" t="s">
        <v>227</v>
      </c>
      <c r="C13" s="1" t="s">
        <v>125</v>
      </c>
      <c r="D13" s="1" t="s">
        <v>831</v>
      </c>
      <c r="E13" s="1" t="s">
        <v>831</v>
      </c>
      <c r="F13" s="1" t="s">
        <v>831</v>
      </c>
      <c r="G13" s="1" t="s">
        <v>359</v>
      </c>
      <c r="H13" s="1" t="s">
        <v>124</v>
      </c>
      <c r="I13" s="1">
        <v>3.1699999999999999E-2</v>
      </c>
      <c r="J13" s="1">
        <v>0.20605000000000001</v>
      </c>
      <c r="K13" s="1"/>
    </row>
    <row r="14" spans="1:18" ht="15.5" x14ac:dyDescent="0.35">
      <c r="A14" s="1" t="s">
        <v>8</v>
      </c>
      <c r="B14" s="104" t="s">
        <v>229</v>
      </c>
      <c r="C14" s="1" t="s">
        <v>245</v>
      </c>
      <c r="D14" s="1" t="s">
        <v>323</v>
      </c>
      <c r="E14" s="1" t="s">
        <v>245</v>
      </c>
      <c r="F14" s="1" t="s">
        <v>323</v>
      </c>
      <c r="G14" s="1" t="s">
        <v>323</v>
      </c>
      <c r="H14" s="1" t="s">
        <v>245</v>
      </c>
      <c r="I14" s="1">
        <v>0.317</v>
      </c>
      <c r="J14" s="1">
        <v>0.82599999999999996</v>
      </c>
      <c r="K14" s="1"/>
    </row>
    <row r="15" spans="1:18" ht="15.5" x14ac:dyDescent="0.35">
      <c r="A15" s="1" t="s">
        <v>8</v>
      </c>
      <c r="B15" s="104" t="s">
        <v>231</v>
      </c>
      <c r="C15" s="1" t="s">
        <v>904</v>
      </c>
      <c r="D15" s="1" t="s">
        <v>905</v>
      </c>
      <c r="E15" s="1" t="s">
        <v>906</v>
      </c>
      <c r="F15" s="1" t="s">
        <v>907</v>
      </c>
      <c r="G15" s="1" t="s">
        <v>908</v>
      </c>
      <c r="H15" s="1" t="s">
        <v>909</v>
      </c>
      <c r="I15" s="1">
        <v>7.8100000000000003E-2</v>
      </c>
      <c r="J15" s="1">
        <v>0.23430000000000001</v>
      </c>
      <c r="K15" s="1"/>
    </row>
    <row r="16" spans="1:18" ht="15.5" x14ac:dyDescent="0.35">
      <c r="A16" s="1" t="s">
        <v>8</v>
      </c>
      <c r="B16" s="1" t="s">
        <v>233</v>
      </c>
      <c r="C16" s="1" t="s">
        <v>252</v>
      </c>
      <c r="D16" s="1" t="s">
        <v>217</v>
      </c>
      <c r="E16" s="1" t="s">
        <v>438</v>
      </c>
      <c r="F16" s="1" t="s">
        <v>252</v>
      </c>
      <c r="G16" s="1" t="s">
        <v>234</v>
      </c>
      <c r="H16" s="1" t="s">
        <v>234</v>
      </c>
      <c r="I16" s="1">
        <v>4.8300000000000003E-2</v>
      </c>
      <c r="J16" s="1">
        <v>9.6600000000000005E-2</v>
      </c>
      <c r="K16" s="1"/>
    </row>
    <row r="17" spans="1:11" ht="15.5" x14ac:dyDescent="0.35">
      <c r="A17" s="1" t="s">
        <v>8</v>
      </c>
      <c r="B17" s="1" t="s">
        <v>235</v>
      </c>
      <c r="C17" s="1" t="s">
        <v>910</v>
      </c>
      <c r="D17" s="1" t="s">
        <v>911</v>
      </c>
      <c r="E17" s="1" t="s">
        <v>912</v>
      </c>
      <c r="F17" s="1" t="s">
        <v>913</v>
      </c>
      <c r="G17" s="1" t="s">
        <v>914</v>
      </c>
      <c r="H17" s="1" t="s">
        <v>915</v>
      </c>
      <c r="I17" s="1">
        <v>0.47699999999999998</v>
      </c>
      <c r="J17" s="1">
        <v>0.73733333333333295</v>
      </c>
      <c r="K17" s="1"/>
    </row>
    <row r="18" spans="1:11" ht="15.5" x14ac:dyDescent="0.35">
      <c r="A18" s="1" t="s">
        <v>8</v>
      </c>
      <c r="B18" s="104" t="s">
        <v>238</v>
      </c>
      <c r="C18" s="1" t="s">
        <v>510</v>
      </c>
      <c r="D18" s="1" t="s">
        <v>216</v>
      </c>
      <c r="E18" s="1" t="s">
        <v>510</v>
      </c>
      <c r="F18" s="1" t="s">
        <v>549</v>
      </c>
      <c r="G18" s="1" t="s">
        <v>510</v>
      </c>
      <c r="H18" s="1" t="s">
        <v>613</v>
      </c>
      <c r="I18" s="1">
        <v>2.69E-2</v>
      </c>
      <c r="J18" s="1">
        <v>0.17485000000000001</v>
      </c>
      <c r="K18" s="1"/>
    </row>
    <row r="19" spans="1:11" ht="15.5" x14ac:dyDescent="0.35">
      <c r="A19" s="1" t="s">
        <v>8</v>
      </c>
      <c r="B19" s="1" t="s">
        <v>241</v>
      </c>
      <c r="C19" s="1" t="s">
        <v>601</v>
      </c>
      <c r="D19" s="1" t="s">
        <v>916</v>
      </c>
      <c r="E19" s="1" t="s">
        <v>917</v>
      </c>
      <c r="F19" s="1" t="s">
        <v>916</v>
      </c>
      <c r="G19" s="1" t="s">
        <v>918</v>
      </c>
      <c r="H19" s="1" t="s">
        <v>917</v>
      </c>
      <c r="I19" s="1">
        <v>0.223</v>
      </c>
      <c r="J19" s="1">
        <v>0.44600000000000001</v>
      </c>
      <c r="K19" s="1"/>
    </row>
    <row r="20" spans="1:11" ht="15.5" x14ac:dyDescent="0.35">
      <c r="A20" s="1" t="s">
        <v>8</v>
      </c>
      <c r="B20" s="1" t="s">
        <v>429</v>
      </c>
      <c r="C20" s="1" t="s">
        <v>245</v>
      </c>
      <c r="D20" s="1" t="s">
        <v>251</v>
      </c>
      <c r="E20" s="1" t="s">
        <v>251</v>
      </c>
      <c r="F20" s="1" t="s">
        <v>245</v>
      </c>
      <c r="G20" s="1" t="s">
        <v>245</v>
      </c>
      <c r="H20" s="1" t="s">
        <v>245</v>
      </c>
      <c r="I20" s="1">
        <v>0.27</v>
      </c>
      <c r="J20" s="1">
        <v>0.624</v>
      </c>
      <c r="K20" s="1"/>
    </row>
    <row r="21" spans="1:11" ht="15.5" x14ac:dyDescent="0.35">
      <c r="A21" s="1" t="s">
        <v>8</v>
      </c>
      <c r="B21" s="1" t="s">
        <v>246</v>
      </c>
      <c r="C21" s="1" t="s">
        <v>919</v>
      </c>
      <c r="D21" s="1" t="s">
        <v>920</v>
      </c>
      <c r="E21" s="1" t="s">
        <v>921</v>
      </c>
      <c r="F21" s="1" t="s">
        <v>922</v>
      </c>
      <c r="G21" s="1" t="s">
        <v>923</v>
      </c>
      <c r="H21" s="1" t="s">
        <v>924</v>
      </c>
      <c r="I21" s="1">
        <v>2.8E-3</v>
      </c>
      <c r="J21" s="1">
        <v>3.3599999999999998E-2</v>
      </c>
      <c r="K21" s="1" t="s">
        <v>44</v>
      </c>
    </row>
    <row r="22" spans="1:11" ht="15.5" x14ac:dyDescent="0.35">
      <c r="A22" s="1" t="s">
        <v>8</v>
      </c>
      <c r="B22" s="104" t="s">
        <v>249</v>
      </c>
      <c r="C22" s="1" t="s">
        <v>524</v>
      </c>
      <c r="D22" s="1" t="s">
        <v>234</v>
      </c>
      <c r="E22" s="1" t="s">
        <v>438</v>
      </c>
      <c r="F22" s="1" t="s">
        <v>524</v>
      </c>
      <c r="G22" s="1" t="s">
        <v>524</v>
      </c>
      <c r="H22" s="1" t="s">
        <v>438</v>
      </c>
      <c r="I22" s="1">
        <v>0.20799999999999999</v>
      </c>
      <c r="J22" s="1">
        <v>0.41599999999999998</v>
      </c>
      <c r="K22" s="1"/>
    </row>
    <row r="23" spans="1:11" ht="15.5" x14ac:dyDescent="0.35">
      <c r="A23" s="1" t="s">
        <v>8</v>
      </c>
      <c r="B23" s="104" t="s">
        <v>250</v>
      </c>
      <c r="C23" s="1" t="s">
        <v>245</v>
      </c>
      <c r="D23" s="1" t="s">
        <v>323</v>
      </c>
      <c r="E23" s="1" t="s">
        <v>251</v>
      </c>
      <c r="F23" s="1" t="s">
        <v>575</v>
      </c>
      <c r="G23" s="1" t="s">
        <v>470</v>
      </c>
      <c r="H23" s="1" t="s">
        <v>251</v>
      </c>
      <c r="I23" s="1">
        <v>0.128</v>
      </c>
      <c r="J23" s="1">
        <v>0.17066666666666699</v>
      </c>
      <c r="K23" s="1"/>
    </row>
    <row r="24" spans="1:11" ht="15.5" x14ac:dyDescent="0.35">
      <c r="A24" s="1" t="s">
        <v>8</v>
      </c>
      <c r="B24" s="104" t="s">
        <v>253</v>
      </c>
      <c r="C24" s="1" t="s">
        <v>925</v>
      </c>
      <c r="D24" s="1" t="s">
        <v>926</v>
      </c>
      <c r="E24" s="1" t="s">
        <v>821</v>
      </c>
      <c r="F24" s="1" t="s">
        <v>927</v>
      </c>
      <c r="G24" s="1" t="s">
        <v>928</v>
      </c>
      <c r="H24" s="1" t="s">
        <v>929</v>
      </c>
      <c r="I24" s="1">
        <v>4.9399999999999999E-3</v>
      </c>
      <c r="J24" s="1">
        <v>3.211E-2</v>
      </c>
      <c r="K24" s="1" t="s">
        <v>44</v>
      </c>
    </row>
    <row r="25" spans="1:11" ht="15.5" x14ac:dyDescent="0.35">
      <c r="A25" s="1" t="s">
        <v>8</v>
      </c>
      <c r="B25" s="1" t="s">
        <v>374</v>
      </c>
      <c r="C25" s="1" t="s">
        <v>930</v>
      </c>
      <c r="D25" s="1" t="s">
        <v>930</v>
      </c>
      <c r="E25" s="1" t="s">
        <v>931</v>
      </c>
      <c r="F25" s="1" t="s">
        <v>932</v>
      </c>
      <c r="G25" s="1" t="s">
        <v>933</v>
      </c>
      <c r="H25" s="1" t="s">
        <v>930</v>
      </c>
      <c r="I25" s="1">
        <v>1.5299999999999999E-2</v>
      </c>
      <c r="J25" s="1">
        <v>6.7500000000000004E-2</v>
      </c>
      <c r="K25" s="1"/>
    </row>
    <row r="26" spans="1:11" ht="15.5" x14ac:dyDescent="0.35">
      <c r="A26" s="1" t="s">
        <v>8</v>
      </c>
      <c r="B26" s="104" t="s">
        <v>259</v>
      </c>
      <c r="C26" s="1" t="s">
        <v>323</v>
      </c>
      <c r="D26" s="1" t="s">
        <v>323</v>
      </c>
      <c r="E26" s="1" t="s">
        <v>260</v>
      </c>
      <c r="F26" s="1" t="s">
        <v>260</v>
      </c>
      <c r="G26" s="1" t="s">
        <v>260</v>
      </c>
      <c r="H26" s="1" t="s">
        <v>260</v>
      </c>
      <c r="I26" s="1">
        <v>0.91900000000000004</v>
      </c>
      <c r="J26" s="1">
        <v>0.91900000000000004</v>
      </c>
      <c r="K26" s="1"/>
    </row>
    <row r="27" spans="1:11" ht="15.5" x14ac:dyDescent="0.35">
      <c r="A27" s="1" t="s">
        <v>8</v>
      </c>
      <c r="B27" s="104" t="s">
        <v>261</v>
      </c>
      <c r="C27" s="1" t="s">
        <v>262</v>
      </c>
      <c r="D27" s="1" t="s">
        <v>262</v>
      </c>
      <c r="E27" s="1" t="s">
        <v>262</v>
      </c>
      <c r="F27" s="1" t="s">
        <v>262</v>
      </c>
      <c r="G27" s="1" t="s">
        <v>262</v>
      </c>
      <c r="H27" s="1" t="s">
        <v>263</v>
      </c>
      <c r="I27" s="1">
        <v>0.39200000000000002</v>
      </c>
      <c r="J27" s="1">
        <v>0.48899999999999999</v>
      </c>
      <c r="K27" s="1"/>
    </row>
    <row r="28" spans="1:11" ht="15.5" x14ac:dyDescent="0.35">
      <c r="A28" s="1" t="s">
        <v>8</v>
      </c>
      <c r="B28" s="1" t="s">
        <v>433</v>
      </c>
      <c r="C28" s="1" t="s">
        <v>260</v>
      </c>
      <c r="D28" s="1" t="s">
        <v>323</v>
      </c>
      <c r="E28" s="1" t="s">
        <v>260</v>
      </c>
      <c r="F28" s="1" t="s">
        <v>260</v>
      </c>
      <c r="G28" s="1" t="s">
        <v>222</v>
      </c>
      <c r="H28" s="1" t="s">
        <v>222</v>
      </c>
      <c r="I28" s="1">
        <v>0.86899999999999999</v>
      </c>
      <c r="J28" s="1">
        <v>0.86899999999999999</v>
      </c>
      <c r="K28" s="1"/>
    </row>
    <row r="29" spans="1:11" ht="15.5" x14ac:dyDescent="0.35">
      <c r="A29" s="1" t="s">
        <v>8</v>
      </c>
      <c r="B29" s="104" t="s">
        <v>265</v>
      </c>
      <c r="C29" s="1" t="s">
        <v>934</v>
      </c>
      <c r="D29" s="1" t="s">
        <v>935</v>
      </c>
      <c r="E29" s="1" t="s">
        <v>936</v>
      </c>
      <c r="F29" s="1" t="s">
        <v>937</v>
      </c>
      <c r="G29" s="1" t="s">
        <v>938</v>
      </c>
      <c r="H29" s="1" t="s">
        <v>939</v>
      </c>
      <c r="I29" s="92">
        <v>6.8500000000000001E-10</v>
      </c>
      <c r="J29" s="92">
        <v>8.9049999999999993E-9</v>
      </c>
      <c r="K29" s="1" t="s">
        <v>54</v>
      </c>
    </row>
    <row r="30" spans="1:11" ht="15.5" x14ac:dyDescent="0.35">
      <c r="A30" s="1" t="s">
        <v>8</v>
      </c>
      <c r="B30" s="104" t="s">
        <v>268</v>
      </c>
      <c r="C30" s="1" t="s">
        <v>940</v>
      </c>
      <c r="D30" s="1" t="s">
        <v>941</v>
      </c>
      <c r="E30" s="1" t="s">
        <v>942</v>
      </c>
      <c r="F30" s="1" t="s">
        <v>943</v>
      </c>
      <c r="G30" s="1" t="s">
        <v>944</v>
      </c>
      <c r="H30" s="1" t="s">
        <v>945</v>
      </c>
      <c r="I30" s="92">
        <v>1.37E-30</v>
      </c>
      <c r="J30" s="92">
        <v>1.7809999999999999E-29</v>
      </c>
      <c r="K30" s="1" t="s">
        <v>54</v>
      </c>
    </row>
    <row r="31" spans="1:11" ht="15.5" x14ac:dyDescent="0.35">
      <c r="A31" s="1" t="s">
        <v>8</v>
      </c>
      <c r="B31" s="104" t="s">
        <v>271</v>
      </c>
      <c r="C31" s="1" t="s">
        <v>260</v>
      </c>
      <c r="D31" s="1" t="s">
        <v>260</v>
      </c>
      <c r="E31" s="1" t="s">
        <v>245</v>
      </c>
      <c r="F31" s="1" t="s">
        <v>260</v>
      </c>
      <c r="G31" s="1" t="s">
        <v>260</v>
      </c>
      <c r="H31" s="1" t="s">
        <v>277</v>
      </c>
      <c r="I31" s="1">
        <v>7.7100000000000002E-2</v>
      </c>
      <c r="J31" s="1">
        <v>0.23130000000000001</v>
      </c>
      <c r="K31" s="1"/>
    </row>
    <row r="32" spans="1:11" ht="15.5" x14ac:dyDescent="0.35">
      <c r="A32" s="1" t="s">
        <v>8</v>
      </c>
      <c r="B32" s="104" t="s">
        <v>272</v>
      </c>
      <c r="C32" s="1" t="s">
        <v>946</v>
      </c>
      <c r="D32" s="1" t="s">
        <v>947</v>
      </c>
      <c r="E32" s="1" t="s">
        <v>948</v>
      </c>
      <c r="F32" s="1" t="s">
        <v>949</v>
      </c>
      <c r="G32" s="1" t="s">
        <v>950</v>
      </c>
      <c r="H32" s="1" t="s">
        <v>951</v>
      </c>
      <c r="I32" s="1">
        <v>0.51700000000000002</v>
      </c>
      <c r="J32" s="1">
        <v>0.60862499999999997</v>
      </c>
      <c r="K32" s="1"/>
    </row>
    <row r="33" spans="1:11" ht="15.5" x14ac:dyDescent="0.35">
      <c r="A33" s="1" t="s">
        <v>8</v>
      </c>
      <c r="B33" s="104" t="s">
        <v>275</v>
      </c>
      <c r="C33" s="1" t="s">
        <v>222</v>
      </c>
      <c r="D33" s="1" t="s">
        <v>277</v>
      </c>
      <c r="E33" s="1" t="s">
        <v>222</v>
      </c>
      <c r="F33" s="1" t="s">
        <v>222</v>
      </c>
      <c r="G33" s="1" t="s">
        <v>260</v>
      </c>
      <c r="H33" s="1" t="s">
        <v>277</v>
      </c>
      <c r="I33" s="1">
        <v>0.47099999999999997</v>
      </c>
      <c r="J33" s="1">
        <v>0.76222222222222202</v>
      </c>
      <c r="K33" s="1"/>
    </row>
    <row r="34" spans="1:11" ht="15.5" x14ac:dyDescent="0.35">
      <c r="A34" s="1" t="s">
        <v>8</v>
      </c>
      <c r="B34" s="104" t="s">
        <v>276</v>
      </c>
      <c r="C34" s="1" t="s">
        <v>260</v>
      </c>
      <c r="D34" s="1" t="s">
        <v>260</v>
      </c>
      <c r="E34" s="1" t="s">
        <v>357</v>
      </c>
      <c r="F34" s="1" t="s">
        <v>357</v>
      </c>
      <c r="G34" s="1" t="s">
        <v>277</v>
      </c>
      <c r="H34" s="1" t="s">
        <v>263</v>
      </c>
      <c r="I34" s="1">
        <v>0.77700000000000002</v>
      </c>
      <c r="J34" s="1">
        <v>0.90500000000000003</v>
      </c>
      <c r="K34" s="1"/>
    </row>
    <row r="35" spans="1:11" ht="15.5" x14ac:dyDescent="0.35">
      <c r="A35" s="1" t="s">
        <v>8</v>
      </c>
      <c r="B35" s="104" t="s">
        <v>278</v>
      </c>
      <c r="C35" s="1" t="s">
        <v>646</v>
      </c>
      <c r="D35" s="1" t="s">
        <v>283</v>
      </c>
      <c r="E35" s="1" t="s">
        <v>646</v>
      </c>
      <c r="F35" s="1" t="s">
        <v>646</v>
      </c>
      <c r="G35" s="1" t="s">
        <v>361</v>
      </c>
      <c r="H35" s="1" t="s">
        <v>330</v>
      </c>
      <c r="I35" s="1">
        <v>2.2700000000000001E-2</v>
      </c>
      <c r="J35" s="1">
        <v>0.14754999999999999</v>
      </c>
      <c r="K35" s="1"/>
    </row>
    <row r="36" spans="1:11" ht="15.5" x14ac:dyDescent="0.35">
      <c r="A36" s="1" t="s">
        <v>8</v>
      </c>
      <c r="B36" s="104" t="s">
        <v>281</v>
      </c>
      <c r="C36" s="1" t="s">
        <v>952</v>
      </c>
      <c r="D36" s="1" t="s">
        <v>952</v>
      </c>
      <c r="E36" s="1" t="s">
        <v>952</v>
      </c>
      <c r="F36" s="1" t="s">
        <v>953</v>
      </c>
      <c r="G36" s="1" t="s">
        <v>954</v>
      </c>
      <c r="H36" s="1" t="s">
        <v>952</v>
      </c>
      <c r="I36" s="1">
        <v>3.1099999999999999E-2</v>
      </c>
      <c r="J36" s="1">
        <v>0.34210000000000002</v>
      </c>
      <c r="K36" s="1"/>
    </row>
    <row r="37" spans="1:11" ht="15.5" x14ac:dyDescent="0.35">
      <c r="A37" s="1" t="s">
        <v>8</v>
      </c>
      <c r="B37" s="1" t="s">
        <v>282</v>
      </c>
      <c r="C37" s="1" t="s">
        <v>258</v>
      </c>
      <c r="D37" s="1" t="s">
        <v>442</v>
      </c>
      <c r="E37" s="1" t="s">
        <v>346</v>
      </c>
      <c r="F37" s="1" t="s">
        <v>257</v>
      </c>
      <c r="G37" s="1" t="s">
        <v>442</v>
      </c>
      <c r="H37" s="1" t="s">
        <v>408</v>
      </c>
      <c r="I37" s="1">
        <v>0.36599999999999999</v>
      </c>
      <c r="J37" s="1">
        <v>0.48327272727272702</v>
      </c>
      <c r="K37" s="1"/>
    </row>
    <row r="38" spans="1:11" ht="15.5" x14ac:dyDescent="0.35">
      <c r="A38" s="1" t="s">
        <v>8</v>
      </c>
      <c r="B38" s="1" t="s">
        <v>284</v>
      </c>
      <c r="C38" s="1" t="s">
        <v>955</v>
      </c>
      <c r="D38" s="1" t="s">
        <v>956</v>
      </c>
      <c r="E38" s="1" t="s">
        <v>296</v>
      </c>
      <c r="F38" s="1" t="s">
        <v>957</v>
      </c>
      <c r="G38" s="1" t="s">
        <v>958</v>
      </c>
      <c r="H38" s="1" t="s">
        <v>959</v>
      </c>
      <c r="I38" s="1">
        <v>0.19500000000000001</v>
      </c>
      <c r="J38" s="1">
        <v>0.40300000000000002</v>
      </c>
      <c r="K38" s="1"/>
    </row>
    <row r="39" spans="1:11" ht="15.5" x14ac:dyDescent="0.35">
      <c r="A39" s="1" t="s">
        <v>8</v>
      </c>
      <c r="B39" s="104" t="s">
        <v>287</v>
      </c>
      <c r="C39" s="1" t="s">
        <v>960</v>
      </c>
      <c r="D39" s="1" t="s">
        <v>961</v>
      </c>
      <c r="E39" s="1" t="s">
        <v>962</v>
      </c>
      <c r="F39" s="1" t="s">
        <v>963</v>
      </c>
      <c r="G39" s="1" t="s">
        <v>964</v>
      </c>
      <c r="H39" s="1" t="s">
        <v>965</v>
      </c>
      <c r="I39" s="1">
        <v>0.216</v>
      </c>
      <c r="J39" s="1">
        <v>0.28799999999999998</v>
      </c>
      <c r="K39" s="1"/>
    </row>
    <row r="40" spans="1:11" ht="15.5" x14ac:dyDescent="0.35">
      <c r="A40" s="1" t="s">
        <v>8</v>
      </c>
      <c r="B40" s="104" t="s">
        <v>290</v>
      </c>
      <c r="C40" s="1" t="s">
        <v>262</v>
      </c>
      <c r="D40" s="1" t="s">
        <v>263</v>
      </c>
      <c r="E40" s="1" t="s">
        <v>263</v>
      </c>
      <c r="F40" s="1" t="s">
        <v>263</v>
      </c>
      <c r="G40" s="1" t="s">
        <v>263</v>
      </c>
      <c r="H40" s="1" t="s">
        <v>263</v>
      </c>
      <c r="I40" s="1">
        <v>0.876</v>
      </c>
      <c r="J40" s="1">
        <v>0.95499999999999996</v>
      </c>
      <c r="K40" s="1"/>
    </row>
    <row r="41" spans="1:11" ht="15.5" x14ac:dyDescent="0.35">
      <c r="A41" s="1" t="s">
        <v>8</v>
      </c>
      <c r="B41" s="104" t="s">
        <v>291</v>
      </c>
      <c r="C41" s="1" t="s">
        <v>966</v>
      </c>
      <c r="D41" s="1" t="s">
        <v>967</v>
      </c>
      <c r="E41" s="1" t="s">
        <v>968</v>
      </c>
      <c r="F41" s="1" t="s">
        <v>969</v>
      </c>
      <c r="G41" s="1" t="s">
        <v>967</v>
      </c>
      <c r="H41" s="1" t="s">
        <v>970</v>
      </c>
      <c r="I41" s="1">
        <v>1.14E-3</v>
      </c>
      <c r="J41" s="1">
        <v>1.4104999999999999E-2</v>
      </c>
      <c r="K41" s="1" t="s">
        <v>44</v>
      </c>
    </row>
    <row r="42" spans="1:11" ht="15.5" x14ac:dyDescent="0.35">
      <c r="A42" s="1" t="s">
        <v>8</v>
      </c>
      <c r="B42" s="104" t="s">
        <v>294</v>
      </c>
      <c r="C42" s="1" t="s">
        <v>971</v>
      </c>
      <c r="D42" s="1" t="s">
        <v>972</v>
      </c>
      <c r="E42" s="1" t="s">
        <v>973</v>
      </c>
      <c r="F42" s="1" t="s">
        <v>974</v>
      </c>
      <c r="G42" s="1" t="s">
        <v>975</v>
      </c>
      <c r="H42" s="1" t="s">
        <v>976</v>
      </c>
      <c r="I42" s="1">
        <v>0.76900000000000002</v>
      </c>
      <c r="J42" s="1">
        <v>0.855833333333333</v>
      </c>
      <c r="K42" s="1"/>
    </row>
    <row r="43" spans="1:11" ht="15.5" x14ac:dyDescent="0.35">
      <c r="A43" s="1" t="s">
        <v>8</v>
      </c>
      <c r="B43" s="104" t="s">
        <v>297</v>
      </c>
      <c r="C43" s="1" t="s">
        <v>977</v>
      </c>
      <c r="D43" s="1" t="s">
        <v>978</v>
      </c>
      <c r="E43" s="1" t="s">
        <v>979</v>
      </c>
      <c r="F43" s="1" t="s">
        <v>980</v>
      </c>
      <c r="G43" s="1" t="s">
        <v>981</v>
      </c>
      <c r="H43" s="1" t="s">
        <v>982</v>
      </c>
      <c r="I43" s="1">
        <v>3.3099999999999997E-2</v>
      </c>
      <c r="J43" s="1">
        <v>7.7233333333333307E-2</v>
      </c>
      <c r="K43" s="1"/>
    </row>
    <row r="44" spans="1:11" ht="15.5" x14ac:dyDescent="0.35">
      <c r="A44" s="1" t="s">
        <v>8</v>
      </c>
      <c r="B44" s="104" t="s">
        <v>300</v>
      </c>
      <c r="C44" s="1" t="s">
        <v>983</v>
      </c>
      <c r="D44" s="1" t="s">
        <v>984</v>
      </c>
      <c r="E44" s="1" t="s">
        <v>985</v>
      </c>
      <c r="F44" s="1" t="s">
        <v>986</v>
      </c>
      <c r="G44" s="1" t="s">
        <v>987</v>
      </c>
      <c r="H44" s="1" t="s">
        <v>988</v>
      </c>
      <c r="I44" s="92">
        <v>1.9999999999999999E-6</v>
      </c>
      <c r="J44" s="92">
        <v>2.1999999999999999E-5</v>
      </c>
      <c r="K44" s="1" t="s">
        <v>54</v>
      </c>
    </row>
    <row r="45" spans="1:11" ht="15.5" x14ac:dyDescent="0.35">
      <c r="A45" s="1" t="s">
        <v>8</v>
      </c>
      <c r="B45" s="104" t="s">
        <v>303</v>
      </c>
      <c r="C45" s="1" t="s">
        <v>989</v>
      </c>
      <c r="D45" s="1" t="s">
        <v>990</v>
      </c>
      <c r="E45" s="1" t="s">
        <v>991</v>
      </c>
      <c r="F45" s="1" t="s">
        <v>992</v>
      </c>
      <c r="G45" s="1" t="s">
        <v>993</v>
      </c>
      <c r="H45" s="1" t="s">
        <v>994</v>
      </c>
      <c r="I45" s="1">
        <v>0.42299999999999999</v>
      </c>
      <c r="J45" s="1">
        <v>0.56399999999999995</v>
      </c>
      <c r="K45" s="1"/>
    </row>
    <row r="46" spans="1:11" ht="15.5" x14ac:dyDescent="0.35">
      <c r="A46" s="1" t="s">
        <v>8</v>
      </c>
      <c r="B46" s="1" t="s">
        <v>393</v>
      </c>
      <c r="C46" s="1" t="s">
        <v>995</v>
      </c>
      <c r="D46" s="1" t="s">
        <v>996</v>
      </c>
      <c r="E46" s="1" t="s">
        <v>997</v>
      </c>
      <c r="F46" s="1" t="s">
        <v>998</v>
      </c>
      <c r="G46" s="1" t="s">
        <v>999</v>
      </c>
      <c r="H46" s="1" t="s">
        <v>1000</v>
      </c>
      <c r="I46" s="1">
        <v>0.313</v>
      </c>
      <c r="J46" s="1">
        <v>0.44</v>
      </c>
      <c r="K46" s="1"/>
    </row>
    <row r="47" spans="1:11" ht="15.5" x14ac:dyDescent="0.35">
      <c r="A47" s="1" t="s">
        <v>8</v>
      </c>
      <c r="B47" s="1" t="s">
        <v>519</v>
      </c>
      <c r="C47" s="1" t="s">
        <v>1001</v>
      </c>
      <c r="D47" s="1" t="s">
        <v>1002</v>
      </c>
      <c r="E47" s="1" t="s">
        <v>1003</v>
      </c>
      <c r="F47" s="1" t="s">
        <v>1004</v>
      </c>
      <c r="G47" s="1" t="s">
        <v>1005</v>
      </c>
      <c r="H47" s="1" t="s">
        <v>1006</v>
      </c>
      <c r="I47" s="92">
        <v>3.1200000000000002E-6</v>
      </c>
      <c r="J47" s="92">
        <v>2.1104999999999999E-5</v>
      </c>
      <c r="K47" s="1" t="s">
        <v>54</v>
      </c>
    </row>
    <row r="48" spans="1:11" ht="15.5" x14ac:dyDescent="0.35">
      <c r="A48" s="1" t="s">
        <v>8</v>
      </c>
      <c r="B48" s="104" t="s">
        <v>312</v>
      </c>
      <c r="C48" s="1" t="s">
        <v>1007</v>
      </c>
      <c r="D48" s="1" t="s">
        <v>1008</v>
      </c>
      <c r="E48" s="1" t="s">
        <v>1009</v>
      </c>
      <c r="F48" s="1" t="s">
        <v>1010</v>
      </c>
      <c r="G48" s="1" t="s">
        <v>1011</v>
      </c>
      <c r="H48" s="1" t="s">
        <v>1012</v>
      </c>
      <c r="I48" s="1">
        <v>2.1199999999999999E-3</v>
      </c>
      <c r="J48" s="1">
        <v>1.3780000000000001E-2</v>
      </c>
      <c r="K48" s="1" t="s">
        <v>44</v>
      </c>
    </row>
    <row r="49" spans="1:11" ht="15.5" x14ac:dyDescent="0.35">
      <c r="A49" s="1" t="s">
        <v>8</v>
      </c>
      <c r="B49" s="1" t="s">
        <v>315</v>
      </c>
      <c r="C49" s="1" t="s">
        <v>277</v>
      </c>
      <c r="D49" s="1" t="s">
        <v>277</v>
      </c>
      <c r="E49" s="1" t="s">
        <v>263</v>
      </c>
      <c r="F49" s="1" t="s">
        <v>263</v>
      </c>
      <c r="G49" s="1" t="s">
        <v>263</v>
      </c>
      <c r="H49" s="1" t="s">
        <v>263</v>
      </c>
      <c r="I49" s="1">
        <v>0.59299999999999997</v>
      </c>
      <c r="J49" s="1">
        <v>0.68700000000000006</v>
      </c>
      <c r="K49" s="1"/>
    </row>
    <row r="50" spans="1:11" ht="15.5" x14ac:dyDescent="0.35">
      <c r="A50" s="1" t="s">
        <v>8</v>
      </c>
      <c r="B50" s="1" t="s">
        <v>492</v>
      </c>
      <c r="C50" s="1" t="s">
        <v>470</v>
      </c>
      <c r="D50" s="1" t="s">
        <v>245</v>
      </c>
      <c r="E50" s="1" t="s">
        <v>251</v>
      </c>
      <c r="F50" s="1" t="s">
        <v>323</v>
      </c>
      <c r="G50" s="1" t="s">
        <v>245</v>
      </c>
      <c r="H50" s="1" t="s">
        <v>245</v>
      </c>
      <c r="I50" s="1">
        <v>0.63100000000000001</v>
      </c>
      <c r="J50" s="1">
        <v>0.76222222222222202</v>
      </c>
      <c r="K50" s="1"/>
    </row>
    <row r="51" spans="1:11" ht="15.5" x14ac:dyDescent="0.35">
      <c r="A51" s="1" t="s">
        <v>8</v>
      </c>
      <c r="B51" s="1" t="s">
        <v>317</v>
      </c>
      <c r="C51" s="1" t="s">
        <v>1013</v>
      </c>
      <c r="D51" s="1" t="s">
        <v>1013</v>
      </c>
      <c r="E51" s="1" t="s">
        <v>1014</v>
      </c>
      <c r="F51" s="1" t="s">
        <v>1015</v>
      </c>
      <c r="G51" s="1" t="s">
        <v>1016</v>
      </c>
      <c r="H51" s="1" t="s">
        <v>1013</v>
      </c>
      <c r="I51" s="1">
        <v>3.8700000000000002E-3</v>
      </c>
      <c r="J51" s="1">
        <v>3.483E-2</v>
      </c>
      <c r="K51" s="1" t="s">
        <v>44</v>
      </c>
    </row>
    <row r="52" spans="1:11" ht="15.5" x14ac:dyDescent="0.35">
      <c r="A52" s="1" t="s">
        <v>8</v>
      </c>
      <c r="B52" s="1" t="s">
        <v>401</v>
      </c>
      <c r="C52" s="1" t="s">
        <v>258</v>
      </c>
      <c r="D52" s="1" t="s">
        <v>258</v>
      </c>
      <c r="E52" s="1" t="s">
        <v>346</v>
      </c>
      <c r="F52" s="1" t="s">
        <v>442</v>
      </c>
      <c r="G52" s="1" t="s">
        <v>442</v>
      </c>
      <c r="H52" s="1" t="s">
        <v>510</v>
      </c>
      <c r="I52" s="1">
        <v>7.7399999999999997E-2</v>
      </c>
      <c r="J52" s="1">
        <v>0.49399999999999999</v>
      </c>
      <c r="K52" s="1"/>
    </row>
    <row r="53" spans="1:11" ht="15.5" x14ac:dyDescent="0.35">
      <c r="A53" s="1" t="s">
        <v>8</v>
      </c>
      <c r="B53" s="1" t="s">
        <v>404</v>
      </c>
      <c r="C53" s="1" t="s">
        <v>1017</v>
      </c>
      <c r="D53" s="1" t="s">
        <v>1018</v>
      </c>
      <c r="E53" s="1" t="s">
        <v>1019</v>
      </c>
      <c r="F53" s="1" t="s">
        <v>1020</v>
      </c>
      <c r="G53" s="1" t="s">
        <v>1017</v>
      </c>
      <c r="H53" s="1" t="s">
        <v>1021</v>
      </c>
      <c r="I53" s="1">
        <v>2.9700000000000001E-4</v>
      </c>
      <c r="J53" s="1">
        <v>3.2669999999999999E-3</v>
      </c>
      <c r="K53" s="1" t="s">
        <v>33</v>
      </c>
    </row>
    <row r="54" spans="1:11" ht="15.5" x14ac:dyDescent="0.35">
      <c r="A54" s="1" t="s">
        <v>8</v>
      </c>
      <c r="B54" s="1" t="s">
        <v>322</v>
      </c>
      <c r="C54" s="1" t="s">
        <v>1022</v>
      </c>
      <c r="D54" s="1" t="s">
        <v>1023</v>
      </c>
      <c r="E54" s="1" t="s">
        <v>1024</v>
      </c>
      <c r="F54" s="1" t="s">
        <v>1024</v>
      </c>
      <c r="G54" s="1" t="s">
        <v>1024</v>
      </c>
      <c r="H54" s="1" t="s">
        <v>1025</v>
      </c>
      <c r="I54" s="1">
        <v>1.1599999999999999E-2</v>
      </c>
      <c r="J54" s="1">
        <v>3.4799999999999998E-2</v>
      </c>
      <c r="K54" s="1" t="s">
        <v>44</v>
      </c>
    </row>
    <row r="55" spans="1:11" ht="15.5" x14ac:dyDescent="0.35">
      <c r="A55" s="1" t="s">
        <v>8</v>
      </c>
      <c r="B55" s="1" t="s">
        <v>453</v>
      </c>
      <c r="C55" s="1" t="s">
        <v>667</v>
      </c>
      <c r="D55" s="1" t="s">
        <v>354</v>
      </c>
      <c r="E55" s="1" t="s">
        <v>410</v>
      </c>
      <c r="F55" s="1" t="s">
        <v>436</v>
      </c>
      <c r="G55" s="1" t="s">
        <v>598</v>
      </c>
      <c r="H55" s="1" t="s">
        <v>410</v>
      </c>
      <c r="I55" s="1">
        <v>5.5599999999999997E-2</v>
      </c>
      <c r="J55" s="1">
        <v>0.27800000000000002</v>
      </c>
      <c r="K55" s="1"/>
    </row>
    <row r="56" spans="1:11" ht="15.5" x14ac:dyDescent="0.35">
      <c r="A56" s="1" t="s">
        <v>8</v>
      </c>
      <c r="B56" s="1" t="s">
        <v>326</v>
      </c>
      <c r="C56" s="1" t="s">
        <v>260</v>
      </c>
      <c r="D56" s="1" t="s">
        <v>260</v>
      </c>
      <c r="E56" s="1" t="s">
        <v>260</v>
      </c>
      <c r="F56" s="1" t="s">
        <v>260</v>
      </c>
      <c r="G56" s="1" t="s">
        <v>260</v>
      </c>
      <c r="H56" s="1" t="s">
        <v>277</v>
      </c>
      <c r="I56" s="1">
        <v>0.32800000000000001</v>
      </c>
      <c r="J56" s="1">
        <v>0.55466666666666697</v>
      </c>
      <c r="K56" s="1"/>
    </row>
    <row r="57" spans="1:11" ht="15.5" x14ac:dyDescent="0.35">
      <c r="A57" s="1" t="s">
        <v>8</v>
      </c>
      <c r="B57" s="1" t="s">
        <v>493</v>
      </c>
      <c r="C57" s="1" t="s">
        <v>222</v>
      </c>
      <c r="D57" s="1" t="s">
        <v>277</v>
      </c>
      <c r="E57" s="1" t="s">
        <v>260</v>
      </c>
      <c r="F57" s="1" t="s">
        <v>222</v>
      </c>
      <c r="G57" s="1" t="s">
        <v>260</v>
      </c>
      <c r="H57" s="1" t="s">
        <v>260</v>
      </c>
      <c r="I57" s="1">
        <v>0.53</v>
      </c>
      <c r="J57" s="1">
        <v>0.95699999999999996</v>
      </c>
      <c r="K57" s="1"/>
    </row>
    <row r="58" spans="1:11" ht="15.5" x14ac:dyDescent="0.35">
      <c r="A58" s="1" t="s">
        <v>8</v>
      </c>
      <c r="B58" s="1" t="s">
        <v>328</v>
      </c>
      <c r="C58" s="1" t="s">
        <v>1026</v>
      </c>
      <c r="D58" s="1" t="s">
        <v>1027</v>
      </c>
      <c r="E58" s="1" t="s">
        <v>1028</v>
      </c>
      <c r="F58" s="1" t="s">
        <v>1029</v>
      </c>
      <c r="G58" s="1" t="s">
        <v>1030</v>
      </c>
      <c r="H58" s="1" t="s">
        <v>1031</v>
      </c>
      <c r="I58" s="92">
        <v>5.8600000000000001E-5</v>
      </c>
      <c r="J58" s="1">
        <v>5.8600000000000004E-4</v>
      </c>
      <c r="K58" s="1" t="s">
        <v>54</v>
      </c>
    </row>
    <row r="59" spans="1:11" ht="15.5" x14ac:dyDescent="0.35">
      <c r="A59" s="1" t="s">
        <v>8</v>
      </c>
      <c r="B59" s="104" t="s">
        <v>331</v>
      </c>
      <c r="C59" s="1" t="s">
        <v>263</v>
      </c>
      <c r="D59" s="1" t="s">
        <v>262</v>
      </c>
      <c r="E59" s="1" t="s">
        <v>262</v>
      </c>
      <c r="F59" s="1" t="s">
        <v>262</v>
      </c>
      <c r="G59" s="1" t="s">
        <v>263</v>
      </c>
      <c r="H59" s="1" t="s">
        <v>263</v>
      </c>
      <c r="I59" s="1">
        <v>7.2400000000000006E-2</v>
      </c>
      <c r="J59" s="1">
        <v>0.14480000000000001</v>
      </c>
      <c r="K59" s="1"/>
    </row>
    <row r="60" spans="1:11" ht="15.5" x14ac:dyDescent="0.35">
      <c r="A60" s="1" t="s">
        <v>8</v>
      </c>
      <c r="B60" s="104" t="s">
        <v>332</v>
      </c>
      <c r="C60" s="1" t="s">
        <v>260</v>
      </c>
      <c r="D60" s="1" t="s">
        <v>260</v>
      </c>
      <c r="E60" s="1" t="s">
        <v>260</v>
      </c>
      <c r="F60" s="1" t="s">
        <v>260</v>
      </c>
      <c r="G60" s="1" t="s">
        <v>260</v>
      </c>
      <c r="H60" s="1" t="s">
        <v>222</v>
      </c>
      <c r="I60" s="1">
        <v>0.89100000000000001</v>
      </c>
      <c r="J60" s="1">
        <v>0.97199999999999998</v>
      </c>
      <c r="K60" s="1"/>
    </row>
    <row r="61" spans="1:11" ht="15.5" x14ac:dyDescent="0.35">
      <c r="A61" s="1" t="s">
        <v>8</v>
      </c>
      <c r="B61" s="104" t="s">
        <v>333</v>
      </c>
      <c r="C61" s="1" t="s">
        <v>1032</v>
      </c>
      <c r="D61" s="1" t="s">
        <v>1033</v>
      </c>
      <c r="E61" s="1" t="s">
        <v>1034</v>
      </c>
      <c r="F61" s="1" t="s">
        <v>1032</v>
      </c>
      <c r="G61" s="1" t="s">
        <v>1035</v>
      </c>
      <c r="H61" s="1" t="s">
        <v>1036</v>
      </c>
      <c r="I61" s="1">
        <v>3.7600000000000001E-2</v>
      </c>
      <c r="J61" s="1">
        <v>0.16943333333333299</v>
      </c>
      <c r="K61" s="1"/>
    </row>
    <row r="62" spans="1:11" ht="15.5" x14ac:dyDescent="0.35">
      <c r="A62" s="1" t="s">
        <v>8</v>
      </c>
      <c r="B62" s="104" t="s">
        <v>334</v>
      </c>
      <c r="C62" s="1" t="s">
        <v>1037</v>
      </c>
      <c r="D62" s="1" t="s">
        <v>1038</v>
      </c>
      <c r="E62" s="1" t="s">
        <v>1039</v>
      </c>
      <c r="F62" s="1" t="s">
        <v>1040</v>
      </c>
      <c r="G62" s="1" t="s">
        <v>1041</v>
      </c>
      <c r="H62" s="1" t="s">
        <v>1042</v>
      </c>
      <c r="I62" s="92">
        <v>2.3300000000000001E-6</v>
      </c>
      <c r="J62" s="92">
        <v>1.8640000000000001E-5</v>
      </c>
      <c r="K62" s="1" t="s">
        <v>54</v>
      </c>
    </row>
    <row r="63" spans="1:11" ht="15.5" x14ac:dyDescent="0.35">
      <c r="A63" s="1" t="s">
        <v>8</v>
      </c>
      <c r="B63" s="104" t="s">
        <v>337</v>
      </c>
      <c r="C63" s="1" t="s">
        <v>1043</v>
      </c>
      <c r="D63" s="1" t="s">
        <v>1044</v>
      </c>
      <c r="E63" s="1" t="s">
        <v>1045</v>
      </c>
      <c r="F63" s="1" t="s">
        <v>1046</v>
      </c>
      <c r="G63" s="1" t="s">
        <v>1047</v>
      </c>
      <c r="H63" s="1" t="s">
        <v>1048</v>
      </c>
      <c r="I63" s="1">
        <v>3.6700000000000003E-2</v>
      </c>
      <c r="J63" s="1">
        <v>0.18076666666666699</v>
      </c>
      <c r="K63" s="1"/>
    </row>
    <row r="64" spans="1:11" ht="15.5" x14ac:dyDescent="0.35">
      <c r="A64" s="1" t="s">
        <v>8</v>
      </c>
      <c r="B64" s="1" t="s">
        <v>340</v>
      </c>
      <c r="C64" s="1" t="s">
        <v>1049</v>
      </c>
      <c r="D64" s="1" t="s">
        <v>1050</v>
      </c>
      <c r="E64" s="1" t="s">
        <v>1051</v>
      </c>
      <c r="F64" s="1" t="s">
        <v>1052</v>
      </c>
      <c r="G64" s="1" t="s">
        <v>1053</v>
      </c>
      <c r="H64" s="1" t="s">
        <v>1054</v>
      </c>
      <c r="I64" s="1">
        <v>0.66500000000000004</v>
      </c>
      <c r="J64" s="1">
        <v>0.86450000000000005</v>
      </c>
      <c r="K64" s="1"/>
    </row>
    <row r="65" spans="1:11" ht="15.5" x14ac:dyDescent="0.35">
      <c r="A65" s="1" t="s">
        <v>8</v>
      </c>
      <c r="B65" s="1" t="s">
        <v>497</v>
      </c>
      <c r="C65" s="1" t="s">
        <v>1055</v>
      </c>
      <c r="D65" s="1" t="s">
        <v>1056</v>
      </c>
      <c r="E65" s="1" t="s">
        <v>933</v>
      </c>
      <c r="F65" s="1" t="s">
        <v>1057</v>
      </c>
      <c r="G65" s="1" t="s">
        <v>1058</v>
      </c>
      <c r="H65" s="1" t="s">
        <v>1059</v>
      </c>
      <c r="I65" s="1">
        <v>4.9300000000000004E-3</v>
      </c>
      <c r="J65" s="1">
        <v>1.4789999999999999E-2</v>
      </c>
      <c r="K65" s="1" t="s">
        <v>44</v>
      </c>
    </row>
    <row r="66" spans="1:11" ht="15.5" x14ac:dyDescent="0.35">
      <c r="A66" s="1" t="s">
        <v>8</v>
      </c>
      <c r="B66" s="1" t="s">
        <v>498</v>
      </c>
      <c r="C66" s="1" t="s">
        <v>346</v>
      </c>
      <c r="D66" s="1" t="s">
        <v>437</v>
      </c>
      <c r="E66" s="1" t="s">
        <v>1060</v>
      </c>
      <c r="F66" s="1" t="s">
        <v>1061</v>
      </c>
      <c r="G66" s="1" t="s">
        <v>1062</v>
      </c>
      <c r="H66" s="1" t="s">
        <v>510</v>
      </c>
      <c r="I66" s="1">
        <v>5.0599999999999999E-2</v>
      </c>
      <c r="J66" s="1">
        <v>0.16445000000000001</v>
      </c>
      <c r="K66" s="1"/>
    </row>
    <row r="67" spans="1:11" ht="15.5" x14ac:dyDescent="0.35">
      <c r="A67" s="1" t="s">
        <v>8</v>
      </c>
      <c r="B67" s="1" t="s">
        <v>499</v>
      </c>
      <c r="C67" s="1" t="s">
        <v>323</v>
      </c>
      <c r="D67" s="1" t="s">
        <v>245</v>
      </c>
      <c r="E67" s="1" t="s">
        <v>260</v>
      </c>
      <c r="F67" s="1" t="s">
        <v>260</v>
      </c>
      <c r="G67" s="1" t="s">
        <v>260</v>
      </c>
      <c r="H67" s="1" t="s">
        <v>277</v>
      </c>
      <c r="I67" s="1">
        <v>3.7499999999999999E-2</v>
      </c>
      <c r="J67" s="1">
        <v>0.10312499999999999</v>
      </c>
      <c r="K67" s="1"/>
    </row>
    <row r="68" spans="1:11" ht="15.5" x14ac:dyDescent="0.35">
      <c r="A68" s="1" t="s">
        <v>10</v>
      </c>
      <c r="B68" s="1" t="s">
        <v>200</v>
      </c>
      <c r="C68" s="1" t="s">
        <v>262</v>
      </c>
      <c r="D68" s="1" t="s">
        <v>262</v>
      </c>
      <c r="E68" s="1" t="s">
        <v>262</v>
      </c>
      <c r="F68" s="1" t="s">
        <v>262</v>
      </c>
      <c r="G68" s="1" t="s">
        <v>262</v>
      </c>
      <c r="H68" s="1" t="s">
        <v>262</v>
      </c>
      <c r="I68" s="1" t="s">
        <v>348</v>
      </c>
      <c r="J68" s="1" t="s">
        <v>348</v>
      </c>
      <c r="K68" s="1"/>
    </row>
    <row r="69" spans="1:11" ht="15.5" x14ac:dyDescent="0.35">
      <c r="A69" s="1" t="s">
        <v>10</v>
      </c>
      <c r="B69" s="1" t="s">
        <v>203</v>
      </c>
      <c r="C69" s="1" t="s">
        <v>1063</v>
      </c>
      <c r="D69" s="1" t="s">
        <v>1064</v>
      </c>
      <c r="E69" s="1" t="s">
        <v>1065</v>
      </c>
      <c r="F69" s="1" t="s">
        <v>1066</v>
      </c>
      <c r="G69" s="1" t="s">
        <v>1067</v>
      </c>
      <c r="H69" s="1" t="s">
        <v>1068</v>
      </c>
      <c r="I69" s="1">
        <v>1.95E-2</v>
      </c>
      <c r="J69" s="1">
        <v>8.4500000000000006E-2</v>
      </c>
      <c r="K69" s="1"/>
    </row>
    <row r="70" spans="1:11" ht="15.5" x14ac:dyDescent="0.35">
      <c r="A70" s="1" t="s">
        <v>10</v>
      </c>
      <c r="B70" s="1" t="s">
        <v>205</v>
      </c>
      <c r="C70" s="1" t="s">
        <v>263</v>
      </c>
      <c r="D70" s="1" t="s">
        <v>262</v>
      </c>
      <c r="E70" s="1" t="s">
        <v>262</v>
      </c>
      <c r="F70" s="1" t="s">
        <v>262</v>
      </c>
      <c r="G70" s="1" t="s">
        <v>262</v>
      </c>
      <c r="H70" s="1" t="s">
        <v>262</v>
      </c>
      <c r="I70" s="1">
        <v>0.51500000000000001</v>
      </c>
      <c r="J70" s="1">
        <v>0.79949999999999999</v>
      </c>
      <c r="K70" s="1"/>
    </row>
    <row r="71" spans="1:11" ht="15.5" x14ac:dyDescent="0.35">
      <c r="A71" s="1" t="s">
        <v>10</v>
      </c>
      <c r="B71" s="1" t="s">
        <v>206</v>
      </c>
      <c r="C71" s="1" t="s">
        <v>750</v>
      </c>
      <c r="D71" s="1" t="s">
        <v>1069</v>
      </c>
      <c r="E71" s="1" t="s">
        <v>1070</v>
      </c>
      <c r="F71" s="1" t="s">
        <v>350</v>
      </c>
      <c r="G71" s="1" t="s">
        <v>1069</v>
      </c>
      <c r="H71" s="1" t="s">
        <v>1071</v>
      </c>
      <c r="I71" s="1">
        <v>0.121</v>
      </c>
      <c r="J71" s="1">
        <v>0.24199999999999999</v>
      </c>
      <c r="K71" s="1"/>
    </row>
    <row r="72" spans="1:11" ht="15.5" x14ac:dyDescent="0.35">
      <c r="A72" s="1" t="s">
        <v>10</v>
      </c>
      <c r="B72" s="1" t="s">
        <v>209</v>
      </c>
      <c r="C72" s="1" t="s">
        <v>874</v>
      </c>
      <c r="D72" s="1" t="s">
        <v>1072</v>
      </c>
      <c r="E72" s="1" t="s">
        <v>1073</v>
      </c>
      <c r="F72" s="1" t="s">
        <v>1074</v>
      </c>
      <c r="G72" s="1" t="s">
        <v>1075</v>
      </c>
      <c r="H72" s="1" t="s">
        <v>1074</v>
      </c>
      <c r="I72" s="1">
        <v>0.245</v>
      </c>
      <c r="J72" s="1">
        <v>0.78</v>
      </c>
      <c r="K72" s="1"/>
    </row>
    <row r="73" spans="1:11" ht="15.5" x14ac:dyDescent="0.35">
      <c r="A73" s="1" t="s">
        <v>10</v>
      </c>
      <c r="B73" s="1" t="s">
        <v>212</v>
      </c>
      <c r="C73" s="1" t="s">
        <v>1076</v>
      </c>
      <c r="D73" s="1" t="s">
        <v>1077</v>
      </c>
      <c r="E73" s="1" t="s">
        <v>1078</v>
      </c>
      <c r="F73" s="1" t="s">
        <v>1079</v>
      </c>
      <c r="G73" s="1" t="s">
        <v>1080</v>
      </c>
      <c r="H73" s="1" t="s">
        <v>1081</v>
      </c>
      <c r="I73" s="1">
        <v>0.27900000000000003</v>
      </c>
      <c r="J73" s="1">
        <v>0.40300000000000002</v>
      </c>
      <c r="K73" s="1"/>
    </row>
    <row r="74" spans="1:11" ht="15.5" x14ac:dyDescent="0.35">
      <c r="A74" s="1" t="s">
        <v>10</v>
      </c>
      <c r="B74" s="1" t="s">
        <v>215</v>
      </c>
      <c r="C74" s="1" t="s">
        <v>1082</v>
      </c>
      <c r="D74" s="1" t="s">
        <v>1083</v>
      </c>
      <c r="E74" s="1" t="s">
        <v>1084</v>
      </c>
      <c r="F74" s="1" t="s">
        <v>1033</v>
      </c>
      <c r="G74" s="1" t="s">
        <v>908</v>
      </c>
      <c r="H74" s="1" t="s">
        <v>1058</v>
      </c>
      <c r="I74" s="1">
        <v>7.1500000000000001E-3</v>
      </c>
      <c r="J74" s="1">
        <v>4.2900000000000001E-2</v>
      </c>
      <c r="K74" s="1" t="s">
        <v>44</v>
      </c>
    </row>
    <row r="75" spans="1:11" ht="15.5" x14ac:dyDescent="0.35">
      <c r="A75" s="1" t="s">
        <v>10</v>
      </c>
      <c r="B75" s="1" t="s">
        <v>218</v>
      </c>
      <c r="C75" s="1" t="s">
        <v>1023</v>
      </c>
      <c r="D75" s="1" t="s">
        <v>1085</v>
      </c>
      <c r="E75" s="1" t="s">
        <v>1086</v>
      </c>
      <c r="F75" s="1" t="s">
        <v>1087</v>
      </c>
      <c r="G75" s="1" t="s">
        <v>1086</v>
      </c>
      <c r="H75" s="1" t="s">
        <v>1024</v>
      </c>
      <c r="I75" s="1">
        <v>1.3899999999999999E-2</v>
      </c>
      <c r="J75" s="1">
        <v>6.0233333333333298E-2</v>
      </c>
      <c r="K75" s="1"/>
    </row>
    <row r="76" spans="1:11" ht="15.5" x14ac:dyDescent="0.35">
      <c r="A76" s="1" t="s">
        <v>10</v>
      </c>
      <c r="B76" s="1" t="s">
        <v>221</v>
      </c>
      <c r="C76" s="1" t="s">
        <v>438</v>
      </c>
      <c r="D76" s="1" t="s">
        <v>251</v>
      </c>
      <c r="E76" s="1" t="s">
        <v>251</v>
      </c>
      <c r="F76" s="1" t="s">
        <v>245</v>
      </c>
      <c r="G76" s="1" t="s">
        <v>575</v>
      </c>
      <c r="H76" s="1" t="s">
        <v>245</v>
      </c>
      <c r="I76" s="1">
        <v>0.104</v>
      </c>
      <c r="J76" s="1">
        <v>0.26</v>
      </c>
      <c r="K76" s="1"/>
    </row>
    <row r="77" spans="1:11" ht="15.5" x14ac:dyDescent="0.35">
      <c r="A77" s="1" t="s">
        <v>10</v>
      </c>
      <c r="B77" s="1" t="s">
        <v>224</v>
      </c>
      <c r="C77" s="1" t="s">
        <v>1075</v>
      </c>
      <c r="D77" s="1" t="s">
        <v>325</v>
      </c>
      <c r="E77" s="1" t="s">
        <v>354</v>
      </c>
      <c r="F77" s="1" t="s">
        <v>1088</v>
      </c>
      <c r="G77" s="1" t="s">
        <v>354</v>
      </c>
      <c r="H77" s="1" t="s">
        <v>1062</v>
      </c>
      <c r="I77" s="1">
        <v>0.32400000000000001</v>
      </c>
      <c r="J77" s="1">
        <v>0.60171428571428598</v>
      </c>
      <c r="K77" s="1"/>
    </row>
    <row r="78" spans="1:11" ht="15.5" x14ac:dyDescent="0.35">
      <c r="A78" s="1" t="s">
        <v>10</v>
      </c>
      <c r="B78" s="1" t="s">
        <v>227</v>
      </c>
      <c r="C78" s="1" t="s">
        <v>1089</v>
      </c>
      <c r="D78" s="1" t="s">
        <v>690</v>
      </c>
      <c r="E78" s="1" t="s">
        <v>511</v>
      </c>
      <c r="F78" s="1" t="s">
        <v>204</v>
      </c>
      <c r="G78" s="1" t="s">
        <v>359</v>
      </c>
      <c r="H78" s="1" t="s">
        <v>1090</v>
      </c>
      <c r="I78" s="1">
        <v>0.33800000000000002</v>
      </c>
      <c r="J78" s="1">
        <v>0.55322222222222195</v>
      </c>
      <c r="K78" s="1"/>
    </row>
    <row r="79" spans="1:11" ht="15.5" x14ac:dyDescent="0.35">
      <c r="A79" s="1" t="s">
        <v>10</v>
      </c>
      <c r="B79" s="1" t="s">
        <v>229</v>
      </c>
      <c r="C79" s="1" t="s">
        <v>353</v>
      </c>
      <c r="D79" s="1" t="s">
        <v>1091</v>
      </c>
      <c r="E79" s="1" t="s">
        <v>437</v>
      </c>
      <c r="F79" s="1" t="s">
        <v>729</v>
      </c>
      <c r="G79" s="1" t="s">
        <v>437</v>
      </c>
      <c r="H79" s="1" t="s">
        <v>1061</v>
      </c>
      <c r="I79" s="1">
        <v>0.2</v>
      </c>
      <c r="J79" s="1">
        <v>0.82599999999999996</v>
      </c>
      <c r="K79" s="1"/>
    </row>
    <row r="80" spans="1:11" ht="15.5" x14ac:dyDescent="0.35">
      <c r="A80" s="1" t="s">
        <v>10</v>
      </c>
      <c r="B80" s="1" t="s">
        <v>231</v>
      </c>
      <c r="C80" s="1" t="s">
        <v>549</v>
      </c>
      <c r="D80" s="1" t="s">
        <v>470</v>
      </c>
      <c r="E80" s="1" t="s">
        <v>252</v>
      </c>
      <c r="F80" s="1" t="s">
        <v>438</v>
      </c>
      <c r="G80" s="1" t="s">
        <v>245</v>
      </c>
      <c r="H80" s="1" t="s">
        <v>234</v>
      </c>
      <c r="I80" s="1">
        <v>0.26500000000000001</v>
      </c>
      <c r="J80" s="1">
        <v>0.34200000000000003</v>
      </c>
      <c r="K80" s="1"/>
    </row>
    <row r="81" spans="1:11" ht="15.5" x14ac:dyDescent="0.35">
      <c r="A81" s="1" t="s">
        <v>10</v>
      </c>
      <c r="B81" s="1" t="s">
        <v>1092</v>
      </c>
      <c r="C81" s="1" t="s">
        <v>363</v>
      </c>
      <c r="D81" s="1" t="s">
        <v>357</v>
      </c>
      <c r="E81" s="1" t="s">
        <v>365</v>
      </c>
      <c r="F81" s="1" t="s">
        <v>365</v>
      </c>
      <c r="G81" s="1" t="s">
        <v>1093</v>
      </c>
      <c r="H81" s="1" t="s">
        <v>357</v>
      </c>
      <c r="I81" s="1">
        <v>0.83799999999999997</v>
      </c>
      <c r="J81" s="1">
        <v>0.83799999999999997</v>
      </c>
      <c r="K81" s="1"/>
    </row>
    <row r="82" spans="1:11" ht="15.5" x14ac:dyDescent="0.35">
      <c r="A82" s="1" t="s">
        <v>10</v>
      </c>
      <c r="B82" s="1" t="s">
        <v>1094</v>
      </c>
      <c r="C82" s="1" t="s">
        <v>1095</v>
      </c>
      <c r="D82" s="1" t="s">
        <v>262</v>
      </c>
      <c r="E82" s="1" t="s">
        <v>365</v>
      </c>
      <c r="F82" s="1" t="s">
        <v>365</v>
      </c>
      <c r="G82" s="1" t="s">
        <v>1096</v>
      </c>
      <c r="H82" s="1" t="s">
        <v>365</v>
      </c>
      <c r="I82" s="1">
        <v>0.75800000000000001</v>
      </c>
      <c r="J82" s="1">
        <v>0.81200000000000006</v>
      </c>
      <c r="K82" s="1"/>
    </row>
    <row r="83" spans="1:11" ht="15.5" x14ac:dyDescent="0.35">
      <c r="A83" s="1" t="s">
        <v>10</v>
      </c>
      <c r="B83" s="1" t="s">
        <v>238</v>
      </c>
      <c r="C83" s="1" t="s">
        <v>1097</v>
      </c>
      <c r="D83" s="1" t="s">
        <v>1098</v>
      </c>
      <c r="E83" s="1" t="s">
        <v>1098</v>
      </c>
      <c r="F83" s="1" t="s">
        <v>1086</v>
      </c>
      <c r="G83" s="1" t="s">
        <v>1099</v>
      </c>
      <c r="H83" s="1" t="s">
        <v>1098</v>
      </c>
      <c r="I83" s="1">
        <v>2.1600000000000001E-2</v>
      </c>
      <c r="J83" s="1">
        <v>0.17485000000000001</v>
      </c>
      <c r="K83" s="1"/>
    </row>
    <row r="84" spans="1:11" ht="15.5" x14ac:dyDescent="0.35">
      <c r="A84" s="1" t="s">
        <v>10</v>
      </c>
      <c r="B84" s="1" t="s">
        <v>1100</v>
      </c>
      <c r="C84" s="1" t="s">
        <v>1101</v>
      </c>
      <c r="D84" s="1" t="s">
        <v>1102</v>
      </c>
      <c r="E84" s="1" t="s">
        <v>1103</v>
      </c>
      <c r="F84" s="1" t="s">
        <v>1104</v>
      </c>
      <c r="G84" s="1" t="s">
        <v>1105</v>
      </c>
      <c r="H84" s="1" t="s">
        <v>1106</v>
      </c>
      <c r="I84" s="1">
        <v>2.7399999999999999E-4</v>
      </c>
      <c r="J84" s="1">
        <v>2.7399999999999998E-3</v>
      </c>
      <c r="K84" s="1" t="s">
        <v>33</v>
      </c>
    </row>
    <row r="85" spans="1:11" ht="15.5" x14ac:dyDescent="0.35">
      <c r="A85" s="1" t="s">
        <v>10</v>
      </c>
      <c r="B85" s="1" t="s">
        <v>1107</v>
      </c>
      <c r="C85" s="1" t="s">
        <v>262</v>
      </c>
      <c r="D85" s="1" t="s">
        <v>262</v>
      </c>
      <c r="E85" s="1" t="s">
        <v>262</v>
      </c>
      <c r="F85" s="1" t="s">
        <v>262</v>
      </c>
      <c r="G85" s="1" t="s">
        <v>262</v>
      </c>
      <c r="H85" s="1" t="s">
        <v>262</v>
      </c>
      <c r="I85" s="1" t="s">
        <v>348</v>
      </c>
      <c r="J85" s="1" t="s">
        <v>348</v>
      </c>
      <c r="K85" s="1"/>
    </row>
    <row r="86" spans="1:11" ht="15.5" x14ac:dyDescent="0.35">
      <c r="A86" s="1" t="s">
        <v>10</v>
      </c>
      <c r="B86" s="1" t="s">
        <v>1108</v>
      </c>
      <c r="C86" s="1" t="s">
        <v>1109</v>
      </c>
      <c r="D86" s="1" t="s">
        <v>1110</v>
      </c>
      <c r="E86" s="1" t="s">
        <v>1111</v>
      </c>
      <c r="F86" s="1" t="s">
        <v>1112</v>
      </c>
      <c r="G86" s="1" t="s">
        <v>1113</v>
      </c>
      <c r="H86" s="1" t="s">
        <v>1114</v>
      </c>
      <c r="I86" s="1">
        <v>0.33300000000000002</v>
      </c>
      <c r="J86" s="1">
        <v>0.44400000000000001</v>
      </c>
      <c r="K86" s="1"/>
    </row>
    <row r="87" spans="1:11" ht="15.5" x14ac:dyDescent="0.35">
      <c r="A87" s="1" t="s">
        <v>10</v>
      </c>
      <c r="B87" s="1" t="s">
        <v>249</v>
      </c>
      <c r="C87" s="1" t="s">
        <v>1115</v>
      </c>
      <c r="D87" s="1" t="s">
        <v>410</v>
      </c>
      <c r="E87" s="1" t="s">
        <v>1116</v>
      </c>
      <c r="F87" s="1" t="s">
        <v>850</v>
      </c>
      <c r="G87" s="1" t="s">
        <v>1117</v>
      </c>
      <c r="H87" s="1" t="s">
        <v>766</v>
      </c>
      <c r="I87" s="1">
        <v>3.2800000000000003E-2</v>
      </c>
      <c r="J87" s="1">
        <v>0.13120000000000001</v>
      </c>
      <c r="K87" s="1"/>
    </row>
    <row r="88" spans="1:11" ht="15.5" x14ac:dyDescent="0.35">
      <c r="A88" s="1" t="s">
        <v>10</v>
      </c>
      <c r="B88" s="1" t="s">
        <v>250</v>
      </c>
      <c r="C88" s="1" t="s">
        <v>262</v>
      </c>
      <c r="D88" s="1" t="s">
        <v>262</v>
      </c>
      <c r="E88" s="1" t="s">
        <v>262</v>
      </c>
      <c r="F88" s="1" t="s">
        <v>262</v>
      </c>
      <c r="G88" s="1" t="s">
        <v>262</v>
      </c>
      <c r="H88" s="1" t="s">
        <v>262</v>
      </c>
      <c r="I88" s="1" t="s">
        <v>348</v>
      </c>
      <c r="J88" s="1" t="s">
        <v>348</v>
      </c>
      <c r="K88" s="1"/>
    </row>
    <row r="89" spans="1:11" ht="15.5" x14ac:dyDescent="0.35">
      <c r="A89" s="1" t="s">
        <v>10</v>
      </c>
      <c r="B89" s="1" t="s">
        <v>253</v>
      </c>
      <c r="C89" s="1" t="s">
        <v>1118</v>
      </c>
      <c r="D89" s="1" t="s">
        <v>1119</v>
      </c>
      <c r="E89" s="1" t="s">
        <v>1120</v>
      </c>
      <c r="F89" s="1" t="s">
        <v>1121</v>
      </c>
      <c r="G89" s="1" t="s">
        <v>1122</v>
      </c>
      <c r="H89" s="1" t="s">
        <v>1123</v>
      </c>
      <c r="I89" s="1">
        <v>0.28599999999999998</v>
      </c>
      <c r="J89" s="1">
        <v>0.37180000000000002</v>
      </c>
      <c r="K89" s="1"/>
    </row>
    <row r="90" spans="1:11" ht="15.5" x14ac:dyDescent="0.35">
      <c r="A90" s="1" t="s">
        <v>10</v>
      </c>
      <c r="B90" s="1" t="s">
        <v>1124</v>
      </c>
      <c r="C90" s="1" t="s">
        <v>262</v>
      </c>
      <c r="D90" s="1" t="s">
        <v>262</v>
      </c>
      <c r="E90" s="1" t="s">
        <v>262</v>
      </c>
      <c r="F90" s="1" t="s">
        <v>262</v>
      </c>
      <c r="G90" s="1" t="s">
        <v>262</v>
      </c>
      <c r="H90" s="1" t="s">
        <v>262</v>
      </c>
      <c r="I90" s="1" t="s">
        <v>348</v>
      </c>
      <c r="J90" s="1" t="s">
        <v>348</v>
      </c>
      <c r="K90" s="1"/>
    </row>
    <row r="91" spans="1:11" ht="15.5" x14ac:dyDescent="0.35">
      <c r="A91" s="1" t="s">
        <v>10</v>
      </c>
      <c r="B91" s="1" t="s">
        <v>259</v>
      </c>
      <c r="C91" s="1" t="s">
        <v>262</v>
      </c>
      <c r="D91" s="1" t="s">
        <v>262</v>
      </c>
      <c r="E91" s="1" t="s">
        <v>262</v>
      </c>
      <c r="F91" s="1" t="s">
        <v>262</v>
      </c>
      <c r="G91" s="1" t="s">
        <v>262</v>
      </c>
      <c r="H91" s="1" t="s">
        <v>262</v>
      </c>
      <c r="I91" s="1" t="s">
        <v>348</v>
      </c>
      <c r="J91" s="1" t="s">
        <v>348</v>
      </c>
      <c r="K91" s="1"/>
    </row>
    <row r="92" spans="1:11" ht="15.5" x14ac:dyDescent="0.35">
      <c r="A92" s="1" t="s">
        <v>10</v>
      </c>
      <c r="B92" s="1" t="s">
        <v>261</v>
      </c>
      <c r="C92" s="1" t="s">
        <v>262</v>
      </c>
      <c r="D92" s="1" t="s">
        <v>262</v>
      </c>
      <c r="E92" s="1" t="s">
        <v>262</v>
      </c>
      <c r="F92" s="1" t="s">
        <v>262</v>
      </c>
      <c r="G92" s="1" t="s">
        <v>262</v>
      </c>
      <c r="H92" s="1" t="s">
        <v>262</v>
      </c>
      <c r="I92" s="1" t="s">
        <v>348</v>
      </c>
      <c r="J92" s="1" t="s">
        <v>348</v>
      </c>
      <c r="K92" s="1"/>
    </row>
    <row r="93" spans="1:11" ht="15.5" x14ac:dyDescent="0.35">
      <c r="A93" s="1" t="s">
        <v>10</v>
      </c>
      <c r="B93" s="1" t="s">
        <v>1125</v>
      </c>
      <c r="C93" s="1" t="s">
        <v>262</v>
      </c>
      <c r="D93" s="1" t="s">
        <v>262</v>
      </c>
      <c r="E93" s="1" t="s">
        <v>262</v>
      </c>
      <c r="F93" s="1" t="s">
        <v>262</v>
      </c>
      <c r="G93" s="1" t="s">
        <v>262</v>
      </c>
      <c r="H93" s="1" t="s">
        <v>262</v>
      </c>
      <c r="I93" s="1" t="s">
        <v>348</v>
      </c>
      <c r="J93" s="1" t="s">
        <v>348</v>
      </c>
      <c r="K93" s="1"/>
    </row>
    <row r="94" spans="1:11" ht="15.5" x14ac:dyDescent="0.35">
      <c r="A94" s="1" t="s">
        <v>10</v>
      </c>
      <c r="B94" s="1" t="s">
        <v>265</v>
      </c>
      <c r="C94" s="1" t="s">
        <v>1126</v>
      </c>
      <c r="D94" s="1" t="s">
        <v>1127</v>
      </c>
      <c r="E94" s="1" t="s">
        <v>1128</v>
      </c>
      <c r="F94" s="1" t="s">
        <v>1129</v>
      </c>
      <c r="G94" s="1" t="s">
        <v>1130</v>
      </c>
      <c r="H94" s="1" t="s">
        <v>1131</v>
      </c>
      <c r="I94" s="1">
        <v>0.66200000000000003</v>
      </c>
      <c r="J94" s="1">
        <v>0.69699999999999995</v>
      </c>
      <c r="K94" s="1"/>
    </row>
    <row r="95" spans="1:11" ht="15.5" x14ac:dyDescent="0.35">
      <c r="A95" s="1" t="s">
        <v>10</v>
      </c>
      <c r="B95" s="1" t="s">
        <v>268</v>
      </c>
      <c r="C95" s="1" t="s">
        <v>1132</v>
      </c>
      <c r="D95" s="1" t="s">
        <v>1133</v>
      </c>
      <c r="E95" s="1" t="s">
        <v>1134</v>
      </c>
      <c r="F95" s="1" t="s">
        <v>1135</v>
      </c>
      <c r="G95" s="1" t="s">
        <v>1136</v>
      </c>
      <c r="H95" s="1" t="s">
        <v>1137</v>
      </c>
      <c r="I95" s="1">
        <v>9.1899999999999996E-2</v>
      </c>
      <c r="J95" s="1">
        <v>9.9558333333333304E-2</v>
      </c>
      <c r="K95" s="1"/>
    </row>
    <row r="96" spans="1:11" ht="15.5" x14ac:dyDescent="0.35">
      <c r="A96" s="1" t="s">
        <v>10</v>
      </c>
      <c r="B96" s="1" t="s">
        <v>271</v>
      </c>
      <c r="C96" s="1" t="s">
        <v>262</v>
      </c>
      <c r="D96" s="1" t="s">
        <v>262</v>
      </c>
      <c r="E96" s="1" t="s">
        <v>262</v>
      </c>
      <c r="F96" s="1" t="s">
        <v>262</v>
      </c>
      <c r="G96" s="1" t="s">
        <v>1096</v>
      </c>
      <c r="H96" s="1" t="s">
        <v>262</v>
      </c>
      <c r="I96" s="1">
        <v>0.54100000000000004</v>
      </c>
      <c r="J96" s="1">
        <v>0.60862499999999997</v>
      </c>
      <c r="K96" s="1"/>
    </row>
    <row r="97" spans="1:11" ht="15.5" x14ac:dyDescent="0.35">
      <c r="A97" s="1" t="s">
        <v>10</v>
      </c>
      <c r="B97" s="1" t="s">
        <v>272</v>
      </c>
      <c r="C97" s="1" t="s">
        <v>262</v>
      </c>
      <c r="D97" s="1" t="s">
        <v>262</v>
      </c>
      <c r="E97" s="1" t="s">
        <v>262</v>
      </c>
      <c r="F97" s="1" t="s">
        <v>262</v>
      </c>
      <c r="G97" s="1" t="s">
        <v>262</v>
      </c>
      <c r="H97" s="1" t="s">
        <v>262</v>
      </c>
      <c r="I97" s="1" t="s">
        <v>348</v>
      </c>
      <c r="J97" s="1" t="s">
        <v>348</v>
      </c>
      <c r="K97" s="1"/>
    </row>
    <row r="98" spans="1:11" ht="15.5" x14ac:dyDescent="0.35">
      <c r="A98" s="1" t="s">
        <v>10</v>
      </c>
      <c r="B98" s="1" t="s">
        <v>275</v>
      </c>
      <c r="C98" s="1" t="s">
        <v>262</v>
      </c>
      <c r="D98" s="1" t="s">
        <v>262</v>
      </c>
      <c r="E98" s="1" t="s">
        <v>262</v>
      </c>
      <c r="F98" s="1" t="s">
        <v>262</v>
      </c>
      <c r="G98" s="1" t="s">
        <v>262</v>
      </c>
      <c r="H98" s="1" t="s">
        <v>262</v>
      </c>
      <c r="I98" s="1" t="s">
        <v>348</v>
      </c>
      <c r="J98" s="1" t="s">
        <v>348</v>
      </c>
      <c r="K98" s="1"/>
    </row>
    <row r="99" spans="1:11" ht="15.5" x14ac:dyDescent="0.35">
      <c r="A99" s="1" t="s">
        <v>10</v>
      </c>
      <c r="B99" s="1" t="s">
        <v>276</v>
      </c>
      <c r="C99" s="1" t="s">
        <v>262</v>
      </c>
      <c r="D99" s="1" t="s">
        <v>262</v>
      </c>
      <c r="E99" s="1" t="s">
        <v>262</v>
      </c>
      <c r="F99" s="1" t="s">
        <v>262</v>
      </c>
      <c r="G99" s="1" t="s">
        <v>262</v>
      </c>
      <c r="H99" s="1" t="s">
        <v>262</v>
      </c>
      <c r="I99" s="1" t="s">
        <v>348</v>
      </c>
      <c r="J99" s="1" t="s">
        <v>348</v>
      </c>
      <c r="K99" s="1"/>
    </row>
    <row r="100" spans="1:11" ht="15.5" x14ac:dyDescent="0.35">
      <c r="A100" s="1" t="s">
        <v>10</v>
      </c>
      <c r="B100" s="1" t="s">
        <v>278</v>
      </c>
      <c r="C100" s="1" t="s">
        <v>708</v>
      </c>
      <c r="D100" s="1" t="s">
        <v>1062</v>
      </c>
      <c r="E100" s="1" t="s">
        <v>1091</v>
      </c>
      <c r="F100" s="1" t="s">
        <v>646</v>
      </c>
      <c r="G100" s="1" t="s">
        <v>512</v>
      </c>
      <c r="H100" s="1" t="s">
        <v>469</v>
      </c>
      <c r="I100" s="1">
        <v>0.23799999999999999</v>
      </c>
      <c r="J100" s="1">
        <v>0.442</v>
      </c>
      <c r="K100" s="1"/>
    </row>
    <row r="101" spans="1:11" ht="15.5" x14ac:dyDescent="0.35">
      <c r="A101" s="1" t="s">
        <v>10</v>
      </c>
      <c r="B101" s="1" t="s">
        <v>281</v>
      </c>
      <c r="C101" s="1" t="s">
        <v>1138</v>
      </c>
      <c r="D101" s="1" t="s">
        <v>370</v>
      </c>
      <c r="E101" s="1" t="s">
        <v>1139</v>
      </c>
      <c r="F101" s="1" t="s">
        <v>754</v>
      </c>
      <c r="G101" s="1" t="s">
        <v>1140</v>
      </c>
      <c r="H101" s="1" t="s">
        <v>1141</v>
      </c>
      <c r="I101" s="1">
        <v>0.25600000000000001</v>
      </c>
      <c r="J101" s="1">
        <v>0.65669999999999995</v>
      </c>
      <c r="K101" s="1"/>
    </row>
    <row r="102" spans="1:11" ht="15.5" x14ac:dyDescent="0.35">
      <c r="A102" s="1" t="s">
        <v>10</v>
      </c>
      <c r="B102" s="1" t="s">
        <v>1142</v>
      </c>
      <c r="C102" s="1" t="s">
        <v>477</v>
      </c>
      <c r="D102" s="1" t="s">
        <v>1070</v>
      </c>
      <c r="E102" s="1" t="s">
        <v>1143</v>
      </c>
      <c r="F102" s="1" t="s">
        <v>1144</v>
      </c>
      <c r="G102" s="1" t="s">
        <v>1145</v>
      </c>
      <c r="H102" s="1" t="s">
        <v>1146</v>
      </c>
      <c r="I102" s="1">
        <v>7.1900000000000006E-2</v>
      </c>
      <c r="J102" s="1">
        <v>0.22800000000000001</v>
      </c>
      <c r="K102" s="1"/>
    </row>
    <row r="103" spans="1:11" ht="15.5" x14ac:dyDescent="0.35">
      <c r="A103" s="1" t="s">
        <v>10</v>
      </c>
      <c r="B103" s="1" t="s">
        <v>1147</v>
      </c>
      <c r="C103" s="1" t="s">
        <v>1148</v>
      </c>
      <c r="D103" s="1" t="s">
        <v>626</v>
      </c>
      <c r="E103" s="1" t="s">
        <v>1149</v>
      </c>
      <c r="F103" s="1" t="s">
        <v>1150</v>
      </c>
      <c r="G103" s="1" t="s">
        <v>1151</v>
      </c>
      <c r="H103" s="1" t="s">
        <v>1152</v>
      </c>
      <c r="I103" s="1">
        <v>0.13300000000000001</v>
      </c>
      <c r="J103" s="1">
        <v>0.3458</v>
      </c>
      <c r="K103" s="1"/>
    </row>
    <row r="104" spans="1:11" ht="15.5" x14ac:dyDescent="0.35">
      <c r="A104" s="1" t="s">
        <v>10</v>
      </c>
      <c r="B104" s="1" t="s">
        <v>287</v>
      </c>
      <c r="C104" s="1" t="s">
        <v>262</v>
      </c>
      <c r="D104" s="1" t="s">
        <v>262</v>
      </c>
      <c r="E104" s="1" t="s">
        <v>262</v>
      </c>
      <c r="F104" s="1" t="s">
        <v>262</v>
      </c>
      <c r="G104" s="1" t="s">
        <v>262</v>
      </c>
      <c r="H104" s="1" t="s">
        <v>262</v>
      </c>
      <c r="I104" s="1" t="s">
        <v>348</v>
      </c>
      <c r="J104" s="1" t="s">
        <v>348</v>
      </c>
      <c r="K104" s="1"/>
    </row>
    <row r="105" spans="1:11" ht="15.5" x14ac:dyDescent="0.35">
      <c r="A105" s="1" t="s">
        <v>10</v>
      </c>
      <c r="B105" s="1" t="s">
        <v>290</v>
      </c>
      <c r="C105" s="1" t="s">
        <v>262</v>
      </c>
      <c r="D105" s="1" t="s">
        <v>262</v>
      </c>
      <c r="E105" s="1" t="s">
        <v>262</v>
      </c>
      <c r="F105" s="1" t="s">
        <v>262</v>
      </c>
      <c r="G105" s="1" t="s">
        <v>262</v>
      </c>
      <c r="H105" s="1" t="s">
        <v>262</v>
      </c>
      <c r="I105" s="1">
        <v>7.1300000000000002E-2</v>
      </c>
      <c r="J105" s="1">
        <v>0.35649999999999998</v>
      </c>
      <c r="K105" s="1"/>
    </row>
    <row r="106" spans="1:11" ht="15.5" x14ac:dyDescent="0.35">
      <c r="A106" s="1" t="s">
        <v>10</v>
      </c>
      <c r="B106" s="1" t="s">
        <v>291</v>
      </c>
      <c r="C106" s="1" t="s">
        <v>1153</v>
      </c>
      <c r="D106" s="1" t="s">
        <v>1115</v>
      </c>
      <c r="E106" s="1" t="s">
        <v>1154</v>
      </c>
      <c r="F106" s="1" t="s">
        <v>483</v>
      </c>
      <c r="G106" s="1" t="s">
        <v>832</v>
      </c>
      <c r="H106" s="1" t="s">
        <v>1155</v>
      </c>
      <c r="I106" s="1">
        <v>0.315</v>
      </c>
      <c r="J106" s="1">
        <v>0.41210000000000002</v>
      </c>
      <c r="K106" s="1"/>
    </row>
    <row r="107" spans="1:11" ht="15.5" x14ac:dyDescent="0.35">
      <c r="A107" s="1" t="s">
        <v>10</v>
      </c>
      <c r="B107" s="1" t="s">
        <v>294</v>
      </c>
      <c r="C107" s="1" t="s">
        <v>1156</v>
      </c>
      <c r="D107" s="1" t="s">
        <v>1157</v>
      </c>
      <c r="E107" s="1" t="s">
        <v>1158</v>
      </c>
      <c r="F107" s="1" t="s">
        <v>1159</v>
      </c>
      <c r="G107" s="1" t="s">
        <v>1160</v>
      </c>
      <c r="H107" s="1" t="s">
        <v>1161</v>
      </c>
      <c r="I107" s="1">
        <v>0.24099999999999999</v>
      </c>
      <c r="J107" s="1">
        <v>0.522166666666667</v>
      </c>
      <c r="K107" s="1"/>
    </row>
    <row r="108" spans="1:11" ht="15.5" x14ac:dyDescent="0.35">
      <c r="A108" s="1" t="s">
        <v>10</v>
      </c>
      <c r="B108" s="1" t="s">
        <v>297</v>
      </c>
      <c r="C108" s="1" t="s">
        <v>1162</v>
      </c>
      <c r="D108" s="1" t="s">
        <v>1163</v>
      </c>
      <c r="E108" s="1" t="s">
        <v>1164</v>
      </c>
      <c r="F108" s="1" t="s">
        <v>1165</v>
      </c>
      <c r="G108" s="1" t="s">
        <v>1166</v>
      </c>
      <c r="H108" s="1" t="s">
        <v>1167</v>
      </c>
      <c r="I108" s="1">
        <v>1.06E-2</v>
      </c>
      <c r="J108" s="1">
        <v>5.1450000000000003E-2</v>
      </c>
      <c r="K108" s="1"/>
    </row>
    <row r="109" spans="1:11" ht="15.5" x14ac:dyDescent="0.35">
      <c r="A109" s="1" t="s">
        <v>10</v>
      </c>
      <c r="B109" s="1" t="s">
        <v>300</v>
      </c>
      <c r="C109" s="1" t="s">
        <v>1168</v>
      </c>
      <c r="D109" s="1" t="s">
        <v>1169</v>
      </c>
      <c r="E109" s="1" t="s">
        <v>1170</v>
      </c>
      <c r="F109" s="1" t="s">
        <v>1171</v>
      </c>
      <c r="G109" s="1" t="s">
        <v>1172</v>
      </c>
      <c r="H109" s="1" t="s">
        <v>1173</v>
      </c>
      <c r="I109" s="1">
        <v>1.0200000000000001E-2</v>
      </c>
      <c r="J109" s="1">
        <v>3.7400000000000003E-2</v>
      </c>
      <c r="K109" s="1" t="s">
        <v>44</v>
      </c>
    </row>
    <row r="110" spans="1:11" ht="15.5" x14ac:dyDescent="0.35">
      <c r="A110" s="1" t="s">
        <v>10</v>
      </c>
      <c r="B110" s="1" t="s">
        <v>303</v>
      </c>
      <c r="C110" s="1" t="s">
        <v>1174</v>
      </c>
      <c r="D110" s="1" t="s">
        <v>1175</v>
      </c>
      <c r="E110" s="1" t="s">
        <v>1176</v>
      </c>
      <c r="F110" s="1" t="s">
        <v>1177</v>
      </c>
      <c r="G110" s="1" t="s">
        <v>1178</v>
      </c>
      <c r="H110" s="1" t="s">
        <v>1179</v>
      </c>
      <c r="I110" s="1">
        <v>6.3799999999999996E-2</v>
      </c>
      <c r="J110" s="1">
        <v>0.2752</v>
      </c>
      <c r="K110" s="1"/>
    </row>
    <row r="111" spans="1:11" ht="15.5" x14ac:dyDescent="0.35">
      <c r="A111" s="1" t="s">
        <v>10</v>
      </c>
      <c r="B111" s="1" t="s">
        <v>1180</v>
      </c>
      <c r="C111" s="1" t="s">
        <v>262</v>
      </c>
      <c r="D111" s="1" t="s">
        <v>262</v>
      </c>
      <c r="E111" s="1" t="s">
        <v>262</v>
      </c>
      <c r="F111" s="1" t="s">
        <v>262</v>
      </c>
      <c r="G111" s="1" t="s">
        <v>262</v>
      </c>
      <c r="H111" s="1" t="s">
        <v>262</v>
      </c>
      <c r="I111" s="1" t="s">
        <v>348</v>
      </c>
      <c r="J111" s="1" t="s">
        <v>348</v>
      </c>
      <c r="K111" s="1"/>
    </row>
    <row r="112" spans="1:11" ht="15.5" x14ac:dyDescent="0.35">
      <c r="A112" s="1" t="s">
        <v>10</v>
      </c>
      <c r="B112" s="1" t="s">
        <v>1181</v>
      </c>
      <c r="C112" s="1" t="s">
        <v>262</v>
      </c>
      <c r="D112" s="1" t="s">
        <v>262</v>
      </c>
      <c r="E112" s="1" t="s">
        <v>262</v>
      </c>
      <c r="F112" s="1" t="s">
        <v>262</v>
      </c>
      <c r="G112" s="1" t="s">
        <v>262</v>
      </c>
      <c r="H112" s="1" t="s">
        <v>262</v>
      </c>
      <c r="I112" s="1">
        <v>0.41599999999999998</v>
      </c>
      <c r="J112" s="1">
        <v>0.46200000000000002</v>
      </c>
      <c r="K112" s="1"/>
    </row>
    <row r="113" spans="1:11" ht="15.5" x14ac:dyDescent="0.35">
      <c r="A113" s="1" t="s">
        <v>10</v>
      </c>
      <c r="B113" s="1" t="s">
        <v>312</v>
      </c>
      <c r="C113" s="1" t="s">
        <v>1182</v>
      </c>
      <c r="D113" s="1" t="s">
        <v>1183</v>
      </c>
      <c r="E113" s="1" t="s">
        <v>1184</v>
      </c>
      <c r="F113" s="1" t="s">
        <v>1185</v>
      </c>
      <c r="G113" s="1" t="s">
        <v>1186</v>
      </c>
      <c r="H113" s="1" t="s">
        <v>1187</v>
      </c>
      <c r="I113" s="1">
        <v>2.7799999999999998E-2</v>
      </c>
      <c r="J113" s="1">
        <v>7.2279999999999997E-2</v>
      </c>
      <c r="K113" s="1"/>
    </row>
    <row r="114" spans="1:11" ht="15.5" x14ac:dyDescent="0.35">
      <c r="A114" s="1" t="s">
        <v>10</v>
      </c>
      <c r="B114" s="1" t="s">
        <v>1188</v>
      </c>
      <c r="C114" s="1" t="s">
        <v>620</v>
      </c>
      <c r="D114" s="1" t="s">
        <v>357</v>
      </c>
      <c r="E114" s="1" t="s">
        <v>260</v>
      </c>
      <c r="F114" s="1" t="s">
        <v>323</v>
      </c>
      <c r="G114" s="1" t="s">
        <v>620</v>
      </c>
      <c r="H114" s="1" t="s">
        <v>357</v>
      </c>
      <c r="I114" s="1">
        <v>0.14499999999999999</v>
      </c>
      <c r="J114" s="1">
        <v>0.50749999999999995</v>
      </c>
      <c r="K114" s="1"/>
    </row>
    <row r="115" spans="1:11" ht="15.5" x14ac:dyDescent="0.35">
      <c r="A115" s="1" t="s">
        <v>10</v>
      </c>
      <c r="B115" s="1" t="s">
        <v>1189</v>
      </c>
      <c r="C115" s="1" t="s">
        <v>1190</v>
      </c>
      <c r="D115" s="1" t="s">
        <v>1191</v>
      </c>
      <c r="E115" s="1" t="s">
        <v>1192</v>
      </c>
      <c r="F115" s="1" t="s">
        <v>1193</v>
      </c>
      <c r="G115" s="1" t="s">
        <v>1194</v>
      </c>
      <c r="H115" s="1" t="s">
        <v>1195</v>
      </c>
      <c r="I115" s="1">
        <v>0.26</v>
      </c>
      <c r="J115" s="1">
        <v>0.69333333333333302</v>
      </c>
      <c r="K115" s="1"/>
    </row>
    <row r="116" spans="1:11" ht="15.5" x14ac:dyDescent="0.35">
      <c r="A116" s="1" t="s">
        <v>10</v>
      </c>
      <c r="B116" s="1" t="s">
        <v>1196</v>
      </c>
      <c r="C116" s="1" t="s">
        <v>469</v>
      </c>
      <c r="D116" s="1" t="s">
        <v>437</v>
      </c>
      <c r="E116" s="1" t="s">
        <v>696</v>
      </c>
      <c r="F116" s="1" t="s">
        <v>1061</v>
      </c>
      <c r="G116" s="1" t="s">
        <v>1197</v>
      </c>
      <c r="H116" s="1" t="s">
        <v>793</v>
      </c>
      <c r="I116" s="1">
        <v>7.4499999999999997E-2</v>
      </c>
      <c r="J116" s="1">
        <v>0.1341</v>
      </c>
      <c r="K116" s="1"/>
    </row>
    <row r="117" spans="1:11" ht="15.5" x14ac:dyDescent="0.35">
      <c r="A117" s="1" t="s">
        <v>10</v>
      </c>
      <c r="B117" s="1" t="s">
        <v>1198</v>
      </c>
      <c r="C117" s="1" t="s">
        <v>1199</v>
      </c>
      <c r="D117" s="1" t="s">
        <v>403</v>
      </c>
      <c r="E117" s="1" t="s">
        <v>1199</v>
      </c>
      <c r="F117" s="1" t="s">
        <v>1200</v>
      </c>
      <c r="G117" s="1" t="s">
        <v>1201</v>
      </c>
      <c r="H117" s="1" t="s">
        <v>1202</v>
      </c>
      <c r="I117" s="1">
        <v>0.45700000000000002</v>
      </c>
      <c r="J117" s="1">
        <v>0.63936363636363602</v>
      </c>
      <c r="K117" s="1"/>
    </row>
    <row r="118" spans="1:11" ht="15.5" x14ac:dyDescent="0.35">
      <c r="A118" s="1" t="s">
        <v>10</v>
      </c>
      <c r="B118" s="1" t="s">
        <v>1203</v>
      </c>
      <c r="C118" s="1" t="s">
        <v>620</v>
      </c>
      <c r="D118" s="1" t="s">
        <v>357</v>
      </c>
      <c r="E118" s="1" t="s">
        <v>620</v>
      </c>
      <c r="F118" s="1" t="s">
        <v>365</v>
      </c>
      <c r="G118" s="1" t="s">
        <v>363</v>
      </c>
      <c r="H118" s="1" t="s">
        <v>365</v>
      </c>
      <c r="I118" s="1">
        <v>0.106</v>
      </c>
      <c r="J118" s="1">
        <v>0.23319999999999999</v>
      </c>
      <c r="K118" s="1"/>
    </row>
    <row r="119" spans="1:11" ht="15.5" x14ac:dyDescent="0.35">
      <c r="A119" s="1" t="s">
        <v>10</v>
      </c>
      <c r="B119" s="1" t="s">
        <v>1204</v>
      </c>
      <c r="C119" s="1" t="s">
        <v>262</v>
      </c>
      <c r="D119" s="1" t="s">
        <v>262</v>
      </c>
      <c r="E119" s="1" t="s">
        <v>262</v>
      </c>
      <c r="F119" s="1" t="s">
        <v>262</v>
      </c>
      <c r="G119" s="1" t="s">
        <v>262</v>
      </c>
      <c r="H119" s="1" t="s">
        <v>262</v>
      </c>
      <c r="I119" s="1" t="s">
        <v>348</v>
      </c>
      <c r="J119" s="1" t="s">
        <v>348</v>
      </c>
      <c r="K119" s="1"/>
    </row>
    <row r="120" spans="1:11" ht="15.5" x14ac:dyDescent="0.35">
      <c r="A120" s="1" t="s">
        <v>10</v>
      </c>
      <c r="B120" s="1" t="s">
        <v>1205</v>
      </c>
      <c r="C120" s="1" t="s">
        <v>245</v>
      </c>
      <c r="D120" s="1" t="s">
        <v>406</v>
      </c>
      <c r="E120" s="1" t="s">
        <v>620</v>
      </c>
      <c r="F120" s="1" t="s">
        <v>323</v>
      </c>
      <c r="G120" s="1" t="s">
        <v>760</v>
      </c>
      <c r="H120" s="1" t="s">
        <v>406</v>
      </c>
      <c r="I120" s="1">
        <v>0.93200000000000005</v>
      </c>
      <c r="J120" s="1">
        <v>0.93200000000000005</v>
      </c>
      <c r="K120" s="1"/>
    </row>
    <row r="121" spans="1:11" ht="15.5" x14ac:dyDescent="0.35">
      <c r="A121" s="1" t="s">
        <v>10</v>
      </c>
      <c r="B121" s="1" t="s">
        <v>1206</v>
      </c>
      <c r="C121" s="1" t="s">
        <v>1058</v>
      </c>
      <c r="D121" s="1" t="s">
        <v>1207</v>
      </c>
      <c r="E121" s="1" t="s">
        <v>1208</v>
      </c>
      <c r="F121" s="1" t="s">
        <v>1209</v>
      </c>
      <c r="G121" s="1" t="s">
        <v>1059</v>
      </c>
      <c r="H121" s="1" t="s">
        <v>1210</v>
      </c>
      <c r="I121" s="1">
        <v>2.2200000000000002E-3</v>
      </c>
      <c r="J121" s="1">
        <v>8.8800000000000007E-3</v>
      </c>
      <c r="K121" s="1" t="s">
        <v>33</v>
      </c>
    </row>
    <row r="122" spans="1:11" ht="15.5" x14ac:dyDescent="0.35">
      <c r="A122" s="1" t="s">
        <v>10</v>
      </c>
      <c r="B122" s="1" t="s">
        <v>1211</v>
      </c>
      <c r="C122" s="1" t="s">
        <v>262</v>
      </c>
      <c r="D122" s="1" t="s">
        <v>262</v>
      </c>
      <c r="E122" s="1" t="s">
        <v>263</v>
      </c>
      <c r="F122" s="1" t="s">
        <v>262</v>
      </c>
      <c r="G122" s="1" t="s">
        <v>262</v>
      </c>
      <c r="H122" s="1" t="s">
        <v>365</v>
      </c>
      <c r="I122" s="1">
        <v>0.61299999999999999</v>
      </c>
      <c r="J122" s="1">
        <v>0.95699999999999996</v>
      </c>
      <c r="K122" s="1"/>
    </row>
    <row r="123" spans="1:11" ht="15.5" x14ac:dyDescent="0.35">
      <c r="A123" s="1" t="s">
        <v>10</v>
      </c>
      <c r="B123" s="1" t="s">
        <v>1212</v>
      </c>
      <c r="C123" s="1" t="s">
        <v>345</v>
      </c>
      <c r="D123" s="1" t="s">
        <v>438</v>
      </c>
      <c r="E123" s="1" t="s">
        <v>549</v>
      </c>
      <c r="F123" s="1" t="s">
        <v>320</v>
      </c>
      <c r="G123" s="1" t="s">
        <v>408</v>
      </c>
      <c r="H123" s="1" t="s">
        <v>510</v>
      </c>
      <c r="I123" s="1">
        <v>4.4400000000000002E-2</v>
      </c>
      <c r="J123" s="1">
        <v>0.128</v>
      </c>
      <c r="K123" s="1"/>
    </row>
    <row r="124" spans="1:11" ht="15.5" x14ac:dyDescent="0.35">
      <c r="A124" s="1" t="s">
        <v>10</v>
      </c>
      <c r="B124" s="1" t="s">
        <v>331</v>
      </c>
      <c r="C124" s="1" t="s">
        <v>262</v>
      </c>
      <c r="D124" s="1" t="s">
        <v>262</v>
      </c>
      <c r="E124" s="1" t="s">
        <v>262</v>
      </c>
      <c r="F124" s="1" t="s">
        <v>262</v>
      </c>
      <c r="G124" s="1" t="s">
        <v>262</v>
      </c>
      <c r="H124" s="1" t="s">
        <v>262</v>
      </c>
      <c r="I124" s="1" t="s">
        <v>348</v>
      </c>
      <c r="J124" s="1" t="s">
        <v>348</v>
      </c>
      <c r="K124" s="1"/>
    </row>
    <row r="125" spans="1:11" ht="15.5" x14ac:dyDescent="0.35">
      <c r="A125" s="1" t="s">
        <v>10</v>
      </c>
      <c r="B125" s="1" t="s">
        <v>332</v>
      </c>
      <c r="C125" s="1" t="s">
        <v>262</v>
      </c>
      <c r="D125" s="1" t="s">
        <v>262</v>
      </c>
      <c r="E125" s="1" t="s">
        <v>262</v>
      </c>
      <c r="F125" s="1" t="s">
        <v>262</v>
      </c>
      <c r="G125" s="1" t="s">
        <v>262</v>
      </c>
      <c r="H125" s="1" t="s">
        <v>262</v>
      </c>
      <c r="I125" s="1">
        <v>0.54100000000000004</v>
      </c>
      <c r="J125" s="1">
        <v>0.97199999999999998</v>
      </c>
      <c r="K125" s="1"/>
    </row>
    <row r="126" spans="1:11" ht="15.5" x14ac:dyDescent="0.35">
      <c r="A126" s="1" t="s">
        <v>10</v>
      </c>
      <c r="B126" s="1" t="s">
        <v>333</v>
      </c>
      <c r="C126" s="1" t="s">
        <v>707</v>
      </c>
      <c r="D126" s="1" t="s">
        <v>1213</v>
      </c>
      <c r="E126" s="1" t="s">
        <v>354</v>
      </c>
      <c r="F126" s="1" t="s">
        <v>696</v>
      </c>
      <c r="G126" s="1" t="s">
        <v>1214</v>
      </c>
      <c r="H126" s="1" t="s">
        <v>696</v>
      </c>
      <c r="I126" s="1">
        <v>0.56699999999999995</v>
      </c>
      <c r="J126" s="1">
        <v>0.61424999999999996</v>
      </c>
      <c r="K126" s="1"/>
    </row>
    <row r="127" spans="1:11" ht="15.5" x14ac:dyDescent="0.35">
      <c r="A127" s="1" t="s">
        <v>10</v>
      </c>
      <c r="B127" s="1" t="s">
        <v>334</v>
      </c>
      <c r="C127" s="1" t="s">
        <v>262</v>
      </c>
      <c r="D127" s="1" t="s">
        <v>262</v>
      </c>
      <c r="E127" s="1" t="s">
        <v>262</v>
      </c>
      <c r="F127" s="1" t="s">
        <v>262</v>
      </c>
      <c r="G127" s="1" t="s">
        <v>262</v>
      </c>
      <c r="H127" s="1" t="s">
        <v>262</v>
      </c>
      <c r="I127" s="1" t="s">
        <v>348</v>
      </c>
      <c r="J127" s="1" t="s">
        <v>348</v>
      </c>
      <c r="K127" s="1"/>
    </row>
    <row r="128" spans="1:11" ht="15.5" x14ac:dyDescent="0.35">
      <c r="A128" s="1" t="s">
        <v>10</v>
      </c>
      <c r="B128" s="1" t="s">
        <v>337</v>
      </c>
      <c r="C128" s="1" t="s">
        <v>262</v>
      </c>
      <c r="D128" s="1" t="s">
        <v>262</v>
      </c>
      <c r="E128" s="1" t="s">
        <v>262</v>
      </c>
      <c r="F128" s="1" t="s">
        <v>262</v>
      </c>
      <c r="G128" s="1" t="s">
        <v>262</v>
      </c>
      <c r="H128" s="1" t="s">
        <v>262</v>
      </c>
      <c r="I128" s="1">
        <v>0.41599999999999998</v>
      </c>
      <c r="J128" s="1">
        <v>0.50844444444444403</v>
      </c>
      <c r="K128" s="1"/>
    </row>
    <row r="129" spans="1:11" ht="15.5" x14ac:dyDescent="0.35">
      <c r="A129" s="1" t="s">
        <v>10</v>
      </c>
      <c r="B129" s="1" t="s">
        <v>340</v>
      </c>
      <c r="C129" s="1" t="s">
        <v>1215</v>
      </c>
      <c r="D129" s="1" t="s">
        <v>1216</v>
      </c>
      <c r="E129" s="1" t="s">
        <v>1217</v>
      </c>
      <c r="F129" s="1" t="s">
        <v>1218</v>
      </c>
      <c r="G129" s="1" t="s">
        <v>1219</v>
      </c>
      <c r="H129" s="1" t="s">
        <v>1220</v>
      </c>
      <c r="I129" s="1">
        <v>0.91</v>
      </c>
      <c r="J129" s="1">
        <v>0.95599999999999996</v>
      </c>
      <c r="K129" s="1"/>
    </row>
    <row r="130" spans="1:11" ht="15.5" x14ac:dyDescent="0.35">
      <c r="A130" s="1" t="s">
        <v>10</v>
      </c>
      <c r="B130" s="1" t="s">
        <v>497</v>
      </c>
      <c r="C130" s="1" t="s">
        <v>1221</v>
      </c>
      <c r="D130" s="1" t="s">
        <v>1222</v>
      </c>
      <c r="E130" s="1" t="s">
        <v>1223</v>
      </c>
      <c r="F130" s="1" t="s">
        <v>1224</v>
      </c>
      <c r="G130" s="1" t="s">
        <v>1225</v>
      </c>
      <c r="H130" s="1" t="s">
        <v>1226</v>
      </c>
      <c r="I130" s="92">
        <v>6.5000000000000002E-7</v>
      </c>
      <c r="J130" s="92">
        <v>5.8499999999999999E-6</v>
      </c>
      <c r="K130" s="1" t="s">
        <v>54</v>
      </c>
    </row>
    <row r="131" spans="1:11" ht="15.5" x14ac:dyDescent="0.35">
      <c r="A131" s="1" t="s">
        <v>10</v>
      </c>
      <c r="B131" s="1" t="s">
        <v>498</v>
      </c>
      <c r="C131" s="1" t="s">
        <v>1227</v>
      </c>
      <c r="D131" s="1" t="s">
        <v>1228</v>
      </c>
      <c r="E131" s="1" t="s">
        <v>1099</v>
      </c>
      <c r="F131" s="1" t="s">
        <v>1087</v>
      </c>
      <c r="G131" s="1" t="s">
        <v>1099</v>
      </c>
      <c r="H131" s="1" t="s">
        <v>1099</v>
      </c>
      <c r="I131" s="1">
        <v>2.3599999999999999E-2</v>
      </c>
      <c r="J131" s="1">
        <v>0.10226666666666701</v>
      </c>
      <c r="K131" s="1"/>
    </row>
    <row r="132" spans="1:11" ht="15.5" x14ac:dyDescent="0.35">
      <c r="A132" s="1" t="s">
        <v>10</v>
      </c>
      <c r="B132" s="1" t="s">
        <v>499</v>
      </c>
      <c r="C132" s="1" t="s">
        <v>262</v>
      </c>
      <c r="D132" s="1" t="s">
        <v>262</v>
      </c>
      <c r="E132" s="1" t="s">
        <v>262</v>
      </c>
      <c r="F132" s="1" t="s">
        <v>262</v>
      </c>
      <c r="G132" s="1" t="s">
        <v>262</v>
      </c>
      <c r="H132" s="1" t="s">
        <v>262</v>
      </c>
      <c r="I132" s="1" t="s">
        <v>348</v>
      </c>
      <c r="J132" s="1" t="s">
        <v>348</v>
      </c>
      <c r="K132" s="1"/>
    </row>
    <row r="133" spans="1:11" ht="15.5" x14ac:dyDescent="0.35">
      <c r="A133" s="1" t="s">
        <v>11</v>
      </c>
      <c r="B133" s="104" t="s">
        <v>200</v>
      </c>
      <c r="C133" s="1" t="s">
        <v>262</v>
      </c>
      <c r="D133" s="1" t="s">
        <v>262</v>
      </c>
      <c r="E133" s="1" t="s">
        <v>262</v>
      </c>
      <c r="F133" s="1" t="s">
        <v>262</v>
      </c>
      <c r="G133" s="1" t="s">
        <v>262</v>
      </c>
      <c r="H133" s="1" t="s">
        <v>262</v>
      </c>
      <c r="I133" s="1" t="s">
        <v>348</v>
      </c>
      <c r="J133" s="1" t="s">
        <v>348</v>
      </c>
      <c r="K133" s="1"/>
    </row>
    <row r="134" spans="1:11" ht="15.5" x14ac:dyDescent="0.35">
      <c r="A134" s="1" t="s">
        <v>11</v>
      </c>
      <c r="B134" s="104" t="s">
        <v>203</v>
      </c>
      <c r="C134" s="1" t="s">
        <v>262</v>
      </c>
      <c r="D134" s="1" t="s">
        <v>506</v>
      </c>
      <c r="E134" s="1" t="s">
        <v>506</v>
      </c>
      <c r="F134" s="1" t="s">
        <v>365</v>
      </c>
      <c r="G134" s="1" t="s">
        <v>262</v>
      </c>
      <c r="H134" s="1" t="s">
        <v>262</v>
      </c>
      <c r="I134" s="1">
        <v>2.24E-2</v>
      </c>
      <c r="J134" s="1">
        <v>8.4500000000000006E-2</v>
      </c>
      <c r="K134" s="1"/>
    </row>
    <row r="135" spans="1:11" ht="15.5" x14ac:dyDescent="0.35">
      <c r="A135" s="1" t="s">
        <v>11</v>
      </c>
      <c r="B135" s="104" t="s">
        <v>205</v>
      </c>
      <c r="C135" s="1" t="s">
        <v>1155</v>
      </c>
      <c r="D135" s="1" t="s">
        <v>573</v>
      </c>
      <c r="E135" s="1" t="s">
        <v>476</v>
      </c>
      <c r="F135" s="1" t="s">
        <v>403</v>
      </c>
      <c r="G135" s="1" t="s">
        <v>1229</v>
      </c>
      <c r="H135" s="1" t="s">
        <v>1230</v>
      </c>
      <c r="I135" s="1">
        <v>0.69299999999999995</v>
      </c>
      <c r="J135" s="1">
        <v>0.89100000000000001</v>
      </c>
      <c r="K135" s="1"/>
    </row>
    <row r="136" spans="1:11" ht="15.5" x14ac:dyDescent="0.35">
      <c r="A136" s="1" t="s">
        <v>11</v>
      </c>
      <c r="B136" s="104" t="s">
        <v>206</v>
      </c>
      <c r="C136" s="1" t="s">
        <v>1231</v>
      </c>
      <c r="D136" s="1" t="s">
        <v>1232</v>
      </c>
      <c r="E136" s="1" t="s">
        <v>1233</v>
      </c>
      <c r="F136" s="1" t="s">
        <v>1234</v>
      </c>
      <c r="G136" s="1" t="s">
        <v>1235</v>
      </c>
      <c r="H136" s="1" t="s">
        <v>1236</v>
      </c>
      <c r="I136" s="1">
        <v>9.5899999999999996E-3</v>
      </c>
      <c r="J136" s="1">
        <v>4.4699999999999997E-2</v>
      </c>
      <c r="K136" s="1" t="s">
        <v>44</v>
      </c>
    </row>
    <row r="137" spans="1:11" ht="15.5" x14ac:dyDescent="0.35">
      <c r="A137" s="1" t="s">
        <v>11</v>
      </c>
      <c r="B137" s="104" t="s">
        <v>209</v>
      </c>
      <c r="C137" s="1" t="s">
        <v>1237</v>
      </c>
      <c r="D137" s="1" t="s">
        <v>1238</v>
      </c>
      <c r="E137" s="1" t="s">
        <v>1239</v>
      </c>
      <c r="F137" s="1" t="s">
        <v>1240</v>
      </c>
      <c r="G137" s="1" t="s">
        <v>1241</v>
      </c>
      <c r="H137" s="1" t="s">
        <v>1242</v>
      </c>
      <c r="I137" s="1">
        <v>0.36299999999999999</v>
      </c>
      <c r="J137" s="1">
        <v>0.78</v>
      </c>
      <c r="K137" s="1"/>
    </row>
    <row r="138" spans="1:11" ht="15.5" x14ac:dyDescent="0.35">
      <c r="A138" s="1" t="s">
        <v>11</v>
      </c>
      <c r="B138" s="104" t="s">
        <v>212</v>
      </c>
      <c r="C138" s="1" t="s">
        <v>1243</v>
      </c>
      <c r="D138" s="1" t="s">
        <v>1244</v>
      </c>
      <c r="E138" s="1" t="s">
        <v>1245</v>
      </c>
      <c r="F138" s="1" t="s">
        <v>1246</v>
      </c>
      <c r="G138" s="1" t="s">
        <v>1247</v>
      </c>
      <c r="H138" s="1" t="s">
        <v>1248</v>
      </c>
      <c r="I138" s="1">
        <v>2.3800000000000002E-3</v>
      </c>
      <c r="J138" s="1">
        <v>1.5469999999999999E-2</v>
      </c>
      <c r="K138" s="1" t="s">
        <v>44</v>
      </c>
    </row>
    <row r="139" spans="1:11" ht="15.5" x14ac:dyDescent="0.35">
      <c r="A139" s="1" t="s">
        <v>11</v>
      </c>
      <c r="B139" s="104" t="s">
        <v>215</v>
      </c>
      <c r="C139" s="1" t="s">
        <v>438</v>
      </c>
      <c r="D139" s="1" t="s">
        <v>524</v>
      </c>
      <c r="E139" s="1" t="s">
        <v>549</v>
      </c>
      <c r="F139" s="1" t="s">
        <v>438</v>
      </c>
      <c r="G139" s="1" t="s">
        <v>251</v>
      </c>
      <c r="H139" s="1" t="s">
        <v>245</v>
      </c>
      <c r="I139" s="1">
        <v>5.7700000000000001E-2</v>
      </c>
      <c r="J139" s="1">
        <v>0.1731</v>
      </c>
      <c r="K139" s="1"/>
    </row>
    <row r="140" spans="1:11" ht="15.5" x14ac:dyDescent="0.35">
      <c r="A140" s="1" t="s">
        <v>11</v>
      </c>
      <c r="B140" s="104" t="s">
        <v>218</v>
      </c>
      <c r="C140" s="1" t="s">
        <v>1249</v>
      </c>
      <c r="D140" s="1" t="s">
        <v>1250</v>
      </c>
      <c r="E140" s="1" t="s">
        <v>1251</v>
      </c>
      <c r="F140" s="1" t="s">
        <v>1252</v>
      </c>
      <c r="G140" s="1" t="s">
        <v>1253</v>
      </c>
      <c r="H140" s="1" t="s">
        <v>1254</v>
      </c>
      <c r="I140" s="1">
        <v>8.3599999999999994E-2</v>
      </c>
      <c r="J140" s="1">
        <v>0.19651666666666701</v>
      </c>
      <c r="K140" s="1"/>
    </row>
    <row r="141" spans="1:11" ht="15.5" x14ac:dyDescent="0.35">
      <c r="A141" s="1" t="s">
        <v>11</v>
      </c>
      <c r="B141" s="104" t="s">
        <v>221</v>
      </c>
      <c r="C141" s="1" t="s">
        <v>357</v>
      </c>
      <c r="D141" s="1" t="s">
        <v>262</v>
      </c>
      <c r="E141" s="1" t="s">
        <v>262</v>
      </c>
      <c r="F141" s="1" t="s">
        <v>365</v>
      </c>
      <c r="G141" s="1" t="s">
        <v>365</v>
      </c>
      <c r="H141" s="1" t="s">
        <v>365</v>
      </c>
      <c r="I141" s="1">
        <v>0.81499999999999995</v>
      </c>
      <c r="J141" s="1">
        <v>0.98799999999999999</v>
      </c>
      <c r="K141" s="1"/>
    </row>
    <row r="142" spans="1:11" ht="15.5" x14ac:dyDescent="0.35">
      <c r="A142" s="1" t="s">
        <v>11</v>
      </c>
      <c r="B142" s="104" t="s">
        <v>224</v>
      </c>
      <c r="C142" s="1" t="s">
        <v>1255</v>
      </c>
      <c r="D142" s="1" t="s">
        <v>1256</v>
      </c>
      <c r="E142" s="1" t="s">
        <v>1257</v>
      </c>
      <c r="F142" s="1" t="s">
        <v>1258</v>
      </c>
      <c r="G142" s="1" t="s">
        <v>1259</v>
      </c>
      <c r="H142" s="1" t="s">
        <v>1260</v>
      </c>
      <c r="I142" s="1">
        <v>3.0099999999999998E-2</v>
      </c>
      <c r="J142" s="1">
        <v>0.13043333333333301</v>
      </c>
      <c r="K142" s="1"/>
    </row>
    <row r="143" spans="1:11" ht="15.5" x14ac:dyDescent="0.35">
      <c r="A143" s="1" t="s">
        <v>11</v>
      </c>
      <c r="B143" s="104" t="s">
        <v>227</v>
      </c>
      <c r="C143" s="1" t="s">
        <v>1261</v>
      </c>
      <c r="D143" s="1" t="s">
        <v>1262</v>
      </c>
      <c r="E143" s="1" t="s">
        <v>1263</v>
      </c>
      <c r="F143" s="1" t="s">
        <v>1264</v>
      </c>
      <c r="G143" s="1" t="s">
        <v>1265</v>
      </c>
      <c r="H143" s="1" t="s">
        <v>1261</v>
      </c>
      <c r="I143" s="92">
        <v>1.49E-5</v>
      </c>
      <c r="J143" s="1">
        <v>1.9369999999999999E-4</v>
      </c>
      <c r="K143" s="1" t="s">
        <v>54</v>
      </c>
    </row>
    <row r="144" spans="1:11" ht="15.5" x14ac:dyDescent="0.35">
      <c r="A144" s="1" t="s">
        <v>11</v>
      </c>
      <c r="B144" s="104" t="s">
        <v>229</v>
      </c>
      <c r="C144" s="1" t="s">
        <v>262</v>
      </c>
      <c r="D144" s="1" t="s">
        <v>262</v>
      </c>
      <c r="E144" s="1" t="s">
        <v>262</v>
      </c>
      <c r="F144" s="1" t="s">
        <v>262</v>
      </c>
      <c r="G144" s="1" t="s">
        <v>262</v>
      </c>
      <c r="H144" s="1" t="s">
        <v>262</v>
      </c>
      <c r="I144" s="1" t="s">
        <v>348</v>
      </c>
      <c r="J144" s="1" t="s">
        <v>348</v>
      </c>
      <c r="K144" s="1"/>
    </row>
    <row r="145" spans="1:11" ht="15.5" x14ac:dyDescent="0.35">
      <c r="A145" s="1" t="s">
        <v>11</v>
      </c>
      <c r="B145" s="104" t="s">
        <v>231</v>
      </c>
      <c r="C145" s="1" t="s">
        <v>262</v>
      </c>
      <c r="D145" s="1" t="s">
        <v>262</v>
      </c>
      <c r="E145" s="1" t="s">
        <v>262</v>
      </c>
      <c r="F145" s="1" t="s">
        <v>262</v>
      </c>
      <c r="G145" s="1" t="s">
        <v>262</v>
      </c>
      <c r="H145" s="1" t="s">
        <v>262</v>
      </c>
      <c r="I145" s="1" t="s">
        <v>348</v>
      </c>
      <c r="J145" s="1" t="s">
        <v>348</v>
      </c>
      <c r="K145" s="1"/>
    </row>
    <row r="146" spans="1:11" ht="15.5" x14ac:dyDescent="0.35">
      <c r="A146" s="1" t="s">
        <v>11</v>
      </c>
      <c r="B146" s="1" t="s">
        <v>233</v>
      </c>
      <c r="C146" s="1" t="s">
        <v>262</v>
      </c>
      <c r="D146" s="1" t="s">
        <v>365</v>
      </c>
      <c r="E146" s="1" t="s">
        <v>357</v>
      </c>
      <c r="F146" s="1" t="s">
        <v>365</v>
      </c>
      <c r="G146" s="1" t="s">
        <v>262</v>
      </c>
      <c r="H146" s="1" t="s">
        <v>262</v>
      </c>
      <c r="I146" s="1">
        <v>0.36599999999999999</v>
      </c>
      <c r="J146" s="1">
        <v>0.52285714285714302</v>
      </c>
      <c r="K146" s="1"/>
    </row>
    <row r="147" spans="1:11" ht="15.5" x14ac:dyDescent="0.35">
      <c r="A147" s="1" t="s">
        <v>11</v>
      </c>
      <c r="B147" s="1" t="s">
        <v>235</v>
      </c>
      <c r="C147" s="1" t="s">
        <v>1266</v>
      </c>
      <c r="D147" s="1" t="s">
        <v>1267</v>
      </c>
      <c r="E147" s="1" t="s">
        <v>1268</v>
      </c>
      <c r="F147" s="1" t="s">
        <v>1269</v>
      </c>
      <c r="G147" s="1" t="s">
        <v>1270</v>
      </c>
      <c r="H147" s="1" t="s">
        <v>262</v>
      </c>
      <c r="I147" s="1">
        <v>0.13800000000000001</v>
      </c>
      <c r="J147" s="1">
        <v>0.41399999999999998</v>
      </c>
      <c r="K147" s="1"/>
    </row>
    <row r="148" spans="1:11" ht="15.5" x14ac:dyDescent="0.35">
      <c r="A148" s="1" t="s">
        <v>11</v>
      </c>
      <c r="B148" s="104" t="s">
        <v>238</v>
      </c>
      <c r="C148" s="1" t="s">
        <v>1271</v>
      </c>
      <c r="D148" s="1" t="s">
        <v>909</v>
      </c>
      <c r="E148" s="1" t="s">
        <v>1272</v>
      </c>
      <c r="F148" s="1" t="s">
        <v>1013</v>
      </c>
      <c r="G148" s="1" t="s">
        <v>1272</v>
      </c>
      <c r="H148" s="1" t="s">
        <v>1025</v>
      </c>
      <c r="I148" s="1">
        <v>7.6200000000000004E-2</v>
      </c>
      <c r="J148" s="1">
        <v>0.2392</v>
      </c>
      <c r="K148" s="1"/>
    </row>
    <row r="149" spans="1:11" ht="15.5" x14ac:dyDescent="0.35">
      <c r="A149" s="1" t="s">
        <v>11</v>
      </c>
      <c r="B149" s="1" t="s">
        <v>241</v>
      </c>
      <c r="C149" s="1" t="s">
        <v>262</v>
      </c>
      <c r="D149" s="1" t="s">
        <v>262</v>
      </c>
      <c r="E149" s="1" t="s">
        <v>262</v>
      </c>
      <c r="F149" s="1" t="s">
        <v>262</v>
      </c>
      <c r="G149" s="1" t="s">
        <v>262</v>
      </c>
      <c r="H149" s="1" t="s">
        <v>262</v>
      </c>
      <c r="I149" s="1" t="s">
        <v>348</v>
      </c>
      <c r="J149" s="1" t="s">
        <v>348</v>
      </c>
      <c r="K149" s="1"/>
    </row>
    <row r="150" spans="1:11" ht="15.5" x14ac:dyDescent="0.35">
      <c r="A150" s="1" t="s">
        <v>11</v>
      </c>
      <c r="B150" s="1" t="s">
        <v>429</v>
      </c>
      <c r="C150" s="1" t="s">
        <v>262</v>
      </c>
      <c r="D150" s="1" t="s">
        <v>262</v>
      </c>
      <c r="E150" s="1" t="s">
        <v>262</v>
      </c>
      <c r="F150" s="1" t="s">
        <v>262</v>
      </c>
      <c r="G150" s="1" t="s">
        <v>262</v>
      </c>
      <c r="H150" s="1" t="s">
        <v>262</v>
      </c>
      <c r="I150" s="1" t="s">
        <v>348</v>
      </c>
      <c r="J150" s="1" t="s">
        <v>348</v>
      </c>
      <c r="K150" s="1"/>
    </row>
    <row r="151" spans="1:11" ht="15.5" x14ac:dyDescent="0.35">
      <c r="A151" s="1" t="s">
        <v>11</v>
      </c>
      <c r="B151" s="1" t="s">
        <v>246</v>
      </c>
      <c r="C151" s="1" t="s">
        <v>1273</v>
      </c>
      <c r="D151" s="1" t="s">
        <v>400</v>
      </c>
      <c r="E151" s="1" t="s">
        <v>1274</v>
      </c>
      <c r="F151" s="1" t="s">
        <v>354</v>
      </c>
      <c r="G151" s="1" t="s">
        <v>1073</v>
      </c>
      <c r="H151" s="1" t="s">
        <v>605</v>
      </c>
      <c r="I151" s="1">
        <v>0.23799999999999999</v>
      </c>
      <c r="J151" s="1">
        <v>0.38100000000000001</v>
      </c>
      <c r="K151" s="1"/>
    </row>
    <row r="152" spans="1:11" ht="15.5" x14ac:dyDescent="0.35">
      <c r="A152" s="1" t="s">
        <v>11</v>
      </c>
      <c r="B152" s="104" t="s">
        <v>249</v>
      </c>
      <c r="C152" s="1" t="s">
        <v>262</v>
      </c>
      <c r="D152" s="1" t="s">
        <v>262</v>
      </c>
      <c r="E152" s="1" t="s">
        <v>262</v>
      </c>
      <c r="F152" s="1" t="s">
        <v>262</v>
      </c>
      <c r="G152" s="1" t="s">
        <v>262</v>
      </c>
      <c r="H152" s="1" t="s">
        <v>262</v>
      </c>
      <c r="I152" s="1" t="s">
        <v>348</v>
      </c>
      <c r="J152" s="1" t="s">
        <v>348</v>
      </c>
      <c r="K152" s="1"/>
    </row>
    <row r="153" spans="1:11" ht="15.5" x14ac:dyDescent="0.35">
      <c r="A153" s="1" t="s">
        <v>11</v>
      </c>
      <c r="B153" s="104" t="s">
        <v>250</v>
      </c>
      <c r="C153" s="1" t="s">
        <v>262</v>
      </c>
      <c r="D153" s="1" t="s">
        <v>262</v>
      </c>
      <c r="E153" s="1" t="s">
        <v>262</v>
      </c>
      <c r="F153" s="1" t="s">
        <v>262</v>
      </c>
      <c r="G153" s="1" t="s">
        <v>262</v>
      </c>
      <c r="H153" s="1" t="s">
        <v>262</v>
      </c>
      <c r="I153" s="1" t="s">
        <v>348</v>
      </c>
      <c r="J153" s="1" t="s">
        <v>348</v>
      </c>
      <c r="K153" s="1"/>
    </row>
    <row r="154" spans="1:11" ht="15.5" x14ac:dyDescent="0.35">
      <c r="A154" s="1" t="s">
        <v>11</v>
      </c>
      <c r="B154" s="104" t="s">
        <v>253</v>
      </c>
      <c r="C154" s="1" t="s">
        <v>1275</v>
      </c>
      <c r="D154" s="1" t="s">
        <v>1276</v>
      </c>
      <c r="E154" s="1" t="s">
        <v>1277</v>
      </c>
      <c r="F154" s="1" t="s">
        <v>1278</v>
      </c>
      <c r="G154" s="1" t="s">
        <v>1279</v>
      </c>
      <c r="H154" s="1" t="s">
        <v>1280</v>
      </c>
      <c r="I154" s="1">
        <v>3.1300000000000001E-2</v>
      </c>
      <c r="J154" s="1">
        <v>0.101725</v>
      </c>
      <c r="K154" s="1"/>
    </row>
    <row r="155" spans="1:11" ht="15.5" x14ac:dyDescent="0.35">
      <c r="A155" s="1" t="s">
        <v>11</v>
      </c>
      <c r="B155" s="1" t="s">
        <v>374</v>
      </c>
      <c r="C155" s="1" t="s">
        <v>262</v>
      </c>
      <c r="D155" s="1" t="s">
        <v>262</v>
      </c>
      <c r="E155" s="1" t="s">
        <v>262</v>
      </c>
      <c r="F155" s="1" t="s">
        <v>262</v>
      </c>
      <c r="G155" s="1" t="s">
        <v>262</v>
      </c>
      <c r="H155" s="1" t="s">
        <v>262</v>
      </c>
      <c r="I155" s="1" t="s">
        <v>348</v>
      </c>
      <c r="J155" s="1" t="s">
        <v>348</v>
      </c>
      <c r="K155" s="1"/>
    </row>
    <row r="156" spans="1:11" ht="15.5" x14ac:dyDescent="0.35">
      <c r="A156" s="1" t="s">
        <v>11</v>
      </c>
      <c r="B156" s="104" t="s">
        <v>259</v>
      </c>
      <c r="C156" s="1" t="s">
        <v>323</v>
      </c>
      <c r="D156" s="1" t="s">
        <v>323</v>
      </c>
      <c r="E156" s="1" t="s">
        <v>245</v>
      </c>
      <c r="F156" s="1" t="s">
        <v>260</v>
      </c>
      <c r="G156" s="1" t="s">
        <v>260</v>
      </c>
      <c r="H156" s="1" t="s">
        <v>245</v>
      </c>
      <c r="I156" s="1">
        <v>0.89300000000000002</v>
      </c>
      <c r="J156" s="1">
        <v>0.91900000000000004</v>
      </c>
      <c r="K156" s="1"/>
    </row>
    <row r="157" spans="1:11" ht="15.5" x14ac:dyDescent="0.35">
      <c r="A157" s="1" t="s">
        <v>11</v>
      </c>
      <c r="B157" s="104" t="s">
        <v>261</v>
      </c>
      <c r="C157" s="1" t="s">
        <v>262</v>
      </c>
      <c r="D157" s="1" t="s">
        <v>262</v>
      </c>
      <c r="E157" s="1" t="s">
        <v>262</v>
      </c>
      <c r="F157" s="1" t="s">
        <v>262</v>
      </c>
      <c r="G157" s="1" t="s">
        <v>262</v>
      </c>
      <c r="H157" s="1" t="s">
        <v>262</v>
      </c>
      <c r="I157" s="1" t="s">
        <v>348</v>
      </c>
      <c r="J157" s="1" t="s">
        <v>348</v>
      </c>
      <c r="K157" s="1"/>
    </row>
    <row r="158" spans="1:11" ht="15.5" x14ac:dyDescent="0.35">
      <c r="A158" s="1" t="s">
        <v>11</v>
      </c>
      <c r="B158" s="1" t="s">
        <v>433</v>
      </c>
      <c r="C158" s="1" t="s">
        <v>470</v>
      </c>
      <c r="D158" s="1" t="s">
        <v>620</v>
      </c>
      <c r="E158" s="1" t="s">
        <v>252</v>
      </c>
      <c r="F158" s="1" t="s">
        <v>470</v>
      </c>
      <c r="G158" s="1" t="s">
        <v>245</v>
      </c>
      <c r="H158" s="1" t="s">
        <v>323</v>
      </c>
      <c r="I158" s="1">
        <v>0.69099999999999995</v>
      </c>
      <c r="J158" s="1">
        <v>0.82920000000000005</v>
      </c>
      <c r="K158" s="1"/>
    </row>
    <row r="159" spans="1:11" ht="15.5" x14ac:dyDescent="0.35">
      <c r="A159" s="1" t="s">
        <v>11</v>
      </c>
      <c r="B159" s="104" t="s">
        <v>265</v>
      </c>
      <c r="C159" s="1" t="s">
        <v>1281</v>
      </c>
      <c r="D159" s="1" t="s">
        <v>1282</v>
      </c>
      <c r="E159" s="1" t="s">
        <v>1283</v>
      </c>
      <c r="F159" s="1" t="s">
        <v>1284</v>
      </c>
      <c r="G159" s="1" t="s">
        <v>1285</v>
      </c>
      <c r="H159" s="1" t="s">
        <v>1286</v>
      </c>
      <c r="I159" s="1">
        <v>5.4599999999999996E-3</v>
      </c>
      <c r="J159" s="1">
        <v>1.4196E-2</v>
      </c>
      <c r="K159" s="1" t="s">
        <v>44</v>
      </c>
    </row>
    <row r="160" spans="1:11" ht="15.5" x14ac:dyDescent="0.35">
      <c r="A160" s="1" t="s">
        <v>11</v>
      </c>
      <c r="B160" s="104" t="s">
        <v>268</v>
      </c>
      <c r="C160" s="1" t="s">
        <v>1287</v>
      </c>
      <c r="D160" s="1" t="s">
        <v>1288</v>
      </c>
      <c r="E160" s="1" t="s">
        <v>1289</v>
      </c>
      <c r="F160" s="1" t="s">
        <v>1290</v>
      </c>
      <c r="G160" s="1" t="s">
        <v>1291</v>
      </c>
      <c r="H160" s="1" t="s">
        <v>1292</v>
      </c>
      <c r="I160" s="92">
        <v>3.6600000000000002E-7</v>
      </c>
      <c r="J160" s="92">
        <v>2.379E-6</v>
      </c>
      <c r="K160" s="1" t="s">
        <v>54</v>
      </c>
    </row>
    <row r="161" spans="1:11" ht="15.5" x14ac:dyDescent="0.35">
      <c r="A161" s="1" t="s">
        <v>11</v>
      </c>
      <c r="B161" s="104" t="s">
        <v>271</v>
      </c>
      <c r="C161" s="1" t="s">
        <v>262</v>
      </c>
      <c r="D161" s="1" t="s">
        <v>262</v>
      </c>
      <c r="E161" s="1" t="s">
        <v>262</v>
      </c>
      <c r="F161" s="1" t="s">
        <v>262</v>
      </c>
      <c r="G161" s="1" t="s">
        <v>262</v>
      </c>
      <c r="H161" s="1" t="s">
        <v>262</v>
      </c>
      <c r="I161" s="1" t="s">
        <v>348</v>
      </c>
      <c r="J161" s="1" t="s">
        <v>348</v>
      </c>
      <c r="K161" s="1"/>
    </row>
    <row r="162" spans="1:11" ht="15.5" x14ac:dyDescent="0.35">
      <c r="A162" s="1" t="s">
        <v>11</v>
      </c>
      <c r="B162" s="104" t="s">
        <v>272</v>
      </c>
      <c r="C162" s="1" t="s">
        <v>365</v>
      </c>
      <c r="D162" s="1" t="s">
        <v>262</v>
      </c>
      <c r="E162" s="1" t="s">
        <v>262</v>
      </c>
      <c r="F162" s="1" t="s">
        <v>263</v>
      </c>
      <c r="G162" s="1" t="s">
        <v>357</v>
      </c>
      <c r="H162" s="1" t="s">
        <v>262</v>
      </c>
      <c r="I162" s="1">
        <v>7.3499999999999996E-2</v>
      </c>
      <c r="J162" s="1">
        <v>0.33074999999999999</v>
      </c>
      <c r="K162" s="1"/>
    </row>
    <row r="163" spans="1:11" ht="15.5" x14ac:dyDescent="0.35">
      <c r="A163" s="1" t="s">
        <v>11</v>
      </c>
      <c r="B163" s="104" t="s">
        <v>275</v>
      </c>
      <c r="C163" s="1" t="s">
        <v>549</v>
      </c>
      <c r="D163" s="1" t="s">
        <v>549</v>
      </c>
      <c r="E163" s="1" t="s">
        <v>408</v>
      </c>
      <c r="F163" s="1" t="s">
        <v>438</v>
      </c>
      <c r="G163" s="1" t="s">
        <v>438</v>
      </c>
      <c r="H163" s="1" t="s">
        <v>234</v>
      </c>
      <c r="I163" s="1">
        <v>0.47699999999999998</v>
      </c>
      <c r="J163" s="1">
        <v>0.76222222222222202</v>
      </c>
      <c r="K163" s="1"/>
    </row>
    <row r="164" spans="1:11" ht="15.5" x14ac:dyDescent="0.35">
      <c r="A164" s="1" t="s">
        <v>11</v>
      </c>
      <c r="B164" s="104" t="s">
        <v>276</v>
      </c>
      <c r="C164" s="1" t="s">
        <v>262</v>
      </c>
      <c r="D164" s="1" t="s">
        <v>262</v>
      </c>
      <c r="E164" s="1" t="s">
        <v>262</v>
      </c>
      <c r="F164" s="1" t="s">
        <v>262</v>
      </c>
      <c r="G164" s="1" t="s">
        <v>262</v>
      </c>
      <c r="H164" s="1" t="s">
        <v>262</v>
      </c>
      <c r="I164" s="1" t="s">
        <v>348</v>
      </c>
      <c r="J164" s="1" t="s">
        <v>348</v>
      </c>
      <c r="K164" s="1"/>
    </row>
    <row r="165" spans="1:11" ht="15.5" x14ac:dyDescent="0.35">
      <c r="A165" s="1" t="s">
        <v>11</v>
      </c>
      <c r="B165" s="104" t="s">
        <v>278</v>
      </c>
      <c r="C165" s="1" t="s">
        <v>461</v>
      </c>
      <c r="D165" s="1" t="s">
        <v>240</v>
      </c>
      <c r="E165" s="1" t="s">
        <v>605</v>
      </c>
      <c r="F165" s="1" t="s">
        <v>512</v>
      </c>
      <c r="G165" s="1" t="s">
        <v>1293</v>
      </c>
      <c r="H165" s="1" t="s">
        <v>410</v>
      </c>
      <c r="I165" s="1">
        <v>8.2199999999999995E-2</v>
      </c>
      <c r="J165" s="1">
        <v>0.17810000000000001</v>
      </c>
      <c r="K165" s="1"/>
    </row>
    <row r="166" spans="1:11" ht="15.5" x14ac:dyDescent="0.35">
      <c r="A166" s="1" t="s">
        <v>11</v>
      </c>
      <c r="B166" s="104" t="s">
        <v>281</v>
      </c>
      <c r="C166" s="1" t="s">
        <v>365</v>
      </c>
      <c r="D166" s="1" t="s">
        <v>263</v>
      </c>
      <c r="E166" s="1" t="s">
        <v>365</v>
      </c>
      <c r="F166" s="1" t="s">
        <v>263</v>
      </c>
      <c r="G166" s="1" t="s">
        <v>262</v>
      </c>
      <c r="H166" s="1" t="s">
        <v>262</v>
      </c>
      <c r="I166" s="1">
        <v>0.48399999999999999</v>
      </c>
      <c r="J166" s="1">
        <v>0.65669999999999995</v>
      </c>
      <c r="K166" s="1"/>
    </row>
    <row r="167" spans="1:11" ht="15.5" x14ac:dyDescent="0.35">
      <c r="A167" s="1" t="s">
        <v>11</v>
      </c>
      <c r="B167" s="1" t="s">
        <v>282</v>
      </c>
      <c r="C167" s="1" t="s">
        <v>1294</v>
      </c>
      <c r="D167" s="1" t="s">
        <v>1295</v>
      </c>
      <c r="E167" s="1" t="s">
        <v>1296</v>
      </c>
      <c r="F167" s="1" t="s">
        <v>1297</v>
      </c>
      <c r="G167" s="1" t="s">
        <v>1298</v>
      </c>
      <c r="H167" s="1" t="s">
        <v>1299</v>
      </c>
      <c r="I167" s="1">
        <v>5.8099999999999999E-2</v>
      </c>
      <c r="J167" s="1">
        <v>0.22800000000000001</v>
      </c>
      <c r="K167" s="1"/>
    </row>
    <row r="168" spans="1:11" ht="15.5" x14ac:dyDescent="0.35">
      <c r="A168" s="1" t="s">
        <v>11</v>
      </c>
      <c r="B168" s="1" t="s">
        <v>284</v>
      </c>
      <c r="C168" s="1" t="s">
        <v>1300</v>
      </c>
      <c r="D168" s="1" t="s">
        <v>927</v>
      </c>
      <c r="E168" s="1" t="s">
        <v>1301</v>
      </c>
      <c r="F168" s="1" t="s">
        <v>1302</v>
      </c>
      <c r="G168" s="1" t="s">
        <v>1303</v>
      </c>
      <c r="H168" s="1" t="s">
        <v>1304</v>
      </c>
      <c r="I168" s="1">
        <v>0.10299999999999999</v>
      </c>
      <c r="J168" s="1">
        <v>0.3458</v>
      </c>
      <c r="K168" s="1"/>
    </row>
    <row r="169" spans="1:11" ht="15.5" x14ac:dyDescent="0.35">
      <c r="A169" s="1" t="s">
        <v>11</v>
      </c>
      <c r="B169" s="104" t="s">
        <v>287</v>
      </c>
      <c r="C169" s="1" t="s">
        <v>262</v>
      </c>
      <c r="D169" s="1" t="s">
        <v>262</v>
      </c>
      <c r="E169" s="1" t="s">
        <v>262</v>
      </c>
      <c r="F169" s="1" t="s">
        <v>262</v>
      </c>
      <c r="G169" s="1" t="s">
        <v>262</v>
      </c>
      <c r="H169" s="1" t="s">
        <v>262</v>
      </c>
      <c r="I169" s="1" t="s">
        <v>348</v>
      </c>
      <c r="J169" s="1" t="s">
        <v>348</v>
      </c>
      <c r="K169" s="1"/>
    </row>
    <row r="170" spans="1:11" ht="15.5" x14ac:dyDescent="0.35">
      <c r="A170" s="1" t="s">
        <v>11</v>
      </c>
      <c r="B170" s="104" t="s">
        <v>290</v>
      </c>
      <c r="C170" s="1" t="s">
        <v>262</v>
      </c>
      <c r="D170" s="1" t="s">
        <v>262</v>
      </c>
      <c r="E170" s="1" t="s">
        <v>262</v>
      </c>
      <c r="F170" s="1" t="s">
        <v>262</v>
      </c>
      <c r="G170" s="1" t="s">
        <v>262</v>
      </c>
      <c r="H170" s="1" t="s">
        <v>262</v>
      </c>
      <c r="I170" s="1" t="s">
        <v>348</v>
      </c>
      <c r="J170" s="1" t="s">
        <v>348</v>
      </c>
      <c r="K170" s="1"/>
    </row>
    <row r="171" spans="1:11" ht="15.5" x14ac:dyDescent="0.35">
      <c r="A171" s="1" t="s">
        <v>11</v>
      </c>
      <c r="B171" s="104" t="s">
        <v>291</v>
      </c>
      <c r="C171" s="1" t="s">
        <v>257</v>
      </c>
      <c r="D171" s="1" t="s">
        <v>438</v>
      </c>
      <c r="E171" s="1" t="s">
        <v>438</v>
      </c>
      <c r="F171" s="1" t="s">
        <v>408</v>
      </c>
      <c r="G171" s="1" t="s">
        <v>240</v>
      </c>
      <c r="H171" s="1" t="s">
        <v>346</v>
      </c>
      <c r="I171" s="1">
        <v>0.23400000000000001</v>
      </c>
      <c r="J171" s="1">
        <v>0.41210000000000002</v>
      </c>
      <c r="K171" s="1"/>
    </row>
    <row r="172" spans="1:11" ht="15.5" x14ac:dyDescent="0.35">
      <c r="A172" s="1" t="s">
        <v>11</v>
      </c>
      <c r="B172" s="104" t="s">
        <v>294</v>
      </c>
      <c r="C172" s="1" t="s">
        <v>403</v>
      </c>
      <c r="D172" s="1" t="s">
        <v>1305</v>
      </c>
      <c r="E172" s="1" t="s">
        <v>1306</v>
      </c>
      <c r="F172" s="1" t="s">
        <v>352</v>
      </c>
      <c r="G172" s="1" t="s">
        <v>1155</v>
      </c>
      <c r="H172" s="1" t="s">
        <v>1307</v>
      </c>
      <c r="I172" s="1">
        <v>6.6600000000000006E-2</v>
      </c>
      <c r="J172" s="1">
        <v>0.34320000000000001</v>
      </c>
      <c r="K172" s="1"/>
    </row>
    <row r="173" spans="1:11" ht="15.5" x14ac:dyDescent="0.35">
      <c r="A173" s="1" t="s">
        <v>11</v>
      </c>
      <c r="B173" s="104" t="s">
        <v>297</v>
      </c>
      <c r="C173" s="1" t="s">
        <v>262</v>
      </c>
      <c r="D173" s="1" t="s">
        <v>262</v>
      </c>
      <c r="E173" s="1" t="s">
        <v>262</v>
      </c>
      <c r="F173" s="1" t="s">
        <v>262</v>
      </c>
      <c r="G173" s="1" t="s">
        <v>262</v>
      </c>
      <c r="H173" s="1" t="s">
        <v>262</v>
      </c>
      <c r="I173" s="1" t="s">
        <v>348</v>
      </c>
      <c r="J173" s="1" t="s">
        <v>348</v>
      </c>
      <c r="K173" s="1"/>
    </row>
    <row r="174" spans="1:11" ht="15.5" x14ac:dyDescent="0.35">
      <c r="A174" s="1" t="s">
        <v>11</v>
      </c>
      <c r="B174" s="104" t="s">
        <v>300</v>
      </c>
      <c r="C174" s="1" t="s">
        <v>1308</v>
      </c>
      <c r="D174" s="1" t="s">
        <v>1309</v>
      </c>
      <c r="E174" s="1" t="s">
        <v>1310</v>
      </c>
      <c r="F174" s="1" t="s">
        <v>1311</v>
      </c>
      <c r="G174" s="1" t="s">
        <v>1312</v>
      </c>
      <c r="H174" s="1" t="s">
        <v>1313</v>
      </c>
      <c r="I174" s="1">
        <v>5.5199999999999997E-3</v>
      </c>
      <c r="J174" s="1">
        <v>3.0360000000000002E-2</v>
      </c>
      <c r="K174" s="1" t="s">
        <v>44</v>
      </c>
    </row>
    <row r="175" spans="1:11" ht="15.5" x14ac:dyDescent="0.35">
      <c r="A175" s="1" t="s">
        <v>11</v>
      </c>
      <c r="B175" s="104" t="s">
        <v>303</v>
      </c>
      <c r="C175" s="1" t="s">
        <v>1314</v>
      </c>
      <c r="D175" s="1" t="s">
        <v>1315</v>
      </c>
      <c r="E175" s="1" t="s">
        <v>1316</v>
      </c>
      <c r="F175" s="1" t="s">
        <v>1317</v>
      </c>
      <c r="G175" s="1" t="s">
        <v>1318</v>
      </c>
      <c r="H175" s="1" t="s">
        <v>1319</v>
      </c>
      <c r="I175" s="1">
        <v>6.88E-2</v>
      </c>
      <c r="J175" s="1">
        <v>0.2752</v>
      </c>
      <c r="K175" s="1"/>
    </row>
    <row r="176" spans="1:11" ht="15.5" x14ac:dyDescent="0.35">
      <c r="A176" s="1" t="s">
        <v>11</v>
      </c>
      <c r="B176" s="1" t="s">
        <v>393</v>
      </c>
      <c r="C176" s="1" t="s">
        <v>1320</v>
      </c>
      <c r="D176" s="1" t="s">
        <v>1321</v>
      </c>
      <c r="E176" s="1" t="s">
        <v>1322</v>
      </c>
      <c r="F176" s="1" t="s">
        <v>1323</v>
      </c>
      <c r="G176" s="1" t="s">
        <v>1324</v>
      </c>
      <c r="H176" s="1" t="s">
        <v>1325</v>
      </c>
      <c r="I176" s="1">
        <v>0.44</v>
      </c>
      <c r="J176" s="1">
        <v>0.44</v>
      </c>
      <c r="K176" s="1"/>
    </row>
    <row r="177" spans="1:11" ht="15.5" x14ac:dyDescent="0.35">
      <c r="A177" s="1" t="s">
        <v>11</v>
      </c>
      <c r="B177" s="1" t="s">
        <v>519</v>
      </c>
      <c r="C177" s="1" t="s">
        <v>262</v>
      </c>
      <c r="D177" s="1" t="s">
        <v>262</v>
      </c>
      <c r="E177" s="1" t="s">
        <v>262</v>
      </c>
      <c r="F177" s="1" t="s">
        <v>262</v>
      </c>
      <c r="G177" s="1" t="s">
        <v>262</v>
      </c>
      <c r="H177" s="1" t="s">
        <v>262</v>
      </c>
      <c r="I177" s="1" t="s">
        <v>348</v>
      </c>
      <c r="J177" s="1" t="s">
        <v>348</v>
      </c>
      <c r="K177" s="1"/>
    </row>
    <row r="178" spans="1:11" ht="15.5" x14ac:dyDescent="0.35">
      <c r="A178" s="1" t="s">
        <v>11</v>
      </c>
      <c r="B178" s="104" t="s">
        <v>312</v>
      </c>
      <c r="C178" s="1" t="s">
        <v>1326</v>
      </c>
      <c r="D178" s="1" t="s">
        <v>1327</v>
      </c>
      <c r="E178" s="1" t="s">
        <v>1328</v>
      </c>
      <c r="F178" s="1" t="s">
        <v>1329</v>
      </c>
      <c r="G178" s="1" t="s">
        <v>1330</v>
      </c>
      <c r="H178" s="1" t="s">
        <v>1331</v>
      </c>
      <c r="I178" s="1">
        <v>2.5399999999999999E-2</v>
      </c>
      <c r="J178" s="1">
        <v>7.2279999999999997E-2</v>
      </c>
      <c r="K178" s="1"/>
    </row>
    <row r="179" spans="1:11" ht="15.5" x14ac:dyDescent="0.35">
      <c r="A179" s="1" t="s">
        <v>11</v>
      </c>
      <c r="B179" s="1" t="s">
        <v>315</v>
      </c>
      <c r="C179" s="1" t="s">
        <v>262</v>
      </c>
      <c r="D179" s="1" t="s">
        <v>262</v>
      </c>
      <c r="E179" s="1" t="s">
        <v>262</v>
      </c>
      <c r="F179" s="1" t="s">
        <v>262</v>
      </c>
      <c r="G179" s="1" t="s">
        <v>262</v>
      </c>
      <c r="H179" s="1" t="s">
        <v>262</v>
      </c>
      <c r="I179" s="1" t="s">
        <v>348</v>
      </c>
      <c r="J179" s="1" t="s">
        <v>348</v>
      </c>
      <c r="K179" s="1"/>
    </row>
    <row r="180" spans="1:11" ht="15.5" x14ac:dyDescent="0.35">
      <c r="A180" s="1" t="s">
        <v>11</v>
      </c>
      <c r="B180" s="1" t="s">
        <v>492</v>
      </c>
      <c r="C180" s="1" t="s">
        <v>357</v>
      </c>
      <c r="D180" s="1" t="s">
        <v>365</v>
      </c>
      <c r="E180" s="1" t="s">
        <v>357</v>
      </c>
      <c r="F180" s="1" t="s">
        <v>262</v>
      </c>
      <c r="G180" s="1" t="s">
        <v>357</v>
      </c>
      <c r="H180" s="1" t="s">
        <v>506</v>
      </c>
      <c r="I180" s="1">
        <v>0.378</v>
      </c>
      <c r="J180" s="1">
        <v>0.69333333333333302</v>
      </c>
      <c r="K180" s="1"/>
    </row>
    <row r="181" spans="1:11" ht="15.5" x14ac:dyDescent="0.35">
      <c r="A181" s="1" t="s">
        <v>11</v>
      </c>
      <c r="B181" s="1" t="s">
        <v>317</v>
      </c>
      <c r="C181" s="1" t="s">
        <v>262</v>
      </c>
      <c r="D181" s="1" t="s">
        <v>262</v>
      </c>
      <c r="E181" s="1" t="s">
        <v>262</v>
      </c>
      <c r="F181" s="1" t="s">
        <v>262</v>
      </c>
      <c r="G181" s="1" t="s">
        <v>262</v>
      </c>
      <c r="H181" s="1" t="s">
        <v>262</v>
      </c>
      <c r="I181" s="1" t="s">
        <v>348</v>
      </c>
      <c r="J181" s="1" t="s">
        <v>348</v>
      </c>
      <c r="K181" s="1"/>
    </row>
    <row r="182" spans="1:11" ht="15.5" x14ac:dyDescent="0.35">
      <c r="A182" s="1" t="s">
        <v>11</v>
      </c>
      <c r="B182" s="1" t="s">
        <v>401</v>
      </c>
      <c r="C182" s="1" t="s">
        <v>323</v>
      </c>
      <c r="D182" s="1" t="s">
        <v>470</v>
      </c>
      <c r="E182" s="1" t="s">
        <v>575</v>
      </c>
      <c r="F182" s="1" t="s">
        <v>406</v>
      </c>
      <c r="G182" s="1" t="s">
        <v>406</v>
      </c>
      <c r="H182" s="1" t="s">
        <v>323</v>
      </c>
      <c r="I182" s="1">
        <v>0.65700000000000003</v>
      </c>
      <c r="J182" s="1">
        <v>0.71174999999999999</v>
      </c>
      <c r="K182" s="1"/>
    </row>
    <row r="183" spans="1:11" ht="15.5" x14ac:dyDescent="0.35">
      <c r="A183" s="1" t="s">
        <v>11</v>
      </c>
      <c r="B183" s="1" t="s">
        <v>404</v>
      </c>
      <c r="C183" s="1" t="s">
        <v>262</v>
      </c>
      <c r="D183" s="1" t="s">
        <v>262</v>
      </c>
      <c r="E183" s="1" t="s">
        <v>262</v>
      </c>
      <c r="F183" s="1" t="s">
        <v>262</v>
      </c>
      <c r="G183" s="1" t="s">
        <v>262</v>
      </c>
      <c r="H183" s="1" t="s">
        <v>262</v>
      </c>
      <c r="I183" s="1">
        <v>0.52400000000000002</v>
      </c>
      <c r="J183" s="1">
        <v>0.59509999999999996</v>
      </c>
      <c r="K183" s="1"/>
    </row>
    <row r="184" spans="1:11" ht="15.5" x14ac:dyDescent="0.35">
      <c r="A184" s="1" t="s">
        <v>11</v>
      </c>
      <c r="B184" s="1" t="s">
        <v>322</v>
      </c>
      <c r="C184" s="1" t="s">
        <v>262</v>
      </c>
      <c r="D184" s="1" t="s">
        <v>262</v>
      </c>
      <c r="E184" s="1" t="s">
        <v>262</v>
      </c>
      <c r="F184" s="1" t="s">
        <v>262</v>
      </c>
      <c r="G184" s="1" t="s">
        <v>262</v>
      </c>
      <c r="H184" s="1" t="s">
        <v>262</v>
      </c>
      <c r="I184" s="1" t="s">
        <v>348</v>
      </c>
      <c r="J184" s="1" t="s">
        <v>348</v>
      </c>
      <c r="K184" s="1"/>
    </row>
    <row r="185" spans="1:11" ht="15.5" x14ac:dyDescent="0.35">
      <c r="A185" s="1" t="s">
        <v>11</v>
      </c>
      <c r="B185" s="1" t="s">
        <v>453</v>
      </c>
      <c r="C185" s="1" t="s">
        <v>469</v>
      </c>
      <c r="D185" s="1" t="s">
        <v>1088</v>
      </c>
      <c r="E185" s="1" t="s">
        <v>1062</v>
      </c>
      <c r="F185" s="1" t="s">
        <v>1332</v>
      </c>
      <c r="G185" s="1" t="s">
        <v>1333</v>
      </c>
      <c r="H185" s="1" t="s">
        <v>1334</v>
      </c>
      <c r="I185" s="1">
        <v>0.38400000000000001</v>
      </c>
      <c r="J185" s="1">
        <v>0.64</v>
      </c>
      <c r="K185" s="1"/>
    </row>
    <row r="186" spans="1:11" ht="15.5" x14ac:dyDescent="0.35">
      <c r="A186" s="1" t="s">
        <v>11</v>
      </c>
      <c r="B186" s="1" t="s">
        <v>326</v>
      </c>
      <c r="C186" s="1" t="s">
        <v>262</v>
      </c>
      <c r="D186" s="1" t="s">
        <v>262</v>
      </c>
      <c r="E186" s="1" t="s">
        <v>262</v>
      </c>
      <c r="F186" s="1" t="s">
        <v>262</v>
      </c>
      <c r="G186" s="1" t="s">
        <v>262</v>
      </c>
      <c r="H186" s="1" t="s">
        <v>262</v>
      </c>
      <c r="I186" s="1" t="s">
        <v>348</v>
      </c>
      <c r="J186" s="1" t="s">
        <v>348</v>
      </c>
      <c r="K186" s="1"/>
    </row>
    <row r="187" spans="1:11" ht="15.5" x14ac:dyDescent="0.35">
      <c r="A187" s="1" t="s">
        <v>11</v>
      </c>
      <c r="B187" s="1" t="s">
        <v>493</v>
      </c>
      <c r="C187" s="1" t="s">
        <v>262</v>
      </c>
      <c r="D187" s="1" t="s">
        <v>262</v>
      </c>
      <c r="E187" s="1" t="s">
        <v>262</v>
      </c>
      <c r="F187" s="1" t="s">
        <v>262</v>
      </c>
      <c r="G187" s="1" t="s">
        <v>262</v>
      </c>
      <c r="H187" s="1" t="s">
        <v>262</v>
      </c>
      <c r="I187" s="1" t="s">
        <v>348</v>
      </c>
      <c r="J187" s="1" t="s">
        <v>348</v>
      </c>
      <c r="K187" s="1"/>
    </row>
    <row r="188" spans="1:11" ht="15.5" x14ac:dyDescent="0.35">
      <c r="A188" s="1" t="s">
        <v>11</v>
      </c>
      <c r="B188" s="1" t="s">
        <v>328</v>
      </c>
      <c r="C188" s="1" t="s">
        <v>262</v>
      </c>
      <c r="D188" s="1" t="s">
        <v>263</v>
      </c>
      <c r="E188" s="1" t="s">
        <v>262</v>
      </c>
      <c r="F188" s="1" t="s">
        <v>365</v>
      </c>
      <c r="G188" s="1" t="s">
        <v>262</v>
      </c>
      <c r="H188" s="1" t="s">
        <v>262</v>
      </c>
      <c r="I188" s="1">
        <v>0.94099999999999995</v>
      </c>
      <c r="J188" s="1">
        <v>0.96</v>
      </c>
      <c r="K188" s="1"/>
    </row>
    <row r="189" spans="1:11" ht="15.5" x14ac:dyDescent="0.35">
      <c r="A189" s="1" t="s">
        <v>11</v>
      </c>
      <c r="B189" s="104" t="s">
        <v>331</v>
      </c>
      <c r="C189" s="1" t="s">
        <v>262</v>
      </c>
      <c r="D189" s="1" t="s">
        <v>262</v>
      </c>
      <c r="E189" s="1" t="s">
        <v>262</v>
      </c>
      <c r="F189" s="1" t="s">
        <v>262</v>
      </c>
      <c r="G189" s="1" t="s">
        <v>262</v>
      </c>
      <c r="H189" s="1" t="s">
        <v>262</v>
      </c>
      <c r="I189" s="1" t="s">
        <v>348</v>
      </c>
      <c r="J189" s="1" t="s">
        <v>348</v>
      </c>
      <c r="K189" s="1"/>
    </row>
    <row r="190" spans="1:11" ht="15.5" x14ac:dyDescent="0.35">
      <c r="A190" s="1" t="s">
        <v>11</v>
      </c>
      <c r="B190" s="104" t="s">
        <v>332</v>
      </c>
      <c r="C190" s="1" t="s">
        <v>263</v>
      </c>
      <c r="D190" s="1" t="s">
        <v>262</v>
      </c>
      <c r="E190" s="1" t="s">
        <v>262</v>
      </c>
      <c r="F190" s="1" t="s">
        <v>262</v>
      </c>
      <c r="G190" s="1" t="s">
        <v>262</v>
      </c>
      <c r="H190" s="1" t="s">
        <v>262</v>
      </c>
      <c r="I190" s="1">
        <v>0.73199999999999998</v>
      </c>
      <c r="J190" s="1">
        <v>0.97199999999999998</v>
      </c>
      <c r="K190" s="1"/>
    </row>
    <row r="191" spans="1:11" ht="15.5" x14ac:dyDescent="0.35">
      <c r="A191" s="1" t="s">
        <v>11</v>
      </c>
      <c r="B191" s="104" t="s">
        <v>333</v>
      </c>
      <c r="C191" s="1" t="s">
        <v>357</v>
      </c>
      <c r="D191" s="1" t="s">
        <v>357</v>
      </c>
      <c r="E191" s="1" t="s">
        <v>245</v>
      </c>
      <c r="F191" s="1" t="s">
        <v>357</v>
      </c>
      <c r="G191" s="1" t="s">
        <v>357</v>
      </c>
      <c r="H191" s="1" t="s">
        <v>357</v>
      </c>
      <c r="I191" s="1">
        <v>0.115</v>
      </c>
      <c r="J191" s="1">
        <v>0.33150000000000002</v>
      </c>
      <c r="K191" s="1"/>
    </row>
    <row r="192" spans="1:11" ht="15.5" x14ac:dyDescent="0.35">
      <c r="A192" s="1" t="s">
        <v>11</v>
      </c>
      <c r="B192" s="104" t="s">
        <v>334</v>
      </c>
      <c r="C192" s="1" t="s">
        <v>262</v>
      </c>
      <c r="D192" s="1" t="s">
        <v>262</v>
      </c>
      <c r="E192" s="1" t="s">
        <v>262</v>
      </c>
      <c r="F192" s="1" t="s">
        <v>262</v>
      </c>
      <c r="G192" s="1" t="s">
        <v>262</v>
      </c>
      <c r="H192" s="1" t="s">
        <v>262</v>
      </c>
      <c r="I192" s="1" t="s">
        <v>348</v>
      </c>
      <c r="J192" s="1" t="s">
        <v>348</v>
      </c>
      <c r="K192" s="1"/>
    </row>
    <row r="193" spans="1:11" ht="15.5" x14ac:dyDescent="0.35">
      <c r="A193" s="1" t="s">
        <v>11</v>
      </c>
      <c r="B193" s="104" t="s">
        <v>337</v>
      </c>
      <c r="C193" s="1" t="s">
        <v>1335</v>
      </c>
      <c r="D193" s="1" t="s">
        <v>1336</v>
      </c>
      <c r="E193" s="1" t="s">
        <v>1337</v>
      </c>
      <c r="F193" s="1" t="s">
        <v>1338</v>
      </c>
      <c r="G193" s="1" t="s">
        <v>1339</v>
      </c>
      <c r="H193" s="1" t="s">
        <v>1340</v>
      </c>
      <c r="I193" s="1">
        <v>0.33400000000000002</v>
      </c>
      <c r="J193" s="1">
        <v>0.50844444444444403</v>
      </c>
      <c r="K193" s="1"/>
    </row>
    <row r="194" spans="1:11" ht="15.5" x14ac:dyDescent="0.35">
      <c r="A194" s="1" t="s">
        <v>11</v>
      </c>
      <c r="B194" s="1" t="s">
        <v>340</v>
      </c>
      <c r="C194" s="1" t="s">
        <v>1341</v>
      </c>
      <c r="D194" s="1" t="s">
        <v>1342</v>
      </c>
      <c r="E194" s="1" t="s">
        <v>1343</v>
      </c>
      <c r="F194" s="1" t="s">
        <v>1344</v>
      </c>
      <c r="G194" s="1" t="s">
        <v>1345</v>
      </c>
      <c r="H194" s="1" t="s">
        <v>1346</v>
      </c>
      <c r="I194" s="1">
        <v>0.51300000000000001</v>
      </c>
      <c r="J194" s="1">
        <v>0.81899999999999995</v>
      </c>
      <c r="K194" s="1"/>
    </row>
    <row r="195" spans="1:11" ht="15.5" x14ac:dyDescent="0.35">
      <c r="A195" s="1" t="s">
        <v>11</v>
      </c>
      <c r="B195" s="1" t="s">
        <v>497</v>
      </c>
      <c r="C195" s="1" t="s">
        <v>262</v>
      </c>
      <c r="D195" s="1" t="s">
        <v>262</v>
      </c>
      <c r="E195" s="1" t="s">
        <v>262</v>
      </c>
      <c r="F195" s="1" t="s">
        <v>262</v>
      </c>
      <c r="G195" s="1" t="s">
        <v>262</v>
      </c>
      <c r="H195" s="1" t="s">
        <v>262</v>
      </c>
      <c r="I195" s="1">
        <v>0.41599999999999998</v>
      </c>
      <c r="J195" s="1">
        <v>0.63900000000000001</v>
      </c>
      <c r="K195" s="1"/>
    </row>
    <row r="196" spans="1:11" ht="15.5" x14ac:dyDescent="0.35">
      <c r="A196" s="1" t="s">
        <v>11</v>
      </c>
      <c r="B196" s="1" t="s">
        <v>498</v>
      </c>
      <c r="C196" s="1" t="s">
        <v>1347</v>
      </c>
      <c r="D196" s="1" t="s">
        <v>1348</v>
      </c>
      <c r="E196" s="1" t="s">
        <v>1349</v>
      </c>
      <c r="F196" s="1" t="s">
        <v>1350</v>
      </c>
      <c r="G196" s="1" t="s">
        <v>1351</v>
      </c>
      <c r="H196" s="1" t="s">
        <v>1352</v>
      </c>
      <c r="I196" s="1">
        <v>1.7999999999999999E-2</v>
      </c>
      <c r="J196" s="1">
        <v>0.10226666666666701</v>
      </c>
      <c r="K196" s="1"/>
    </row>
    <row r="197" spans="1:11" ht="15.5" x14ac:dyDescent="0.35">
      <c r="A197" s="1" t="s">
        <v>11</v>
      </c>
      <c r="B197" s="1" t="s">
        <v>499</v>
      </c>
      <c r="C197" s="1" t="s">
        <v>1353</v>
      </c>
      <c r="D197" s="1" t="s">
        <v>1096</v>
      </c>
      <c r="E197" s="1" t="s">
        <v>365</v>
      </c>
      <c r="F197" s="1" t="s">
        <v>260</v>
      </c>
      <c r="G197" s="1" t="s">
        <v>262</v>
      </c>
      <c r="H197" s="1" t="s">
        <v>263</v>
      </c>
      <c r="I197" s="1">
        <v>3.2500000000000001E-2</v>
      </c>
      <c r="J197" s="1">
        <v>0.10312499999999999</v>
      </c>
      <c r="K197" s="1"/>
    </row>
    <row r="198" spans="1:11" ht="15.5" x14ac:dyDescent="0.35">
      <c r="A198" s="1" t="s">
        <v>12</v>
      </c>
      <c r="B198" s="104" t="s">
        <v>200</v>
      </c>
      <c r="C198" s="1" t="s">
        <v>262</v>
      </c>
      <c r="D198" s="1" t="s">
        <v>262</v>
      </c>
      <c r="E198" s="1" t="s">
        <v>262</v>
      </c>
      <c r="F198" s="1" t="s">
        <v>262</v>
      </c>
      <c r="G198" s="1" t="s">
        <v>262</v>
      </c>
      <c r="H198" s="1" t="s">
        <v>262</v>
      </c>
      <c r="I198" s="1" t="s">
        <v>348</v>
      </c>
      <c r="J198" s="1" t="s">
        <v>348</v>
      </c>
      <c r="K198" s="1"/>
    </row>
    <row r="199" spans="1:11" ht="15.5" x14ac:dyDescent="0.35">
      <c r="A199" s="1" t="s">
        <v>12</v>
      </c>
      <c r="B199" s="104" t="s">
        <v>203</v>
      </c>
      <c r="C199" s="1" t="s">
        <v>262</v>
      </c>
      <c r="D199" s="1" t="s">
        <v>262</v>
      </c>
      <c r="E199" s="1" t="s">
        <v>262</v>
      </c>
      <c r="F199" s="1" t="s">
        <v>262</v>
      </c>
      <c r="G199" s="1" t="s">
        <v>262</v>
      </c>
      <c r="H199" s="1" t="s">
        <v>262</v>
      </c>
      <c r="I199" s="1">
        <v>0.41599999999999998</v>
      </c>
      <c r="J199" s="1">
        <v>0.41599999999999998</v>
      </c>
      <c r="K199" s="1"/>
    </row>
    <row r="200" spans="1:11" ht="15.5" x14ac:dyDescent="0.35">
      <c r="A200" s="1" t="s">
        <v>12</v>
      </c>
      <c r="B200" s="104" t="s">
        <v>205</v>
      </c>
      <c r="C200" s="1" t="s">
        <v>262</v>
      </c>
      <c r="D200" s="1" t="s">
        <v>262</v>
      </c>
      <c r="E200" s="1" t="s">
        <v>262</v>
      </c>
      <c r="F200" s="1" t="s">
        <v>262</v>
      </c>
      <c r="G200" s="1" t="s">
        <v>262</v>
      </c>
      <c r="H200" s="1" t="s">
        <v>262</v>
      </c>
      <c r="I200" s="1" t="s">
        <v>348</v>
      </c>
      <c r="J200" s="1" t="s">
        <v>348</v>
      </c>
      <c r="K200" s="1"/>
    </row>
    <row r="201" spans="1:11" ht="15.5" x14ac:dyDescent="0.35">
      <c r="A201" s="1" t="s">
        <v>12</v>
      </c>
      <c r="B201" s="104" t="s">
        <v>206</v>
      </c>
      <c r="C201" s="1" t="s">
        <v>649</v>
      </c>
      <c r="D201" s="1" t="s">
        <v>646</v>
      </c>
      <c r="E201" s="1" t="s">
        <v>258</v>
      </c>
      <c r="F201" s="1" t="s">
        <v>442</v>
      </c>
      <c r="G201" s="1" t="s">
        <v>408</v>
      </c>
      <c r="H201" s="1" t="s">
        <v>346</v>
      </c>
      <c r="I201" s="1">
        <v>0.10299999999999999</v>
      </c>
      <c r="J201" s="1">
        <v>0.24199999999999999</v>
      </c>
      <c r="K201" s="1"/>
    </row>
    <row r="202" spans="1:11" ht="15.5" x14ac:dyDescent="0.35">
      <c r="A202" s="1" t="s">
        <v>12</v>
      </c>
      <c r="B202" s="104" t="s">
        <v>209</v>
      </c>
      <c r="C202" s="1" t="s">
        <v>323</v>
      </c>
      <c r="D202" s="1" t="s">
        <v>611</v>
      </c>
      <c r="E202" s="1" t="s">
        <v>760</v>
      </c>
      <c r="F202" s="1" t="s">
        <v>406</v>
      </c>
      <c r="G202" s="1" t="s">
        <v>357</v>
      </c>
      <c r="H202" s="1" t="s">
        <v>245</v>
      </c>
      <c r="I202" s="1">
        <v>0.61399999999999999</v>
      </c>
      <c r="J202" s="1">
        <v>0.78</v>
      </c>
      <c r="K202" s="1"/>
    </row>
    <row r="203" spans="1:11" ht="15.5" x14ac:dyDescent="0.35">
      <c r="A203" s="1" t="s">
        <v>12</v>
      </c>
      <c r="B203" s="104" t="s">
        <v>212</v>
      </c>
      <c r="C203" s="1" t="s">
        <v>1354</v>
      </c>
      <c r="D203" s="1" t="s">
        <v>1355</v>
      </c>
      <c r="E203" s="1" t="s">
        <v>1356</v>
      </c>
      <c r="F203" s="1" t="s">
        <v>1357</v>
      </c>
      <c r="G203" s="1" t="s">
        <v>1358</v>
      </c>
      <c r="H203" s="1" t="s">
        <v>1359</v>
      </c>
      <c r="I203" s="1">
        <v>0.42599999999999999</v>
      </c>
      <c r="J203" s="1">
        <v>0.51054545454545497</v>
      </c>
      <c r="K203" s="1"/>
    </row>
    <row r="204" spans="1:11" ht="15.5" x14ac:dyDescent="0.35">
      <c r="A204" s="1" t="s">
        <v>12</v>
      </c>
      <c r="B204" s="104" t="s">
        <v>215</v>
      </c>
      <c r="C204" s="1" t="s">
        <v>262</v>
      </c>
      <c r="D204" s="1" t="s">
        <v>262</v>
      </c>
      <c r="E204" s="1" t="s">
        <v>262</v>
      </c>
      <c r="F204" s="1" t="s">
        <v>262</v>
      </c>
      <c r="G204" s="1" t="s">
        <v>262</v>
      </c>
      <c r="H204" s="1" t="s">
        <v>262</v>
      </c>
      <c r="I204" s="1" t="s">
        <v>348</v>
      </c>
      <c r="J204" s="1" t="s">
        <v>348</v>
      </c>
      <c r="K204" s="1"/>
    </row>
    <row r="205" spans="1:11" ht="15.5" x14ac:dyDescent="0.35">
      <c r="A205" s="1" t="s">
        <v>12</v>
      </c>
      <c r="B205" s="104" t="s">
        <v>218</v>
      </c>
      <c r="C205" s="1" t="s">
        <v>791</v>
      </c>
      <c r="D205" s="1" t="s">
        <v>1360</v>
      </c>
      <c r="E205" s="1" t="s">
        <v>1361</v>
      </c>
      <c r="F205" s="1" t="s">
        <v>1362</v>
      </c>
      <c r="G205" s="1" t="s">
        <v>1363</v>
      </c>
      <c r="H205" s="1" t="s">
        <v>1364</v>
      </c>
      <c r="I205" s="1">
        <v>0.33300000000000002</v>
      </c>
      <c r="J205" s="1">
        <v>0.43290000000000001</v>
      </c>
      <c r="K205" s="1"/>
    </row>
    <row r="206" spans="1:11" ht="15.5" x14ac:dyDescent="0.35">
      <c r="A206" s="1" t="s">
        <v>12</v>
      </c>
      <c r="B206" s="104" t="s">
        <v>221</v>
      </c>
      <c r="C206" s="1" t="s">
        <v>263</v>
      </c>
      <c r="D206" s="1" t="s">
        <v>263</v>
      </c>
      <c r="E206" s="1" t="s">
        <v>262</v>
      </c>
      <c r="F206" s="1" t="s">
        <v>262</v>
      </c>
      <c r="G206" s="1" t="s">
        <v>263</v>
      </c>
      <c r="H206" s="1" t="s">
        <v>365</v>
      </c>
      <c r="I206" s="1">
        <v>0.34799999999999998</v>
      </c>
      <c r="J206" s="1">
        <v>0.69599999999999995</v>
      </c>
      <c r="K206" s="1"/>
    </row>
    <row r="207" spans="1:11" ht="15.5" x14ac:dyDescent="0.35">
      <c r="A207" s="1" t="s">
        <v>12</v>
      </c>
      <c r="B207" s="104" t="s">
        <v>224</v>
      </c>
      <c r="C207" s="1" t="s">
        <v>1365</v>
      </c>
      <c r="D207" s="1" t="s">
        <v>1366</v>
      </c>
      <c r="E207" s="1" t="s">
        <v>1367</v>
      </c>
      <c r="F207" s="1" t="s">
        <v>1368</v>
      </c>
      <c r="G207" s="1" t="s">
        <v>1369</v>
      </c>
      <c r="H207" s="1" t="s">
        <v>1370</v>
      </c>
      <c r="I207" s="1">
        <v>5.2699999999999997E-2</v>
      </c>
      <c r="J207" s="1">
        <v>0.17127500000000001</v>
      </c>
      <c r="K207" s="1"/>
    </row>
    <row r="208" spans="1:11" ht="15.5" x14ac:dyDescent="0.35">
      <c r="A208" s="1" t="s">
        <v>12</v>
      </c>
      <c r="B208" s="104" t="s">
        <v>227</v>
      </c>
      <c r="C208" s="1" t="s">
        <v>1239</v>
      </c>
      <c r="D208" s="1" t="s">
        <v>1371</v>
      </c>
      <c r="E208" s="1" t="s">
        <v>1372</v>
      </c>
      <c r="F208" s="1" t="s">
        <v>1239</v>
      </c>
      <c r="G208" s="1" t="s">
        <v>1373</v>
      </c>
      <c r="H208" s="1" t="s">
        <v>398</v>
      </c>
      <c r="I208" s="1">
        <v>0.16500000000000001</v>
      </c>
      <c r="J208" s="1">
        <v>0.35749999999999998</v>
      </c>
      <c r="K208" s="1"/>
    </row>
    <row r="209" spans="1:11" ht="15.5" x14ac:dyDescent="0.35">
      <c r="A209" s="1" t="s">
        <v>12</v>
      </c>
      <c r="B209" s="104" t="s">
        <v>229</v>
      </c>
      <c r="C209" s="1" t="s">
        <v>260</v>
      </c>
      <c r="D209" s="1" t="s">
        <v>357</v>
      </c>
      <c r="E209" s="1" t="s">
        <v>323</v>
      </c>
      <c r="F209" s="1" t="s">
        <v>357</v>
      </c>
      <c r="G209" s="1" t="s">
        <v>260</v>
      </c>
      <c r="H209" s="1" t="s">
        <v>260</v>
      </c>
      <c r="I209" s="1">
        <v>0.84799999999999998</v>
      </c>
      <c r="J209" s="1">
        <v>0.89900000000000002</v>
      </c>
      <c r="K209" s="1"/>
    </row>
    <row r="210" spans="1:11" ht="15.5" x14ac:dyDescent="0.35">
      <c r="A210" s="1" t="s">
        <v>12</v>
      </c>
      <c r="B210" s="104" t="s">
        <v>231</v>
      </c>
      <c r="C210" s="1" t="s">
        <v>262</v>
      </c>
      <c r="D210" s="1" t="s">
        <v>262</v>
      </c>
      <c r="E210" s="1" t="s">
        <v>262</v>
      </c>
      <c r="F210" s="1" t="s">
        <v>262</v>
      </c>
      <c r="G210" s="1" t="s">
        <v>262</v>
      </c>
      <c r="H210" s="1" t="s">
        <v>262</v>
      </c>
      <c r="I210" s="1" t="s">
        <v>348</v>
      </c>
      <c r="J210" s="1" t="s">
        <v>348</v>
      </c>
      <c r="K210" s="1"/>
    </row>
    <row r="211" spans="1:11" ht="15.5" x14ac:dyDescent="0.35">
      <c r="A211" s="1" t="s">
        <v>12</v>
      </c>
      <c r="B211" s="1" t="s">
        <v>233</v>
      </c>
      <c r="C211" s="1" t="s">
        <v>262</v>
      </c>
      <c r="D211" s="1" t="s">
        <v>262</v>
      </c>
      <c r="E211" s="1" t="s">
        <v>262</v>
      </c>
      <c r="F211" s="1" t="s">
        <v>262</v>
      </c>
      <c r="G211" s="1" t="s">
        <v>262</v>
      </c>
      <c r="H211" s="1" t="s">
        <v>262</v>
      </c>
      <c r="I211" s="1" t="s">
        <v>348</v>
      </c>
      <c r="J211" s="1" t="s">
        <v>348</v>
      </c>
      <c r="K211" s="1"/>
    </row>
    <row r="212" spans="1:11" ht="15.5" x14ac:dyDescent="0.35">
      <c r="A212" s="1" t="s">
        <v>12</v>
      </c>
      <c r="B212" s="1" t="s">
        <v>235</v>
      </c>
      <c r="C212" s="1" t="s">
        <v>262</v>
      </c>
      <c r="D212" s="1" t="s">
        <v>262</v>
      </c>
      <c r="E212" s="1" t="s">
        <v>262</v>
      </c>
      <c r="F212" s="1" t="s">
        <v>262</v>
      </c>
      <c r="G212" s="1" t="s">
        <v>262</v>
      </c>
      <c r="H212" s="1" t="s">
        <v>262</v>
      </c>
      <c r="I212" s="1" t="s">
        <v>348</v>
      </c>
      <c r="J212" s="1" t="s">
        <v>348</v>
      </c>
      <c r="K212" s="1"/>
    </row>
    <row r="213" spans="1:11" ht="15.5" x14ac:dyDescent="0.35">
      <c r="A213" s="1" t="s">
        <v>12</v>
      </c>
      <c r="B213" s="104" t="s">
        <v>238</v>
      </c>
      <c r="C213" s="1" t="s">
        <v>406</v>
      </c>
      <c r="D213" s="1" t="s">
        <v>593</v>
      </c>
      <c r="E213" s="1" t="s">
        <v>1374</v>
      </c>
      <c r="F213" s="1" t="s">
        <v>593</v>
      </c>
      <c r="G213" s="1" t="s">
        <v>363</v>
      </c>
      <c r="H213" s="1" t="s">
        <v>841</v>
      </c>
      <c r="I213" s="1">
        <v>0.39900000000000002</v>
      </c>
      <c r="J213" s="1">
        <v>0.60666666666666702</v>
      </c>
      <c r="K213" s="1"/>
    </row>
    <row r="214" spans="1:11" ht="15.5" x14ac:dyDescent="0.35">
      <c r="A214" s="1" t="s">
        <v>12</v>
      </c>
      <c r="B214" s="1" t="s">
        <v>241</v>
      </c>
      <c r="C214" s="1" t="s">
        <v>1375</v>
      </c>
      <c r="D214" s="1" t="s">
        <v>1376</v>
      </c>
      <c r="E214" s="1" t="s">
        <v>1377</v>
      </c>
      <c r="F214" s="1" t="s">
        <v>1378</v>
      </c>
      <c r="G214" s="1" t="s">
        <v>1379</v>
      </c>
      <c r="H214" s="1" t="s">
        <v>1380</v>
      </c>
      <c r="I214" s="1">
        <v>0.39200000000000002</v>
      </c>
      <c r="J214" s="1">
        <v>0.56000000000000005</v>
      </c>
      <c r="K214" s="1"/>
    </row>
    <row r="215" spans="1:11" ht="15.5" x14ac:dyDescent="0.35">
      <c r="A215" s="1" t="s">
        <v>12</v>
      </c>
      <c r="B215" s="1" t="s">
        <v>429</v>
      </c>
      <c r="C215" s="1" t="s">
        <v>262</v>
      </c>
      <c r="D215" s="1" t="s">
        <v>262</v>
      </c>
      <c r="E215" s="1" t="s">
        <v>262</v>
      </c>
      <c r="F215" s="1" t="s">
        <v>262</v>
      </c>
      <c r="G215" s="1" t="s">
        <v>262</v>
      </c>
      <c r="H215" s="1" t="s">
        <v>262</v>
      </c>
      <c r="I215" s="1" t="s">
        <v>348</v>
      </c>
      <c r="J215" s="1" t="s">
        <v>348</v>
      </c>
      <c r="K215" s="1"/>
    </row>
    <row r="216" spans="1:11" ht="15.5" x14ac:dyDescent="0.35">
      <c r="A216" s="1" t="s">
        <v>12</v>
      </c>
      <c r="B216" s="1" t="s">
        <v>246</v>
      </c>
      <c r="C216" s="1" t="s">
        <v>1381</v>
      </c>
      <c r="D216" s="1" t="s">
        <v>1382</v>
      </c>
      <c r="E216" s="1" t="s">
        <v>1383</v>
      </c>
      <c r="F216" s="1" t="s">
        <v>1384</v>
      </c>
      <c r="G216" s="1" t="s">
        <v>1385</v>
      </c>
      <c r="H216" s="1" t="s">
        <v>1386</v>
      </c>
      <c r="I216" s="1">
        <v>3.7499999999999999E-2</v>
      </c>
      <c r="J216" s="1">
        <v>0.09</v>
      </c>
      <c r="K216" s="1"/>
    </row>
    <row r="217" spans="1:11" ht="15.5" x14ac:dyDescent="0.35">
      <c r="A217" s="1" t="s">
        <v>12</v>
      </c>
      <c r="B217" s="104" t="s">
        <v>249</v>
      </c>
      <c r="C217" s="1" t="s">
        <v>262</v>
      </c>
      <c r="D217" s="1" t="s">
        <v>262</v>
      </c>
      <c r="E217" s="1" t="s">
        <v>262</v>
      </c>
      <c r="F217" s="1" t="s">
        <v>262</v>
      </c>
      <c r="G217" s="1" t="s">
        <v>262</v>
      </c>
      <c r="H217" s="1" t="s">
        <v>262</v>
      </c>
      <c r="I217" s="1" t="s">
        <v>348</v>
      </c>
      <c r="J217" s="1" t="s">
        <v>348</v>
      </c>
      <c r="K217" s="1"/>
    </row>
    <row r="218" spans="1:11" ht="15.5" x14ac:dyDescent="0.35">
      <c r="A218" s="1" t="s">
        <v>12</v>
      </c>
      <c r="B218" s="104" t="s">
        <v>250</v>
      </c>
      <c r="C218" s="1" t="s">
        <v>1387</v>
      </c>
      <c r="D218" s="1" t="s">
        <v>1388</v>
      </c>
      <c r="E218" s="1" t="s">
        <v>1389</v>
      </c>
      <c r="F218" s="1" t="s">
        <v>1390</v>
      </c>
      <c r="G218" s="1" t="s">
        <v>1391</v>
      </c>
      <c r="H218" s="1" t="s">
        <v>1392</v>
      </c>
      <c r="I218" s="1">
        <v>2.3300000000000001E-2</v>
      </c>
      <c r="J218" s="1">
        <v>4.6600000000000003E-2</v>
      </c>
      <c r="K218" s="1" t="s">
        <v>44</v>
      </c>
    </row>
    <row r="219" spans="1:11" ht="15.5" x14ac:dyDescent="0.35">
      <c r="A219" s="1" t="s">
        <v>12</v>
      </c>
      <c r="B219" s="104" t="s">
        <v>253</v>
      </c>
      <c r="C219" s="1" t="s">
        <v>365</v>
      </c>
      <c r="D219" s="1" t="s">
        <v>406</v>
      </c>
      <c r="E219" s="1" t="s">
        <v>506</v>
      </c>
      <c r="F219" s="1" t="s">
        <v>365</v>
      </c>
      <c r="G219" s="1" t="s">
        <v>262</v>
      </c>
      <c r="H219" s="1" t="s">
        <v>363</v>
      </c>
      <c r="I219" s="1">
        <v>0.20899999999999999</v>
      </c>
      <c r="J219" s="1">
        <v>0.30188888888888898</v>
      </c>
      <c r="K219" s="1"/>
    </row>
    <row r="220" spans="1:11" ht="15.5" x14ac:dyDescent="0.35">
      <c r="A220" s="1" t="s">
        <v>12</v>
      </c>
      <c r="B220" s="1" t="s">
        <v>374</v>
      </c>
      <c r="C220" s="1" t="s">
        <v>524</v>
      </c>
      <c r="D220" s="1" t="s">
        <v>549</v>
      </c>
      <c r="E220" s="1" t="s">
        <v>438</v>
      </c>
      <c r="F220" s="1" t="s">
        <v>234</v>
      </c>
      <c r="G220" s="1" t="s">
        <v>245</v>
      </c>
      <c r="H220" s="1" t="s">
        <v>549</v>
      </c>
      <c r="I220" s="1">
        <v>6.8099999999999994E-2</v>
      </c>
      <c r="J220" s="1">
        <v>0.1135</v>
      </c>
      <c r="K220" s="1"/>
    </row>
    <row r="221" spans="1:11" ht="15.5" x14ac:dyDescent="0.35">
      <c r="A221" s="1" t="s">
        <v>12</v>
      </c>
      <c r="B221" s="104" t="s">
        <v>259</v>
      </c>
      <c r="C221" s="1" t="s">
        <v>365</v>
      </c>
      <c r="D221" s="1" t="s">
        <v>357</v>
      </c>
      <c r="E221" s="1" t="s">
        <v>365</v>
      </c>
      <c r="F221" s="1" t="s">
        <v>365</v>
      </c>
      <c r="G221" s="1" t="s">
        <v>262</v>
      </c>
      <c r="H221" s="1" t="s">
        <v>357</v>
      </c>
      <c r="I221" s="1">
        <v>0.32500000000000001</v>
      </c>
      <c r="J221" s="1">
        <v>0.8115</v>
      </c>
      <c r="K221" s="1"/>
    </row>
    <row r="222" spans="1:11" ht="15.5" x14ac:dyDescent="0.35">
      <c r="A222" s="1" t="s">
        <v>12</v>
      </c>
      <c r="B222" s="104" t="s">
        <v>261</v>
      </c>
      <c r="C222" s="1" t="s">
        <v>262</v>
      </c>
      <c r="D222" s="1" t="s">
        <v>262</v>
      </c>
      <c r="E222" s="1" t="s">
        <v>262</v>
      </c>
      <c r="F222" s="1" t="s">
        <v>262</v>
      </c>
      <c r="G222" s="1" t="s">
        <v>262</v>
      </c>
      <c r="H222" s="1" t="s">
        <v>262</v>
      </c>
      <c r="I222" s="1" t="s">
        <v>348</v>
      </c>
      <c r="J222" s="1" t="s">
        <v>348</v>
      </c>
      <c r="K222" s="1"/>
    </row>
    <row r="223" spans="1:11" ht="15.5" x14ac:dyDescent="0.35">
      <c r="A223" s="1" t="s">
        <v>12</v>
      </c>
      <c r="B223" s="1" t="s">
        <v>433</v>
      </c>
      <c r="C223" s="1" t="s">
        <v>365</v>
      </c>
      <c r="D223" s="1" t="s">
        <v>323</v>
      </c>
      <c r="E223" s="1" t="s">
        <v>357</v>
      </c>
      <c r="F223" s="1" t="s">
        <v>357</v>
      </c>
      <c r="G223" s="1" t="s">
        <v>365</v>
      </c>
      <c r="H223" s="1" t="s">
        <v>357</v>
      </c>
      <c r="I223" s="1">
        <v>0.33200000000000002</v>
      </c>
      <c r="J223" s="1">
        <v>0.71314285714285697</v>
      </c>
      <c r="K223" s="1"/>
    </row>
    <row r="224" spans="1:11" ht="15.5" x14ac:dyDescent="0.35">
      <c r="A224" s="1" t="s">
        <v>12</v>
      </c>
      <c r="B224" s="104" t="s">
        <v>265</v>
      </c>
      <c r="C224" s="1" t="s">
        <v>1393</v>
      </c>
      <c r="D224" s="1" t="s">
        <v>1394</v>
      </c>
      <c r="E224" s="1" t="s">
        <v>1395</v>
      </c>
      <c r="F224" s="1" t="s">
        <v>1396</v>
      </c>
      <c r="G224" s="1" t="s">
        <v>1397</v>
      </c>
      <c r="H224" s="1" t="s">
        <v>1398</v>
      </c>
      <c r="I224" s="1">
        <v>8.7600000000000004E-3</v>
      </c>
      <c r="J224" s="1">
        <v>1.898E-2</v>
      </c>
      <c r="K224" s="1" t="s">
        <v>44</v>
      </c>
    </row>
    <row r="225" spans="1:11" ht="15.5" x14ac:dyDescent="0.35">
      <c r="A225" s="1" t="s">
        <v>12</v>
      </c>
      <c r="B225" s="104" t="s">
        <v>268</v>
      </c>
      <c r="C225" s="1" t="s">
        <v>1399</v>
      </c>
      <c r="D225" s="1" t="s">
        <v>1400</v>
      </c>
      <c r="E225" s="1" t="s">
        <v>1401</v>
      </c>
      <c r="F225" s="1" t="s">
        <v>1402</v>
      </c>
      <c r="G225" s="1" t="s">
        <v>1403</v>
      </c>
      <c r="H225" s="1" t="s">
        <v>1404</v>
      </c>
      <c r="I225" s="92">
        <v>5.8499999999999999E-6</v>
      </c>
      <c r="J225" s="92">
        <v>2.535E-5</v>
      </c>
      <c r="K225" s="1" t="s">
        <v>54</v>
      </c>
    </row>
    <row r="226" spans="1:11" ht="15.5" x14ac:dyDescent="0.35">
      <c r="A226" s="1" t="s">
        <v>12</v>
      </c>
      <c r="B226" s="104" t="s">
        <v>271</v>
      </c>
      <c r="C226" s="1" t="s">
        <v>1098</v>
      </c>
      <c r="D226" s="1" t="s">
        <v>1086</v>
      </c>
      <c r="E226" s="1" t="s">
        <v>1087</v>
      </c>
      <c r="F226" s="1" t="s">
        <v>1097</v>
      </c>
      <c r="G226" s="1" t="s">
        <v>1087</v>
      </c>
      <c r="H226" s="1" t="s">
        <v>1099</v>
      </c>
      <c r="I226" s="1">
        <v>4.1200000000000001E-2</v>
      </c>
      <c r="J226" s="1">
        <v>0.18540000000000001</v>
      </c>
      <c r="K226" s="1"/>
    </row>
    <row r="227" spans="1:11" ht="15.5" x14ac:dyDescent="0.35">
      <c r="A227" s="1" t="s">
        <v>12</v>
      </c>
      <c r="B227" s="104" t="s">
        <v>272</v>
      </c>
      <c r="C227" s="1" t="s">
        <v>1405</v>
      </c>
      <c r="D227" s="1" t="s">
        <v>1406</v>
      </c>
      <c r="E227" s="1" t="s">
        <v>1407</v>
      </c>
      <c r="F227" s="1" t="s">
        <v>1408</v>
      </c>
      <c r="G227" s="1" t="s">
        <v>1409</v>
      </c>
      <c r="H227" s="1" t="s">
        <v>1410</v>
      </c>
      <c r="I227" s="1">
        <v>8.7899999999999992E-3</v>
      </c>
      <c r="J227" s="1">
        <v>7.911E-2</v>
      </c>
      <c r="K227" s="1"/>
    </row>
    <row r="228" spans="1:11" ht="15.5" x14ac:dyDescent="0.35">
      <c r="A228" s="1" t="s">
        <v>12</v>
      </c>
      <c r="B228" s="104" t="s">
        <v>275</v>
      </c>
      <c r="C228" s="1" t="s">
        <v>262</v>
      </c>
      <c r="D228" s="1" t="s">
        <v>262</v>
      </c>
      <c r="E228" s="1" t="s">
        <v>262</v>
      </c>
      <c r="F228" s="1" t="s">
        <v>262</v>
      </c>
      <c r="G228" s="1" t="s">
        <v>262</v>
      </c>
      <c r="H228" s="1" t="s">
        <v>262</v>
      </c>
      <c r="I228" s="1">
        <v>0.54100000000000004</v>
      </c>
      <c r="J228" s="1">
        <v>0.76222222222222202</v>
      </c>
      <c r="K228" s="1"/>
    </row>
    <row r="229" spans="1:11" ht="15.5" x14ac:dyDescent="0.35">
      <c r="A229" s="1" t="s">
        <v>12</v>
      </c>
      <c r="B229" s="104" t="s">
        <v>276</v>
      </c>
      <c r="C229" s="1" t="s">
        <v>262</v>
      </c>
      <c r="D229" s="1" t="s">
        <v>262</v>
      </c>
      <c r="E229" s="1" t="s">
        <v>262</v>
      </c>
      <c r="F229" s="1" t="s">
        <v>262</v>
      </c>
      <c r="G229" s="1" t="s">
        <v>262</v>
      </c>
      <c r="H229" s="1" t="s">
        <v>262</v>
      </c>
      <c r="I229" s="1" t="s">
        <v>348</v>
      </c>
      <c r="J229" s="1" t="s">
        <v>348</v>
      </c>
      <c r="K229" s="1"/>
    </row>
    <row r="230" spans="1:11" ht="15.5" x14ac:dyDescent="0.35">
      <c r="A230" s="1" t="s">
        <v>12</v>
      </c>
      <c r="B230" s="104" t="s">
        <v>278</v>
      </c>
      <c r="C230" s="1" t="s">
        <v>1411</v>
      </c>
      <c r="D230" s="1" t="s">
        <v>1412</v>
      </c>
      <c r="E230" s="1" t="s">
        <v>1413</v>
      </c>
      <c r="F230" s="1" t="s">
        <v>1413</v>
      </c>
      <c r="G230" s="1" t="s">
        <v>1414</v>
      </c>
      <c r="H230" s="1" t="s">
        <v>1415</v>
      </c>
      <c r="I230" s="1">
        <v>2.6400000000000002E-4</v>
      </c>
      <c r="J230" s="1">
        <v>3.4320000000000002E-3</v>
      </c>
      <c r="K230" s="1" t="s">
        <v>33</v>
      </c>
    </row>
    <row r="231" spans="1:11" ht="15.5" x14ac:dyDescent="0.35">
      <c r="A231" s="1" t="s">
        <v>12</v>
      </c>
      <c r="B231" s="104" t="s">
        <v>281</v>
      </c>
      <c r="C231" s="1" t="s">
        <v>260</v>
      </c>
      <c r="D231" s="1" t="s">
        <v>323</v>
      </c>
      <c r="E231" s="1" t="s">
        <v>357</v>
      </c>
      <c r="F231" s="1" t="s">
        <v>593</v>
      </c>
      <c r="G231" s="1" t="s">
        <v>260</v>
      </c>
      <c r="H231" s="1" t="s">
        <v>260</v>
      </c>
      <c r="I231" s="1">
        <v>0.30599999999999999</v>
      </c>
      <c r="J231" s="1">
        <v>0.65669999999999995</v>
      </c>
      <c r="K231" s="1"/>
    </row>
    <row r="232" spans="1:11" ht="15.5" x14ac:dyDescent="0.35">
      <c r="A232" s="1" t="s">
        <v>12</v>
      </c>
      <c r="B232" s="1" t="s">
        <v>282</v>
      </c>
      <c r="C232" s="1" t="s">
        <v>357</v>
      </c>
      <c r="D232" s="1" t="s">
        <v>260</v>
      </c>
      <c r="E232" s="1" t="s">
        <v>1096</v>
      </c>
      <c r="F232" s="1" t="s">
        <v>406</v>
      </c>
      <c r="G232" s="1" t="s">
        <v>262</v>
      </c>
      <c r="H232" s="1" t="s">
        <v>365</v>
      </c>
      <c r="I232" s="1">
        <v>0.28899999999999998</v>
      </c>
      <c r="J232" s="1">
        <v>0.48327272727272702</v>
      </c>
      <c r="K232" s="1"/>
    </row>
    <row r="233" spans="1:11" ht="15.5" x14ac:dyDescent="0.35">
      <c r="A233" s="1" t="s">
        <v>12</v>
      </c>
      <c r="B233" s="1" t="s">
        <v>284</v>
      </c>
      <c r="C233" s="1" t="s">
        <v>1416</v>
      </c>
      <c r="D233" s="1" t="s">
        <v>1417</v>
      </c>
      <c r="E233" s="1" t="s">
        <v>1418</v>
      </c>
      <c r="F233" s="1" t="s">
        <v>1419</v>
      </c>
      <c r="G233" s="1" t="s">
        <v>1420</v>
      </c>
      <c r="H233" s="1" t="s">
        <v>1421</v>
      </c>
      <c r="I233" s="1">
        <v>0.89</v>
      </c>
      <c r="J233" s="1">
        <v>0.96416666666666695</v>
      </c>
      <c r="K233" s="1"/>
    </row>
    <row r="234" spans="1:11" ht="15.5" x14ac:dyDescent="0.35">
      <c r="A234" s="1" t="s">
        <v>12</v>
      </c>
      <c r="B234" s="104" t="s">
        <v>287</v>
      </c>
      <c r="C234" s="1" t="s">
        <v>262</v>
      </c>
      <c r="D234" s="1" t="s">
        <v>262</v>
      </c>
      <c r="E234" s="1" t="s">
        <v>262</v>
      </c>
      <c r="F234" s="1" t="s">
        <v>262</v>
      </c>
      <c r="G234" s="1" t="s">
        <v>262</v>
      </c>
      <c r="H234" s="1" t="s">
        <v>262</v>
      </c>
      <c r="I234" s="1" t="s">
        <v>348</v>
      </c>
      <c r="J234" s="1" t="s">
        <v>348</v>
      </c>
      <c r="K234" s="1"/>
    </row>
    <row r="235" spans="1:11" ht="15.5" x14ac:dyDescent="0.35">
      <c r="A235" s="1" t="s">
        <v>12</v>
      </c>
      <c r="B235" s="104" t="s">
        <v>290</v>
      </c>
      <c r="C235" s="1" t="s">
        <v>262</v>
      </c>
      <c r="D235" s="1" t="s">
        <v>262</v>
      </c>
      <c r="E235" s="1" t="s">
        <v>262</v>
      </c>
      <c r="F235" s="1" t="s">
        <v>262</v>
      </c>
      <c r="G235" s="1" t="s">
        <v>262</v>
      </c>
      <c r="H235" s="1" t="s">
        <v>262</v>
      </c>
      <c r="I235" s="1" t="s">
        <v>348</v>
      </c>
      <c r="J235" s="1" t="s">
        <v>348</v>
      </c>
      <c r="K235" s="1"/>
    </row>
    <row r="236" spans="1:11" ht="15.5" x14ac:dyDescent="0.35">
      <c r="A236" s="1" t="s">
        <v>12</v>
      </c>
      <c r="B236" s="104" t="s">
        <v>291</v>
      </c>
      <c r="C236" s="1" t="s">
        <v>204</v>
      </c>
      <c r="D236" s="1" t="s">
        <v>666</v>
      </c>
      <c r="E236" s="1" t="s">
        <v>360</v>
      </c>
      <c r="F236" s="1" t="s">
        <v>696</v>
      </c>
      <c r="G236" s="1" t="s">
        <v>1089</v>
      </c>
      <c r="H236" s="1" t="s">
        <v>49</v>
      </c>
      <c r="I236" s="1">
        <v>6.7100000000000007E-2</v>
      </c>
      <c r="J236" s="1">
        <v>0.21371999999999999</v>
      </c>
      <c r="K236" s="1"/>
    </row>
    <row r="237" spans="1:11" ht="15.5" x14ac:dyDescent="0.35">
      <c r="A237" s="1" t="s">
        <v>12</v>
      </c>
      <c r="B237" s="104" t="s">
        <v>294</v>
      </c>
      <c r="C237" s="1" t="s">
        <v>1422</v>
      </c>
      <c r="D237" s="1" t="s">
        <v>330</v>
      </c>
      <c r="E237" s="1" t="s">
        <v>1091</v>
      </c>
      <c r="F237" s="1" t="s">
        <v>1073</v>
      </c>
      <c r="G237" s="1" t="s">
        <v>437</v>
      </c>
      <c r="H237" s="1" t="s">
        <v>1423</v>
      </c>
      <c r="I237" s="1">
        <v>0.58799999999999997</v>
      </c>
      <c r="J237" s="1">
        <v>0.85366666666666702</v>
      </c>
      <c r="K237" s="1"/>
    </row>
    <row r="238" spans="1:11" ht="15.5" x14ac:dyDescent="0.35">
      <c r="A238" s="1" t="s">
        <v>12</v>
      </c>
      <c r="B238" s="104" t="s">
        <v>297</v>
      </c>
      <c r="C238" s="1" t="s">
        <v>365</v>
      </c>
      <c r="D238" s="1" t="s">
        <v>262</v>
      </c>
      <c r="E238" s="1" t="s">
        <v>262</v>
      </c>
      <c r="F238" s="1" t="s">
        <v>262</v>
      </c>
      <c r="G238" s="1" t="s">
        <v>262</v>
      </c>
      <c r="H238" s="1" t="s">
        <v>262</v>
      </c>
      <c r="I238" s="1">
        <v>0.54100000000000004</v>
      </c>
      <c r="J238" s="1">
        <v>0.54100000000000004</v>
      </c>
      <c r="K238" s="1"/>
    </row>
    <row r="239" spans="1:11" ht="15.5" x14ac:dyDescent="0.35">
      <c r="A239" s="1" t="s">
        <v>12</v>
      </c>
      <c r="B239" s="104" t="s">
        <v>300</v>
      </c>
      <c r="C239" s="1" t="s">
        <v>1424</v>
      </c>
      <c r="D239" s="1" t="s">
        <v>1425</v>
      </c>
      <c r="E239" s="1" t="s">
        <v>1426</v>
      </c>
      <c r="F239" s="1" t="s">
        <v>1427</v>
      </c>
      <c r="G239" s="1" t="s">
        <v>1428</v>
      </c>
      <c r="H239" s="1" t="s">
        <v>1429</v>
      </c>
      <c r="I239" s="1">
        <v>8.4699999999999998E-2</v>
      </c>
      <c r="J239" s="1">
        <v>0.1280125</v>
      </c>
      <c r="K239" s="1"/>
    </row>
    <row r="240" spans="1:11" ht="15.5" x14ac:dyDescent="0.35">
      <c r="A240" s="1" t="s">
        <v>12</v>
      </c>
      <c r="B240" s="104" t="s">
        <v>303</v>
      </c>
      <c r="C240" s="1" t="s">
        <v>1430</v>
      </c>
      <c r="D240" s="1" t="s">
        <v>1431</v>
      </c>
      <c r="E240" s="1" t="s">
        <v>1432</v>
      </c>
      <c r="F240" s="1" t="s">
        <v>1433</v>
      </c>
      <c r="G240" s="1" t="s">
        <v>1434</v>
      </c>
      <c r="H240" s="1" t="s">
        <v>1435</v>
      </c>
      <c r="I240" s="1">
        <v>0.20399999999999999</v>
      </c>
      <c r="J240" s="1">
        <v>0.34971428571428598</v>
      </c>
      <c r="K240" s="1"/>
    </row>
    <row r="241" spans="1:11" ht="15.5" x14ac:dyDescent="0.35">
      <c r="A241" s="1" t="s">
        <v>12</v>
      </c>
      <c r="B241" s="1" t="s">
        <v>393</v>
      </c>
      <c r="C241" s="1" t="s">
        <v>262</v>
      </c>
      <c r="D241" s="1" t="s">
        <v>262</v>
      </c>
      <c r="E241" s="1" t="s">
        <v>262</v>
      </c>
      <c r="F241" s="1" t="s">
        <v>262</v>
      </c>
      <c r="G241" s="1" t="s">
        <v>262</v>
      </c>
      <c r="H241" s="1" t="s">
        <v>262</v>
      </c>
      <c r="I241" s="1" t="s">
        <v>348</v>
      </c>
      <c r="J241" s="1" t="s">
        <v>348</v>
      </c>
      <c r="K241" s="1"/>
    </row>
    <row r="242" spans="1:11" ht="15.5" x14ac:dyDescent="0.35">
      <c r="A242" s="1" t="s">
        <v>12</v>
      </c>
      <c r="B242" s="1" t="s">
        <v>519</v>
      </c>
      <c r="C242" s="1" t="s">
        <v>262</v>
      </c>
      <c r="D242" s="1" t="s">
        <v>262</v>
      </c>
      <c r="E242" s="1" t="s">
        <v>262</v>
      </c>
      <c r="F242" s="1" t="s">
        <v>262</v>
      </c>
      <c r="G242" s="1" t="s">
        <v>262</v>
      </c>
      <c r="H242" s="1" t="s">
        <v>262</v>
      </c>
      <c r="I242" s="1" t="s">
        <v>348</v>
      </c>
      <c r="J242" s="1" t="s">
        <v>348</v>
      </c>
      <c r="K242" s="1"/>
    </row>
    <row r="243" spans="1:11" ht="15.5" x14ac:dyDescent="0.35">
      <c r="A243" s="1" t="s">
        <v>12</v>
      </c>
      <c r="B243" s="104" t="s">
        <v>312</v>
      </c>
      <c r="C243" s="1" t="s">
        <v>1436</v>
      </c>
      <c r="D243" s="1" t="s">
        <v>1437</v>
      </c>
      <c r="E243" s="1" t="s">
        <v>1438</v>
      </c>
      <c r="F243" s="1" t="s">
        <v>523</v>
      </c>
      <c r="G243" s="1" t="s">
        <v>1439</v>
      </c>
      <c r="H243" s="1" t="s">
        <v>1440</v>
      </c>
      <c r="I243" s="1">
        <v>0.13700000000000001</v>
      </c>
      <c r="J243" s="1">
        <v>0.24374999999999999</v>
      </c>
      <c r="K243" s="1"/>
    </row>
    <row r="244" spans="1:11" ht="15.5" x14ac:dyDescent="0.35">
      <c r="A244" s="1" t="s">
        <v>12</v>
      </c>
      <c r="B244" s="1" t="s">
        <v>315</v>
      </c>
      <c r="C244" s="1" t="s">
        <v>262</v>
      </c>
      <c r="D244" s="1" t="s">
        <v>262</v>
      </c>
      <c r="E244" s="1" t="s">
        <v>262</v>
      </c>
      <c r="F244" s="1" t="s">
        <v>262</v>
      </c>
      <c r="G244" s="1" t="s">
        <v>262</v>
      </c>
      <c r="H244" s="1" t="s">
        <v>262</v>
      </c>
      <c r="I244" s="1" t="s">
        <v>348</v>
      </c>
      <c r="J244" s="1" t="s">
        <v>348</v>
      </c>
      <c r="K244" s="1"/>
    </row>
    <row r="245" spans="1:11" ht="15.5" x14ac:dyDescent="0.35">
      <c r="A245" s="1" t="s">
        <v>12</v>
      </c>
      <c r="B245" s="1" t="s">
        <v>492</v>
      </c>
      <c r="C245" s="1" t="s">
        <v>365</v>
      </c>
      <c r="D245" s="1" t="s">
        <v>262</v>
      </c>
      <c r="E245" s="1" t="s">
        <v>262</v>
      </c>
      <c r="F245" s="1" t="s">
        <v>262</v>
      </c>
      <c r="G245" s="1" t="s">
        <v>365</v>
      </c>
      <c r="H245" s="1" t="s">
        <v>365</v>
      </c>
      <c r="I245" s="1">
        <v>0.28000000000000003</v>
      </c>
      <c r="J245" s="1">
        <v>0.69333333333333302</v>
      </c>
      <c r="K245" s="1"/>
    </row>
    <row r="246" spans="1:11" ht="15.5" x14ac:dyDescent="0.35">
      <c r="A246" s="1" t="s">
        <v>12</v>
      </c>
      <c r="B246" s="1" t="s">
        <v>317</v>
      </c>
      <c r="C246" s="1" t="s">
        <v>262</v>
      </c>
      <c r="D246" s="1" t="s">
        <v>262</v>
      </c>
      <c r="E246" s="1" t="s">
        <v>262</v>
      </c>
      <c r="F246" s="1" t="s">
        <v>262</v>
      </c>
      <c r="G246" s="1" t="s">
        <v>262</v>
      </c>
      <c r="H246" s="1" t="s">
        <v>262</v>
      </c>
      <c r="I246" s="1" t="s">
        <v>348</v>
      </c>
      <c r="J246" s="1" t="s">
        <v>348</v>
      </c>
      <c r="K246" s="1"/>
    </row>
    <row r="247" spans="1:11" ht="15.5" x14ac:dyDescent="0.35">
      <c r="A247" s="1" t="s">
        <v>12</v>
      </c>
      <c r="B247" s="1" t="s">
        <v>401</v>
      </c>
      <c r="C247" s="1" t="s">
        <v>365</v>
      </c>
      <c r="D247" s="1" t="s">
        <v>262</v>
      </c>
      <c r="E247" s="1" t="s">
        <v>262</v>
      </c>
      <c r="F247" s="1" t="s">
        <v>262</v>
      </c>
      <c r="G247" s="1" t="s">
        <v>262</v>
      </c>
      <c r="H247" s="1" t="s">
        <v>262</v>
      </c>
      <c r="I247" s="1">
        <v>0.41599999999999998</v>
      </c>
      <c r="J247" s="1">
        <v>0.63936363636363602</v>
      </c>
      <c r="K247" s="1"/>
    </row>
    <row r="248" spans="1:11" ht="15.5" x14ac:dyDescent="0.35">
      <c r="A248" s="1" t="s">
        <v>12</v>
      </c>
      <c r="B248" s="1" t="s">
        <v>404</v>
      </c>
      <c r="C248" s="1" t="s">
        <v>262</v>
      </c>
      <c r="D248" s="1" t="s">
        <v>262</v>
      </c>
      <c r="E248" s="1" t="s">
        <v>262</v>
      </c>
      <c r="F248" s="1" t="s">
        <v>262</v>
      </c>
      <c r="G248" s="1" t="s">
        <v>262</v>
      </c>
      <c r="H248" s="1" t="s">
        <v>262</v>
      </c>
      <c r="I248" s="1">
        <v>0.54100000000000004</v>
      </c>
      <c r="J248" s="1">
        <v>0.59509999999999996</v>
      </c>
      <c r="K248" s="1"/>
    </row>
    <row r="249" spans="1:11" ht="15.5" x14ac:dyDescent="0.35">
      <c r="A249" s="1" t="s">
        <v>12</v>
      </c>
      <c r="B249" s="1" t="s">
        <v>322</v>
      </c>
      <c r="C249" s="1" t="s">
        <v>262</v>
      </c>
      <c r="D249" s="1" t="s">
        <v>262</v>
      </c>
      <c r="E249" s="1" t="s">
        <v>262</v>
      </c>
      <c r="F249" s="1" t="s">
        <v>262</v>
      </c>
      <c r="G249" s="1" t="s">
        <v>262</v>
      </c>
      <c r="H249" s="1" t="s">
        <v>262</v>
      </c>
      <c r="I249" s="1" t="s">
        <v>348</v>
      </c>
      <c r="J249" s="1" t="s">
        <v>348</v>
      </c>
      <c r="K249" s="1"/>
    </row>
    <row r="250" spans="1:11" ht="15.5" x14ac:dyDescent="0.35">
      <c r="A250" s="1" t="s">
        <v>12</v>
      </c>
      <c r="B250" s="1" t="s">
        <v>453</v>
      </c>
      <c r="C250" s="1" t="s">
        <v>365</v>
      </c>
      <c r="D250" s="1" t="s">
        <v>406</v>
      </c>
      <c r="E250" s="1" t="s">
        <v>357</v>
      </c>
      <c r="F250" s="1" t="s">
        <v>506</v>
      </c>
      <c r="G250" s="1" t="s">
        <v>357</v>
      </c>
      <c r="H250" s="1" t="s">
        <v>1096</v>
      </c>
      <c r="I250" s="1">
        <v>0.65700000000000003</v>
      </c>
      <c r="J250" s="1">
        <v>0.82125000000000004</v>
      </c>
      <c r="K250" s="1"/>
    </row>
    <row r="251" spans="1:11" ht="15.5" x14ac:dyDescent="0.35">
      <c r="A251" s="1" t="s">
        <v>12</v>
      </c>
      <c r="B251" s="1" t="s">
        <v>326</v>
      </c>
      <c r="C251" s="1" t="s">
        <v>262</v>
      </c>
      <c r="D251" s="1" t="s">
        <v>262</v>
      </c>
      <c r="E251" s="1" t="s">
        <v>262</v>
      </c>
      <c r="F251" s="1" t="s">
        <v>262</v>
      </c>
      <c r="G251" s="1" t="s">
        <v>262</v>
      </c>
      <c r="H251" s="1" t="s">
        <v>262</v>
      </c>
      <c r="I251" s="1">
        <v>0.41599999999999998</v>
      </c>
      <c r="J251" s="1">
        <v>0.55466666666666697</v>
      </c>
      <c r="K251" s="1"/>
    </row>
    <row r="252" spans="1:11" ht="15.5" x14ac:dyDescent="0.35">
      <c r="A252" s="1" t="s">
        <v>12</v>
      </c>
      <c r="B252" s="1" t="s">
        <v>493</v>
      </c>
      <c r="C252" s="1" t="s">
        <v>262</v>
      </c>
      <c r="D252" s="1" t="s">
        <v>262</v>
      </c>
      <c r="E252" s="1" t="s">
        <v>262</v>
      </c>
      <c r="F252" s="1" t="s">
        <v>262</v>
      </c>
      <c r="G252" s="1" t="s">
        <v>262</v>
      </c>
      <c r="H252" s="1" t="s">
        <v>262</v>
      </c>
      <c r="I252" s="1">
        <v>0.95699999999999996</v>
      </c>
      <c r="J252" s="1">
        <v>0.95699999999999996</v>
      </c>
      <c r="K252" s="1"/>
    </row>
    <row r="253" spans="1:11" ht="15.5" x14ac:dyDescent="0.35">
      <c r="A253" s="1" t="s">
        <v>12</v>
      </c>
      <c r="B253" s="1" t="s">
        <v>328</v>
      </c>
      <c r="C253" s="1" t="s">
        <v>260</v>
      </c>
      <c r="D253" s="1" t="s">
        <v>760</v>
      </c>
      <c r="E253" s="1" t="s">
        <v>245</v>
      </c>
      <c r="F253" s="1" t="s">
        <v>357</v>
      </c>
      <c r="G253" s="1" t="s">
        <v>1353</v>
      </c>
      <c r="H253" s="1" t="s">
        <v>357</v>
      </c>
      <c r="I253" s="1">
        <v>8.6099999999999996E-2</v>
      </c>
      <c r="J253" s="1">
        <v>0.17219999999999999</v>
      </c>
      <c r="K253" s="1"/>
    </row>
    <row r="254" spans="1:11" ht="15.5" x14ac:dyDescent="0.35">
      <c r="A254" s="1" t="s">
        <v>12</v>
      </c>
      <c r="B254" s="104" t="s">
        <v>331</v>
      </c>
      <c r="C254" s="1" t="s">
        <v>262</v>
      </c>
      <c r="D254" s="1" t="s">
        <v>262</v>
      </c>
      <c r="E254" s="1" t="s">
        <v>262</v>
      </c>
      <c r="F254" s="1" t="s">
        <v>262</v>
      </c>
      <c r="G254" s="1" t="s">
        <v>262</v>
      </c>
      <c r="H254" s="1" t="s">
        <v>262</v>
      </c>
      <c r="I254" s="1" t="s">
        <v>348</v>
      </c>
      <c r="J254" s="1" t="s">
        <v>348</v>
      </c>
      <c r="K254" s="1"/>
    </row>
    <row r="255" spans="1:11" ht="15.5" x14ac:dyDescent="0.35">
      <c r="A255" s="1" t="s">
        <v>12</v>
      </c>
      <c r="B255" s="104" t="s">
        <v>332</v>
      </c>
      <c r="C255" s="1" t="s">
        <v>262</v>
      </c>
      <c r="D255" s="1" t="s">
        <v>262</v>
      </c>
      <c r="E255" s="1" t="s">
        <v>262</v>
      </c>
      <c r="F255" s="1" t="s">
        <v>262</v>
      </c>
      <c r="G255" s="1" t="s">
        <v>262</v>
      </c>
      <c r="H255" s="1" t="s">
        <v>262</v>
      </c>
      <c r="I255" s="1">
        <v>0.83599999999999997</v>
      </c>
      <c r="J255" s="1">
        <v>0.97199999999999998</v>
      </c>
      <c r="K255" s="1"/>
    </row>
    <row r="256" spans="1:11" ht="15.5" x14ac:dyDescent="0.35">
      <c r="A256" s="1" t="s">
        <v>12</v>
      </c>
      <c r="B256" s="104" t="s">
        <v>333</v>
      </c>
      <c r="C256" s="1" t="s">
        <v>323</v>
      </c>
      <c r="D256" s="1" t="s">
        <v>470</v>
      </c>
      <c r="E256" s="1" t="s">
        <v>620</v>
      </c>
      <c r="F256" s="1" t="s">
        <v>406</v>
      </c>
      <c r="G256" s="1" t="s">
        <v>357</v>
      </c>
      <c r="H256" s="1" t="s">
        <v>251</v>
      </c>
      <c r="I256" s="1">
        <v>0.153</v>
      </c>
      <c r="J256" s="1">
        <v>0.33150000000000002</v>
      </c>
      <c r="K256" s="1"/>
    </row>
    <row r="257" spans="1:11" ht="15.5" x14ac:dyDescent="0.35">
      <c r="A257" s="1" t="s">
        <v>12</v>
      </c>
      <c r="B257" s="104" t="s">
        <v>334</v>
      </c>
      <c r="C257" s="1" t="s">
        <v>1441</v>
      </c>
      <c r="D257" s="1" t="s">
        <v>1442</v>
      </c>
      <c r="E257" s="1" t="s">
        <v>1443</v>
      </c>
      <c r="F257" s="1" t="s">
        <v>1444</v>
      </c>
      <c r="G257" s="1" t="s">
        <v>1445</v>
      </c>
      <c r="H257" s="1" t="s">
        <v>1446</v>
      </c>
      <c r="I257" s="1">
        <v>0.40400000000000003</v>
      </c>
      <c r="J257" s="1">
        <v>0.46171428571428602</v>
      </c>
      <c r="K257" s="1"/>
    </row>
    <row r="258" spans="1:11" ht="15.5" x14ac:dyDescent="0.35">
      <c r="A258" s="1" t="s">
        <v>12</v>
      </c>
      <c r="B258" s="104" t="s">
        <v>337</v>
      </c>
      <c r="C258" s="1" t="s">
        <v>262</v>
      </c>
      <c r="D258" s="1" t="s">
        <v>262</v>
      </c>
      <c r="E258" s="1" t="s">
        <v>262</v>
      </c>
      <c r="F258" s="1" t="s">
        <v>262</v>
      </c>
      <c r="G258" s="1" t="s">
        <v>262</v>
      </c>
      <c r="H258" s="1" t="s">
        <v>262</v>
      </c>
      <c r="I258" s="1">
        <v>0.68600000000000005</v>
      </c>
      <c r="J258" s="1">
        <v>0.68600000000000005</v>
      </c>
      <c r="K258" s="1"/>
    </row>
    <row r="259" spans="1:11" ht="15.5" x14ac:dyDescent="0.35">
      <c r="A259" s="1" t="s">
        <v>12</v>
      </c>
      <c r="B259" s="1" t="s">
        <v>340</v>
      </c>
      <c r="C259" s="1" t="s">
        <v>1447</v>
      </c>
      <c r="D259" s="1" t="s">
        <v>1448</v>
      </c>
      <c r="E259" s="1" t="s">
        <v>1449</v>
      </c>
      <c r="F259" s="1" t="s">
        <v>1450</v>
      </c>
      <c r="G259" s="1" t="s">
        <v>1451</v>
      </c>
      <c r="H259" s="1" t="s">
        <v>1452</v>
      </c>
      <c r="I259" s="1">
        <v>0.93100000000000005</v>
      </c>
      <c r="J259" s="1">
        <v>0.95599999999999996</v>
      </c>
      <c r="K259" s="1"/>
    </row>
    <row r="260" spans="1:11" ht="15.5" x14ac:dyDescent="0.35">
      <c r="A260" s="1" t="s">
        <v>12</v>
      </c>
      <c r="B260" s="1" t="s">
        <v>497</v>
      </c>
      <c r="C260" s="1" t="s">
        <v>262</v>
      </c>
      <c r="D260" s="1" t="s">
        <v>262</v>
      </c>
      <c r="E260" s="1" t="s">
        <v>262</v>
      </c>
      <c r="F260" s="1" t="s">
        <v>262</v>
      </c>
      <c r="G260" s="1" t="s">
        <v>262</v>
      </c>
      <c r="H260" s="1" t="s">
        <v>262</v>
      </c>
      <c r="I260" s="1" t="s">
        <v>348</v>
      </c>
      <c r="J260" s="1" t="s">
        <v>348</v>
      </c>
      <c r="K260" s="1"/>
    </row>
    <row r="261" spans="1:11" ht="15.5" x14ac:dyDescent="0.35">
      <c r="A261" s="1" t="s">
        <v>12</v>
      </c>
      <c r="B261" s="1" t="s">
        <v>498</v>
      </c>
      <c r="C261" s="1" t="s">
        <v>365</v>
      </c>
      <c r="D261" s="1" t="s">
        <v>365</v>
      </c>
      <c r="E261" s="1" t="s">
        <v>365</v>
      </c>
      <c r="F261" s="1" t="s">
        <v>365</v>
      </c>
      <c r="G261" s="1" t="s">
        <v>262</v>
      </c>
      <c r="H261" s="1" t="s">
        <v>357</v>
      </c>
      <c r="I261" s="1">
        <v>0.48099999999999998</v>
      </c>
      <c r="J261" s="1">
        <v>0.72222222222222199</v>
      </c>
      <c r="K261" s="1"/>
    </row>
    <row r="262" spans="1:11" ht="15.5" x14ac:dyDescent="0.35">
      <c r="A262" s="1" t="s">
        <v>12</v>
      </c>
      <c r="B262" s="1" t="s">
        <v>499</v>
      </c>
      <c r="C262" s="1" t="s">
        <v>251</v>
      </c>
      <c r="D262" s="1" t="s">
        <v>1197</v>
      </c>
      <c r="E262" s="1" t="s">
        <v>1453</v>
      </c>
      <c r="F262" s="1" t="s">
        <v>611</v>
      </c>
      <c r="G262" s="1" t="s">
        <v>363</v>
      </c>
      <c r="H262" s="1" t="s">
        <v>611</v>
      </c>
      <c r="I262" s="1">
        <v>0.29699999999999999</v>
      </c>
      <c r="J262" s="1">
        <v>0.57199999999999995</v>
      </c>
      <c r="K262" s="1"/>
    </row>
    <row r="263" spans="1:11" ht="15.5" x14ac:dyDescent="0.35">
      <c r="A263" s="1" t="s">
        <v>13</v>
      </c>
      <c r="B263" s="104" t="s">
        <v>200</v>
      </c>
      <c r="C263" s="1" t="s">
        <v>1454</v>
      </c>
      <c r="D263" s="1" t="s">
        <v>1455</v>
      </c>
      <c r="E263" s="1" t="s">
        <v>1456</v>
      </c>
      <c r="F263" s="1" t="s">
        <v>1457</v>
      </c>
      <c r="G263" s="1" t="s">
        <v>1458</v>
      </c>
      <c r="H263" s="1" t="s">
        <v>1459</v>
      </c>
      <c r="I263" s="1">
        <v>0.161</v>
      </c>
      <c r="J263" s="1">
        <v>0.35399999999999998</v>
      </c>
      <c r="K263" s="1"/>
    </row>
    <row r="264" spans="1:11" ht="15.5" x14ac:dyDescent="0.35">
      <c r="A264" s="1" t="s">
        <v>13</v>
      </c>
      <c r="B264" s="104" t="s">
        <v>203</v>
      </c>
      <c r="C264" s="1" t="s">
        <v>262</v>
      </c>
      <c r="D264" s="1" t="s">
        <v>262</v>
      </c>
      <c r="E264" s="1" t="s">
        <v>262</v>
      </c>
      <c r="F264" s="1" t="s">
        <v>365</v>
      </c>
      <c r="G264" s="1" t="s">
        <v>357</v>
      </c>
      <c r="H264" s="1" t="s">
        <v>262</v>
      </c>
      <c r="I264" s="1">
        <v>0.36899999999999999</v>
      </c>
      <c r="J264" s="1">
        <v>0.41599999999999998</v>
      </c>
      <c r="K264" s="1"/>
    </row>
    <row r="265" spans="1:11" ht="15.5" x14ac:dyDescent="0.35">
      <c r="A265" s="1" t="s">
        <v>13</v>
      </c>
      <c r="B265" s="104" t="s">
        <v>205</v>
      </c>
      <c r="C265" s="1" t="s">
        <v>262</v>
      </c>
      <c r="D265" s="1" t="s">
        <v>262</v>
      </c>
      <c r="E265" s="1" t="s">
        <v>262</v>
      </c>
      <c r="F265" s="1" t="s">
        <v>262</v>
      </c>
      <c r="G265" s="1" t="s">
        <v>262</v>
      </c>
      <c r="H265" s="1" t="s">
        <v>262</v>
      </c>
      <c r="I265" s="1" t="s">
        <v>348</v>
      </c>
      <c r="J265" s="1" t="s">
        <v>348</v>
      </c>
      <c r="K265" s="1"/>
    </row>
    <row r="266" spans="1:11" ht="15.5" x14ac:dyDescent="0.35">
      <c r="A266" s="1" t="s">
        <v>13</v>
      </c>
      <c r="B266" s="104" t="s">
        <v>206</v>
      </c>
      <c r="C266" s="1" t="s">
        <v>365</v>
      </c>
      <c r="D266" s="1" t="s">
        <v>365</v>
      </c>
      <c r="E266" s="1" t="s">
        <v>365</v>
      </c>
      <c r="F266" s="1" t="s">
        <v>365</v>
      </c>
      <c r="G266" s="1" t="s">
        <v>357</v>
      </c>
      <c r="H266" s="1" t="s">
        <v>357</v>
      </c>
      <c r="I266" s="1">
        <v>0.83799999999999997</v>
      </c>
      <c r="J266" s="1">
        <v>0.94690909090909103</v>
      </c>
      <c r="K266" s="1"/>
    </row>
    <row r="267" spans="1:11" ht="15.5" x14ac:dyDescent="0.35">
      <c r="A267" s="1" t="s">
        <v>13</v>
      </c>
      <c r="B267" s="104" t="s">
        <v>209</v>
      </c>
      <c r="C267" s="1" t="s">
        <v>365</v>
      </c>
      <c r="D267" s="1" t="s">
        <v>262</v>
      </c>
      <c r="E267" s="1" t="s">
        <v>262</v>
      </c>
      <c r="F267" s="1" t="s">
        <v>262</v>
      </c>
      <c r="G267" s="1" t="s">
        <v>262</v>
      </c>
      <c r="H267" s="1" t="s">
        <v>262</v>
      </c>
      <c r="I267" s="1">
        <v>0.68600000000000005</v>
      </c>
      <c r="J267" s="1">
        <v>0.78</v>
      </c>
      <c r="K267" s="1"/>
    </row>
    <row r="268" spans="1:11" ht="15.5" x14ac:dyDescent="0.35">
      <c r="A268" s="1" t="s">
        <v>13</v>
      </c>
      <c r="B268" s="104" t="s">
        <v>212</v>
      </c>
      <c r="C268" s="1" t="s">
        <v>1460</v>
      </c>
      <c r="D268" s="1" t="s">
        <v>1461</v>
      </c>
      <c r="E268" s="1" t="s">
        <v>1462</v>
      </c>
      <c r="F268" s="1" t="s">
        <v>1463</v>
      </c>
      <c r="G268" s="1" t="s">
        <v>1464</v>
      </c>
      <c r="H268" s="1" t="s">
        <v>1465</v>
      </c>
      <c r="I268" s="1">
        <v>2.8699999999999998E-4</v>
      </c>
      <c r="J268" s="1">
        <v>3.7309999999999999E-3</v>
      </c>
      <c r="K268" s="1" t="s">
        <v>33</v>
      </c>
    </row>
    <row r="269" spans="1:11" ht="15.5" x14ac:dyDescent="0.35">
      <c r="A269" s="1" t="s">
        <v>13</v>
      </c>
      <c r="B269" s="104" t="s">
        <v>215</v>
      </c>
      <c r="C269" s="1" t="s">
        <v>262</v>
      </c>
      <c r="D269" s="1" t="s">
        <v>262</v>
      </c>
      <c r="E269" s="1" t="s">
        <v>262</v>
      </c>
      <c r="F269" s="1" t="s">
        <v>262</v>
      </c>
      <c r="G269" s="1" t="s">
        <v>262</v>
      </c>
      <c r="H269" s="1" t="s">
        <v>262</v>
      </c>
      <c r="I269" s="1" t="s">
        <v>348</v>
      </c>
      <c r="J269" s="1" t="s">
        <v>348</v>
      </c>
      <c r="K269" s="1"/>
    </row>
    <row r="270" spans="1:11" ht="15.5" x14ac:dyDescent="0.35">
      <c r="A270" s="1" t="s">
        <v>13</v>
      </c>
      <c r="B270" s="104" t="s">
        <v>218</v>
      </c>
      <c r="C270" s="1" t="s">
        <v>1466</v>
      </c>
      <c r="D270" s="1" t="s">
        <v>1467</v>
      </c>
      <c r="E270" s="1" t="s">
        <v>1468</v>
      </c>
      <c r="F270" s="1" t="s">
        <v>1469</v>
      </c>
      <c r="G270" s="1" t="s">
        <v>1470</v>
      </c>
      <c r="H270" s="1" t="s">
        <v>1471</v>
      </c>
      <c r="I270" s="1">
        <v>0.114</v>
      </c>
      <c r="J270" s="1">
        <v>0.21171428571428599</v>
      </c>
      <c r="K270" s="1"/>
    </row>
    <row r="271" spans="1:11" ht="15.5" x14ac:dyDescent="0.35">
      <c r="A271" s="1" t="s">
        <v>13</v>
      </c>
      <c r="B271" s="104" t="s">
        <v>221</v>
      </c>
      <c r="C271" s="1" t="s">
        <v>262</v>
      </c>
      <c r="D271" s="1" t="s">
        <v>262</v>
      </c>
      <c r="E271" s="1" t="s">
        <v>262</v>
      </c>
      <c r="F271" s="1" t="s">
        <v>262</v>
      </c>
      <c r="G271" s="1" t="s">
        <v>262</v>
      </c>
      <c r="H271" s="1" t="s">
        <v>262</v>
      </c>
      <c r="I271" s="1" t="s">
        <v>348</v>
      </c>
      <c r="J271" s="1" t="s">
        <v>348</v>
      </c>
      <c r="K271" s="1"/>
    </row>
    <row r="272" spans="1:11" ht="15.5" x14ac:dyDescent="0.35">
      <c r="A272" s="1" t="s">
        <v>13</v>
      </c>
      <c r="B272" s="104" t="s">
        <v>224</v>
      </c>
      <c r="C272" s="1" t="s">
        <v>357</v>
      </c>
      <c r="D272" s="1" t="s">
        <v>593</v>
      </c>
      <c r="E272" s="1" t="s">
        <v>549</v>
      </c>
      <c r="F272" s="1" t="s">
        <v>620</v>
      </c>
      <c r="G272" s="1" t="s">
        <v>1472</v>
      </c>
      <c r="H272" s="1" t="s">
        <v>357</v>
      </c>
      <c r="I272" s="1">
        <v>1.5900000000000001E-2</v>
      </c>
      <c r="J272" s="1">
        <v>0.10335</v>
      </c>
      <c r="K272" s="1"/>
    </row>
    <row r="273" spans="1:11" ht="15.5" x14ac:dyDescent="0.35">
      <c r="A273" s="1" t="s">
        <v>13</v>
      </c>
      <c r="B273" s="104" t="s">
        <v>227</v>
      </c>
      <c r="C273" s="1" t="s">
        <v>357</v>
      </c>
      <c r="D273" s="1" t="s">
        <v>406</v>
      </c>
      <c r="E273" s="1" t="s">
        <v>620</v>
      </c>
      <c r="F273" s="1" t="s">
        <v>406</v>
      </c>
      <c r="G273" s="1" t="s">
        <v>363</v>
      </c>
      <c r="H273" s="1" t="s">
        <v>365</v>
      </c>
      <c r="I273" s="1">
        <v>0.125</v>
      </c>
      <c r="J273" s="1">
        <v>0.35749999999999998</v>
      </c>
      <c r="K273" s="1"/>
    </row>
    <row r="274" spans="1:11" ht="15.5" x14ac:dyDescent="0.35">
      <c r="A274" s="1" t="s">
        <v>13</v>
      </c>
      <c r="B274" s="104" t="s">
        <v>229</v>
      </c>
      <c r="C274" s="1" t="s">
        <v>262</v>
      </c>
      <c r="D274" s="1" t="s">
        <v>262</v>
      </c>
      <c r="E274" s="1" t="s">
        <v>262</v>
      </c>
      <c r="F274" s="1" t="s">
        <v>262</v>
      </c>
      <c r="G274" s="1" t="s">
        <v>262</v>
      </c>
      <c r="H274" s="1" t="s">
        <v>262</v>
      </c>
      <c r="I274" s="1" t="s">
        <v>348</v>
      </c>
      <c r="J274" s="1" t="s">
        <v>348</v>
      </c>
      <c r="K274" s="1"/>
    </row>
    <row r="275" spans="1:11" ht="15.5" x14ac:dyDescent="0.35">
      <c r="A275" s="1" t="s">
        <v>13</v>
      </c>
      <c r="B275" s="104" t="s">
        <v>231</v>
      </c>
      <c r="C275" s="1" t="s">
        <v>262</v>
      </c>
      <c r="D275" s="1" t="s">
        <v>365</v>
      </c>
      <c r="E275" s="1" t="s">
        <v>365</v>
      </c>
      <c r="F275" s="1" t="s">
        <v>262</v>
      </c>
      <c r="G275" s="1" t="s">
        <v>262</v>
      </c>
      <c r="H275" s="1" t="s">
        <v>263</v>
      </c>
      <c r="I275" s="1">
        <v>0.95499999999999996</v>
      </c>
      <c r="J275" s="1">
        <v>0.95499999999999996</v>
      </c>
      <c r="K275" s="1"/>
    </row>
    <row r="276" spans="1:11" ht="15.5" x14ac:dyDescent="0.35">
      <c r="A276" s="1" t="s">
        <v>13</v>
      </c>
      <c r="B276" s="1" t="s">
        <v>233</v>
      </c>
      <c r="C276" s="1" t="s">
        <v>262</v>
      </c>
      <c r="D276" s="1" t="s">
        <v>262</v>
      </c>
      <c r="E276" s="1" t="s">
        <v>262</v>
      </c>
      <c r="F276" s="1" t="s">
        <v>262</v>
      </c>
      <c r="G276" s="1" t="s">
        <v>262</v>
      </c>
      <c r="H276" s="1" t="s">
        <v>262</v>
      </c>
      <c r="I276" s="1" t="s">
        <v>348</v>
      </c>
      <c r="J276" s="1" t="s">
        <v>348</v>
      </c>
      <c r="K276" s="1"/>
    </row>
    <row r="277" spans="1:11" ht="15.5" x14ac:dyDescent="0.35">
      <c r="A277" s="1" t="s">
        <v>13</v>
      </c>
      <c r="B277" s="1" t="s">
        <v>235</v>
      </c>
      <c r="C277" s="1" t="s">
        <v>1473</v>
      </c>
      <c r="D277" s="1" t="s">
        <v>1474</v>
      </c>
      <c r="E277" s="1" t="s">
        <v>1475</v>
      </c>
      <c r="F277" s="1" t="s">
        <v>1476</v>
      </c>
      <c r="G277" s="1" t="s">
        <v>1477</v>
      </c>
      <c r="H277" s="1" t="s">
        <v>1478</v>
      </c>
      <c r="I277" s="1">
        <v>0.108</v>
      </c>
      <c r="J277" s="1">
        <v>0.41399999999999998</v>
      </c>
      <c r="K277" s="1"/>
    </row>
    <row r="278" spans="1:11" ht="15.5" x14ac:dyDescent="0.35">
      <c r="A278" s="1" t="s">
        <v>13</v>
      </c>
      <c r="B278" s="104" t="s">
        <v>238</v>
      </c>
      <c r="C278" s="1" t="s">
        <v>323</v>
      </c>
      <c r="D278" s="1" t="s">
        <v>1353</v>
      </c>
      <c r="E278" s="1" t="s">
        <v>245</v>
      </c>
      <c r="F278" s="1" t="s">
        <v>470</v>
      </c>
      <c r="G278" s="1" t="s">
        <v>323</v>
      </c>
      <c r="H278" s="1" t="s">
        <v>506</v>
      </c>
      <c r="I278" s="1">
        <v>0.8</v>
      </c>
      <c r="J278" s="1">
        <v>0.86666666666666703</v>
      </c>
      <c r="K278" s="1"/>
    </row>
    <row r="279" spans="1:11" ht="15.5" x14ac:dyDescent="0.35">
      <c r="A279" s="1" t="s">
        <v>13</v>
      </c>
      <c r="B279" s="1" t="s">
        <v>241</v>
      </c>
      <c r="C279" s="1" t="s">
        <v>262</v>
      </c>
      <c r="D279" s="1" t="s">
        <v>357</v>
      </c>
      <c r="E279" s="1" t="s">
        <v>365</v>
      </c>
      <c r="F279" s="1" t="s">
        <v>365</v>
      </c>
      <c r="G279" s="1" t="s">
        <v>357</v>
      </c>
      <c r="H279" s="1" t="s">
        <v>262</v>
      </c>
      <c r="I279" s="1">
        <v>0.16200000000000001</v>
      </c>
      <c r="J279" s="1">
        <v>0.40500000000000003</v>
      </c>
      <c r="K279" s="1"/>
    </row>
    <row r="280" spans="1:11" ht="15.5" x14ac:dyDescent="0.35">
      <c r="A280" s="1" t="s">
        <v>13</v>
      </c>
      <c r="B280" s="1" t="s">
        <v>429</v>
      </c>
      <c r="C280" s="1" t="s">
        <v>262</v>
      </c>
      <c r="D280" s="1" t="s">
        <v>262</v>
      </c>
      <c r="E280" s="1" t="s">
        <v>262</v>
      </c>
      <c r="F280" s="1" t="s">
        <v>262</v>
      </c>
      <c r="G280" s="1" t="s">
        <v>262</v>
      </c>
      <c r="H280" s="1" t="s">
        <v>262</v>
      </c>
      <c r="I280" s="1" t="s">
        <v>348</v>
      </c>
      <c r="J280" s="1" t="s">
        <v>348</v>
      </c>
      <c r="K280" s="1"/>
    </row>
    <row r="281" spans="1:11" ht="15.5" x14ac:dyDescent="0.35">
      <c r="A281" s="1" t="s">
        <v>13</v>
      </c>
      <c r="B281" s="1" t="s">
        <v>246</v>
      </c>
      <c r="C281" s="1" t="s">
        <v>262</v>
      </c>
      <c r="D281" s="1" t="s">
        <v>262</v>
      </c>
      <c r="E281" s="1" t="s">
        <v>1479</v>
      </c>
      <c r="F281" s="1" t="s">
        <v>262</v>
      </c>
      <c r="G281" s="1" t="s">
        <v>262</v>
      </c>
      <c r="H281" s="1" t="s">
        <v>262</v>
      </c>
      <c r="I281" s="1">
        <v>0.19800000000000001</v>
      </c>
      <c r="J281" s="1">
        <v>0.38100000000000001</v>
      </c>
      <c r="K281" s="1"/>
    </row>
    <row r="282" spans="1:11" ht="15.5" x14ac:dyDescent="0.35">
      <c r="A282" s="1" t="s">
        <v>13</v>
      </c>
      <c r="B282" s="104" t="s">
        <v>249</v>
      </c>
      <c r="C282" s="1" t="s">
        <v>262</v>
      </c>
      <c r="D282" s="1" t="s">
        <v>262</v>
      </c>
      <c r="E282" s="1" t="s">
        <v>262</v>
      </c>
      <c r="F282" s="1" t="s">
        <v>262</v>
      </c>
      <c r="G282" s="1" t="s">
        <v>262</v>
      </c>
      <c r="H282" s="1" t="s">
        <v>262</v>
      </c>
      <c r="I282" s="1" t="s">
        <v>348</v>
      </c>
      <c r="J282" s="1" t="s">
        <v>348</v>
      </c>
      <c r="K282" s="1"/>
    </row>
    <row r="283" spans="1:11" ht="15.5" x14ac:dyDescent="0.35">
      <c r="A283" s="1" t="s">
        <v>13</v>
      </c>
      <c r="B283" s="104" t="s">
        <v>250</v>
      </c>
      <c r="C283" s="1" t="s">
        <v>470</v>
      </c>
      <c r="D283" s="1" t="s">
        <v>549</v>
      </c>
      <c r="E283" s="1" t="s">
        <v>549</v>
      </c>
      <c r="F283" s="1" t="s">
        <v>239</v>
      </c>
      <c r="G283" s="1" t="s">
        <v>240</v>
      </c>
      <c r="H283" s="1" t="s">
        <v>510</v>
      </c>
      <c r="I283" s="1">
        <v>0.32100000000000001</v>
      </c>
      <c r="J283" s="1">
        <v>0.32100000000000001</v>
      </c>
      <c r="K283" s="1"/>
    </row>
    <row r="284" spans="1:11" ht="15.5" x14ac:dyDescent="0.35">
      <c r="A284" s="1" t="s">
        <v>13</v>
      </c>
      <c r="B284" s="104" t="s">
        <v>253</v>
      </c>
      <c r="C284" s="1" t="s">
        <v>260</v>
      </c>
      <c r="D284" s="1" t="s">
        <v>470</v>
      </c>
      <c r="E284" s="1" t="s">
        <v>575</v>
      </c>
      <c r="F284" s="1" t="s">
        <v>506</v>
      </c>
      <c r="G284" s="1" t="s">
        <v>357</v>
      </c>
      <c r="H284" s="1" t="s">
        <v>357</v>
      </c>
      <c r="I284" s="1">
        <v>0.13100000000000001</v>
      </c>
      <c r="J284" s="1">
        <v>0.28383333333333299</v>
      </c>
      <c r="K284" s="1"/>
    </row>
    <row r="285" spans="1:11" ht="15.5" x14ac:dyDescent="0.35">
      <c r="A285" s="1" t="s">
        <v>13</v>
      </c>
      <c r="B285" s="1" t="s">
        <v>374</v>
      </c>
      <c r="C285" s="1" t="s">
        <v>646</v>
      </c>
      <c r="D285" s="1" t="s">
        <v>549</v>
      </c>
      <c r="E285" s="1" t="s">
        <v>549</v>
      </c>
      <c r="F285" s="1" t="s">
        <v>524</v>
      </c>
      <c r="G285" s="1" t="s">
        <v>442</v>
      </c>
      <c r="H285" s="1" t="s">
        <v>1061</v>
      </c>
      <c r="I285" s="1">
        <v>2.7E-2</v>
      </c>
      <c r="J285" s="1">
        <v>6.7500000000000004E-2</v>
      </c>
      <c r="K285" s="1"/>
    </row>
    <row r="286" spans="1:11" ht="15.5" x14ac:dyDescent="0.35">
      <c r="A286" s="1" t="s">
        <v>13</v>
      </c>
      <c r="B286" s="104" t="s">
        <v>259</v>
      </c>
      <c r="C286" s="1" t="s">
        <v>1480</v>
      </c>
      <c r="D286" s="1" t="s">
        <v>1481</v>
      </c>
      <c r="E286" s="1" t="s">
        <v>667</v>
      </c>
      <c r="F286" s="1" t="s">
        <v>354</v>
      </c>
      <c r="G286" s="1" t="s">
        <v>704</v>
      </c>
      <c r="H286" s="1" t="s">
        <v>1273</v>
      </c>
      <c r="I286" s="1">
        <v>0.47199999999999998</v>
      </c>
      <c r="J286" s="1">
        <v>0.8115</v>
      </c>
      <c r="K286" s="1"/>
    </row>
    <row r="287" spans="1:11" ht="15.5" x14ac:dyDescent="0.35">
      <c r="A287" s="1" t="s">
        <v>13</v>
      </c>
      <c r="B287" s="104" t="s">
        <v>261</v>
      </c>
      <c r="C287" s="1" t="s">
        <v>262</v>
      </c>
      <c r="D287" s="1" t="s">
        <v>262</v>
      </c>
      <c r="E287" s="1" t="s">
        <v>262</v>
      </c>
      <c r="F287" s="1" t="s">
        <v>262</v>
      </c>
      <c r="G287" s="1" t="s">
        <v>262</v>
      </c>
      <c r="H287" s="1" t="s">
        <v>262</v>
      </c>
      <c r="I287" s="1">
        <v>0.48899999999999999</v>
      </c>
      <c r="J287" s="1">
        <v>0.48899999999999999</v>
      </c>
      <c r="K287" s="1"/>
    </row>
    <row r="288" spans="1:11" ht="15.5" x14ac:dyDescent="0.35">
      <c r="A288" s="1" t="s">
        <v>13</v>
      </c>
      <c r="B288" s="1" t="s">
        <v>433</v>
      </c>
      <c r="C288" s="1" t="s">
        <v>262</v>
      </c>
      <c r="D288" s="1" t="s">
        <v>262</v>
      </c>
      <c r="E288" s="1" t="s">
        <v>262</v>
      </c>
      <c r="F288" s="1" t="s">
        <v>262</v>
      </c>
      <c r="G288" s="1" t="s">
        <v>262</v>
      </c>
      <c r="H288" s="1" t="s">
        <v>262</v>
      </c>
      <c r="I288" s="1">
        <v>0.41599999999999998</v>
      </c>
      <c r="J288" s="1">
        <v>0.71314285714285697</v>
      </c>
      <c r="K288" s="1"/>
    </row>
    <row r="289" spans="1:11" ht="15.5" x14ac:dyDescent="0.35">
      <c r="A289" s="1" t="s">
        <v>13</v>
      </c>
      <c r="B289" s="104" t="s">
        <v>265</v>
      </c>
      <c r="C289" s="1" t="s">
        <v>1482</v>
      </c>
      <c r="D289" s="1" t="s">
        <v>1483</v>
      </c>
      <c r="E289" s="1" t="s">
        <v>1484</v>
      </c>
      <c r="F289" s="1" t="s">
        <v>1485</v>
      </c>
      <c r="G289" s="1" t="s">
        <v>1486</v>
      </c>
      <c r="H289" s="1" t="s">
        <v>1487</v>
      </c>
      <c r="I289" s="1">
        <v>1.7600000000000001E-3</v>
      </c>
      <c r="J289" s="1">
        <v>7.6266666666666696E-3</v>
      </c>
      <c r="K289" s="1" t="s">
        <v>33</v>
      </c>
    </row>
    <row r="290" spans="1:11" ht="15.5" x14ac:dyDescent="0.35">
      <c r="A290" s="1" t="s">
        <v>13</v>
      </c>
      <c r="B290" s="104" t="s">
        <v>268</v>
      </c>
      <c r="C290" s="1" t="s">
        <v>1099</v>
      </c>
      <c r="D290" s="1" t="s">
        <v>1488</v>
      </c>
      <c r="E290" s="1" t="s">
        <v>1489</v>
      </c>
      <c r="F290" s="1" t="s">
        <v>1490</v>
      </c>
      <c r="G290" s="1" t="s">
        <v>1491</v>
      </c>
      <c r="H290" s="1" t="s">
        <v>1489</v>
      </c>
      <c r="I290" s="1">
        <v>1.2999999999999999E-2</v>
      </c>
      <c r="J290" s="1">
        <v>1.8777777777777799E-2</v>
      </c>
      <c r="K290" s="1" t="s">
        <v>44</v>
      </c>
    </row>
    <row r="291" spans="1:11" ht="15.5" x14ac:dyDescent="0.35">
      <c r="A291" s="1" t="s">
        <v>13</v>
      </c>
      <c r="B291" s="104" t="s">
        <v>271</v>
      </c>
      <c r="C291" s="1" t="s">
        <v>262</v>
      </c>
      <c r="D291" s="1" t="s">
        <v>262</v>
      </c>
      <c r="E291" s="1" t="s">
        <v>262</v>
      </c>
      <c r="F291" s="1" t="s">
        <v>262</v>
      </c>
      <c r="G291" s="1" t="s">
        <v>262</v>
      </c>
      <c r="H291" s="1" t="s">
        <v>262</v>
      </c>
      <c r="I291" s="1" t="s">
        <v>348</v>
      </c>
      <c r="J291" s="1" t="s">
        <v>348</v>
      </c>
      <c r="K291" s="1"/>
    </row>
    <row r="292" spans="1:11" ht="15.5" x14ac:dyDescent="0.35">
      <c r="A292" s="1" t="s">
        <v>13</v>
      </c>
      <c r="B292" s="104" t="s">
        <v>272</v>
      </c>
      <c r="C292" s="1" t="s">
        <v>262</v>
      </c>
      <c r="D292" s="1" t="s">
        <v>262</v>
      </c>
      <c r="E292" s="1" t="s">
        <v>262</v>
      </c>
      <c r="F292" s="1" t="s">
        <v>262</v>
      </c>
      <c r="G292" s="1" t="s">
        <v>262</v>
      </c>
      <c r="H292" s="1" t="s">
        <v>262</v>
      </c>
      <c r="I292" s="1" t="s">
        <v>348</v>
      </c>
      <c r="J292" s="1" t="s">
        <v>348</v>
      </c>
      <c r="K292" s="1"/>
    </row>
    <row r="293" spans="1:11" ht="15.5" x14ac:dyDescent="0.35">
      <c r="A293" s="1" t="s">
        <v>13</v>
      </c>
      <c r="B293" s="104" t="s">
        <v>275</v>
      </c>
      <c r="C293" s="1" t="s">
        <v>262</v>
      </c>
      <c r="D293" s="1" t="s">
        <v>262</v>
      </c>
      <c r="E293" s="1" t="s">
        <v>262</v>
      </c>
      <c r="F293" s="1" t="s">
        <v>262</v>
      </c>
      <c r="G293" s="1" t="s">
        <v>262</v>
      </c>
      <c r="H293" s="1" t="s">
        <v>262</v>
      </c>
      <c r="I293" s="1">
        <v>0.54100000000000004</v>
      </c>
      <c r="J293" s="1">
        <v>0.76222222222222202</v>
      </c>
      <c r="K293" s="1"/>
    </row>
    <row r="294" spans="1:11" ht="15.5" x14ac:dyDescent="0.35">
      <c r="A294" s="1" t="s">
        <v>13</v>
      </c>
      <c r="B294" s="104" t="s">
        <v>276</v>
      </c>
      <c r="C294" s="1" t="s">
        <v>357</v>
      </c>
      <c r="D294" s="1" t="s">
        <v>357</v>
      </c>
      <c r="E294" s="1" t="s">
        <v>365</v>
      </c>
      <c r="F294" s="1" t="s">
        <v>357</v>
      </c>
      <c r="G294" s="1" t="s">
        <v>365</v>
      </c>
      <c r="H294" s="1" t="s">
        <v>263</v>
      </c>
      <c r="I294" s="1">
        <v>0.76900000000000002</v>
      </c>
      <c r="J294" s="1">
        <v>0.90500000000000003</v>
      </c>
      <c r="K294" s="1"/>
    </row>
    <row r="295" spans="1:11" ht="15.5" x14ac:dyDescent="0.35">
      <c r="A295" s="1" t="s">
        <v>13</v>
      </c>
      <c r="B295" s="104" t="s">
        <v>278</v>
      </c>
      <c r="C295" s="1" t="s">
        <v>406</v>
      </c>
      <c r="D295" s="1" t="s">
        <v>260</v>
      </c>
      <c r="E295" s="1" t="s">
        <v>260</v>
      </c>
      <c r="F295" s="1" t="s">
        <v>357</v>
      </c>
      <c r="G295" s="1" t="s">
        <v>620</v>
      </c>
      <c r="H295" s="1" t="s">
        <v>357</v>
      </c>
      <c r="I295" s="1">
        <v>0.32900000000000001</v>
      </c>
      <c r="J295" s="1">
        <v>0.50829999999999997</v>
      </c>
      <c r="K295" s="1"/>
    </row>
    <row r="296" spans="1:11" ht="15.5" x14ac:dyDescent="0.35">
      <c r="A296" s="1" t="s">
        <v>13</v>
      </c>
      <c r="B296" s="104" t="s">
        <v>281</v>
      </c>
      <c r="C296" s="1" t="s">
        <v>262</v>
      </c>
      <c r="D296" s="1" t="s">
        <v>262</v>
      </c>
      <c r="E296" s="1" t="s">
        <v>262</v>
      </c>
      <c r="F296" s="1" t="s">
        <v>262</v>
      </c>
      <c r="G296" s="1" t="s">
        <v>262</v>
      </c>
      <c r="H296" s="1" t="s">
        <v>262</v>
      </c>
      <c r="I296" s="1">
        <v>0.54100000000000004</v>
      </c>
      <c r="J296" s="1">
        <v>0.65669999999999995</v>
      </c>
      <c r="K296" s="1"/>
    </row>
    <row r="297" spans="1:11" ht="15.5" x14ac:dyDescent="0.35">
      <c r="A297" s="1" t="s">
        <v>13</v>
      </c>
      <c r="B297" s="1" t="s">
        <v>282</v>
      </c>
      <c r="C297" s="1" t="s">
        <v>262</v>
      </c>
      <c r="D297" s="1" t="s">
        <v>262</v>
      </c>
      <c r="E297" s="1" t="s">
        <v>262</v>
      </c>
      <c r="F297" s="1" t="s">
        <v>262</v>
      </c>
      <c r="G297" s="1" t="s">
        <v>262</v>
      </c>
      <c r="H297" s="1" t="s">
        <v>262</v>
      </c>
      <c r="I297" s="1" t="s">
        <v>348</v>
      </c>
      <c r="J297" s="1" t="s">
        <v>348</v>
      </c>
      <c r="K297" s="1"/>
    </row>
    <row r="298" spans="1:11" ht="15.5" x14ac:dyDescent="0.35">
      <c r="A298" s="1" t="s">
        <v>13</v>
      </c>
      <c r="B298" s="1" t="s">
        <v>284</v>
      </c>
      <c r="C298" s="1" t="s">
        <v>365</v>
      </c>
      <c r="D298" s="1" t="s">
        <v>363</v>
      </c>
      <c r="E298" s="1" t="s">
        <v>1492</v>
      </c>
      <c r="F298" s="1" t="s">
        <v>260</v>
      </c>
      <c r="G298" s="1" t="s">
        <v>363</v>
      </c>
      <c r="H298" s="1" t="s">
        <v>263</v>
      </c>
      <c r="I298" s="1">
        <v>0.33900000000000002</v>
      </c>
      <c r="J298" s="1">
        <v>0.48966666666666703</v>
      </c>
      <c r="K298" s="1"/>
    </row>
    <row r="299" spans="1:11" ht="15.5" x14ac:dyDescent="0.35">
      <c r="A299" s="1" t="s">
        <v>13</v>
      </c>
      <c r="B299" s="104" t="s">
        <v>287</v>
      </c>
      <c r="C299" s="1" t="s">
        <v>1493</v>
      </c>
      <c r="D299" s="1" t="s">
        <v>1494</v>
      </c>
      <c r="E299" s="1" t="s">
        <v>1495</v>
      </c>
      <c r="F299" s="1" t="s">
        <v>1496</v>
      </c>
      <c r="G299" s="1" t="s">
        <v>1497</v>
      </c>
      <c r="H299" s="1" t="s">
        <v>1498</v>
      </c>
      <c r="I299" s="1">
        <v>5.2900000000000003E-2</v>
      </c>
      <c r="J299" s="1">
        <v>0.21160000000000001</v>
      </c>
      <c r="K299" s="1"/>
    </row>
    <row r="300" spans="1:11" ht="15.5" x14ac:dyDescent="0.35">
      <c r="A300" s="1" t="s">
        <v>13</v>
      </c>
      <c r="B300" s="104" t="s">
        <v>290</v>
      </c>
      <c r="C300" s="1" t="s">
        <v>262</v>
      </c>
      <c r="D300" s="1" t="s">
        <v>262</v>
      </c>
      <c r="E300" s="1" t="s">
        <v>262</v>
      </c>
      <c r="F300" s="1" t="s">
        <v>262</v>
      </c>
      <c r="G300" s="1" t="s">
        <v>262</v>
      </c>
      <c r="H300" s="1" t="s">
        <v>262</v>
      </c>
      <c r="I300" s="1" t="s">
        <v>348</v>
      </c>
      <c r="J300" s="1" t="s">
        <v>348</v>
      </c>
      <c r="K300" s="1"/>
    </row>
    <row r="301" spans="1:11" ht="15.5" x14ac:dyDescent="0.35">
      <c r="A301" s="1" t="s">
        <v>13</v>
      </c>
      <c r="B301" s="104" t="s">
        <v>291</v>
      </c>
      <c r="C301" s="1" t="s">
        <v>1015</v>
      </c>
      <c r="D301" s="1" t="s">
        <v>909</v>
      </c>
      <c r="E301" s="1" t="s">
        <v>1499</v>
      </c>
      <c r="F301" s="1" t="s">
        <v>1022</v>
      </c>
      <c r="G301" s="1" t="s">
        <v>1491</v>
      </c>
      <c r="H301" s="1" t="s">
        <v>953</v>
      </c>
      <c r="I301" s="1">
        <v>3.0200000000000001E-2</v>
      </c>
      <c r="J301" s="1">
        <v>0.13086666666666699</v>
      </c>
      <c r="K301" s="1"/>
    </row>
    <row r="302" spans="1:11" ht="15.5" x14ac:dyDescent="0.35">
      <c r="A302" s="1" t="s">
        <v>13</v>
      </c>
      <c r="B302" s="104" t="s">
        <v>294</v>
      </c>
      <c r="C302" s="1" t="s">
        <v>1500</v>
      </c>
      <c r="D302" s="1" t="s">
        <v>1501</v>
      </c>
      <c r="E302" s="1" t="s">
        <v>1502</v>
      </c>
      <c r="F302" s="1" t="s">
        <v>1503</v>
      </c>
      <c r="G302" s="1" t="s">
        <v>1504</v>
      </c>
      <c r="H302" s="1" t="s">
        <v>1505</v>
      </c>
      <c r="I302" s="1">
        <v>0.107</v>
      </c>
      <c r="J302" s="1">
        <v>0.34320000000000001</v>
      </c>
      <c r="K302" s="1"/>
    </row>
    <row r="303" spans="1:11" ht="15.5" x14ac:dyDescent="0.35">
      <c r="A303" s="1" t="s">
        <v>13</v>
      </c>
      <c r="B303" s="104" t="s">
        <v>297</v>
      </c>
      <c r="C303" s="1" t="s">
        <v>1298</v>
      </c>
      <c r="D303" s="1" t="s">
        <v>1506</v>
      </c>
      <c r="E303" s="1" t="s">
        <v>1507</v>
      </c>
      <c r="F303" s="1" t="s">
        <v>1508</v>
      </c>
      <c r="G303" s="1" t="s">
        <v>1489</v>
      </c>
      <c r="H303" s="1" t="s">
        <v>1509</v>
      </c>
      <c r="I303" s="1">
        <v>1.47E-2</v>
      </c>
      <c r="J303" s="1">
        <v>5.1450000000000003E-2</v>
      </c>
      <c r="K303" s="1"/>
    </row>
    <row r="304" spans="1:11" ht="15.5" x14ac:dyDescent="0.35">
      <c r="A304" s="1" t="s">
        <v>13</v>
      </c>
      <c r="B304" s="104" t="s">
        <v>300</v>
      </c>
      <c r="C304" s="1" t="s">
        <v>262</v>
      </c>
      <c r="D304" s="1" t="s">
        <v>262</v>
      </c>
      <c r="E304" s="1" t="s">
        <v>262</v>
      </c>
      <c r="F304" s="1" t="s">
        <v>262</v>
      </c>
      <c r="G304" s="1" t="s">
        <v>262</v>
      </c>
      <c r="H304" s="1" t="s">
        <v>262</v>
      </c>
      <c r="I304" s="1" t="s">
        <v>348</v>
      </c>
      <c r="J304" s="1" t="s">
        <v>348</v>
      </c>
      <c r="K304" s="1"/>
    </row>
    <row r="305" spans="1:11" ht="15.5" x14ac:dyDescent="0.35">
      <c r="A305" s="1" t="s">
        <v>13</v>
      </c>
      <c r="B305" s="104" t="s">
        <v>303</v>
      </c>
      <c r="C305" s="1" t="s">
        <v>561</v>
      </c>
      <c r="D305" s="1" t="s">
        <v>1371</v>
      </c>
      <c r="E305" s="1" t="s">
        <v>683</v>
      </c>
      <c r="F305" s="1" t="s">
        <v>874</v>
      </c>
      <c r="G305" s="1" t="s">
        <v>708</v>
      </c>
      <c r="H305" s="1" t="s">
        <v>1480</v>
      </c>
      <c r="I305" s="1">
        <v>0.54500000000000004</v>
      </c>
      <c r="J305" s="1">
        <v>0.65345454545454495</v>
      </c>
      <c r="K305" s="1"/>
    </row>
    <row r="306" spans="1:11" ht="15.5" x14ac:dyDescent="0.35">
      <c r="A306" s="1" t="s">
        <v>13</v>
      </c>
      <c r="B306" s="1" t="s">
        <v>393</v>
      </c>
      <c r="C306" s="1" t="s">
        <v>1140</v>
      </c>
      <c r="D306" s="1" t="s">
        <v>1510</v>
      </c>
      <c r="E306" s="1" t="s">
        <v>505</v>
      </c>
      <c r="F306" s="1" t="s">
        <v>738</v>
      </c>
      <c r="G306" s="1" t="s">
        <v>477</v>
      </c>
      <c r="H306" s="1" t="s">
        <v>1090</v>
      </c>
      <c r="I306" s="1">
        <v>1.6299999999999999E-2</v>
      </c>
      <c r="J306" s="1">
        <v>4.8899999999999999E-2</v>
      </c>
      <c r="K306" s="1" t="s">
        <v>44</v>
      </c>
    </row>
    <row r="307" spans="1:11" ht="15.5" x14ac:dyDescent="0.35">
      <c r="A307" s="1" t="s">
        <v>13</v>
      </c>
      <c r="B307" s="1" t="s">
        <v>519</v>
      </c>
      <c r="C307" s="1" t="s">
        <v>1511</v>
      </c>
      <c r="D307" s="1" t="s">
        <v>1512</v>
      </c>
      <c r="E307" s="1" t="s">
        <v>1513</v>
      </c>
      <c r="F307" s="1" t="s">
        <v>1514</v>
      </c>
      <c r="G307" s="1" t="s">
        <v>1515</v>
      </c>
      <c r="H307" s="1" t="s">
        <v>1516</v>
      </c>
      <c r="I307" s="92">
        <v>4.69E-6</v>
      </c>
      <c r="J307" s="92">
        <v>2.1104999999999999E-5</v>
      </c>
      <c r="K307" s="1" t="s">
        <v>54</v>
      </c>
    </row>
    <row r="308" spans="1:11" ht="15.5" x14ac:dyDescent="0.35">
      <c r="A308" s="1" t="s">
        <v>13</v>
      </c>
      <c r="B308" s="104" t="s">
        <v>312</v>
      </c>
      <c r="C308" s="1" t="s">
        <v>262</v>
      </c>
      <c r="D308" s="1" t="s">
        <v>365</v>
      </c>
      <c r="E308" s="1" t="s">
        <v>365</v>
      </c>
      <c r="F308" s="1" t="s">
        <v>365</v>
      </c>
      <c r="G308" s="1" t="s">
        <v>262</v>
      </c>
      <c r="H308" s="1" t="s">
        <v>262</v>
      </c>
      <c r="I308" s="1">
        <v>0.83599999999999997</v>
      </c>
      <c r="J308" s="1">
        <v>0.83599999999999997</v>
      </c>
      <c r="K308" s="1"/>
    </row>
    <row r="309" spans="1:11" ht="15.5" x14ac:dyDescent="0.35">
      <c r="A309" s="1" t="s">
        <v>13</v>
      </c>
      <c r="B309" s="1" t="s">
        <v>315</v>
      </c>
      <c r="C309" s="1" t="s">
        <v>262</v>
      </c>
      <c r="D309" s="1" t="s">
        <v>262</v>
      </c>
      <c r="E309" s="1" t="s">
        <v>262</v>
      </c>
      <c r="F309" s="1" t="s">
        <v>262</v>
      </c>
      <c r="G309" s="1" t="s">
        <v>262</v>
      </c>
      <c r="H309" s="1" t="s">
        <v>262</v>
      </c>
      <c r="I309" s="1" t="s">
        <v>348</v>
      </c>
      <c r="J309" s="1" t="s">
        <v>348</v>
      </c>
      <c r="K309" s="1"/>
    </row>
    <row r="310" spans="1:11" ht="15.5" x14ac:dyDescent="0.35">
      <c r="A310" s="1" t="s">
        <v>13</v>
      </c>
      <c r="B310" s="1" t="s">
        <v>492</v>
      </c>
      <c r="C310" s="1" t="s">
        <v>262</v>
      </c>
      <c r="D310" s="1" t="s">
        <v>262</v>
      </c>
      <c r="E310" s="1" t="s">
        <v>262</v>
      </c>
      <c r="F310" s="1" t="s">
        <v>262</v>
      </c>
      <c r="G310" s="1" t="s">
        <v>262</v>
      </c>
      <c r="H310" s="1" t="s">
        <v>262</v>
      </c>
      <c r="I310" s="1" t="s">
        <v>348</v>
      </c>
      <c r="J310" s="1" t="s">
        <v>348</v>
      </c>
      <c r="K310" s="1"/>
    </row>
    <row r="311" spans="1:11" ht="15.5" x14ac:dyDescent="0.35">
      <c r="A311" s="1" t="s">
        <v>13</v>
      </c>
      <c r="B311" s="1" t="s">
        <v>317</v>
      </c>
      <c r="C311" s="1" t="s">
        <v>262</v>
      </c>
      <c r="D311" s="1" t="s">
        <v>262</v>
      </c>
      <c r="E311" s="1" t="s">
        <v>262</v>
      </c>
      <c r="F311" s="1" t="s">
        <v>262</v>
      </c>
      <c r="G311" s="1" t="s">
        <v>262</v>
      </c>
      <c r="H311" s="1" t="s">
        <v>262</v>
      </c>
      <c r="I311" s="1" t="s">
        <v>348</v>
      </c>
      <c r="J311" s="1" t="s">
        <v>348</v>
      </c>
      <c r="K311" s="1"/>
    </row>
    <row r="312" spans="1:11" ht="15.5" x14ac:dyDescent="0.35">
      <c r="A312" s="1" t="s">
        <v>13</v>
      </c>
      <c r="B312" s="1" t="s">
        <v>401</v>
      </c>
      <c r="C312" s="1" t="s">
        <v>262</v>
      </c>
      <c r="D312" s="1" t="s">
        <v>262</v>
      </c>
      <c r="E312" s="1" t="s">
        <v>262</v>
      </c>
      <c r="F312" s="1" t="s">
        <v>262</v>
      </c>
      <c r="G312" s="1" t="s">
        <v>262</v>
      </c>
      <c r="H312" s="1" t="s">
        <v>365</v>
      </c>
      <c r="I312" s="1">
        <v>0.54100000000000004</v>
      </c>
      <c r="J312" s="1">
        <v>0.63936363636363602</v>
      </c>
      <c r="K312" s="1"/>
    </row>
    <row r="313" spans="1:11" ht="15.5" x14ac:dyDescent="0.35">
      <c r="A313" s="1" t="s">
        <v>13</v>
      </c>
      <c r="B313" s="1" t="s">
        <v>404</v>
      </c>
      <c r="C313" s="1" t="s">
        <v>262</v>
      </c>
      <c r="D313" s="1" t="s">
        <v>262</v>
      </c>
      <c r="E313" s="1" t="s">
        <v>262</v>
      </c>
      <c r="F313" s="1" t="s">
        <v>262</v>
      </c>
      <c r="G313" s="1" t="s">
        <v>262</v>
      </c>
      <c r="H313" s="1" t="s">
        <v>262</v>
      </c>
      <c r="I313" s="1" t="s">
        <v>348</v>
      </c>
      <c r="J313" s="1" t="s">
        <v>348</v>
      </c>
      <c r="K313" s="1"/>
    </row>
    <row r="314" spans="1:11" ht="15.5" x14ac:dyDescent="0.35">
      <c r="A314" s="1" t="s">
        <v>13</v>
      </c>
      <c r="B314" s="1" t="s">
        <v>322</v>
      </c>
      <c r="C314" s="1" t="s">
        <v>262</v>
      </c>
      <c r="D314" s="1" t="s">
        <v>262</v>
      </c>
      <c r="E314" s="1" t="s">
        <v>262</v>
      </c>
      <c r="F314" s="1" t="s">
        <v>262</v>
      </c>
      <c r="G314" s="1" t="s">
        <v>262</v>
      </c>
      <c r="H314" s="1" t="s">
        <v>262</v>
      </c>
      <c r="I314" s="1" t="s">
        <v>348</v>
      </c>
      <c r="J314" s="1" t="s">
        <v>348</v>
      </c>
      <c r="K314" s="1"/>
    </row>
    <row r="315" spans="1:11" ht="15.5" x14ac:dyDescent="0.35">
      <c r="A315" s="1" t="s">
        <v>13</v>
      </c>
      <c r="B315" s="1" t="s">
        <v>453</v>
      </c>
      <c r="C315" s="1" t="s">
        <v>262</v>
      </c>
      <c r="D315" s="1" t="s">
        <v>262</v>
      </c>
      <c r="E315" s="1" t="s">
        <v>262</v>
      </c>
      <c r="F315" s="1" t="s">
        <v>262</v>
      </c>
      <c r="G315" s="1" t="s">
        <v>262</v>
      </c>
      <c r="H315" s="1" t="s">
        <v>262</v>
      </c>
      <c r="I315" s="1" t="s">
        <v>348</v>
      </c>
      <c r="J315" s="1" t="s">
        <v>348</v>
      </c>
      <c r="K315" s="1"/>
    </row>
    <row r="316" spans="1:11" ht="15.5" x14ac:dyDescent="0.35">
      <c r="A316" s="1" t="s">
        <v>13</v>
      </c>
      <c r="B316" s="1" t="s">
        <v>326</v>
      </c>
      <c r="C316" s="1" t="s">
        <v>262</v>
      </c>
      <c r="D316" s="1" t="s">
        <v>262</v>
      </c>
      <c r="E316" s="1" t="s">
        <v>262</v>
      </c>
      <c r="F316" s="1" t="s">
        <v>262</v>
      </c>
      <c r="G316" s="1" t="s">
        <v>262</v>
      </c>
      <c r="H316" s="1" t="s">
        <v>262</v>
      </c>
      <c r="I316" s="1" t="s">
        <v>348</v>
      </c>
      <c r="J316" s="1" t="s">
        <v>348</v>
      </c>
      <c r="K316" s="1"/>
    </row>
    <row r="317" spans="1:11" ht="15.5" x14ac:dyDescent="0.35">
      <c r="A317" s="1" t="s">
        <v>13</v>
      </c>
      <c r="B317" s="1" t="s">
        <v>493</v>
      </c>
      <c r="C317" s="1" t="s">
        <v>262</v>
      </c>
      <c r="D317" s="1" t="s">
        <v>262</v>
      </c>
      <c r="E317" s="1" t="s">
        <v>262</v>
      </c>
      <c r="F317" s="1" t="s">
        <v>262</v>
      </c>
      <c r="G317" s="1" t="s">
        <v>262</v>
      </c>
      <c r="H317" s="1" t="s">
        <v>262</v>
      </c>
      <c r="I317" s="1" t="s">
        <v>348</v>
      </c>
      <c r="J317" s="1" t="s">
        <v>348</v>
      </c>
      <c r="K317" s="1"/>
    </row>
    <row r="318" spans="1:11" ht="15.5" x14ac:dyDescent="0.35">
      <c r="A318" s="1" t="s">
        <v>13</v>
      </c>
      <c r="B318" s="1" t="s">
        <v>328</v>
      </c>
      <c r="C318" s="1" t="s">
        <v>262</v>
      </c>
      <c r="D318" s="1" t="s">
        <v>262</v>
      </c>
      <c r="E318" s="1" t="s">
        <v>262</v>
      </c>
      <c r="F318" s="1" t="s">
        <v>262</v>
      </c>
      <c r="G318" s="1" t="s">
        <v>262</v>
      </c>
      <c r="H318" s="1" t="s">
        <v>262</v>
      </c>
      <c r="I318" s="1" t="s">
        <v>348</v>
      </c>
      <c r="J318" s="1" t="s">
        <v>348</v>
      </c>
      <c r="K318" s="1"/>
    </row>
    <row r="319" spans="1:11" ht="15.5" x14ac:dyDescent="0.35">
      <c r="A319" s="1" t="s">
        <v>13</v>
      </c>
      <c r="B319" s="104" t="s">
        <v>331</v>
      </c>
      <c r="C319" s="1" t="s">
        <v>262</v>
      </c>
      <c r="D319" s="1" t="s">
        <v>262</v>
      </c>
      <c r="E319" s="1" t="s">
        <v>262</v>
      </c>
      <c r="F319" s="1" t="s">
        <v>262</v>
      </c>
      <c r="G319" s="1" t="s">
        <v>262</v>
      </c>
      <c r="H319" s="1" t="s">
        <v>262</v>
      </c>
      <c r="I319" s="1">
        <v>0.41599999999999998</v>
      </c>
      <c r="J319" s="1">
        <v>0.57840000000000003</v>
      </c>
      <c r="K319" s="1"/>
    </row>
    <row r="320" spans="1:11" ht="15.5" x14ac:dyDescent="0.35">
      <c r="A320" s="1" t="s">
        <v>13</v>
      </c>
      <c r="B320" s="104" t="s">
        <v>332</v>
      </c>
      <c r="C320" s="1" t="s">
        <v>262</v>
      </c>
      <c r="D320" s="1" t="s">
        <v>262</v>
      </c>
      <c r="E320" s="1" t="s">
        <v>365</v>
      </c>
      <c r="F320" s="1" t="s">
        <v>365</v>
      </c>
      <c r="G320" s="1" t="s">
        <v>262</v>
      </c>
      <c r="H320" s="1" t="s">
        <v>262</v>
      </c>
      <c r="I320" s="1">
        <v>0.23300000000000001</v>
      </c>
      <c r="J320" s="1">
        <v>0.80700000000000005</v>
      </c>
      <c r="K320" s="1"/>
    </row>
    <row r="321" spans="1:11" ht="15.5" x14ac:dyDescent="0.35">
      <c r="A321" s="1" t="s">
        <v>13</v>
      </c>
      <c r="B321" s="104" t="s">
        <v>333</v>
      </c>
      <c r="C321" s="1" t="s">
        <v>263</v>
      </c>
      <c r="D321" s="1" t="s">
        <v>262</v>
      </c>
      <c r="E321" s="1" t="s">
        <v>262</v>
      </c>
      <c r="F321" s="1" t="s">
        <v>262</v>
      </c>
      <c r="G321" s="1" t="s">
        <v>262</v>
      </c>
      <c r="H321" s="1" t="s">
        <v>262</v>
      </c>
      <c r="I321" s="1">
        <v>0.13200000000000001</v>
      </c>
      <c r="J321" s="1">
        <v>0.33150000000000002</v>
      </c>
      <c r="K321" s="1"/>
    </row>
    <row r="322" spans="1:11" ht="15.5" x14ac:dyDescent="0.35">
      <c r="A322" s="1" t="s">
        <v>13</v>
      </c>
      <c r="B322" s="104" t="s">
        <v>334</v>
      </c>
      <c r="C322" s="1" t="s">
        <v>1517</v>
      </c>
      <c r="D322" s="1" t="s">
        <v>1518</v>
      </c>
      <c r="E322" s="1" t="s">
        <v>1519</v>
      </c>
      <c r="F322" s="1" t="s">
        <v>1520</v>
      </c>
      <c r="G322" s="1" t="s">
        <v>1521</v>
      </c>
      <c r="H322" s="1" t="s">
        <v>1522</v>
      </c>
      <c r="I322" s="1">
        <v>3.2599999999999997E-2</v>
      </c>
      <c r="J322" s="1">
        <v>0.06</v>
      </c>
      <c r="K322" s="1"/>
    </row>
    <row r="323" spans="1:11" ht="15.5" x14ac:dyDescent="0.35">
      <c r="A323" s="1" t="s">
        <v>13</v>
      </c>
      <c r="B323" s="104" t="s">
        <v>337</v>
      </c>
      <c r="C323" s="1" t="s">
        <v>556</v>
      </c>
      <c r="D323" s="1" t="s">
        <v>438</v>
      </c>
      <c r="E323" s="1" t="s">
        <v>346</v>
      </c>
      <c r="F323" s="1" t="s">
        <v>442</v>
      </c>
      <c r="G323" s="1" t="s">
        <v>524</v>
      </c>
      <c r="H323" s="1" t="s">
        <v>593</v>
      </c>
      <c r="I323" s="1">
        <v>7.3700000000000002E-2</v>
      </c>
      <c r="J323" s="1">
        <v>0.20267499999999999</v>
      </c>
      <c r="K323" s="1"/>
    </row>
    <row r="324" spans="1:11" ht="15.5" x14ac:dyDescent="0.35">
      <c r="A324" s="1" t="s">
        <v>13</v>
      </c>
      <c r="B324" s="1" t="s">
        <v>340</v>
      </c>
      <c r="C324" s="1" t="s">
        <v>1523</v>
      </c>
      <c r="D324" s="1" t="s">
        <v>1524</v>
      </c>
      <c r="E324" s="1" t="s">
        <v>1525</v>
      </c>
      <c r="F324" s="1" t="s">
        <v>1526</v>
      </c>
      <c r="G324" s="1" t="s">
        <v>1527</v>
      </c>
      <c r="H324" s="1" t="s">
        <v>1528</v>
      </c>
      <c r="I324" s="1">
        <v>1.78E-2</v>
      </c>
      <c r="J324" s="1">
        <v>0.23139999999999999</v>
      </c>
      <c r="K324" s="1"/>
    </row>
    <row r="325" spans="1:11" ht="15.5" x14ac:dyDescent="0.35">
      <c r="A325" s="1" t="s">
        <v>13</v>
      </c>
      <c r="B325" s="1" t="s">
        <v>497</v>
      </c>
      <c r="C325" s="1" t="s">
        <v>262</v>
      </c>
      <c r="D325" s="1" t="s">
        <v>262</v>
      </c>
      <c r="E325" s="1" t="s">
        <v>262</v>
      </c>
      <c r="F325" s="1" t="s">
        <v>262</v>
      </c>
      <c r="G325" s="1" t="s">
        <v>262</v>
      </c>
      <c r="H325" s="1" t="s">
        <v>262</v>
      </c>
      <c r="I325" s="1" t="s">
        <v>348</v>
      </c>
      <c r="J325" s="1" t="s">
        <v>348</v>
      </c>
      <c r="K325" s="1"/>
    </row>
    <row r="326" spans="1:11" ht="15.5" x14ac:dyDescent="0.35">
      <c r="A326" s="1" t="s">
        <v>13</v>
      </c>
      <c r="B326" s="1" t="s">
        <v>498</v>
      </c>
      <c r="C326" s="1" t="s">
        <v>263</v>
      </c>
      <c r="D326" s="1" t="s">
        <v>262</v>
      </c>
      <c r="E326" s="1" t="s">
        <v>262</v>
      </c>
      <c r="F326" s="1" t="s">
        <v>262</v>
      </c>
      <c r="G326" s="1" t="s">
        <v>262</v>
      </c>
      <c r="H326" s="1" t="s">
        <v>262</v>
      </c>
      <c r="I326" s="1">
        <v>0.26500000000000001</v>
      </c>
      <c r="J326" s="1">
        <v>0.57416666666666705</v>
      </c>
      <c r="K326" s="1"/>
    </row>
    <row r="327" spans="1:11" ht="15.5" x14ac:dyDescent="0.35">
      <c r="A327" s="1" t="s">
        <v>13</v>
      </c>
      <c r="B327" s="1" t="s">
        <v>499</v>
      </c>
      <c r="C327" s="1" t="s">
        <v>262</v>
      </c>
      <c r="D327" s="1" t="s">
        <v>262</v>
      </c>
      <c r="E327" s="1" t="s">
        <v>262</v>
      </c>
      <c r="F327" s="1" t="s">
        <v>262</v>
      </c>
      <c r="G327" s="1" t="s">
        <v>262</v>
      </c>
      <c r="H327" s="1" t="s">
        <v>262</v>
      </c>
      <c r="I327" s="1">
        <v>0.41599999999999998</v>
      </c>
      <c r="J327" s="1">
        <v>0.57199999999999995</v>
      </c>
      <c r="K327" s="1"/>
    </row>
    <row r="328" spans="1:11" ht="15.5" x14ac:dyDescent="0.35">
      <c r="A328" s="1" t="s">
        <v>14</v>
      </c>
      <c r="B328" s="104" t="s">
        <v>200</v>
      </c>
      <c r="C328" s="1" t="s">
        <v>262</v>
      </c>
      <c r="D328" s="1" t="s">
        <v>262</v>
      </c>
      <c r="E328" s="1" t="s">
        <v>262</v>
      </c>
      <c r="F328" s="1" t="s">
        <v>262</v>
      </c>
      <c r="G328" s="1" t="s">
        <v>262</v>
      </c>
      <c r="H328" s="1" t="s">
        <v>262</v>
      </c>
      <c r="I328" s="1" t="s">
        <v>348</v>
      </c>
      <c r="J328" s="1" t="s">
        <v>348</v>
      </c>
      <c r="K328" s="1"/>
    </row>
    <row r="329" spans="1:11" ht="15.5" x14ac:dyDescent="0.35">
      <c r="A329" s="1" t="s">
        <v>14</v>
      </c>
      <c r="B329" s="104" t="s">
        <v>203</v>
      </c>
      <c r="C329" s="1" t="s">
        <v>1529</v>
      </c>
      <c r="D329" s="1" t="s">
        <v>1530</v>
      </c>
      <c r="E329" s="1" t="s">
        <v>1531</v>
      </c>
      <c r="F329" s="1" t="s">
        <v>1532</v>
      </c>
      <c r="G329" s="1" t="s">
        <v>1533</v>
      </c>
      <c r="H329" s="1" t="s">
        <v>1534</v>
      </c>
      <c r="I329" s="1">
        <v>7.7299999999999994E-2</v>
      </c>
      <c r="J329" s="1">
        <v>0.16435714285714301</v>
      </c>
      <c r="K329" s="1"/>
    </row>
    <row r="330" spans="1:11" ht="15.5" x14ac:dyDescent="0.35">
      <c r="A330" s="1" t="s">
        <v>14</v>
      </c>
      <c r="B330" s="104" t="s">
        <v>205</v>
      </c>
      <c r="C330" s="1" t="s">
        <v>1535</v>
      </c>
      <c r="D330" s="1" t="s">
        <v>1536</v>
      </c>
      <c r="E330" s="1" t="s">
        <v>564</v>
      </c>
      <c r="F330" s="1" t="s">
        <v>1537</v>
      </c>
      <c r="G330" s="1" t="s">
        <v>679</v>
      </c>
      <c r="H330" s="1" t="s">
        <v>1538</v>
      </c>
      <c r="I330" s="1">
        <v>2.2700000000000001E-2</v>
      </c>
      <c r="J330" s="1">
        <v>0.18855</v>
      </c>
      <c r="K330" s="1"/>
    </row>
    <row r="331" spans="1:11" ht="15.5" x14ac:dyDescent="0.35">
      <c r="A331" s="1" t="s">
        <v>14</v>
      </c>
      <c r="B331" s="104" t="s">
        <v>206</v>
      </c>
      <c r="C331" s="1" t="s">
        <v>972</v>
      </c>
      <c r="D331" s="1" t="s">
        <v>1539</v>
      </c>
      <c r="E331" s="1" t="s">
        <v>307</v>
      </c>
      <c r="F331" s="1" t="s">
        <v>1540</v>
      </c>
      <c r="G331" s="1" t="s">
        <v>1541</v>
      </c>
      <c r="H331" s="1" t="s">
        <v>1542</v>
      </c>
      <c r="I331" s="1">
        <v>0.36799999999999999</v>
      </c>
      <c r="J331" s="1">
        <v>0.55200000000000005</v>
      </c>
      <c r="K331" s="1"/>
    </row>
    <row r="332" spans="1:11" ht="15.5" x14ac:dyDescent="0.35">
      <c r="A332" s="1" t="s">
        <v>14</v>
      </c>
      <c r="B332" s="104" t="s">
        <v>209</v>
      </c>
      <c r="C332" s="1" t="s">
        <v>1543</v>
      </c>
      <c r="D332" s="1" t="s">
        <v>1544</v>
      </c>
      <c r="E332" s="1" t="s">
        <v>1545</v>
      </c>
      <c r="F332" s="1" t="s">
        <v>1546</v>
      </c>
      <c r="G332" s="1" t="s">
        <v>1547</v>
      </c>
      <c r="H332" s="1" t="s">
        <v>1548</v>
      </c>
      <c r="I332" s="1">
        <v>0.69799999999999995</v>
      </c>
      <c r="J332" s="1">
        <v>0.78</v>
      </c>
      <c r="K332" s="1"/>
    </row>
    <row r="333" spans="1:11" ht="15.5" x14ac:dyDescent="0.35">
      <c r="A333" s="1" t="s">
        <v>14</v>
      </c>
      <c r="B333" s="104" t="s">
        <v>212</v>
      </c>
      <c r="C333" s="1" t="s">
        <v>1549</v>
      </c>
      <c r="D333" s="1" t="s">
        <v>1550</v>
      </c>
      <c r="E333" s="1" t="s">
        <v>1551</v>
      </c>
      <c r="F333" s="1" t="s">
        <v>1552</v>
      </c>
      <c r="G333" s="1" t="s">
        <v>1553</v>
      </c>
      <c r="H333" s="1" t="s">
        <v>1554</v>
      </c>
      <c r="I333" s="1">
        <v>0.193</v>
      </c>
      <c r="J333" s="1">
        <v>0.35842857142857099</v>
      </c>
      <c r="K333" s="1"/>
    </row>
    <row r="334" spans="1:11" ht="15.5" x14ac:dyDescent="0.35">
      <c r="A334" s="1" t="s">
        <v>14</v>
      </c>
      <c r="B334" s="104" t="s">
        <v>215</v>
      </c>
      <c r="C334" s="1" t="s">
        <v>262</v>
      </c>
      <c r="D334" s="1" t="s">
        <v>262</v>
      </c>
      <c r="E334" s="1" t="s">
        <v>262</v>
      </c>
      <c r="F334" s="1" t="s">
        <v>262</v>
      </c>
      <c r="G334" s="1" t="s">
        <v>262</v>
      </c>
      <c r="H334" s="1" t="s">
        <v>262</v>
      </c>
      <c r="I334" s="1" t="s">
        <v>348</v>
      </c>
      <c r="J334" s="1" t="s">
        <v>348</v>
      </c>
      <c r="K334" s="1"/>
    </row>
    <row r="335" spans="1:11" ht="15.5" x14ac:dyDescent="0.35">
      <c r="A335" s="1" t="s">
        <v>14</v>
      </c>
      <c r="B335" s="104" t="s">
        <v>218</v>
      </c>
      <c r="C335" s="1" t="s">
        <v>1555</v>
      </c>
      <c r="D335" s="1" t="s">
        <v>1556</v>
      </c>
      <c r="E335" s="1" t="s">
        <v>1557</v>
      </c>
      <c r="F335" s="1" t="s">
        <v>1558</v>
      </c>
      <c r="G335" s="1" t="s">
        <v>1559</v>
      </c>
      <c r="H335" s="1" t="s">
        <v>1560</v>
      </c>
      <c r="I335" s="1">
        <v>0.185</v>
      </c>
      <c r="J335" s="1">
        <v>0.26722222222222197</v>
      </c>
      <c r="K335" s="1"/>
    </row>
    <row r="336" spans="1:11" ht="15.5" x14ac:dyDescent="0.35">
      <c r="A336" s="1" t="s">
        <v>14</v>
      </c>
      <c r="B336" s="104" t="s">
        <v>221</v>
      </c>
      <c r="C336" s="1" t="s">
        <v>262</v>
      </c>
      <c r="D336" s="1" t="s">
        <v>262</v>
      </c>
      <c r="E336" s="1" t="s">
        <v>262</v>
      </c>
      <c r="F336" s="1" t="s">
        <v>262</v>
      </c>
      <c r="G336" s="1" t="s">
        <v>262</v>
      </c>
      <c r="H336" s="1" t="s">
        <v>262</v>
      </c>
      <c r="I336" s="1" t="s">
        <v>348</v>
      </c>
      <c r="J336" s="1" t="s">
        <v>348</v>
      </c>
      <c r="K336" s="1"/>
    </row>
    <row r="337" spans="1:11" ht="15.5" x14ac:dyDescent="0.35">
      <c r="A337" s="1" t="s">
        <v>14</v>
      </c>
      <c r="B337" s="104" t="s">
        <v>224</v>
      </c>
      <c r="C337" s="1" t="s">
        <v>1561</v>
      </c>
      <c r="D337" s="1" t="s">
        <v>1562</v>
      </c>
      <c r="E337" s="1" t="s">
        <v>1563</v>
      </c>
      <c r="F337" s="1" t="s">
        <v>1564</v>
      </c>
      <c r="G337" s="1" t="s">
        <v>1565</v>
      </c>
      <c r="H337" s="1" t="s">
        <v>1566</v>
      </c>
      <c r="I337" s="1">
        <v>0.41699999999999998</v>
      </c>
      <c r="J337" s="1">
        <v>0.60377777777777797</v>
      </c>
      <c r="K337" s="1"/>
    </row>
    <row r="338" spans="1:11" ht="15.5" x14ac:dyDescent="0.35">
      <c r="A338" s="1" t="s">
        <v>14</v>
      </c>
      <c r="B338" s="104" t="s">
        <v>227</v>
      </c>
      <c r="C338" s="1" t="s">
        <v>1567</v>
      </c>
      <c r="D338" s="1" t="s">
        <v>1240</v>
      </c>
      <c r="E338" s="1" t="s">
        <v>1568</v>
      </c>
      <c r="F338" s="1" t="s">
        <v>1569</v>
      </c>
      <c r="G338" s="1" t="s">
        <v>1570</v>
      </c>
      <c r="H338" s="1" t="s">
        <v>1571</v>
      </c>
      <c r="I338" s="1">
        <v>0.73099999999999998</v>
      </c>
      <c r="J338" s="1">
        <v>0.76700000000000002</v>
      </c>
      <c r="K338" s="1"/>
    </row>
    <row r="339" spans="1:11" ht="15.5" x14ac:dyDescent="0.35">
      <c r="A339" s="1" t="s">
        <v>14</v>
      </c>
      <c r="B339" s="104" t="s">
        <v>229</v>
      </c>
      <c r="C339" s="1" t="s">
        <v>262</v>
      </c>
      <c r="D339" s="1" t="s">
        <v>262</v>
      </c>
      <c r="E339" s="1" t="s">
        <v>262</v>
      </c>
      <c r="F339" s="1" t="s">
        <v>262</v>
      </c>
      <c r="G339" s="1" t="s">
        <v>262</v>
      </c>
      <c r="H339" s="1" t="s">
        <v>262</v>
      </c>
      <c r="I339" s="1" t="s">
        <v>348</v>
      </c>
      <c r="J339" s="1" t="s">
        <v>348</v>
      </c>
      <c r="K339" s="1"/>
    </row>
    <row r="340" spans="1:11" ht="15.5" x14ac:dyDescent="0.35">
      <c r="A340" s="1" t="s">
        <v>14</v>
      </c>
      <c r="B340" s="104" t="s">
        <v>231</v>
      </c>
      <c r="C340" s="1" t="s">
        <v>262</v>
      </c>
      <c r="D340" s="1" t="s">
        <v>262</v>
      </c>
      <c r="E340" s="1" t="s">
        <v>262</v>
      </c>
      <c r="F340" s="1" t="s">
        <v>262</v>
      </c>
      <c r="G340" s="1" t="s">
        <v>262</v>
      </c>
      <c r="H340" s="1" t="s">
        <v>262</v>
      </c>
      <c r="I340" s="1" t="s">
        <v>348</v>
      </c>
      <c r="J340" s="1" t="s">
        <v>348</v>
      </c>
      <c r="K340" s="1"/>
    </row>
    <row r="341" spans="1:11" ht="15.5" x14ac:dyDescent="0.35">
      <c r="A341" s="1" t="s">
        <v>14</v>
      </c>
      <c r="B341" s="1" t="s">
        <v>233</v>
      </c>
      <c r="C341" s="1" t="s">
        <v>1228</v>
      </c>
      <c r="D341" s="1" t="s">
        <v>1227</v>
      </c>
      <c r="E341" s="1" t="s">
        <v>1087</v>
      </c>
      <c r="F341" s="1" t="s">
        <v>1099</v>
      </c>
      <c r="G341" s="1" t="s">
        <v>1098</v>
      </c>
      <c r="H341" s="1" t="s">
        <v>1228</v>
      </c>
      <c r="I341" s="1">
        <v>4.41E-2</v>
      </c>
      <c r="J341" s="1">
        <v>9.6600000000000005E-2</v>
      </c>
      <c r="K341" s="1"/>
    </row>
    <row r="342" spans="1:11" ht="15.5" x14ac:dyDescent="0.35">
      <c r="A342" s="1" t="s">
        <v>14</v>
      </c>
      <c r="B342" s="1" t="s">
        <v>235</v>
      </c>
      <c r="C342" s="1" t="s">
        <v>1572</v>
      </c>
      <c r="D342" s="1" t="s">
        <v>1573</v>
      </c>
      <c r="E342" s="1" t="s">
        <v>1574</v>
      </c>
      <c r="F342" s="1" t="s">
        <v>1575</v>
      </c>
      <c r="G342" s="1" t="s">
        <v>1576</v>
      </c>
      <c r="H342" s="1" t="s">
        <v>1577</v>
      </c>
      <c r="I342" s="1">
        <v>0.54600000000000004</v>
      </c>
      <c r="J342" s="1">
        <v>0.73733333333333295</v>
      </c>
      <c r="K342" s="1"/>
    </row>
    <row r="343" spans="1:11" ht="15.5" x14ac:dyDescent="0.35">
      <c r="A343" s="1" t="s">
        <v>14</v>
      </c>
      <c r="B343" s="104" t="s">
        <v>238</v>
      </c>
      <c r="C343" s="1" t="s">
        <v>830</v>
      </c>
      <c r="D343" s="1" t="s">
        <v>512</v>
      </c>
      <c r="E343" s="1" t="s">
        <v>410</v>
      </c>
      <c r="F343" s="1" t="s">
        <v>512</v>
      </c>
      <c r="G343" s="1" t="s">
        <v>1578</v>
      </c>
      <c r="H343" s="1" t="s">
        <v>1579</v>
      </c>
      <c r="I343" s="1">
        <v>0.22900000000000001</v>
      </c>
      <c r="J343" s="1">
        <v>0.42528571428571399</v>
      </c>
      <c r="K343" s="1"/>
    </row>
    <row r="344" spans="1:11" ht="15.5" x14ac:dyDescent="0.35">
      <c r="A344" s="1" t="s">
        <v>14</v>
      </c>
      <c r="B344" s="1" t="s">
        <v>241</v>
      </c>
      <c r="C344" s="1" t="s">
        <v>1580</v>
      </c>
      <c r="D344" s="1" t="s">
        <v>1581</v>
      </c>
      <c r="E344" s="1" t="s">
        <v>1582</v>
      </c>
      <c r="F344" s="1" t="s">
        <v>1583</v>
      </c>
      <c r="G344" s="1" t="s">
        <v>1584</v>
      </c>
      <c r="H344" s="1" t="s">
        <v>1585</v>
      </c>
      <c r="I344" s="1">
        <v>0.92200000000000004</v>
      </c>
      <c r="J344" s="1">
        <v>0.99299999999999999</v>
      </c>
      <c r="K344" s="1"/>
    </row>
    <row r="345" spans="1:11" ht="15.5" x14ac:dyDescent="0.35">
      <c r="A345" s="1" t="s">
        <v>14</v>
      </c>
      <c r="B345" s="1" t="s">
        <v>429</v>
      </c>
      <c r="C345" s="1" t="s">
        <v>217</v>
      </c>
      <c r="D345" s="1" t="s">
        <v>258</v>
      </c>
      <c r="E345" s="1" t="s">
        <v>400</v>
      </c>
      <c r="F345" s="1" t="s">
        <v>258</v>
      </c>
      <c r="G345" s="1" t="s">
        <v>438</v>
      </c>
      <c r="H345" s="1" t="s">
        <v>712</v>
      </c>
      <c r="I345" s="1">
        <v>5.5199999999999999E-2</v>
      </c>
      <c r="J345" s="1">
        <v>0.33119999999999999</v>
      </c>
      <c r="K345" s="1"/>
    </row>
    <row r="346" spans="1:11" ht="15.5" x14ac:dyDescent="0.35">
      <c r="A346" s="1" t="s">
        <v>14</v>
      </c>
      <c r="B346" s="1" t="s">
        <v>246</v>
      </c>
      <c r="C346" s="1" t="s">
        <v>1586</v>
      </c>
      <c r="D346" s="1" t="s">
        <v>1587</v>
      </c>
      <c r="E346" s="1" t="s">
        <v>1588</v>
      </c>
      <c r="F346" s="1" t="s">
        <v>1589</v>
      </c>
      <c r="G346" s="1" t="s">
        <v>1590</v>
      </c>
      <c r="H346" s="1" t="s">
        <v>1591</v>
      </c>
      <c r="I346" s="1">
        <v>2.7799999999999998E-2</v>
      </c>
      <c r="J346" s="1">
        <v>8.3400000000000002E-2</v>
      </c>
      <c r="K346" s="1"/>
    </row>
    <row r="347" spans="1:11" ht="15.5" x14ac:dyDescent="0.35">
      <c r="A347" s="1" t="s">
        <v>14</v>
      </c>
      <c r="B347" s="104" t="s">
        <v>249</v>
      </c>
      <c r="C347" s="1" t="s">
        <v>262</v>
      </c>
      <c r="D347" s="1" t="s">
        <v>262</v>
      </c>
      <c r="E347" s="1" t="s">
        <v>262</v>
      </c>
      <c r="F347" s="1" t="s">
        <v>262</v>
      </c>
      <c r="G347" s="1" t="s">
        <v>262</v>
      </c>
      <c r="H347" s="1" t="s">
        <v>262</v>
      </c>
      <c r="I347" s="1" t="s">
        <v>348</v>
      </c>
      <c r="J347" s="1" t="s">
        <v>348</v>
      </c>
      <c r="K347" s="1"/>
    </row>
    <row r="348" spans="1:11" ht="15.5" x14ac:dyDescent="0.35">
      <c r="A348" s="1" t="s">
        <v>14</v>
      </c>
      <c r="B348" s="104" t="s">
        <v>250</v>
      </c>
      <c r="C348" s="1" t="s">
        <v>262</v>
      </c>
      <c r="D348" s="1" t="s">
        <v>262</v>
      </c>
      <c r="E348" s="1" t="s">
        <v>262</v>
      </c>
      <c r="F348" s="1" t="s">
        <v>262</v>
      </c>
      <c r="G348" s="1" t="s">
        <v>262</v>
      </c>
      <c r="H348" s="1" t="s">
        <v>262</v>
      </c>
      <c r="I348" s="1" t="s">
        <v>348</v>
      </c>
      <c r="J348" s="1" t="s">
        <v>348</v>
      </c>
      <c r="K348" s="1"/>
    </row>
    <row r="349" spans="1:11" ht="15.5" x14ac:dyDescent="0.35">
      <c r="A349" s="1" t="s">
        <v>14</v>
      </c>
      <c r="B349" s="104" t="s">
        <v>253</v>
      </c>
      <c r="C349" s="1" t="s">
        <v>1592</v>
      </c>
      <c r="D349" s="1" t="s">
        <v>1593</v>
      </c>
      <c r="E349" s="1" t="s">
        <v>1594</v>
      </c>
      <c r="F349" s="1" t="s">
        <v>1595</v>
      </c>
      <c r="G349" s="1" t="s">
        <v>1596</v>
      </c>
      <c r="H349" s="1" t="s">
        <v>1597</v>
      </c>
      <c r="I349" s="1">
        <v>0.17399999999999999</v>
      </c>
      <c r="J349" s="1">
        <v>0.30188888888888898</v>
      </c>
      <c r="K349" s="1"/>
    </row>
    <row r="350" spans="1:11" ht="15.5" x14ac:dyDescent="0.35">
      <c r="A350" s="1" t="s">
        <v>14</v>
      </c>
      <c r="B350" s="1" t="s">
        <v>374</v>
      </c>
      <c r="C350" s="1" t="s">
        <v>1598</v>
      </c>
      <c r="D350" s="1" t="s">
        <v>1599</v>
      </c>
      <c r="E350" s="1" t="s">
        <v>1598</v>
      </c>
      <c r="F350" s="1" t="s">
        <v>1600</v>
      </c>
      <c r="G350" s="1" t="s">
        <v>1601</v>
      </c>
      <c r="H350" s="1" t="s">
        <v>1602</v>
      </c>
      <c r="I350" s="1">
        <v>0.56699999999999995</v>
      </c>
      <c r="J350" s="1">
        <v>0.56699999999999995</v>
      </c>
      <c r="K350" s="1"/>
    </row>
    <row r="351" spans="1:11" ht="15.5" x14ac:dyDescent="0.35">
      <c r="A351" s="1" t="s">
        <v>14</v>
      </c>
      <c r="B351" s="104" t="s">
        <v>259</v>
      </c>
      <c r="C351" s="1" t="s">
        <v>406</v>
      </c>
      <c r="D351" s="1" t="s">
        <v>506</v>
      </c>
      <c r="E351" s="1" t="s">
        <v>323</v>
      </c>
      <c r="F351" s="1" t="s">
        <v>506</v>
      </c>
      <c r="G351" s="1" t="s">
        <v>1293</v>
      </c>
      <c r="H351" s="1" t="s">
        <v>363</v>
      </c>
      <c r="I351" s="1">
        <v>6.7500000000000004E-2</v>
      </c>
      <c r="J351" s="1">
        <v>0.40500000000000003</v>
      </c>
      <c r="K351" s="1"/>
    </row>
    <row r="352" spans="1:11" ht="15.5" x14ac:dyDescent="0.35">
      <c r="A352" s="1" t="s">
        <v>14</v>
      </c>
      <c r="B352" s="104" t="s">
        <v>261</v>
      </c>
      <c r="C352" s="1" t="s">
        <v>262</v>
      </c>
      <c r="D352" s="1" t="s">
        <v>262</v>
      </c>
      <c r="E352" s="1" t="s">
        <v>262</v>
      </c>
      <c r="F352" s="1" t="s">
        <v>262</v>
      </c>
      <c r="G352" s="1" t="s">
        <v>262</v>
      </c>
      <c r="H352" s="1" t="s">
        <v>262</v>
      </c>
      <c r="I352" s="1" t="s">
        <v>348</v>
      </c>
      <c r="J352" s="1" t="s">
        <v>348</v>
      </c>
      <c r="K352" s="1"/>
    </row>
    <row r="353" spans="1:11" ht="15.5" x14ac:dyDescent="0.35">
      <c r="A353" s="1" t="s">
        <v>14</v>
      </c>
      <c r="B353" s="1" t="s">
        <v>433</v>
      </c>
      <c r="C353" s="1" t="s">
        <v>406</v>
      </c>
      <c r="D353" s="1" t="s">
        <v>470</v>
      </c>
      <c r="E353" s="1" t="s">
        <v>470</v>
      </c>
      <c r="F353" s="1" t="s">
        <v>406</v>
      </c>
      <c r="G353" s="1" t="s">
        <v>510</v>
      </c>
      <c r="H353" s="1" t="s">
        <v>620</v>
      </c>
      <c r="I353" s="1">
        <v>0.108</v>
      </c>
      <c r="J353" s="1">
        <v>0.71314285714285697</v>
      </c>
      <c r="K353" s="1"/>
    </row>
    <row r="354" spans="1:11" ht="15.5" x14ac:dyDescent="0.35">
      <c r="A354" s="1" t="s">
        <v>14</v>
      </c>
      <c r="B354" s="104" t="s">
        <v>265</v>
      </c>
      <c r="C354" s="1" t="s">
        <v>1603</v>
      </c>
      <c r="D354" s="1" t="s">
        <v>1604</v>
      </c>
      <c r="E354" s="1" t="s">
        <v>1605</v>
      </c>
      <c r="F354" s="1" t="s">
        <v>1606</v>
      </c>
      <c r="G354" s="1" t="s">
        <v>1607</v>
      </c>
      <c r="H354" s="1" t="s">
        <v>1608</v>
      </c>
      <c r="I354" s="1">
        <v>5.4000000000000003E-3</v>
      </c>
      <c r="J354" s="1">
        <v>1.4196E-2</v>
      </c>
      <c r="K354" s="1" t="s">
        <v>44</v>
      </c>
    </row>
    <row r="355" spans="1:11" ht="15.5" x14ac:dyDescent="0.35">
      <c r="A355" s="1" t="s">
        <v>14</v>
      </c>
      <c r="B355" s="104" t="s">
        <v>268</v>
      </c>
      <c r="C355" s="1" t="s">
        <v>1609</v>
      </c>
      <c r="D355" s="1" t="s">
        <v>1610</v>
      </c>
      <c r="E355" s="1" t="s">
        <v>1611</v>
      </c>
      <c r="F355" s="1" t="s">
        <v>1612</v>
      </c>
      <c r="G355" s="1" t="s">
        <v>1613</v>
      </c>
      <c r="H355" s="1" t="s">
        <v>1614</v>
      </c>
      <c r="I355" s="1">
        <v>1.12E-2</v>
      </c>
      <c r="J355" s="1">
        <v>1.8777777777777799E-2</v>
      </c>
      <c r="K355" s="1" t="s">
        <v>44</v>
      </c>
    </row>
    <row r="356" spans="1:11" ht="15.5" x14ac:dyDescent="0.35">
      <c r="A356" s="1" t="s">
        <v>14</v>
      </c>
      <c r="B356" s="104" t="s">
        <v>271</v>
      </c>
      <c r="C356" s="1" t="s">
        <v>262</v>
      </c>
      <c r="D356" s="1" t="s">
        <v>365</v>
      </c>
      <c r="E356" s="1" t="s">
        <v>365</v>
      </c>
      <c r="F356" s="1" t="s">
        <v>365</v>
      </c>
      <c r="G356" s="1" t="s">
        <v>262</v>
      </c>
      <c r="H356" s="1" t="s">
        <v>262</v>
      </c>
      <c r="I356" s="1">
        <v>0.51500000000000001</v>
      </c>
      <c r="J356" s="1">
        <v>0.60862499999999997</v>
      </c>
      <c r="K356" s="1"/>
    </row>
    <row r="357" spans="1:11" ht="15.5" x14ac:dyDescent="0.35">
      <c r="A357" s="1" t="s">
        <v>14</v>
      </c>
      <c r="B357" s="104" t="s">
        <v>272</v>
      </c>
      <c r="C357" s="1" t="s">
        <v>262</v>
      </c>
      <c r="D357" s="1" t="s">
        <v>262</v>
      </c>
      <c r="E357" s="1" t="s">
        <v>263</v>
      </c>
      <c r="F357" s="1" t="s">
        <v>262</v>
      </c>
      <c r="G357" s="1" t="s">
        <v>262</v>
      </c>
      <c r="H357" s="1" t="s">
        <v>263</v>
      </c>
      <c r="I357" s="1">
        <v>0.73899999999999999</v>
      </c>
      <c r="J357" s="1">
        <v>0.73899999999999999</v>
      </c>
      <c r="K357" s="1"/>
    </row>
    <row r="358" spans="1:11" ht="15.5" x14ac:dyDescent="0.35">
      <c r="A358" s="1" t="s">
        <v>14</v>
      </c>
      <c r="B358" s="104" t="s">
        <v>275</v>
      </c>
      <c r="C358" s="1" t="s">
        <v>262</v>
      </c>
      <c r="D358" s="1" t="s">
        <v>262</v>
      </c>
      <c r="E358" s="1" t="s">
        <v>262</v>
      </c>
      <c r="F358" s="1" t="s">
        <v>262</v>
      </c>
      <c r="G358" s="1" t="s">
        <v>262</v>
      </c>
      <c r="H358" s="1" t="s">
        <v>262</v>
      </c>
      <c r="I358" s="1" t="s">
        <v>348</v>
      </c>
      <c r="J358" s="1" t="s">
        <v>348</v>
      </c>
      <c r="K358" s="1"/>
    </row>
    <row r="359" spans="1:11" ht="15.5" x14ac:dyDescent="0.35">
      <c r="A359" s="1" t="s">
        <v>14</v>
      </c>
      <c r="B359" s="104" t="s">
        <v>276</v>
      </c>
      <c r="C359" s="1" t="s">
        <v>262</v>
      </c>
      <c r="D359" s="1" t="s">
        <v>262</v>
      </c>
      <c r="E359" s="1" t="s">
        <v>262</v>
      </c>
      <c r="F359" s="1" t="s">
        <v>262</v>
      </c>
      <c r="G359" s="1" t="s">
        <v>262</v>
      </c>
      <c r="H359" s="1" t="s">
        <v>262</v>
      </c>
      <c r="I359" s="1" t="s">
        <v>348</v>
      </c>
      <c r="J359" s="1" t="s">
        <v>348</v>
      </c>
      <c r="K359" s="1"/>
    </row>
    <row r="360" spans="1:11" ht="15.5" x14ac:dyDescent="0.35">
      <c r="A360" s="1" t="s">
        <v>14</v>
      </c>
      <c r="B360" s="104" t="s">
        <v>278</v>
      </c>
      <c r="C360" s="1" t="s">
        <v>323</v>
      </c>
      <c r="D360" s="1" t="s">
        <v>365</v>
      </c>
      <c r="E360" s="1" t="s">
        <v>260</v>
      </c>
      <c r="F360" s="1" t="s">
        <v>357</v>
      </c>
      <c r="G360" s="1" t="s">
        <v>357</v>
      </c>
      <c r="H360" s="1" t="s">
        <v>363</v>
      </c>
      <c r="I360" s="1">
        <v>0.45400000000000001</v>
      </c>
      <c r="J360" s="1">
        <v>0.53654545454545499</v>
      </c>
      <c r="K360" s="1"/>
    </row>
    <row r="361" spans="1:11" ht="15.5" x14ac:dyDescent="0.35">
      <c r="A361" s="1" t="s">
        <v>14</v>
      </c>
      <c r="B361" s="104" t="s">
        <v>281</v>
      </c>
      <c r="C361" s="1" t="s">
        <v>708</v>
      </c>
      <c r="D361" s="1" t="s">
        <v>792</v>
      </c>
      <c r="E361" s="1" t="s">
        <v>1117</v>
      </c>
      <c r="F361" s="1" t="s">
        <v>1480</v>
      </c>
      <c r="G361" s="1" t="s">
        <v>690</v>
      </c>
      <c r="H361" s="1" t="s">
        <v>1615</v>
      </c>
      <c r="I361" s="1">
        <v>0.94099999999999995</v>
      </c>
      <c r="J361" s="1">
        <v>0.94099999999999995</v>
      </c>
      <c r="K361" s="1"/>
    </row>
    <row r="362" spans="1:11" ht="15.5" x14ac:dyDescent="0.35">
      <c r="A362" s="1" t="s">
        <v>14</v>
      </c>
      <c r="B362" s="1" t="s">
        <v>282</v>
      </c>
      <c r="C362" s="1" t="s">
        <v>365</v>
      </c>
      <c r="D362" s="1" t="s">
        <v>262</v>
      </c>
      <c r="E362" s="1" t="s">
        <v>363</v>
      </c>
      <c r="F362" s="1" t="s">
        <v>1093</v>
      </c>
      <c r="G362" s="1" t="s">
        <v>506</v>
      </c>
      <c r="H362" s="1" t="s">
        <v>357</v>
      </c>
      <c r="I362" s="1">
        <v>0.48399999999999999</v>
      </c>
      <c r="J362" s="1">
        <v>0.48399999999999999</v>
      </c>
      <c r="K362" s="1"/>
    </row>
    <row r="363" spans="1:11" ht="15.5" x14ac:dyDescent="0.35">
      <c r="A363" s="1" t="s">
        <v>14</v>
      </c>
      <c r="B363" s="1" t="s">
        <v>284</v>
      </c>
      <c r="C363" s="1" t="s">
        <v>1616</v>
      </c>
      <c r="D363" s="1" t="s">
        <v>1617</v>
      </c>
      <c r="E363" s="1" t="s">
        <v>1618</v>
      </c>
      <c r="F363" s="1" t="s">
        <v>1619</v>
      </c>
      <c r="G363" s="1" t="s">
        <v>1620</v>
      </c>
      <c r="H363" s="1" t="s">
        <v>1621</v>
      </c>
      <c r="I363" s="1">
        <v>0.64800000000000002</v>
      </c>
      <c r="J363" s="1">
        <v>0.76581818181818195</v>
      </c>
      <c r="K363" s="1"/>
    </row>
    <row r="364" spans="1:11" ht="15.5" x14ac:dyDescent="0.35">
      <c r="A364" s="1" t="s">
        <v>14</v>
      </c>
      <c r="B364" s="104" t="s">
        <v>287</v>
      </c>
      <c r="C364" s="1" t="s">
        <v>262</v>
      </c>
      <c r="D364" s="1" t="s">
        <v>262</v>
      </c>
      <c r="E364" s="1" t="s">
        <v>262</v>
      </c>
      <c r="F364" s="1" t="s">
        <v>262</v>
      </c>
      <c r="G364" s="1" t="s">
        <v>262</v>
      </c>
      <c r="H364" s="1" t="s">
        <v>262</v>
      </c>
      <c r="I364" s="1" t="s">
        <v>348</v>
      </c>
      <c r="J364" s="1" t="s">
        <v>348</v>
      </c>
      <c r="K364" s="1"/>
    </row>
    <row r="365" spans="1:11" ht="15.5" x14ac:dyDescent="0.35">
      <c r="A365" s="1" t="s">
        <v>14</v>
      </c>
      <c r="B365" s="104" t="s">
        <v>290</v>
      </c>
      <c r="C365" s="1" t="s">
        <v>262</v>
      </c>
      <c r="D365" s="1" t="s">
        <v>262</v>
      </c>
      <c r="E365" s="1" t="s">
        <v>262</v>
      </c>
      <c r="F365" s="1" t="s">
        <v>262</v>
      </c>
      <c r="G365" s="1" t="s">
        <v>262</v>
      </c>
      <c r="H365" s="1" t="s">
        <v>262</v>
      </c>
      <c r="I365" s="1" t="s">
        <v>348</v>
      </c>
      <c r="J365" s="1" t="s">
        <v>348</v>
      </c>
      <c r="K365" s="1"/>
    </row>
    <row r="366" spans="1:11" ht="15.5" x14ac:dyDescent="0.35">
      <c r="A366" s="1" t="s">
        <v>14</v>
      </c>
      <c r="B366" s="104" t="s">
        <v>291</v>
      </c>
      <c r="C366" s="1" t="s">
        <v>1622</v>
      </c>
      <c r="D366" s="1" t="s">
        <v>1251</v>
      </c>
      <c r="E366" s="1" t="s">
        <v>1530</v>
      </c>
      <c r="F366" s="1" t="s">
        <v>1623</v>
      </c>
      <c r="G366" s="1" t="s">
        <v>1624</v>
      </c>
      <c r="H366" s="1" t="s">
        <v>1346</v>
      </c>
      <c r="I366" s="1">
        <v>8.2199999999999995E-2</v>
      </c>
      <c r="J366" s="1">
        <v>0.21371999999999999</v>
      </c>
      <c r="K366" s="1"/>
    </row>
    <row r="367" spans="1:11" ht="15.5" x14ac:dyDescent="0.35">
      <c r="A367" s="1" t="s">
        <v>14</v>
      </c>
      <c r="B367" s="104" t="s">
        <v>294</v>
      </c>
      <c r="C367" s="1" t="s">
        <v>1625</v>
      </c>
      <c r="D367" s="1" t="s">
        <v>1626</v>
      </c>
      <c r="E367" s="1" t="s">
        <v>1627</v>
      </c>
      <c r="F367" s="1" t="s">
        <v>1628</v>
      </c>
      <c r="G367" s="1" t="s">
        <v>1629</v>
      </c>
      <c r="H367" s="1" t="s">
        <v>1630</v>
      </c>
      <c r="I367" s="1">
        <v>0.59099999999999997</v>
      </c>
      <c r="J367" s="1">
        <v>0.85366666666666702</v>
      </c>
      <c r="K367" s="1"/>
    </row>
    <row r="368" spans="1:11" ht="15.5" x14ac:dyDescent="0.35">
      <c r="A368" s="1" t="s">
        <v>14</v>
      </c>
      <c r="B368" s="104" t="s">
        <v>297</v>
      </c>
      <c r="C368" s="1" t="s">
        <v>262</v>
      </c>
      <c r="D368" s="1" t="s">
        <v>262</v>
      </c>
      <c r="E368" s="1" t="s">
        <v>262</v>
      </c>
      <c r="F368" s="1" t="s">
        <v>262</v>
      </c>
      <c r="G368" s="1" t="s">
        <v>262</v>
      </c>
      <c r="H368" s="1" t="s">
        <v>262</v>
      </c>
      <c r="I368" s="1" t="s">
        <v>348</v>
      </c>
      <c r="J368" s="1" t="s">
        <v>348</v>
      </c>
      <c r="K368" s="1"/>
    </row>
    <row r="369" spans="1:11" ht="15.5" x14ac:dyDescent="0.35">
      <c r="A369" s="1" t="s">
        <v>14</v>
      </c>
      <c r="B369" s="104" t="s">
        <v>300</v>
      </c>
      <c r="C369" s="1" t="s">
        <v>1631</v>
      </c>
      <c r="D369" s="1" t="s">
        <v>1632</v>
      </c>
      <c r="E369" s="1" t="s">
        <v>1633</v>
      </c>
      <c r="F369" s="1" t="s">
        <v>1634</v>
      </c>
      <c r="G369" s="1" t="s">
        <v>1635</v>
      </c>
      <c r="H369" s="1" t="s">
        <v>1636</v>
      </c>
      <c r="I369" s="1">
        <v>7.1099999999999997E-2</v>
      </c>
      <c r="J369" s="1">
        <v>0.1280125</v>
      </c>
      <c r="K369" s="1"/>
    </row>
    <row r="370" spans="1:11" ht="15.5" x14ac:dyDescent="0.35">
      <c r="A370" s="1" t="s">
        <v>14</v>
      </c>
      <c r="B370" s="104" t="s">
        <v>303</v>
      </c>
      <c r="C370" s="1" t="s">
        <v>1637</v>
      </c>
      <c r="D370" s="1" t="s">
        <v>1638</v>
      </c>
      <c r="E370" s="1" t="s">
        <v>1639</v>
      </c>
      <c r="F370" s="1" t="s">
        <v>1640</v>
      </c>
      <c r="G370" s="1" t="s">
        <v>1641</v>
      </c>
      <c r="H370" s="1" t="s">
        <v>1642</v>
      </c>
      <c r="I370" s="1">
        <v>0.159</v>
      </c>
      <c r="J370" s="1">
        <v>0.34971428571428598</v>
      </c>
      <c r="K370" s="1"/>
    </row>
    <row r="371" spans="1:11" ht="15.5" x14ac:dyDescent="0.35">
      <c r="A371" s="1" t="s">
        <v>14</v>
      </c>
      <c r="B371" s="1" t="s">
        <v>393</v>
      </c>
      <c r="C371" s="1" t="s">
        <v>262</v>
      </c>
      <c r="D371" s="1" t="s">
        <v>262</v>
      </c>
      <c r="E371" s="1" t="s">
        <v>262</v>
      </c>
      <c r="F371" s="1" t="s">
        <v>262</v>
      </c>
      <c r="G371" s="1" t="s">
        <v>262</v>
      </c>
      <c r="H371" s="1" t="s">
        <v>262</v>
      </c>
      <c r="I371" s="1" t="s">
        <v>348</v>
      </c>
      <c r="J371" s="1" t="s">
        <v>348</v>
      </c>
      <c r="K371" s="1"/>
    </row>
    <row r="372" spans="1:11" ht="15.5" x14ac:dyDescent="0.35">
      <c r="A372" s="1" t="s">
        <v>14</v>
      </c>
      <c r="B372" s="1" t="s">
        <v>519</v>
      </c>
      <c r="C372" s="1" t="s">
        <v>357</v>
      </c>
      <c r="D372" s="1" t="s">
        <v>260</v>
      </c>
      <c r="E372" s="1" t="s">
        <v>260</v>
      </c>
      <c r="F372" s="1" t="s">
        <v>357</v>
      </c>
      <c r="G372" s="1" t="s">
        <v>406</v>
      </c>
      <c r="H372" s="1" t="s">
        <v>365</v>
      </c>
      <c r="I372" s="1">
        <v>0.46200000000000002</v>
      </c>
      <c r="J372" s="1">
        <v>0.46200000000000002</v>
      </c>
      <c r="K372" s="1"/>
    </row>
    <row r="373" spans="1:11" ht="15.5" x14ac:dyDescent="0.35">
      <c r="A373" s="1" t="s">
        <v>14</v>
      </c>
      <c r="B373" s="104" t="s">
        <v>312</v>
      </c>
      <c r="C373" s="1" t="s">
        <v>1643</v>
      </c>
      <c r="D373" s="1" t="s">
        <v>1644</v>
      </c>
      <c r="E373" s="1" t="s">
        <v>1645</v>
      </c>
      <c r="F373" s="1" t="s">
        <v>1646</v>
      </c>
      <c r="G373" s="1" t="s">
        <v>1647</v>
      </c>
      <c r="H373" s="1" t="s">
        <v>1648</v>
      </c>
      <c r="I373" s="92">
        <v>8.9999999999999998E-4</v>
      </c>
      <c r="J373" s="1">
        <v>1.17E-2</v>
      </c>
      <c r="K373" s="1" t="s">
        <v>44</v>
      </c>
    </row>
    <row r="374" spans="1:11" ht="15.5" x14ac:dyDescent="0.35">
      <c r="A374" s="1" t="s">
        <v>14</v>
      </c>
      <c r="B374" s="1" t="s">
        <v>315</v>
      </c>
      <c r="C374" s="1" t="s">
        <v>262</v>
      </c>
      <c r="D374" s="1" t="s">
        <v>262</v>
      </c>
      <c r="E374" s="1" t="s">
        <v>262</v>
      </c>
      <c r="F374" s="1" t="s">
        <v>262</v>
      </c>
      <c r="G374" s="1" t="s">
        <v>262</v>
      </c>
      <c r="H374" s="1" t="s">
        <v>262</v>
      </c>
      <c r="I374" s="1" t="s">
        <v>348</v>
      </c>
      <c r="J374" s="1" t="s">
        <v>348</v>
      </c>
      <c r="K374" s="1"/>
    </row>
    <row r="375" spans="1:11" ht="15.5" x14ac:dyDescent="0.35">
      <c r="A375" s="1" t="s">
        <v>14</v>
      </c>
      <c r="B375" s="1" t="s">
        <v>492</v>
      </c>
      <c r="C375" s="1" t="s">
        <v>262</v>
      </c>
      <c r="D375" s="1" t="s">
        <v>262</v>
      </c>
      <c r="E375" s="1" t="s">
        <v>262</v>
      </c>
      <c r="F375" s="1" t="s">
        <v>262</v>
      </c>
      <c r="G375" s="1" t="s">
        <v>262</v>
      </c>
      <c r="H375" s="1" t="s">
        <v>262</v>
      </c>
      <c r="I375" s="1" t="s">
        <v>348</v>
      </c>
      <c r="J375" s="1" t="s">
        <v>348</v>
      </c>
      <c r="K375" s="1"/>
    </row>
    <row r="376" spans="1:11" ht="15.5" x14ac:dyDescent="0.35">
      <c r="A376" s="1" t="s">
        <v>14</v>
      </c>
      <c r="B376" s="1" t="s">
        <v>317</v>
      </c>
      <c r="C376" s="1" t="s">
        <v>365</v>
      </c>
      <c r="D376" s="1" t="s">
        <v>260</v>
      </c>
      <c r="E376" s="1" t="s">
        <v>323</v>
      </c>
      <c r="F376" s="1" t="s">
        <v>260</v>
      </c>
      <c r="G376" s="1" t="s">
        <v>357</v>
      </c>
      <c r="H376" s="1" t="s">
        <v>365</v>
      </c>
      <c r="I376" s="1">
        <v>0.46600000000000003</v>
      </c>
      <c r="J376" s="1">
        <v>0.57262500000000005</v>
      </c>
      <c r="K376" s="1"/>
    </row>
    <row r="377" spans="1:11" ht="15.5" x14ac:dyDescent="0.35">
      <c r="A377" s="1" t="s">
        <v>14</v>
      </c>
      <c r="B377" s="1" t="s">
        <v>401</v>
      </c>
      <c r="C377" s="1" t="s">
        <v>263</v>
      </c>
      <c r="D377" s="1" t="s">
        <v>365</v>
      </c>
      <c r="E377" s="1" t="s">
        <v>260</v>
      </c>
      <c r="F377" s="1" t="s">
        <v>357</v>
      </c>
      <c r="G377" s="1" t="s">
        <v>262</v>
      </c>
      <c r="H377" s="1" t="s">
        <v>262</v>
      </c>
      <c r="I377" s="1">
        <v>0.114</v>
      </c>
      <c r="J377" s="1">
        <v>0.49399999999999999</v>
      </c>
      <c r="K377" s="1"/>
    </row>
    <row r="378" spans="1:11" ht="15.5" x14ac:dyDescent="0.35">
      <c r="A378" s="1" t="s">
        <v>14</v>
      </c>
      <c r="B378" s="1" t="s">
        <v>404</v>
      </c>
      <c r="C378" s="1" t="s">
        <v>357</v>
      </c>
      <c r="D378" s="1" t="s">
        <v>260</v>
      </c>
      <c r="E378" s="1" t="s">
        <v>323</v>
      </c>
      <c r="F378" s="1" t="s">
        <v>260</v>
      </c>
      <c r="G378" s="1" t="s">
        <v>260</v>
      </c>
      <c r="H378" s="1" t="s">
        <v>262</v>
      </c>
      <c r="I378" s="1">
        <v>8.3199999999999996E-2</v>
      </c>
      <c r="J378" s="1">
        <v>0.2288</v>
      </c>
      <c r="K378" s="1"/>
    </row>
    <row r="379" spans="1:11" ht="15.5" x14ac:dyDescent="0.35">
      <c r="A379" s="1" t="s">
        <v>14</v>
      </c>
      <c r="B379" s="1" t="s">
        <v>322</v>
      </c>
      <c r="C379" s="1" t="s">
        <v>262</v>
      </c>
      <c r="D379" s="1" t="s">
        <v>262</v>
      </c>
      <c r="E379" s="1" t="s">
        <v>262</v>
      </c>
      <c r="F379" s="1" t="s">
        <v>262</v>
      </c>
      <c r="G379" s="1" t="s">
        <v>262</v>
      </c>
      <c r="H379" s="1" t="s">
        <v>262</v>
      </c>
      <c r="I379" s="1" t="s">
        <v>348</v>
      </c>
      <c r="J379" s="1" t="s">
        <v>348</v>
      </c>
      <c r="K379" s="1"/>
    </row>
    <row r="380" spans="1:11" ht="15.5" x14ac:dyDescent="0.35">
      <c r="A380" s="1" t="s">
        <v>14</v>
      </c>
      <c r="B380" s="1" t="s">
        <v>453</v>
      </c>
      <c r="C380" s="1" t="s">
        <v>260</v>
      </c>
      <c r="D380" s="1" t="s">
        <v>245</v>
      </c>
      <c r="E380" s="1" t="s">
        <v>260</v>
      </c>
      <c r="F380" s="1" t="s">
        <v>506</v>
      </c>
      <c r="G380" s="1" t="s">
        <v>245</v>
      </c>
      <c r="H380" s="1" t="s">
        <v>1093</v>
      </c>
      <c r="I380" s="1">
        <v>0.628</v>
      </c>
      <c r="J380" s="1">
        <v>0.82125000000000004</v>
      </c>
      <c r="K380" s="1"/>
    </row>
    <row r="381" spans="1:11" ht="15.5" x14ac:dyDescent="0.35">
      <c r="A381" s="1" t="s">
        <v>14</v>
      </c>
      <c r="B381" s="1" t="s">
        <v>326</v>
      </c>
      <c r="C381" s="1" t="s">
        <v>262</v>
      </c>
      <c r="D381" s="1" t="s">
        <v>262</v>
      </c>
      <c r="E381" s="1" t="s">
        <v>262</v>
      </c>
      <c r="F381" s="1" t="s">
        <v>262</v>
      </c>
      <c r="G381" s="1" t="s">
        <v>262</v>
      </c>
      <c r="H381" s="1" t="s">
        <v>262</v>
      </c>
      <c r="I381" s="1" t="s">
        <v>348</v>
      </c>
      <c r="J381" s="1" t="s">
        <v>348</v>
      </c>
      <c r="K381" s="1"/>
    </row>
    <row r="382" spans="1:11" ht="15.5" x14ac:dyDescent="0.35">
      <c r="A382" s="1" t="s">
        <v>14</v>
      </c>
      <c r="B382" s="1" t="s">
        <v>493</v>
      </c>
      <c r="C382" s="1" t="s">
        <v>245</v>
      </c>
      <c r="D382" s="1" t="s">
        <v>323</v>
      </c>
      <c r="E382" s="1" t="s">
        <v>245</v>
      </c>
      <c r="F382" s="1" t="s">
        <v>251</v>
      </c>
      <c r="G382" s="1" t="s">
        <v>260</v>
      </c>
      <c r="H382" s="1" t="s">
        <v>245</v>
      </c>
      <c r="I382" s="1">
        <v>0.76400000000000001</v>
      </c>
      <c r="J382" s="1">
        <v>0.95699999999999996</v>
      </c>
      <c r="K382" s="1"/>
    </row>
    <row r="383" spans="1:11" ht="15.5" x14ac:dyDescent="0.35">
      <c r="A383" s="1" t="s">
        <v>14</v>
      </c>
      <c r="B383" s="1" t="s">
        <v>328</v>
      </c>
      <c r="C383" s="1" t="s">
        <v>262</v>
      </c>
      <c r="D383" s="1" t="s">
        <v>262</v>
      </c>
      <c r="E383" s="1" t="s">
        <v>262</v>
      </c>
      <c r="F383" s="1" t="s">
        <v>262</v>
      </c>
      <c r="G383" s="1" t="s">
        <v>262</v>
      </c>
      <c r="H383" s="1" t="s">
        <v>262</v>
      </c>
      <c r="I383" s="1" t="s">
        <v>348</v>
      </c>
      <c r="J383" s="1" t="s">
        <v>348</v>
      </c>
      <c r="K383" s="1"/>
    </row>
    <row r="384" spans="1:11" ht="15.5" x14ac:dyDescent="0.35">
      <c r="A384" s="1" t="s">
        <v>14</v>
      </c>
      <c r="B384" s="104" t="s">
        <v>331</v>
      </c>
      <c r="C384" s="1" t="s">
        <v>262</v>
      </c>
      <c r="D384" s="1" t="s">
        <v>262</v>
      </c>
      <c r="E384" s="1" t="s">
        <v>262</v>
      </c>
      <c r="F384" s="1" t="s">
        <v>262</v>
      </c>
      <c r="G384" s="1" t="s">
        <v>262</v>
      </c>
      <c r="H384" s="1" t="s">
        <v>262</v>
      </c>
      <c r="I384" s="1" t="s">
        <v>348</v>
      </c>
      <c r="J384" s="1" t="s">
        <v>348</v>
      </c>
      <c r="K384" s="1"/>
    </row>
    <row r="385" spans="1:11" ht="15.5" x14ac:dyDescent="0.35">
      <c r="A385" s="1" t="s">
        <v>14</v>
      </c>
      <c r="B385" s="104" t="s">
        <v>332</v>
      </c>
      <c r="C385" s="1" t="s">
        <v>1024</v>
      </c>
      <c r="D385" s="1" t="s">
        <v>1491</v>
      </c>
      <c r="E385" s="1" t="s">
        <v>1024</v>
      </c>
      <c r="F385" s="1" t="s">
        <v>1085</v>
      </c>
      <c r="G385" s="1" t="s">
        <v>1649</v>
      </c>
      <c r="H385" s="1" t="s">
        <v>1650</v>
      </c>
      <c r="I385" s="1">
        <v>6.0900000000000003E-2</v>
      </c>
      <c r="J385" s="1">
        <v>0.3654</v>
      </c>
      <c r="K385" s="1"/>
    </row>
    <row r="386" spans="1:11" ht="15.5" x14ac:dyDescent="0.35">
      <c r="A386" s="1" t="s">
        <v>14</v>
      </c>
      <c r="B386" s="104" t="s">
        <v>333</v>
      </c>
      <c r="C386" s="1" t="s">
        <v>1651</v>
      </c>
      <c r="D386" s="1" t="s">
        <v>1652</v>
      </c>
      <c r="E386" s="1" t="s">
        <v>1653</v>
      </c>
      <c r="F386" s="1" t="s">
        <v>1654</v>
      </c>
      <c r="G386" s="1" t="s">
        <v>1655</v>
      </c>
      <c r="H386" s="1" t="s">
        <v>1656</v>
      </c>
      <c r="I386" s="1">
        <v>0.28000000000000003</v>
      </c>
      <c r="J386" s="1">
        <v>0.45500000000000002</v>
      </c>
      <c r="K386" s="1"/>
    </row>
    <row r="387" spans="1:11" ht="15.5" x14ac:dyDescent="0.35">
      <c r="A387" s="1" t="s">
        <v>14</v>
      </c>
      <c r="B387" s="104" t="s">
        <v>334</v>
      </c>
      <c r="C387" s="1" t="s">
        <v>262</v>
      </c>
      <c r="D387" s="1" t="s">
        <v>262</v>
      </c>
      <c r="E387" s="1" t="s">
        <v>262</v>
      </c>
      <c r="F387" s="1" t="s">
        <v>262</v>
      </c>
      <c r="G387" s="1" t="s">
        <v>262</v>
      </c>
      <c r="H387" s="1" t="s">
        <v>262</v>
      </c>
      <c r="I387" s="1" t="s">
        <v>348</v>
      </c>
      <c r="J387" s="1" t="s">
        <v>348</v>
      </c>
      <c r="K387" s="1"/>
    </row>
    <row r="388" spans="1:11" ht="15.5" x14ac:dyDescent="0.35">
      <c r="A388" s="1" t="s">
        <v>14</v>
      </c>
      <c r="B388" s="104" t="s">
        <v>337</v>
      </c>
      <c r="C388" s="1" t="s">
        <v>251</v>
      </c>
      <c r="D388" s="1" t="s">
        <v>506</v>
      </c>
      <c r="E388" s="1" t="s">
        <v>323</v>
      </c>
      <c r="F388" s="1" t="s">
        <v>620</v>
      </c>
      <c r="G388" s="1" t="s">
        <v>712</v>
      </c>
      <c r="H388" s="1" t="s">
        <v>245</v>
      </c>
      <c r="I388" s="1">
        <v>0.34</v>
      </c>
      <c r="J388" s="1">
        <v>0.50844444444444403</v>
      </c>
      <c r="K388" s="1"/>
    </row>
    <row r="389" spans="1:11" ht="15.5" x14ac:dyDescent="0.35">
      <c r="A389" s="1" t="s">
        <v>14</v>
      </c>
      <c r="B389" s="1" t="s">
        <v>340</v>
      </c>
      <c r="C389" s="1" t="s">
        <v>1657</v>
      </c>
      <c r="D389" s="1" t="s">
        <v>1658</v>
      </c>
      <c r="E389" s="1" t="s">
        <v>1659</v>
      </c>
      <c r="F389" s="1" t="s">
        <v>1660</v>
      </c>
      <c r="G389" s="1" t="s">
        <v>1661</v>
      </c>
      <c r="H389" s="1" t="s">
        <v>1662</v>
      </c>
      <c r="I389" s="1">
        <v>0.95599999999999996</v>
      </c>
      <c r="J389" s="1">
        <v>0.95599999999999996</v>
      </c>
      <c r="K389" s="1"/>
    </row>
    <row r="390" spans="1:11" ht="15.5" x14ac:dyDescent="0.35">
      <c r="A390" s="1" t="s">
        <v>14</v>
      </c>
      <c r="B390" s="1" t="s">
        <v>497</v>
      </c>
      <c r="C390" s="1" t="s">
        <v>365</v>
      </c>
      <c r="D390" s="1" t="s">
        <v>260</v>
      </c>
      <c r="E390" s="1" t="s">
        <v>357</v>
      </c>
      <c r="F390" s="1" t="s">
        <v>262</v>
      </c>
      <c r="G390" s="1" t="s">
        <v>263</v>
      </c>
      <c r="H390" s="1" t="s">
        <v>506</v>
      </c>
      <c r="I390" s="1">
        <v>0.16400000000000001</v>
      </c>
      <c r="J390" s="1">
        <v>0.36899999999999999</v>
      </c>
      <c r="K390" s="1"/>
    </row>
    <row r="391" spans="1:11" ht="15.5" x14ac:dyDescent="0.35">
      <c r="A391" s="1" t="s">
        <v>14</v>
      </c>
      <c r="B391" s="1" t="s">
        <v>498</v>
      </c>
      <c r="C391" s="1" t="s">
        <v>1546</v>
      </c>
      <c r="D391" s="1" t="s">
        <v>1663</v>
      </c>
      <c r="E391" s="1" t="s">
        <v>1664</v>
      </c>
      <c r="F391" s="1" t="s">
        <v>1665</v>
      </c>
      <c r="G391" s="1" t="s">
        <v>1666</v>
      </c>
      <c r="H391" s="1" t="s">
        <v>1667</v>
      </c>
      <c r="I391" s="1">
        <v>0.5</v>
      </c>
      <c r="J391" s="1">
        <v>0.72222222222222199</v>
      </c>
      <c r="K391" s="1"/>
    </row>
    <row r="392" spans="1:11" ht="15.5" x14ac:dyDescent="0.35">
      <c r="A392" s="1" t="s">
        <v>14</v>
      </c>
      <c r="B392" s="1" t="s">
        <v>499</v>
      </c>
      <c r="C392" s="1" t="s">
        <v>1650</v>
      </c>
      <c r="D392" s="1" t="s">
        <v>1668</v>
      </c>
      <c r="E392" s="1" t="s">
        <v>1669</v>
      </c>
      <c r="F392" s="1" t="s">
        <v>1670</v>
      </c>
      <c r="G392" s="1" t="s">
        <v>1671</v>
      </c>
      <c r="H392" s="1" t="s">
        <v>1672</v>
      </c>
      <c r="I392" s="1">
        <v>3.1600000000000003E-2</v>
      </c>
      <c r="J392" s="1">
        <v>0.10312499999999999</v>
      </c>
      <c r="K392" s="1"/>
    </row>
    <row r="393" spans="1:11" ht="15.5" x14ac:dyDescent="0.35">
      <c r="A393" s="1" t="s">
        <v>15</v>
      </c>
      <c r="B393" s="104" t="s">
        <v>200</v>
      </c>
      <c r="C393" s="1" t="s">
        <v>262</v>
      </c>
      <c r="D393" s="1" t="s">
        <v>262</v>
      </c>
      <c r="E393" s="1" t="s">
        <v>262</v>
      </c>
      <c r="F393" s="1" t="s">
        <v>262</v>
      </c>
      <c r="G393" s="1" t="s">
        <v>262</v>
      </c>
      <c r="H393" s="1" t="s">
        <v>262</v>
      </c>
      <c r="I393" s="1" t="s">
        <v>348</v>
      </c>
      <c r="J393" s="1" t="s">
        <v>348</v>
      </c>
      <c r="K393" s="1"/>
    </row>
    <row r="394" spans="1:11" ht="15.5" x14ac:dyDescent="0.35">
      <c r="A394" s="1" t="s">
        <v>15</v>
      </c>
      <c r="B394" s="104" t="s">
        <v>203</v>
      </c>
      <c r="C394" s="1" t="s">
        <v>1673</v>
      </c>
      <c r="D394" s="1" t="s">
        <v>1674</v>
      </c>
      <c r="E394" s="1" t="s">
        <v>397</v>
      </c>
      <c r="F394" s="1" t="s">
        <v>579</v>
      </c>
      <c r="G394" s="1" t="s">
        <v>1675</v>
      </c>
      <c r="H394" s="1" t="s">
        <v>580</v>
      </c>
      <c r="I394" s="1">
        <v>5.62E-2</v>
      </c>
      <c r="J394" s="1">
        <v>0.14612</v>
      </c>
      <c r="K394" s="1"/>
    </row>
    <row r="395" spans="1:11" ht="15.5" x14ac:dyDescent="0.35">
      <c r="A395" s="1" t="s">
        <v>15</v>
      </c>
      <c r="B395" s="104" t="s">
        <v>205</v>
      </c>
      <c r="C395" s="1" t="s">
        <v>512</v>
      </c>
      <c r="D395" s="1" t="s">
        <v>1676</v>
      </c>
      <c r="E395" s="1" t="s">
        <v>379</v>
      </c>
      <c r="F395" s="1" t="s">
        <v>258</v>
      </c>
      <c r="G395" s="1" t="s">
        <v>1072</v>
      </c>
      <c r="H395" s="1" t="s">
        <v>410</v>
      </c>
      <c r="I395" s="1">
        <v>0.14399999999999999</v>
      </c>
      <c r="J395" s="1">
        <v>0.32400000000000001</v>
      </c>
      <c r="K395" s="1"/>
    </row>
    <row r="396" spans="1:11" ht="15.5" x14ac:dyDescent="0.35">
      <c r="A396" s="1" t="s">
        <v>15</v>
      </c>
      <c r="B396" s="104" t="s">
        <v>206</v>
      </c>
      <c r="C396" s="1" t="s">
        <v>262</v>
      </c>
      <c r="D396" s="1" t="s">
        <v>262</v>
      </c>
      <c r="E396" s="1" t="s">
        <v>262</v>
      </c>
      <c r="F396" s="1" t="s">
        <v>262</v>
      </c>
      <c r="G396" s="1" t="s">
        <v>262</v>
      </c>
      <c r="H396" s="1" t="s">
        <v>262</v>
      </c>
      <c r="I396" s="1" t="s">
        <v>348</v>
      </c>
      <c r="J396" s="1" t="s">
        <v>348</v>
      </c>
      <c r="K396" s="1"/>
    </row>
    <row r="397" spans="1:11" ht="15.5" x14ac:dyDescent="0.35">
      <c r="A397" s="1" t="s">
        <v>15</v>
      </c>
      <c r="B397" s="104" t="s">
        <v>209</v>
      </c>
      <c r="C397" s="1" t="s">
        <v>1677</v>
      </c>
      <c r="D397" s="1" t="s">
        <v>1678</v>
      </c>
      <c r="E397" s="1" t="s">
        <v>1679</v>
      </c>
      <c r="F397" s="1" t="s">
        <v>1680</v>
      </c>
      <c r="G397" s="1" t="s">
        <v>1681</v>
      </c>
      <c r="H397" s="1" t="s">
        <v>1682</v>
      </c>
      <c r="I397" s="1">
        <v>0.62</v>
      </c>
      <c r="J397" s="1">
        <v>0.78</v>
      </c>
      <c r="K397" s="1"/>
    </row>
    <row r="398" spans="1:11" ht="15.5" x14ac:dyDescent="0.35">
      <c r="A398" s="1" t="s">
        <v>15</v>
      </c>
      <c r="B398" s="104" t="s">
        <v>212</v>
      </c>
      <c r="C398" s="1" t="s">
        <v>1683</v>
      </c>
      <c r="D398" s="1" t="s">
        <v>1684</v>
      </c>
      <c r="E398" s="1" t="s">
        <v>1685</v>
      </c>
      <c r="F398" s="1" t="s">
        <v>1686</v>
      </c>
      <c r="G398" s="1" t="s">
        <v>1687</v>
      </c>
      <c r="H398" s="1" t="s">
        <v>1688</v>
      </c>
      <c r="I398" s="1">
        <v>0.23</v>
      </c>
      <c r="J398" s="1">
        <v>0.37375000000000003</v>
      </c>
      <c r="K398" s="1"/>
    </row>
    <row r="399" spans="1:11" ht="15.5" x14ac:dyDescent="0.35">
      <c r="A399" s="1" t="s">
        <v>15</v>
      </c>
      <c r="B399" s="104" t="s">
        <v>215</v>
      </c>
      <c r="C399" s="1" t="s">
        <v>262</v>
      </c>
      <c r="D399" s="1" t="s">
        <v>262</v>
      </c>
      <c r="E399" s="1" t="s">
        <v>262</v>
      </c>
      <c r="F399" s="1" t="s">
        <v>262</v>
      </c>
      <c r="G399" s="1" t="s">
        <v>262</v>
      </c>
      <c r="H399" s="1" t="s">
        <v>262</v>
      </c>
      <c r="I399" s="1" t="s">
        <v>348</v>
      </c>
      <c r="J399" s="1" t="s">
        <v>348</v>
      </c>
      <c r="K399" s="1"/>
    </row>
    <row r="400" spans="1:11" ht="15.5" x14ac:dyDescent="0.35">
      <c r="A400" s="1" t="s">
        <v>15</v>
      </c>
      <c r="B400" s="104" t="s">
        <v>218</v>
      </c>
      <c r="C400" s="1" t="s">
        <v>1689</v>
      </c>
      <c r="D400" s="1" t="s">
        <v>1690</v>
      </c>
      <c r="E400" s="1" t="s">
        <v>1691</v>
      </c>
      <c r="F400" s="1" t="s">
        <v>1692</v>
      </c>
      <c r="G400" s="1" t="s">
        <v>1693</v>
      </c>
      <c r="H400" s="1" t="s">
        <v>1694</v>
      </c>
      <c r="I400" s="1">
        <v>3.7900000000000003E-2</v>
      </c>
      <c r="J400" s="1">
        <v>0.12317500000000001</v>
      </c>
      <c r="K400" s="1"/>
    </row>
    <row r="401" spans="1:11" ht="15.5" x14ac:dyDescent="0.35">
      <c r="A401" s="1" t="s">
        <v>15</v>
      </c>
      <c r="B401" s="104" t="s">
        <v>221</v>
      </c>
      <c r="C401" s="1" t="s">
        <v>262</v>
      </c>
      <c r="D401" s="1" t="s">
        <v>262</v>
      </c>
      <c r="E401" s="1" t="s">
        <v>262</v>
      </c>
      <c r="F401" s="1" t="s">
        <v>262</v>
      </c>
      <c r="G401" s="1" t="s">
        <v>262</v>
      </c>
      <c r="H401" s="1" t="s">
        <v>262</v>
      </c>
      <c r="I401" s="1" t="s">
        <v>348</v>
      </c>
      <c r="J401" s="1" t="s">
        <v>348</v>
      </c>
      <c r="K401" s="1"/>
    </row>
    <row r="402" spans="1:11" ht="15.5" x14ac:dyDescent="0.35">
      <c r="A402" s="1" t="s">
        <v>15</v>
      </c>
      <c r="B402" s="104" t="s">
        <v>224</v>
      </c>
      <c r="C402" s="1" t="s">
        <v>704</v>
      </c>
      <c r="D402" s="1" t="s">
        <v>1695</v>
      </c>
      <c r="E402" s="1" t="s">
        <v>613</v>
      </c>
      <c r="F402" s="1" t="s">
        <v>1072</v>
      </c>
      <c r="G402" s="1" t="s">
        <v>1696</v>
      </c>
      <c r="H402" s="1" t="s">
        <v>1697</v>
      </c>
      <c r="I402" s="1">
        <v>9.2999999999999999E-2</v>
      </c>
      <c r="J402" s="1">
        <v>0.24179999999999999</v>
      </c>
      <c r="K402" s="1"/>
    </row>
    <row r="403" spans="1:11" ht="15.5" x14ac:dyDescent="0.35">
      <c r="A403" s="1" t="s">
        <v>15</v>
      </c>
      <c r="B403" s="104" t="s">
        <v>227</v>
      </c>
      <c r="C403" s="1" t="s">
        <v>605</v>
      </c>
      <c r="D403" s="1" t="s">
        <v>1676</v>
      </c>
      <c r="E403" s="1" t="s">
        <v>461</v>
      </c>
      <c r="F403" s="1" t="s">
        <v>1698</v>
      </c>
      <c r="G403" s="1" t="s">
        <v>556</v>
      </c>
      <c r="H403" s="1" t="s">
        <v>1197</v>
      </c>
      <c r="I403" s="1">
        <v>0.153</v>
      </c>
      <c r="J403" s="1">
        <v>0.35749999999999998</v>
      </c>
      <c r="K403" s="1"/>
    </row>
    <row r="404" spans="1:11" ht="15.5" x14ac:dyDescent="0.35">
      <c r="A404" s="1" t="s">
        <v>15</v>
      </c>
      <c r="B404" s="104" t="s">
        <v>229</v>
      </c>
      <c r="C404" s="1" t="s">
        <v>470</v>
      </c>
      <c r="D404" s="1" t="s">
        <v>251</v>
      </c>
      <c r="E404" s="1" t="s">
        <v>620</v>
      </c>
      <c r="F404" s="1" t="s">
        <v>406</v>
      </c>
      <c r="G404" s="1" t="s">
        <v>620</v>
      </c>
      <c r="H404" s="1" t="s">
        <v>234</v>
      </c>
      <c r="I404" s="1">
        <v>0.89900000000000002</v>
      </c>
      <c r="J404" s="1">
        <v>0.89900000000000002</v>
      </c>
      <c r="K404" s="1"/>
    </row>
    <row r="405" spans="1:11" ht="15.5" x14ac:dyDescent="0.35">
      <c r="A405" s="1" t="s">
        <v>15</v>
      </c>
      <c r="B405" s="104" t="s">
        <v>231</v>
      </c>
      <c r="C405" s="1" t="s">
        <v>1699</v>
      </c>
      <c r="D405" s="1" t="s">
        <v>1700</v>
      </c>
      <c r="E405" s="1" t="s">
        <v>1701</v>
      </c>
      <c r="F405" s="1" t="s">
        <v>1702</v>
      </c>
      <c r="G405" s="1" t="s">
        <v>1703</v>
      </c>
      <c r="H405" s="1" t="s">
        <v>1695</v>
      </c>
      <c r="I405" s="1">
        <v>0.28499999999999998</v>
      </c>
      <c r="J405" s="1">
        <v>0.34200000000000003</v>
      </c>
      <c r="K405" s="1"/>
    </row>
    <row r="406" spans="1:11" ht="15.5" x14ac:dyDescent="0.35">
      <c r="A406" s="1" t="s">
        <v>15</v>
      </c>
      <c r="B406" s="1" t="s">
        <v>233</v>
      </c>
      <c r="C406" s="1" t="s">
        <v>1704</v>
      </c>
      <c r="D406" s="1" t="s">
        <v>1705</v>
      </c>
      <c r="E406" s="1" t="s">
        <v>1013</v>
      </c>
      <c r="F406" s="1" t="s">
        <v>1706</v>
      </c>
      <c r="G406" s="1" t="s">
        <v>1025</v>
      </c>
      <c r="H406" s="1" t="s">
        <v>1272</v>
      </c>
      <c r="I406" s="1">
        <v>3.8800000000000001E-2</v>
      </c>
      <c r="J406" s="1">
        <v>9.6600000000000005E-2</v>
      </c>
      <c r="K406" s="1"/>
    </row>
    <row r="407" spans="1:11" ht="15.5" x14ac:dyDescent="0.35">
      <c r="A407" s="1" t="s">
        <v>15</v>
      </c>
      <c r="B407" s="1" t="s">
        <v>235</v>
      </c>
      <c r="C407" s="1" t="s">
        <v>1707</v>
      </c>
      <c r="D407" s="1" t="s">
        <v>1708</v>
      </c>
      <c r="E407" s="1" t="s">
        <v>1709</v>
      </c>
      <c r="F407" s="1" t="s">
        <v>1710</v>
      </c>
      <c r="G407" s="1" t="s">
        <v>1711</v>
      </c>
      <c r="H407" s="1" t="s">
        <v>1712</v>
      </c>
      <c r="I407" s="1">
        <v>0.10199999999999999</v>
      </c>
      <c r="J407" s="1">
        <v>0.41399999999999998</v>
      </c>
      <c r="K407" s="1"/>
    </row>
    <row r="408" spans="1:11" ht="15.5" x14ac:dyDescent="0.35">
      <c r="A408" s="1" t="s">
        <v>15</v>
      </c>
      <c r="B408" s="104" t="s">
        <v>238</v>
      </c>
      <c r="C408" s="1" t="s">
        <v>1713</v>
      </c>
      <c r="D408" s="1" t="s">
        <v>1714</v>
      </c>
      <c r="E408" s="1" t="s">
        <v>1715</v>
      </c>
      <c r="F408" s="1" t="s">
        <v>1716</v>
      </c>
      <c r="G408" s="1" t="s">
        <v>1717</v>
      </c>
      <c r="H408" s="1" t="s">
        <v>1095</v>
      </c>
      <c r="I408" s="1">
        <v>0.95799999999999996</v>
      </c>
      <c r="J408" s="1">
        <v>0.95799999999999996</v>
      </c>
      <c r="K408" s="1"/>
    </row>
    <row r="409" spans="1:11" ht="15.5" x14ac:dyDescent="0.35">
      <c r="A409" s="1" t="s">
        <v>15</v>
      </c>
      <c r="B409" s="1" t="s">
        <v>241</v>
      </c>
      <c r="C409" s="1" t="s">
        <v>1718</v>
      </c>
      <c r="D409" s="1" t="s">
        <v>1719</v>
      </c>
      <c r="E409" s="1" t="s">
        <v>1720</v>
      </c>
      <c r="F409" s="1" t="s">
        <v>1721</v>
      </c>
      <c r="G409" s="1" t="s">
        <v>1722</v>
      </c>
      <c r="H409" s="1" t="s">
        <v>1723</v>
      </c>
      <c r="I409" s="1">
        <v>0.99299999999999999</v>
      </c>
      <c r="J409" s="1">
        <v>0.99299999999999999</v>
      </c>
      <c r="K409" s="1"/>
    </row>
    <row r="410" spans="1:11" ht="15.5" x14ac:dyDescent="0.35">
      <c r="A410" s="1" t="s">
        <v>15</v>
      </c>
      <c r="B410" s="1" t="s">
        <v>429</v>
      </c>
      <c r="C410" s="1" t="s">
        <v>365</v>
      </c>
      <c r="D410" s="1" t="s">
        <v>365</v>
      </c>
      <c r="E410" s="1" t="s">
        <v>262</v>
      </c>
      <c r="F410" s="1" t="s">
        <v>262</v>
      </c>
      <c r="G410" s="1" t="s">
        <v>365</v>
      </c>
      <c r="H410" s="1" t="s">
        <v>262</v>
      </c>
      <c r="I410" s="1">
        <v>0.38</v>
      </c>
      <c r="J410" s="1">
        <v>0.624</v>
      </c>
      <c r="K410" s="1"/>
    </row>
    <row r="411" spans="1:11" ht="15.5" x14ac:dyDescent="0.35">
      <c r="A411" s="1" t="s">
        <v>15</v>
      </c>
      <c r="B411" s="1" t="s">
        <v>246</v>
      </c>
      <c r="C411" s="1" t="s">
        <v>1724</v>
      </c>
      <c r="D411" s="1" t="s">
        <v>1725</v>
      </c>
      <c r="E411" s="1" t="s">
        <v>1726</v>
      </c>
      <c r="F411" s="1" t="s">
        <v>1727</v>
      </c>
      <c r="G411" s="1" t="s">
        <v>1728</v>
      </c>
      <c r="H411" s="1" t="s">
        <v>1729</v>
      </c>
      <c r="I411" s="1">
        <v>9.6399999999999993E-3</v>
      </c>
      <c r="J411" s="1">
        <v>5.7840000000000003E-2</v>
      </c>
      <c r="K411" s="1"/>
    </row>
    <row r="412" spans="1:11" ht="15.5" x14ac:dyDescent="0.35">
      <c r="A412" s="1" t="s">
        <v>15</v>
      </c>
      <c r="B412" s="104" t="s">
        <v>249</v>
      </c>
      <c r="C412" s="1" t="s">
        <v>1579</v>
      </c>
      <c r="D412" s="1" t="s">
        <v>612</v>
      </c>
      <c r="E412" s="1" t="s">
        <v>353</v>
      </c>
      <c r="F412" s="1" t="s">
        <v>1423</v>
      </c>
      <c r="G412" s="1" t="s">
        <v>1730</v>
      </c>
      <c r="H412" s="1" t="s">
        <v>1731</v>
      </c>
      <c r="I412" s="1">
        <v>0.80200000000000005</v>
      </c>
      <c r="J412" s="1">
        <v>0.80200000000000005</v>
      </c>
      <c r="K412" s="1"/>
    </row>
    <row r="413" spans="1:11" ht="15.5" x14ac:dyDescent="0.35">
      <c r="A413" s="1" t="s">
        <v>15</v>
      </c>
      <c r="B413" s="104" t="s">
        <v>250</v>
      </c>
      <c r="C413" s="1" t="s">
        <v>262</v>
      </c>
      <c r="D413" s="1" t="s">
        <v>262</v>
      </c>
      <c r="E413" s="1" t="s">
        <v>262</v>
      </c>
      <c r="F413" s="1" t="s">
        <v>262</v>
      </c>
      <c r="G413" s="1" t="s">
        <v>262</v>
      </c>
      <c r="H413" s="1" t="s">
        <v>262</v>
      </c>
      <c r="I413" s="1" t="s">
        <v>348</v>
      </c>
      <c r="J413" s="1" t="s">
        <v>348</v>
      </c>
      <c r="K413" s="1"/>
    </row>
    <row r="414" spans="1:11" ht="15.5" x14ac:dyDescent="0.35">
      <c r="A414" s="1" t="s">
        <v>15</v>
      </c>
      <c r="B414" s="104" t="s">
        <v>253</v>
      </c>
      <c r="C414" s="1" t="s">
        <v>1732</v>
      </c>
      <c r="D414" s="1" t="s">
        <v>1733</v>
      </c>
      <c r="E414" s="1" t="s">
        <v>1734</v>
      </c>
      <c r="F414" s="1" t="s">
        <v>1734</v>
      </c>
      <c r="G414" s="1" t="s">
        <v>1735</v>
      </c>
      <c r="H414" s="1" t="s">
        <v>1736</v>
      </c>
      <c r="I414" s="1">
        <v>4.4900000000000002E-2</v>
      </c>
      <c r="J414" s="1">
        <v>0.11674</v>
      </c>
      <c r="K414" s="1"/>
    </row>
    <row r="415" spans="1:11" ht="15.5" x14ac:dyDescent="0.35">
      <c r="A415" s="1" t="s">
        <v>15</v>
      </c>
      <c r="B415" s="1" t="s">
        <v>374</v>
      </c>
      <c r="C415" s="1" t="s">
        <v>1737</v>
      </c>
      <c r="D415" s="1" t="s">
        <v>1738</v>
      </c>
      <c r="E415" s="1" t="s">
        <v>1739</v>
      </c>
      <c r="F415" s="1" t="s">
        <v>1740</v>
      </c>
      <c r="G415" s="1" t="s">
        <v>1741</v>
      </c>
      <c r="H415" s="1" t="s">
        <v>1742</v>
      </c>
      <c r="I415" s="1">
        <v>0.40600000000000003</v>
      </c>
      <c r="J415" s="1">
        <v>0.50749999999999995</v>
      </c>
      <c r="K415" s="1"/>
    </row>
    <row r="416" spans="1:11" ht="15.5" x14ac:dyDescent="0.35">
      <c r="A416" s="1" t="s">
        <v>15</v>
      </c>
      <c r="B416" s="104" t="s">
        <v>259</v>
      </c>
      <c r="C416" s="1" t="s">
        <v>262</v>
      </c>
      <c r="D416" s="1" t="s">
        <v>262</v>
      </c>
      <c r="E416" s="1" t="s">
        <v>262</v>
      </c>
      <c r="F416" s="1" t="s">
        <v>262</v>
      </c>
      <c r="G416" s="1" t="s">
        <v>262</v>
      </c>
      <c r="H416" s="1" t="s">
        <v>262</v>
      </c>
      <c r="I416" s="1" t="s">
        <v>348</v>
      </c>
      <c r="J416" s="1" t="s">
        <v>348</v>
      </c>
      <c r="K416" s="1"/>
    </row>
    <row r="417" spans="1:11" ht="15.5" x14ac:dyDescent="0.35">
      <c r="A417" s="1" t="s">
        <v>15</v>
      </c>
      <c r="B417" s="104" t="s">
        <v>261</v>
      </c>
      <c r="C417" s="1" t="s">
        <v>365</v>
      </c>
      <c r="D417" s="1" t="s">
        <v>262</v>
      </c>
      <c r="E417" s="1" t="s">
        <v>262</v>
      </c>
      <c r="F417" s="1" t="s">
        <v>263</v>
      </c>
      <c r="G417" s="1" t="s">
        <v>262</v>
      </c>
      <c r="H417" s="1" t="s">
        <v>262</v>
      </c>
      <c r="I417" s="1">
        <v>3.1300000000000001E-2</v>
      </c>
      <c r="J417" s="1">
        <v>7.825E-2</v>
      </c>
      <c r="K417" s="1"/>
    </row>
    <row r="418" spans="1:11" ht="15.5" x14ac:dyDescent="0.35">
      <c r="A418" s="1" t="s">
        <v>15</v>
      </c>
      <c r="B418" s="1" t="s">
        <v>433</v>
      </c>
      <c r="C418" s="1" t="s">
        <v>1472</v>
      </c>
      <c r="D418" s="1" t="s">
        <v>1743</v>
      </c>
      <c r="E418" s="1" t="s">
        <v>1479</v>
      </c>
      <c r="F418" s="1" t="s">
        <v>1492</v>
      </c>
      <c r="G418" s="1" t="s">
        <v>760</v>
      </c>
      <c r="H418" s="1" t="s">
        <v>1096</v>
      </c>
      <c r="I418" s="1">
        <v>0.78200000000000003</v>
      </c>
      <c r="J418" s="1">
        <v>0.85309090909090901</v>
      </c>
      <c r="K418" s="1"/>
    </row>
    <row r="419" spans="1:11" ht="15.5" x14ac:dyDescent="0.35">
      <c r="A419" s="1" t="s">
        <v>15</v>
      </c>
      <c r="B419" s="104" t="s">
        <v>265</v>
      </c>
      <c r="C419" s="1" t="s">
        <v>262</v>
      </c>
      <c r="D419" s="1" t="s">
        <v>262</v>
      </c>
      <c r="E419" s="1" t="s">
        <v>262</v>
      </c>
      <c r="F419" s="1" t="s">
        <v>262</v>
      </c>
      <c r="G419" s="1" t="s">
        <v>262</v>
      </c>
      <c r="H419" s="1" t="s">
        <v>262</v>
      </c>
      <c r="I419" s="1">
        <v>0.41599999999999998</v>
      </c>
      <c r="J419" s="1">
        <v>0.60088888888888903</v>
      </c>
      <c r="K419" s="1"/>
    </row>
    <row r="420" spans="1:11" ht="15.5" x14ac:dyDescent="0.35">
      <c r="A420" s="1" t="s">
        <v>15</v>
      </c>
      <c r="B420" s="104" t="s">
        <v>268</v>
      </c>
      <c r="C420" s="1" t="s">
        <v>1744</v>
      </c>
      <c r="D420" s="1" t="s">
        <v>1745</v>
      </c>
      <c r="E420" s="1" t="s">
        <v>1746</v>
      </c>
      <c r="F420" s="1" t="s">
        <v>1747</v>
      </c>
      <c r="G420" s="1" t="s">
        <v>1748</v>
      </c>
      <c r="H420" s="1" t="s">
        <v>1749</v>
      </c>
      <c r="I420" s="1">
        <v>0.31900000000000001</v>
      </c>
      <c r="J420" s="1">
        <v>0.31900000000000001</v>
      </c>
      <c r="K420" s="1"/>
    </row>
    <row r="421" spans="1:11" ht="15.5" x14ac:dyDescent="0.35">
      <c r="A421" s="1" t="s">
        <v>15</v>
      </c>
      <c r="B421" s="104" t="s">
        <v>271</v>
      </c>
      <c r="C421" s="1" t="s">
        <v>1096</v>
      </c>
      <c r="D421" s="1" t="s">
        <v>760</v>
      </c>
      <c r="E421" s="1" t="s">
        <v>260</v>
      </c>
      <c r="F421" s="1" t="s">
        <v>506</v>
      </c>
      <c r="G421" s="1" t="s">
        <v>1095</v>
      </c>
      <c r="H421" s="1" t="s">
        <v>1096</v>
      </c>
      <c r="I421" s="1">
        <v>0.40600000000000003</v>
      </c>
      <c r="J421" s="1">
        <v>0.60862499999999997</v>
      </c>
      <c r="K421" s="1"/>
    </row>
    <row r="422" spans="1:11" ht="15.5" x14ac:dyDescent="0.35">
      <c r="A422" s="1" t="s">
        <v>15</v>
      </c>
      <c r="B422" s="104" t="s">
        <v>272</v>
      </c>
      <c r="C422" s="1" t="s">
        <v>262</v>
      </c>
      <c r="D422" s="1" t="s">
        <v>262</v>
      </c>
      <c r="E422" s="1" t="s">
        <v>262</v>
      </c>
      <c r="F422" s="1" t="s">
        <v>262</v>
      </c>
      <c r="G422" s="1" t="s">
        <v>262</v>
      </c>
      <c r="H422" s="1" t="s">
        <v>262</v>
      </c>
      <c r="I422" s="1" t="s">
        <v>348</v>
      </c>
      <c r="J422" s="1" t="s">
        <v>348</v>
      </c>
      <c r="K422" s="1"/>
    </row>
    <row r="423" spans="1:11" ht="15.5" x14ac:dyDescent="0.35">
      <c r="A423" s="1" t="s">
        <v>15</v>
      </c>
      <c r="B423" s="104" t="s">
        <v>275</v>
      </c>
      <c r="C423" s="1" t="s">
        <v>263</v>
      </c>
      <c r="D423" s="1" t="s">
        <v>263</v>
      </c>
      <c r="E423" s="1" t="s">
        <v>263</v>
      </c>
      <c r="F423" s="1" t="s">
        <v>262</v>
      </c>
      <c r="G423" s="1" t="s">
        <v>262</v>
      </c>
      <c r="H423" s="1" t="s">
        <v>262</v>
      </c>
      <c r="I423" s="1">
        <v>0.219</v>
      </c>
      <c r="J423" s="1">
        <v>0.76222222222222202</v>
      </c>
      <c r="K423" s="1"/>
    </row>
    <row r="424" spans="1:11" ht="15.5" x14ac:dyDescent="0.35">
      <c r="A424" s="1" t="s">
        <v>15</v>
      </c>
      <c r="B424" s="104" t="s">
        <v>276</v>
      </c>
      <c r="C424" s="1" t="s">
        <v>363</v>
      </c>
      <c r="D424" s="1" t="s">
        <v>1093</v>
      </c>
      <c r="E424" s="1" t="s">
        <v>363</v>
      </c>
      <c r="F424" s="1" t="s">
        <v>260</v>
      </c>
      <c r="G424" s="1" t="s">
        <v>357</v>
      </c>
      <c r="H424" s="1" t="s">
        <v>260</v>
      </c>
      <c r="I424" s="1">
        <v>0.90500000000000003</v>
      </c>
      <c r="J424" s="1">
        <v>0.90500000000000003</v>
      </c>
      <c r="K424" s="1"/>
    </row>
    <row r="425" spans="1:11" ht="15.5" x14ac:dyDescent="0.35">
      <c r="A425" s="1" t="s">
        <v>15</v>
      </c>
      <c r="B425" s="104" t="s">
        <v>278</v>
      </c>
      <c r="C425" s="1" t="s">
        <v>323</v>
      </c>
      <c r="D425" s="1" t="s">
        <v>260</v>
      </c>
      <c r="E425" s="1" t="s">
        <v>506</v>
      </c>
      <c r="F425" s="1" t="s">
        <v>357</v>
      </c>
      <c r="G425" s="1" t="s">
        <v>620</v>
      </c>
      <c r="H425" s="1" t="s">
        <v>323</v>
      </c>
      <c r="I425" s="1">
        <v>0.92</v>
      </c>
      <c r="J425" s="1">
        <v>0.92</v>
      </c>
      <c r="K425" s="1"/>
    </row>
    <row r="426" spans="1:11" ht="15.5" x14ac:dyDescent="0.35">
      <c r="A426" s="1" t="s">
        <v>15</v>
      </c>
      <c r="B426" s="104" t="s">
        <v>281</v>
      </c>
      <c r="C426" s="1" t="s">
        <v>1274</v>
      </c>
      <c r="D426" s="1" t="s">
        <v>1730</v>
      </c>
      <c r="E426" s="1" t="s">
        <v>1423</v>
      </c>
      <c r="F426" s="1" t="s">
        <v>1481</v>
      </c>
      <c r="G426" s="1" t="s">
        <v>1750</v>
      </c>
      <c r="H426" s="1" t="s">
        <v>1751</v>
      </c>
      <c r="I426" s="1">
        <v>0.33100000000000002</v>
      </c>
      <c r="J426" s="1">
        <v>0.65669999999999995</v>
      </c>
      <c r="K426" s="1"/>
    </row>
    <row r="427" spans="1:11" ht="15.5" x14ac:dyDescent="0.35">
      <c r="A427" s="1" t="s">
        <v>15</v>
      </c>
      <c r="B427" s="1" t="s">
        <v>282</v>
      </c>
      <c r="C427" s="1" t="s">
        <v>438</v>
      </c>
      <c r="D427" s="1" t="s">
        <v>712</v>
      </c>
      <c r="E427" s="1" t="s">
        <v>593</v>
      </c>
      <c r="F427" s="1" t="s">
        <v>556</v>
      </c>
      <c r="G427" s="1" t="s">
        <v>760</v>
      </c>
      <c r="H427" s="1" t="s">
        <v>323</v>
      </c>
      <c r="I427" s="1">
        <v>0.26500000000000001</v>
      </c>
      <c r="J427" s="1">
        <v>0.48327272727272702</v>
      </c>
      <c r="K427" s="1"/>
    </row>
    <row r="428" spans="1:11" ht="15.5" x14ac:dyDescent="0.35">
      <c r="A428" s="1" t="s">
        <v>15</v>
      </c>
      <c r="B428" s="1" t="s">
        <v>284</v>
      </c>
      <c r="C428" s="1" t="s">
        <v>1752</v>
      </c>
      <c r="D428" s="1" t="s">
        <v>1753</v>
      </c>
      <c r="E428" s="1" t="s">
        <v>1753</v>
      </c>
      <c r="F428" s="1" t="s">
        <v>1754</v>
      </c>
      <c r="G428" s="1" t="s">
        <v>1755</v>
      </c>
      <c r="H428" s="1" t="s">
        <v>1545</v>
      </c>
      <c r="I428" s="1">
        <v>0.97099999999999997</v>
      </c>
      <c r="J428" s="1">
        <v>0.97099999999999997</v>
      </c>
      <c r="K428" s="1"/>
    </row>
    <row r="429" spans="1:11" ht="15.5" x14ac:dyDescent="0.35">
      <c r="A429" s="1" t="s">
        <v>15</v>
      </c>
      <c r="B429" s="104" t="s">
        <v>287</v>
      </c>
      <c r="C429" s="1" t="s">
        <v>262</v>
      </c>
      <c r="D429" s="1" t="s">
        <v>262</v>
      </c>
      <c r="E429" s="1" t="s">
        <v>262</v>
      </c>
      <c r="F429" s="1" t="s">
        <v>262</v>
      </c>
      <c r="G429" s="1" t="s">
        <v>262</v>
      </c>
      <c r="H429" s="1" t="s">
        <v>262</v>
      </c>
      <c r="I429" s="1" t="s">
        <v>348</v>
      </c>
      <c r="J429" s="1" t="s">
        <v>348</v>
      </c>
      <c r="K429" s="1"/>
    </row>
    <row r="430" spans="1:11" ht="15.5" x14ac:dyDescent="0.35">
      <c r="A430" s="1" t="s">
        <v>15</v>
      </c>
      <c r="B430" s="104" t="s">
        <v>290</v>
      </c>
      <c r="C430" s="1" t="s">
        <v>262</v>
      </c>
      <c r="D430" s="1" t="s">
        <v>262</v>
      </c>
      <c r="E430" s="1" t="s">
        <v>262</v>
      </c>
      <c r="F430" s="1" t="s">
        <v>262</v>
      </c>
      <c r="G430" s="1" t="s">
        <v>262</v>
      </c>
      <c r="H430" s="1" t="s">
        <v>262</v>
      </c>
      <c r="I430" s="1" t="s">
        <v>348</v>
      </c>
      <c r="J430" s="1" t="s">
        <v>348</v>
      </c>
      <c r="K430" s="1"/>
    </row>
    <row r="431" spans="1:11" ht="15.5" x14ac:dyDescent="0.35">
      <c r="A431" s="1" t="s">
        <v>15</v>
      </c>
      <c r="B431" s="104" t="s">
        <v>291</v>
      </c>
      <c r="C431" s="1" t="s">
        <v>346</v>
      </c>
      <c r="D431" s="1" t="s">
        <v>346</v>
      </c>
      <c r="E431" s="1" t="s">
        <v>400</v>
      </c>
      <c r="F431" s="1" t="s">
        <v>408</v>
      </c>
      <c r="G431" s="1" t="s">
        <v>240</v>
      </c>
      <c r="H431" s="1" t="s">
        <v>1756</v>
      </c>
      <c r="I431" s="1">
        <v>0.89</v>
      </c>
      <c r="J431" s="1">
        <v>0.96416666666666695</v>
      </c>
      <c r="K431" s="1"/>
    </row>
    <row r="432" spans="1:11" ht="15.5" x14ac:dyDescent="0.35">
      <c r="A432" s="1" t="s">
        <v>15</v>
      </c>
      <c r="B432" s="104" t="s">
        <v>294</v>
      </c>
      <c r="C432" s="1" t="s">
        <v>262</v>
      </c>
      <c r="D432" s="1" t="s">
        <v>365</v>
      </c>
      <c r="E432" s="1" t="s">
        <v>263</v>
      </c>
      <c r="F432" s="1" t="s">
        <v>262</v>
      </c>
      <c r="G432" s="1" t="s">
        <v>262</v>
      </c>
      <c r="H432" s="1" t="s">
        <v>262</v>
      </c>
      <c r="I432" s="1">
        <v>0.13200000000000001</v>
      </c>
      <c r="J432" s="1">
        <v>0.34320000000000001</v>
      </c>
      <c r="K432" s="1"/>
    </row>
    <row r="433" spans="1:11" ht="15.5" x14ac:dyDescent="0.35">
      <c r="A433" s="1" t="s">
        <v>15</v>
      </c>
      <c r="B433" s="104" t="s">
        <v>297</v>
      </c>
      <c r="C433" s="1" t="s">
        <v>357</v>
      </c>
      <c r="D433" s="1" t="s">
        <v>363</v>
      </c>
      <c r="E433" s="1" t="s">
        <v>262</v>
      </c>
      <c r="F433" s="1" t="s">
        <v>357</v>
      </c>
      <c r="G433" s="1" t="s">
        <v>365</v>
      </c>
      <c r="H433" s="1" t="s">
        <v>365</v>
      </c>
      <c r="I433" s="1">
        <v>0.255</v>
      </c>
      <c r="J433" s="1">
        <v>0.29749999999999999</v>
      </c>
      <c r="K433" s="1"/>
    </row>
    <row r="434" spans="1:11" ht="15.5" x14ac:dyDescent="0.35">
      <c r="A434" s="1" t="s">
        <v>15</v>
      </c>
      <c r="B434" s="104" t="s">
        <v>300</v>
      </c>
      <c r="C434" s="1" t="s">
        <v>262</v>
      </c>
      <c r="D434" s="1" t="s">
        <v>262</v>
      </c>
      <c r="E434" s="1" t="s">
        <v>262</v>
      </c>
      <c r="F434" s="1" t="s">
        <v>262</v>
      </c>
      <c r="G434" s="1" t="s">
        <v>262</v>
      </c>
      <c r="H434" s="1" t="s">
        <v>262</v>
      </c>
      <c r="I434" s="1" t="s">
        <v>348</v>
      </c>
      <c r="J434" s="1" t="s">
        <v>348</v>
      </c>
      <c r="K434" s="1"/>
    </row>
    <row r="435" spans="1:11" ht="15.5" x14ac:dyDescent="0.35">
      <c r="A435" s="1" t="s">
        <v>15</v>
      </c>
      <c r="B435" s="104" t="s">
        <v>303</v>
      </c>
      <c r="C435" s="1" t="s">
        <v>262</v>
      </c>
      <c r="D435" s="1" t="s">
        <v>262</v>
      </c>
      <c r="E435" s="1" t="s">
        <v>262</v>
      </c>
      <c r="F435" s="1" t="s">
        <v>262</v>
      </c>
      <c r="G435" s="1" t="s">
        <v>262</v>
      </c>
      <c r="H435" s="1" t="s">
        <v>262</v>
      </c>
      <c r="I435" s="1">
        <v>0.41599999999999998</v>
      </c>
      <c r="J435" s="1">
        <v>0.56399999999999995</v>
      </c>
      <c r="K435" s="1"/>
    </row>
    <row r="436" spans="1:11" ht="15.5" x14ac:dyDescent="0.35">
      <c r="A436" s="1" t="s">
        <v>15</v>
      </c>
      <c r="B436" s="1" t="s">
        <v>393</v>
      </c>
      <c r="C436" s="1" t="s">
        <v>262</v>
      </c>
      <c r="D436" s="1" t="s">
        <v>262</v>
      </c>
      <c r="E436" s="1" t="s">
        <v>262</v>
      </c>
      <c r="F436" s="1" t="s">
        <v>262</v>
      </c>
      <c r="G436" s="1" t="s">
        <v>262</v>
      </c>
      <c r="H436" s="1" t="s">
        <v>262</v>
      </c>
      <c r="I436" s="1" t="s">
        <v>348</v>
      </c>
      <c r="J436" s="1" t="s">
        <v>348</v>
      </c>
      <c r="K436" s="1"/>
    </row>
    <row r="437" spans="1:11" ht="15.5" x14ac:dyDescent="0.35">
      <c r="A437" s="1" t="s">
        <v>15</v>
      </c>
      <c r="B437" s="1" t="s">
        <v>519</v>
      </c>
      <c r="C437" s="1" t="s">
        <v>1757</v>
      </c>
      <c r="D437" s="1" t="s">
        <v>1758</v>
      </c>
      <c r="E437" s="1" t="s">
        <v>1759</v>
      </c>
      <c r="F437" s="1" t="s">
        <v>1760</v>
      </c>
      <c r="G437" s="1" t="s">
        <v>1761</v>
      </c>
      <c r="H437" s="1" t="s">
        <v>1762</v>
      </c>
      <c r="I437" s="1">
        <v>0.192</v>
      </c>
      <c r="J437" s="1">
        <v>0.29699999999999999</v>
      </c>
      <c r="K437" s="1"/>
    </row>
    <row r="438" spans="1:11" ht="15.5" x14ac:dyDescent="0.35">
      <c r="A438" s="1" t="s">
        <v>15</v>
      </c>
      <c r="B438" s="104" t="s">
        <v>312</v>
      </c>
      <c r="C438" s="1" t="s">
        <v>1655</v>
      </c>
      <c r="D438" s="1" t="s">
        <v>1763</v>
      </c>
      <c r="E438" s="1" t="s">
        <v>1764</v>
      </c>
      <c r="F438" s="1" t="s">
        <v>1765</v>
      </c>
      <c r="G438" s="1" t="s">
        <v>960</v>
      </c>
      <c r="H438" s="1" t="s">
        <v>1766</v>
      </c>
      <c r="I438" s="1">
        <v>0.10299999999999999</v>
      </c>
      <c r="J438" s="1">
        <v>0.22316666666666701</v>
      </c>
      <c r="K438" s="1"/>
    </row>
    <row r="439" spans="1:11" ht="15.5" x14ac:dyDescent="0.35">
      <c r="A439" s="1" t="s">
        <v>15</v>
      </c>
      <c r="B439" s="1" t="s">
        <v>315</v>
      </c>
      <c r="C439" s="1" t="s">
        <v>363</v>
      </c>
      <c r="D439" s="1" t="s">
        <v>1472</v>
      </c>
      <c r="E439" s="1" t="s">
        <v>262</v>
      </c>
      <c r="F439" s="1" t="s">
        <v>357</v>
      </c>
      <c r="G439" s="1" t="s">
        <v>357</v>
      </c>
      <c r="H439" s="1" t="s">
        <v>1096</v>
      </c>
      <c r="I439" s="1">
        <v>0.57699999999999996</v>
      </c>
      <c r="J439" s="1">
        <v>0.68700000000000006</v>
      </c>
      <c r="K439" s="1"/>
    </row>
    <row r="440" spans="1:11" ht="15.5" x14ac:dyDescent="0.35">
      <c r="A440" s="1" t="s">
        <v>15</v>
      </c>
      <c r="B440" s="1" t="s">
        <v>492</v>
      </c>
      <c r="C440" s="1" t="s">
        <v>262</v>
      </c>
      <c r="D440" s="1" t="s">
        <v>365</v>
      </c>
      <c r="E440" s="1" t="s">
        <v>262</v>
      </c>
      <c r="F440" s="1" t="s">
        <v>262</v>
      </c>
      <c r="G440" s="1" t="s">
        <v>262</v>
      </c>
      <c r="H440" s="1" t="s">
        <v>262</v>
      </c>
      <c r="I440" s="1">
        <v>0.41599999999999998</v>
      </c>
      <c r="J440" s="1">
        <v>0.69333333333333302</v>
      </c>
      <c r="K440" s="1"/>
    </row>
    <row r="441" spans="1:11" ht="15.5" x14ac:dyDescent="0.35">
      <c r="A441" s="1" t="s">
        <v>15</v>
      </c>
      <c r="B441" s="1" t="s">
        <v>317</v>
      </c>
      <c r="C441" s="1" t="s">
        <v>262</v>
      </c>
      <c r="D441" s="1" t="s">
        <v>262</v>
      </c>
      <c r="E441" s="1" t="s">
        <v>262</v>
      </c>
      <c r="F441" s="1" t="s">
        <v>262</v>
      </c>
      <c r="G441" s="1" t="s">
        <v>262</v>
      </c>
      <c r="H441" s="1" t="s">
        <v>262</v>
      </c>
      <c r="I441" s="1" t="s">
        <v>348</v>
      </c>
      <c r="J441" s="1" t="s">
        <v>348</v>
      </c>
      <c r="K441" s="1"/>
    </row>
    <row r="442" spans="1:11" ht="15.5" x14ac:dyDescent="0.35">
      <c r="A442" s="1" t="s">
        <v>15</v>
      </c>
      <c r="B442" s="1" t="s">
        <v>401</v>
      </c>
      <c r="C442" s="1" t="s">
        <v>1767</v>
      </c>
      <c r="D442" s="1" t="s">
        <v>1768</v>
      </c>
      <c r="E442" s="1" t="s">
        <v>260</v>
      </c>
      <c r="F442" s="1" t="s">
        <v>323</v>
      </c>
      <c r="G442" s="1" t="s">
        <v>357</v>
      </c>
      <c r="H442" s="1" t="s">
        <v>1714</v>
      </c>
      <c r="I442" s="1">
        <v>0.185</v>
      </c>
      <c r="J442" s="1">
        <v>0.51133333333333297</v>
      </c>
      <c r="K442" s="1"/>
    </row>
    <row r="443" spans="1:11" ht="15.5" x14ac:dyDescent="0.35">
      <c r="A443" s="1" t="s">
        <v>15</v>
      </c>
      <c r="B443" s="1" t="s">
        <v>404</v>
      </c>
      <c r="C443" s="1" t="s">
        <v>365</v>
      </c>
      <c r="D443" s="1" t="s">
        <v>262</v>
      </c>
      <c r="E443" s="1" t="s">
        <v>262</v>
      </c>
      <c r="F443" s="1" t="s">
        <v>262</v>
      </c>
      <c r="G443" s="1" t="s">
        <v>262</v>
      </c>
      <c r="H443" s="1" t="s">
        <v>262</v>
      </c>
      <c r="I443" s="1">
        <v>0.41599999999999998</v>
      </c>
      <c r="J443" s="1">
        <v>0.59509999999999996</v>
      </c>
      <c r="K443" s="1"/>
    </row>
    <row r="444" spans="1:11" ht="15.5" x14ac:dyDescent="0.35">
      <c r="A444" s="1" t="s">
        <v>15</v>
      </c>
      <c r="B444" s="1" t="s">
        <v>322</v>
      </c>
      <c r="C444" s="1" t="s">
        <v>1769</v>
      </c>
      <c r="D444" s="1" t="s">
        <v>1770</v>
      </c>
      <c r="E444" s="1" t="s">
        <v>1771</v>
      </c>
      <c r="F444" s="1" t="s">
        <v>1772</v>
      </c>
      <c r="G444" s="1" t="s">
        <v>1773</v>
      </c>
      <c r="H444" s="1" t="s">
        <v>1774</v>
      </c>
      <c r="I444" s="1">
        <v>2.9000000000000001E-2</v>
      </c>
      <c r="J444" s="1">
        <v>4.3499999999999997E-2</v>
      </c>
      <c r="K444" s="1" t="s">
        <v>44</v>
      </c>
    </row>
    <row r="445" spans="1:11" ht="15.5" x14ac:dyDescent="0.35">
      <c r="A445" s="1" t="s">
        <v>15</v>
      </c>
      <c r="B445" s="1" t="s">
        <v>453</v>
      </c>
      <c r="C445" s="1" t="s">
        <v>262</v>
      </c>
      <c r="D445" s="1" t="s">
        <v>262</v>
      </c>
      <c r="E445" s="1" t="s">
        <v>262</v>
      </c>
      <c r="F445" s="1" t="s">
        <v>262</v>
      </c>
      <c r="G445" s="1" t="s">
        <v>262</v>
      </c>
      <c r="H445" s="1" t="s">
        <v>262</v>
      </c>
      <c r="I445" s="1" t="s">
        <v>348</v>
      </c>
      <c r="J445" s="1" t="s">
        <v>348</v>
      </c>
      <c r="K445" s="1"/>
    </row>
    <row r="446" spans="1:11" ht="15.5" x14ac:dyDescent="0.35">
      <c r="A446" s="1" t="s">
        <v>15</v>
      </c>
      <c r="B446" s="1" t="s">
        <v>326</v>
      </c>
      <c r="C446" s="1" t="s">
        <v>262</v>
      </c>
      <c r="D446" s="1" t="s">
        <v>262</v>
      </c>
      <c r="E446" s="1" t="s">
        <v>262</v>
      </c>
      <c r="F446" s="1" t="s">
        <v>262</v>
      </c>
      <c r="G446" s="1" t="s">
        <v>262</v>
      </c>
      <c r="H446" s="1" t="s">
        <v>262</v>
      </c>
      <c r="I446" s="1" t="s">
        <v>348</v>
      </c>
      <c r="J446" s="1" t="s">
        <v>348</v>
      </c>
      <c r="K446" s="1"/>
    </row>
    <row r="447" spans="1:11" ht="15.5" x14ac:dyDescent="0.35">
      <c r="A447" s="1" t="s">
        <v>15</v>
      </c>
      <c r="B447" s="1" t="s">
        <v>493</v>
      </c>
      <c r="C447" s="1" t="s">
        <v>262</v>
      </c>
      <c r="D447" s="1" t="s">
        <v>262</v>
      </c>
      <c r="E447" s="1" t="s">
        <v>262</v>
      </c>
      <c r="F447" s="1" t="s">
        <v>262</v>
      </c>
      <c r="G447" s="1" t="s">
        <v>262</v>
      </c>
      <c r="H447" s="1" t="s">
        <v>262</v>
      </c>
      <c r="I447" s="1" t="s">
        <v>348</v>
      </c>
      <c r="J447" s="1" t="s">
        <v>348</v>
      </c>
      <c r="K447" s="1"/>
    </row>
    <row r="448" spans="1:11" ht="15.5" x14ac:dyDescent="0.35">
      <c r="A448" s="1" t="s">
        <v>15</v>
      </c>
      <c r="B448" s="1" t="s">
        <v>328</v>
      </c>
      <c r="C448" s="1" t="s">
        <v>1775</v>
      </c>
      <c r="D448" s="1" t="s">
        <v>1776</v>
      </c>
      <c r="E448" s="1" t="s">
        <v>1777</v>
      </c>
      <c r="F448" s="1" t="s">
        <v>1778</v>
      </c>
      <c r="G448" s="1" t="s">
        <v>1779</v>
      </c>
      <c r="H448" s="1" t="s">
        <v>1780</v>
      </c>
      <c r="I448" s="1">
        <v>0.96</v>
      </c>
      <c r="J448" s="1">
        <v>0.96</v>
      </c>
      <c r="K448" s="1"/>
    </row>
    <row r="449" spans="1:11" ht="15.5" x14ac:dyDescent="0.35">
      <c r="A449" s="1" t="s">
        <v>15</v>
      </c>
      <c r="B449" s="104" t="s">
        <v>331</v>
      </c>
      <c r="C449" s="1" t="s">
        <v>365</v>
      </c>
      <c r="D449" s="1" t="s">
        <v>263</v>
      </c>
      <c r="E449" s="1" t="s">
        <v>262</v>
      </c>
      <c r="F449" s="1" t="s">
        <v>262</v>
      </c>
      <c r="G449" s="1" t="s">
        <v>262</v>
      </c>
      <c r="H449" s="1" t="s">
        <v>262</v>
      </c>
      <c r="I449" s="1">
        <v>0.48199999999999998</v>
      </c>
      <c r="J449" s="1">
        <v>0.57840000000000003</v>
      </c>
      <c r="K449" s="1"/>
    </row>
    <row r="450" spans="1:11" ht="15.5" x14ac:dyDescent="0.35">
      <c r="A450" s="1" t="s">
        <v>15</v>
      </c>
      <c r="B450" s="104" t="s">
        <v>332</v>
      </c>
      <c r="C450" s="1" t="s">
        <v>363</v>
      </c>
      <c r="D450" s="1" t="s">
        <v>363</v>
      </c>
      <c r="E450" s="1" t="s">
        <v>365</v>
      </c>
      <c r="F450" s="1" t="s">
        <v>406</v>
      </c>
      <c r="G450" s="1" t="s">
        <v>363</v>
      </c>
      <c r="H450" s="1" t="s">
        <v>1096</v>
      </c>
      <c r="I450" s="1">
        <v>0.82399999999999995</v>
      </c>
      <c r="J450" s="1">
        <v>0.97199999999999998</v>
      </c>
      <c r="K450" s="1"/>
    </row>
    <row r="451" spans="1:11" ht="15.5" x14ac:dyDescent="0.35">
      <c r="A451" s="1" t="s">
        <v>15</v>
      </c>
      <c r="B451" s="104" t="s">
        <v>333</v>
      </c>
      <c r="C451" s="1" t="s">
        <v>1492</v>
      </c>
      <c r="D451" s="1" t="s">
        <v>620</v>
      </c>
      <c r="E451" s="1" t="s">
        <v>1096</v>
      </c>
      <c r="F451" s="1" t="s">
        <v>760</v>
      </c>
      <c r="G451" s="1" t="s">
        <v>1743</v>
      </c>
      <c r="H451" s="1" t="s">
        <v>363</v>
      </c>
      <c r="I451" s="1">
        <v>0.64500000000000002</v>
      </c>
      <c r="J451" s="1">
        <v>0.64500000000000002</v>
      </c>
      <c r="K451" s="1"/>
    </row>
    <row r="452" spans="1:11" ht="15.5" x14ac:dyDescent="0.35">
      <c r="A452" s="1" t="s">
        <v>15</v>
      </c>
      <c r="B452" s="104" t="s">
        <v>334</v>
      </c>
      <c r="C452" s="1" t="s">
        <v>1781</v>
      </c>
      <c r="D452" s="1" t="s">
        <v>1782</v>
      </c>
      <c r="E452" s="1" t="s">
        <v>1783</v>
      </c>
      <c r="F452" s="1" t="s">
        <v>1784</v>
      </c>
      <c r="G452" s="1" t="s">
        <v>1785</v>
      </c>
      <c r="H452" s="1" t="s">
        <v>1786</v>
      </c>
      <c r="I452" s="1">
        <v>6.0499999999999996E-4</v>
      </c>
      <c r="J452" s="1">
        <v>2.4199999999999998E-3</v>
      </c>
      <c r="K452" s="1" t="s">
        <v>33</v>
      </c>
    </row>
    <row r="453" spans="1:11" ht="15.5" x14ac:dyDescent="0.35">
      <c r="A453" s="1" t="s">
        <v>15</v>
      </c>
      <c r="B453" s="104" t="s">
        <v>337</v>
      </c>
      <c r="C453" s="1" t="s">
        <v>1787</v>
      </c>
      <c r="D453" s="1" t="s">
        <v>1788</v>
      </c>
      <c r="E453" s="1" t="s">
        <v>1789</v>
      </c>
      <c r="F453" s="1" t="s">
        <v>1790</v>
      </c>
      <c r="G453" s="1" t="s">
        <v>1664</v>
      </c>
      <c r="H453" s="1" t="s">
        <v>1239</v>
      </c>
      <c r="I453" s="1">
        <v>0.20300000000000001</v>
      </c>
      <c r="J453" s="1">
        <v>0.4466</v>
      </c>
      <c r="K453" s="1"/>
    </row>
    <row r="454" spans="1:11" ht="15.5" x14ac:dyDescent="0.35">
      <c r="A454" s="1" t="s">
        <v>15</v>
      </c>
      <c r="B454" s="1" t="s">
        <v>340</v>
      </c>
      <c r="C454" s="1" t="s">
        <v>1791</v>
      </c>
      <c r="D454" s="1" t="s">
        <v>1792</v>
      </c>
      <c r="E454" s="1" t="s">
        <v>1793</v>
      </c>
      <c r="F454" s="1" t="s">
        <v>1794</v>
      </c>
      <c r="G454" s="1" t="s">
        <v>1795</v>
      </c>
      <c r="H454" s="1" t="s">
        <v>1796</v>
      </c>
      <c r="I454" s="1">
        <v>0.54100000000000004</v>
      </c>
      <c r="J454" s="1">
        <v>0.81899999999999995</v>
      </c>
      <c r="K454" s="1"/>
    </row>
    <row r="455" spans="1:11" ht="15.5" x14ac:dyDescent="0.35">
      <c r="A455" s="1" t="s">
        <v>15</v>
      </c>
      <c r="B455" s="1" t="s">
        <v>497</v>
      </c>
      <c r="C455" s="1" t="s">
        <v>1797</v>
      </c>
      <c r="D455" s="1" t="s">
        <v>470</v>
      </c>
      <c r="E455" s="1" t="s">
        <v>760</v>
      </c>
      <c r="F455" s="1" t="s">
        <v>470</v>
      </c>
      <c r="G455" s="1" t="s">
        <v>506</v>
      </c>
      <c r="H455" s="1" t="s">
        <v>1353</v>
      </c>
      <c r="I455" s="1">
        <v>0.77400000000000002</v>
      </c>
      <c r="J455" s="1">
        <v>0.85599999999999998</v>
      </c>
      <c r="K455" s="1"/>
    </row>
    <row r="456" spans="1:11" ht="15.5" x14ac:dyDescent="0.35">
      <c r="A456" s="1" t="s">
        <v>15</v>
      </c>
      <c r="B456" s="1" t="s">
        <v>498</v>
      </c>
      <c r="C456" s="1" t="s">
        <v>1095</v>
      </c>
      <c r="D456" s="1" t="s">
        <v>506</v>
      </c>
      <c r="E456" s="1" t="s">
        <v>262</v>
      </c>
      <c r="F456" s="1" t="s">
        <v>363</v>
      </c>
      <c r="G456" s="1" t="s">
        <v>1096</v>
      </c>
      <c r="H456" s="1" t="s">
        <v>357</v>
      </c>
      <c r="I456" s="1">
        <v>0.61</v>
      </c>
      <c r="J456" s="1">
        <v>0.79300000000000004</v>
      </c>
      <c r="K456" s="1"/>
    </row>
    <row r="457" spans="1:11" ht="15.5" x14ac:dyDescent="0.35">
      <c r="A457" s="1" t="s">
        <v>15</v>
      </c>
      <c r="B457" s="1" t="s">
        <v>499</v>
      </c>
      <c r="C457" s="1" t="s">
        <v>1714</v>
      </c>
      <c r="D457" s="1" t="s">
        <v>1713</v>
      </c>
      <c r="E457" s="1" t="s">
        <v>1798</v>
      </c>
      <c r="F457" s="1" t="s">
        <v>1743</v>
      </c>
      <c r="G457" s="1" t="s">
        <v>760</v>
      </c>
      <c r="H457" s="1" t="s">
        <v>1093</v>
      </c>
      <c r="I457" s="1">
        <v>0.877</v>
      </c>
      <c r="J457" s="1">
        <v>0.877</v>
      </c>
      <c r="K457" s="1"/>
    </row>
    <row r="458" spans="1:11" ht="15.5" x14ac:dyDescent="0.35">
      <c r="A458" s="1" t="s">
        <v>16</v>
      </c>
      <c r="B458" s="104" t="s">
        <v>200</v>
      </c>
      <c r="C458" s="1" t="s">
        <v>262</v>
      </c>
      <c r="D458" s="1" t="s">
        <v>262</v>
      </c>
      <c r="E458" s="1" t="s">
        <v>262</v>
      </c>
      <c r="F458" s="1" t="s">
        <v>262</v>
      </c>
      <c r="G458" s="1" t="s">
        <v>262</v>
      </c>
      <c r="H458" s="1" t="s">
        <v>262</v>
      </c>
      <c r="I458" s="1" t="s">
        <v>348</v>
      </c>
      <c r="J458" s="1" t="s">
        <v>348</v>
      </c>
      <c r="K458" s="1"/>
    </row>
    <row r="459" spans="1:11" ht="15.5" x14ac:dyDescent="0.35">
      <c r="A459" s="1" t="s">
        <v>16</v>
      </c>
      <c r="B459" s="104" t="s">
        <v>203</v>
      </c>
      <c r="C459" s="1" t="s">
        <v>400</v>
      </c>
      <c r="D459" s="1" t="s">
        <v>437</v>
      </c>
      <c r="E459" s="1" t="s">
        <v>1060</v>
      </c>
      <c r="F459" s="1" t="s">
        <v>1061</v>
      </c>
      <c r="G459" s="1" t="s">
        <v>437</v>
      </c>
      <c r="H459" s="1" t="s">
        <v>712</v>
      </c>
      <c r="I459" s="1">
        <v>0.127</v>
      </c>
      <c r="J459" s="1">
        <v>0.18344444444444399</v>
      </c>
      <c r="K459" s="1"/>
    </row>
    <row r="460" spans="1:11" ht="15.5" x14ac:dyDescent="0.35">
      <c r="A460" s="1" t="s">
        <v>16</v>
      </c>
      <c r="B460" s="104" t="s">
        <v>205</v>
      </c>
      <c r="C460" s="1" t="s">
        <v>1799</v>
      </c>
      <c r="D460" s="1" t="s">
        <v>1200</v>
      </c>
      <c r="E460" s="1" t="s">
        <v>1800</v>
      </c>
      <c r="F460" s="1" t="s">
        <v>1202</v>
      </c>
      <c r="G460" s="1" t="s">
        <v>1801</v>
      </c>
      <c r="H460" s="1" t="s">
        <v>845</v>
      </c>
      <c r="I460" s="1">
        <v>0.53300000000000003</v>
      </c>
      <c r="J460" s="1">
        <v>0.79949999999999999</v>
      </c>
      <c r="K460" s="1"/>
    </row>
    <row r="461" spans="1:11" ht="15.5" x14ac:dyDescent="0.35">
      <c r="A461" s="1" t="s">
        <v>16</v>
      </c>
      <c r="B461" s="104" t="s">
        <v>206</v>
      </c>
      <c r="C461" s="1" t="s">
        <v>1624</v>
      </c>
      <c r="D461" s="1" t="s">
        <v>1802</v>
      </c>
      <c r="E461" s="1" t="s">
        <v>1803</v>
      </c>
      <c r="F461" s="1" t="s">
        <v>1804</v>
      </c>
      <c r="G461" s="1" t="s">
        <v>685</v>
      </c>
      <c r="H461" s="1" t="s">
        <v>1805</v>
      </c>
      <c r="I461" s="1">
        <v>0.56999999999999995</v>
      </c>
      <c r="J461" s="1">
        <v>0.76</v>
      </c>
      <c r="K461" s="1"/>
    </row>
    <row r="462" spans="1:11" ht="15.5" x14ac:dyDescent="0.35">
      <c r="A462" s="1" t="s">
        <v>16</v>
      </c>
      <c r="B462" s="104" t="s">
        <v>209</v>
      </c>
      <c r="C462" s="1" t="s">
        <v>1439</v>
      </c>
      <c r="D462" s="1" t="s">
        <v>1806</v>
      </c>
      <c r="E462" s="1" t="s">
        <v>1807</v>
      </c>
      <c r="F462" s="1" t="s">
        <v>1808</v>
      </c>
      <c r="G462" s="1" t="s">
        <v>786</v>
      </c>
      <c r="H462" s="1" t="s">
        <v>1809</v>
      </c>
      <c r="I462" s="1">
        <v>8.3400000000000002E-2</v>
      </c>
      <c r="J462" s="1">
        <v>0.3614</v>
      </c>
      <c r="K462" s="1"/>
    </row>
    <row r="463" spans="1:11" ht="15.5" x14ac:dyDescent="0.35">
      <c r="A463" s="1" t="s">
        <v>16</v>
      </c>
      <c r="B463" s="104" t="s">
        <v>212</v>
      </c>
      <c r="C463" s="1" t="s">
        <v>1810</v>
      </c>
      <c r="D463" s="1" t="s">
        <v>1811</v>
      </c>
      <c r="E463" s="1" t="s">
        <v>1812</v>
      </c>
      <c r="F463" s="1" t="s">
        <v>1813</v>
      </c>
      <c r="G463" s="1" t="s">
        <v>1814</v>
      </c>
      <c r="H463" s="1" t="s">
        <v>1815</v>
      </c>
      <c r="I463" s="1">
        <v>0.6</v>
      </c>
      <c r="J463" s="1">
        <v>0.65</v>
      </c>
      <c r="K463" s="1"/>
    </row>
    <row r="464" spans="1:11" ht="15.5" x14ac:dyDescent="0.35">
      <c r="A464" s="1" t="s">
        <v>16</v>
      </c>
      <c r="B464" s="104" t="s">
        <v>215</v>
      </c>
      <c r="C464" s="1" t="s">
        <v>262</v>
      </c>
      <c r="D464" s="1" t="s">
        <v>262</v>
      </c>
      <c r="E464" s="1" t="s">
        <v>262</v>
      </c>
      <c r="F464" s="1" t="s">
        <v>262</v>
      </c>
      <c r="G464" s="1" t="s">
        <v>262</v>
      </c>
      <c r="H464" s="1" t="s">
        <v>262</v>
      </c>
      <c r="I464" s="1" t="s">
        <v>348</v>
      </c>
      <c r="J464" s="1" t="s">
        <v>348</v>
      </c>
      <c r="K464" s="1"/>
    </row>
    <row r="465" spans="1:11" ht="15.5" x14ac:dyDescent="0.35">
      <c r="A465" s="1" t="s">
        <v>16</v>
      </c>
      <c r="B465" s="104" t="s">
        <v>218</v>
      </c>
      <c r="C465" s="1" t="s">
        <v>262</v>
      </c>
      <c r="D465" s="1" t="s">
        <v>262</v>
      </c>
      <c r="E465" s="1" t="s">
        <v>262</v>
      </c>
      <c r="F465" s="1" t="s">
        <v>262</v>
      </c>
      <c r="G465" s="1" t="s">
        <v>262</v>
      </c>
      <c r="H465" s="1" t="s">
        <v>262</v>
      </c>
      <c r="I465" s="1">
        <v>0.54100000000000004</v>
      </c>
      <c r="J465" s="1">
        <v>0.56200000000000006</v>
      </c>
      <c r="K465" s="1"/>
    </row>
    <row r="466" spans="1:11" ht="15.5" x14ac:dyDescent="0.35">
      <c r="A466" s="1" t="s">
        <v>16</v>
      </c>
      <c r="B466" s="104" t="s">
        <v>221</v>
      </c>
      <c r="C466" s="1" t="s">
        <v>1087</v>
      </c>
      <c r="D466" s="1" t="s">
        <v>1086</v>
      </c>
      <c r="E466" s="1" t="s">
        <v>1087</v>
      </c>
      <c r="F466" s="1" t="s">
        <v>1099</v>
      </c>
      <c r="G466" s="1" t="s">
        <v>1097</v>
      </c>
      <c r="H466" s="1" t="s">
        <v>1087</v>
      </c>
      <c r="I466" s="1">
        <v>4.5900000000000003E-2</v>
      </c>
      <c r="J466" s="1">
        <v>0.16666666666666699</v>
      </c>
      <c r="K466" s="1"/>
    </row>
    <row r="467" spans="1:11" ht="15.5" x14ac:dyDescent="0.35">
      <c r="A467" s="1" t="s">
        <v>16</v>
      </c>
      <c r="B467" s="104" t="s">
        <v>224</v>
      </c>
      <c r="C467" s="1" t="s">
        <v>1816</v>
      </c>
      <c r="D467" s="1" t="s">
        <v>1817</v>
      </c>
      <c r="E467" s="1" t="s">
        <v>1818</v>
      </c>
      <c r="F467" s="1" t="s">
        <v>1819</v>
      </c>
      <c r="G467" s="1" t="s">
        <v>1820</v>
      </c>
      <c r="H467" s="1" t="s">
        <v>1806</v>
      </c>
      <c r="I467" s="1">
        <v>0.63300000000000001</v>
      </c>
      <c r="J467" s="1">
        <v>0.74809090909090903</v>
      </c>
      <c r="K467" s="1"/>
    </row>
    <row r="468" spans="1:11" ht="15.5" x14ac:dyDescent="0.35">
      <c r="A468" s="1" t="s">
        <v>16</v>
      </c>
      <c r="B468" s="104" t="s">
        <v>227</v>
      </c>
      <c r="C468" s="1" t="s">
        <v>783</v>
      </c>
      <c r="D468" s="1" t="s">
        <v>1529</v>
      </c>
      <c r="E468" s="1" t="s">
        <v>845</v>
      </c>
      <c r="F468" s="1" t="s">
        <v>1821</v>
      </c>
      <c r="G468" s="1" t="s">
        <v>1822</v>
      </c>
      <c r="H468" s="1" t="s">
        <v>1823</v>
      </c>
      <c r="I468" s="1">
        <v>0.36899999999999999</v>
      </c>
      <c r="J468" s="1">
        <v>0.55322222222222195</v>
      </c>
      <c r="K468" s="1"/>
    </row>
    <row r="469" spans="1:11" ht="15.5" x14ac:dyDescent="0.35">
      <c r="A469" s="1" t="s">
        <v>16</v>
      </c>
      <c r="B469" s="104" t="s">
        <v>229</v>
      </c>
      <c r="C469" s="1" t="s">
        <v>262</v>
      </c>
      <c r="D469" s="1" t="s">
        <v>262</v>
      </c>
      <c r="E469" s="1" t="s">
        <v>262</v>
      </c>
      <c r="F469" s="1" t="s">
        <v>262</v>
      </c>
      <c r="G469" s="1" t="s">
        <v>262</v>
      </c>
      <c r="H469" s="1" t="s">
        <v>262</v>
      </c>
      <c r="I469" s="1" t="s">
        <v>348</v>
      </c>
      <c r="J469" s="1" t="s">
        <v>348</v>
      </c>
      <c r="K469" s="1"/>
    </row>
    <row r="470" spans="1:11" ht="15.5" x14ac:dyDescent="0.35">
      <c r="A470" s="1" t="s">
        <v>16</v>
      </c>
      <c r="B470" s="104" t="s">
        <v>231</v>
      </c>
      <c r="C470" s="1" t="s">
        <v>1824</v>
      </c>
      <c r="D470" s="1" t="s">
        <v>1825</v>
      </c>
      <c r="E470" s="1" t="s">
        <v>533</v>
      </c>
      <c r="F470" s="1" t="s">
        <v>1826</v>
      </c>
      <c r="G470" s="1" t="s">
        <v>1480</v>
      </c>
      <c r="H470" s="1" t="s">
        <v>792</v>
      </c>
      <c r="I470" s="1">
        <v>4.6199999999999998E-2</v>
      </c>
      <c r="J470" s="1">
        <v>0.23430000000000001</v>
      </c>
      <c r="K470" s="1"/>
    </row>
    <row r="471" spans="1:11" ht="15.5" x14ac:dyDescent="0.35">
      <c r="A471" s="1" t="s">
        <v>16</v>
      </c>
      <c r="B471" s="1" t="s">
        <v>233</v>
      </c>
      <c r="C471" s="1" t="s">
        <v>262</v>
      </c>
      <c r="D471" s="1" t="s">
        <v>262</v>
      </c>
      <c r="E471" s="1" t="s">
        <v>262</v>
      </c>
      <c r="F471" s="1" t="s">
        <v>262</v>
      </c>
      <c r="G471" s="1" t="s">
        <v>262</v>
      </c>
      <c r="H471" s="1" t="s">
        <v>262</v>
      </c>
      <c r="I471" s="1">
        <v>0.54100000000000004</v>
      </c>
      <c r="J471" s="1">
        <v>0.60111111111111104</v>
      </c>
      <c r="K471" s="1"/>
    </row>
    <row r="472" spans="1:11" ht="15.5" x14ac:dyDescent="0.35">
      <c r="A472" s="1" t="s">
        <v>16</v>
      </c>
      <c r="B472" s="1" t="s">
        <v>235</v>
      </c>
      <c r="C472" s="1" t="s">
        <v>365</v>
      </c>
      <c r="D472" s="1" t="s">
        <v>262</v>
      </c>
      <c r="E472" s="1" t="s">
        <v>262</v>
      </c>
      <c r="F472" s="1" t="s">
        <v>1096</v>
      </c>
      <c r="G472" s="1" t="s">
        <v>1827</v>
      </c>
      <c r="H472" s="1" t="s">
        <v>365</v>
      </c>
      <c r="I472" s="1">
        <v>0.48899999999999999</v>
      </c>
      <c r="J472" s="1">
        <v>0.73733333333333295</v>
      </c>
      <c r="K472" s="1"/>
    </row>
    <row r="473" spans="1:11" ht="15.5" x14ac:dyDescent="0.35">
      <c r="A473" s="1" t="s">
        <v>16</v>
      </c>
      <c r="B473" s="104" t="s">
        <v>238</v>
      </c>
      <c r="C473" s="1" t="s">
        <v>575</v>
      </c>
      <c r="D473" s="1" t="s">
        <v>575</v>
      </c>
      <c r="E473" s="1" t="s">
        <v>470</v>
      </c>
      <c r="F473" s="1" t="s">
        <v>470</v>
      </c>
      <c r="G473" s="1" t="s">
        <v>406</v>
      </c>
      <c r="H473" s="1" t="s">
        <v>406</v>
      </c>
      <c r="I473" s="1">
        <v>0.72099999999999997</v>
      </c>
      <c r="J473" s="1">
        <v>0.85209090909090901</v>
      </c>
      <c r="K473" s="1"/>
    </row>
    <row r="474" spans="1:11" ht="15.5" x14ac:dyDescent="0.35">
      <c r="A474" s="1" t="s">
        <v>16</v>
      </c>
      <c r="B474" s="1" t="s">
        <v>241</v>
      </c>
      <c r="C474" s="1" t="s">
        <v>1828</v>
      </c>
      <c r="D474" s="1" t="s">
        <v>1829</v>
      </c>
      <c r="E474" s="1" t="s">
        <v>1830</v>
      </c>
      <c r="F474" s="1" t="s">
        <v>1831</v>
      </c>
      <c r="G474" s="1" t="s">
        <v>1830</v>
      </c>
      <c r="H474" s="1" t="s">
        <v>1832</v>
      </c>
      <c r="I474" s="1">
        <v>0.30599999999999999</v>
      </c>
      <c r="J474" s="1">
        <v>0.51</v>
      </c>
      <c r="K474" s="1"/>
    </row>
    <row r="475" spans="1:11" ht="15.5" x14ac:dyDescent="0.35">
      <c r="A475" s="1" t="s">
        <v>16</v>
      </c>
      <c r="B475" s="1" t="s">
        <v>429</v>
      </c>
      <c r="C475" s="1" t="s">
        <v>262</v>
      </c>
      <c r="D475" s="1" t="s">
        <v>262</v>
      </c>
      <c r="E475" s="1" t="s">
        <v>262</v>
      </c>
      <c r="F475" s="1" t="s">
        <v>262</v>
      </c>
      <c r="G475" s="1" t="s">
        <v>262</v>
      </c>
      <c r="H475" s="1" t="s">
        <v>262</v>
      </c>
      <c r="I475" s="1" t="s">
        <v>348</v>
      </c>
      <c r="J475" s="1" t="s">
        <v>348</v>
      </c>
      <c r="K475" s="1"/>
    </row>
    <row r="476" spans="1:11" ht="15.5" x14ac:dyDescent="0.35">
      <c r="A476" s="1" t="s">
        <v>16</v>
      </c>
      <c r="B476" s="1" t="s">
        <v>246</v>
      </c>
      <c r="C476" s="1" t="s">
        <v>1833</v>
      </c>
      <c r="D476" s="1" t="s">
        <v>1834</v>
      </c>
      <c r="E476" s="1" t="s">
        <v>1835</v>
      </c>
      <c r="F476" s="1" t="s">
        <v>1685</v>
      </c>
      <c r="G476" s="1" t="s">
        <v>1836</v>
      </c>
      <c r="H476" s="1" t="s">
        <v>1837</v>
      </c>
      <c r="I476" s="1">
        <v>2.24E-2</v>
      </c>
      <c r="J476" s="1">
        <v>8.3400000000000002E-2</v>
      </c>
      <c r="K476" s="1"/>
    </row>
    <row r="477" spans="1:11" ht="15.5" x14ac:dyDescent="0.35">
      <c r="A477" s="1" t="s">
        <v>16</v>
      </c>
      <c r="B477" s="104" t="s">
        <v>249</v>
      </c>
      <c r="C477" s="1" t="s">
        <v>262</v>
      </c>
      <c r="D477" s="1" t="s">
        <v>262</v>
      </c>
      <c r="E477" s="1" t="s">
        <v>262</v>
      </c>
      <c r="F477" s="1" t="s">
        <v>262</v>
      </c>
      <c r="G477" s="1" t="s">
        <v>262</v>
      </c>
      <c r="H477" s="1" t="s">
        <v>262</v>
      </c>
      <c r="I477" s="1" t="s">
        <v>348</v>
      </c>
      <c r="J477" s="1" t="s">
        <v>348</v>
      </c>
      <c r="K477" s="1"/>
    </row>
    <row r="478" spans="1:11" ht="15.5" x14ac:dyDescent="0.35">
      <c r="A478" s="1" t="s">
        <v>16</v>
      </c>
      <c r="B478" s="104" t="s">
        <v>250</v>
      </c>
      <c r="C478" s="1" t="s">
        <v>262</v>
      </c>
      <c r="D478" s="1" t="s">
        <v>262</v>
      </c>
      <c r="E478" s="1" t="s">
        <v>262</v>
      </c>
      <c r="F478" s="1" t="s">
        <v>262</v>
      </c>
      <c r="G478" s="1" t="s">
        <v>262</v>
      </c>
      <c r="H478" s="1" t="s">
        <v>262</v>
      </c>
      <c r="I478" s="1" t="s">
        <v>348</v>
      </c>
      <c r="J478" s="1" t="s">
        <v>348</v>
      </c>
      <c r="K478" s="1"/>
    </row>
    <row r="479" spans="1:11" ht="15.5" x14ac:dyDescent="0.35">
      <c r="A479" s="1" t="s">
        <v>16</v>
      </c>
      <c r="B479" s="104" t="s">
        <v>253</v>
      </c>
      <c r="C479" s="1" t="s">
        <v>1838</v>
      </c>
      <c r="D479" s="1" t="s">
        <v>1839</v>
      </c>
      <c r="E479" s="1" t="s">
        <v>1840</v>
      </c>
      <c r="F479" s="1" t="s">
        <v>1841</v>
      </c>
      <c r="G479" s="1" t="s">
        <v>1842</v>
      </c>
      <c r="H479" s="1" t="s">
        <v>1843</v>
      </c>
      <c r="I479" s="1">
        <v>0.74099999999999999</v>
      </c>
      <c r="J479" s="1">
        <v>0.80274999999999996</v>
      </c>
      <c r="K479" s="1"/>
    </row>
    <row r="480" spans="1:11" ht="15.5" x14ac:dyDescent="0.35">
      <c r="A480" s="1" t="s">
        <v>16</v>
      </c>
      <c r="B480" s="1" t="s">
        <v>374</v>
      </c>
      <c r="C480" s="1" t="s">
        <v>262</v>
      </c>
      <c r="D480" s="1" t="s">
        <v>262</v>
      </c>
      <c r="E480" s="1" t="s">
        <v>262</v>
      </c>
      <c r="F480" s="1" t="s">
        <v>262</v>
      </c>
      <c r="G480" s="1" t="s">
        <v>262</v>
      </c>
      <c r="H480" s="1" t="s">
        <v>262</v>
      </c>
      <c r="I480" s="1" t="s">
        <v>348</v>
      </c>
      <c r="J480" s="1" t="s">
        <v>348</v>
      </c>
      <c r="K480" s="1"/>
    </row>
    <row r="481" spans="1:11" ht="15.5" x14ac:dyDescent="0.35">
      <c r="A481" s="1" t="s">
        <v>16</v>
      </c>
      <c r="B481" s="104" t="s">
        <v>259</v>
      </c>
      <c r="C481" s="1" t="s">
        <v>262</v>
      </c>
      <c r="D481" s="1" t="s">
        <v>262</v>
      </c>
      <c r="E481" s="1" t="s">
        <v>262</v>
      </c>
      <c r="F481" s="1" t="s">
        <v>262</v>
      </c>
      <c r="G481" s="1" t="s">
        <v>262</v>
      </c>
      <c r="H481" s="1" t="s">
        <v>262</v>
      </c>
      <c r="I481" s="1" t="s">
        <v>348</v>
      </c>
      <c r="J481" s="1" t="s">
        <v>348</v>
      </c>
      <c r="K481" s="1"/>
    </row>
    <row r="482" spans="1:11" ht="15.5" x14ac:dyDescent="0.35">
      <c r="A482" s="1" t="s">
        <v>16</v>
      </c>
      <c r="B482" s="104" t="s">
        <v>261</v>
      </c>
      <c r="C482" s="1" t="s">
        <v>365</v>
      </c>
      <c r="D482" s="1" t="s">
        <v>357</v>
      </c>
      <c r="E482" s="1" t="s">
        <v>263</v>
      </c>
      <c r="F482" s="1" t="s">
        <v>357</v>
      </c>
      <c r="G482" s="1" t="s">
        <v>262</v>
      </c>
      <c r="H482" s="1" t="s">
        <v>357</v>
      </c>
      <c r="I482" s="1">
        <v>0.46300000000000002</v>
      </c>
      <c r="J482" s="1">
        <v>0.48899999999999999</v>
      </c>
      <c r="K482" s="1"/>
    </row>
    <row r="483" spans="1:11" ht="15.5" x14ac:dyDescent="0.35">
      <c r="A483" s="1" t="s">
        <v>16</v>
      </c>
      <c r="B483" s="1" t="s">
        <v>433</v>
      </c>
      <c r="C483" s="1" t="s">
        <v>365</v>
      </c>
      <c r="D483" s="1" t="s">
        <v>357</v>
      </c>
      <c r="E483" s="1" t="s">
        <v>260</v>
      </c>
      <c r="F483" s="1" t="s">
        <v>365</v>
      </c>
      <c r="G483" s="1" t="s">
        <v>357</v>
      </c>
      <c r="H483" s="1" t="s">
        <v>262</v>
      </c>
      <c r="I483" s="1">
        <v>0.35199999999999998</v>
      </c>
      <c r="J483" s="1">
        <v>0.71314285714285697</v>
      </c>
      <c r="K483" s="1"/>
    </row>
    <row r="484" spans="1:11" ht="15.5" x14ac:dyDescent="0.35">
      <c r="A484" s="1" t="s">
        <v>16</v>
      </c>
      <c r="B484" s="104" t="s">
        <v>265</v>
      </c>
      <c r="C484" s="1" t="s">
        <v>1844</v>
      </c>
      <c r="D484" s="1" t="s">
        <v>1845</v>
      </c>
      <c r="E484" s="1" t="s">
        <v>1846</v>
      </c>
      <c r="F484" s="1" t="s">
        <v>1847</v>
      </c>
      <c r="G484" s="1" t="s">
        <v>1848</v>
      </c>
      <c r="H484" s="1" t="s">
        <v>1849</v>
      </c>
      <c r="I484" s="1">
        <v>0.58499999999999996</v>
      </c>
      <c r="J484" s="1">
        <v>0.69136363636363596</v>
      </c>
      <c r="K484" s="1"/>
    </row>
    <row r="485" spans="1:11" ht="15.5" x14ac:dyDescent="0.35">
      <c r="A485" s="1" t="s">
        <v>16</v>
      </c>
      <c r="B485" s="104" t="s">
        <v>268</v>
      </c>
      <c r="C485" s="1" t="s">
        <v>1850</v>
      </c>
      <c r="D485" s="1" t="s">
        <v>1851</v>
      </c>
      <c r="E485" s="1" t="s">
        <v>1852</v>
      </c>
      <c r="F485" s="1" t="s">
        <v>1853</v>
      </c>
      <c r="G485" s="1" t="s">
        <v>1854</v>
      </c>
      <c r="H485" s="1" t="s">
        <v>1855</v>
      </c>
      <c r="I485" s="1">
        <v>3.4499999999999998E-4</v>
      </c>
      <c r="J485" s="1">
        <v>7.7349999999999999E-4</v>
      </c>
      <c r="K485" s="1" t="s">
        <v>54</v>
      </c>
    </row>
    <row r="486" spans="1:11" ht="15.5" x14ac:dyDescent="0.35">
      <c r="A486" s="1" t="s">
        <v>16</v>
      </c>
      <c r="B486" s="104" t="s">
        <v>271</v>
      </c>
      <c r="C486" s="1" t="s">
        <v>262</v>
      </c>
      <c r="D486" s="1" t="s">
        <v>262</v>
      </c>
      <c r="E486" s="1" t="s">
        <v>262</v>
      </c>
      <c r="F486" s="1" t="s">
        <v>262</v>
      </c>
      <c r="G486" s="1" t="s">
        <v>262</v>
      </c>
      <c r="H486" s="1" t="s">
        <v>262</v>
      </c>
      <c r="I486" s="1" t="s">
        <v>348</v>
      </c>
      <c r="J486" s="1" t="s">
        <v>348</v>
      </c>
      <c r="K486" s="1"/>
    </row>
    <row r="487" spans="1:11" ht="15.5" x14ac:dyDescent="0.35">
      <c r="A487" s="1" t="s">
        <v>16</v>
      </c>
      <c r="B487" s="104" t="s">
        <v>272</v>
      </c>
      <c r="C487" s="1" t="s">
        <v>262</v>
      </c>
      <c r="D487" s="1" t="s">
        <v>262</v>
      </c>
      <c r="E487" s="1" t="s">
        <v>262</v>
      </c>
      <c r="F487" s="1" t="s">
        <v>262</v>
      </c>
      <c r="G487" s="1" t="s">
        <v>262</v>
      </c>
      <c r="H487" s="1" t="s">
        <v>262</v>
      </c>
      <c r="I487" s="1">
        <v>0.41599999999999998</v>
      </c>
      <c r="J487" s="1">
        <v>0.60862499999999997</v>
      </c>
      <c r="K487" s="1"/>
    </row>
    <row r="488" spans="1:11" ht="15.5" x14ac:dyDescent="0.35">
      <c r="A488" s="1" t="s">
        <v>16</v>
      </c>
      <c r="B488" s="104" t="s">
        <v>275</v>
      </c>
      <c r="C488" s="1" t="s">
        <v>258</v>
      </c>
      <c r="D488" s="1" t="s">
        <v>841</v>
      </c>
      <c r="E488" s="1" t="s">
        <v>346</v>
      </c>
      <c r="F488" s="1" t="s">
        <v>1061</v>
      </c>
      <c r="G488" s="1" t="s">
        <v>1072</v>
      </c>
      <c r="H488" s="1" t="s">
        <v>400</v>
      </c>
      <c r="I488" s="1">
        <v>0.67100000000000004</v>
      </c>
      <c r="J488" s="1">
        <v>0.76222222222222202</v>
      </c>
      <c r="K488" s="1"/>
    </row>
    <row r="489" spans="1:11" ht="15.5" x14ac:dyDescent="0.35">
      <c r="A489" s="1" t="s">
        <v>16</v>
      </c>
      <c r="B489" s="104" t="s">
        <v>276</v>
      </c>
      <c r="C489" s="1" t="s">
        <v>1061</v>
      </c>
      <c r="D489" s="1" t="s">
        <v>1072</v>
      </c>
      <c r="E489" s="1" t="s">
        <v>442</v>
      </c>
      <c r="F489" s="1" t="s">
        <v>1756</v>
      </c>
      <c r="G489" s="1" t="s">
        <v>1756</v>
      </c>
      <c r="H489" s="1" t="s">
        <v>575</v>
      </c>
      <c r="I489" s="1">
        <v>0.124</v>
      </c>
      <c r="J489" s="1">
        <v>0.62</v>
      </c>
      <c r="K489" s="1"/>
    </row>
    <row r="490" spans="1:11" ht="15.5" x14ac:dyDescent="0.35">
      <c r="A490" s="1" t="s">
        <v>16</v>
      </c>
      <c r="B490" s="104" t="s">
        <v>278</v>
      </c>
      <c r="C490" s="1" t="s">
        <v>365</v>
      </c>
      <c r="D490" s="1" t="s">
        <v>262</v>
      </c>
      <c r="E490" s="1" t="s">
        <v>357</v>
      </c>
      <c r="F490" s="1" t="s">
        <v>262</v>
      </c>
      <c r="G490" s="1" t="s">
        <v>406</v>
      </c>
      <c r="H490" s="1" t="s">
        <v>260</v>
      </c>
      <c r="I490" s="1">
        <v>5.1299999999999998E-2</v>
      </c>
      <c r="J490" s="1">
        <v>0.17810000000000001</v>
      </c>
      <c r="K490" s="1"/>
    </row>
    <row r="491" spans="1:11" ht="15.5" x14ac:dyDescent="0.35">
      <c r="A491" s="1" t="s">
        <v>16</v>
      </c>
      <c r="B491" s="104" t="s">
        <v>281</v>
      </c>
      <c r="C491" s="1" t="s">
        <v>260</v>
      </c>
      <c r="D491" s="1" t="s">
        <v>620</v>
      </c>
      <c r="E491" s="1" t="s">
        <v>470</v>
      </c>
      <c r="F491" s="1" t="s">
        <v>363</v>
      </c>
      <c r="G491" s="1" t="s">
        <v>260</v>
      </c>
      <c r="H491" s="1" t="s">
        <v>323</v>
      </c>
      <c r="I491" s="1">
        <v>0.52500000000000002</v>
      </c>
      <c r="J491" s="1">
        <v>0.65669999999999995</v>
      </c>
      <c r="K491" s="1"/>
    </row>
    <row r="492" spans="1:11" ht="15.5" x14ac:dyDescent="0.35">
      <c r="A492" s="1" t="s">
        <v>16</v>
      </c>
      <c r="B492" s="1" t="s">
        <v>282</v>
      </c>
      <c r="C492" s="1" t="s">
        <v>406</v>
      </c>
      <c r="D492" s="1" t="s">
        <v>245</v>
      </c>
      <c r="E492" s="1" t="s">
        <v>406</v>
      </c>
      <c r="F492" s="1" t="s">
        <v>506</v>
      </c>
      <c r="G492" s="1" t="s">
        <v>363</v>
      </c>
      <c r="H492" s="1" t="s">
        <v>470</v>
      </c>
      <c r="I492" s="1">
        <v>0.443</v>
      </c>
      <c r="J492" s="1">
        <v>0.48327272727272702</v>
      </c>
      <c r="K492" s="1"/>
    </row>
    <row r="493" spans="1:11" ht="15.5" x14ac:dyDescent="0.35">
      <c r="A493" s="1" t="s">
        <v>16</v>
      </c>
      <c r="B493" s="1" t="s">
        <v>284</v>
      </c>
      <c r="C493" s="1" t="s">
        <v>1856</v>
      </c>
      <c r="D493" s="1" t="s">
        <v>1857</v>
      </c>
      <c r="E493" s="1" t="s">
        <v>1858</v>
      </c>
      <c r="F493" s="1" t="s">
        <v>1859</v>
      </c>
      <c r="G493" s="1" t="s">
        <v>1860</v>
      </c>
      <c r="H493" s="1" t="s">
        <v>1861</v>
      </c>
      <c r="I493" s="1">
        <v>1.18E-2</v>
      </c>
      <c r="J493" s="1">
        <v>0.15340000000000001</v>
      </c>
      <c r="K493" s="1"/>
    </row>
    <row r="494" spans="1:11" ht="15.5" x14ac:dyDescent="0.35">
      <c r="A494" s="1" t="s">
        <v>16</v>
      </c>
      <c r="B494" s="104" t="s">
        <v>287</v>
      </c>
      <c r="C494" s="1" t="s">
        <v>262</v>
      </c>
      <c r="D494" s="1" t="s">
        <v>262</v>
      </c>
      <c r="E494" s="1" t="s">
        <v>262</v>
      </c>
      <c r="F494" s="1" t="s">
        <v>262</v>
      </c>
      <c r="G494" s="1" t="s">
        <v>262</v>
      </c>
      <c r="H494" s="1" t="s">
        <v>262</v>
      </c>
      <c r="I494" s="1" t="s">
        <v>348</v>
      </c>
      <c r="J494" s="1" t="s">
        <v>348</v>
      </c>
      <c r="K494" s="1"/>
    </row>
    <row r="495" spans="1:11" ht="15.5" x14ac:dyDescent="0.35">
      <c r="A495" s="1" t="s">
        <v>16</v>
      </c>
      <c r="B495" s="104" t="s">
        <v>290</v>
      </c>
      <c r="C495" s="1" t="s">
        <v>262</v>
      </c>
      <c r="D495" s="1" t="s">
        <v>262</v>
      </c>
      <c r="E495" s="1" t="s">
        <v>262</v>
      </c>
      <c r="F495" s="1" t="s">
        <v>262</v>
      </c>
      <c r="G495" s="1" t="s">
        <v>262</v>
      </c>
      <c r="H495" s="1" t="s">
        <v>262</v>
      </c>
      <c r="I495" s="1" t="s">
        <v>348</v>
      </c>
      <c r="J495" s="1" t="s">
        <v>348</v>
      </c>
      <c r="K495" s="1"/>
    </row>
    <row r="496" spans="1:11" ht="15.5" x14ac:dyDescent="0.35">
      <c r="A496" s="1" t="s">
        <v>16</v>
      </c>
      <c r="B496" s="104" t="s">
        <v>291</v>
      </c>
      <c r="C496" s="1" t="s">
        <v>379</v>
      </c>
      <c r="D496" s="1" t="s">
        <v>1073</v>
      </c>
      <c r="E496" s="1" t="s">
        <v>1060</v>
      </c>
      <c r="F496" s="1" t="s">
        <v>1062</v>
      </c>
      <c r="G496" s="1" t="s">
        <v>399</v>
      </c>
      <c r="H496" s="1" t="s">
        <v>1073</v>
      </c>
      <c r="I496" s="1">
        <v>0.98199999999999998</v>
      </c>
      <c r="J496" s="1">
        <v>0.98199999999999998</v>
      </c>
      <c r="K496" s="1"/>
    </row>
    <row r="497" spans="1:11" ht="15.5" x14ac:dyDescent="0.35">
      <c r="A497" s="1" t="s">
        <v>16</v>
      </c>
      <c r="B497" s="104" t="s">
        <v>294</v>
      </c>
      <c r="C497" s="1" t="s">
        <v>832</v>
      </c>
      <c r="D497" s="1" t="s">
        <v>599</v>
      </c>
      <c r="E497" s="1" t="s">
        <v>599</v>
      </c>
      <c r="F497" s="1" t="s">
        <v>1862</v>
      </c>
      <c r="G497" s="1" t="s">
        <v>483</v>
      </c>
      <c r="H497" s="1" t="s">
        <v>1863</v>
      </c>
      <c r="I497" s="1">
        <v>0.79</v>
      </c>
      <c r="J497" s="1">
        <v>0.855833333333333</v>
      </c>
      <c r="K497" s="1"/>
    </row>
    <row r="498" spans="1:11" ht="15.5" x14ac:dyDescent="0.35">
      <c r="A498" s="1" t="s">
        <v>16</v>
      </c>
      <c r="B498" s="104" t="s">
        <v>297</v>
      </c>
      <c r="C498" s="1" t="s">
        <v>1864</v>
      </c>
      <c r="D498" s="1" t="s">
        <v>1865</v>
      </c>
      <c r="E498" s="1" t="s">
        <v>1866</v>
      </c>
      <c r="F498" s="1" t="s">
        <v>301</v>
      </c>
      <c r="G498" s="1" t="s">
        <v>1867</v>
      </c>
      <c r="H498" s="1" t="s">
        <v>1868</v>
      </c>
      <c r="I498" s="1">
        <v>9.6799999999999997E-2</v>
      </c>
      <c r="J498" s="1">
        <v>0.15540000000000001</v>
      </c>
      <c r="K498" s="1"/>
    </row>
    <row r="499" spans="1:11" ht="15.5" x14ac:dyDescent="0.35">
      <c r="A499" s="1" t="s">
        <v>16</v>
      </c>
      <c r="B499" s="104" t="s">
        <v>300</v>
      </c>
      <c r="C499" s="1" t="s">
        <v>1071</v>
      </c>
      <c r="D499" s="1" t="s">
        <v>1869</v>
      </c>
      <c r="E499" s="1" t="s">
        <v>1870</v>
      </c>
      <c r="F499" s="1" t="s">
        <v>541</v>
      </c>
      <c r="G499" s="1" t="s">
        <v>1871</v>
      </c>
      <c r="H499" s="1" t="s">
        <v>632</v>
      </c>
      <c r="I499" s="1">
        <v>1.8100000000000002E-2</v>
      </c>
      <c r="J499" s="1">
        <v>4.9775E-2</v>
      </c>
      <c r="K499" s="1" t="s">
        <v>44</v>
      </c>
    </row>
    <row r="500" spans="1:11" ht="15.5" x14ac:dyDescent="0.35">
      <c r="A500" s="1" t="s">
        <v>16</v>
      </c>
      <c r="B500" s="104" t="s">
        <v>303</v>
      </c>
      <c r="C500" s="1" t="s">
        <v>262</v>
      </c>
      <c r="D500" s="1" t="s">
        <v>262</v>
      </c>
      <c r="E500" s="1" t="s">
        <v>262</v>
      </c>
      <c r="F500" s="1" t="s">
        <v>262</v>
      </c>
      <c r="G500" s="1" t="s">
        <v>262</v>
      </c>
      <c r="H500" s="1" t="s">
        <v>262</v>
      </c>
      <c r="I500" s="1" t="s">
        <v>348</v>
      </c>
      <c r="J500" s="1" t="s">
        <v>348</v>
      </c>
      <c r="K500" s="1"/>
    </row>
    <row r="501" spans="1:11" ht="15.5" x14ac:dyDescent="0.35">
      <c r="A501" s="1" t="s">
        <v>16</v>
      </c>
      <c r="B501" s="1" t="s">
        <v>393</v>
      </c>
      <c r="C501" s="1" t="s">
        <v>262</v>
      </c>
      <c r="D501" s="1" t="s">
        <v>262</v>
      </c>
      <c r="E501" s="1" t="s">
        <v>262</v>
      </c>
      <c r="F501" s="1" t="s">
        <v>262</v>
      </c>
      <c r="G501" s="1" t="s">
        <v>262</v>
      </c>
      <c r="H501" s="1" t="s">
        <v>262</v>
      </c>
      <c r="I501" s="1" t="s">
        <v>348</v>
      </c>
      <c r="J501" s="1" t="s">
        <v>348</v>
      </c>
      <c r="K501" s="1"/>
    </row>
    <row r="502" spans="1:11" ht="15.5" x14ac:dyDescent="0.35">
      <c r="A502" s="1" t="s">
        <v>16</v>
      </c>
      <c r="B502" s="1" t="s">
        <v>519</v>
      </c>
      <c r="C502" s="1" t="s">
        <v>1872</v>
      </c>
      <c r="D502" s="1" t="s">
        <v>1873</v>
      </c>
      <c r="E502" s="1" t="s">
        <v>1874</v>
      </c>
      <c r="F502" s="1" t="s">
        <v>1875</v>
      </c>
      <c r="G502" s="1" t="s">
        <v>1876</v>
      </c>
      <c r="H502" s="1" t="s">
        <v>1877</v>
      </c>
      <c r="I502" s="1">
        <v>6.7000000000000002E-3</v>
      </c>
      <c r="J502" s="1">
        <v>1.5075E-2</v>
      </c>
      <c r="K502" s="1" t="s">
        <v>44</v>
      </c>
    </row>
    <row r="503" spans="1:11" ht="15.5" x14ac:dyDescent="0.35">
      <c r="A503" s="1" t="s">
        <v>16</v>
      </c>
      <c r="B503" s="104" t="s">
        <v>312</v>
      </c>
      <c r="C503" s="1" t="s">
        <v>1878</v>
      </c>
      <c r="D503" s="1" t="s">
        <v>1879</v>
      </c>
      <c r="E503" s="1" t="s">
        <v>1880</v>
      </c>
      <c r="F503" s="1" t="s">
        <v>1881</v>
      </c>
      <c r="G503" s="1" t="s">
        <v>1882</v>
      </c>
      <c r="H503" s="1" t="s">
        <v>1883</v>
      </c>
      <c r="I503" s="1">
        <v>0.189</v>
      </c>
      <c r="J503" s="1">
        <v>0.27300000000000002</v>
      </c>
      <c r="K503" s="1"/>
    </row>
    <row r="504" spans="1:11" ht="15.5" x14ac:dyDescent="0.35">
      <c r="A504" s="1" t="s">
        <v>16</v>
      </c>
      <c r="B504" s="1" t="s">
        <v>315</v>
      </c>
      <c r="C504" s="1" t="s">
        <v>262</v>
      </c>
      <c r="D504" s="1" t="s">
        <v>365</v>
      </c>
      <c r="E504" s="1" t="s">
        <v>365</v>
      </c>
      <c r="F504" s="1" t="s">
        <v>262</v>
      </c>
      <c r="G504" s="1" t="s">
        <v>357</v>
      </c>
      <c r="H504" s="1" t="s">
        <v>262</v>
      </c>
      <c r="I504" s="1">
        <v>0.38800000000000001</v>
      </c>
      <c r="J504" s="1">
        <v>0.68700000000000006</v>
      </c>
      <c r="K504" s="1"/>
    </row>
    <row r="505" spans="1:11" ht="15.5" x14ac:dyDescent="0.35">
      <c r="A505" s="1" t="s">
        <v>16</v>
      </c>
      <c r="B505" s="1" t="s">
        <v>492</v>
      </c>
      <c r="C505" s="1" t="s">
        <v>262</v>
      </c>
      <c r="D505" s="1" t="s">
        <v>262</v>
      </c>
      <c r="E505" s="1" t="s">
        <v>365</v>
      </c>
      <c r="F505" s="1" t="s">
        <v>262</v>
      </c>
      <c r="G505" s="1" t="s">
        <v>262</v>
      </c>
      <c r="H505" s="1" t="s">
        <v>262</v>
      </c>
      <c r="I505" s="1">
        <v>0.41599999999999998</v>
      </c>
      <c r="J505" s="1">
        <v>0.69333333333333302</v>
      </c>
      <c r="K505" s="1"/>
    </row>
    <row r="506" spans="1:11" ht="15.5" x14ac:dyDescent="0.35">
      <c r="A506" s="1" t="s">
        <v>16</v>
      </c>
      <c r="B506" s="1" t="s">
        <v>317</v>
      </c>
      <c r="C506" s="1" t="s">
        <v>406</v>
      </c>
      <c r="D506" s="1" t="s">
        <v>470</v>
      </c>
      <c r="E506" s="1" t="s">
        <v>239</v>
      </c>
      <c r="F506" s="1" t="s">
        <v>406</v>
      </c>
      <c r="G506" s="1" t="s">
        <v>506</v>
      </c>
      <c r="H506" s="1" t="s">
        <v>760</v>
      </c>
      <c r="I506" s="1">
        <v>5.3900000000000003E-2</v>
      </c>
      <c r="J506" s="1">
        <v>0.12127499999999999</v>
      </c>
      <c r="K506" s="1"/>
    </row>
    <row r="507" spans="1:11" ht="15.5" x14ac:dyDescent="0.35">
      <c r="A507" s="1" t="s">
        <v>16</v>
      </c>
      <c r="B507" s="1" t="s">
        <v>401</v>
      </c>
      <c r="C507" s="1" t="s">
        <v>260</v>
      </c>
      <c r="D507" s="1" t="s">
        <v>470</v>
      </c>
      <c r="E507" s="1" t="s">
        <v>470</v>
      </c>
      <c r="F507" s="1" t="s">
        <v>593</v>
      </c>
      <c r="G507" s="1" t="s">
        <v>524</v>
      </c>
      <c r="H507" s="1" t="s">
        <v>406</v>
      </c>
      <c r="I507" s="1">
        <v>0.23599999999999999</v>
      </c>
      <c r="J507" s="1">
        <v>0.51133333333333297</v>
      </c>
      <c r="K507" s="1"/>
    </row>
    <row r="508" spans="1:11" ht="15.5" x14ac:dyDescent="0.35">
      <c r="A508" s="1" t="s">
        <v>16</v>
      </c>
      <c r="B508" s="1" t="s">
        <v>404</v>
      </c>
      <c r="C508" s="1" t="s">
        <v>260</v>
      </c>
      <c r="D508" s="1" t="s">
        <v>470</v>
      </c>
      <c r="E508" s="1" t="s">
        <v>470</v>
      </c>
      <c r="F508" s="1" t="s">
        <v>260</v>
      </c>
      <c r="G508" s="1" t="s">
        <v>365</v>
      </c>
      <c r="H508" s="1" t="s">
        <v>363</v>
      </c>
      <c r="I508" s="1">
        <v>0.03</v>
      </c>
      <c r="J508" s="1">
        <v>0.11</v>
      </c>
      <c r="K508" s="1"/>
    </row>
    <row r="509" spans="1:11" ht="15.5" x14ac:dyDescent="0.35">
      <c r="A509" s="1" t="s">
        <v>16</v>
      </c>
      <c r="B509" s="1" t="s">
        <v>322</v>
      </c>
      <c r="C509" s="1" t="s">
        <v>510</v>
      </c>
      <c r="D509" s="1" t="s">
        <v>345</v>
      </c>
      <c r="E509" s="1" t="s">
        <v>1061</v>
      </c>
      <c r="F509" s="1" t="s">
        <v>240</v>
      </c>
      <c r="G509" s="1" t="s">
        <v>549</v>
      </c>
      <c r="H509" s="1" t="s">
        <v>400</v>
      </c>
      <c r="I509" s="1">
        <v>8.9800000000000005E-2</v>
      </c>
      <c r="J509" s="1">
        <v>8.9800000000000005E-2</v>
      </c>
      <c r="K509" s="1"/>
    </row>
    <row r="510" spans="1:11" ht="15.5" x14ac:dyDescent="0.35">
      <c r="A510" s="1" t="s">
        <v>16</v>
      </c>
      <c r="B510" s="1" t="s">
        <v>453</v>
      </c>
      <c r="C510" s="1" t="s">
        <v>262</v>
      </c>
      <c r="D510" s="1" t="s">
        <v>262</v>
      </c>
      <c r="E510" s="1" t="s">
        <v>262</v>
      </c>
      <c r="F510" s="1" t="s">
        <v>262</v>
      </c>
      <c r="G510" s="1" t="s">
        <v>262</v>
      </c>
      <c r="H510" s="1" t="s">
        <v>262</v>
      </c>
      <c r="I510" s="1" t="s">
        <v>348</v>
      </c>
      <c r="J510" s="1" t="s">
        <v>348</v>
      </c>
      <c r="K510" s="1"/>
    </row>
    <row r="511" spans="1:11" ht="15.5" x14ac:dyDescent="0.35">
      <c r="A511" s="1" t="s">
        <v>16</v>
      </c>
      <c r="B511" s="1" t="s">
        <v>326</v>
      </c>
      <c r="C511" s="1" t="s">
        <v>262</v>
      </c>
      <c r="D511" s="1" t="s">
        <v>262</v>
      </c>
      <c r="E511" s="1" t="s">
        <v>262</v>
      </c>
      <c r="F511" s="1" t="s">
        <v>262</v>
      </c>
      <c r="G511" s="1" t="s">
        <v>262</v>
      </c>
      <c r="H511" s="1" t="s">
        <v>262</v>
      </c>
      <c r="I511" s="1" t="s">
        <v>348</v>
      </c>
      <c r="J511" s="1" t="s">
        <v>348</v>
      </c>
      <c r="K511" s="1"/>
    </row>
    <row r="512" spans="1:11" ht="15.5" x14ac:dyDescent="0.35">
      <c r="A512" s="1" t="s">
        <v>16</v>
      </c>
      <c r="B512" s="1" t="s">
        <v>493</v>
      </c>
      <c r="C512" s="1" t="s">
        <v>262</v>
      </c>
      <c r="D512" s="1" t="s">
        <v>262</v>
      </c>
      <c r="E512" s="1" t="s">
        <v>262</v>
      </c>
      <c r="F512" s="1" t="s">
        <v>262</v>
      </c>
      <c r="G512" s="1" t="s">
        <v>262</v>
      </c>
      <c r="H512" s="1" t="s">
        <v>262</v>
      </c>
      <c r="I512" s="1" t="s">
        <v>348</v>
      </c>
      <c r="J512" s="1" t="s">
        <v>348</v>
      </c>
      <c r="K512" s="1"/>
    </row>
    <row r="513" spans="1:11" ht="15.5" x14ac:dyDescent="0.35">
      <c r="A513" s="1" t="s">
        <v>16</v>
      </c>
      <c r="B513" s="1" t="s">
        <v>328</v>
      </c>
      <c r="C513" s="1" t="s">
        <v>258</v>
      </c>
      <c r="D513" s="1" t="s">
        <v>1061</v>
      </c>
      <c r="E513" s="1" t="s">
        <v>1756</v>
      </c>
      <c r="F513" s="1" t="s">
        <v>510</v>
      </c>
      <c r="G513" s="1" t="s">
        <v>470</v>
      </c>
      <c r="H513" s="1" t="s">
        <v>575</v>
      </c>
      <c r="I513" s="1">
        <v>5.1200000000000002E-2</v>
      </c>
      <c r="J513" s="1">
        <v>0.128</v>
      </c>
      <c r="K513" s="1"/>
    </row>
    <row r="514" spans="1:11" ht="15.5" x14ac:dyDescent="0.35">
      <c r="A514" s="1" t="s">
        <v>16</v>
      </c>
      <c r="B514" s="104" t="s">
        <v>331</v>
      </c>
      <c r="C514" s="1" t="s">
        <v>1490</v>
      </c>
      <c r="D514" s="1" t="s">
        <v>1085</v>
      </c>
      <c r="E514" s="1" t="s">
        <v>1086</v>
      </c>
      <c r="F514" s="1" t="s">
        <v>1087</v>
      </c>
      <c r="G514" s="1" t="s">
        <v>1024</v>
      </c>
      <c r="H514" s="1" t="s">
        <v>1024</v>
      </c>
      <c r="I514" s="1">
        <v>3.0599999999999999E-2</v>
      </c>
      <c r="J514" s="1">
        <v>9.1800000000000007E-2</v>
      </c>
      <c r="K514" s="1"/>
    </row>
    <row r="515" spans="1:11" ht="15.5" x14ac:dyDescent="0.35">
      <c r="A515" s="1" t="s">
        <v>16</v>
      </c>
      <c r="B515" s="104" t="s">
        <v>332</v>
      </c>
      <c r="C515" s="1" t="s">
        <v>646</v>
      </c>
      <c r="D515" s="1" t="s">
        <v>1423</v>
      </c>
      <c r="E515" s="1" t="s">
        <v>1061</v>
      </c>
      <c r="F515" s="1" t="s">
        <v>729</v>
      </c>
      <c r="G515" s="1" t="s">
        <v>729</v>
      </c>
      <c r="H515" s="1" t="s">
        <v>556</v>
      </c>
      <c r="I515" s="1">
        <v>0.26900000000000002</v>
      </c>
      <c r="J515" s="1">
        <v>0.80700000000000005</v>
      </c>
      <c r="K515" s="1"/>
    </row>
    <row r="516" spans="1:11" ht="15.5" x14ac:dyDescent="0.35">
      <c r="A516" s="1" t="s">
        <v>16</v>
      </c>
      <c r="B516" s="104" t="s">
        <v>333</v>
      </c>
      <c r="C516" s="1" t="s">
        <v>365</v>
      </c>
      <c r="D516" s="1" t="s">
        <v>262</v>
      </c>
      <c r="E516" s="1" t="s">
        <v>357</v>
      </c>
      <c r="F516" s="1" t="s">
        <v>365</v>
      </c>
      <c r="G516" s="1" t="s">
        <v>262</v>
      </c>
      <c r="H516" s="1" t="s">
        <v>262</v>
      </c>
      <c r="I516" s="1">
        <v>0.27</v>
      </c>
      <c r="J516" s="1">
        <v>0.45500000000000002</v>
      </c>
      <c r="K516" s="1"/>
    </row>
    <row r="517" spans="1:11" ht="15.5" x14ac:dyDescent="0.35">
      <c r="A517" s="1" t="s">
        <v>16</v>
      </c>
      <c r="B517" s="104" t="s">
        <v>334</v>
      </c>
      <c r="C517" s="1" t="s">
        <v>1884</v>
      </c>
      <c r="D517" s="1" t="s">
        <v>1885</v>
      </c>
      <c r="E517" s="1" t="s">
        <v>1886</v>
      </c>
      <c r="F517" s="1" t="s">
        <v>1887</v>
      </c>
      <c r="G517" s="1" t="s">
        <v>1888</v>
      </c>
      <c r="H517" s="1" t="s">
        <v>1889</v>
      </c>
      <c r="I517" s="1">
        <v>0.98299999999999998</v>
      </c>
      <c r="J517" s="1">
        <v>0.98299999999999998</v>
      </c>
      <c r="K517" s="1"/>
    </row>
    <row r="518" spans="1:11" ht="15.5" x14ac:dyDescent="0.35">
      <c r="A518" s="1" t="s">
        <v>16</v>
      </c>
      <c r="B518" s="104" t="s">
        <v>337</v>
      </c>
      <c r="C518" s="1" t="s">
        <v>1890</v>
      </c>
      <c r="D518" s="1" t="s">
        <v>1891</v>
      </c>
      <c r="E518" s="1" t="s">
        <v>1892</v>
      </c>
      <c r="F518" s="1" t="s">
        <v>1893</v>
      </c>
      <c r="G518" s="1" t="s">
        <v>1894</v>
      </c>
      <c r="H518" s="1" t="s">
        <v>1895</v>
      </c>
      <c r="I518" s="1">
        <v>0.38100000000000001</v>
      </c>
      <c r="J518" s="1">
        <v>0.50844444444444403</v>
      </c>
      <c r="K518" s="1"/>
    </row>
    <row r="519" spans="1:11" ht="15.5" x14ac:dyDescent="0.35">
      <c r="A519" s="1" t="s">
        <v>16</v>
      </c>
      <c r="B519" s="1" t="s">
        <v>340</v>
      </c>
      <c r="C519" s="1" t="s">
        <v>1896</v>
      </c>
      <c r="D519" s="1" t="s">
        <v>1897</v>
      </c>
      <c r="E519" s="1" t="s">
        <v>1898</v>
      </c>
      <c r="F519" s="1" t="s">
        <v>1899</v>
      </c>
      <c r="G519" s="1" t="s">
        <v>1900</v>
      </c>
      <c r="H519" s="1" t="s">
        <v>1901</v>
      </c>
      <c r="I519" s="1">
        <v>8.0699999999999994E-2</v>
      </c>
      <c r="J519" s="1">
        <v>0.34970000000000001</v>
      </c>
      <c r="K519" s="1"/>
    </row>
    <row r="520" spans="1:11" ht="15.5" x14ac:dyDescent="0.35">
      <c r="A520" s="1" t="s">
        <v>16</v>
      </c>
      <c r="B520" s="1" t="s">
        <v>497</v>
      </c>
      <c r="C520" s="1" t="s">
        <v>365</v>
      </c>
      <c r="D520" s="1" t="s">
        <v>357</v>
      </c>
      <c r="E520" s="1" t="s">
        <v>363</v>
      </c>
      <c r="F520" s="1" t="s">
        <v>365</v>
      </c>
      <c r="G520" s="1" t="s">
        <v>357</v>
      </c>
      <c r="H520" s="1" t="s">
        <v>363</v>
      </c>
      <c r="I520" s="1">
        <v>0.85599999999999998</v>
      </c>
      <c r="J520" s="1">
        <v>0.85599999999999998</v>
      </c>
      <c r="K520" s="1"/>
    </row>
    <row r="521" spans="1:11" ht="15.5" x14ac:dyDescent="0.35">
      <c r="A521" s="1" t="s">
        <v>16</v>
      </c>
      <c r="B521" s="1" t="s">
        <v>498</v>
      </c>
      <c r="C521" s="1" t="s">
        <v>1099</v>
      </c>
      <c r="D521" s="1" t="s">
        <v>1902</v>
      </c>
      <c r="E521" s="1" t="s">
        <v>1098</v>
      </c>
      <c r="F521" s="1" t="s">
        <v>1099</v>
      </c>
      <c r="G521" s="1" t="s">
        <v>1099</v>
      </c>
      <c r="H521" s="1" t="s">
        <v>1099</v>
      </c>
      <c r="I521" s="1">
        <v>5.5900000000000004E-4</v>
      </c>
      <c r="J521" s="1">
        <v>7.267E-3</v>
      </c>
      <c r="K521" s="1" t="s">
        <v>33</v>
      </c>
    </row>
    <row r="522" spans="1:11" ht="15.5" x14ac:dyDescent="0.35">
      <c r="A522" s="1" t="s">
        <v>16</v>
      </c>
      <c r="B522" s="1" t="s">
        <v>499</v>
      </c>
      <c r="C522" s="1" t="s">
        <v>1903</v>
      </c>
      <c r="D522" s="1" t="s">
        <v>904</v>
      </c>
      <c r="E522" s="1" t="s">
        <v>909</v>
      </c>
      <c r="F522" s="1" t="s">
        <v>1022</v>
      </c>
      <c r="G522" s="1" t="s">
        <v>1025</v>
      </c>
      <c r="H522" s="1" t="s">
        <v>1904</v>
      </c>
      <c r="I522" s="1">
        <v>2.6899999999999998E-4</v>
      </c>
      <c r="J522" s="1">
        <v>2.9589999999999998E-3</v>
      </c>
      <c r="K522" s="1" t="s">
        <v>33</v>
      </c>
    </row>
    <row r="523" spans="1:11" ht="15.5" x14ac:dyDescent="0.35">
      <c r="A523" s="1" t="s">
        <v>17</v>
      </c>
      <c r="B523" s="104" t="s">
        <v>200</v>
      </c>
      <c r="C523" s="1" t="s">
        <v>410</v>
      </c>
      <c r="D523" s="1" t="s">
        <v>598</v>
      </c>
      <c r="E523" s="1" t="s">
        <v>461</v>
      </c>
      <c r="F523" s="1" t="s">
        <v>1905</v>
      </c>
      <c r="G523" s="1" t="s">
        <v>1906</v>
      </c>
      <c r="H523" s="1" t="s">
        <v>437</v>
      </c>
      <c r="I523" s="1">
        <v>0.51200000000000001</v>
      </c>
      <c r="J523" s="1">
        <v>0.51200000000000001</v>
      </c>
      <c r="K523" s="1"/>
    </row>
    <row r="524" spans="1:11" ht="15.5" x14ac:dyDescent="0.35">
      <c r="A524" s="1" t="s">
        <v>17</v>
      </c>
      <c r="B524" s="104" t="s">
        <v>203</v>
      </c>
      <c r="C524" s="1" t="s">
        <v>357</v>
      </c>
      <c r="D524" s="1" t="s">
        <v>1096</v>
      </c>
      <c r="E524" s="1" t="s">
        <v>365</v>
      </c>
      <c r="F524" s="1" t="s">
        <v>365</v>
      </c>
      <c r="G524" s="1" t="s">
        <v>262</v>
      </c>
      <c r="H524" s="1" t="s">
        <v>506</v>
      </c>
      <c r="I524" s="1">
        <v>0.313</v>
      </c>
      <c r="J524" s="1">
        <v>0.40689999999999998</v>
      </c>
      <c r="K524" s="1"/>
    </row>
    <row r="525" spans="1:11" ht="15.5" x14ac:dyDescent="0.35">
      <c r="A525" s="1" t="s">
        <v>17</v>
      </c>
      <c r="B525" s="104" t="s">
        <v>205</v>
      </c>
      <c r="C525" s="1" t="s">
        <v>260</v>
      </c>
      <c r="D525" s="1" t="s">
        <v>470</v>
      </c>
      <c r="E525" s="1" t="s">
        <v>323</v>
      </c>
      <c r="F525" s="1" t="s">
        <v>357</v>
      </c>
      <c r="G525" s="1" t="s">
        <v>323</v>
      </c>
      <c r="H525" s="1" t="s">
        <v>470</v>
      </c>
      <c r="I525" s="1">
        <v>6.4000000000000001E-2</v>
      </c>
      <c r="J525" s="1">
        <v>0.192</v>
      </c>
      <c r="K525" s="1"/>
    </row>
    <row r="526" spans="1:11" ht="15.5" x14ac:dyDescent="0.35">
      <c r="A526" s="1" t="s">
        <v>17</v>
      </c>
      <c r="B526" s="104" t="s">
        <v>206</v>
      </c>
      <c r="C526" s="1" t="s">
        <v>1907</v>
      </c>
      <c r="D526" s="1" t="s">
        <v>286</v>
      </c>
      <c r="E526" s="1" t="s">
        <v>1908</v>
      </c>
      <c r="F526" s="1" t="s">
        <v>1908</v>
      </c>
      <c r="G526" s="1" t="s">
        <v>1909</v>
      </c>
      <c r="H526" s="1" t="s">
        <v>1910</v>
      </c>
      <c r="I526" s="1">
        <v>0.96899999999999997</v>
      </c>
      <c r="J526" s="1">
        <v>0.96899999999999997</v>
      </c>
      <c r="K526" s="1"/>
    </row>
    <row r="527" spans="1:11" ht="15.5" x14ac:dyDescent="0.35">
      <c r="A527" s="1" t="s">
        <v>17</v>
      </c>
      <c r="B527" s="104" t="s">
        <v>209</v>
      </c>
      <c r="C527" s="1" t="s">
        <v>262</v>
      </c>
      <c r="D527" s="1" t="s">
        <v>1096</v>
      </c>
      <c r="E527" s="1" t="s">
        <v>365</v>
      </c>
      <c r="F527" s="1" t="s">
        <v>263</v>
      </c>
      <c r="G527" s="1" t="s">
        <v>262</v>
      </c>
      <c r="H527" s="1" t="s">
        <v>357</v>
      </c>
      <c r="I527" s="1">
        <v>0.52200000000000002</v>
      </c>
      <c r="J527" s="1">
        <v>0.78</v>
      </c>
      <c r="K527" s="1"/>
    </row>
    <row r="528" spans="1:11" ht="15.5" x14ac:dyDescent="0.35">
      <c r="A528" s="1" t="s">
        <v>17</v>
      </c>
      <c r="B528" s="104" t="s">
        <v>212</v>
      </c>
      <c r="C528" s="1" t="s">
        <v>1911</v>
      </c>
      <c r="D528" s="1" t="s">
        <v>1912</v>
      </c>
      <c r="E528" s="1" t="s">
        <v>1913</v>
      </c>
      <c r="F528" s="1" t="s">
        <v>1914</v>
      </c>
      <c r="G528" s="1" t="s">
        <v>1915</v>
      </c>
      <c r="H528" s="1" t="s">
        <v>1916</v>
      </c>
      <c r="I528" s="1">
        <v>0.108</v>
      </c>
      <c r="J528" s="1">
        <v>0.30983333333333302</v>
      </c>
      <c r="K528" s="1"/>
    </row>
    <row r="529" spans="1:11" ht="15.5" x14ac:dyDescent="0.35">
      <c r="A529" s="1" t="s">
        <v>17</v>
      </c>
      <c r="B529" s="104" t="s">
        <v>215</v>
      </c>
      <c r="C529" s="1" t="s">
        <v>262</v>
      </c>
      <c r="D529" s="1" t="s">
        <v>262</v>
      </c>
      <c r="E529" s="1" t="s">
        <v>262</v>
      </c>
      <c r="F529" s="1" t="s">
        <v>262</v>
      </c>
      <c r="G529" s="1" t="s">
        <v>262</v>
      </c>
      <c r="H529" s="1" t="s">
        <v>262</v>
      </c>
      <c r="I529" s="1" t="s">
        <v>348</v>
      </c>
      <c r="J529" s="1" t="s">
        <v>348</v>
      </c>
      <c r="K529" s="1"/>
    </row>
    <row r="530" spans="1:11" ht="15.5" x14ac:dyDescent="0.35">
      <c r="A530" s="1" t="s">
        <v>17</v>
      </c>
      <c r="B530" s="104" t="s">
        <v>218</v>
      </c>
      <c r="C530" s="1" t="s">
        <v>263</v>
      </c>
      <c r="D530" s="1" t="s">
        <v>262</v>
      </c>
      <c r="E530" s="1" t="s">
        <v>262</v>
      </c>
      <c r="F530" s="1" t="s">
        <v>262</v>
      </c>
      <c r="G530" s="1" t="s">
        <v>262</v>
      </c>
      <c r="H530" s="1" t="s">
        <v>262</v>
      </c>
      <c r="I530" s="1">
        <v>0.14599999999999999</v>
      </c>
      <c r="J530" s="1">
        <v>0.23724999999999999</v>
      </c>
      <c r="K530" s="1"/>
    </row>
    <row r="531" spans="1:11" ht="15.5" x14ac:dyDescent="0.35">
      <c r="A531" s="1" t="s">
        <v>17</v>
      </c>
      <c r="B531" s="104" t="s">
        <v>221</v>
      </c>
      <c r="C531" s="1" t="s">
        <v>323</v>
      </c>
      <c r="D531" s="1" t="s">
        <v>323</v>
      </c>
      <c r="E531" s="1" t="s">
        <v>260</v>
      </c>
      <c r="F531" s="1" t="s">
        <v>357</v>
      </c>
      <c r="G531" s="1" t="s">
        <v>323</v>
      </c>
      <c r="H531" s="1" t="s">
        <v>245</v>
      </c>
      <c r="I531" s="1">
        <v>0.65600000000000003</v>
      </c>
      <c r="J531" s="1">
        <v>0.98799999999999999</v>
      </c>
      <c r="K531" s="1"/>
    </row>
    <row r="532" spans="1:11" ht="15.5" x14ac:dyDescent="0.35">
      <c r="A532" s="1" t="s">
        <v>17</v>
      </c>
      <c r="B532" s="104" t="s">
        <v>224</v>
      </c>
      <c r="C532" s="1" t="s">
        <v>1917</v>
      </c>
      <c r="D532" s="1" t="s">
        <v>1918</v>
      </c>
      <c r="E532" s="1" t="s">
        <v>1919</v>
      </c>
      <c r="F532" s="1" t="s">
        <v>1920</v>
      </c>
      <c r="G532" s="1" t="s">
        <v>1921</v>
      </c>
      <c r="H532" s="1" t="s">
        <v>1922</v>
      </c>
      <c r="I532" s="1">
        <v>0.98199999999999998</v>
      </c>
      <c r="J532" s="1">
        <v>0.98199999999999998</v>
      </c>
      <c r="K532" s="1"/>
    </row>
    <row r="533" spans="1:11" ht="15.5" x14ac:dyDescent="0.35">
      <c r="A533" s="1" t="s">
        <v>17</v>
      </c>
      <c r="B533" s="104" t="s">
        <v>227</v>
      </c>
      <c r="C533" s="1" t="s">
        <v>1923</v>
      </c>
      <c r="D533" s="1" t="s">
        <v>792</v>
      </c>
      <c r="E533" s="1" t="s">
        <v>634</v>
      </c>
      <c r="F533" s="1" t="s">
        <v>398</v>
      </c>
      <c r="G533" s="1" t="s">
        <v>410</v>
      </c>
      <c r="H533" s="1" t="s">
        <v>512</v>
      </c>
      <c r="I533" s="1">
        <v>0.45</v>
      </c>
      <c r="J533" s="1">
        <v>0.58499999999999996</v>
      </c>
      <c r="K533" s="1"/>
    </row>
    <row r="534" spans="1:11" ht="15.5" x14ac:dyDescent="0.35">
      <c r="A534" s="1" t="s">
        <v>17</v>
      </c>
      <c r="B534" s="104" t="s">
        <v>229</v>
      </c>
      <c r="C534" s="1" t="s">
        <v>217</v>
      </c>
      <c r="D534" s="1" t="s">
        <v>217</v>
      </c>
      <c r="E534" s="1" t="s">
        <v>232</v>
      </c>
      <c r="F534" s="1" t="s">
        <v>216</v>
      </c>
      <c r="G534" s="1" t="s">
        <v>234</v>
      </c>
      <c r="H534" s="1" t="s">
        <v>234</v>
      </c>
      <c r="I534" s="1">
        <v>0.41299999999999998</v>
      </c>
      <c r="J534" s="1">
        <v>0.82599999999999996</v>
      </c>
      <c r="K534" s="1"/>
    </row>
    <row r="535" spans="1:11" ht="15.5" x14ac:dyDescent="0.35">
      <c r="A535" s="1" t="s">
        <v>17</v>
      </c>
      <c r="B535" s="104" t="s">
        <v>231</v>
      </c>
      <c r="C535" s="1" t="s">
        <v>262</v>
      </c>
      <c r="D535" s="1" t="s">
        <v>262</v>
      </c>
      <c r="E535" s="1" t="s">
        <v>262</v>
      </c>
      <c r="F535" s="1" t="s">
        <v>262</v>
      </c>
      <c r="G535" s="1" t="s">
        <v>262</v>
      </c>
      <c r="H535" s="1" t="s">
        <v>262</v>
      </c>
      <c r="I535" s="1" t="s">
        <v>348</v>
      </c>
      <c r="J535" s="1" t="s">
        <v>348</v>
      </c>
      <c r="K535" s="1"/>
    </row>
    <row r="536" spans="1:11" ht="15.5" x14ac:dyDescent="0.35">
      <c r="A536" s="1" t="s">
        <v>17</v>
      </c>
      <c r="B536" s="1" t="s">
        <v>233</v>
      </c>
      <c r="C536" s="1" t="s">
        <v>262</v>
      </c>
      <c r="D536" s="1" t="s">
        <v>365</v>
      </c>
      <c r="E536" s="1" t="s">
        <v>262</v>
      </c>
      <c r="F536" s="1" t="s">
        <v>365</v>
      </c>
      <c r="G536" s="1" t="s">
        <v>262</v>
      </c>
      <c r="H536" s="1" t="s">
        <v>262</v>
      </c>
      <c r="I536" s="1">
        <v>0.52800000000000002</v>
      </c>
      <c r="J536" s="1">
        <v>0.60111111111111104</v>
      </c>
      <c r="K536" s="1"/>
    </row>
    <row r="537" spans="1:11" ht="15.5" x14ac:dyDescent="0.35">
      <c r="A537" s="1" t="s">
        <v>17</v>
      </c>
      <c r="B537" s="1" t="s">
        <v>235</v>
      </c>
      <c r="C537" s="1" t="s">
        <v>262</v>
      </c>
      <c r="D537" s="1" t="s">
        <v>262</v>
      </c>
      <c r="E537" s="1" t="s">
        <v>262</v>
      </c>
      <c r="F537" s="1" t="s">
        <v>262</v>
      </c>
      <c r="G537" s="1" t="s">
        <v>262</v>
      </c>
      <c r="H537" s="1" t="s">
        <v>262</v>
      </c>
      <c r="I537" s="1">
        <v>0.55300000000000005</v>
      </c>
      <c r="J537" s="1">
        <v>0.73733333333333295</v>
      </c>
      <c r="K537" s="1"/>
    </row>
    <row r="538" spans="1:11" ht="15.5" x14ac:dyDescent="0.35">
      <c r="A538" s="1" t="s">
        <v>17</v>
      </c>
      <c r="B538" s="104" t="s">
        <v>238</v>
      </c>
      <c r="C538" s="1" t="s">
        <v>357</v>
      </c>
      <c r="D538" s="1" t="s">
        <v>357</v>
      </c>
      <c r="E538" s="1" t="s">
        <v>357</v>
      </c>
      <c r="F538" s="1" t="s">
        <v>506</v>
      </c>
      <c r="G538" s="1" t="s">
        <v>365</v>
      </c>
      <c r="H538" s="1" t="s">
        <v>263</v>
      </c>
      <c r="I538" s="1">
        <v>0.42</v>
      </c>
      <c r="J538" s="1">
        <v>0.60666666666666702</v>
      </c>
      <c r="K538" s="1"/>
    </row>
    <row r="539" spans="1:11" ht="15.5" x14ac:dyDescent="0.35">
      <c r="A539" s="1" t="s">
        <v>17</v>
      </c>
      <c r="B539" s="1" t="s">
        <v>241</v>
      </c>
      <c r="C539" s="1" t="s">
        <v>1924</v>
      </c>
      <c r="D539" s="1" t="s">
        <v>1925</v>
      </c>
      <c r="E539" s="1" t="s">
        <v>1926</v>
      </c>
      <c r="F539" s="1" t="s">
        <v>1927</v>
      </c>
      <c r="G539" s="1" t="s">
        <v>1928</v>
      </c>
      <c r="H539" s="1" t="s">
        <v>1929</v>
      </c>
      <c r="I539" s="1">
        <v>4.24E-2</v>
      </c>
      <c r="J539" s="1">
        <v>0.14133333333333301</v>
      </c>
      <c r="K539" s="1"/>
    </row>
    <row r="540" spans="1:11" ht="15.5" x14ac:dyDescent="0.35">
      <c r="A540" s="1" t="s">
        <v>17</v>
      </c>
      <c r="B540" s="1" t="s">
        <v>429</v>
      </c>
      <c r="C540" s="1" t="s">
        <v>262</v>
      </c>
      <c r="D540" s="1" t="s">
        <v>262</v>
      </c>
      <c r="E540" s="1" t="s">
        <v>262</v>
      </c>
      <c r="F540" s="1" t="s">
        <v>262</v>
      </c>
      <c r="G540" s="1" t="s">
        <v>262</v>
      </c>
      <c r="H540" s="1" t="s">
        <v>262</v>
      </c>
      <c r="I540" s="1" t="s">
        <v>348</v>
      </c>
      <c r="J540" s="1" t="s">
        <v>348</v>
      </c>
      <c r="K540" s="1"/>
    </row>
    <row r="541" spans="1:11" ht="15.5" x14ac:dyDescent="0.35">
      <c r="A541" s="1" t="s">
        <v>17</v>
      </c>
      <c r="B541" s="1" t="s">
        <v>246</v>
      </c>
      <c r="C541" s="1" t="s">
        <v>1930</v>
      </c>
      <c r="D541" s="1" t="s">
        <v>1931</v>
      </c>
      <c r="E541" s="1" t="s">
        <v>1932</v>
      </c>
      <c r="F541" s="1" t="s">
        <v>1933</v>
      </c>
      <c r="G541" s="1" t="s">
        <v>1934</v>
      </c>
      <c r="H541" s="1" t="s">
        <v>1935</v>
      </c>
      <c r="I541" s="1">
        <v>0.55500000000000005</v>
      </c>
      <c r="J541" s="1">
        <v>0.65345454545454495</v>
      </c>
      <c r="K541" s="1"/>
    </row>
    <row r="542" spans="1:11" ht="15.5" x14ac:dyDescent="0.35">
      <c r="A542" s="1" t="s">
        <v>17</v>
      </c>
      <c r="B542" s="104" t="s">
        <v>249</v>
      </c>
      <c r="C542" s="1" t="s">
        <v>262</v>
      </c>
      <c r="D542" s="1" t="s">
        <v>262</v>
      </c>
      <c r="E542" s="1" t="s">
        <v>262</v>
      </c>
      <c r="F542" s="1" t="s">
        <v>262</v>
      </c>
      <c r="G542" s="1" t="s">
        <v>262</v>
      </c>
      <c r="H542" s="1" t="s">
        <v>262</v>
      </c>
      <c r="I542" s="1" t="s">
        <v>348</v>
      </c>
      <c r="J542" s="1" t="s">
        <v>348</v>
      </c>
      <c r="K542" s="1"/>
    </row>
    <row r="543" spans="1:11" ht="15.5" x14ac:dyDescent="0.35">
      <c r="A543" s="1" t="s">
        <v>17</v>
      </c>
      <c r="B543" s="104" t="s">
        <v>250</v>
      </c>
      <c r="C543" s="1" t="s">
        <v>262</v>
      </c>
      <c r="D543" s="1" t="s">
        <v>262</v>
      </c>
      <c r="E543" s="1" t="s">
        <v>262</v>
      </c>
      <c r="F543" s="1" t="s">
        <v>262</v>
      </c>
      <c r="G543" s="1" t="s">
        <v>262</v>
      </c>
      <c r="H543" s="1" t="s">
        <v>262</v>
      </c>
      <c r="I543" s="1" t="s">
        <v>348</v>
      </c>
      <c r="J543" s="1" t="s">
        <v>348</v>
      </c>
      <c r="K543" s="1"/>
    </row>
    <row r="544" spans="1:11" ht="15.5" x14ac:dyDescent="0.35">
      <c r="A544" s="1" t="s">
        <v>17</v>
      </c>
      <c r="B544" s="104" t="s">
        <v>253</v>
      </c>
      <c r="C544" s="1" t="s">
        <v>1936</v>
      </c>
      <c r="D544" s="1" t="s">
        <v>1937</v>
      </c>
      <c r="E544" s="1" t="s">
        <v>1938</v>
      </c>
      <c r="F544" s="1" t="s">
        <v>1939</v>
      </c>
      <c r="G544" s="1" t="s">
        <v>1940</v>
      </c>
      <c r="H544" s="1" t="s">
        <v>1941</v>
      </c>
      <c r="I544" s="1">
        <v>0.376</v>
      </c>
      <c r="J544" s="1">
        <v>0.44436363636363602</v>
      </c>
      <c r="K544" s="1"/>
    </row>
    <row r="545" spans="1:11" ht="15.5" x14ac:dyDescent="0.35">
      <c r="A545" s="1" t="s">
        <v>17</v>
      </c>
      <c r="B545" s="1" t="s">
        <v>374</v>
      </c>
      <c r="C545" s="1" t="s">
        <v>262</v>
      </c>
      <c r="D545" s="1" t="s">
        <v>262</v>
      </c>
      <c r="E545" s="1" t="s">
        <v>262</v>
      </c>
      <c r="F545" s="1" t="s">
        <v>262</v>
      </c>
      <c r="G545" s="1" t="s">
        <v>262</v>
      </c>
      <c r="H545" s="1" t="s">
        <v>262</v>
      </c>
      <c r="I545" s="1" t="s">
        <v>348</v>
      </c>
      <c r="J545" s="1" t="s">
        <v>348</v>
      </c>
      <c r="K545" s="1"/>
    </row>
    <row r="546" spans="1:11" ht="15.5" x14ac:dyDescent="0.35">
      <c r="A546" s="1" t="s">
        <v>17</v>
      </c>
      <c r="B546" s="104" t="s">
        <v>259</v>
      </c>
      <c r="C546" s="1" t="s">
        <v>262</v>
      </c>
      <c r="D546" s="1" t="s">
        <v>262</v>
      </c>
      <c r="E546" s="1" t="s">
        <v>262</v>
      </c>
      <c r="F546" s="1" t="s">
        <v>262</v>
      </c>
      <c r="G546" s="1" t="s">
        <v>262</v>
      </c>
      <c r="H546" s="1" t="s">
        <v>262</v>
      </c>
      <c r="I546" s="1" t="s">
        <v>348</v>
      </c>
      <c r="J546" s="1" t="s">
        <v>348</v>
      </c>
      <c r="K546" s="1"/>
    </row>
    <row r="547" spans="1:11" ht="15.5" x14ac:dyDescent="0.35">
      <c r="A547" s="1" t="s">
        <v>17</v>
      </c>
      <c r="B547" s="104" t="s">
        <v>261</v>
      </c>
      <c r="C547" s="1" t="s">
        <v>262</v>
      </c>
      <c r="D547" s="1" t="s">
        <v>262</v>
      </c>
      <c r="E547" s="1" t="s">
        <v>262</v>
      </c>
      <c r="F547" s="1" t="s">
        <v>262</v>
      </c>
      <c r="G547" s="1" t="s">
        <v>262</v>
      </c>
      <c r="H547" s="1" t="s">
        <v>262</v>
      </c>
      <c r="I547" s="1" t="s">
        <v>348</v>
      </c>
      <c r="J547" s="1" t="s">
        <v>348</v>
      </c>
      <c r="K547" s="1"/>
    </row>
    <row r="548" spans="1:11" ht="15.5" x14ac:dyDescent="0.35">
      <c r="A548" s="1" t="s">
        <v>17</v>
      </c>
      <c r="B548" s="1" t="s">
        <v>433</v>
      </c>
      <c r="C548" s="1" t="s">
        <v>262</v>
      </c>
      <c r="D548" s="1" t="s">
        <v>262</v>
      </c>
      <c r="E548" s="1" t="s">
        <v>262</v>
      </c>
      <c r="F548" s="1" t="s">
        <v>263</v>
      </c>
      <c r="G548" s="1" t="s">
        <v>262</v>
      </c>
      <c r="H548" s="1" t="s">
        <v>262</v>
      </c>
      <c r="I548" s="1">
        <v>0.60299999999999998</v>
      </c>
      <c r="J548" s="1">
        <v>0.80400000000000005</v>
      </c>
      <c r="K548" s="1"/>
    </row>
    <row r="549" spans="1:11" ht="15.5" x14ac:dyDescent="0.35">
      <c r="A549" s="1" t="s">
        <v>17</v>
      </c>
      <c r="B549" s="104" t="s">
        <v>265</v>
      </c>
      <c r="C549" s="1" t="s">
        <v>239</v>
      </c>
      <c r="D549" s="1" t="s">
        <v>320</v>
      </c>
      <c r="E549" s="1" t="s">
        <v>258</v>
      </c>
      <c r="F549" s="1" t="s">
        <v>549</v>
      </c>
      <c r="G549" s="1" t="s">
        <v>258</v>
      </c>
      <c r="H549" s="1" t="s">
        <v>400</v>
      </c>
      <c r="I549" s="1">
        <v>0.69699999999999995</v>
      </c>
      <c r="J549" s="1">
        <v>0.69699999999999995</v>
      </c>
      <c r="K549" s="1"/>
    </row>
    <row r="550" spans="1:11" ht="15.5" x14ac:dyDescent="0.35">
      <c r="A550" s="1" t="s">
        <v>17</v>
      </c>
      <c r="B550" s="104" t="s">
        <v>268</v>
      </c>
      <c r="C550" s="1" t="s">
        <v>1942</v>
      </c>
      <c r="D550" s="1" t="s">
        <v>1943</v>
      </c>
      <c r="E550" s="1" t="s">
        <v>1944</v>
      </c>
      <c r="F550" s="1" t="s">
        <v>1945</v>
      </c>
      <c r="G550" s="1" t="s">
        <v>1946</v>
      </c>
      <c r="H550" s="1" t="s">
        <v>1947</v>
      </c>
      <c r="I550" s="1">
        <v>4.0500000000000001E-2</v>
      </c>
      <c r="J550" s="1">
        <v>5.2650000000000002E-2</v>
      </c>
      <c r="K550" s="1"/>
    </row>
    <row r="551" spans="1:11" ht="15.5" x14ac:dyDescent="0.35">
      <c r="A551" s="1" t="s">
        <v>17</v>
      </c>
      <c r="B551" s="104" t="s">
        <v>271</v>
      </c>
      <c r="C551" s="1" t="s">
        <v>262</v>
      </c>
      <c r="D551" s="1" t="s">
        <v>262</v>
      </c>
      <c r="E551" s="1" t="s">
        <v>262</v>
      </c>
      <c r="F551" s="1" t="s">
        <v>262</v>
      </c>
      <c r="G551" s="1" t="s">
        <v>262</v>
      </c>
      <c r="H551" s="1" t="s">
        <v>262</v>
      </c>
      <c r="I551" s="1" t="s">
        <v>348</v>
      </c>
      <c r="J551" s="1" t="s">
        <v>348</v>
      </c>
      <c r="K551" s="1"/>
    </row>
    <row r="552" spans="1:11" ht="15.5" x14ac:dyDescent="0.35">
      <c r="A552" s="1" t="s">
        <v>17</v>
      </c>
      <c r="B552" s="104" t="s">
        <v>272</v>
      </c>
      <c r="C552" s="1" t="s">
        <v>1948</v>
      </c>
      <c r="D552" s="1" t="s">
        <v>1949</v>
      </c>
      <c r="E552" s="1" t="s">
        <v>1950</v>
      </c>
      <c r="F552" s="1" t="s">
        <v>1951</v>
      </c>
      <c r="G552" s="1" t="s">
        <v>1952</v>
      </c>
      <c r="H552" s="1" t="s">
        <v>1953</v>
      </c>
      <c r="I552" s="1">
        <v>0.27600000000000002</v>
      </c>
      <c r="J552" s="1">
        <v>0.60862499999999997</v>
      </c>
      <c r="K552" s="1"/>
    </row>
    <row r="553" spans="1:11" ht="15.5" x14ac:dyDescent="0.35">
      <c r="A553" s="1" t="s">
        <v>17</v>
      </c>
      <c r="B553" s="104" t="s">
        <v>275</v>
      </c>
      <c r="C553" s="1" t="s">
        <v>262</v>
      </c>
      <c r="D553" s="1" t="s">
        <v>262</v>
      </c>
      <c r="E553" s="1" t="s">
        <v>262</v>
      </c>
      <c r="F553" s="1" t="s">
        <v>262</v>
      </c>
      <c r="G553" s="1" t="s">
        <v>262</v>
      </c>
      <c r="H553" s="1" t="s">
        <v>262</v>
      </c>
      <c r="I553" s="1" t="s">
        <v>348</v>
      </c>
      <c r="J553" s="1" t="s">
        <v>348</v>
      </c>
      <c r="K553" s="1"/>
    </row>
    <row r="554" spans="1:11" ht="15.5" x14ac:dyDescent="0.35">
      <c r="A554" s="1" t="s">
        <v>17</v>
      </c>
      <c r="B554" s="104" t="s">
        <v>276</v>
      </c>
      <c r="C554" s="1" t="s">
        <v>1954</v>
      </c>
      <c r="D554" s="1" t="s">
        <v>611</v>
      </c>
      <c r="E554" s="1" t="s">
        <v>594</v>
      </c>
      <c r="F554" s="1" t="s">
        <v>556</v>
      </c>
      <c r="G554" s="1" t="s">
        <v>406</v>
      </c>
      <c r="H554" s="1" t="s">
        <v>406</v>
      </c>
      <c r="I554" s="1">
        <v>0.85099999999999998</v>
      </c>
      <c r="J554" s="1">
        <v>0.90500000000000003</v>
      </c>
      <c r="K554" s="1"/>
    </row>
    <row r="555" spans="1:11" ht="15.5" x14ac:dyDescent="0.35">
      <c r="A555" s="1" t="s">
        <v>17</v>
      </c>
      <c r="B555" s="104" t="s">
        <v>278</v>
      </c>
      <c r="C555" s="1" t="s">
        <v>262</v>
      </c>
      <c r="D555" s="1" t="s">
        <v>262</v>
      </c>
      <c r="E555" s="1" t="s">
        <v>262</v>
      </c>
      <c r="F555" s="1" t="s">
        <v>262</v>
      </c>
      <c r="G555" s="1" t="s">
        <v>262</v>
      </c>
      <c r="H555" s="1" t="s">
        <v>263</v>
      </c>
      <c r="I555" s="1">
        <v>0.373</v>
      </c>
      <c r="J555" s="1">
        <v>0.50829999999999997</v>
      </c>
      <c r="K555" s="1"/>
    </row>
    <row r="556" spans="1:11" ht="15.5" x14ac:dyDescent="0.35">
      <c r="A556" s="1" t="s">
        <v>17</v>
      </c>
      <c r="B556" s="104" t="s">
        <v>281</v>
      </c>
      <c r="C556" s="1" t="s">
        <v>262</v>
      </c>
      <c r="D556" s="1" t="s">
        <v>262</v>
      </c>
      <c r="E556" s="1" t="s">
        <v>262</v>
      </c>
      <c r="F556" s="1" t="s">
        <v>262</v>
      </c>
      <c r="G556" s="1" t="s">
        <v>262</v>
      </c>
      <c r="H556" s="1" t="s">
        <v>262</v>
      </c>
      <c r="I556" s="1">
        <v>0.42599999999999999</v>
      </c>
      <c r="J556" s="1">
        <v>0.65669999999999995</v>
      </c>
      <c r="K556" s="1"/>
    </row>
    <row r="557" spans="1:11" ht="15.5" x14ac:dyDescent="0.35">
      <c r="A557" s="1" t="s">
        <v>17</v>
      </c>
      <c r="B557" s="1" t="s">
        <v>282</v>
      </c>
      <c r="C557" s="1" t="s">
        <v>262</v>
      </c>
      <c r="D557" s="1" t="s">
        <v>262</v>
      </c>
      <c r="E557" s="1" t="s">
        <v>262</v>
      </c>
      <c r="F557" s="1" t="s">
        <v>262</v>
      </c>
      <c r="G557" s="1" t="s">
        <v>262</v>
      </c>
      <c r="H557" s="1" t="s">
        <v>357</v>
      </c>
      <c r="I557" s="1">
        <v>7.5999999999999998E-2</v>
      </c>
      <c r="J557" s="1">
        <v>0.22800000000000001</v>
      </c>
      <c r="K557" s="1"/>
    </row>
    <row r="558" spans="1:11" ht="15.5" x14ac:dyDescent="0.35">
      <c r="A558" s="1" t="s">
        <v>17</v>
      </c>
      <c r="B558" s="1" t="s">
        <v>284</v>
      </c>
      <c r="C558" s="1" t="s">
        <v>1069</v>
      </c>
      <c r="D558" s="1" t="s">
        <v>289</v>
      </c>
      <c r="E558" s="1" t="s">
        <v>1214</v>
      </c>
      <c r="F558" s="1" t="s">
        <v>1955</v>
      </c>
      <c r="G558" s="1" t="s">
        <v>1956</v>
      </c>
      <c r="H558" s="1" t="s">
        <v>1957</v>
      </c>
      <c r="I558" s="1">
        <v>0.11799999999999999</v>
      </c>
      <c r="J558" s="1">
        <v>0.3458</v>
      </c>
      <c r="K558" s="1"/>
    </row>
    <row r="559" spans="1:11" ht="15.5" x14ac:dyDescent="0.35">
      <c r="A559" s="1" t="s">
        <v>17</v>
      </c>
      <c r="B559" s="104" t="s">
        <v>287</v>
      </c>
      <c r="C559" s="1" t="s">
        <v>470</v>
      </c>
      <c r="D559" s="1" t="s">
        <v>245</v>
      </c>
      <c r="E559" s="1" t="s">
        <v>245</v>
      </c>
      <c r="F559" s="1" t="s">
        <v>251</v>
      </c>
      <c r="G559" s="1" t="s">
        <v>620</v>
      </c>
      <c r="H559" s="1" t="s">
        <v>245</v>
      </c>
      <c r="I559" s="1">
        <v>0.93</v>
      </c>
      <c r="J559" s="1">
        <v>0.93</v>
      </c>
      <c r="K559" s="1"/>
    </row>
    <row r="560" spans="1:11" ht="15.5" x14ac:dyDescent="0.35">
      <c r="A560" s="1" t="s">
        <v>17</v>
      </c>
      <c r="B560" s="104" t="s">
        <v>290</v>
      </c>
      <c r="C560" s="1" t="s">
        <v>262</v>
      </c>
      <c r="D560" s="1" t="s">
        <v>365</v>
      </c>
      <c r="E560" s="1" t="s">
        <v>262</v>
      </c>
      <c r="F560" s="1" t="s">
        <v>262</v>
      </c>
      <c r="G560" s="1" t="s">
        <v>262</v>
      </c>
      <c r="H560" s="1" t="s">
        <v>365</v>
      </c>
      <c r="I560" s="1">
        <v>0.28799999999999998</v>
      </c>
      <c r="J560" s="1">
        <v>0.53500000000000003</v>
      </c>
      <c r="K560" s="1"/>
    </row>
    <row r="561" spans="1:11" ht="15.5" x14ac:dyDescent="0.35">
      <c r="A561" s="1" t="s">
        <v>17</v>
      </c>
      <c r="B561" s="104" t="s">
        <v>291</v>
      </c>
      <c r="C561" s="1" t="s">
        <v>1062</v>
      </c>
      <c r="D561" s="1" t="s">
        <v>581</v>
      </c>
      <c r="E561" s="1" t="s">
        <v>399</v>
      </c>
      <c r="F561" s="1" t="s">
        <v>330</v>
      </c>
      <c r="G561" s="1" t="s">
        <v>1060</v>
      </c>
      <c r="H561" s="1" t="s">
        <v>379</v>
      </c>
      <c r="I561" s="1">
        <v>0.29499999999999998</v>
      </c>
      <c r="J561" s="1">
        <v>0.41210000000000002</v>
      </c>
      <c r="K561" s="1"/>
    </row>
    <row r="562" spans="1:11" ht="15.5" x14ac:dyDescent="0.35">
      <c r="A562" s="1" t="s">
        <v>17</v>
      </c>
      <c r="B562" s="104" t="s">
        <v>294</v>
      </c>
      <c r="C562" s="1" t="s">
        <v>1958</v>
      </c>
      <c r="D562" s="1" t="s">
        <v>1959</v>
      </c>
      <c r="E562" s="1" t="s">
        <v>1960</v>
      </c>
      <c r="F562" s="1" t="s">
        <v>1961</v>
      </c>
      <c r="G562" s="1" t="s">
        <v>1962</v>
      </c>
      <c r="H562" s="1" t="s">
        <v>1963</v>
      </c>
      <c r="I562" s="1">
        <v>0.35199999999999998</v>
      </c>
      <c r="J562" s="1">
        <v>0.65371428571428603</v>
      </c>
      <c r="K562" s="1"/>
    </row>
    <row r="563" spans="1:11" ht="15.5" x14ac:dyDescent="0.35">
      <c r="A563" s="1" t="s">
        <v>17</v>
      </c>
      <c r="B563" s="104" t="s">
        <v>297</v>
      </c>
      <c r="C563" s="1" t="s">
        <v>262</v>
      </c>
      <c r="D563" s="1" t="s">
        <v>262</v>
      </c>
      <c r="E563" s="1" t="s">
        <v>262</v>
      </c>
      <c r="F563" s="1" t="s">
        <v>262</v>
      </c>
      <c r="G563" s="1" t="s">
        <v>262</v>
      </c>
      <c r="H563" s="1" t="s">
        <v>262</v>
      </c>
      <c r="I563" s="1" t="s">
        <v>348</v>
      </c>
      <c r="J563" s="1" t="s">
        <v>348</v>
      </c>
      <c r="K563" s="1"/>
    </row>
    <row r="564" spans="1:11" ht="15.5" x14ac:dyDescent="0.35">
      <c r="A564" s="1" t="s">
        <v>17</v>
      </c>
      <c r="B564" s="104" t="s">
        <v>300</v>
      </c>
      <c r="C564" s="1" t="s">
        <v>510</v>
      </c>
      <c r="D564" s="1" t="s">
        <v>510</v>
      </c>
      <c r="E564" s="1" t="s">
        <v>524</v>
      </c>
      <c r="F564" s="1" t="s">
        <v>217</v>
      </c>
      <c r="G564" s="1" t="s">
        <v>510</v>
      </c>
      <c r="H564" s="1" t="s">
        <v>549</v>
      </c>
      <c r="I564" s="1">
        <v>0.70499999999999996</v>
      </c>
      <c r="J564" s="1">
        <v>0.70499999999999996</v>
      </c>
      <c r="K564" s="1"/>
    </row>
    <row r="565" spans="1:11" ht="15.5" x14ac:dyDescent="0.35">
      <c r="A565" s="1" t="s">
        <v>17</v>
      </c>
      <c r="B565" s="104" t="s">
        <v>303</v>
      </c>
      <c r="C565" s="1" t="s">
        <v>1964</v>
      </c>
      <c r="D565" s="1" t="s">
        <v>1965</v>
      </c>
      <c r="E565" s="1" t="s">
        <v>1966</v>
      </c>
      <c r="F565" s="1" t="s">
        <v>1967</v>
      </c>
      <c r="G565" s="1" t="s">
        <v>1968</v>
      </c>
      <c r="H565" s="1" t="s">
        <v>1969</v>
      </c>
      <c r="I565" s="1">
        <v>0.20200000000000001</v>
      </c>
      <c r="J565" s="1">
        <v>0.34971428571428598</v>
      </c>
      <c r="K565" s="1"/>
    </row>
    <row r="566" spans="1:11" ht="15.5" x14ac:dyDescent="0.35">
      <c r="A566" s="1" t="s">
        <v>17</v>
      </c>
      <c r="B566" s="1" t="s">
        <v>393</v>
      </c>
      <c r="C566" s="1" t="s">
        <v>262</v>
      </c>
      <c r="D566" s="1" t="s">
        <v>262</v>
      </c>
      <c r="E566" s="1" t="s">
        <v>262</v>
      </c>
      <c r="F566" s="1" t="s">
        <v>262</v>
      </c>
      <c r="G566" s="1" t="s">
        <v>262</v>
      </c>
      <c r="H566" s="1" t="s">
        <v>262</v>
      </c>
      <c r="I566" s="1" t="s">
        <v>348</v>
      </c>
      <c r="J566" s="1" t="s">
        <v>348</v>
      </c>
      <c r="K566" s="1"/>
    </row>
    <row r="567" spans="1:11" ht="15.5" x14ac:dyDescent="0.35">
      <c r="A567" s="1" t="s">
        <v>17</v>
      </c>
      <c r="B567" s="1" t="s">
        <v>519</v>
      </c>
      <c r="C567" s="1" t="s">
        <v>1970</v>
      </c>
      <c r="D567" s="1" t="s">
        <v>1971</v>
      </c>
      <c r="E567" s="1" t="s">
        <v>1972</v>
      </c>
      <c r="F567" s="1" t="s">
        <v>1973</v>
      </c>
      <c r="G567" s="1" t="s">
        <v>1974</v>
      </c>
      <c r="H567" s="1" t="s">
        <v>1975</v>
      </c>
      <c r="I567" s="1">
        <v>3.5100000000000001E-3</v>
      </c>
      <c r="J567" s="1">
        <v>1.0529999999999999E-2</v>
      </c>
      <c r="K567" s="1" t="s">
        <v>44</v>
      </c>
    </row>
    <row r="568" spans="1:11" ht="15.5" x14ac:dyDescent="0.35">
      <c r="A568" s="1" t="s">
        <v>17</v>
      </c>
      <c r="B568" s="104" t="s">
        <v>312</v>
      </c>
      <c r="C568" s="1" t="s">
        <v>1955</v>
      </c>
      <c r="D568" s="1" t="s">
        <v>598</v>
      </c>
      <c r="E568" s="1" t="s">
        <v>410</v>
      </c>
      <c r="F568" s="1" t="s">
        <v>1976</v>
      </c>
      <c r="G568" s="1" t="s">
        <v>704</v>
      </c>
      <c r="H568" s="1" t="s">
        <v>1977</v>
      </c>
      <c r="I568" s="1">
        <v>0.42599999999999999</v>
      </c>
      <c r="J568" s="1">
        <v>0.55379999999999996</v>
      </c>
      <c r="K568" s="1"/>
    </row>
    <row r="569" spans="1:11" ht="15.5" x14ac:dyDescent="0.35">
      <c r="A569" s="1" t="s">
        <v>17</v>
      </c>
      <c r="B569" s="1" t="s">
        <v>315</v>
      </c>
      <c r="C569" s="1" t="s">
        <v>262</v>
      </c>
      <c r="D569" s="1" t="s">
        <v>262</v>
      </c>
      <c r="E569" s="1" t="s">
        <v>262</v>
      </c>
      <c r="F569" s="1" t="s">
        <v>262</v>
      </c>
      <c r="G569" s="1" t="s">
        <v>262</v>
      </c>
      <c r="H569" s="1" t="s">
        <v>262</v>
      </c>
      <c r="I569" s="1" t="s">
        <v>348</v>
      </c>
      <c r="J569" s="1" t="s">
        <v>348</v>
      </c>
      <c r="K569" s="1"/>
    </row>
    <row r="570" spans="1:11" ht="15.5" x14ac:dyDescent="0.35">
      <c r="A570" s="1" t="s">
        <v>17</v>
      </c>
      <c r="B570" s="1" t="s">
        <v>492</v>
      </c>
      <c r="C570" s="1" t="s">
        <v>262</v>
      </c>
      <c r="D570" s="1" t="s">
        <v>262</v>
      </c>
      <c r="E570" s="1" t="s">
        <v>262</v>
      </c>
      <c r="F570" s="1" t="s">
        <v>262</v>
      </c>
      <c r="G570" s="1" t="s">
        <v>262</v>
      </c>
      <c r="H570" s="1" t="s">
        <v>262</v>
      </c>
      <c r="I570" s="1" t="s">
        <v>348</v>
      </c>
      <c r="J570" s="1" t="s">
        <v>348</v>
      </c>
      <c r="K570" s="1"/>
    </row>
    <row r="571" spans="1:11" ht="15.5" x14ac:dyDescent="0.35">
      <c r="A571" s="1" t="s">
        <v>17</v>
      </c>
      <c r="B571" s="1" t="s">
        <v>317</v>
      </c>
      <c r="C571" s="1" t="s">
        <v>262</v>
      </c>
      <c r="D571" s="1" t="s">
        <v>365</v>
      </c>
      <c r="E571" s="1" t="s">
        <v>262</v>
      </c>
      <c r="F571" s="1" t="s">
        <v>262</v>
      </c>
      <c r="G571" s="1" t="s">
        <v>357</v>
      </c>
      <c r="H571" s="1" t="s">
        <v>506</v>
      </c>
      <c r="I571" s="1">
        <v>9.3399999999999997E-2</v>
      </c>
      <c r="J571" s="1">
        <v>0.1401</v>
      </c>
      <c r="K571" s="1"/>
    </row>
    <row r="572" spans="1:11" ht="15.5" x14ac:dyDescent="0.35">
      <c r="A572" s="1" t="s">
        <v>17</v>
      </c>
      <c r="B572" s="1" t="s">
        <v>401</v>
      </c>
      <c r="C572" s="1" t="s">
        <v>245</v>
      </c>
      <c r="D572" s="1" t="s">
        <v>245</v>
      </c>
      <c r="E572" s="1" t="s">
        <v>357</v>
      </c>
      <c r="F572" s="1" t="s">
        <v>323</v>
      </c>
      <c r="G572" s="1" t="s">
        <v>357</v>
      </c>
      <c r="H572" s="1" t="s">
        <v>365</v>
      </c>
      <c r="I572" s="1">
        <v>2.58E-2</v>
      </c>
      <c r="J572" s="1">
        <v>0.33539999999999998</v>
      </c>
      <c r="K572" s="1"/>
    </row>
    <row r="573" spans="1:11" ht="15.5" x14ac:dyDescent="0.35">
      <c r="A573" s="1" t="s">
        <v>17</v>
      </c>
      <c r="B573" s="1" t="s">
        <v>404</v>
      </c>
      <c r="C573" s="1" t="s">
        <v>262</v>
      </c>
      <c r="D573" s="1" t="s">
        <v>262</v>
      </c>
      <c r="E573" s="1" t="s">
        <v>262</v>
      </c>
      <c r="F573" s="1" t="s">
        <v>262</v>
      </c>
      <c r="G573" s="1" t="s">
        <v>262</v>
      </c>
      <c r="H573" s="1" t="s">
        <v>262</v>
      </c>
      <c r="I573" s="1" t="s">
        <v>348</v>
      </c>
      <c r="J573" s="1" t="s">
        <v>348</v>
      </c>
      <c r="K573" s="1"/>
    </row>
    <row r="574" spans="1:11" ht="15.5" x14ac:dyDescent="0.35">
      <c r="A574" s="1" t="s">
        <v>17</v>
      </c>
      <c r="B574" s="1" t="s">
        <v>322</v>
      </c>
      <c r="C574" s="1" t="s">
        <v>262</v>
      </c>
      <c r="D574" s="1" t="s">
        <v>262</v>
      </c>
      <c r="E574" s="1" t="s">
        <v>262</v>
      </c>
      <c r="F574" s="1" t="s">
        <v>262</v>
      </c>
      <c r="G574" s="1" t="s">
        <v>262</v>
      </c>
      <c r="H574" s="1" t="s">
        <v>262</v>
      </c>
      <c r="I574" s="1" t="s">
        <v>348</v>
      </c>
      <c r="J574" s="1" t="s">
        <v>348</v>
      </c>
      <c r="K574" s="1"/>
    </row>
    <row r="575" spans="1:11" ht="15.5" x14ac:dyDescent="0.35">
      <c r="A575" s="1" t="s">
        <v>17</v>
      </c>
      <c r="B575" s="1" t="s">
        <v>453</v>
      </c>
      <c r="C575" s="1" t="s">
        <v>712</v>
      </c>
      <c r="D575" s="1" t="s">
        <v>1978</v>
      </c>
      <c r="E575" s="1" t="s">
        <v>1978</v>
      </c>
      <c r="F575" s="1" t="s">
        <v>240</v>
      </c>
      <c r="G575" s="1" t="s">
        <v>1979</v>
      </c>
      <c r="H575" s="1" t="s">
        <v>408</v>
      </c>
      <c r="I575" s="1">
        <v>0.83099999999999996</v>
      </c>
      <c r="J575" s="1">
        <v>0.92333333333333301</v>
      </c>
      <c r="K575" s="1"/>
    </row>
    <row r="576" spans="1:11" ht="15.5" x14ac:dyDescent="0.35">
      <c r="A576" s="1" t="s">
        <v>17</v>
      </c>
      <c r="B576" s="1" t="s">
        <v>326</v>
      </c>
      <c r="C576" s="1" t="s">
        <v>262</v>
      </c>
      <c r="D576" s="1" t="s">
        <v>262</v>
      </c>
      <c r="E576" s="1" t="s">
        <v>262</v>
      </c>
      <c r="F576" s="1" t="s">
        <v>262</v>
      </c>
      <c r="G576" s="1" t="s">
        <v>262</v>
      </c>
      <c r="H576" s="1" t="s">
        <v>262</v>
      </c>
      <c r="I576" s="1" t="s">
        <v>348</v>
      </c>
      <c r="J576" s="1" t="s">
        <v>348</v>
      </c>
      <c r="K576" s="1"/>
    </row>
    <row r="577" spans="1:11" ht="15.5" x14ac:dyDescent="0.35">
      <c r="A577" s="1" t="s">
        <v>17</v>
      </c>
      <c r="B577" s="1" t="s">
        <v>493</v>
      </c>
      <c r="C577" s="1" t="s">
        <v>262</v>
      </c>
      <c r="D577" s="1" t="s">
        <v>262</v>
      </c>
      <c r="E577" s="1" t="s">
        <v>262</v>
      </c>
      <c r="F577" s="1" t="s">
        <v>262</v>
      </c>
      <c r="G577" s="1" t="s">
        <v>262</v>
      </c>
      <c r="H577" s="1" t="s">
        <v>262</v>
      </c>
      <c r="I577" s="1" t="s">
        <v>348</v>
      </c>
      <c r="J577" s="1" t="s">
        <v>348</v>
      </c>
      <c r="K577" s="1"/>
    </row>
    <row r="578" spans="1:11" ht="15.5" x14ac:dyDescent="0.35">
      <c r="A578" s="1" t="s">
        <v>17</v>
      </c>
      <c r="B578" s="1" t="s">
        <v>328</v>
      </c>
      <c r="C578" s="1" t="s">
        <v>262</v>
      </c>
      <c r="D578" s="1" t="s">
        <v>262</v>
      </c>
      <c r="E578" s="1" t="s">
        <v>262</v>
      </c>
      <c r="F578" s="1" t="s">
        <v>262</v>
      </c>
      <c r="G578" s="1" t="s">
        <v>262</v>
      </c>
      <c r="H578" s="1" t="s">
        <v>262</v>
      </c>
      <c r="I578" s="1" t="s">
        <v>348</v>
      </c>
      <c r="J578" s="1" t="s">
        <v>348</v>
      </c>
      <c r="K578" s="1"/>
    </row>
    <row r="579" spans="1:11" ht="15.5" x14ac:dyDescent="0.35">
      <c r="A579" s="1" t="s">
        <v>17</v>
      </c>
      <c r="B579" s="104" t="s">
        <v>331</v>
      </c>
      <c r="C579" s="1" t="s">
        <v>263</v>
      </c>
      <c r="D579" s="1" t="s">
        <v>263</v>
      </c>
      <c r="E579" s="1" t="s">
        <v>262</v>
      </c>
      <c r="F579" s="1" t="s">
        <v>365</v>
      </c>
      <c r="G579" s="1" t="s">
        <v>262</v>
      </c>
      <c r="H579" s="1" t="s">
        <v>262</v>
      </c>
      <c r="I579" s="1">
        <v>0.76700000000000002</v>
      </c>
      <c r="J579" s="1">
        <v>0.76700000000000002</v>
      </c>
      <c r="K579" s="1"/>
    </row>
    <row r="580" spans="1:11" ht="15.5" x14ac:dyDescent="0.35">
      <c r="A580" s="1" t="s">
        <v>17</v>
      </c>
      <c r="B580" s="104" t="s">
        <v>332</v>
      </c>
      <c r="C580" s="1" t="s">
        <v>262</v>
      </c>
      <c r="D580" s="1" t="s">
        <v>262</v>
      </c>
      <c r="E580" s="1" t="s">
        <v>262</v>
      </c>
      <c r="F580" s="1" t="s">
        <v>262</v>
      </c>
      <c r="G580" s="1" t="s">
        <v>262</v>
      </c>
      <c r="H580" s="1" t="s">
        <v>262</v>
      </c>
      <c r="I580" s="1" t="s">
        <v>348</v>
      </c>
      <c r="J580" s="1" t="s">
        <v>348</v>
      </c>
      <c r="K580" s="1"/>
    </row>
    <row r="581" spans="1:11" ht="15.5" x14ac:dyDescent="0.35">
      <c r="A581" s="1" t="s">
        <v>17</v>
      </c>
      <c r="B581" s="104" t="s">
        <v>333</v>
      </c>
      <c r="C581" s="1" t="s">
        <v>556</v>
      </c>
      <c r="D581" s="1" t="s">
        <v>575</v>
      </c>
      <c r="E581" s="1" t="s">
        <v>620</v>
      </c>
      <c r="F581" s="1" t="s">
        <v>470</v>
      </c>
      <c r="G581" s="1" t="s">
        <v>506</v>
      </c>
      <c r="H581" s="1" t="s">
        <v>575</v>
      </c>
      <c r="I581" s="1">
        <v>0.42299999999999999</v>
      </c>
      <c r="J581" s="1">
        <v>0.54990000000000006</v>
      </c>
      <c r="K581" s="1"/>
    </row>
    <row r="582" spans="1:11" ht="15.5" x14ac:dyDescent="0.35">
      <c r="A582" s="1" t="s">
        <v>17</v>
      </c>
      <c r="B582" s="104" t="s">
        <v>334</v>
      </c>
      <c r="C582" s="1" t="s">
        <v>1980</v>
      </c>
      <c r="D582" s="1" t="s">
        <v>1981</v>
      </c>
      <c r="E582" s="1" t="s">
        <v>1982</v>
      </c>
      <c r="F582" s="1" t="s">
        <v>1983</v>
      </c>
      <c r="G582" s="1" t="s">
        <v>1984</v>
      </c>
      <c r="H582" s="1" t="s">
        <v>1985</v>
      </c>
      <c r="I582" s="1">
        <v>2.9399999999999999E-2</v>
      </c>
      <c r="J582" s="1">
        <v>0.06</v>
      </c>
      <c r="K582" s="1"/>
    </row>
    <row r="583" spans="1:11" ht="15.5" x14ac:dyDescent="0.35">
      <c r="A583" s="1" t="s">
        <v>17</v>
      </c>
      <c r="B583" s="104" t="s">
        <v>337</v>
      </c>
      <c r="C583" s="1" t="s">
        <v>262</v>
      </c>
      <c r="D583" s="1" t="s">
        <v>262</v>
      </c>
      <c r="E583" s="1" t="s">
        <v>262</v>
      </c>
      <c r="F583" s="1" t="s">
        <v>262</v>
      </c>
      <c r="G583" s="1" t="s">
        <v>262</v>
      </c>
      <c r="H583" s="1" t="s">
        <v>262</v>
      </c>
      <c r="I583" s="1" t="s">
        <v>348</v>
      </c>
      <c r="J583" s="1" t="s">
        <v>348</v>
      </c>
      <c r="K583" s="1"/>
    </row>
    <row r="584" spans="1:11" ht="15.5" x14ac:dyDescent="0.35">
      <c r="A584" s="1" t="s">
        <v>17</v>
      </c>
      <c r="B584" s="1" t="s">
        <v>340</v>
      </c>
      <c r="C584" s="1" t="s">
        <v>1986</v>
      </c>
      <c r="D584" s="1" t="s">
        <v>1987</v>
      </c>
      <c r="E584" s="1" t="s">
        <v>1988</v>
      </c>
      <c r="F584" s="1" t="s">
        <v>1989</v>
      </c>
      <c r="G584" s="1" t="s">
        <v>1990</v>
      </c>
      <c r="H584" s="1" t="s">
        <v>1991</v>
      </c>
      <c r="I584" s="1">
        <v>0.26800000000000002</v>
      </c>
      <c r="J584" s="1">
        <v>0.81899999999999995</v>
      </c>
      <c r="K584" s="1"/>
    </row>
    <row r="585" spans="1:11" ht="15.5" x14ac:dyDescent="0.35">
      <c r="A585" s="1" t="s">
        <v>17</v>
      </c>
      <c r="B585" s="1" t="s">
        <v>497</v>
      </c>
      <c r="C585" s="1" t="s">
        <v>262</v>
      </c>
      <c r="D585" s="1" t="s">
        <v>262</v>
      </c>
      <c r="E585" s="1" t="s">
        <v>262</v>
      </c>
      <c r="F585" s="1" t="s">
        <v>262</v>
      </c>
      <c r="G585" s="1" t="s">
        <v>262</v>
      </c>
      <c r="H585" s="1" t="s">
        <v>262</v>
      </c>
      <c r="I585" s="1">
        <v>0.42599999999999999</v>
      </c>
      <c r="J585" s="1">
        <v>0.63900000000000001</v>
      </c>
      <c r="K585" s="1"/>
    </row>
    <row r="586" spans="1:11" ht="15.5" x14ac:dyDescent="0.35">
      <c r="A586" s="1" t="s">
        <v>17</v>
      </c>
      <c r="B586" s="1" t="s">
        <v>498</v>
      </c>
      <c r="C586" s="1" t="s">
        <v>1096</v>
      </c>
      <c r="D586" s="1" t="s">
        <v>365</v>
      </c>
      <c r="E586" s="1" t="s">
        <v>262</v>
      </c>
      <c r="F586" s="1" t="s">
        <v>262</v>
      </c>
      <c r="G586" s="1" t="s">
        <v>262</v>
      </c>
      <c r="H586" s="1" t="s">
        <v>262</v>
      </c>
      <c r="I586" s="1">
        <v>0.38400000000000001</v>
      </c>
      <c r="J586" s="1">
        <v>0.71314285714285697</v>
      </c>
      <c r="K586" s="1"/>
    </row>
    <row r="587" spans="1:11" ht="15.5" x14ac:dyDescent="0.35">
      <c r="A587" s="1" t="s">
        <v>17</v>
      </c>
      <c r="B587" s="1" t="s">
        <v>499</v>
      </c>
      <c r="C587" s="1" t="s">
        <v>365</v>
      </c>
      <c r="D587" s="1" t="s">
        <v>363</v>
      </c>
      <c r="E587" s="1" t="s">
        <v>365</v>
      </c>
      <c r="F587" s="1" t="s">
        <v>357</v>
      </c>
      <c r="G587" s="1" t="s">
        <v>365</v>
      </c>
      <c r="H587" s="1" t="s">
        <v>262</v>
      </c>
      <c r="I587" s="1">
        <v>0.47199999999999998</v>
      </c>
      <c r="J587" s="1">
        <v>0.57688888888888901</v>
      </c>
      <c r="K587" s="1"/>
    </row>
    <row r="588" spans="1:11" ht="15.5" x14ac:dyDescent="0.35">
      <c r="A588" s="1" t="s">
        <v>18</v>
      </c>
      <c r="B588" s="104" t="s">
        <v>200</v>
      </c>
      <c r="C588" s="1" t="s">
        <v>262</v>
      </c>
      <c r="D588" s="1" t="s">
        <v>262</v>
      </c>
      <c r="E588" s="1" t="s">
        <v>262</v>
      </c>
      <c r="F588" s="1" t="s">
        <v>262</v>
      </c>
      <c r="G588" s="1" t="s">
        <v>262</v>
      </c>
      <c r="H588" s="1" t="s">
        <v>262</v>
      </c>
      <c r="I588" s="1" t="s">
        <v>348</v>
      </c>
      <c r="J588" s="1" t="s">
        <v>348</v>
      </c>
      <c r="K588" s="1"/>
    </row>
    <row r="589" spans="1:11" ht="15.5" x14ac:dyDescent="0.35">
      <c r="A589" s="1" t="s">
        <v>18</v>
      </c>
      <c r="B589" s="104" t="s">
        <v>203</v>
      </c>
      <c r="C589" s="1" t="s">
        <v>1992</v>
      </c>
      <c r="D589" s="1" t="s">
        <v>1993</v>
      </c>
      <c r="E589" s="1" t="s">
        <v>1994</v>
      </c>
      <c r="F589" s="1" t="s">
        <v>1995</v>
      </c>
      <c r="G589" s="1" t="s">
        <v>1996</v>
      </c>
      <c r="H589" s="1" t="s">
        <v>1997</v>
      </c>
      <c r="I589" s="1">
        <v>2.5999999999999999E-2</v>
      </c>
      <c r="J589" s="1">
        <v>8.4500000000000006E-2</v>
      </c>
      <c r="K589" s="1"/>
    </row>
    <row r="590" spans="1:11" ht="15.5" x14ac:dyDescent="0.35">
      <c r="A590" s="1" t="s">
        <v>18</v>
      </c>
      <c r="B590" s="104" t="s">
        <v>205</v>
      </c>
      <c r="C590" s="1" t="s">
        <v>379</v>
      </c>
      <c r="D590" s="1" t="s">
        <v>329</v>
      </c>
      <c r="E590" s="1" t="s">
        <v>1998</v>
      </c>
      <c r="F590" s="1" t="s">
        <v>1999</v>
      </c>
      <c r="G590" s="1" t="s">
        <v>399</v>
      </c>
      <c r="H590" s="1" t="s">
        <v>379</v>
      </c>
      <c r="I590" s="1">
        <v>0.89200000000000002</v>
      </c>
      <c r="J590" s="1">
        <v>0.98499999999999999</v>
      </c>
      <c r="K590" s="1"/>
    </row>
    <row r="591" spans="1:11" ht="15.5" x14ac:dyDescent="0.35">
      <c r="A591" s="1" t="s">
        <v>18</v>
      </c>
      <c r="B591" s="104" t="s">
        <v>206</v>
      </c>
      <c r="C591" s="1" t="s">
        <v>2000</v>
      </c>
      <c r="D591" s="1" t="s">
        <v>2001</v>
      </c>
      <c r="E591" s="1" t="s">
        <v>2002</v>
      </c>
      <c r="F591" s="1" t="s">
        <v>2003</v>
      </c>
      <c r="G591" s="1" t="s">
        <v>2004</v>
      </c>
      <c r="H591" s="1" t="s">
        <v>2005</v>
      </c>
      <c r="I591" s="1">
        <v>1.49E-2</v>
      </c>
      <c r="J591" s="1">
        <v>4.4699999999999997E-2</v>
      </c>
      <c r="K591" s="1" t="s">
        <v>44</v>
      </c>
    </row>
    <row r="592" spans="1:11" ht="15.5" x14ac:dyDescent="0.35">
      <c r="A592" s="1" t="s">
        <v>18</v>
      </c>
      <c r="B592" s="104" t="s">
        <v>209</v>
      </c>
      <c r="C592" s="1" t="s">
        <v>1789</v>
      </c>
      <c r="D592" s="1" t="s">
        <v>1826</v>
      </c>
      <c r="E592" s="1" t="s">
        <v>2006</v>
      </c>
      <c r="F592" s="1" t="s">
        <v>2007</v>
      </c>
      <c r="G592" s="1" t="s">
        <v>2008</v>
      </c>
      <c r="H592" s="1" t="s">
        <v>2009</v>
      </c>
      <c r="I592" s="1">
        <v>0.77900000000000003</v>
      </c>
      <c r="J592" s="1">
        <v>0.78</v>
      </c>
      <c r="K592" s="1"/>
    </row>
    <row r="593" spans="1:11" ht="15.5" x14ac:dyDescent="0.35">
      <c r="A593" s="1" t="s">
        <v>18</v>
      </c>
      <c r="B593" s="104" t="s">
        <v>212</v>
      </c>
      <c r="C593" s="1" t="s">
        <v>2010</v>
      </c>
      <c r="D593" s="1" t="s">
        <v>2011</v>
      </c>
      <c r="E593" s="1" t="s">
        <v>2012</v>
      </c>
      <c r="F593" s="1" t="s">
        <v>2013</v>
      </c>
      <c r="G593" s="1" t="s">
        <v>2014</v>
      </c>
      <c r="H593" s="1" t="s">
        <v>2015</v>
      </c>
      <c r="I593" s="1">
        <v>0.14299999999999999</v>
      </c>
      <c r="J593" s="1">
        <v>0.30983333333333302</v>
      </c>
      <c r="K593" s="1"/>
    </row>
    <row r="594" spans="1:11" ht="15.5" x14ac:dyDescent="0.35">
      <c r="A594" s="1" t="s">
        <v>18</v>
      </c>
      <c r="B594" s="104" t="s">
        <v>215</v>
      </c>
      <c r="C594" s="1" t="s">
        <v>1153</v>
      </c>
      <c r="D594" s="1" t="s">
        <v>380</v>
      </c>
      <c r="E594" s="1" t="s">
        <v>533</v>
      </c>
      <c r="F594" s="1" t="s">
        <v>1307</v>
      </c>
      <c r="G594" s="1" t="s">
        <v>460</v>
      </c>
      <c r="H594" s="1" t="s">
        <v>382</v>
      </c>
      <c r="I594" s="1">
        <v>0.82899999999999996</v>
      </c>
      <c r="J594" s="1">
        <v>0.9</v>
      </c>
      <c r="K594" s="1"/>
    </row>
    <row r="595" spans="1:11" ht="15.5" x14ac:dyDescent="0.35">
      <c r="A595" s="1" t="s">
        <v>18</v>
      </c>
      <c r="B595" s="104" t="s">
        <v>218</v>
      </c>
      <c r="C595" s="1" t="s">
        <v>232</v>
      </c>
      <c r="D595" s="1" t="s">
        <v>234</v>
      </c>
      <c r="E595" s="1" t="s">
        <v>575</v>
      </c>
      <c r="F595" s="1" t="s">
        <v>2016</v>
      </c>
      <c r="G595" s="1" t="s">
        <v>2017</v>
      </c>
      <c r="H595" s="1" t="s">
        <v>2018</v>
      </c>
      <c r="I595" s="1">
        <v>9.0700000000000003E-2</v>
      </c>
      <c r="J595" s="1">
        <v>0.19651666666666701</v>
      </c>
      <c r="K595" s="1"/>
    </row>
    <row r="596" spans="1:11" ht="15.5" x14ac:dyDescent="0.35">
      <c r="A596" s="1" t="s">
        <v>18</v>
      </c>
      <c r="B596" s="104" t="s">
        <v>221</v>
      </c>
      <c r="C596" s="1" t="s">
        <v>232</v>
      </c>
      <c r="D596" s="1" t="s">
        <v>239</v>
      </c>
      <c r="E596" s="1" t="s">
        <v>729</v>
      </c>
      <c r="F596" s="1" t="s">
        <v>510</v>
      </c>
      <c r="G596" s="1" t="s">
        <v>408</v>
      </c>
      <c r="H596" s="1" t="s">
        <v>510</v>
      </c>
      <c r="I596" s="1">
        <v>0.98799999999999999</v>
      </c>
      <c r="J596" s="1">
        <v>0.98799999999999999</v>
      </c>
      <c r="K596" s="1"/>
    </row>
    <row r="597" spans="1:11" ht="15.5" x14ac:dyDescent="0.35">
      <c r="A597" s="1" t="s">
        <v>18</v>
      </c>
      <c r="B597" s="104" t="s">
        <v>224</v>
      </c>
      <c r="C597" s="1" t="s">
        <v>1372</v>
      </c>
      <c r="D597" s="1" t="s">
        <v>2019</v>
      </c>
      <c r="E597" s="1" t="s">
        <v>2020</v>
      </c>
      <c r="F597" s="1" t="s">
        <v>2021</v>
      </c>
      <c r="G597" s="1" t="s">
        <v>2022</v>
      </c>
      <c r="H597" s="1" t="s">
        <v>2023</v>
      </c>
      <c r="I597" s="1">
        <v>0.29199999999999998</v>
      </c>
      <c r="J597" s="1">
        <v>0.60171428571428598</v>
      </c>
      <c r="K597" s="1"/>
    </row>
    <row r="598" spans="1:11" ht="15.5" x14ac:dyDescent="0.35">
      <c r="A598" s="1" t="s">
        <v>18</v>
      </c>
      <c r="B598" s="104" t="s">
        <v>227</v>
      </c>
      <c r="C598" s="1" t="s">
        <v>690</v>
      </c>
      <c r="D598" s="1" t="s">
        <v>561</v>
      </c>
      <c r="E598" s="1" t="s">
        <v>1075</v>
      </c>
      <c r="F598" s="1" t="s">
        <v>1571</v>
      </c>
      <c r="G598" s="1" t="s">
        <v>598</v>
      </c>
      <c r="H598" s="1" t="s">
        <v>1905</v>
      </c>
      <c r="I598" s="1">
        <v>0.71399999999999997</v>
      </c>
      <c r="J598" s="1">
        <v>0.76700000000000002</v>
      </c>
      <c r="K598" s="1"/>
    </row>
    <row r="599" spans="1:11" ht="15.5" x14ac:dyDescent="0.35">
      <c r="A599" s="1" t="s">
        <v>18</v>
      </c>
      <c r="B599" s="104" t="s">
        <v>229</v>
      </c>
      <c r="C599" s="1" t="s">
        <v>262</v>
      </c>
      <c r="D599" s="1" t="s">
        <v>262</v>
      </c>
      <c r="E599" s="1" t="s">
        <v>262</v>
      </c>
      <c r="F599" s="1" t="s">
        <v>262</v>
      </c>
      <c r="G599" s="1" t="s">
        <v>262</v>
      </c>
      <c r="H599" s="1" t="s">
        <v>262</v>
      </c>
      <c r="I599" s="1" t="s">
        <v>348</v>
      </c>
      <c r="J599" s="1" t="s">
        <v>348</v>
      </c>
      <c r="K599" s="1"/>
    </row>
    <row r="600" spans="1:11" ht="15.5" x14ac:dyDescent="0.35">
      <c r="A600" s="1" t="s">
        <v>18</v>
      </c>
      <c r="B600" s="104" t="s">
        <v>231</v>
      </c>
      <c r="C600" s="1" t="s">
        <v>262</v>
      </c>
      <c r="D600" s="1" t="s">
        <v>262</v>
      </c>
      <c r="E600" s="1" t="s">
        <v>262</v>
      </c>
      <c r="F600" s="1" t="s">
        <v>262</v>
      </c>
      <c r="G600" s="1" t="s">
        <v>262</v>
      </c>
      <c r="H600" s="1" t="s">
        <v>262</v>
      </c>
      <c r="I600" s="1" t="s">
        <v>348</v>
      </c>
      <c r="J600" s="1" t="s">
        <v>348</v>
      </c>
      <c r="K600" s="1"/>
    </row>
    <row r="601" spans="1:11" ht="15.5" x14ac:dyDescent="0.35">
      <c r="A601" s="1" t="s">
        <v>18</v>
      </c>
      <c r="B601" s="1" t="s">
        <v>233</v>
      </c>
      <c r="C601" s="1" t="s">
        <v>2024</v>
      </c>
      <c r="D601" s="1" t="s">
        <v>2025</v>
      </c>
      <c r="E601" s="1" t="s">
        <v>2026</v>
      </c>
      <c r="F601" s="1" t="s">
        <v>1066</v>
      </c>
      <c r="G601" s="1" t="s">
        <v>2027</v>
      </c>
      <c r="H601" s="1" t="s">
        <v>2028</v>
      </c>
      <c r="I601" s="1">
        <v>1.37E-2</v>
      </c>
      <c r="J601" s="1">
        <v>9.6600000000000005E-2</v>
      </c>
      <c r="K601" s="1"/>
    </row>
    <row r="602" spans="1:11" ht="15.5" x14ac:dyDescent="0.35">
      <c r="A602" s="1" t="s">
        <v>18</v>
      </c>
      <c r="B602" s="1" t="s">
        <v>235</v>
      </c>
      <c r="C602" s="1" t="s">
        <v>262</v>
      </c>
      <c r="D602" s="1" t="s">
        <v>262</v>
      </c>
      <c r="E602" s="1" t="s">
        <v>262</v>
      </c>
      <c r="F602" s="1" t="s">
        <v>365</v>
      </c>
      <c r="G602" s="1" t="s">
        <v>365</v>
      </c>
      <c r="H602" s="1" t="s">
        <v>365</v>
      </c>
      <c r="I602" s="1">
        <v>0.68600000000000005</v>
      </c>
      <c r="J602" s="1">
        <v>0.81200000000000006</v>
      </c>
      <c r="K602" s="1"/>
    </row>
    <row r="603" spans="1:11" ht="15.5" x14ac:dyDescent="0.35">
      <c r="A603" s="1" t="s">
        <v>18</v>
      </c>
      <c r="B603" s="104" t="s">
        <v>238</v>
      </c>
      <c r="C603" s="1" t="s">
        <v>262</v>
      </c>
      <c r="D603" s="1" t="s">
        <v>365</v>
      </c>
      <c r="E603" s="1" t="s">
        <v>365</v>
      </c>
      <c r="F603" s="1" t="s">
        <v>263</v>
      </c>
      <c r="G603" s="1" t="s">
        <v>1492</v>
      </c>
      <c r="H603" s="1" t="s">
        <v>365</v>
      </c>
      <c r="I603" s="1">
        <v>0.221</v>
      </c>
      <c r="J603" s="1">
        <v>0.42528571428571399</v>
      </c>
      <c r="K603" s="1"/>
    </row>
    <row r="604" spans="1:11" ht="15.5" x14ac:dyDescent="0.35">
      <c r="A604" s="1" t="s">
        <v>18</v>
      </c>
      <c r="B604" s="1" t="s">
        <v>241</v>
      </c>
      <c r="C604" s="1" t="s">
        <v>2029</v>
      </c>
      <c r="D604" s="1" t="s">
        <v>2030</v>
      </c>
      <c r="E604" s="1" t="s">
        <v>2031</v>
      </c>
      <c r="F604" s="1" t="s">
        <v>2032</v>
      </c>
      <c r="G604" s="1" t="s">
        <v>2033</v>
      </c>
      <c r="H604" s="1" t="s">
        <v>2034</v>
      </c>
      <c r="I604" s="1">
        <v>0.58299999999999996</v>
      </c>
      <c r="J604" s="1">
        <v>0.72875000000000001</v>
      </c>
      <c r="K604" s="1"/>
    </row>
    <row r="605" spans="1:11" ht="15.5" x14ac:dyDescent="0.35">
      <c r="A605" s="1" t="s">
        <v>18</v>
      </c>
      <c r="B605" s="1" t="s">
        <v>429</v>
      </c>
      <c r="C605" s="1" t="s">
        <v>2035</v>
      </c>
      <c r="D605" s="1" t="s">
        <v>588</v>
      </c>
      <c r="E605" s="1" t="s">
        <v>1453</v>
      </c>
      <c r="F605" s="1" t="s">
        <v>1743</v>
      </c>
      <c r="G605" s="1" t="s">
        <v>556</v>
      </c>
      <c r="H605" s="1" t="s">
        <v>1697</v>
      </c>
      <c r="I605" s="1">
        <v>0.73199999999999998</v>
      </c>
      <c r="J605" s="1">
        <v>0.73199999999999998</v>
      </c>
      <c r="K605" s="1"/>
    </row>
    <row r="606" spans="1:11" ht="15.5" x14ac:dyDescent="0.35">
      <c r="A606" s="1" t="s">
        <v>18</v>
      </c>
      <c r="B606" s="1" t="s">
        <v>246</v>
      </c>
      <c r="C606" s="1" t="s">
        <v>262</v>
      </c>
      <c r="D606" s="1" t="s">
        <v>262</v>
      </c>
      <c r="E606" s="1" t="s">
        <v>262</v>
      </c>
      <c r="F606" s="1" t="s">
        <v>262</v>
      </c>
      <c r="G606" s="1" t="s">
        <v>262</v>
      </c>
      <c r="H606" s="1" t="s">
        <v>262</v>
      </c>
      <c r="I606" s="1" t="s">
        <v>348</v>
      </c>
      <c r="J606" s="1" t="s">
        <v>348</v>
      </c>
      <c r="K606" s="1"/>
    </row>
    <row r="607" spans="1:11" ht="15.5" x14ac:dyDescent="0.35">
      <c r="A607" s="1" t="s">
        <v>18</v>
      </c>
      <c r="B607" s="104" t="s">
        <v>249</v>
      </c>
      <c r="C607" s="1" t="s">
        <v>262</v>
      </c>
      <c r="D607" s="1" t="s">
        <v>262</v>
      </c>
      <c r="E607" s="1" t="s">
        <v>262</v>
      </c>
      <c r="F607" s="1" t="s">
        <v>262</v>
      </c>
      <c r="G607" s="1" t="s">
        <v>262</v>
      </c>
      <c r="H607" s="1" t="s">
        <v>262</v>
      </c>
      <c r="I607" s="1" t="s">
        <v>348</v>
      </c>
      <c r="J607" s="1" t="s">
        <v>348</v>
      </c>
      <c r="K607" s="1"/>
    </row>
    <row r="608" spans="1:11" ht="15.5" x14ac:dyDescent="0.35">
      <c r="A608" s="1" t="s">
        <v>18</v>
      </c>
      <c r="B608" s="104" t="s">
        <v>250</v>
      </c>
      <c r="C608" s="1" t="s">
        <v>262</v>
      </c>
      <c r="D608" s="1" t="s">
        <v>262</v>
      </c>
      <c r="E608" s="1" t="s">
        <v>262</v>
      </c>
      <c r="F608" s="1" t="s">
        <v>262</v>
      </c>
      <c r="G608" s="1" t="s">
        <v>262</v>
      </c>
      <c r="H608" s="1" t="s">
        <v>262</v>
      </c>
      <c r="I608" s="1" t="s">
        <v>348</v>
      </c>
      <c r="J608" s="1" t="s">
        <v>348</v>
      </c>
      <c r="K608" s="1"/>
    </row>
    <row r="609" spans="1:11" ht="15.5" x14ac:dyDescent="0.35">
      <c r="A609" s="1" t="s">
        <v>18</v>
      </c>
      <c r="B609" s="104" t="s">
        <v>253</v>
      </c>
      <c r="C609" s="1" t="s">
        <v>2036</v>
      </c>
      <c r="D609" s="1" t="s">
        <v>2037</v>
      </c>
      <c r="E609" s="1" t="s">
        <v>2038</v>
      </c>
      <c r="F609" s="1" t="s">
        <v>2039</v>
      </c>
      <c r="G609" s="1" t="s">
        <v>2040</v>
      </c>
      <c r="H609" s="1" t="s">
        <v>2041</v>
      </c>
      <c r="I609" s="1">
        <v>0.91</v>
      </c>
      <c r="J609" s="1">
        <v>0.91</v>
      </c>
      <c r="K609" s="1"/>
    </row>
    <row r="610" spans="1:11" ht="15.5" x14ac:dyDescent="0.35">
      <c r="A610" s="1" t="s">
        <v>18</v>
      </c>
      <c r="B610" s="1" t="s">
        <v>374</v>
      </c>
      <c r="C610" s="1" t="s">
        <v>262</v>
      </c>
      <c r="D610" s="1" t="s">
        <v>262</v>
      </c>
      <c r="E610" s="1" t="s">
        <v>262</v>
      </c>
      <c r="F610" s="1" t="s">
        <v>262</v>
      </c>
      <c r="G610" s="1" t="s">
        <v>262</v>
      </c>
      <c r="H610" s="1" t="s">
        <v>262</v>
      </c>
      <c r="I610" s="1" t="s">
        <v>348</v>
      </c>
      <c r="J610" s="1" t="s">
        <v>348</v>
      </c>
      <c r="K610" s="1"/>
    </row>
    <row r="611" spans="1:11" ht="15.5" x14ac:dyDescent="0.35">
      <c r="A611" s="1" t="s">
        <v>18</v>
      </c>
      <c r="B611" s="104" t="s">
        <v>259</v>
      </c>
      <c r="C611" s="1" t="s">
        <v>262</v>
      </c>
      <c r="D611" s="1" t="s">
        <v>262</v>
      </c>
      <c r="E611" s="1" t="s">
        <v>365</v>
      </c>
      <c r="F611" s="1" t="s">
        <v>262</v>
      </c>
      <c r="G611" s="1" t="s">
        <v>262</v>
      </c>
      <c r="H611" s="1" t="s">
        <v>262</v>
      </c>
      <c r="I611" s="1">
        <v>0.54100000000000004</v>
      </c>
      <c r="J611" s="1">
        <v>0.8115</v>
      </c>
      <c r="K611" s="1"/>
    </row>
    <row r="612" spans="1:11" ht="15.5" x14ac:dyDescent="0.35">
      <c r="A612" s="1" t="s">
        <v>18</v>
      </c>
      <c r="B612" s="104" t="s">
        <v>261</v>
      </c>
      <c r="C612" s="1" t="s">
        <v>262</v>
      </c>
      <c r="D612" s="1" t="s">
        <v>262</v>
      </c>
      <c r="E612" s="1" t="s">
        <v>262</v>
      </c>
      <c r="F612" s="1" t="s">
        <v>262</v>
      </c>
      <c r="G612" s="1" t="s">
        <v>262</v>
      </c>
      <c r="H612" s="1" t="s">
        <v>262</v>
      </c>
      <c r="I612" s="1" t="s">
        <v>348</v>
      </c>
      <c r="J612" s="1" t="s">
        <v>348</v>
      </c>
      <c r="K612" s="1"/>
    </row>
    <row r="613" spans="1:11" ht="15.5" x14ac:dyDescent="0.35">
      <c r="A613" s="1" t="s">
        <v>18</v>
      </c>
      <c r="B613" s="1" t="s">
        <v>433</v>
      </c>
      <c r="C613" s="1" t="s">
        <v>240</v>
      </c>
      <c r="D613" s="1" t="s">
        <v>549</v>
      </c>
      <c r="E613" s="1" t="s">
        <v>2042</v>
      </c>
      <c r="F613" s="1" t="s">
        <v>712</v>
      </c>
      <c r="G613" s="1" t="s">
        <v>1353</v>
      </c>
      <c r="H613" s="1" t="s">
        <v>217</v>
      </c>
      <c r="I613" s="1">
        <v>0.17199999999999999</v>
      </c>
      <c r="J613" s="1">
        <v>0.71314285714285697</v>
      </c>
      <c r="K613" s="1"/>
    </row>
    <row r="614" spans="1:11" ht="15.5" x14ac:dyDescent="0.35">
      <c r="A614" s="1" t="s">
        <v>18</v>
      </c>
      <c r="B614" s="104" t="s">
        <v>265</v>
      </c>
      <c r="C614" s="1" t="s">
        <v>2043</v>
      </c>
      <c r="D614" s="1" t="s">
        <v>1392</v>
      </c>
      <c r="E614" s="1" t="s">
        <v>2044</v>
      </c>
      <c r="F614" s="1" t="s">
        <v>2045</v>
      </c>
      <c r="G614" s="1" t="s">
        <v>2046</v>
      </c>
      <c r="H614" s="1" t="s">
        <v>2047</v>
      </c>
      <c r="I614" s="1">
        <v>2.87E-2</v>
      </c>
      <c r="J614" s="1">
        <v>5.33E-2</v>
      </c>
      <c r="K614" s="1"/>
    </row>
    <row r="615" spans="1:11" ht="15.5" x14ac:dyDescent="0.35">
      <c r="A615" s="1" t="s">
        <v>18</v>
      </c>
      <c r="B615" s="104" t="s">
        <v>268</v>
      </c>
      <c r="C615" s="1" t="s">
        <v>2048</v>
      </c>
      <c r="D615" s="1" t="s">
        <v>2049</v>
      </c>
      <c r="E615" s="1" t="s">
        <v>2050</v>
      </c>
      <c r="F615" s="1" t="s">
        <v>2051</v>
      </c>
      <c r="G615" s="1" t="s">
        <v>2052</v>
      </c>
      <c r="H615" s="1" t="s">
        <v>2053</v>
      </c>
      <c r="I615" s="1">
        <v>5.0700000000000002E-2</v>
      </c>
      <c r="J615" s="1">
        <v>5.9918181818181801E-2</v>
      </c>
      <c r="K615" s="1"/>
    </row>
    <row r="616" spans="1:11" ht="15.5" x14ac:dyDescent="0.35">
      <c r="A616" s="1" t="s">
        <v>18</v>
      </c>
      <c r="B616" s="104" t="s">
        <v>271</v>
      </c>
      <c r="C616" s="1" t="s">
        <v>251</v>
      </c>
      <c r="D616" s="1" t="s">
        <v>245</v>
      </c>
      <c r="E616" s="1" t="s">
        <v>2054</v>
      </c>
      <c r="F616" s="1" t="s">
        <v>611</v>
      </c>
      <c r="G616" s="1" t="s">
        <v>1797</v>
      </c>
      <c r="H616" s="1" t="s">
        <v>323</v>
      </c>
      <c r="I616" s="1">
        <v>0.66100000000000003</v>
      </c>
      <c r="J616" s="1">
        <v>0.66100000000000003</v>
      </c>
      <c r="K616" s="1"/>
    </row>
    <row r="617" spans="1:11" ht="15.5" x14ac:dyDescent="0.35">
      <c r="A617" s="1" t="s">
        <v>18</v>
      </c>
      <c r="B617" s="104" t="s">
        <v>272</v>
      </c>
      <c r="C617" s="1" t="s">
        <v>262</v>
      </c>
      <c r="D617" s="1" t="s">
        <v>262</v>
      </c>
      <c r="E617" s="1" t="s">
        <v>262</v>
      </c>
      <c r="F617" s="1" t="s">
        <v>262</v>
      </c>
      <c r="G617" s="1" t="s">
        <v>262</v>
      </c>
      <c r="H617" s="1" t="s">
        <v>262</v>
      </c>
      <c r="I617" s="1">
        <v>0.54100000000000004</v>
      </c>
      <c r="J617" s="1">
        <v>0.60862499999999997</v>
      </c>
      <c r="K617" s="1"/>
    </row>
    <row r="618" spans="1:11" ht="15.5" x14ac:dyDescent="0.35">
      <c r="A618" s="1" t="s">
        <v>18</v>
      </c>
      <c r="B618" s="104" t="s">
        <v>275</v>
      </c>
      <c r="C618" s="1" t="s">
        <v>323</v>
      </c>
      <c r="D618" s="1" t="s">
        <v>245</v>
      </c>
      <c r="E618" s="1" t="s">
        <v>260</v>
      </c>
      <c r="F618" s="1" t="s">
        <v>260</v>
      </c>
      <c r="G618" s="1" t="s">
        <v>506</v>
      </c>
      <c r="H618" s="1" t="s">
        <v>245</v>
      </c>
      <c r="I618" s="1">
        <v>0.84199999999999997</v>
      </c>
      <c r="J618" s="1">
        <v>0.84199999999999997</v>
      </c>
      <c r="K618" s="1"/>
    </row>
    <row r="619" spans="1:11" ht="15.5" x14ac:dyDescent="0.35">
      <c r="A619" s="1" t="s">
        <v>18</v>
      </c>
      <c r="B619" s="104" t="s">
        <v>276</v>
      </c>
      <c r="C619" s="1" t="s">
        <v>262</v>
      </c>
      <c r="D619" s="1" t="s">
        <v>262</v>
      </c>
      <c r="E619" s="1" t="s">
        <v>262</v>
      </c>
      <c r="F619" s="1" t="s">
        <v>262</v>
      </c>
      <c r="G619" s="1" t="s">
        <v>262</v>
      </c>
      <c r="H619" s="1" t="s">
        <v>262</v>
      </c>
      <c r="I619" s="1" t="s">
        <v>348</v>
      </c>
      <c r="J619" s="1" t="s">
        <v>348</v>
      </c>
      <c r="K619" s="1"/>
    </row>
    <row r="620" spans="1:11" ht="15.5" x14ac:dyDescent="0.35">
      <c r="A620" s="1" t="s">
        <v>18</v>
      </c>
      <c r="B620" s="104" t="s">
        <v>278</v>
      </c>
      <c r="C620" s="1" t="s">
        <v>646</v>
      </c>
      <c r="D620" s="1" t="s">
        <v>346</v>
      </c>
      <c r="E620" s="1" t="s">
        <v>512</v>
      </c>
      <c r="F620" s="1" t="s">
        <v>1062</v>
      </c>
      <c r="G620" s="1" t="s">
        <v>1074</v>
      </c>
      <c r="H620" s="1" t="s">
        <v>437</v>
      </c>
      <c r="I620" s="1">
        <v>0.39100000000000001</v>
      </c>
      <c r="J620" s="1">
        <v>0.50829999999999997</v>
      </c>
      <c r="K620" s="1"/>
    </row>
    <row r="621" spans="1:11" ht="15.5" x14ac:dyDescent="0.35">
      <c r="A621" s="1" t="s">
        <v>18</v>
      </c>
      <c r="B621" s="104" t="s">
        <v>281</v>
      </c>
      <c r="C621" s="1" t="s">
        <v>323</v>
      </c>
      <c r="D621" s="1" t="s">
        <v>470</v>
      </c>
      <c r="E621" s="1" t="s">
        <v>620</v>
      </c>
      <c r="F621" s="1" t="s">
        <v>252</v>
      </c>
      <c r="G621" s="1" t="s">
        <v>620</v>
      </c>
      <c r="H621" s="1" t="s">
        <v>323</v>
      </c>
      <c r="I621" s="1">
        <v>0.35399999999999998</v>
      </c>
      <c r="J621" s="1">
        <v>0.65669999999999995</v>
      </c>
      <c r="K621" s="1"/>
    </row>
    <row r="622" spans="1:11" ht="15.5" x14ac:dyDescent="0.35">
      <c r="A622" s="1" t="s">
        <v>18</v>
      </c>
      <c r="B622" s="1" t="s">
        <v>282</v>
      </c>
      <c r="C622" s="1" t="s">
        <v>353</v>
      </c>
      <c r="D622" s="1" t="s">
        <v>1423</v>
      </c>
      <c r="E622" s="1" t="s">
        <v>605</v>
      </c>
      <c r="F622" s="1" t="s">
        <v>1062</v>
      </c>
      <c r="G622" s="1" t="s">
        <v>1422</v>
      </c>
      <c r="H622" s="1" t="s">
        <v>1061</v>
      </c>
      <c r="I622" s="1">
        <v>0.40799999999999997</v>
      </c>
      <c r="J622" s="1">
        <v>0.48327272727272702</v>
      </c>
      <c r="K622" s="1"/>
    </row>
    <row r="623" spans="1:11" ht="15.5" x14ac:dyDescent="0.35">
      <c r="A623" s="1" t="s">
        <v>18</v>
      </c>
      <c r="B623" s="1" t="s">
        <v>284</v>
      </c>
      <c r="C623" s="1" t="s">
        <v>2055</v>
      </c>
      <c r="D623" s="1" t="s">
        <v>2056</v>
      </c>
      <c r="E623" s="1" t="s">
        <v>2057</v>
      </c>
      <c r="F623" s="1" t="s">
        <v>2058</v>
      </c>
      <c r="G623" s="1" t="s">
        <v>2059</v>
      </c>
      <c r="H623" s="1" t="s">
        <v>373</v>
      </c>
      <c r="I623" s="1">
        <v>7.17E-2</v>
      </c>
      <c r="J623" s="1">
        <v>0.3458</v>
      </c>
      <c r="K623" s="1"/>
    </row>
    <row r="624" spans="1:11" ht="15.5" x14ac:dyDescent="0.35">
      <c r="A624" s="1" t="s">
        <v>18</v>
      </c>
      <c r="B624" s="104" t="s">
        <v>287</v>
      </c>
      <c r="C624" s="1" t="s">
        <v>262</v>
      </c>
      <c r="D624" s="1" t="s">
        <v>262</v>
      </c>
      <c r="E624" s="1" t="s">
        <v>262</v>
      </c>
      <c r="F624" s="1" t="s">
        <v>262</v>
      </c>
      <c r="G624" s="1" t="s">
        <v>262</v>
      </c>
      <c r="H624" s="1" t="s">
        <v>262</v>
      </c>
      <c r="I624" s="1" t="s">
        <v>348</v>
      </c>
      <c r="J624" s="1" t="s">
        <v>348</v>
      </c>
      <c r="K624" s="1"/>
    </row>
    <row r="625" spans="1:11" ht="15.5" x14ac:dyDescent="0.35">
      <c r="A625" s="1" t="s">
        <v>18</v>
      </c>
      <c r="B625" s="104" t="s">
        <v>290</v>
      </c>
      <c r="C625" s="1" t="s">
        <v>357</v>
      </c>
      <c r="D625" s="1" t="s">
        <v>506</v>
      </c>
      <c r="E625" s="1" t="s">
        <v>620</v>
      </c>
      <c r="F625" s="1" t="s">
        <v>506</v>
      </c>
      <c r="G625" s="1" t="s">
        <v>620</v>
      </c>
      <c r="H625" s="1" t="s">
        <v>323</v>
      </c>
      <c r="I625" s="1">
        <v>0.32100000000000001</v>
      </c>
      <c r="J625" s="1">
        <v>0.53500000000000003</v>
      </c>
      <c r="K625" s="1"/>
    </row>
    <row r="626" spans="1:11" ht="15.5" x14ac:dyDescent="0.35">
      <c r="A626" s="1" t="s">
        <v>18</v>
      </c>
      <c r="B626" s="104" t="s">
        <v>291</v>
      </c>
      <c r="C626" s="1" t="s">
        <v>2060</v>
      </c>
      <c r="D626" s="1" t="s">
        <v>2061</v>
      </c>
      <c r="E626" s="1" t="s">
        <v>2062</v>
      </c>
      <c r="F626" s="1" t="s">
        <v>2063</v>
      </c>
      <c r="G626" s="1" t="s">
        <v>2064</v>
      </c>
      <c r="H626" s="1" t="s">
        <v>2065</v>
      </c>
      <c r="I626" s="1">
        <v>0.317</v>
      </c>
      <c r="J626" s="1">
        <v>0.41210000000000002</v>
      </c>
      <c r="K626" s="1"/>
    </row>
    <row r="627" spans="1:11" ht="15.5" x14ac:dyDescent="0.35">
      <c r="A627" s="1" t="s">
        <v>18</v>
      </c>
      <c r="B627" s="104" t="s">
        <v>294</v>
      </c>
      <c r="C627" s="1" t="s">
        <v>2066</v>
      </c>
      <c r="D627" s="1" t="s">
        <v>765</v>
      </c>
      <c r="E627" s="1" t="s">
        <v>2067</v>
      </c>
      <c r="F627" s="1" t="s">
        <v>2068</v>
      </c>
      <c r="G627" s="1" t="s">
        <v>2069</v>
      </c>
      <c r="H627" s="1" t="s">
        <v>2070</v>
      </c>
      <c r="I627" s="1">
        <v>7.9799999999999996E-2</v>
      </c>
      <c r="J627" s="1">
        <v>0.34320000000000001</v>
      </c>
      <c r="K627" s="1"/>
    </row>
    <row r="628" spans="1:11" ht="15.5" x14ac:dyDescent="0.35">
      <c r="A628" s="1" t="s">
        <v>18</v>
      </c>
      <c r="B628" s="104" t="s">
        <v>297</v>
      </c>
      <c r="C628" s="1" t="s">
        <v>2071</v>
      </c>
      <c r="D628" s="1" t="s">
        <v>2072</v>
      </c>
      <c r="E628" s="1" t="s">
        <v>2073</v>
      </c>
      <c r="F628" s="1" t="s">
        <v>2074</v>
      </c>
      <c r="G628" s="1" t="s">
        <v>2075</v>
      </c>
      <c r="H628" s="1" t="s">
        <v>2076</v>
      </c>
      <c r="I628" s="1">
        <v>0.111</v>
      </c>
      <c r="J628" s="1">
        <v>0.15540000000000001</v>
      </c>
      <c r="K628" s="1"/>
    </row>
    <row r="629" spans="1:11" ht="15.5" x14ac:dyDescent="0.35">
      <c r="A629" s="1" t="s">
        <v>18</v>
      </c>
      <c r="B629" s="104" t="s">
        <v>300</v>
      </c>
      <c r="C629" s="1" t="s">
        <v>217</v>
      </c>
      <c r="D629" s="1" t="s">
        <v>234</v>
      </c>
      <c r="E629" s="1" t="s">
        <v>251</v>
      </c>
      <c r="F629" s="1" t="s">
        <v>234</v>
      </c>
      <c r="G629" s="1" t="s">
        <v>251</v>
      </c>
      <c r="H629" s="1" t="s">
        <v>524</v>
      </c>
      <c r="I629" s="1">
        <v>9.3100000000000002E-2</v>
      </c>
      <c r="J629" s="1">
        <v>0.1280125</v>
      </c>
      <c r="K629" s="1"/>
    </row>
    <row r="630" spans="1:11" ht="15.5" x14ac:dyDescent="0.35">
      <c r="A630" s="1" t="s">
        <v>18</v>
      </c>
      <c r="B630" s="104" t="s">
        <v>303</v>
      </c>
      <c r="C630" s="1" t="s">
        <v>2077</v>
      </c>
      <c r="D630" s="1" t="s">
        <v>2078</v>
      </c>
      <c r="E630" s="1" t="s">
        <v>2079</v>
      </c>
      <c r="F630" s="1" t="s">
        <v>2080</v>
      </c>
      <c r="G630" s="1" t="s">
        <v>2081</v>
      </c>
      <c r="H630" s="1" t="s">
        <v>2082</v>
      </c>
      <c r="I630" s="1">
        <v>0.77100000000000002</v>
      </c>
      <c r="J630" s="1">
        <v>0.77100000000000002</v>
      </c>
      <c r="K630" s="1"/>
    </row>
    <row r="631" spans="1:11" ht="15.5" x14ac:dyDescent="0.35">
      <c r="A631" s="1" t="s">
        <v>18</v>
      </c>
      <c r="B631" s="1" t="s">
        <v>393</v>
      </c>
      <c r="C631" s="1" t="s">
        <v>262</v>
      </c>
      <c r="D631" s="1" t="s">
        <v>262</v>
      </c>
      <c r="E631" s="1" t="s">
        <v>262</v>
      </c>
      <c r="F631" s="1" t="s">
        <v>262</v>
      </c>
      <c r="G631" s="1" t="s">
        <v>262</v>
      </c>
      <c r="H631" s="1" t="s">
        <v>262</v>
      </c>
      <c r="I631" s="1" t="s">
        <v>348</v>
      </c>
      <c r="J631" s="1" t="s">
        <v>348</v>
      </c>
      <c r="K631" s="1"/>
    </row>
    <row r="632" spans="1:11" ht="15.5" x14ac:dyDescent="0.35">
      <c r="A632" s="1" t="s">
        <v>18</v>
      </c>
      <c r="B632" s="1" t="s">
        <v>519</v>
      </c>
      <c r="C632" s="1" t="s">
        <v>262</v>
      </c>
      <c r="D632" s="1" t="s">
        <v>262</v>
      </c>
      <c r="E632" s="1" t="s">
        <v>262</v>
      </c>
      <c r="F632" s="1" t="s">
        <v>262</v>
      </c>
      <c r="G632" s="1" t="s">
        <v>262</v>
      </c>
      <c r="H632" s="1" t="s">
        <v>262</v>
      </c>
      <c r="I632" s="1" t="s">
        <v>348</v>
      </c>
      <c r="J632" s="1" t="s">
        <v>348</v>
      </c>
      <c r="K632" s="1"/>
    </row>
    <row r="633" spans="1:11" ht="15.5" x14ac:dyDescent="0.35">
      <c r="A633" s="1" t="s">
        <v>18</v>
      </c>
      <c r="B633" s="104" t="s">
        <v>312</v>
      </c>
      <c r="C633" s="1" t="s">
        <v>469</v>
      </c>
      <c r="D633" s="1" t="s">
        <v>1578</v>
      </c>
      <c r="E633" s="1" t="s">
        <v>763</v>
      </c>
      <c r="F633" s="1" t="s">
        <v>1571</v>
      </c>
      <c r="G633" s="1" t="s">
        <v>2083</v>
      </c>
      <c r="H633" s="1" t="s">
        <v>546</v>
      </c>
      <c r="I633" s="1">
        <v>0.68899999999999995</v>
      </c>
      <c r="J633" s="1">
        <v>0.74641666666666695</v>
      </c>
      <c r="K633" s="1"/>
    </row>
    <row r="634" spans="1:11" ht="15.5" x14ac:dyDescent="0.35">
      <c r="A634" s="1" t="s">
        <v>18</v>
      </c>
      <c r="B634" s="1" t="s">
        <v>315</v>
      </c>
      <c r="C634" s="1" t="s">
        <v>712</v>
      </c>
      <c r="D634" s="1" t="s">
        <v>510</v>
      </c>
      <c r="E634" s="1" t="s">
        <v>470</v>
      </c>
      <c r="F634" s="1" t="s">
        <v>406</v>
      </c>
      <c r="G634" s="1" t="s">
        <v>406</v>
      </c>
      <c r="H634" s="1" t="s">
        <v>245</v>
      </c>
      <c r="I634" s="1">
        <v>3.0499999999999999E-2</v>
      </c>
      <c r="J634" s="1">
        <v>0.2135</v>
      </c>
      <c r="K634" s="1"/>
    </row>
    <row r="635" spans="1:11" ht="15.5" x14ac:dyDescent="0.35">
      <c r="A635" s="1" t="s">
        <v>18</v>
      </c>
      <c r="B635" s="1" t="s">
        <v>492</v>
      </c>
      <c r="C635" s="1" t="s">
        <v>262</v>
      </c>
      <c r="D635" s="1" t="s">
        <v>262</v>
      </c>
      <c r="E635" s="1" t="s">
        <v>262</v>
      </c>
      <c r="F635" s="1" t="s">
        <v>262</v>
      </c>
      <c r="G635" s="1" t="s">
        <v>365</v>
      </c>
      <c r="H635" s="1" t="s">
        <v>262</v>
      </c>
      <c r="I635" s="1">
        <v>0.81399999999999995</v>
      </c>
      <c r="J635" s="1">
        <v>0.81399999999999995</v>
      </c>
      <c r="K635" s="1"/>
    </row>
    <row r="636" spans="1:11" ht="15.5" x14ac:dyDescent="0.35">
      <c r="A636" s="1" t="s">
        <v>18</v>
      </c>
      <c r="B636" s="1" t="s">
        <v>317</v>
      </c>
      <c r="C636" s="1" t="s">
        <v>217</v>
      </c>
      <c r="D636" s="1" t="s">
        <v>234</v>
      </c>
      <c r="E636" s="1" t="s">
        <v>217</v>
      </c>
      <c r="F636" s="1" t="s">
        <v>620</v>
      </c>
      <c r="G636" s="1" t="s">
        <v>245</v>
      </c>
      <c r="H636" s="1" t="s">
        <v>234</v>
      </c>
      <c r="I636" s="1">
        <v>3.5499999999999997E-2</v>
      </c>
      <c r="J636" s="1">
        <v>0.12127499999999999</v>
      </c>
      <c r="K636" s="1"/>
    </row>
    <row r="637" spans="1:11" ht="15.5" x14ac:dyDescent="0.35">
      <c r="A637" s="1" t="s">
        <v>18</v>
      </c>
      <c r="B637" s="1" t="s">
        <v>401</v>
      </c>
      <c r="C637" s="1" t="s">
        <v>258</v>
      </c>
      <c r="D637" s="1" t="s">
        <v>438</v>
      </c>
      <c r="E637" s="1" t="s">
        <v>2084</v>
      </c>
      <c r="F637" s="1" t="s">
        <v>510</v>
      </c>
      <c r="G637" s="1" t="s">
        <v>400</v>
      </c>
      <c r="H637" s="1" t="s">
        <v>510</v>
      </c>
      <c r="I637" s="1">
        <v>0.38600000000000001</v>
      </c>
      <c r="J637" s="1">
        <v>0.63936363636363602</v>
      </c>
      <c r="K637" s="1"/>
    </row>
    <row r="638" spans="1:11" ht="15.5" x14ac:dyDescent="0.35">
      <c r="A638" s="1" t="s">
        <v>18</v>
      </c>
      <c r="B638" s="1" t="s">
        <v>404</v>
      </c>
      <c r="C638" s="1" t="s">
        <v>216</v>
      </c>
      <c r="D638" s="1" t="s">
        <v>510</v>
      </c>
      <c r="E638" s="1" t="s">
        <v>510</v>
      </c>
      <c r="F638" s="1" t="s">
        <v>524</v>
      </c>
      <c r="G638" s="1" t="s">
        <v>438</v>
      </c>
      <c r="H638" s="1" t="s">
        <v>234</v>
      </c>
      <c r="I638" s="1">
        <v>0.45800000000000002</v>
      </c>
      <c r="J638" s="1">
        <v>0.59509999999999996</v>
      </c>
      <c r="K638" s="1"/>
    </row>
    <row r="639" spans="1:11" ht="15.5" x14ac:dyDescent="0.35">
      <c r="A639" s="1" t="s">
        <v>18</v>
      </c>
      <c r="B639" s="1" t="s">
        <v>322</v>
      </c>
      <c r="C639" s="1" t="s">
        <v>262</v>
      </c>
      <c r="D639" s="1" t="s">
        <v>262</v>
      </c>
      <c r="E639" s="1" t="s">
        <v>262</v>
      </c>
      <c r="F639" s="1" t="s">
        <v>262</v>
      </c>
      <c r="G639" s="1" t="s">
        <v>262</v>
      </c>
      <c r="H639" s="1" t="s">
        <v>262</v>
      </c>
      <c r="I639" s="1" t="s">
        <v>348</v>
      </c>
      <c r="J639" s="1" t="s">
        <v>348</v>
      </c>
      <c r="K639" s="1"/>
    </row>
    <row r="640" spans="1:11" ht="15.5" x14ac:dyDescent="0.35">
      <c r="A640" s="1" t="s">
        <v>18</v>
      </c>
      <c r="B640" s="1" t="s">
        <v>453</v>
      </c>
      <c r="C640" s="1" t="s">
        <v>598</v>
      </c>
      <c r="D640" s="1" t="s">
        <v>330</v>
      </c>
      <c r="E640" s="1" t="s">
        <v>1062</v>
      </c>
      <c r="F640" s="1" t="s">
        <v>1062</v>
      </c>
      <c r="G640" s="1" t="s">
        <v>1423</v>
      </c>
      <c r="H640" s="1" t="s">
        <v>325</v>
      </c>
      <c r="I640" s="1">
        <v>0.23499999999999999</v>
      </c>
      <c r="J640" s="1">
        <v>0.58750000000000002</v>
      </c>
      <c r="K640" s="1"/>
    </row>
    <row r="641" spans="1:11" ht="15.5" x14ac:dyDescent="0.35">
      <c r="A641" s="1" t="s">
        <v>18</v>
      </c>
      <c r="B641" s="1" t="s">
        <v>326</v>
      </c>
      <c r="C641" s="1" t="s">
        <v>1072</v>
      </c>
      <c r="D641" s="1" t="s">
        <v>1676</v>
      </c>
      <c r="E641" s="1" t="s">
        <v>2085</v>
      </c>
      <c r="F641" s="1" t="s">
        <v>1373</v>
      </c>
      <c r="G641" s="1" t="s">
        <v>729</v>
      </c>
      <c r="H641" s="1" t="s">
        <v>1061</v>
      </c>
      <c r="I641" s="1">
        <v>0.67400000000000004</v>
      </c>
      <c r="J641" s="1">
        <v>0.67400000000000004</v>
      </c>
      <c r="K641" s="1"/>
    </row>
    <row r="642" spans="1:11" ht="15.5" x14ac:dyDescent="0.35">
      <c r="A642" s="1" t="s">
        <v>18</v>
      </c>
      <c r="B642" s="1" t="s">
        <v>493</v>
      </c>
      <c r="C642" s="1" t="s">
        <v>524</v>
      </c>
      <c r="D642" s="1" t="s">
        <v>260</v>
      </c>
      <c r="E642" s="1" t="s">
        <v>1743</v>
      </c>
      <c r="F642" s="1" t="s">
        <v>470</v>
      </c>
      <c r="G642" s="1" t="s">
        <v>470</v>
      </c>
      <c r="H642" s="1" t="s">
        <v>1353</v>
      </c>
      <c r="I642" s="1">
        <v>0.49</v>
      </c>
      <c r="J642" s="1">
        <v>0.95699999999999996</v>
      </c>
      <c r="K642" s="1"/>
    </row>
    <row r="643" spans="1:11" ht="15.5" x14ac:dyDescent="0.35">
      <c r="A643" s="1" t="s">
        <v>18</v>
      </c>
      <c r="B643" s="1" t="s">
        <v>328</v>
      </c>
      <c r="C643" s="1" t="s">
        <v>1804</v>
      </c>
      <c r="D643" s="1" t="s">
        <v>622</v>
      </c>
      <c r="E643" s="1" t="s">
        <v>2086</v>
      </c>
      <c r="F643" s="1" t="s">
        <v>2087</v>
      </c>
      <c r="G643" s="1" t="s">
        <v>572</v>
      </c>
      <c r="H643" s="1" t="s">
        <v>1199</v>
      </c>
      <c r="I643" s="1">
        <v>0.115</v>
      </c>
      <c r="J643" s="1">
        <v>0.19166666666666701</v>
      </c>
      <c r="K643" s="1"/>
    </row>
    <row r="644" spans="1:11" ht="15.5" x14ac:dyDescent="0.35">
      <c r="A644" s="1" t="s">
        <v>18</v>
      </c>
      <c r="B644" s="104" t="s">
        <v>331</v>
      </c>
      <c r="C644" s="1" t="s">
        <v>262</v>
      </c>
      <c r="D644" s="1" t="s">
        <v>262</v>
      </c>
      <c r="E644" s="1" t="s">
        <v>262</v>
      </c>
      <c r="F644" s="1" t="s">
        <v>262</v>
      </c>
      <c r="G644" s="1" t="s">
        <v>262</v>
      </c>
      <c r="H644" s="1" t="s">
        <v>262</v>
      </c>
      <c r="I644" s="1" t="s">
        <v>348</v>
      </c>
      <c r="J644" s="1" t="s">
        <v>348</v>
      </c>
      <c r="K644" s="1"/>
    </row>
    <row r="645" spans="1:11" ht="15.5" x14ac:dyDescent="0.35">
      <c r="A645" s="1" t="s">
        <v>18</v>
      </c>
      <c r="B645" s="104" t="s">
        <v>332</v>
      </c>
      <c r="C645" s="1" t="s">
        <v>262</v>
      </c>
      <c r="D645" s="1" t="s">
        <v>263</v>
      </c>
      <c r="E645" s="1" t="s">
        <v>263</v>
      </c>
      <c r="F645" s="1" t="s">
        <v>263</v>
      </c>
      <c r="G645" s="1" t="s">
        <v>365</v>
      </c>
      <c r="H645" s="1" t="s">
        <v>263</v>
      </c>
      <c r="I645" s="1">
        <v>0.65900000000000003</v>
      </c>
      <c r="J645" s="1">
        <v>0.97199999999999998</v>
      </c>
      <c r="K645" s="1"/>
    </row>
    <row r="646" spans="1:11" ht="15.5" x14ac:dyDescent="0.35">
      <c r="A646" s="1" t="s">
        <v>18</v>
      </c>
      <c r="B646" s="104" t="s">
        <v>333</v>
      </c>
      <c r="C646" s="1" t="s">
        <v>357</v>
      </c>
      <c r="D646" s="1" t="s">
        <v>357</v>
      </c>
      <c r="E646" s="1" t="s">
        <v>1743</v>
      </c>
      <c r="F646" s="1" t="s">
        <v>406</v>
      </c>
      <c r="G646" s="1" t="s">
        <v>1492</v>
      </c>
      <c r="H646" s="1" t="s">
        <v>357</v>
      </c>
      <c r="I646" s="1">
        <v>0.38300000000000001</v>
      </c>
      <c r="J646" s="1">
        <v>0.54990000000000006</v>
      </c>
      <c r="K646" s="1"/>
    </row>
    <row r="647" spans="1:11" ht="15.5" x14ac:dyDescent="0.35">
      <c r="A647" s="1" t="s">
        <v>18</v>
      </c>
      <c r="B647" s="104" t="s">
        <v>334</v>
      </c>
      <c r="C647" s="1" t="s">
        <v>2088</v>
      </c>
      <c r="D647" s="1" t="s">
        <v>2089</v>
      </c>
      <c r="E647" s="1" t="s">
        <v>2090</v>
      </c>
      <c r="F647" s="1" t="s">
        <v>2091</v>
      </c>
      <c r="G647" s="1" t="s">
        <v>2092</v>
      </c>
      <c r="H647" s="1" t="s">
        <v>2093</v>
      </c>
      <c r="I647" s="1">
        <v>3.7499999999999999E-2</v>
      </c>
      <c r="J647" s="1">
        <v>0.06</v>
      </c>
      <c r="K647" s="1"/>
    </row>
    <row r="648" spans="1:11" ht="15.5" x14ac:dyDescent="0.35">
      <c r="A648" s="1" t="s">
        <v>18</v>
      </c>
      <c r="B648" s="104" t="s">
        <v>337</v>
      </c>
      <c r="C648" s="1" t="s">
        <v>760</v>
      </c>
      <c r="D648" s="1" t="s">
        <v>365</v>
      </c>
      <c r="E648" s="1" t="s">
        <v>406</v>
      </c>
      <c r="F648" s="1" t="s">
        <v>260</v>
      </c>
      <c r="G648" s="1" t="s">
        <v>323</v>
      </c>
      <c r="H648" s="1" t="s">
        <v>260</v>
      </c>
      <c r="I648" s="1">
        <v>4.9299999999999997E-2</v>
      </c>
      <c r="J648" s="1">
        <v>0.18076666666666699</v>
      </c>
      <c r="K648" s="1"/>
    </row>
    <row r="649" spans="1:11" ht="15.5" x14ac:dyDescent="0.35">
      <c r="A649" s="1" t="s">
        <v>18</v>
      </c>
      <c r="B649" s="1" t="s">
        <v>340</v>
      </c>
      <c r="C649" s="1" t="s">
        <v>2094</v>
      </c>
      <c r="D649" s="1" t="s">
        <v>2095</v>
      </c>
      <c r="E649" s="1" t="s">
        <v>2096</v>
      </c>
      <c r="F649" s="1" t="s">
        <v>2097</v>
      </c>
      <c r="G649" s="1" t="s">
        <v>2098</v>
      </c>
      <c r="H649" s="1" t="s">
        <v>2099</v>
      </c>
      <c r="I649" s="1">
        <v>0.52500000000000002</v>
      </c>
      <c r="J649" s="1">
        <v>0.81899999999999995</v>
      </c>
      <c r="K649" s="1"/>
    </row>
    <row r="650" spans="1:11" ht="15.5" x14ac:dyDescent="0.35">
      <c r="A650" s="1" t="s">
        <v>18</v>
      </c>
      <c r="B650" s="1" t="s">
        <v>497</v>
      </c>
      <c r="C650" s="1" t="s">
        <v>2100</v>
      </c>
      <c r="D650" s="1" t="s">
        <v>2101</v>
      </c>
      <c r="E650" s="1" t="s">
        <v>2102</v>
      </c>
      <c r="F650" s="1" t="s">
        <v>2103</v>
      </c>
      <c r="G650" s="1" t="s">
        <v>2104</v>
      </c>
      <c r="H650" s="1" t="s">
        <v>2105</v>
      </c>
      <c r="I650" s="1">
        <v>4.3400000000000001E-3</v>
      </c>
      <c r="J650" s="1">
        <v>1.4789999999999999E-2</v>
      </c>
      <c r="K650" s="1" t="s">
        <v>44</v>
      </c>
    </row>
    <row r="651" spans="1:11" ht="15.5" x14ac:dyDescent="0.35">
      <c r="A651" s="1" t="s">
        <v>18</v>
      </c>
      <c r="B651" s="1" t="s">
        <v>498</v>
      </c>
      <c r="C651" s="1" t="s">
        <v>406</v>
      </c>
      <c r="D651" s="1" t="s">
        <v>2042</v>
      </c>
      <c r="E651" s="1" t="s">
        <v>2106</v>
      </c>
      <c r="F651" s="1" t="s">
        <v>2107</v>
      </c>
      <c r="G651" s="1" t="s">
        <v>2108</v>
      </c>
      <c r="H651" s="1" t="s">
        <v>1743</v>
      </c>
      <c r="I651" s="1">
        <v>0.96599999999999997</v>
      </c>
      <c r="J651" s="1">
        <v>0.96599999999999997</v>
      </c>
      <c r="K651" s="1"/>
    </row>
    <row r="652" spans="1:11" ht="15.5" x14ac:dyDescent="0.35">
      <c r="A652" s="1" t="s">
        <v>18</v>
      </c>
      <c r="B652" s="1" t="s">
        <v>499</v>
      </c>
      <c r="C652" s="1" t="s">
        <v>262</v>
      </c>
      <c r="D652" s="1" t="s">
        <v>262</v>
      </c>
      <c r="E652" s="1" t="s">
        <v>262</v>
      </c>
      <c r="F652" s="1" t="s">
        <v>262</v>
      </c>
      <c r="G652" s="1" t="s">
        <v>262</v>
      </c>
      <c r="H652" s="1" t="s">
        <v>262</v>
      </c>
      <c r="I652" s="1" t="s">
        <v>348</v>
      </c>
      <c r="J652" s="1" t="s">
        <v>348</v>
      </c>
      <c r="K652" s="1"/>
    </row>
    <row r="653" spans="1:11" ht="15.5" x14ac:dyDescent="0.35">
      <c r="A653" s="1" t="s">
        <v>19</v>
      </c>
      <c r="B653" s="104" t="s">
        <v>200</v>
      </c>
      <c r="C653" s="1" t="s">
        <v>262</v>
      </c>
      <c r="D653" s="1" t="s">
        <v>262</v>
      </c>
      <c r="E653" s="1" t="s">
        <v>262</v>
      </c>
      <c r="F653" s="1" t="s">
        <v>262</v>
      </c>
      <c r="G653" s="1" t="s">
        <v>262</v>
      </c>
      <c r="H653" s="1" t="s">
        <v>262</v>
      </c>
      <c r="I653" s="1" t="s">
        <v>348</v>
      </c>
      <c r="J653" s="1" t="s">
        <v>348</v>
      </c>
      <c r="K653" s="1"/>
    </row>
    <row r="654" spans="1:11" ht="15.5" x14ac:dyDescent="0.35">
      <c r="A654" s="1" t="s">
        <v>19</v>
      </c>
      <c r="B654" s="104" t="s">
        <v>203</v>
      </c>
      <c r="C654" s="1" t="s">
        <v>2109</v>
      </c>
      <c r="D654" s="1" t="s">
        <v>542</v>
      </c>
      <c r="E654" s="1" t="s">
        <v>2110</v>
      </c>
      <c r="F654" s="1" t="s">
        <v>1201</v>
      </c>
      <c r="G654" s="1" t="s">
        <v>1824</v>
      </c>
      <c r="H654" s="1" t="s">
        <v>1787</v>
      </c>
      <c r="I654" s="1">
        <v>0.40899999999999997</v>
      </c>
      <c r="J654" s="1">
        <v>0.41599999999999998</v>
      </c>
      <c r="K654" s="1"/>
    </row>
    <row r="655" spans="1:11" ht="15.5" x14ac:dyDescent="0.35">
      <c r="A655" s="1" t="s">
        <v>19</v>
      </c>
      <c r="B655" s="104" t="s">
        <v>205</v>
      </c>
      <c r="C655" s="1" t="s">
        <v>2111</v>
      </c>
      <c r="D655" s="1" t="s">
        <v>2112</v>
      </c>
      <c r="E655" s="1" t="s">
        <v>2113</v>
      </c>
      <c r="F655" s="1" t="s">
        <v>2114</v>
      </c>
      <c r="G655" s="1" t="s">
        <v>2112</v>
      </c>
      <c r="H655" s="1" t="s">
        <v>226</v>
      </c>
      <c r="I655" s="1">
        <v>0.98499999999999999</v>
      </c>
      <c r="J655" s="1">
        <v>0.98499999999999999</v>
      </c>
      <c r="K655" s="1"/>
    </row>
    <row r="656" spans="1:11" ht="15.5" x14ac:dyDescent="0.35">
      <c r="A656" s="1" t="s">
        <v>19</v>
      </c>
      <c r="B656" s="104" t="s">
        <v>206</v>
      </c>
      <c r="C656" s="1" t="s">
        <v>2115</v>
      </c>
      <c r="D656" s="1" t="s">
        <v>927</v>
      </c>
      <c r="E656" s="1" t="s">
        <v>2116</v>
      </c>
      <c r="F656" s="1" t="s">
        <v>2117</v>
      </c>
      <c r="G656" s="1" t="s">
        <v>2118</v>
      </c>
      <c r="H656" s="1" t="s">
        <v>2056</v>
      </c>
      <c r="I656" s="1">
        <v>0.34</v>
      </c>
      <c r="J656" s="1">
        <v>0.55200000000000005</v>
      </c>
      <c r="K656" s="1"/>
    </row>
    <row r="657" spans="1:11" ht="15.5" x14ac:dyDescent="0.35">
      <c r="A657" s="1" t="s">
        <v>19</v>
      </c>
      <c r="B657" s="104" t="s">
        <v>209</v>
      </c>
      <c r="C657" s="1" t="s">
        <v>2119</v>
      </c>
      <c r="D657" s="1" t="s">
        <v>2120</v>
      </c>
      <c r="E657" s="1" t="s">
        <v>2121</v>
      </c>
      <c r="F657" s="1" t="s">
        <v>2122</v>
      </c>
      <c r="G657" s="1" t="s">
        <v>2123</v>
      </c>
      <c r="H657" s="1" t="s">
        <v>2124</v>
      </c>
      <c r="I657" s="1">
        <v>0.78</v>
      </c>
      <c r="J657" s="1">
        <v>0.78</v>
      </c>
      <c r="K657" s="1"/>
    </row>
    <row r="658" spans="1:11" ht="15.5" x14ac:dyDescent="0.35">
      <c r="A658" s="1" t="s">
        <v>19</v>
      </c>
      <c r="B658" s="104" t="s">
        <v>212</v>
      </c>
      <c r="C658" s="1" t="s">
        <v>2125</v>
      </c>
      <c r="D658" s="1" t="s">
        <v>2126</v>
      </c>
      <c r="E658" s="1" t="s">
        <v>2127</v>
      </c>
      <c r="F658" s="1" t="s">
        <v>2128</v>
      </c>
      <c r="G658" s="1" t="s">
        <v>2129</v>
      </c>
      <c r="H658" s="1" t="s">
        <v>2130</v>
      </c>
      <c r="I658" s="1">
        <v>0.129</v>
      </c>
      <c r="J658" s="1">
        <v>0.30983333333333302</v>
      </c>
      <c r="K658" s="1"/>
    </row>
    <row r="659" spans="1:11" ht="15.5" x14ac:dyDescent="0.35">
      <c r="A659" s="1" t="s">
        <v>19</v>
      </c>
      <c r="B659" s="104" t="s">
        <v>215</v>
      </c>
      <c r="C659" s="1" t="s">
        <v>1213</v>
      </c>
      <c r="D659" s="1" t="s">
        <v>545</v>
      </c>
      <c r="E659" s="1" t="s">
        <v>358</v>
      </c>
      <c r="F659" s="1" t="s">
        <v>792</v>
      </c>
      <c r="G659" s="1" t="s">
        <v>410</v>
      </c>
      <c r="H659" s="1" t="s">
        <v>545</v>
      </c>
      <c r="I659" s="1">
        <v>0.9</v>
      </c>
      <c r="J659" s="1">
        <v>0.9</v>
      </c>
      <c r="K659" s="1"/>
    </row>
    <row r="660" spans="1:11" ht="15.5" x14ac:dyDescent="0.35">
      <c r="A660" s="1" t="s">
        <v>19</v>
      </c>
      <c r="B660" s="104" t="s">
        <v>218</v>
      </c>
      <c r="C660" s="1" t="s">
        <v>2131</v>
      </c>
      <c r="D660" s="1" t="s">
        <v>645</v>
      </c>
      <c r="E660" s="1" t="s">
        <v>2132</v>
      </c>
      <c r="F660" s="1" t="s">
        <v>2133</v>
      </c>
      <c r="G660" s="1" t="s">
        <v>2134</v>
      </c>
      <c r="H660" s="1" t="s">
        <v>2135</v>
      </c>
      <c r="I660" s="1">
        <v>0.436</v>
      </c>
      <c r="J660" s="1">
        <v>0.51527272727272699</v>
      </c>
      <c r="K660" s="1"/>
    </row>
    <row r="661" spans="1:11" ht="15.5" x14ac:dyDescent="0.35">
      <c r="A661" s="1" t="s">
        <v>19</v>
      </c>
      <c r="B661" s="104" t="s">
        <v>221</v>
      </c>
      <c r="C661" s="1" t="s">
        <v>263</v>
      </c>
      <c r="D661" s="1" t="s">
        <v>262</v>
      </c>
      <c r="E661" s="1" t="s">
        <v>365</v>
      </c>
      <c r="F661" s="1" t="s">
        <v>262</v>
      </c>
      <c r="G661" s="1" t="s">
        <v>365</v>
      </c>
      <c r="H661" s="1" t="s">
        <v>262</v>
      </c>
      <c r="I661" s="1">
        <v>0.70899999999999996</v>
      </c>
      <c r="J661" s="1">
        <v>0.98799999999999999</v>
      </c>
      <c r="K661" s="1"/>
    </row>
    <row r="662" spans="1:11" ht="15.5" x14ac:dyDescent="0.35">
      <c r="A662" s="1" t="s">
        <v>19</v>
      </c>
      <c r="B662" s="104" t="s">
        <v>224</v>
      </c>
      <c r="C662" s="1" t="s">
        <v>2136</v>
      </c>
      <c r="D662" s="1" t="s">
        <v>2137</v>
      </c>
      <c r="E662" s="1" t="s">
        <v>2138</v>
      </c>
      <c r="F662" s="1" t="s">
        <v>2139</v>
      </c>
      <c r="G662" s="1" t="s">
        <v>2140</v>
      </c>
      <c r="H662" s="1" t="s">
        <v>2141</v>
      </c>
      <c r="I662" s="1">
        <v>0.56399999999999995</v>
      </c>
      <c r="J662" s="1">
        <v>0.73319999999999996</v>
      </c>
      <c r="K662" s="1"/>
    </row>
    <row r="663" spans="1:11" ht="15.5" x14ac:dyDescent="0.35">
      <c r="A663" s="1" t="s">
        <v>19</v>
      </c>
      <c r="B663" s="104" t="s">
        <v>227</v>
      </c>
      <c r="C663" s="1" t="s">
        <v>1529</v>
      </c>
      <c r="D663" s="1" t="s">
        <v>1956</v>
      </c>
      <c r="E663" s="1" t="s">
        <v>1801</v>
      </c>
      <c r="F663" s="1" t="s">
        <v>2142</v>
      </c>
      <c r="G663" s="1" t="s">
        <v>730</v>
      </c>
      <c r="H663" s="1" t="s">
        <v>1942</v>
      </c>
      <c r="I663" s="1">
        <v>0.38300000000000001</v>
      </c>
      <c r="J663" s="1">
        <v>0.55322222222222195</v>
      </c>
      <c r="K663" s="1"/>
    </row>
    <row r="664" spans="1:11" ht="15.5" x14ac:dyDescent="0.35">
      <c r="A664" s="1" t="s">
        <v>19</v>
      </c>
      <c r="B664" s="104" t="s">
        <v>229</v>
      </c>
      <c r="C664" s="1" t="s">
        <v>262</v>
      </c>
      <c r="D664" s="1" t="s">
        <v>262</v>
      </c>
      <c r="E664" s="1" t="s">
        <v>262</v>
      </c>
      <c r="F664" s="1" t="s">
        <v>262</v>
      </c>
      <c r="G664" s="1" t="s">
        <v>262</v>
      </c>
      <c r="H664" s="1" t="s">
        <v>262</v>
      </c>
      <c r="I664" s="1" t="s">
        <v>348</v>
      </c>
      <c r="J664" s="1" t="s">
        <v>348</v>
      </c>
      <c r="K664" s="1"/>
    </row>
    <row r="665" spans="1:11" ht="15.5" x14ac:dyDescent="0.35">
      <c r="A665" s="1" t="s">
        <v>19</v>
      </c>
      <c r="B665" s="104" t="s">
        <v>231</v>
      </c>
      <c r="C665" s="1" t="s">
        <v>262</v>
      </c>
      <c r="D665" s="1" t="s">
        <v>262</v>
      </c>
      <c r="E665" s="1" t="s">
        <v>262</v>
      </c>
      <c r="F665" s="1" t="s">
        <v>262</v>
      </c>
      <c r="G665" s="1" t="s">
        <v>262</v>
      </c>
      <c r="H665" s="1" t="s">
        <v>262</v>
      </c>
      <c r="I665" s="1" t="s">
        <v>348</v>
      </c>
      <c r="J665" s="1" t="s">
        <v>348</v>
      </c>
      <c r="K665" s="1"/>
    </row>
    <row r="666" spans="1:11" ht="15.5" x14ac:dyDescent="0.35">
      <c r="A666" s="1" t="s">
        <v>19</v>
      </c>
      <c r="B666" s="1" t="s">
        <v>233</v>
      </c>
      <c r="C666" s="1" t="s">
        <v>357</v>
      </c>
      <c r="D666" s="1" t="s">
        <v>357</v>
      </c>
      <c r="E666" s="1" t="s">
        <v>357</v>
      </c>
      <c r="F666" s="1" t="s">
        <v>365</v>
      </c>
      <c r="G666" s="1" t="s">
        <v>365</v>
      </c>
      <c r="H666" s="1" t="s">
        <v>262</v>
      </c>
      <c r="I666" s="1">
        <v>0.36599999999999999</v>
      </c>
      <c r="J666" s="1">
        <v>0.52285714285714302</v>
      </c>
      <c r="K666" s="1"/>
    </row>
    <row r="667" spans="1:11" ht="15.5" x14ac:dyDescent="0.35">
      <c r="A667" s="1" t="s">
        <v>19</v>
      </c>
      <c r="B667" s="1" t="s">
        <v>235</v>
      </c>
      <c r="C667" s="1" t="s">
        <v>262</v>
      </c>
      <c r="D667" s="1" t="s">
        <v>262</v>
      </c>
      <c r="E667" s="1" t="s">
        <v>262</v>
      </c>
      <c r="F667" s="1" t="s">
        <v>262</v>
      </c>
      <c r="G667" s="1" t="s">
        <v>262</v>
      </c>
      <c r="H667" s="1" t="s">
        <v>262</v>
      </c>
      <c r="I667" s="1">
        <v>0.41599999999999998</v>
      </c>
      <c r="J667" s="1">
        <v>0.73733333333333295</v>
      </c>
      <c r="K667" s="1"/>
    </row>
    <row r="668" spans="1:11" ht="15.5" x14ac:dyDescent="0.35">
      <c r="A668" s="1" t="s">
        <v>19</v>
      </c>
      <c r="B668" s="104" t="s">
        <v>238</v>
      </c>
      <c r="C668" s="1" t="s">
        <v>251</v>
      </c>
      <c r="D668" s="1" t="s">
        <v>260</v>
      </c>
      <c r="E668" s="1" t="s">
        <v>357</v>
      </c>
      <c r="F668" s="1" t="s">
        <v>245</v>
      </c>
      <c r="G668" s="1" t="s">
        <v>260</v>
      </c>
      <c r="H668" s="1" t="s">
        <v>260</v>
      </c>
      <c r="I668" s="1">
        <v>9.1999999999999998E-2</v>
      </c>
      <c r="J668" s="1">
        <v>0.2392</v>
      </c>
      <c r="K668" s="1"/>
    </row>
    <row r="669" spans="1:11" ht="15.5" x14ac:dyDescent="0.35">
      <c r="A669" s="1" t="s">
        <v>19</v>
      </c>
      <c r="B669" s="1" t="s">
        <v>241</v>
      </c>
      <c r="C669" s="1" t="s">
        <v>262</v>
      </c>
      <c r="D669" s="1" t="s">
        <v>262</v>
      </c>
      <c r="E669" s="1" t="s">
        <v>262</v>
      </c>
      <c r="F669" s="1" t="s">
        <v>262</v>
      </c>
      <c r="G669" s="1" t="s">
        <v>262</v>
      </c>
      <c r="H669" s="1" t="s">
        <v>262</v>
      </c>
      <c r="I669" s="1" t="s">
        <v>348</v>
      </c>
      <c r="J669" s="1" t="s">
        <v>348</v>
      </c>
      <c r="K669" s="1"/>
    </row>
    <row r="670" spans="1:11" ht="15.5" x14ac:dyDescent="0.35">
      <c r="A670" s="1" t="s">
        <v>19</v>
      </c>
      <c r="B670" s="1" t="s">
        <v>429</v>
      </c>
      <c r="C670" s="1" t="s">
        <v>831</v>
      </c>
      <c r="D670" s="1" t="s">
        <v>1115</v>
      </c>
      <c r="E670" s="1" t="s">
        <v>483</v>
      </c>
      <c r="F670" s="1" t="s">
        <v>1862</v>
      </c>
      <c r="G670" s="1" t="s">
        <v>1955</v>
      </c>
      <c r="H670" s="1" t="s">
        <v>2143</v>
      </c>
      <c r="I670" s="1">
        <v>0.57999999999999996</v>
      </c>
      <c r="J670" s="1">
        <v>0.69599999999999995</v>
      </c>
      <c r="K670" s="1"/>
    </row>
    <row r="671" spans="1:11" ht="15.5" x14ac:dyDescent="0.35">
      <c r="A671" s="1" t="s">
        <v>19</v>
      </c>
      <c r="B671" s="1" t="s">
        <v>246</v>
      </c>
      <c r="C671" s="1" t="s">
        <v>2144</v>
      </c>
      <c r="D671" s="1" t="s">
        <v>2145</v>
      </c>
      <c r="E671" s="1" t="s">
        <v>2146</v>
      </c>
      <c r="F671" s="1" t="s">
        <v>2147</v>
      </c>
      <c r="G671" s="1" t="s">
        <v>2148</v>
      </c>
      <c r="H671" s="1" t="s">
        <v>2149</v>
      </c>
      <c r="I671" s="1">
        <v>0.59899999999999998</v>
      </c>
      <c r="J671" s="1">
        <v>0.65345454545454495</v>
      </c>
      <c r="K671" s="1"/>
    </row>
    <row r="672" spans="1:11" ht="15.5" x14ac:dyDescent="0.35">
      <c r="A672" s="1" t="s">
        <v>19</v>
      </c>
      <c r="B672" s="104" t="s">
        <v>249</v>
      </c>
      <c r="C672" s="1" t="s">
        <v>397</v>
      </c>
      <c r="D672" s="1" t="s">
        <v>483</v>
      </c>
      <c r="E672" s="1" t="s">
        <v>1143</v>
      </c>
      <c r="F672" s="1" t="s">
        <v>2150</v>
      </c>
      <c r="G672" s="1" t="s">
        <v>802</v>
      </c>
      <c r="H672" s="1" t="s">
        <v>2142</v>
      </c>
      <c r="I672" s="1">
        <v>0.72799999999999998</v>
      </c>
      <c r="J672" s="1">
        <v>0.80200000000000005</v>
      </c>
      <c r="K672" s="1"/>
    </row>
    <row r="673" spans="1:11" ht="15.5" x14ac:dyDescent="0.35">
      <c r="A673" s="1" t="s">
        <v>19</v>
      </c>
      <c r="B673" s="104" t="s">
        <v>250</v>
      </c>
      <c r="C673" s="1" t="s">
        <v>262</v>
      </c>
      <c r="D673" s="1" t="s">
        <v>262</v>
      </c>
      <c r="E673" s="1" t="s">
        <v>262</v>
      </c>
      <c r="F673" s="1" t="s">
        <v>262</v>
      </c>
      <c r="G673" s="1" t="s">
        <v>262</v>
      </c>
      <c r="H673" s="1" t="s">
        <v>262</v>
      </c>
      <c r="I673" s="1" t="s">
        <v>348</v>
      </c>
      <c r="J673" s="1" t="s">
        <v>348</v>
      </c>
      <c r="K673" s="1"/>
    </row>
    <row r="674" spans="1:11" ht="15.5" x14ac:dyDescent="0.35">
      <c r="A674" s="1" t="s">
        <v>19</v>
      </c>
      <c r="B674" s="104" t="s">
        <v>253</v>
      </c>
      <c r="C674" s="1" t="s">
        <v>2151</v>
      </c>
      <c r="D674" s="1" t="s">
        <v>2152</v>
      </c>
      <c r="E674" s="1" t="s">
        <v>2153</v>
      </c>
      <c r="F674" s="1" t="s">
        <v>2154</v>
      </c>
      <c r="G674" s="1" t="s">
        <v>2155</v>
      </c>
      <c r="H674" s="1" t="s">
        <v>2156</v>
      </c>
      <c r="I674" s="1">
        <v>0.188</v>
      </c>
      <c r="J674" s="1">
        <v>0.30188888888888898</v>
      </c>
      <c r="K674" s="1"/>
    </row>
    <row r="675" spans="1:11" ht="15.5" x14ac:dyDescent="0.35">
      <c r="A675" s="1" t="s">
        <v>19</v>
      </c>
      <c r="B675" s="1" t="s">
        <v>374</v>
      </c>
      <c r="C675" s="1" t="s">
        <v>262</v>
      </c>
      <c r="D675" s="1" t="s">
        <v>262</v>
      </c>
      <c r="E675" s="1" t="s">
        <v>262</v>
      </c>
      <c r="F675" s="1" t="s">
        <v>262</v>
      </c>
      <c r="G675" s="1" t="s">
        <v>262</v>
      </c>
      <c r="H675" s="1" t="s">
        <v>262</v>
      </c>
      <c r="I675" s="1" t="s">
        <v>348</v>
      </c>
      <c r="J675" s="1" t="s">
        <v>348</v>
      </c>
      <c r="K675" s="1"/>
    </row>
    <row r="676" spans="1:11" ht="15.5" x14ac:dyDescent="0.35">
      <c r="A676" s="1" t="s">
        <v>19</v>
      </c>
      <c r="B676" s="104" t="s">
        <v>259</v>
      </c>
      <c r="C676" s="1" t="s">
        <v>262</v>
      </c>
      <c r="D676" s="1" t="s">
        <v>262</v>
      </c>
      <c r="E676" s="1" t="s">
        <v>262</v>
      </c>
      <c r="F676" s="1" t="s">
        <v>262</v>
      </c>
      <c r="G676" s="1" t="s">
        <v>262</v>
      </c>
      <c r="H676" s="1" t="s">
        <v>262</v>
      </c>
      <c r="I676" s="1" t="s">
        <v>348</v>
      </c>
      <c r="J676" s="1" t="s">
        <v>348</v>
      </c>
      <c r="K676" s="1"/>
    </row>
    <row r="677" spans="1:11" ht="15.5" x14ac:dyDescent="0.35">
      <c r="A677" s="1" t="s">
        <v>19</v>
      </c>
      <c r="B677" s="104" t="s">
        <v>261</v>
      </c>
      <c r="C677" s="1" t="s">
        <v>262</v>
      </c>
      <c r="D677" s="1" t="s">
        <v>262</v>
      </c>
      <c r="E677" s="1" t="s">
        <v>262</v>
      </c>
      <c r="F677" s="1" t="s">
        <v>262</v>
      </c>
      <c r="G677" s="1" t="s">
        <v>262</v>
      </c>
      <c r="H677" s="1" t="s">
        <v>262</v>
      </c>
      <c r="I677" s="1" t="s">
        <v>348</v>
      </c>
      <c r="J677" s="1" t="s">
        <v>348</v>
      </c>
      <c r="K677" s="1"/>
    </row>
    <row r="678" spans="1:11" ht="15.5" x14ac:dyDescent="0.35">
      <c r="A678" s="1" t="s">
        <v>19</v>
      </c>
      <c r="B678" s="1" t="s">
        <v>433</v>
      </c>
      <c r="C678" s="1" t="s">
        <v>252</v>
      </c>
      <c r="D678" s="1" t="s">
        <v>260</v>
      </c>
      <c r="E678" s="1" t="s">
        <v>251</v>
      </c>
      <c r="F678" s="1" t="s">
        <v>245</v>
      </c>
      <c r="G678" s="1" t="s">
        <v>245</v>
      </c>
      <c r="H678" s="1" t="s">
        <v>620</v>
      </c>
      <c r="I678" s="1">
        <v>0.191</v>
      </c>
      <c r="J678" s="1">
        <v>0.71314285714285697</v>
      </c>
      <c r="K678" s="1"/>
    </row>
    <row r="679" spans="1:11" ht="15.5" x14ac:dyDescent="0.35">
      <c r="A679" s="1" t="s">
        <v>19</v>
      </c>
      <c r="B679" s="104" t="s">
        <v>265</v>
      </c>
      <c r="C679" s="1" t="s">
        <v>262</v>
      </c>
      <c r="D679" s="1" t="s">
        <v>262</v>
      </c>
      <c r="E679" s="1" t="s">
        <v>2157</v>
      </c>
      <c r="F679" s="1" t="s">
        <v>262</v>
      </c>
      <c r="G679" s="1" t="s">
        <v>262</v>
      </c>
      <c r="H679" s="1" t="s">
        <v>262</v>
      </c>
      <c r="I679" s="1">
        <v>0.54100000000000004</v>
      </c>
      <c r="J679" s="1">
        <v>0.69136363636363596</v>
      </c>
      <c r="K679" s="1"/>
    </row>
    <row r="680" spans="1:11" ht="15.5" x14ac:dyDescent="0.35">
      <c r="A680" s="1" t="s">
        <v>19</v>
      </c>
      <c r="B680" s="104" t="s">
        <v>268</v>
      </c>
      <c r="C680" s="1" t="s">
        <v>2158</v>
      </c>
      <c r="D680" s="1" t="s">
        <v>2159</v>
      </c>
      <c r="E680" s="1" t="s">
        <v>2160</v>
      </c>
      <c r="F680" s="1" t="s">
        <v>2161</v>
      </c>
      <c r="G680" s="1" t="s">
        <v>2162</v>
      </c>
      <c r="H680" s="1" t="s">
        <v>2163</v>
      </c>
      <c r="I680" s="1">
        <v>1.24E-2</v>
      </c>
      <c r="J680" s="1">
        <v>1.8777777777777799E-2</v>
      </c>
      <c r="K680" s="1" t="s">
        <v>44</v>
      </c>
    </row>
    <row r="681" spans="1:11" ht="15.5" x14ac:dyDescent="0.35">
      <c r="A681" s="1" t="s">
        <v>19</v>
      </c>
      <c r="B681" s="104" t="s">
        <v>271</v>
      </c>
      <c r="C681" s="1" t="s">
        <v>406</v>
      </c>
      <c r="D681" s="1" t="s">
        <v>357</v>
      </c>
      <c r="E681" s="1" t="s">
        <v>2164</v>
      </c>
      <c r="F681" s="1" t="s">
        <v>506</v>
      </c>
      <c r="G681" s="1" t="s">
        <v>357</v>
      </c>
      <c r="H681" s="1" t="s">
        <v>365</v>
      </c>
      <c r="I681" s="1">
        <v>0.35699999999999998</v>
      </c>
      <c r="J681" s="1">
        <v>0.60862499999999997</v>
      </c>
      <c r="K681" s="1"/>
    </row>
    <row r="682" spans="1:11" ht="15.5" x14ac:dyDescent="0.35">
      <c r="A682" s="1" t="s">
        <v>19</v>
      </c>
      <c r="B682" s="104" t="s">
        <v>272</v>
      </c>
      <c r="C682" s="1" t="s">
        <v>262</v>
      </c>
      <c r="D682" s="1" t="s">
        <v>262</v>
      </c>
      <c r="E682" s="1" t="s">
        <v>262</v>
      </c>
      <c r="F682" s="1" t="s">
        <v>262</v>
      </c>
      <c r="G682" s="1" t="s">
        <v>262</v>
      </c>
      <c r="H682" s="1" t="s">
        <v>262</v>
      </c>
      <c r="I682" s="1" t="s">
        <v>348</v>
      </c>
      <c r="J682" s="1" t="s">
        <v>348</v>
      </c>
      <c r="K682" s="1"/>
    </row>
    <row r="683" spans="1:11" ht="15.5" x14ac:dyDescent="0.35">
      <c r="A683" s="1" t="s">
        <v>19</v>
      </c>
      <c r="B683" s="104" t="s">
        <v>275</v>
      </c>
      <c r="C683" s="1" t="s">
        <v>262</v>
      </c>
      <c r="D683" s="1" t="s">
        <v>262</v>
      </c>
      <c r="E683" s="1" t="s">
        <v>263</v>
      </c>
      <c r="F683" s="1" t="s">
        <v>262</v>
      </c>
      <c r="G683" s="1" t="s">
        <v>262</v>
      </c>
      <c r="H683" s="1" t="s">
        <v>263</v>
      </c>
      <c r="I683" s="1">
        <v>0.29599999999999999</v>
      </c>
      <c r="J683" s="1">
        <v>0.76222222222222202</v>
      </c>
      <c r="K683" s="1"/>
    </row>
    <row r="684" spans="1:11" ht="15.5" x14ac:dyDescent="0.35">
      <c r="A684" s="1" t="s">
        <v>19</v>
      </c>
      <c r="B684" s="104" t="s">
        <v>276</v>
      </c>
      <c r="C684" s="1" t="s">
        <v>262</v>
      </c>
      <c r="D684" s="1" t="s">
        <v>262</v>
      </c>
      <c r="E684" s="1" t="s">
        <v>262</v>
      </c>
      <c r="F684" s="1" t="s">
        <v>262</v>
      </c>
      <c r="G684" s="1" t="s">
        <v>262</v>
      </c>
      <c r="H684" s="1" t="s">
        <v>262</v>
      </c>
      <c r="I684" s="1" t="s">
        <v>348</v>
      </c>
      <c r="J684" s="1" t="s">
        <v>348</v>
      </c>
      <c r="K684" s="1"/>
    </row>
    <row r="685" spans="1:11" ht="15.5" x14ac:dyDescent="0.35">
      <c r="A685" s="1" t="s">
        <v>19</v>
      </c>
      <c r="B685" s="104" t="s">
        <v>278</v>
      </c>
      <c r="C685" s="1" t="s">
        <v>2165</v>
      </c>
      <c r="D685" s="1" t="s">
        <v>1090</v>
      </c>
      <c r="E685" s="1" t="s">
        <v>2143</v>
      </c>
      <c r="F685" s="1" t="s">
        <v>382</v>
      </c>
      <c r="G685" s="1" t="s">
        <v>1144</v>
      </c>
      <c r="H685" s="1" t="s">
        <v>418</v>
      </c>
      <c r="I685" s="1">
        <v>7.0400000000000004E-2</v>
      </c>
      <c r="J685" s="1">
        <v>0.17810000000000001</v>
      </c>
      <c r="K685" s="1"/>
    </row>
    <row r="686" spans="1:11" ht="15.5" x14ac:dyDescent="0.35">
      <c r="A686" s="1" t="s">
        <v>19</v>
      </c>
      <c r="B686" s="104" t="s">
        <v>281</v>
      </c>
      <c r="C686" s="1" t="s">
        <v>262</v>
      </c>
      <c r="D686" s="1" t="s">
        <v>262</v>
      </c>
      <c r="E686" s="1" t="s">
        <v>262</v>
      </c>
      <c r="F686" s="1" t="s">
        <v>262</v>
      </c>
      <c r="G686" s="1" t="s">
        <v>262</v>
      </c>
      <c r="H686" s="1" t="s">
        <v>262</v>
      </c>
      <c r="I686" s="1" t="s">
        <v>348</v>
      </c>
      <c r="J686" s="1" t="s">
        <v>348</v>
      </c>
      <c r="K686" s="1"/>
    </row>
    <row r="687" spans="1:11" ht="15.5" x14ac:dyDescent="0.35">
      <c r="A687" s="1" t="s">
        <v>19</v>
      </c>
      <c r="B687" s="1" t="s">
        <v>282</v>
      </c>
      <c r="C687" s="1" t="s">
        <v>399</v>
      </c>
      <c r="D687" s="1" t="s">
        <v>1073</v>
      </c>
      <c r="E687" s="1" t="s">
        <v>690</v>
      </c>
      <c r="F687" s="1" t="s">
        <v>1060</v>
      </c>
      <c r="G687" s="1" t="s">
        <v>468</v>
      </c>
      <c r="H687" s="1" t="s">
        <v>1073</v>
      </c>
      <c r="I687" s="1">
        <v>0.38200000000000001</v>
      </c>
      <c r="J687" s="1">
        <v>0.48327272727272702</v>
      </c>
      <c r="K687" s="1"/>
    </row>
    <row r="688" spans="1:11" ht="15.5" x14ac:dyDescent="0.35">
      <c r="A688" s="1" t="s">
        <v>19</v>
      </c>
      <c r="B688" s="1" t="s">
        <v>284</v>
      </c>
      <c r="C688" s="1" t="s">
        <v>2166</v>
      </c>
      <c r="D688" s="1" t="s">
        <v>2167</v>
      </c>
      <c r="E688" s="1" t="s">
        <v>2168</v>
      </c>
      <c r="F688" s="1" t="s">
        <v>2169</v>
      </c>
      <c r="G688" s="1" t="s">
        <v>2170</v>
      </c>
      <c r="H688" s="1" t="s">
        <v>2112</v>
      </c>
      <c r="I688" s="1">
        <v>0.248</v>
      </c>
      <c r="J688" s="1">
        <v>0.40300000000000002</v>
      </c>
      <c r="K688" s="1"/>
    </row>
    <row r="689" spans="1:11" ht="15.5" x14ac:dyDescent="0.35">
      <c r="A689" s="1" t="s">
        <v>19</v>
      </c>
      <c r="B689" s="104" t="s">
        <v>287</v>
      </c>
      <c r="C689" s="1" t="s">
        <v>357</v>
      </c>
      <c r="D689" s="1" t="s">
        <v>262</v>
      </c>
      <c r="E689" s="1" t="s">
        <v>363</v>
      </c>
      <c r="F689" s="1" t="s">
        <v>262</v>
      </c>
      <c r="G689" s="1" t="s">
        <v>262</v>
      </c>
      <c r="H689" s="1" t="s">
        <v>357</v>
      </c>
      <c r="I689" s="1">
        <v>0.154</v>
      </c>
      <c r="J689" s="1">
        <v>0.28799999999999998</v>
      </c>
      <c r="K689" s="1"/>
    </row>
    <row r="690" spans="1:11" ht="15.5" x14ac:dyDescent="0.35">
      <c r="A690" s="1" t="s">
        <v>19</v>
      </c>
      <c r="B690" s="104" t="s">
        <v>290</v>
      </c>
      <c r="C690" s="1" t="s">
        <v>357</v>
      </c>
      <c r="D690" s="1" t="s">
        <v>260</v>
      </c>
      <c r="E690" s="1" t="s">
        <v>323</v>
      </c>
      <c r="F690" s="1" t="s">
        <v>260</v>
      </c>
      <c r="G690" s="1" t="s">
        <v>506</v>
      </c>
      <c r="H690" s="1" t="s">
        <v>357</v>
      </c>
      <c r="I690" s="1">
        <v>0.95499999999999996</v>
      </c>
      <c r="J690" s="1">
        <v>0.95499999999999996</v>
      </c>
      <c r="K690" s="1"/>
    </row>
    <row r="691" spans="1:11" ht="15.5" x14ac:dyDescent="0.35">
      <c r="A691" s="1" t="s">
        <v>19</v>
      </c>
      <c r="B691" s="104" t="s">
        <v>291</v>
      </c>
      <c r="C691" s="1" t="s">
        <v>350</v>
      </c>
      <c r="D691" s="1" t="s">
        <v>2171</v>
      </c>
      <c r="E691" s="1" t="s">
        <v>561</v>
      </c>
      <c r="F691" s="1" t="s">
        <v>2172</v>
      </c>
      <c r="G691" s="1" t="s">
        <v>2173</v>
      </c>
      <c r="H691" s="1" t="s">
        <v>1144</v>
      </c>
      <c r="I691" s="1">
        <v>0.247</v>
      </c>
      <c r="J691" s="1">
        <v>0.41210000000000002</v>
      </c>
      <c r="K691" s="1"/>
    </row>
    <row r="692" spans="1:11" ht="15.5" x14ac:dyDescent="0.35">
      <c r="A692" s="1" t="s">
        <v>19</v>
      </c>
      <c r="B692" s="104" t="s">
        <v>294</v>
      </c>
      <c r="C692" s="1" t="s">
        <v>226</v>
      </c>
      <c r="D692" s="1" t="s">
        <v>2174</v>
      </c>
      <c r="E692" s="1" t="s">
        <v>2175</v>
      </c>
      <c r="F692" s="1" t="s">
        <v>2176</v>
      </c>
      <c r="G692" s="1" t="s">
        <v>1252</v>
      </c>
      <c r="H692" s="1" t="s">
        <v>2177</v>
      </c>
      <c r="I692" s="1">
        <v>0.74199999999999999</v>
      </c>
      <c r="J692" s="1">
        <v>0.855833333333333</v>
      </c>
      <c r="K692" s="1"/>
    </row>
    <row r="693" spans="1:11" ht="15.5" x14ac:dyDescent="0.35">
      <c r="A693" s="1" t="s">
        <v>19</v>
      </c>
      <c r="B693" s="104" t="s">
        <v>297</v>
      </c>
      <c r="C693" s="1" t="s">
        <v>262</v>
      </c>
      <c r="D693" s="1" t="s">
        <v>262</v>
      </c>
      <c r="E693" s="1" t="s">
        <v>262</v>
      </c>
      <c r="F693" s="1" t="s">
        <v>262</v>
      </c>
      <c r="G693" s="1" t="s">
        <v>262</v>
      </c>
      <c r="H693" s="1" t="s">
        <v>262</v>
      </c>
      <c r="I693" s="1" t="s">
        <v>348</v>
      </c>
      <c r="J693" s="1" t="s">
        <v>348</v>
      </c>
      <c r="K693" s="1"/>
    </row>
    <row r="694" spans="1:11" ht="15.5" x14ac:dyDescent="0.35">
      <c r="A694" s="1" t="s">
        <v>19</v>
      </c>
      <c r="B694" s="104" t="s">
        <v>300</v>
      </c>
      <c r="C694" s="1" t="s">
        <v>2178</v>
      </c>
      <c r="D694" s="1" t="s">
        <v>2179</v>
      </c>
      <c r="E694" s="1" t="s">
        <v>2180</v>
      </c>
      <c r="F694" s="1" t="s">
        <v>2181</v>
      </c>
      <c r="G694" s="1" t="s">
        <v>807</v>
      </c>
      <c r="H694" s="1" t="s">
        <v>2182</v>
      </c>
      <c r="I694" s="1">
        <v>0.67600000000000005</v>
      </c>
      <c r="J694" s="1">
        <v>0.70499999999999996</v>
      </c>
      <c r="K694" s="1"/>
    </row>
    <row r="695" spans="1:11" ht="15.5" x14ac:dyDescent="0.35">
      <c r="A695" s="1" t="s">
        <v>19</v>
      </c>
      <c r="B695" s="104" t="s">
        <v>303</v>
      </c>
      <c r="C695" s="1" t="s">
        <v>2183</v>
      </c>
      <c r="D695" s="1" t="s">
        <v>2184</v>
      </c>
      <c r="E695" s="1" t="s">
        <v>2185</v>
      </c>
      <c r="F695" s="1" t="s">
        <v>2186</v>
      </c>
      <c r="G695" s="1" t="s">
        <v>2187</v>
      </c>
      <c r="H695" s="1" t="s">
        <v>2188</v>
      </c>
      <c r="I695" s="1">
        <v>0.112</v>
      </c>
      <c r="J695" s="1">
        <v>0.33600000000000002</v>
      </c>
      <c r="K695" s="1"/>
    </row>
    <row r="696" spans="1:11" ht="15.5" x14ac:dyDescent="0.35">
      <c r="A696" s="1" t="s">
        <v>19</v>
      </c>
      <c r="B696" s="1" t="s">
        <v>393</v>
      </c>
      <c r="C696" s="1" t="s">
        <v>262</v>
      </c>
      <c r="D696" s="1" t="s">
        <v>262</v>
      </c>
      <c r="E696" s="1" t="s">
        <v>262</v>
      </c>
      <c r="F696" s="1" t="s">
        <v>262</v>
      </c>
      <c r="G696" s="1" t="s">
        <v>262</v>
      </c>
      <c r="H696" s="1" t="s">
        <v>262</v>
      </c>
      <c r="I696" s="1" t="s">
        <v>348</v>
      </c>
      <c r="J696" s="1" t="s">
        <v>348</v>
      </c>
      <c r="K696" s="1"/>
    </row>
    <row r="697" spans="1:11" ht="15.5" x14ac:dyDescent="0.35">
      <c r="A697" s="1" t="s">
        <v>19</v>
      </c>
      <c r="B697" s="1" t="s">
        <v>519</v>
      </c>
      <c r="C697" s="1" t="s">
        <v>262</v>
      </c>
      <c r="D697" s="1" t="s">
        <v>262</v>
      </c>
      <c r="E697" s="1" t="s">
        <v>262</v>
      </c>
      <c r="F697" s="1" t="s">
        <v>262</v>
      </c>
      <c r="G697" s="1" t="s">
        <v>262</v>
      </c>
      <c r="H697" s="1" t="s">
        <v>262</v>
      </c>
      <c r="I697" s="1">
        <v>0.19800000000000001</v>
      </c>
      <c r="J697" s="1">
        <v>0.29699999999999999</v>
      </c>
      <c r="K697" s="1"/>
    </row>
    <row r="698" spans="1:11" ht="15.5" x14ac:dyDescent="0.35">
      <c r="A698" s="1" t="s">
        <v>19</v>
      </c>
      <c r="B698" s="104" t="s">
        <v>312</v>
      </c>
      <c r="C698" s="1" t="s">
        <v>2189</v>
      </c>
      <c r="D698" s="1" t="s">
        <v>490</v>
      </c>
      <c r="E698" s="1" t="s">
        <v>2190</v>
      </c>
      <c r="F698" s="1" t="s">
        <v>2191</v>
      </c>
      <c r="G698" s="1" t="s">
        <v>2192</v>
      </c>
      <c r="H698" s="1" t="s">
        <v>875</v>
      </c>
      <c r="I698" s="1">
        <v>2.0899999999999998E-2</v>
      </c>
      <c r="J698" s="1">
        <v>7.2279999999999997E-2</v>
      </c>
      <c r="K698" s="1"/>
    </row>
    <row r="699" spans="1:11" ht="15.5" x14ac:dyDescent="0.35">
      <c r="A699" s="1" t="s">
        <v>19</v>
      </c>
      <c r="B699" s="1" t="s">
        <v>315</v>
      </c>
      <c r="C699" s="1" t="s">
        <v>262</v>
      </c>
      <c r="D699" s="1" t="s">
        <v>262</v>
      </c>
      <c r="E699" s="1" t="s">
        <v>262</v>
      </c>
      <c r="F699" s="1" t="s">
        <v>262</v>
      </c>
      <c r="G699" s="1" t="s">
        <v>262</v>
      </c>
      <c r="H699" s="1" t="s">
        <v>262</v>
      </c>
      <c r="I699" s="1" t="s">
        <v>348</v>
      </c>
      <c r="J699" s="1" t="s">
        <v>348</v>
      </c>
      <c r="K699" s="1"/>
    </row>
    <row r="700" spans="1:11" ht="15.5" x14ac:dyDescent="0.35">
      <c r="A700" s="1" t="s">
        <v>19</v>
      </c>
      <c r="B700" s="1" t="s">
        <v>492</v>
      </c>
      <c r="C700" s="1" t="s">
        <v>262</v>
      </c>
      <c r="D700" s="1" t="s">
        <v>262</v>
      </c>
      <c r="E700" s="1" t="s">
        <v>262</v>
      </c>
      <c r="F700" s="1" t="s">
        <v>262</v>
      </c>
      <c r="G700" s="1" t="s">
        <v>365</v>
      </c>
      <c r="H700" s="1" t="s">
        <v>262</v>
      </c>
      <c r="I700" s="1">
        <v>0.68600000000000005</v>
      </c>
      <c r="J700" s="1">
        <v>0.76222222222222202</v>
      </c>
      <c r="K700" s="1"/>
    </row>
    <row r="701" spans="1:11" ht="15.5" x14ac:dyDescent="0.35">
      <c r="A701" s="1" t="s">
        <v>19</v>
      </c>
      <c r="B701" s="1" t="s">
        <v>317</v>
      </c>
      <c r="C701" s="1" t="s">
        <v>561</v>
      </c>
      <c r="D701" s="1" t="s">
        <v>561</v>
      </c>
      <c r="E701" s="1" t="s">
        <v>1139</v>
      </c>
      <c r="F701" s="1" t="s">
        <v>707</v>
      </c>
      <c r="G701" s="1" t="s">
        <v>1905</v>
      </c>
      <c r="H701" s="1" t="s">
        <v>690</v>
      </c>
      <c r="I701" s="1">
        <v>0.50900000000000001</v>
      </c>
      <c r="J701" s="1">
        <v>0.57262500000000005</v>
      </c>
      <c r="K701" s="1"/>
    </row>
    <row r="702" spans="1:11" ht="15.5" x14ac:dyDescent="0.35">
      <c r="A702" s="1" t="s">
        <v>19</v>
      </c>
      <c r="B702" s="1" t="s">
        <v>401</v>
      </c>
      <c r="C702" s="1" t="s">
        <v>234</v>
      </c>
      <c r="D702" s="1" t="s">
        <v>245</v>
      </c>
      <c r="E702" s="1" t="s">
        <v>1954</v>
      </c>
      <c r="F702" s="1" t="s">
        <v>620</v>
      </c>
      <c r="G702" s="1" t="s">
        <v>620</v>
      </c>
      <c r="H702" s="1" t="s">
        <v>245</v>
      </c>
      <c r="I702" s="1">
        <v>0.81899999999999995</v>
      </c>
      <c r="J702" s="1">
        <v>0.81899999999999995</v>
      </c>
      <c r="K702" s="1"/>
    </row>
    <row r="703" spans="1:11" ht="15.5" x14ac:dyDescent="0.35">
      <c r="A703" s="1" t="s">
        <v>19</v>
      </c>
      <c r="B703" s="1" t="s">
        <v>404</v>
      </c>
      <c r="C703" s="1" t="s">
        <v>260</v>
      </c>
      <c r="D703" s="1" t="s">
        <v>245</v>
      </c>
      <c r="E703" s="1" t="s">
        <v>406</v>
      </c>
      <c r="F703" s="1" t="s">
        <v>506</v>
      </c>
      <c r="G703" s="1" t="s">
        <v>620</v>
      </c>
      <c r="H703" s="1" t="s">
        <v>260</v>
      </c>
      <c r="I703" s="1">
        <v>0.65400000000000003</v>
      </c>
      <c r="J703" s="1">
        <v>0.65400000000000003</v>
      </c>
      <c r="K703" s="1"/>
    </row>
    <row r="704" spans="1:11" ht="15.5" x14ac:dyDescent="0.35">
      <c r="A704" s="1" t="s">
        <v>19</v>
      </c>
      <c r="B704" s="1" t="s">
        <v>322</v>
      </c>
      <c r="C704" s="1" t="s">
        <v>262</v>
      </c>
      <c r="D704" s="1" t="s">
        <v>262</v>
      </c>
      <c r="E704" s="1" t="s">
        <v>262</v>
      </c>
      <c r="F704" s="1" t="s">
        <v>262</v>
      </c>
      <c r="G704" s="1" t="s">
        <v>262</v>
      </c>
      <c r="H704" s="1" t="s">
        <v>262</v>
      </c>
      <c r="I704" s="1" t="s">
        <v>348</v>
      </c>
      <c r="J704" s="1" t="s">
        <v>348</v>
      </c>
      <c r="K704" s="1"/>
    </row>
    <row r="705" spans="1:11" ht="15.5" x14ac:dyDescent="0.35">
      <c r="A705" s="1" t="s">
        <v>19</v>
      </c>
      <c r="B705" s="1" t="s">
        <v>453</v>
      </c>
      <c r="C705" s="1" t="s">
        <v>2193</v>
      </c>
      <c r="D705" s="1" t="s">
        <v>2194</v>
      </c>
      <c r="E705" s="1" t="s">
        <v>2195</v>
      </c>
      <c r="F705" s="1" t="s">
        <v>2196</v>
      </c>
      <c r="G705" s="1" t="s">
        <v>2197</v>
      </c>
      <c r="H705" s="1" t="s">
        <v>2198</v>
      </c>
      <c r="I705" s="1">
        <v>0.30299999999999999</v>
      </c>
      <c r="J705" s="1">
        <v>0.60599999999999998</v>
      </c>
      <c r="K705" s="1"/>
    </row>
    <row r="706" spans="1:11" ht="15.5" x14ac:dyDescent="0.35">
      <c r="A706" s="1" t="s">
        <v>19</v>
      </c>
      <c r="B706" s="1" t="s">
        <v>326</v>
      </c>
      <c r="C706" s="1" t="s">
        <v>262</v>
      </c>
      <c r="D706" s="1" t="s">
        <v>262</v>
      </c>
      <c r="E706" s="1" t="s">
        <v>262</v>
      </c>
      <c r="F706" s="1" t="s">
        <v>262</v>
      </c>
      <c r="G706" s="1" t="s">
        <v>262</v>
      </c>
      <c r="H706" s="1" t="s">
        <v>262</v>
      </c>
      <c r="I706" s="1" t="s">
        <v>348</v>
      </c>
      <c r="J706" s="1" t="s">
        <v>348</v>
      </c>
      <c r="K706" s="1"/>
    </row>
    <row r="707" spans="1:11" ht="15.5" x14ac:dyDescent="0.35">
      <c r="A707" s="1" t="s">
        <v>19</v>
      </c>
      <c r="B707" s="1" t="s">
        <v>493</v>
      </c>
      <c r="C707" s="1" t="s">
        <v>841</v>
      </c>
      <c r="D707" s="1" t="s">
        <v>556</v>
      </c>
      <c r="E707" s="1" t="s">
        <v>1756</v>
      </c>
      <c r="F707" s="1" t="s">
        <v>841</v>
      </c>
      <c r="G707" s="1" t="s">
        <v>1979</v>
      </c>
      <c r="H707" s="1" t="s">
        <v>1979</v>
      </c>
      <c r="I707" s="1">
        <v>0.86199999999999999</v>
      </c>
      <c r="J707" s="1">
        <v>0.95699999999999996</v>
      </c>
      <c r="K707" s="1"/>
    </row>
    <row r="708" spans="1:11" ht="15.5" x14ac:dyDescent="0.35">
      <c r="A708" s="1" t="s">
        <v>19</v>
      </c>
      <c r="B708" s="1" t="s">
        <v>328</v>
      </c>
      <c r="C708" s="1" t="s">
        <v>581</v>
      </c>
      <c r="D708" s="1" t="s">
        <v>1091</v>
      </c>
      <c r="E708" s="1" t="s">
        <v>358</v>
      </c>
      <c r="F708" s="1" t="s">
        <v>1091</v>
      </c>
      <c r="G708" s="1" t="s">
        <v>1091</v>
      </c>
      <c r="H708" s="1" t="s">
        <v>1756</v>
      </c>
      <c r="I708" s="1">
        <v>0.34599999999999997</v>
      </c>
      <c r="J708" s="1">
        <v>0.43625000000000003</v>
      </c>
      <c r="K708" s="1"/>
    </row>
    <row r="709" spans="1:11" ht="15.5" x14ac:dyDescent="0.35">
      <c r="A709" s="1" t="s">
        <v>19</v>
      </c>
      <c r="B709" s="104" t="s">
        <v>331</v>
      </c>
      <c r="C709" s="1" t="s">
        <v>262</v>
      </c>
      <c r="D709" s="1" t="s">
        <v>262</v>
      </c>
      <c r="E709" s="1" t="s">
        <v>262</v>
      </c>
      <c r="F709" s="1" t="s">
        <v>262</v>
      </c>
      <c r="G709" s="1" t="s">
        <v>262</v>
      </c>
      <c r="H709" s="1" t="s">
        <v>262</v>
      </c>
      <c r="I709" s="1" t="s">
        <v>348</v>
      </c>
      <c r="J709" s="1" t="s">
        <v>348</v>
      </c>
      <c r="K709" s="1"/>
    </row>
    <row r="710" spans="1:11" ht="15.5" x14ac:dyDescent="0.35">
      <c r="A710" s="1" t="s">
        <v>19</v>
      </c>
      <c r="B710" s="104" t="s">
        <v>332</v>
      </c>
      <c r="C710" s="1" t="s">
        <v>365</v>
      </c>
      <c r="D710" s="1" t="s">
        <v>263</v>
      </c>
      <c r="E710" s="1" t="s">
        <v>263</v>
      </c>
      <c r="F710" s="1" t="s">
        <v>262</v>
      </c>
      <c r="G710" s="1" t="s">
        <v>263</v>
      </c>
      <c r="H710" s="1" t="s">
        <v>263</v>
      </c>
      <c r="I710" s="1">
        <v>0.98</v>
      </c>
      <c r="J710" s="1">
        <v>0.98</v>
      </c>
      <c r="K710" s="1"/>
    </row>
    <row r="711" spans="1:11" ht="15.5" x14ac:dyDescent="0.35">
      <c r="A711" s="1" t="s">
        <v>19</v>
      </c>
      <c r="B711" s="104" t="s">
        <v>333</v>
      </c>
      <c r="C711" s="1" t="s">
        <v>1089</v>
      </c>
      <c r="D711" s="1" t="s">
        <v>751</v>
      </c>
      <c r="E711" s="1" t="s">
        <v>1141</v>
      </c>
      <c r="F711" s="1" t="s">
        <v>728</v>
      </c>
      <c r="G711" s="1" t="s">
        <v>1117</v>
      </c>
      <c r="H711" s="1" t="s">
        <v>1089</v>
      </c>
      <c r="I711" s="1">
        <v>0.51900000000000002</v>
      </c>
      <c r="J711" s="1">
        <v>0.613363636363636</v>
      </c>
      <c r="K711" s="1"/>
    </row>
    <row r="712" spans="1:11" ht="15.5" x14ac:dyDescent="0.35">
      <c r="A712" s="1" t="s">
        <v>19</v>
      </c>
      <c r="B712" s="104" t="s">
        <v>334</v>
      </c>
      <c r="C712" s="1" t="s">
        <v>2199</v>
      </c>
      <c r="D712" s="1" t="s">
        <v>2200</v>
      </c>
      <c r="E712" s="1" t="s">
        <v>2201</v>
      </c>
      <c r="F712" s="1" t="s">
        <v>662</v>
      </c>
      <c r="G712" s="1" t="s">
        <v>2202</v>
      </c>
      <c r="H712" s="1" t="s">
        <v>1185</v>
      </c>
      <c r="I712" s="1">
        <v>8.3400000000000002E-2</v>
      </c>
      <c r="J712" s="1">
        <v>0.11119999999999999</v>
      </c>
      <c r="K712" s="1"/>
    </row>
    <row r="713" spans="1:11" ht="15.5" x14ac:dyDescent="0.35">
      <c r="A713" s="1" t="s">
        <v>19</v>
      </c>
      <c r="B713" s="104" t="s">
        <v>337</v>
      </c>
      <c r="C713" s="1" t="s">
        <v>262</v>
      </c>
      <c r="D713" s="1" t="s">
        <v>262</v>
      </c>
      <c r="E713" s="1" t="s">
        <v>262</v>
      </c>
      <c r="F713" s="1" t="s">
        <v>262</v>
      </c>
      <c r="G713" s="1" t="s">
        <v>262</v>
      </c>
      <c r="H713" s="1" t="s">
        <v>262</v>
      </c>
      <c r="I713" s="1" t="s">
        <v>348</v>
      </c>
      <c r="J713" s="1" t="s">
        <v>348</v>
      </c>
      <c r="K713" s="1"/>
    </row>
    <row r="714" spans="1:11" ht="15.5" x14ac:dyDescent="0.35">
      <c r="A714" s="1" t="s">
        <v>19</v>
      </c>
      <c r="B714" s="1" t="s">
        <v>340</v>
      </c>
      <c r="C714" s="1" t="s">
        <v>2203</v>
      </c>
      <c r="D714" s="1" t="s">
        <v>2204</v>
      </c>
      <c r="E714" s="1" t="s">
        <v>2205</v>
      </c>
      <c r="F714" s="1" t="s">
        <v>2206</v>
      </c>
      <c r="G714" s="1" t="s">
        <v>2207</v>
      </c>
      <c r="H714" s="1" t="s">
        <v>2208</v>
      </c>
      <c r="I714" s="1">
        <v>7.3099999999999998E-2</v>
      </c>
      <c r="J714" s="1">
        <v>0.34970000000000001</v>
      </c>
      <c r="K714" s="1"/>
    </row>
    <row r="715" spans="1:11" ht="15.5" x14ac:dyDescent="0.35">
      <c r="A715" s="1" t="s">
        <v>19</v>
      </c>
      <c r="B715" s="1" t="s">
        <v>497</v>
      </c>
      <c r="C715" s="1" t="s">
        <v>262</v>
      </c>
      <c r="D715" s="1" t="s">
        <v>262</v>
      </c>
      <c r="E715" s="1" t="s">
        <v>262</v>
      </c>
      <c r="F715" s="1" t="s">
        <v>262</v>
      </c>
      <c r="G715" s="1" t="s">
        <v>262</v>
      </c>
      <c r="H715" s="1" t="s">
        <v>262</v>
      </c>
      <c r="I715" s="1" t="s">
        <v>348</v>
      </c>
      <c r="J715" s="1" t="s">
        <v>348</v>
      </c>
      <c r="K715" s="1"/>
    </row>
    <row r="716" spans="1:11" ht="15.5" x14ac:dyDescent="0.35">
      <c r="A716" s="1" t="s">
        <v>19</v>
      </c>
      <c r="B716" s="1" t="s">
        <v>498</v>
      </c>
      <c r="C716" s="1" t="s">
        <v>1578</v>
      </c>
      <c r="D716" s="1" t="s">
        <v>673</v>
      </c>
      <c r="E716" s="1" t="s">
        <v>2209</v>
      </c>
      <c r="F716" s="1" t="s">
        <v>1214</v>
      </c>
      <c r="G716" s="1" t="s">
        <v>1578</v>
      </c>
      <c r="H716" s="1" t="s">
        <v>1906</v>
      </c>
      <c r="I716" s="1">
        <v>0.88200000000000001</v>
      </c>
      <c r="J716" s="1">
        <v>0.96599999999999997</v>
      </c>
      <c r="K716" s="1"/>
    </row>
    <row r="717" spans="1:11" ht="15.5" x14ac:dyDescent="0.35">
      <c r="A717" s="1" t="s">
        <v>19</v>
      </c>
      <c r="B717" s="1" t="s">
        <v>499</v>
      </c>
      <c r="C717" s="1" t="s">
        <v>262</v>
      </c>
      <c r="D717" s="1" t="s">
        <v>1096</v>
      </c>
      <c r="E717" s="1" t="s">
        <v>262</v>
      </c>
      <c r="F717" s="1" t="s">
        <v>262</v>
      </c>
      <c r="G717" s="1" t="s">
        <v>262</v>
      </c>
      <c r="H717" s="1" t="s">
        <v>262</v>
      </c>
      <c r="I717" s="1">
        <v>0.41599999999999998</v>
      </c>
      <c r="J717" s="1">
        <v>0.57199999999999995</v>
      </c>
      <c r="K717" s="1"/>
    </row>
    <row r="718" spans="1:11" ht="15.5" x14ac:dyDescent="0.35">
      <c r="A718" s="1" t="s">
        <v>20</v>
      </c>
      <c r="B718" s="104" t="s">
        <v>200</v>
      </c>
      <c r="C718" s="1" t="s">
        <v>262</v>
      </c>
      <c r="D718" s="1" t="s">
        <v>262</v>
      </c>
      <c r="E718" s="1" t="s">
        <v>262</v>
      </c>
      <c r="F718" s="1" t="s">
        <v>262</v>
      </c>
      <c r="G718" s="1" t="s">
        <v>262</v>
      </c>
      <c r="H718" s="1" t="s">
        <v>262</v>
      </c>
      <c r="I718" s="1" t="s">
        <v>348</v>
      </c>
      <c r="J718" s="1" t="s">
        <v>348</v>
      </c>
      <c r="K718" s="1"/>
    </row>
    <row r="719" spans="1:11" ht="15.5" x14ac:dyDescent="0.35">
      <c r="A719" s="1" t="s">
        <v>20</v>
      </c>
      <c r="B719" s="104" t="s">
        <v>203</v>
      </c>
      <c r="C719" s="1" t="s">
        <v>2210</v>
      </c>
      <c r="D719" s="1" t="s">
        <v>2211</v>
      </c>
      <c r="E719" s="1" t="s">
        <v>2212</v>
      </c>
      <c r="F719" s="1" t="s">
        <v>2213</v>
      </c>
      <c r="G719" s="1" t="s">
        <v>1387</v>
      </c>
      <c r="H719" s="1" t="s">
        <v>2214</v>
      </c>
      <c r="I719" s="1">
        <v>7.0899999999999999E-3</v>
      </c>
      <c r="J719" s="1">
        <v>8.4500000000000006E-2</v>
      </c>
      <c r="K719" s="1"/>
    </row>
    <row r="720" spans="1:11" ht="15.5" x14ac:dyDescent="0.35">
      <c r="A720" s="1" t="s">
        <v>20</v>
      </c>
      <c r="B720" s="104" t="s">
        <v>205</v>
      </c>
      <c r="C720" s="1" t="s">
        <v>262</v>
      </c>
      <c r="D720" s="1" t="s">
        <v>262</v>
      </c>
      <c r="E720" s="1" t="s">
        <v>262</v>
      </c>
      <c r="F720" s="1" t="s">
        <v>262</v>
      </c>
      <c r="G720" s="1" t="s">
        <v>262</v>
      </c>
      <c r="H720" s="1" t="s">
        <v>262</v>
      </c>
      <c r="I720" s="1" t="s">
        <v>348</v>
      </c>
      <c r="J720" s="1" t="s">
        <v>348</v>
      </c>
      <c r="K720" s="1"/>
    </row>
    <row r="721" spans="1:11" ht="15.5" x14ac:dyDescent="0.35">
      <c r="A721" s="1" t="s">
        <v>20</v>
      </c>
      <c r="B721" s="104" t="s">
        <v>206</v>
      </c>
      <c r="C721" s="1" t="s">
        <v>394</v>
      </c>
      <c r="D721" s="1" t="s">
        <v>2215</v>
      </c>
      <c r="E721" s="1" t="s">
        <v>2216</v>
      </c>
      <c r="F721" s="1" t="s">
        <v>2217</v>
      </c>
      <c r="G721" s="1" t="s">
        <v>2218</v>
      </c>
      <c r="H721" s="1" t="s">
        <v>2219</v>
      </c>
      <c r="I721" s="1">
        <v>0.86799999999999999</v>
      </c>
      <c r="J721" s="1">
        <v>0.94690909090909103</v>
      </c>
      <c r="K721" s="1"/>
    </row>
    <row r="722" spans="1:11" ht="15.5" x14ac:dyDescent="0.35">
      <c r="A722" s="1" t="s">
        <v>20</v>
      </c>
      <c r="B722" s="104" t="s">
        <v>209</v>
      </c>
      <c r="C722" s="1" t="s">
        <v>2220</v>
      </c>
      <c r="D722" s="1" t="s">
        <v>2221</v>
      </c>
      <c r="E722" s="1" t="s">
        <v>2222</v>
      </c>
      <c r="F722" s="1" t="s">
        <v>2223</v>
      </c>
      <c r="G722" s="1" t="s">
        <v>2224</v>
      </c>
      <c r="H722" s="1" t="s">
        <v>2225</v>
      </c>
      <c r="I722" s="1">
        <v>0.48099999999999998</v>
      </c>
      <c r="J722" s="1">
        <v>0.78</v>
      </c>
      <c r="K722" s="1"/>
    </row>
    <row r="723" spans="1:11" ht="15.5" x14ac:dyDescent="0.35">
      <c r="A723" s="1" t="s">
        <v>20</v>
      </c>
      <c r="B723" s="104" t="s">
        <v>212</v>
      </c>
      <c r="C723" s="1" t="s">
        <v>2226</v>
      </c>
      <c r="D723" s="1" t="s">
        <v>2227</v>
      </c>
      <c r="E723" s="1" t="s">
        <v>2228</v>
      </c>
      <c r="F723" s="1" t="s">
        <v>2229</v>
      </c>
      <c r="G723" s="1" t="s">
        <v>2230</v>
      </c>
      <c r="H723" s="1" t="s">
        <v>2231</v>
      </c>
      <c r="I723" s="1">
        <v>0.999</v>
      </c>
      <c r="J723" s="1">
        <v>0.999</v>
      </c>
      <c r="K723" s="1"/>
    </row>
    <row r="724" spans="1:11" ht="15.5" x14ac:dyDescent="0.35">
      <c r="A724" s="1" t="s">
        <v>20</v>
      </c>
      <c r="B724" s="104" t="s">
        <v>215</v>
      </c>
      <c r="C724" s="1" t="s">
        <v>1213</v>
      </c>
      <c r="D724" s="1" t="s">
        <v>204</v>
      </c>
      <c r="E724" s="1" t="s">
        <v>325</v>
      </c>
      <c r="F724" s="1" t="s">
        <v>353</v>
      </c>
      <c r="G724" s="1" t="s">
        <v>379</v>
      </c>
      <c r="H724" s="1" t="s">
        <v>124</v>
      </c>
      <c r="I724" s="1">
        <v>0.27700000000000002</v>
      </c>
      <c r="J724" s="1">
        <v>0.41549999999999998</v>
      </c>
      <c r="K724" s="1"/>
    </row>
    <row r="725" spans="1:11" ht="15.5" x14ac:dyDescent="0.35">
      <c r="A725" s="1" t="s">
        <v>20</v>
      </c>
      <c r="B725" s="104" t="s">
        <v>218</v>
      </c>
      <c r="C725" s="1" t="s">
        <v>2232</v>
      </c>
      <c r="D725" s="1" t="s">
        <v>2233</v>
      </c>
      <c r="E725" s="1" t="s">
        <v>2234</v>
      </c>
      <c r="F725" s="1" t="s">
        <v>2235</v>
      </c>
      <c r="G725" s="1" t="s">
        <v>2236</v>
      </c>
      <c r="H725" s="1" t="s">
        <v>2237</v>
      </c>
      <c r="I725" s="1">
        <v>4.47E-3</v>
      </c>
      <c r="J725" s="1">
        <v>2.9055000000000001E-2</v>
      </c>
      <c r="K725" s="1" t="s">
        <v>44</v>
      </c>
    </row>
    <row r="726" spans="1:11" ht="15.5" x14ac:dyDescent="0.35">
      <c r="A726" s="1" t="s">
        <v>20</v>
      </c>
      <c r="B726" s="104" t="s">
        <v>221</v>
      </c>
      <c r="C726" s="1" t="s">
        <v>216</v>
      </c>
      <c r="D726" s="1" t="s">
        <v>438</v>
      </c>
      <c r="E726" s="1" t="s">
        <v>216</v>
      </c>
      <c r="F726" s="1" t="s">
        <v>524</v>
      </c>
      <c r="G726" s="1" t="s">
        <v>217</v>
      </c>
      <c r="H726" s="1" t="s">
        <v>239</v>
      </c>
      <c r="I726" s="1">
        <v>0.92900000000000005</v>
      </c>
      <c r="J726" s="1">
        <v>0.98799999999999999</v>
      </c>
      <c r="K726" s="1"/>
    </row>
    <row r="727" spans="1:11" ht="15.5" x14ac:dyDescent="0.35">
      <c r="A727" s="1" t="s">
        <v>20</v>
      </c>
      <c r="B727" s="104" t="s">
        <v>224</v>
      </c>
      <c r="C727" s="1" t="s">
        <v>2238</v>
      </c>
      <c r="D727" s="1" t="s">
        <v>1470</v>
      </c>
      <c r="E727" s="1" t="s">
        <v>2239</v>
      </c>
      <c r="F727" s="1" t="s">
        <v>2240</v>
      </c>
      <c r="G727" s="1" t="s">
        <v>2241</v>
      </c>
      <c r="H727" s="1" t="s">
        <v>2242</v>
      </c>
      <c r="I727" s="1">
        <v>0.75</v>
      </c>
      <c r="J727" s="1">
        <v>0.8125</v>
      </c>
      <c r="K727" s="1"/>
    </row>
    <row r="728" spans="1:11" ht="15.5" x14ac:dyDescent="0.35">
      <c r="A728" s="1" t="s">
        <v>20</v>
      </c>
      <c r="B728" s="104" t="s">
        <v>227</v>
      </c>
      <c r="C728" s="1" t="s">
        <v>2243</v>
      </c>
      <c r="D728" s="1" t="s">
        <v>2244</v>
      </c>
      <c r="E728" s="1" t="s">
        <v>1976</v>
      </c>
      <c r="F728" s="1" t="s">
        <v>1195</v>
      </c>
      <c r="G728" s="1" t="s">
        <v>2245</v>
      </c>
      <c r="H728" s="1" t="s">
        <v>1730</v>
      </c>
      <c r="I728" s="1">
        <v>0.76700000000000002</v>
      </c>
      <c r="J728" s="1">
        <v>0.76700000000000002</v>
      </c>
      <c r="K728" s="1"/>
    </row>
    <row r="729" spans="1:11" ht="15.5" x14ac:dyDescent="0.35">
      <c r="A729" s="1" t="s">
        <v>20</v>
      </c>
      <c r="B729" s="104" t="s">
        <v>229</v>
      </c>
      <c r="C729" s="1" t="s">
        <v>262</v>
      </c>
      <c r="D729" s="1" t="s">
        <v>262</v>
      </c>
      <c r="E729" s="1" t="s">
        <v>262</v>
      </c>
      <c r="F729" s="1" t="s">
        <v>262</v>
      </c>
      <c r="G729" s="1" t="s">
        <v>262</v>
      </c>
      <c r="H729" s="1" t="s">
        <v>262</v>
      </c>
      <c r="I729" s="1" t="s">
        <v>348</v>
      </c>
      <c r="J729" s="1" t="s">
        <v>348</v>
      </c>
      <c r="K729" s="1"/>
    </row>
    <row r="730" spans="1:11" ht="15.5" x14ac:dyDescent="0.35">
      <c r="A730" s="1" t="s">
        <v>20</v>
      </c>
      <c r="B730" s="104" t="s">
        <v>231</v>
      </c>
      <c r="C730" s="1" t="s">
        <v>262</v>
      </c>
      <c r="D730" s="1" t="s">
        <v>262</v>
      </c>
      <c r="E730" s="1" t="s">
        <v>262</v>
      </c>
      <c r="F730" s="1" t="s">
        <v>262</v>
      </c>
      <c r="G730" s="1" t="s">
        <v>262</v>
      </c>
      <c r="H730" s="1" t="s">
        <v>262</v>
      </c>
      <c r="I730" s="1" t="s">
        <v>348</v>
      </c>
      <c r="J730" s="1" t="s">
        <v>348</v>
      </c>
      <c r="K730" s="1"/>
    </row>
    <row r="731" spans="1:11" ht="15.5" x14ac:dyDescent="0.35">
      <c r="A731" s="1" t="s">
        <v>20</v>
      </c>
      <c r="B731" s="1" t="s">
        <v>233</v>
      </c>
      <c r="C731" s="1" t="s">
        <v>262</v>
      </c>
      <c r="D731" s="1" t="s">
        <v>262</v>
      </c>
      <c r="E731" s="1" t="s">
        <v>262</v>
      </c>
      <c r="F731" s="1" t="s">
        <v>262</v>
      </c>
      <c r="G731" s="1" t="s">
        <v>262</v>
      </c>
      <c r="H731" s="1" t="s">
        <v>262</v>
      </c>
      <c r="I731" s="1" t="s">
        <v>348</v>
      </c>
      <c r="J731" s="1" t="s">
        <v>348</v>
      </c>
      <c r="K731" s="1"/>
    </row>
    <row r="732" spans="1:11" ht="15.5" x14ac:dyDescent="0.35">
      <c r="A732" s="1" t="s">
        <v>20</v>
      </c>
      <c r="B732" s="1" t="s">
        <v>235</v>
      </c>
      <c r="C732" s="1" t="s">
        <v>2246</v>
      </c>
      <c r="D732" s="1" t="s">
        <v>2016</v>
      </c>
      <c r="E732" s="1" t="s">
        <v>1453</v>
      </c>
      <c r="F732" s="1" t="s">
        <v>1717</v>
      </c>
      <c r="G732" s="1" t="s">
        <v>2035</v>
      </c>
      <c r="H732" s="1" t="s">
        <v>2247</v>
      </c>
      <c r="I732" s="1">
        <v>0.81200000000000006</v>
      </c>
      <c r="J732" s="1">
        <v>0.81200000000000006</v>
      </c>
      <c r="K732" s="1"/>
    </row>
    <row r="733" spans="1:11" ht="15.5" x14ac:dyDescent="0.35">
      <c r="A733" s="1" t="s">
        <v>20</v>
      </c>
      <c r="B733" s="104" t="s">
        <v>238</v>
      </c>
      <c r="C733" s="1" t="s">
        <v>620</v>
      </c>
      <c r="D733" s="1" t="s">
        <v>357</v>
      </c>
      <c r="E733" s="1" t="s">
        <v>357</v>
      </c>
      <c r="F733" s="1" t="s">
        <v>260</v>
      </c>
      <c r="G733" s="1" t="s">
        <v>365</v>
      </c>
      <c r="H733" s="1" t="s">
        <v>323</v>
      </c>
      <c r="I733" s="1">
        <v>6.4899999999999999E-2</v>
      </c>
      <c r="J733" s="1">
        <v>0.2392</v>
      </c>
      <c r="K733" s="1"/>
    </row>
    <row r="734" spans="1:11" ht="15.5" x14ac:dyDescent="0.35">
      <c r="A734" s="1" t="s">
        <v>20</v>
      </c>
      <c r="B734" s="1" t="s">
        <v>241</v>
      </c>
      <c r="C734" s="1" t="s">
        <v>262</v>
      </c>
      <c r="D734" s="1" t="s">
        <v>262</v>
      </c>
      <c r="E734" s="1" t="s">
        <v>262</v>
      </c>
      <c r="F734" s="1" t="s">
        <v>262</v>
      </c>
      <c r="G734" s="1" t="s">
        <v>262</v>
      </c>
      <c r="H734" s="1" t="s">
        <v>262</v>
      </c>
      <c r="I734" s="1" t="s">
        <v>348</v>
      </c>
      <c r="J734" s="1" t="s">
        <v>348</v>
      </c>
      <c r="K734" s="1"/>
    </row>
    <row r="735" spans="1:11" ht="15.5" x14ac:dyDescent="0.35">
      <c r="A735" s="1" t="s">
        <v>20</v>
      </c>
      <c r="B735" s="1" t="s">
        <v>429</v>
      </c>
      <c r="C735" s="1" t="s">
        <v>262</v>
      </c>
      <c r="D735" s="1" t="s">
        <v>262</v>
      </c>
      <c r="E735" s="1" t="s">
        <v>262</v>
      </c>
      <c r="F735" s="1" t="s">
        <v>262</v>
      </c>
      <c r="G735" s="1" t="s">
        <v>262</v>
      </c>
      <c r="H735" s="1" t="s">
        <v>262</v>
      </c>
      <c r="I735" s="1" t="s">
        <v>348</v>
      </c>
      <c r="J735" s="1" t="s">
        <v>348</v>
      </c>
      <c r="K735" s="1"/>
    </row>
    <row r="736" spans="1:11" ht="15.5" x14ac:dyDescent="0.35">
      <c r="A736" s="1" t="s">
        <v>20</v>
      </c>
      <c r="B736" s="1" t="s">
        <v>246</v>
      </c>
      <c r="C736" s="1" t="s">
        <v>2248</v>
      </c>
      <c r="D736" s="1" t="s">
        <v>2249</v>
      </c>
      <c r="E736" s="1" t="s">
        <v>2250</v>
      </c>
      <c r="F736" s="1" t="s">
        <v>2251</v>
      </c>
      <c r="G736" s="1" t="s">
        <v>2252</v>
      </c>
      <c r="H736" s="1" t="s">
        <v>2253</v>
      </c>
      <c r="I736" s="1">
        <v>0.84799999999999998</v>
      </c>
      <c r="J736" s="1">
        <v>0.84799999999999998</v>
      </c>
      <c r="K736" s="1"/>
    </row>
    <row r="737" spans="1:11" ht="15.5" x14ac:dyDescent="0.35">
      <c r="A737" s="1" t="s">
        <v>20</v>
      </c>
      <c r="B737" s="104" t="s">
        <v>249</v>
      </c>
      <c r="C737" s="1" t="s">
        <v>262</v>
      </c>
      <c r="D737" s="1" t="s">
        <v>262</v>
      </c>
      <c r="E737" s="1" t="s">
        <v>262</v>
      </c>
      <c r="F737" s="1" t="s">
        <v>262</v>
      </c>
      <c r="G737" s="1" t="s">
        <v>262</v>
      </c>
      <c r="H737" s="1" t="s">
        <v>262</v>
      </c>
      <c r="I737" s="1" t="s">
        <v>348</v>
      </c>
      <c r="J737" s="1" t="s">
        <v>348</v>
      </c>
      <c r="K737" s="1"/>
    </row>
    <row r="738" spans="1:11" ht="15.5" x14ac:dyDescent="0.35">
      <c r="A738" s="1" t="s">
        <v>20</v>
      </c>
      <c r="B738" s="104" t="s">
        <v>250</v>
      </c>
      <c r="C738" s="1" t="s">
        <v>262</v>
      </c>
      <c r="D738" s="1" t="s">
        <v>262</v>
      </c>
      <c r="E738" s="1" t="s">
        <v>262</v>
      </c>
      <c r="F738" s="1" t="s">
        <v>262</v>
      </c>
      <c r="G738" s="1" t="s">
        <v>262</v>
      </c>
      <c r="H738" s="1" t="s">
        <v>262</v>
      </c>
      <c r="I738" s="1" t="s">
        <v>348</v>
      </c>
      <c r="J738" s="1" t="s">
        <v>348</v>
      </c>
      <c r="K738" s="1"/>
    </row>
    <row r="739" spans="1:11" ht="15.5" x14ac:dyDescent="0.35">
      <c r="A739" s="1" t="s">
        <v>20</v>
      </c>
      <c r="B739" s="104" t="s">
        <v>253</v>
      </c>
      <c r="C739" s="1" t="s">
        <v>2254</v>
      </c>
      <c r="D739" s="1" t="s">
        <v>2255</v>
      </c>
      <c r="E739" s="1" t="s">
        <v>2256</v>
      </c>
      <c r="F739" s="1" t="s">
        <v>2257</v>
      </c>
      <c r="G739" s="1" t="s">
        <v>2258</v>
      </c>
      <c r="H739" s="1" t="s">
        <v>2259</v>
      </c>
      <c r="I739" s="1">
        <v>3.19E-4</v>
      </c>
      <c r="J739" s="1">
        <v>4.1469999999999996E-3</v>
      </c>
      <c r="K739" s="1" t="s">
        <v>33</v>
      </c>
    </row>
    <row r="740" spans="1:11" ht="15.5" x14ac:dyDescent="0.35">
      <c r="A740" s="1" t="s">
        <v>20</v>
      </c>
      <c r="B740" s="1" t="s">
        <v>374</v>
      </c>
      <c r="C740" s="1" t="s">
        <v>262</v>
      </c>
      <c r="D740" s="1" t="s">
        <v>262</v>
      </c>
      <c r="E740" s="1" t="s">
        <v>262</v>
      </c>
      <c r="F740" s="1" t="s">
        <v>262</v>
      </c>
      <c r="G740" s="1" t="s">
        <v>262</v>
      </c>
      <c r="H740" s="1" t="s">
        <v>262</v>
      </c>
      <c r="I740" s="1" t="s">
        <v>348</v>
      </c>
      <c r="J740" s="1" t="s">
        <v>348</v>
      </c>
      <c r="K740" s="1"/>
    </row>
    <row r="741" spans="1:11" ht="15.5" x14ac:dyDescent="0.35">
      <c r="A741" s="1" t="s">
        <v>20</v>
      </c>
      <c r="B741" s="104" t="s">
        <v>259</v>
      </c>
      <c r="C741" s="1" t="s">
        <v>262</v>
      </c>
      <c r="D741" s="1" t="s">
        <v>262</v>
      </c>
      <c r="E741" s="1" t="s">
        <v>262</v>
      </c>
      <c r="F741" s="1" t="s">
        <v>262</v>
      </c>
      <c r="G741" s="1" t="s">
        <v>262</v>
      </c>
      <c r="H741" s="1" t="s">
        <v>262</v>
      </c>
      <c r="I741" s="1" t="s">
        <v>348</v>
      </c>
      <c r="J741" s="1" t="s">
        <v>348</v>
      </c>
      <c r="K741" s="1"/>
    </row>
    <row r="742" spans="1:11" ht="15.5" x14ac:dyDescent="0.35">
      <c r="A742" s="1" t="s">
        <v>20</v>
      </c>
      <c r="B742" s="104" t="s">
        <v>261</v>
      </c>
      <c r="C742" s="1" t="s">
        <v>262</v>
      </c>
      <c r="D742" s="1" t="s">
        <v>262</v>
      </c>
      <c r="E742" s="1" t="s">
        <v>262</v>
      </c>
      <c r="F742" s="1" t="s">
        <v>262</v>
      </c>
      <c r="G742" s="1" t="s">
        <v>262</v>
      </c>
      <c r="H742" s="1" t="s">
        <v>262</v>
      </c>
      <c r="I742" s="1" t="s">
        <v>348</v>
      </c>
      <c r="J742" s="1" t="s">
        <v>348</v>
      </c>
      <c r="K742" s="1"/>
    </row>
    <row r="743" spans="1:11" ht="15.5" x14ac:dyDescent="0.35">
      <c r="A743" s="1" t="s">
        <v>20</v>
      </c>
      <c r="B743" s="1" t="s">
        <v>433</v>
      </c>
      <c r="C743" s="1" t="s">
        <v>365</v>
      </c>
      <c r="D743" s="1" t="s">
        <v>262</v>
      </c>
      <c r="E743" s="1" t="s">
        <v>263</v>
      </c>
      <c r="F743" s="1" t="s">
        <v>262</v>
      </c>
      <c r="G743" s="1" t="s">
        <v>262</v>
      </c>
      <c r="H743" s="1" t="s">
        <v>262</v>
      </c>
      <c r="I743" s="1">
        <v>0.499</v>
      </c>
      <c r="J743" s="1">
        <v>0.74850000000000005</v>
      </c>
      <c r="K743" s="1"/>
    </row>
    <row r="744" spans="1:11" ht="15.5" x14ac:dyDescent="0.35">
      <c r="A744" s="1" t="s">
        <v>20</v>
      </c>
      <c r="B744" s="104" t="s">
        <v>265</v>
      </c>
      <c r="C744" s="1" t="s">
        <v>2260</v>
      </c>
      <c r="D744" s="1" t="s">
        <v>2261</v>
      </c>
      <c r="E744" s="1" t="s">
        <v>2262</v>
      </c>
      <c r="F744" s="1" t="s">
        <v>2263</v>
      </c>
      <c r="G744" s="1" t="s">
        <v>2264</v>
      </c>
      <c r="H744" s="1" t="s">
        <v>2265</v>
      </c>
      <c r="I744" s="1">
        <v>3.8000000000000002E-4</v>
      </c>
      <c r="J744" s="1">
        <v>2.47E-3</v>
      </c>
      <c r="K744" s="1" t="s">
        <v>33</v>
      </c>
    </row>
    <row r="745" spans="1:11" ht="15.5" x14ac:dyDescent="0.35">
      <c r="A745" s="1" t="s">
        <v>20</v>
      </c>
      <c r="B745" s="104" t="s">
        <v>268</v>
      </c>
      <c r="C745" s="1" t="s">
        <v>2266</v>
      </c>
      <c r="D745" s="1" t="s">
        <v>2267</v>
      </c>
      <c r="E745" s="1" t="s">
        <v>2268</v>
      </c>
      <c r="F745" s="1" t="s">
        <v>2269</v>
      </c>
      <c r="G745" s="1" t="s">
        <v>2270</v>
      </c>
      <c r="H745" s="1" t="s">
        <v>2271</v>
      </c>
      <c r="I745" s="92">
        <v>4.6799999999999999E-5</v>
      </c>
      <c r="J745" s="1">
        <v>1.5210000000000001E-4</v>
      </c>
      <c r="K745" s="1" t="s">
        <v>54</v>
      </c>
    </row>
    <row r="746" spans="1:11" ht="15.5" x14ac:dyDescent="0.35">
      <c r="A746" s="1" t="s">
        <v>20</v>
      </c>
      <c r="B746" s="104" t="s">
        <v>271</v>
      </c>
      <c r="C746" s="1" t="s">
        <v>245</v>
      </c>
      <c r="D746" s="1" t="s">
        <v>365</v>
      </c>
      <c r="E746" s="1" t="s">
        <v>357</v>
      </c>
      <c r="F746" s="1" t="s">
        <v>363</v>
      </c>
      <c r="G746" s="1" t="s">
        <v>365</v>
      </c>
      <c r="H746" s="1" t="s">
        <v>245</v>
      </c>
      <c r="I746" s="1">
        <v>1.9199999999999998E-2</v>
      </c>
      <c r="J746" s="1">
        <v>0.17280000000000001</v>
      </c>
      <c r="K746" s="1"/>
    </row>
    <row r="747" spans="1:11" ht="15.5" x14ac:dyDescent="0.35">
      <c r="A747" s="1" t="s">
        <v>20</v>
      </c>
      <c r="B747" s="104" t="s">
        <v>272</v>
      </c>
      <c r="C747" s="1" t="s">
        <v>262</v>
      </c>
      <c r="D747" s="1" t="s">
        <v>262</v>
      </c>
      <c r="E747" s="1" t="s">
        <v>262</v>
      </c>
      <c r="F747" s="1" t="s">
        <v>262</v>
      </c>
      <c r="G747" s="1" t="s">
        <v>262</v>
      </c>
      <c r="H747" s="1" t="s">
        <v>262</v>
      </c>
      <c r="I747" s="1">
        <v>0.41599999999999998</v>
      </c>
      <c r="J747" s="1">
        <v>0.60862499999999997</v>
      </c>
      <c r="K747" s="1"/>
    </row>
    <row r="748" spans="1:11" ht="15.5" x14ac:dyDescent="0.35">
      <c r="A748" s="1" t="s">
        <v>20</v>
      </c>
      <c r="B748" s="104" t="s">
        <v>275</v>
      </c>
      <c r="C748" s="1" t="s">
        <v>262</v>
      </c>
      <c r="D748" s="1" t="s">
        <v>262</v>
      </c>
      <c r="E748" s="1" t="s">
        <v>262</v>
      </c>
      <c r="F748" s="1" t="s">
        <v>262</v>
      </c>
      <c r="G748" s="1" t="s">
        <v>262</v>
      </c>
      <c r="H748" s="1" t="s">
        <v>262</v>
      </c>
      <c r="I748" s="1">
        <v>0.41599999999999998</v>
      </c>
      <c r="J748" s="1">
        <v>0.76222222222222202</v>
      </c>
      <c r="K748" s="1"/>
    </row>
    <row r="749" spans="1:11" ht="15.5" x14ac:dyDescent="0.35">
      <c r="A749" s="1" t="s">
        <v>20</v>
      </c>
      <c r="B749" s="104" t="s">
        <v>276</v>
      </c>
      <c r="C749" s="1" t="s">
        <v>262</v>
      </c>
      <c r="D749" s="1" t="s">
        <v>262</v>
      </c>
      <c r="E749" s="1" t="s">
        <v>262</v>
      </c>
      <c r="F749" s="1" t="s">
        <v>262</v>
      </c>
      <c r="G749" s="1" t="s">
        <v>262</v>
      </c>
      <c r="H749" s="1" t="s">
        <v>262</v>
      </c>
      <c r="I749" s="1" t="s">
        <v>348</v>
      </c>
      <c r="J749" s="1" t="s">
        <v>348</v>
      </c>
      <c r="K749" s="1"/>
    </row>
    <row r="750" spans="1:11" ht="15.5" x14ac:dyDescent="0.35">
      <c r="A750" s="1" t="s">
        <v>20</v>
      </c>
      <c r="B750" s="104" t="s">
        <v>278</v>
      </c>
      <c r="C750" s="1" t="s">
        <v>2272</v>
      </c>
      <c r="D750" s="1" t="s">
        <v>561</v>
      </c>
      <c r="E750" s="1" t="s">
        <v>2273</v>
      </c>
      <c r="F750" s="1" t="s">
        <v>2274</v>
      </c>
      <c r="G750" s="1" t="s">
        <v>2275</v>
      </c>
      <c r="H750" s="1" t="s">
        <v>2171</v>
      </c>
      <c r="I750" s="1">
        <v>0.61099999999999999</v>
      </c>
      <c r="J750" s="1">
        <v>0.66191666666666704</v>
      </c>
      <c r="K750" s="1"/>
    </row>
    <row r="751" spans="1:11" ht="15.5" x14ac:dyDescent="0.35">
      <c r="A751" s="1" t="s">
        <v>20</v>
      </c>
      <c r="B751" s="104" t="s">
        <v>281</v>
      </c>
      <c r="C751" s="1" t="s">
        <v>262</v>
      </c>
      <c r="D751" s="1" t="s">
        <v>262</v>
      </c>
      <c r="E751" s="1" t="s">
        <v>262</v>
      </c>
      <c r="F751" s="1" t="s">
        <v>262</v>
      </c>
      <c r="G751" s="1" t="s">
        <v>262</v>
      </c>
      <c r="H751" s="1" t="s">
        <v>262</v>
      </c>
      <c r="I751" s="1" t="s">
        <v>348</v>
      </c>
      <c r="J751" s="1" t="s">
        <v>348</v>
      </c>
      <c r="K751" s="1"/>
    </row>
    <row r="752" spans="1:11" ht="15.5" x14ac:dyDescent="0.35">
      <c r="A752" s="1" t="s">
        <v>20</v>
      </c>
      <c r="B752" s="1" t="s">
        <v>282</v>
      </c>
      <c r="C752" s="1" t="s">
        <v>2276</v>
      </c>
      <c r="D752" s="1" t="s">
        <v>1144</v>
      </c>
      <c r="E752" s="1" t="s">
        <v>2277</v>
      </c>
      <c r="F752" s="1" t="s">
        <v>2278</v>
      </c>
      <c r="G752" s="1" t="s">
        <v>2279</v>
      </c>
      <c r="H752" s="1" t="s">
        <v>2280</v>
      </c>
      <c r="I752" s="1">
        <v>2.41E-2</v>
      </c>
      <c r="J752" s="1">
        <v>0.22800000000000001</v>
      </c>
      <c r="K752" s="1"/>
    </row>
    <row r="753" spans="1:11" ht="15.5" x14ac:dyDescent="0.35">
      <c r="A753" s="1" t="s">
        <v>20</v>
      </c>
      <c r="B753" s="1" t="s">
        <v>284</v>
      </c>
      <c r="C753" s="1" t="s">
        <v>2281</v>
      </c>
      <c r="D753" s="1" t="s">
        <v>1910</v>
      </c>
      <c r="E753" s="1" t="s">
        <v>298</v>
      </c>
      <c r="F753" s="1" t="s">
        <v>2282</v>
      </c>
      <c r="G753" s="1" t="s">
        <v>2283</v>
      </c>
      <c r="H753" s="1" t="s">
        <v>2284</v>
      </c>
      <c r="I753" s="1">
        <v>0.245</v>
      </c>
      <c r="J753" s="1">
        <v>0.40300000000000002</v>
      </c>
      <c r="K753" s="1"/>
    </row>
    <row r="754" spans="1:11" ht="15.5" x14ac:dyDescent="0.35">
      <c r="A754" s="1" t="s">
        <v>20</v>
      </c>
      <c r="B754" s="104" t="s">
        <v>287</v>
      </c>
      <c r="C754" s="1" t="s">
        <v>262</v>
      </c>
      <c r="D754" s="1" t="s">
        <v>262</v>
      </c>
      <c r="E754" s="1" t="s">
        <v>262</v>
      </c>
      <c r="F754" s="1" t="s">
        <v>262</v>
      </c>
      <c r="G754" s="1" t="s">
        <v>262</v>
      </c>
      <c r="H754" s="1" t="s">
        <v>262</v>
      </c>
      <c r="I754" s="1" t="s">
        <v>348</v>
      </c>
      <c r="J754" s="1" t="s">
        <v>348</v>
      </c>
      <c r="K754" s="1"/>
    </row>
    <row r="755" spans="1:11" ht="15.5" x14ac:dyDescent="0.35">
      <c r="A755" s="1" t="s">
        <v>20</v>
      </c>
      <c r="B755" s="104" t="s">
        <v>290</v>
      </c>
      <c r="C755" s="1" t="s">
        <v>262</v>
      </c>
      <c r="D755" s="1" t="s">
        <v>262</v>
      </c>
      <c r="E755" s="1" t="s">
        <v>262</v>
      </c>
      <c r="F755" s="1" t="s">
        <v>262</v>
      </c>
      <c r="G755" s="1" t="s">
        <v>262</v>
      </c>
      <c r="H755" s="1" t="s">
        <v>262</v>
      </c>
      <c r="I755" s="1" t="s">
        <v>348</v>
      </c>
      <c r="J755" s="1" t="s">
        <v>348</v>
      </c>
      <c r="K755" s="1"/>
    </row>
    <row r="756" spans="1:11" ht="15.5" x14ac:dyDescent="0.35">
      <c r="A756" s="1" t="s">
        <v>20</v>
      </c>
      <c r="B756" s="104" t="s">
        <v>291</v>
      </c>
      <c r="C756" s="1" t="s">
        <v>1199</v>
      </c>
      <c r="D756" s="1" t="s">
        <v>616</v>
      </c>
      <c r="E756" s="1" t="s">
        <v>2285</v>
      </c>
      <c r="F756" s="1" t="s">
        <v>2286</v>
      </c>
      <c r="G756" s="1" t="s">
        <v>1253</v>
      </c>
      <c r="H756" s="1" t="s">
        <v>615</v>
      </c>
      <c r="I756" s="1">
        <v>0.47099999999999997</v>
      </c>
      <c r="J756" s="1">
        <v>0.55663636363636404</v>
      </c>
      <c r="K756" s="1"/>
    </row>
    <row r="757" spans="1:11" ht="15.5" x14ac:dyDescent="0.35">
      <c r="A757" s="1" t="s">
        <v>20</v>
      </c>
      <c r="B757" s="104" t="s">
        <v>294</v>
      </c>
      <c r="C757" s="1" t="s">
        <v>225</v>
      </c>
      <c r="D757" s="1" t="s">
        <v>2287</v>
      </c>
      <c r="E757" s="1" t="s">
        <v>423</v>
      </c>
      <c r="F757" s="1" t="s">
        <v>367</v>
      </c>
      <c r="G757" s="1" t="s">
        <v>2288</v>
      </c>
      <c r="H757" s="1" t="s">
        <v>564</v>
      </c>
      <c r="I757" s="1">
        <v>0.92800000000000005</v>
      </c>
      <c r="J757" s="1">
        <v>0.92800000000000005</v>
      </c>
      <c r="K757" s="1"/>
    </row>
    <row r="758" spans="1:11" ht="15.5" x14ac:dyDescent="0.35">
      <c r="A758" s="1" t="s">
        <v>20</v>
      </c>
      <c r="B758" s="104" t="s">
        <v>297</v>
      </c>
      <c r="C758" s="1" t="s">
        <v>262</v>
      </c>
      <c r="D758" s="1" t="s">
        <v>262</v>
      </c>
      <c r="E758" s="1" t="s">
        <v>262</v>
      </c>
      <c r="F758" s="1" t="s">
        <v>262</v>
      </c>
      <c r="G758" s="1" t="s">
        <v>262</v>
      </c>
      <c r="H758" s="1" t="s">
        <v>262</v>
      </c>
      <c r="I758" s="1" t="s">
        <v>348</v>
      </c>
      <c r="J758" s="1" t="s">
        <v>348</v>
      </c>
      <c r="K758" s="1"/>
    </row>
    <row r="759" spans="1:11" ht="15.5" x14ac:dyDescent="0.35">
      <c r="A759" s="1" t="s">
        <v>20</v>
      </c>
      <c r="B759" s="104" t="s">
        <v>300</v>
      </c>
      <c r="C759" s="1" t="s">
        <v>2289</v>
      </c>
      <c r="D759" s="1" t="s">
        <v>2290</v>
      </c>
      <c r="E759" s="1" t="s">
        <v>2291</v>
      </c>
      <c r="F759" s="1" t="s">
        <v>2292</v>
      </c>
      <c r="G759" s="1" t="s">
        <v>2293</v>
      </c>
      <c r="H759" s="1" t="s">
        <v>2294</v>
      </c>
      <c r="I759" s="1">
        <v>3.7699999999999997E-2</v>
      </c>
      <c r="J759" s="1">
        <v>8.294E-2</v>
      </c>
      <c r="K759" s="1"/>
    </row>
    <row r="760" spans="1:11" ht="15.5" x14ac:dyDescent="0.35">
      <c r="A760" s="1" t="s">
        <v>20</v>
      </c>
      <c r="B760" s="104" t="s">
        <v>303</v>
      </c>
      <c r="C760" s="1" t="s">
        <v>2295</v>
      </c>
      <c r="D760" s="1" t="s">
        <v>2296</v>
      </c>
      <c r="E760" s="1" t="s">
        <v>2297</v>
      </c>
      <c r="F760" s="1" t="s">
        <v>2298</v>
      </c>
      <c r="G760" s="1" t="s">
        <v>2299</v>
      </c>
      <c r="H760" s="1" t="s">
        <v>2300</v>
      </c>
      <c r="I760" s="1">
        <v>0.59899999999999998</v>
      </c>
      <c r="J760" s="1">
        <v>0.65345454545454495</v>
      </c>
      <c r="K760" s="1"/>
    </row>
    <row r="761" spans="1:11" ht="15.5" x14ac:dyDescent="0.35">
      <c r="A761" s="1" t="s">
        <v>20</v>
      </c>
      <c r="B761" s="1" t="s">
        <v>393</v>
      </c>
      <c r="C761" s="1" t="s">
        <v>262</v>
      </c>
      <c r="D761" s="1" t="s">
        <v>262</v>
      </c>
      <c r="E761" s="1" t="s">
        <v>262</v>
      </c>
      <c r="F761" s="1" t="s">
        <v>262</v>
      </c>
      <c r="G761" s="1" t="s">
        <v>262</v>
      </c>
      <c r="H761" s="1" t="s">
        <v>262</v>
      </c>
      <c r="I761" s="1" t="s">
        <v>348</v>
      </c>
      <c r="J761" s="1" t="s">
        <v>348</v>
      </c>
      <c r="K761" s="1"/>
    </row>
    <row r="762" spans="1:11" ht="15.5" x14ac:dyDescent="0.35">
      <c r="A762" s="1" t="s">
        <v>20</v>
      </c>
      <c r="B762" s="1" t="s">
        <v>519</v>
      </c>
      <c r="C762" s="1" t="s">
        <v>262</v>
      </c>
      <c r="D762" s="1" t="s">
        <v>262</v>
      </c>
      <c r="E762" s="1" t="s">
        <v>262</v>
      </c>
      <c r="F762" s="1" t="s">
        <v>262</v>
      </c>
      <c r="G762" s="1" t="s">
        <v>262</v>
      </c>
      <c r="H762" s="1" t="s">
        <v>262</v>
      </c>
      <c r="I762" s="1">
        <v>0.41599999999999998</v>
      </c>
      <c r="J762" s="1">
        <v>0.46200000000000002</v>
      </c>
      <c r="K762" s="1"/>
    </row>
    <row r="763" spans="1:11" ht="15.5" x14ac:dyDescent="0.35">
      <c r="A763" s="1" t="s">
        <v>20</v>
      </c>
      <c r="B763" s="104" t="s">
        <v>312</v>
      </c>
      <c r="C763" s="1" t="s">
        <v>2301</v>
      </c>
      <c r="D763" s="1" t="s">
        <v>2302</v>
      </c>
      <c r="E763" s="1" t="s">
        <v>2303</v>
      </c>
      <c r="F763" s="1" t="s">
        <v>2304</v>
      </c>
      <c r="G763" s="1" t="s">
        <v>1622</v>
      </c>
      <c r="H763" s="1" t="s">
        <v>2070</v>
      </c>
      <c r="I763" s="1">
        <v>0.66200000000000003</v>
      </c>
      <c r="J763" s="1">
        <v>0.74641666666666695</v>
      </c>
      <c r="K763" s="1"/>
    </row>
    <row r="764" spans="1:11" ht="15.5" x14ac:dyDescent="0.35">
      <c r="A764" s="1" t="s">
        <v>20</v>
      </c>
      <c r="B764" s="1" t="s">
        <v>315</v>
      </c>
      <c r="C764" s="1" t="s">
        <v>262</v>
      </c>
      <c r="D764" s="1" t="s">
        <v>262</v>
      </c>
      <c r="E764" s="1" t="s">
        <v>365</v>
      </c>
      <c r="F764" s="1" t="s">
        <v>262</v>
      </c>
      <c r="G764" s="1" t="s">
        <v>263</v>
      </c>
      <c r="H764" s="1" t="s">
        <v>262</v>
      </c>
      <c r="I764" s="1">
        <v>0.499</v>
      </c>
      <c r="J764" s="1">
        <v>0.68700000000000006</v>
      </c>
      <c r="K764" s="1"/>
    </row>
    <row r="765" spans="1:11" ht="15.5" x14ac:dyDescent="0.35">
      <c r="A765" s="1" t="s">
        <v>20</v>
      </c>
      <c r="B765" s="1" t="s">
        <v>492</v>
      </c>
      <c r="C765" s="1" t="s">
        <v>549</v>
      </c>
      <c r="D765" s="1" t="s">
        <v>510</v>
      </c>
      <c r="E765" s="1" t="s">
        <v>216</v>
      </c>
      <c r="F765" s="1" t="s">
        <v>438</v>
      </c>
      <c r="G765" s="1" t="s">
        <v>1423</v>
      </c>
      <c r="H765" s="1" t="s">
        <v>442</v>
      </c>
      <c r="I765" s="1">
        <v>0.32300000000000001</v>
      </c>
      <c r="J765" s="1">
        <v>0.69333333333333302</v>
      </c>
      <c r="K765" s="1"/>
    </row>
    <row r="766" spans="1:11" ht="15.5" x14ac:dyDescent="0.35">
      <c r="A766" s="1" t="s">
        <v>20</v>
      </c>
      <c r="B766" s="1" t="s">
        <v>317</v>
      </c>
      <c r="C766" s="1" t="s">
        <v>260</v>
      </c>
      <c r="D766" s="1" t="s">
        <v>357</v>
      </c>
      <c r="E766" s="1" t="s">
        <v>365</v>
      </c>
      <c r="F766" s="1" t="s">
        <v>357</v>
      </c>
      <c r="G766" s="1" t="s">
        <v>263</v>
      </c>
      <c r="H766" s="1" t="s">
        <v>323</v>
      </c>
      <c r="I766" s="1">
        <v>4.3099999999999999E-2</v>
      </c>
      <c r="J766" s="1">
        <v>0.12127499999999999</v>
      </c>
      <c r="K766" s="1"/>
    </row>
    <row r="767" spans="1:11" ht="15.5" x14ac:dyDescent="0.35">
      <c r="A767" s="1" t="s">
        <v>20</v>
      </c>
      <c r="B767" s="1" t="s">
        <v>401</v>
      </c>
      <c r="C767" s="1" t="s">
        <v>263</v>
      </c>
      <c r="D767" s="1" t="s">
        <v>357</v>
      </c>
      <c r="E767" s="1" t="s">
        <v>365</v>
      </c>
      <c r="F767" s="1" t="s">
        <v>260</v>
      </c>
      <c r="G767" s="1" t="s">
        <v>365</v>
      </c>
      <c r="H767" s="1" t="s">
        <v>357</v>
      </c>
      <c r="I767" s="1">
        <v>0.49299999999999999</v>
      </c>
      <c r="J767" s="1">
        <v>0.63936363636363602</v>
      </c>
      <c r="K767" s="1"/>
    </row>
    <row r="768" spans="1:11" ht="15.5" x14ac:dyDescent="0.35">
      <c r="A768" s="1" t="s">
        <v>20</v>
      </c>
      <c r="B768" s="1" t="s">
        <v>404</v>
      </c>
      <c r="C768" s="1" t="s">
        <v>1098</v>
      </c>
      <c r="D768" s="1" t="s">
        <v>1024</v>
      </c>
      <c r="E768" s="1" t="s">
        <v>1023</v>
      </c>
      <c r="F768" s="1" t="s">
        <v>1099</v>
      </c>
      <c r="G768" s="1" t="s">
        <v>1650</v>
      </c>
      <c r="H768" s="1" t="s">
        <v>1087</v>
      </c>
      <c r="I768" s="1">
        <v>2.8199999999999999E-2</v>
      </c>
      <c r="J768" s="1">
        <v>0.11</v>
      </c>
      <c r="K768" s="1"/>
    </row>
    <row r="769" spans="1:11" ht="15.5" x14ac:dyDescent="0.35">
      <c r="A769" s="1" t="s">
        <v>20</v>
      </c>
      <c r="B769" s="1" t="s">
        <v>322</v>
      </c>
      <c r="C769" s="1" t="s">
        <v>262</v>
      </c>
      <c r="D769" s="1" t="s">
        <v>262</v>
      </c>
      <c r="E769" s="1" t="s">
        <v>262</v>
      </c>
      <c r="F769" s="1" t="s">
        <v>262</v>
      </c>
      <c r="G769" s="1" t="s">
        <v>262</v>
      </c>
      <c r="H769" s="1" t="s">
        <v>262</v>
      </c>
      <c r="I769" s="1" t="s">
        <v>348</v>
      </c>
      <c r="J769" s="1" t="s">
        <v>348</v>
      </c>
      <c r="K769" s="1"/>
    </row>
    <row r="770" spans="1:11" ht="15.5" x14ac:dyDescent="0.35">
      <c r="A770" s="1" t="s">
        <v>20</v>
      </c>
      <c r="B770" s="1" t="s">
        <v>453</v>
      </c>
      <c r="C770" s="1" t="s">
        <v>2305</v>
      </c>
      <c r="D770" s="1" t="s">
        <v>2306</v>
      </c>
      <c r="E770" s="1" t="s">
        <v>2307</v>
      </c>
      <c r="F770" s="1" t="s">
        <v>2308</v>
      </c>
      <c r="G770" s="1" t="s">
        <v>2309</v>
      </c>
      <c r="H770" s="1" t="s">
        <v>2310</v>
      </c>
      <c r="I770" s="1">
        <v>2.58E-2</v>
      </c>
      <c r="J770" s="1">
        <v>0.25800000000000001</v>
      </c>
      <c r="K770" s="1"/>
    </row>
    <row r="771" spans="1:11" ht="15.5" x14ac:dyDescent="0.35">
      <c r="A771" s="1" t="s">
        <v>20</v>
      </c>
      <c r="B771" s="1" t="s">
        <v>326</v>
      </c>
      <c r="C771" s="1" t="s">
        <v>262</v>
      </c>
      <c r="D771" s="1" t="s">
        <v>262</v>
      </c>
      <c r="E771" s="1" t="s">
        <v>262</v>
      </c>
      <c r="F771" s="1" t="s">
        <v>262</v>
      </c>
      <c r="G771" s="1" t="s">
        <v>262</v>
      </c>
      <c r="H771" s="1" t="s">
        <v>262</v>
      </c>
      <c r="I771" s="1" t="s">
        <v>348</v>
      </c>
      <c r="J771" s="1" t="s">
        <v>348</v>
      </c>
      <c r="K771" s="1"/>
    </row>
    <row r="772" spans="1:11" ht="15.5" x14ac:dyDescent="0.35">
      <c r="A772" s="1" t="s">
        <v>20</v>
      </c>
      <c r="B772" s="1" t="s">
        <v>493</v>
      </c>
      <c r="C772" s="1" t="s">
        <v>262</v>
      </c>
      <c r="D772" s="1" t="s">
        <v>262</v>
      </c>
      <c r="E772" s="1" t="s">
        <v>262</v>
      </c>
      <c r="F772" s="1" t="s">
        <v>262</v>
      </c>
      <c r="G772" s="1" t="s">
        <v>262</v>
      </c>
      <c r="H772" s="1" t="s">
        <v>262</v>
      </c>
      <c r="I772" s="1" t="s">
        <v>348</v>
      </c>
      <c r="J772" s="1" t="s">
        <v>348</v>
      </c>
      <c r="K772" s="1"/>
    </row>
    <row r="773" spans="1:11" ht="15.5" x14ac:dyDescent="0.35">
      <c r="A773" s="1" t="s">
        <v>20</v>
      </c>
      <c r="B773" s="1" t="s">
        <v>328</v>
      </c>
      <c r="C773" s="1" t="s">
        <v>1026</v>
      </c>
      <c r="D773" s="1" t="s">
        <v>2233</v>
      </c>
      <c r="E773" s="1" t="s">
        <v>2311</v>
      </c>
      <c r="F773" s="1" t="s">
        <v>2311</v>
      </c>
      <c r="G773" s="1" t="s">
        <v>2312</v>
      </c>
      <c r="H773" s="1" t="s">
        <v>2313</v>
      </c>
      <c r="I773" s="1">
        <v>1.98E-3</v>
      </c>
      <c r="J773" s="1">
        <v>9.9000000000000008E-3</v>
      </c>
      <c r="K773" s="1" t="s">
        <v>33</v>
      </c>
    </row>
    <row r="774" spans="1:11" ht="15.5" x14ac:dyDescent="0.35">
      <c r="A774" s="1" t="s">
        <v>20</v>
      </c>
      <c r="B774" s="104" t="s">
        <v>331</v>
      </c>
      <c r="C774" s="1" t="s">
        <v>262</v>
      </c>
      <c r="D774" s="1" t="s">
        <v>262</v>
      </c>
      <c r="E774" s="1" t="s">
        <v>262</v>
      </c>
      <c r="F774" s="1" t="s">
        <v>262</v>
      </c>
      <c r="G774" s="1" t="s">
        <v>262</v>
      </c>
      <c r="H774" s="1" t="s">
        <v>262</v>
      </c>
      <c r="I774" s="1" t="s">
        <v>348</v>
      </c>
      <c r="J774" s="1" t="s">
        <v>348</v>
      </c>
      <c r="K774" s="1"/>
    </row>
    <row r="775" spans="1:11" ht="15.5" x14ac:dyDescent="0.35">
      <c r="A775" s="1" t="s">
        <v>20</v>
      </c>
      <c r="B775" s="104" t="s">
        <v>332</v>
      </c>
      <c r="C775" s="1" t="s">
        <v>262</v>
      </c>
      <c r="D775" s="1" t="s">
        <v>262</v>
      </c>
      <c r="E775" s="1" t="s">
        <v>262</v>
      </c>
      <c r="F775" s="1" t="s">
        <v>262</v>
      </c>
      <c r="G775" s="1" t="s">
        <v>262</v>
      </c>
      <c r="H775" s="1" t="s">
        <v>262</v>
      </c>
      <c r="I775" s="1">
        <v>0.41599999999999998</v>
      </c>
      <c r="J775" s="1">
        <v>0.97199999999999998</v>
      </c>
      <c r="K775" s="1"/>
    </row>
    <row r="776" spans="1:11" ht="15.5" x14ac:dyDescent="0.35">
      <c r="A776" s="1" t="s">
        <v>20</v>
      </c>
      <c r="B776" s="104" t="s">
        <v>333</v>
      </c>
      <c r="C776" s="1" t="s">
        <v>2314</v>
      </c>
      <c r="D776" s="1" t="s">
        <v>1207</v>
      </c>
      <c r="E776" s="1" t="s">
        <v>1033</v>
      </c>
      <c r="F776" s="1" t="s">
        <v>2315</v>
      </c>
      <c r="G776" s="1" t="s">
        <v>2316</v>
      </c>
      <c r="H776" s="1" t="s">
        <v>2314</v>
      </c>
      <c r="I776" s="1">
        <v>2.1299999999999999E-2</v>
      </c>
      <c r="J776" s="1">
        <v>0.16943333333333299</v>
      </c>
      <c r="K776" s="1"/>
    </row>
    <row r="777" spans="1:11" ht="15.5" x14ac:dyDescent="0.35">
      <c r="A777" s="1" t="s">
        <v>20</v>
      </c>
      <c r="B777" s="104" t="s">
        <v>334</v>
      </c>
      <c r="C777" s="1" t="s">
        <v>262</v>
      </c>
      <c r="D777" s="1" t="s">
        <v>262</v>
      </c>
      <c r="E777" s="1" t="s">
        <v>262</v>
      </c>
      <c r="F777" s="1" t="s">
        <v>262</v>
      </c>
      <c r="G777" s="1" t="s">
        <v>262</v>
      </c>
      <c r="H777" s="1" t="s">
        <v>262</v>
      </c>
      <c r="I777" s="1" t="s">
        <v>348</v>
      </c>
      <c r="J777" s="1" t="s">
        <v>348</v>
      </c>
      <c r="K777" s="1"/>
    </row>
    <row r="778" spans="1:11" ht="15.5" x14ac:dyDescent="0.35">
      <c r="A778" s="1" t="s">
        <v>20</v>
      </c>
      <c r="B778" s="104" t="s">
        <v>337</v>
      </c>
      <c r="C778" s="1" t="s">
        <v>357</v>
      </c>
      <c r="D778" s="1" t="s">
        <v>263</v>
      </c>
      <c r="E778" s="1" t="s">
        <v>263</v>
      </c>
      <c r="F778" s="1" t="s">
        <v>245</v>
      </c>
      <c r="G778" s="1" t="s">
        <v>260</v>
      </c>
      <c r="H778" s="1" t="s">
        <v>357</v>
      </c>
      <c r="I778" s="1">
        <v>2.3599999999999999E-2</v>
      </c>
      <c r="J778" s="1">
        <v>0.18076666666666699</v>
      </c>
      <c r="K778" s="1"/>
    </row>
    <row r="779" spans="1:11" ht="15.5" x14ac:dyDescent="0.35">
      <c r="A779" s="1" t="s">
        <v>20</v>
      </c>
      <c r="B779" s="1" t="s">
        <v>340</v>
      </c>
      <c r="C779" s="1" t="s">
        <v>2317</v>
      </c>
      <c r="D779" s="1" t="s">
        <v>2318</v>
      </c>
      <c r="E779" s="1" t="s">
        <v>2319</v>
      </c>
      <c r="F779" s="1" t="s">
        <v>2320</v>
      </c>
      <c r="G779" s="1" t="s">
        <v>2321</v>
      </c>
      <c r="H779" s="1" t="s">
        <v>2322</v>
      </c>
      <c r="I779" s="1">
        <v>0.56699999999999995</v>
      </c>
      <c r="J779" s="1">
        <v>0.81899999999999995</v>
      </c>
      <c r="K779" s="1"/>
    </row>
    <row r="780" spans="1:11" ht="15.5" x14ac:dyDescent="0.35">
      <c r="A780" s="1" t="s">
        <v>20</v>
      </c>
      <c r="B780" s="1" t="s">
        <v>497</v>
      </c>
      <c r="C780" s="1" t="s">
        <v>262</v>
      </c>
      <c r="D780" s="1" t="s">
        <v>262</v>
      </c>
      <c r="E780" s="1" t="s">
        <v>262</v>
      </c>
      <c r="F780" s="1" t="s">
        <v>262</v>
      </c>
      <c r="G780" s="1" t="s">
        <v>262</v>
      </c>
      <c r="H780" s="1" t="s">
        <v>262</v>
      </c>
      <c r="I780" s="1" t="s">
        <v>348</v>
      </c>
      <c r="J780" s="1" t="s">
        <v>348</v>
      </c>
      <c r="K780" s="1"/>
    </row>
    <row r="781" spans="1:11" ht="15.5" x14ac:dyDescent="0.35">
      <c r="A781" s="1" t="s">
        <v>20</v>
      </c>
      <c r="B781" s="1" t="s">
        <v>498</v>
      </c>
      <c r="C781" s="1" t="s">
        <v>363</v>
      </c>
      <c r="D781" s="1" t="s">
        <v>365</v>
      </c>
      <c r="E781" s="1" t="s">
        <v>365</v>
      </c>
      <c r="F781" s="1" t="s">
        <v>1777</v>
      </c>
      <c r="G781" s="1" t="s">
        <v>262</v>
      </c>
      <c r="H781" s="1" t="s">
        <v>365</v>
      </c>
      <c r="I781" s="1">
        <v>0.95399999999999996</v>
      </c>
      <c r="J781" s="1">
        <v>0.96599999999999997</v>
      </c>
      <c r="K781" s="1"/>
    </row>
    <row r="782" spans="1:11" ht="15.5" x14ac:dyDescent="0.35">
      <c r="A782" s="1" t="s">
        <v>20</v>
      </c>
      <c r="B782" s="1" t="s">
        <v>499</v>
      </c>
      <c r="C782" s="1" t="s">
        <v>262</v>
      </c>
      <c r="D782" s="1" t="s">
        <v>262</v>
      </c>
      <c r="E782" s="1" t="s">
        <v>262</v>
      </c>
      <c r="F782" s="1" t="s">
        <v>365</v>
      </c>
      <c r="G782" s="1" t="s">
        <v>262</v>
      </c>
      <c r="H782" s="1" t="s">
        <v>262</v>
      </c>
      <c r="I782" s="1">
        <v>0.41599999999999998</v>
      </c>
      <c r="J782" s="1">
        <v>0.57199999999999995</v>
      </c>
      <c r="K782" s="1"/>
    </row>
    <row r="783" spans="1:11" ht="15.5" x14ac:dyDescent="0.35">
      <c r="A783" s="1" t="s">
        <v>21</v>
      </c>
      <c r="B783" s="104" t="s">
        <v>200</v>
      </c>
      <c r="C783" s="1" t="s">
        <v>262</v>
      </c>
      <c r="D783" s="1" t="s">
        <v>262</v>
      </c>
      <c r="E783" s="1" t="s">
        <v>262</v>
      </c>
      <c r="F783" s="1" t="s">
        <v>262</v>
      </c>
      <c r="G783" s="1" t="s">
        <v>262</v>
      </c>
      <c r="H783" s="1" t="s">
        <v>262</v>
      </c>
      <c r="I783" s="1" t="s">
        <v>348</v>
      </c>
      <c r="J783" s="1" t="s">
        <v>348</v>
      </c>
      <c r="K783" s="1"/>
    </row>
    <row r="784" spans="1:11" ht="15.5" x14ac:dyDescent="0.35">
      <c r="A784" s="1" t="s">
        <v>21</v>
      </c>
      <c r="B784" s="104" t="s">
        <v>203</v>
      </c>
      <c r="C784" s="1" t="s">
        <v>1976</v>
      </c>
      <c r="D784" s="1" t="s">
        <v>2323</v>
      </c>
      <c r="E784" s="1" t="s">
        <v>728</v>
      </c>
      <c r="F784" s="1" t="s">
        <v>613</v>
      </c>
      <c r="G784" s="1" t="s">
        <v>2324</v>
      </c>
      <c r="H784" s="1" t="s">
        <v>1088</v>
      </c>
      <c r="I784" s="1">
        <v>0.126</v>
      </c>
      <c r="J784" s="1">
        <v>0.18344444444444399</v>
      </c>
      <c r="K784" s="1"/>
    </row>
    <row r="785" spans="1:11" ht="15.5" x14ac:dyDescent="0.35">
      <c r="A785" s="1" t="s">
        <v>21</v>
      </c>
      <c r="B785" s="104" t="s">
        <v>205</v>
      </c>
      <c r="C785" s="1" t="s">
        <v>262</v>
      </c>
      <c r="D785" s="1" t="s">
        <v>262</v>
      </c>
      <c r="E785" s="1" t="s">
        <v>262</v>
      </c>
      <c r="F785" s="1" t="s">
        <v>262</v>
      </c>
      <c r="G785" s="1" t="s">
        <v>262</v>
      </c>
      <c r="H785" s="1" t="s">
        <v>262</v>
      </c>
      <c r="I785" s="1" t="s">
        <v>348</v>
      </c>
      <c r="J785" s="1" t="s">
        <v>348</v>
      </c>
      <c r="K785" s="1"/>
    </row>
    <row r="786" spans="1:11" ht="15.5" x14ac:dyDescent="0.35">
      <c r="A786" s="1" t="s">
        <v>21</v>
      </c>
      <c r="B786" s="104" t="s">
        <v>206</v>
      </c>
      <c r="C786" s="1" t="s">
        <v>2325</v>
      </c>
      <c r="D786" s="1" t="s">
        <v>2326</v>
      </c>
      <c r="E786" s="1" t="s">
        <v>2327</v>
      </c>
      <c r="F786" s="1" t="s">
        <v>2328</v>
      </c>
      <c r="G786" s="1" t="s">
        <v>2329</v>
      </c>
      <c r="H786" s="1" t="s">
        <v>2330</v>
      </c>
      <c r="I786" s="1">
        <v>2.6099999999999999E-3</v>
      </c>
      <c r="J786" s="1">
        <v>3.1320000000000001E-2</v>
      </c>
      <c r="K786" s="1" t="s">
        <v>44</v>
      </c>
    </row>
    <row r="787" spans="1:11" ht="15.5" x14ac:dyDescent="0.35">
      <c r="A787" s="1" t="s">
        <v>21</v>
      </c>
      <c r="B787" s="104" t="s">
        <v>209</v>
      </c>
      <c r="C787" s="1" t="s">
        <v>2331</v>
      </c>
      <c r="D787" s="1" t="s">
        <v>2332</v>
      </c>
      <c r="E787" s="1" t="s">
        <v>2333</v>
      </c>
      <c r="F787" s="1" t="s">
        <v>2334</v>
      </c>
      <c r="G787" s="1" t="s">
        <v>2335</v>
      </c>
      <c r="H787" s="1" t="s">
        <v>2336</v>
      </c>
      <c r="I787" s="1">
        <v>4.2799999999999998E-2</v>
      </c>
      <c r="J787" s="1">
        <v>0.2782</v>
      </c>
      <c r="K787" s="1"/>
    </row>
    <row r="788" spans="1:11" ht="15.5" x14ac:dyDescent="0.35">
      <c r="A788" s="1" t="s">
        <v>21</v>
      </c>
      <c r="B788" s="104" t="s">
        <v>212</v>
      </c>
      <c r="C788" s="1" t="s">
        <v>2337</v>
      </c>
      <c r="D788" s="1" t="s">
        <v>2338</v>
      </c>
      <c r="E788" s="1" t="s">
        <v>2339</v>
      </c>
      <c r="F788" s="1" t="s">
        <v>2340</v>
      </c>
      <c r="G788" s="1" t="s">
        <v>2341</v>
      </c>
      <c r="H788" s="1" t="s">
        <v>2342</v>
      </c>
      <c r="I788" s="1">
        <v>0.432</v>
      </c>
      <c r="J788" s="1">
        <v>0.51054545454545497</v>
      </c>
      <c r="K788" s="1"/>
    </row>
    <row r="789" spans="1:11" ht="15.5" x14ac:dyDescent="0.35">
      <c r="A789" s="1" t="s">
        <v>21</v>
      </c>
      <c r="B789" s="104" t="s">
        <v>215</v>
      </c>
      <c r="C789" s="1" t="s">
        <v>262</v>
      </c>
      <c r="D789" s="1" t="s">
        <v>262</v>
      </c>
      <c r="E789" s="1" t="s">
        <v>262</v>
      </c>
      <c r="F789" s="1" t="s">
        <v>262</v>
      </c>
      <c r="G789" s="1" t="s">
        <v>262</v>
      </c>
      <c r="H789" s="1" t="s">
        <v>262</v>
      </c>
      <c r="I789" s="1" t="s">
        <v>348</v>
      </c>
      <c r="J789" s="1" t="s">
        <v>348</v>
      </c>
      <c r="K789" s="1"/>
    </row>
    <row r="790" spans="1:11" ht="15.5" x14ac:dyDescent="0.35">
      <c r="A790" s="1" t="s">
        <v>21</v>
      </c>
      <c r="B790" s="104" t="s">
        <v>218</v>
      </c>
      <c r="C790" s="1" t="s">
        <v>2343</v>
      </c>
      <c r="D790" s="1" t="s">
        <v>2344</v>
      </c>
      <c r="E790" s="1" t="s">
        <v>2345</v>
      </c>
      <c r="F790" s="1" t="s">
        <v>2346</v>
      </c>
      <c r="G790" s="1" t="s">
        <v>2347</v>
      </c>
      <c r="H790" s="1" t="s">
        <v>2348</v>
      </c>
      <c r="I790" s="1">
        <v>0.56200000000000006</v>
      </c>
      <c r="J790" s="1">
        <v>0.56200000000000006</v>
      </c>
      <c r="K790" s="1"/>
    </row>
    <row r="791" spans="1:11" ht="15.5" x14ac:dyDescent="0.35">
      <c r="A791" s="1" t="s">
        <v>21</v>
      </c>
      <c r="B791" s="104" t="s">
        <v>221</v>
      </c>
      <c r="C791" s="1" t="s">
        <v>1013</v>
      </c>
      <c r="D791" s="1" t="s">
        <v>1022</v>
      </c>
      <c r="E791" s="1" t="s">
        <v>1015</v>
      </c>
      <c r="F791" s="1" t="s">
        <v>1015</v>
      </c>
      <c r="G791" s="1" t="s">
        <v>1706</v>
      </c>
      <c r="H791" s="1" t="s">
        <v>1271</v>
      </c>
      <c r="I791" s="1">
        <v>9.4400000000000005E-3</v>
      </c>
      <c r="J791" s="1">
        <v>9.4399999999999998E-2</v>
      </c>
      <c r="K791" s="1"/>
    </row>
    <row r="792" spans="1:11" ht="15.5" x14ac:dyDescent="0.35">
      <c r="A792" s="1" t="s">
        <v>21</v>
      </c>
      <c r="B792" s="104" t="s">
        <v>224</v>
      </c>
      <c r="C792" s="1" t="s">
        <v>2349</v>
      </c>
      <c r="D792" s="1" t="s">
        <v>2350</v>
      </c>
      <c r="E792" s="1" t="s">
        <v>2351</v>
      </c>
      <c r="F792" s="1" t="s">
        <v>2352</v>
      </c>
      <c r="G792" s="1" t="s">
        <v>2353</v>
      </c>
      <c r="H792" s="1" t="s">
        <v>2354</v>
      </c>
      <c r="I792" s="1">
        <v>0.41799999999999998</v>
      </c>
      <c r="J792" s="1">
        <v>0.60377777777777797</v>
      </c>
      <c r="K792" s="1"/>
    </row>
    <row r="793" spans="1:11" ht="15.5" x14ac:dyDescent="0.35">
      <c r="A793" s="1" t="s">
        <v>21</v>
      </c>
      <c r="B793" s="104" t="s">
        <v>227</v>
      </c>
      <c r="C793" s="1" t="s">
        <v>408</v>
      </c>
      <c r="D793" s="1" t="s">
        <v>406</v>
      </c>
      <c r="E793" s="1" t="s">
        <v>841</v>
      </c>
      <c r="F793" s="1" t="s">
        <v>524</v>
      </c>
      <c r="G793" s="1" t="s">
        <v>524</v>
      </c>
      <c r="H793" s="1" t="s">
        <v>729</v>
      </c>
      <c r="I793" s="1">
        <v>9.4600000000000004E-2</v>
      </c>
      <c r="J793" s="1">
        <v>0.35749999999999998</v>
      </c>
      <c r="K793" s="1"/>
    </row>
    <row r="794" spans="1:11" ht="15.5" x14ac:dyDescent="0.35">
      <c r="A794" s="1" t="s">
        <v>21</v>
      </c>
      <c r="B794" s="104" t="s">
        <v>229</v>
      </c>
      <c r="C794" s="1" t="s">
        <v>2245</v>
      </c>
      <c r="D794" s="1" t="s">
        <v>841</v>
      </c>
      <c r="E794" s="1" t="s">
        <v>1091</v>
      </c>
      <c r="F794" s="1" t="s">
        <v>1197</v>
      </c>
      <c r="G794" s="1" t="s">
        <v>841</v>
      </c>
      <c r="H794" s="1" t="s">
        <v>1698</v>
      </c>
      <c r="I794" s="1">
        <v>0.57599999999999996</v>
      </c>
      <c r="J794" s="1">
        <v>0.86399999999999999</v>
      </c>
      <c r="K794" s="1"/>
    </row>
    <row r="795" spans="1:11" ht="15.5" x14ac:dyDescent="0.35">
      <c r="A795" s="1" t="s">
        <v>21</v>
      </c>
      <c r="B795" s="104" t="s">
        <v>231</v>
      </c>
      <c r="C795" s="1" t="s">
        <v>581</v>
      </c>
      <c r="D795" s="1" t="s">
        <v>861</v>
      </c>
      <c r="E795" s="1" t="s">
        <v>667</v>
      </c>
      <c r="F795" s="1" t="s">
        <v>696</v>
      </c>
      <c r="G795" s="1" t="s">
        <v>696</v>
      </c>
      <c r="H795" s="1" t="s">
        <v>1928</v>
      </c>
      <c r="I795" s="1">
        <v>0.26900000000000002</v>
      </c>
      <c r="J795" s="1">
        <v>0.34200000000000003</v>
      </c>
      <c r="K795" s="1"/>
    </row>
    <row r="796" spans="1:11" ht="15.5" x14ac:dyDescent="0.35">
      <c r="A796" s="1" t="s">
        <v>21</v>
      </c>
      <c r="B796" s="1" t="s">
        <v>233</v>
      </c>
      <c r="C796" s="1" t="s">
        <v>2355</v>
      </c>
      <c r="D796" s="1" t="s">
        <v>2356</v>
      </c>
      <c r="E796" s="1" t="s">
        <v>2357</v>
      </c>
      <c r="F796" s="1" t="s">
        <v>1411</v>
      </c>
      <c r="G796" s="1" t="s">
        <v>2358</v>
      </c>
      <c r="H796" s="1" t="s">
        <v>2359</v>
      </c>
      <c r="I796" s="1">
        <v>2.69E-2</v>
      </c>
      <c r="J796" s="1">
        <v>9.6600000000000005E-2</v>
      </c>
      <c r="K796" s="1"/>
    </row>
    <row r="797" spans="1:11" ht="15.5" x14ac:dyDescent="0.35">
      <c r="A797" s="1" t="s">
        <v>21</v>
      </c>
      <c r="B797" s="1" t="s">
        <v>235</v>
      </c>
      <c r="C797" s="1" t="s">
        <v>2360</v>
      </c>
      <c r="D797" s="1" t="s">
        <v>2361</v>
      </c>
      <c r="E797" s="1" t="s">
        <v>2362</v>
      </c>
      <c r="F797" s="1" t="s">
        <v>2363</v>
      </c>
      <c r="G797" s="1" t="s">
        <v>2364</v>
      </c>
      <c r="H797" s="1" t="s">
        <v>2365</v>
      </c>
      <c r="I797" s="1">
        <v>3.1800000000000002E-2</v>
      </c>
      <c r="J797" s="1">
        <v>0.38159999999999999</v>
      </c>
      <c r="K797" s="1"/>
    </row>
    <row r="798" spans="1:11" ht="15.5" x14ac:dyDescent="0.35">
      <c r="A798" s="1" t="s">
        <v>21</v>
      </c>
      <c r="B798" s="104" t="s">
        <v>238</v>
      </c>
      <c r="C798" s="1" t="s">
        <v>1532</v>
      </c>
      <c r="D798" s="1" t="s">
        <v>1788</v>
      </c>
      <c r="E798" s="1" t="s">
        <v>2366</v>
      </c>
      <c r="F798" s="1" t="s">
        <v>2367</v>
      </c>
      <c r="G798" s="1" t="s">
        <v>1653</v>
      </c>
      <c r="H798" s="1" t="s">
        <v>2368</v>
      </c>
      <c r="I798" s="1">
        <v>0.60799999999999998</v>
      </c>
      <c r="J798" s="1">
        <v>0.79039999999999999</v>
      </c>
      <c r="K798" s="1"/>
    </row>
    <row r="799" spans="1:11" ht="15.5" x14ac:dyDescent="0.35">
      <c r="A799" s="1" t="s">
        <v>21</v>
      </c>
      <c r="B799" s="1" t="s">
        <v>241</v>
      </c>
      <c r="C799" s="1" t="s">
        <v>2369</v>
      </c>
      <c r="D799" s="1" t="s">
        <v>2370</v>
      </c>
      <c r="E799" s="1" t="s">
        <v>2371</v>
      </c>
      <c r="F799" s="1" t="s">
        <v>2372</v>
      </c>
      <c r="G799" s="1" t="s">
        <v>2373</v>
      </c>
      <c r="H799" s="1" t="s">
        <v>2374</v>
      </c>
      <c r="I799" s="1">
        <v>3.3399999999999999E-2</v>
      </c>
      <c r="J799" s="1">
        <v>0.14133333333333301</v>
      </c>
      <c r="K799" s="1"/>
    </row>
    <row r="800" spans="1:11" ht="15.5" x14ac:dyDescent="0.35">
      <c r="A800" s="1" t="s">
        <v>21</v>
      </c>
      <c r="B800" s="1" t="s">
        <v>429</v>
      </c>
      <c r="C800" s="1" t="s">
        <v>262</v>
      </c>
      <c r="D800" s="1" t="s">
        <v>262</v>
      </c>
      <c r="E800" s="1" t="s">
        <v>262</v>
      </c>
      <c r="F800" s="1" t="s">
        <v>262</v>
      </c>
      <c r="G800" s="1" t="s">
        <v>262</v>
      </c>
      <c r="H800" s="1" t="s">
        <v>262</v>
      </c>
      <c r="I800" s="1">
        <v>0.41599999999999998</v>
      </c>
      <c r="J800" s="1">
        <v>0.624</v>
      </c>
      <c r="K800" s="1"/>
    </row>
    <row r="801" spans="1:11" ht="15.5" x14ac:dyDescent="0.35">
      <c r="A801" s="1" t="s">
        <v>21</v>
      </c>
      <c r="B801" s="1" t="s">
        <v>246</v>
      </c>
      <c r="C801" s="1" t="s">
        <v>2375</v>
      </c>
      <c r="D801" s="1" t="s">
        <v>2376</v>
      </c>
      <c r="E801" s="1" t="s">
        <v>2377</v>
      </c>
      <c r="F801" s="1" t="s">
        <v>2378</v>
      </c>
      <c r="G801" s="1" t="s">
        <v>2379</v>
      </c>
      <c r="H801" s="1" t="s">
        <v>2380</v>
      </c>
      <c r="I801" s="1">
        <v>0.254</v>
      </c>
      <c r="J801" s="1">
        <v>0.38100000000000001</v>
      </c>
      <c r="K801" s="1"/>
    </row>
    <row r="802" spans="1:11" ht="15.5" x14ac:dyDescent="0.35">
      <c r="A802" s="1" t="s">
        <v>21</v>
      </c>
      <c r="B802" s="104" t="s">
        <v>249</v>
      </c>
      <c r="C802" s="1" t="s">
        <v>262</v>
      </c>
      <c r="D802" s="1" t="s">
        <v>262</v>
      </c>
      <c r="E802" s="1" t="s">
        <v>262</v>
      </c>
      <c r="F802" s="1" t="s">
        <v>262</v>
      </c>
      <c r="G802" s="1" t="s">
        <v>262</v>
      </c>
      <c r="H802" s="1" t="s">
        <v>262</v>
      </c>
      <c r="I802" s="1" t="s">
        <v>348</v>
      </c>
      <c r="J802" s="1" t="s">
        <v>348</v>
      </c>
      <c r="K802" s="1"/>
    </row>
    <row r="803" spans="1:11" ht="15.5" x14ac:dyDescent="0.35">
      <c r="A803" s="1" t="s">
        <v>21</v>
      </c>
      <c r="B803" s="104" t="s">
        <v>250</v>
      </c>
      <c r="C803" s="1" t="s">
        <v>2381</v>
      </c>
      <c r="D803" s="1" t="s">
        <v>1016</v>
      </c>
      <c r="E803" s="1" t="s">
        <v>909</v>
      </c>
      <c r="F803" s="1" t="s">
        <v>2382</v>
      </c>
      <c r="G803" s="1" t="s">
        <v>2383</v>
      </c>
      <c r="H803" s="1" t="s">
        <v>2384</v>
      </c>
      <c r="I803" s="1">
        <v>1.8100000000000002E-2</v>
      </c>
      <c r="J803" s="1">
        <v>4.6600000000000003E-2</v>
      </c>
      <c r="K803" s="1" t="s">
        <v>44</v>
      </c>
    </row>
    <row r="804" spans="1:11" ht="15.5" x14ac:dyDescent="0.35">
      <c r="A804" s="1" t="s">
        <v>21</v>
      </c>
      <c r="B804" s="104" t="s">
        <v>253</v>
      </c>
      <c r="C804" s="1" t="s">
        <v>2385</v>
      </c>
      <c r="D804" s="1" t="s">
        <v>2386</v>
      </c>
      <c r="E804" s="1" t="s">
        <v>2387</v>
      </c>
      <c r="F804" s="1" t="s">
        <v>2388</v>
      </c>
      <c r="G804" s="1" t="s">
        <v>2389</v>
      </c>
      <c r="H804" s="1" t="s">
        <v>2390</v>
      </c>
      <c r="I804" s="1">
        <v>2.01E-2</v>
      </c>
      <c r="J804" s="1">
        <v>8.7099999999999997E-2</v>
      </c>
      <c r="K804" s="1"/>
    </row>
    <row r="805" spans="1:11" ht="15.5" x14ac:dyDescent="0.35">
      <c r="A805" s="1" t="s">
        <v>21</v>
      </c>
      <c r="B805" s="1" t="s">
        <v>374</v>
      </c>
      <c r="C805" s="1" t="s">
        <v>262</v>
      </c>
      <c r="D805" s="1" t="s">
        <v>262</v>
      </c>
      <c r="E805" s="1" t="s">
        <v>262</v>
      </c>
      <c r="F805" s="1" t="s">
        <v>262</v>
      </c>
      <c r="G805" s="1" t="s">
        <v>262</v>
      </c>
      <c r="H805" s="1" t="s">
        <v>262</v>
      </c>
      <c r="I805" s="1" t="s">
        <v>348</v>
      </c>
      <c r="J805" s="1" t="s">
        <v>348</v>
      </c>
      <c r="K805" s="1"/>
    </row>
    <row r="806" spans="1:11" ht="15.5" x14ac:dyDescent="0.35">
      <c r="A806" s="1" t="s">
        <v>21</v>
      </c>
      <c r="B806" s="104" t="s">
        <v>259</v>
      </c>
      <c r="C806" s="1" t="s">
        <v>262</v>
      </c>
      <c r="D806" s="1" t="s">
        <v>262</v>
      </c>
      <c r="E806" s="1" t="s">
        <v>262</v>
      </c>
      <c r="F806" s="1" t="s">
        <v>262</v>
      </c>
      <c r="G806" s="1" t="s">
        <v>262</v>
      </c>
      <c r="H806" s="1" t="s">
        <v>262</v>
      </c>
      <c r="I806" s="1" t="s">
        <v>348</v>
      </c>
      <c r="J806" s="1" t="s">
        <v>348</v>
      </c>
      <c r="K806" s="1"/>
    </row>
    <row r="807" spans="1:11" ht="15.5" x14ac:dyDescent="0.35">
      <c r="A807" s="1" t="s">
        <v>21</v>
      </c>
      <c r="B807" s="104" t="s">
        <v>261</v>
      </c>
      <c r="C807" s="1" t="s">
        <v>1022</v>
      </c>
      <c r="D807" s="1" t="s">
        <v>1904</v>
      </c>
      <c r="E807" s="1" t="s">
        <v>1022</v>
      </c>
      <c r="F807" s="1" t="s">
        <v>1022</v>
      </c>
      <c r="G807" s="1" t="s">
        <v>1491</v>
      </c>
      <c r="H807" s="1" t="s">
        <v>1271</v>
      </c>
      <c r="I807" s="1">
        <v>4.3800000000000002E-3</v>
      </c>
      <c r="J807" s="1">
        <v>2.1899999999999999E-2</v>
      </c>
      <c r="K807" s="1" t="s">
        <v>44</v>
      </c>
    </row>
    <row r="808" spans="1:11" ht="15.5" x14ac:dyDescent="0.35">
      <c r="A808" s="1" t="s">
        <v>21</v>
      </c>
      <c r="B808" s="1" t="s">
        <v>433</v>
      </c>
      <c r="C808" s="1" t="s">
        <v>262</v>
      </c>
      <c r="D808" s="1" t="s">
        <v>262</v>
      </c>
      <c r="E808" s="1" t="s">
        <v>262</v>
      </c>
      <c r="F808" s="1" t="s">
        <v>262</v>
      </c>
      <c r="G808" s="1" t="s">
        <v>262</v>
      </c>
      <c r="H808" s="1" t="s">
        <v>262</v>
      </c>
      <c r="I808" s="1">
        <v>0.4</v>
      </c>
      <c r="J808" s="1">
        <v>0.71314285714285697</v>
      </c>
      <c r="K808" s="1"/>
    </row>
    <row r="809" spans="1:11" ht="15.5" x14ac:dyDescent="0.35">
      <c r="A809" s="1" t="s">
        <v>21</v>
      </c>
      <c r="B809" s="104" t="s">
        <v>265</v>
      </c>
      <c r="C809" s="1" t="s">
        <v>1963</v>
      </c>
      <c r="D809" s="1" t="s">
        <v>2391</v>
      </c>
      <c r="E809" s="1" t="s">
        <v>864</v>
      </c>
      <c r="F809" s="1" t="s">
        <v>528</v>
      </c>
      <c r="G809" s="1" t="s">
        <v>1533</v>
      </c>
      <c r="H809" s="1" t="s">
        <v>2392</v>
      </c>
      <c r="I809" s="1">
        <v>0.19500000000000001</v>
      </c>
      <c r="J809" s="1">
        <v>0.31687500000000002</v>
      </c>
      <c r="K809" s="1"/>
    </row>
    <row r="810" spans="1:11" ht="15.5" x14ac:dyDescent="0.35">
      <c r="A810" s="1" t="s">
        <v>21</v>
      </c>
      <c r="B810" s="104" t="s">
        <v>268</v>
      </c>
      <c r="C810" s="1" t="s">
        <v>2393</v>
      </c>
      <c r="D810" s="1" t="s">
        <v>2394</v>
      </c>
      <c r="E810" s="1" t="s">
        <v>2395</v>
      </c>
      <c r="F810" s="1" t="s">
        <v>2396</v>
      </c>
      <c r="G810" s="1" t="s">
        <v>2397</v>
      </c>
      <c r="H810" s="1" t="s">
        <v>2398</v>
      </c>
      <c r="I810" s="1">
        <v>3.57E-4</v>
      </c>
      <c r="J810" s="1">
        <v>7.7349999999999999E-4</v>
      </c>
      <c r="K810" s="1" t="s">
        <v>54</v>
      </c>
    </row>
    <row r="811" spans="1:11" ht="15.5" x14ac:dyDescent="0.35">
      <c r="A811" s="1" t="s">
        <v>21</v>
      </c>
      <c r="B811" s="104" t="s">
        <v>271</v>
      </c>
      <c r="C811" s="1" t="s">
        <v>400</v>
      </c>
      <c r="D811" s="1" t="s">
        <v>2244</v>
      </c>
      <c r="E811" s="1" t="s">
        <v>1091</v>
      </c>
      <c r="F811" s="1" t="s">
        <v>2085</v>
      </c>
      <c r="G811" s="1" t="s">
        <v>605</v>
      </c>
      <c r="H811" s="1" t="s">
        <v>240</v>
      </c>
      <c r="I811" s="1">
        <v>0.47499999999999998</v>
      </c>
      <c r="J811" s="1">
        <v>0.60862499999999997</v>
      </c>
      <c r="K811" s="1"/>
    </row>
    <row r="812" spans="1:11" ht="15.5" x14ac:dyDescent="0.35">
      <c r="A812" s="1" t="s">
        <v>21</v>
      </c>
      <c r="B812" s="104" t="s">
        <v>272</v>
      </c>
      <c r="C812" s="1" t="s">
        <v>262</v>
      </c>
      <c r="D812" s="1" t="s">
        <v>262</v>
      </c>
      <c r="E812" s="1" t="s">
        <v>262</v>
      </c>
      <c r="F812" s="1" t="s">
        <v>262</v>
      </c>
      <c r="G812" s="1" t="s">
        <v>262</v>
      </c>
      <c r="H812" s="1" t="s">
        <v>262</v>
      </c>
      <c r="I812" s="1">
        <v>0.54100000000000004</v>
      </c>
      <c r="J812" s="1">
        <v>0.60862499999999997</v>
      </c>
      <c r="K812" s="1"/>
    </row>
    <row r="813" spans="1:11" ht="15.5" x14ac:dyDescent="0.35">
      <c r="A813" s="1" t="s">
        <v>21</v>
      </c>
      <c r="B813" s="104" t="s">
        <v>275</v>
      </c>
      <c r="C813" s="1" t="s">
        <v>262</v>
      </c>
      <c r="D813" s="1" t="s">
        <v>262</v>
      </c>
      <c r="E813" s="1" t="s">
        <v>262</v>
      </c>
      <c r="F813" s="1" t="s">
        <v>262</v>
      </c>
      <c r="G813" s="1" t="s">
        <v>262</v>
      </c>
      <c r="H813" s="1" t="s">
        <v>262</v>
      </c>
      <c r="I813" s="1">
        <v>0.68600000000000005</v>
      </c>
      <c r="J813" s="1">
        <v>0.76222222222222202</v>
      </c>
      <c r="K813" s="1"/>
    </row>
    <row r="814" spans="1:11" ht="15.5" x14ac:dyDescent="0.35">
      <c r="A814" s="1" t="s">
        <v>21</v>
      </c>
      <c r="B814" s="104" t="s">
        <v>276</v>
      </c>
      <c r="C814" s="1" t="s">
        <v>262</v>
      </c>
      <c r="D814" s="1" t="s">
        <v>262</v>
      </c>
      <c r="E814" s="1" t="s">
        <v>262</v>
      </c>
      <c r="F814" s="1" t="s">
        <v>262</v>
      </c>
      <c r="G814" s="1" t="s">
        <v>262</v>
      </c>
      <c r="H814" s="1" t="s">
        <v>262</v>
      </c>
      <c r="I814" s="1" t="s">
        <v>348</v>
      </c>
      <c r="J814" s="1" t="s">
        <v>348</v>
      </c>
      <c r="K814" s="1"/>
    </row>
    <row r="815" spans="1:11" ht="15.5" x14ac:dyDescent="0.35">
      <c r="A815" s="1" t="s">
        <v>21</v>
      </c>
      <c r="B815" s="104" t="s">
        <v>278</v>
      </c>
      <c r="C815" s="1" t="s">
        <v>262</v>
      </c>
      <c r="D815" s="1" t="s">
        <v>365</v>
      </c>
      <c r="E815" s="1" t="s">
        <v>365</v>
      </c>
      <c r="F815" s="1" t="s">
        <v>357</v>
      </c>
      <c r="G815" s="1" t="s">
        <v>506</v>
      </c>
      <c r="H815" s="1" t="s">
        <v>323</v>
      </c>
      <c r="I815" s="1">
        <v>6.9599999999999995E-2</v>
      </c>
      <c r="J815" s="1">
        <v>0.17810000000000001</v>
      </c>
      <c r="K815" s="1"/>
    </row>
    <row r="816" spans="1:11" ht="15.5" x14ac:dyDescent="0.35">
      <c r="A816" s="1" t="s">
        <v>21</v>
      </c>
      <c r="B816" s="104" t="s">
        <v>281</v>
      </c>
      <c r="C816" s="1" t="s">
        <v>262</v>
      </c>
      <c r="D816" s="1" t="s">
        <v>262</v>
      </c>
      <c r="E816" s="1" t="s">
        <v>262</v>
      </c>
      <c r="F816" s="1" t="s">
        <v>365</v>
      </c>
      <c r="G816" s="1" t="s">
        <v>262</v>
      </c>
      <c r="H816" s="1" t="s">
        <v>262</v>
      </c>
      <c r="I816" s="1">
        <v>0.59699999999999998</v>
      </c>
      <c r="J816" s="1">
        <v>0.65669999999999995</v>
      </c>
      <c r="K816" s="1"/>
    </row>
    <row r="817" spans="1:11" ht="15.5" x14ac:dyDescent="0.35">
      <c r="A817" s="1" t="s">
        <v>21</v>
      </c>
      <c r="B817" s="1" t="s">
        <v>282</v>
      </c>
      <c r="C817" s="1" t="s">
        <v>400</v>
      </c>
      <c r="D817" s="1" t="s">
        <v>438</v>
      </c>
      <c r="E817" s="1" t="s">
        <v>841</v>
      </c>
      <c r="F817" s="1" t="s">
        <v>646</v>
      </c>
      <c r="G817" s="1" t="s">
        <v>1091</v>
      </c>
      <c r="H817" s="1" t="s">
        <v>646</v>
      </c>
      <c r="I817" s="1">
        <v>0.18</v>
      </c>
      <c r="J817" s="1">
        <v>0.432</v>
      </c>
      <c r="K817" s="1"/>
    </row>
    <row r="818" spans="1:11" ht="15.5" x14ac:dyDescent="0.35">
      <c r="A818" s="1" t="s">
        <v>21</v>
      </c>
      <c r="B818" s="1" t="s">
        <v>284</v>
      </c>
      <c r="C818" s="1" t="s">
        <v>2399</v>
      </c>
      <c r="D818" s="1" t="s">
        <v>2400</v>
      </c>
      <c r="E818" s="1" t="s">
        <v>2401</v>
      </c>
      <c r="F818" s="1" t="s">
        <v>2402</v>
      </c>
      <c r="G818" s="1" t="s">
        <v>2403</v>
      </c>
      <c r="H818" s="1" t="s">
        <v>2404</v>
      </c>
      <c r="I818" s="1">
        <v>0.59</v>
      </c>
      <c r="J818" s="1">
        <v>0.76581818181818195</v>
      </c>
      <c r="K818" s="1"/>
    </row>
    <row r="819" spans="1:11" ht="15.5" x14ac:dyDescent="0.35">
      <c r="A819" s="1" t="s">
        <v>21</v>
      </c>
      <c r="B819" s="104" t="s">
        <v>287</v>
      </c>
      <c r="C819" s="1" t="s">
        <v>262</v>
      </c>
      <c r="D819" s="1" t="s">
        <v>262</v>
      </c>
      <c r="E819" s="1" t="s">
        <v>262</v>
      </c>
      <c r="F819" s="1" t="s">
        <v>262</v>
      </c>
      <c r="G819" s="1" t="s">
        <v>262</v>
      </c>
      <c r="H819" s="1" t="s">
        <v>262</v>
      </c>
      <c r="I819" s="1" t="s">
        <v>348</v>
      </c>
      <c r="J819" s="1" t="s">
        <v>348</v>
      </c>
      <c r="K819" s="1"/>
    </row>
    <row r="820" spans="1:11" ht="15.5" x14ac:dyDescent="0.35">
      <c r="A820" s="1" t="s">
        <v>21</v>
      </c>
      <c r="B820" s="104" t="s">
        <v>290</v>
      </c>
      <c r="C820" s="1" t="s">
        <v>262</v>
      </c>
      <c r="D820" s="1" t="s">
        <v>262</v>
      </c>
      <c r="E820" s="1" t="s">
        <v>262</v>
      </c>
      <c r="F820" s="1" t="s">
        <v>262</v>
      </c>
      <c r="G820" s="1" t="s">
        <v>262</v>
      </c>
      <c r="H820" s="1" t="s">
        <v>262</v>
      </c>
      <c r="I820" s="1" t="s">
        <v>348</v>
      </c>
      <c r="J820" s="1" t="s">
        <v>348</v>
      </c>
      <c r="K820" s="1"/>
    </row>
    <row r="821" spans="1:11" ht="15.5" x14ac:dyDescent="0.35">
      <c r="A821" s="1" t="s">
        <v>21</v>
      </c>
      <c r="B821" s="104" t="s">
        <v>291</v>
      </c>
      <c r="C821" s="1" t="s">
        <v>2405</v>
      </c>
      <c r="D821" s="1" t="s">
        <v>2406</v>
      </c>
      <c r="E821" s="1" t="s">
        <v>2407</v>
      </c>
      <c r="F821" s="1" t="s">
        <v>2408</v>
      </c>
      <c r="G821" s="1" t="s">
        <v>2409</v>
      </c>
      <c r="H821" s="1" t="s">
        <v>2410</v>
      </c>
      <c r="I821" s="1">
        <v>2.1700000000000001E-3</v>
      </c>
      <c r="J821" s="1">
        <v>1.4104999999999999E-2</v>
      </c>
      <c r="K821" s="1" t="s">
        <v>44</v>
      </c>
    </row>
    <row r="822" spans="1:11" ht="15.5" x14ac:dyDescent="0.35">
      <c r="A822" s="1" t="s">
        <v>21</v>
      </c>
      <c r="B822" s="104" t="s">
        <v>294</v>
      </c>
      <c r="C822" s="1" t="s">
        <v>2411</v>
      </c>
      <c r="D822" s="1" t="s">
        <v>2412</v>
      </c>
      <c r="E822" s="1" t="s">
        <v>2413</v>
      </c>
      <c r="F822" s="1" t="s">
        <v>2414</v>
      </c>
      <c r="G822" s="1" t="s">
        <v>2415</v>
      </c>
      <c r="H822" s="1" t="s">
        <v>2416</v>
      </c>
      <c r="I822" s="1">
        <v>2.9899999999999999E-2</v>
      </c>
      <c r="J822" s="1">
        <v>0.34320000000000001</v>
      </c>
      <c r="K822" s="1"/>
    </row>
    <row r="823" spans="1:11" ht="15.5" x14ac:dyDescent="0.35">
      <c r="A823" s="1" t="s">
        <v>21</v>
      </c>
      <c r="B823" s="104" t="s">
        <v>297</v>
      </c>
      <c r="C823" s="1" t="s">
        <v>262</v>
      </c>
      <c r="D823" s="1" t="s">
        <v>262</v>
      </c>
      <c r="E823" s="1" t="s">
        <v>262</v>
      </c>
      <c r="F823" s="1" t="s">
        <v>262</v>
      </c>
      <c r="G823" s="1" t="s">
        <v>262</v>
      </c>
      <c r="H823" s="1" t="s">
        <v>262</v>
      </c>
      <c r="I823" s="1" t="s">
        <v>348</v>
      </c>
      <c r="J823" s="1" t="s">
        <v>348</v>
      </c>
      <c r="K823" s="1"/>
    </row>
    <row r="824" spans="1:11" ht="15.5" x14ac:dyDescent="0.35">
      <c r="A824" s="1" t="s">
        <v>21</v>
      </c>
      <c r="B824" s="104" t="s">
        <v>300</v>
      </c>
      <c r="C824" s="1" t="s">
        <v>2417</v>
      </c>
      <c r="D824" s="1" t="s">
        <v>2418</v>
      </c>
      <c r="E824" s="1" t="s">
        <v>2419</v>
      </c>
      <c r="F824" s="1" t="s">
        <v>1800</v>
      </c>
      <c r="G824" s="1" t="s">
        <v>1529</v>
      </c>
      <c r="H824" s="1" t="s">
        <v>2420</v>
      </c>
      <c r="I824" s="1">
        <v>0.47899999999999998</v>
      </c>
      <c r="J824" s="1">
        <v>0.58544444444444399</v>
      </c>
      <c r="K824" s="1"/>
    </row>
    <row r="825" spans="1:11" ht="15.5" x14ac:dyDescent="0.35">
      <c r="A825" s="1" t="s">
        <v>21</v>
      </c>
      <c r="B825" s="104" t="s">
        <v>303</v>
      </c>
      <c r="C825" s="1" t="s">
        <v>2421</v>
      </c>
      <c r="D825" s="1" t="s">
        <v>2422</v>
      </c>
      <c r="E825" s="1" t="s">
        <v>2423</v>
      </c>
      <c r="F825" s="1" t="s">
        <v>2424</v>
      </c>
      <c r="G825" s="1" t="s">
        <v>2425</v>
      </c>
      <c r="H825" s="1" t="s">
        <v>2426</v>
      </c>
      <c r="I825" s="1">
        <v>1.18E-2</v>
      </c>
      <c r="J825" s="1">
        <v>0.1416</v>
      </c>
      <c r="K825" s="1"/>
    </row>
    <row r="826" spans="1:11" ht="15.5" x14ac:dyDescent="0.35">
      <c r="A826" s="1" t="s">
        <v>21</v>
      </c>
      <c r="B826" s="1" t="s">
        <v>393</v>
      </c>
      <c r="C826" s="1" t="s">
        <v>262</v>
      </c>
      <c r="D826" s="1" t="s">
        <v>262</v>
      </c>
      <c r="E826" s="1" t="s">
        <v>262</v>
      </c>
      <c r="F826" s="1" t="s">
        <v>262</v>
      </c>
      <c r="G826" s="1" t="s">
        <v>262</v>
      </c>
      <c r="H826" s="1" t="s">
        <v>262</v>
      </c>
      <c r="I826" s="1" t="s">
        <v>348</v>
      </c>
      <c r="J826" s="1" t="s">
        <v>348</v>
      </c>
      <c r="K826" s="1"/>
    </row>
    <row r="827" spans="1:11" ht="15.5" x14ac:dyDescent="0.35">
      <c r="A827" s="1" t="s">
        <v>21</v>
      </c>
      <c r="B827" s="1" t="s">
        <v>519</v>
      </c>
      <c r="C827" s="1" t="s">
        <v>262</v>
      </c>
      <c r="D827" s="1" t="s">
        <v>262</v>
      </c>
      <c r="E827" s="1" t="s">
        <v>262</v>
      </c>
      <c r="F827" s="1" t="s">
        <v>262</v>
      </c>
      <c r="G827" s="1" t="s">
        <v>262</v>
      </c>
      <c r="H827" s="1" t="s">
        <v>262</v>
      </c>
      <c r="I827" s="1" t="s">
        <v>348</v>
      </c>
      <c r="J827" s="1" t="s">
        <v>348</v>
      </c>
      <c r="K827" s="1"/>
    </row>
    <row r="828" spans="1:11" ht="15.5" x14ac:dyDescent="0.35">
      <c r="A828" s="1" t="s">
        <v>21</v>
      </c>
      <c r="B828" s="104" t="s">
        <v>312</v>
      </c>
      <c r="C828" s="1" t="s">
        <v>2427</v>
      </c>
      <c r="D828" s="1" t="s">
        <v>2428</v>
      </c>
      <c r="E828" s="1" t="s">
        <v>2429</v>
      </c>
      <c r="F828" s="1" t="s">
        <v>2430</v>
      </c>
      <c r="G828" s="1" t="s">
        <v>2431</v>
      </c>
      <c r="H828" s="1" t="s">
        <v>2432</v>
      </c>
      <c r="I828" s="1">
        <v>0.15</v>
      </c>
      <c r="J828" s="1">
        <v>0.24374999999999999</v>
      </c>
      <c r="K828" s="1"/>
    </row>
    <row r="829" spans="1:11" ht="15.5" x14ac:dyDescent="0.35">
      <c r="A829" s="1" t="s">
        <v>21</v>
      </c>
      <c r="B829" s="1" t="s">
        <v>315</v>
      </c>
      <c r="C829" s="1" t="s">
        <v>262</v>
      </c>
      <c r="D829" s="1" t="s">
        <v>262</v>
      </c>
      <c r="E829" s="1" t="s">
        <v>262</v>
      </c>
      <c r="F829" s="1" t="s">
        <v>262</v>
      </c>
      <c r="G829" s="1" t="s">
        <v>262</v>
      </c>
      <c r="H829" s="1" t="s">
        <v>262</v>
      </c>
      <c r="I829" s="1">
        <v>0.68700000000000006</v>
      </c>
      <c r="J829" s="1">
        <v>0.68700000000000006</v>
      </c>
      <c r="K829" s="1"/>
    </row>
    <row r="830" spans="1:11" ht="15.5" x14ac:dyDescent="0.35">
      <c r="A830" s="1" t="s">
        <v>21</v>
      </c>
      <c r="B830" s="1" t="s">
        <v>492</v>
      </c>
      <c r="C830" s="1" t="s">
        <v>262</v>
      </c>
      <c r="D830" s="1" t="s">
        <v>262</v>
      </c>
      <c r="E830" s="1" t="s">
        <v>262</v>
      </c>
      <c r="F830" s="1" t="s">
        <v>262</v>
      </c>
      <c r="G830" s="1" t="s">
        <v>262</v>
      </c>
      <c r="H830" s="1" t="s">
        <v>262</v>
      </c>
      <c r="I830" s="1">
        <v>0.68600000000000005</v>
      </c>
      <c r="J830" s="1">
        <v>0.76222222222222202</v>
      </c>
      <c r="K830" s="1"/>
    </row>
    <row r="831" spans="1:11" ht="15.5" x14ac:dyDescent="0.35">
      <c r="A831" s="1" t="s">
        <v>21</v>
      </c>
      <c r="B831" s="1" t="s">
        <v>317</v>
      </c>
      <c r="C831" s="1" t="s">
        <v>575</v>
      </c>
      <c r="D831" s="1" t="s">
        <v>251</v>
      </c>
      <c r="E831" s="1" t="s">
        <v>620</v>
      </c>
      <c r="F831" s="1" t="s">
        <v>470</v>
      </c>
      <c r="G831" s="1" t="s">
        <v>620</v>
      </c>
      <c r="H831" s="1" t="s">
        <v>234</v>
      </c>
      <c r="I831" s="1">
        <v>0.63400000000000001</v>
      </c>
      <c r="J831" s="1">
        <v>0.63400000000000001</v>
      </c>
      <c r="K831" s="1"/>
    </row>
    <row r="832" spans="1:11" ht="15.5" x14ac:dyDescent="0.35">
      <c r="A832" s="1" t="s">
        <v>21</v>
      </c>
      <c r="B832" s="1" t="s">
        <v>401</v>
      </c>
      <c r="C832" s="1" t="s">
        <v>1531</v>
      </c>
      <c r="D832" s="1" t="s">
        <v>864</v>
      </c>
      <c r="E832" s="1" t="s">
        <v>2433</v>
      </c>
      <c r="F832" s="1" t="s">
        <v>1961</v>
      </c>
      <c r="G832" s="1" t="s">
        <v>2029</v>
      </c>
      <c r="H832" s="1" t="s">
        <v>1821</v>
      </c>
      <c r="I832" s="1">
        <v>0.23499999999999999</v>
      </c>
      <c r="J832" s="1">
        <v>0.51133333333333297</v>
      </c>
      <c r="K832" s="1"/>
    </row>
    <row r="833" spans="1:11" ht="15.5" x14ac:dyDescent="0.35">
      <c r="A833" s="1" t="s">
        <v>21</v>
      </c>
      <c r="B833" s="1" t="s">
        <v>404</v>
      </c>
      <c r="C833" s="1" t="s">
        <v>262</v>
      </c>
      <c r="D833" s="1" t="s">
        <v>262</v>
      </c>
      <c r="E833" s="1" t="s">
        <v>263</v>
      </c>
      <c r="F833" s="1" t="s">
        <v>262</v>
      </c>
      <c r="G833" s="1" t="s">
        <v>365</v>
      </c>
      <c r="H833" s="1" t="s">
        <v>262</v>
      </c>
      <c r="I833" s="1">
        <v>0.40500000000000003</v>
      </c>
      <c r="J833" s="1">
        <v>0.59509999999999996</v>
      </c>
      <c r="K833" s="1"/>
    </row>
    <row r="834" spans="1:11" ht="15.5" x14ac:dyDescent="0.35">
      <c r="A834" s="1" t="s">
        <v>21</v>
      </c>
      <c r="B834" s="1" t="s">
        <v>322</v>
      </c>
      <c r="C834" s="1" t="s">
        <v>262</v>
      </c>
      <c r="D834" s="1" t="s">
        <v>262</v>
      </c>
      <c r="E834" s="1" t="s">
        <v>262</v>
      </c>
      <c r="F834" s="1" t="s">
        <v>262</v>
      </c>
      <c r="G834" s="1" t="s">
        <v>262</v>
      </c>
      <c r="H834" s="1" t="s">
        <v>262</v>
      </c>
      <c r="I834" s="1" t="s">
        <v>348</v>
      </c>
      <c r="J834" s="1" t="s">
        <v>348</v>
      </c>
      <c r="K834" s="1"/>
    </row>
    <row r="835" spans="1:11" ht="15.5" x14ac:dyDescent="0.35">
      <c r="A835" s="1" t="s">
        <v>21</v>
      </c>
      <c r="B835" s="1" t="s">
        <v>453</v>
      </c>
      <c r="C835" s="1" t="s">
        <v>323</v>
      </c>
      <c r="D835" s="1" t="s">
        <v>252</v>
      </c>
      <c r="E835" s="1" t="s">
        <v>251</v>
      </c>
      <c r="F835" s="1" t="s">
        <v>252</v>
      </c>
      <c r="G835" s="1" t="s">
        <v>323</v>
      </c>
      <c r="H835" s="1" t="s">
        <v>260</v>
      </c>
      <c r="I835" s="1">
        <v>0.121</v>
      </c>
      <c r="J835" s="1">
        <v>0.40333333333333299</v>
      </c>
      <c r="K835" s="1"/>
    </row>
    <row r="836" spans="1:11" ht="15.5" x14ac:dyDescent="0.35">
      <c r="A836" s="1" t="s">
        <v>21</v>
      </c>
      <c r="B836" s="1" t="s">
        <v>326</v>
      </c>
      <c r="C836" s="1" t="s">
        <v>262</v>
      </c>
      <c r="D836" s="1" t="s">
        <v>262</v>
      </c>
      <c r="E836" s="1" t="s">
        <v>262</v>
      </c>
      <c r="F836" s="1" t="s">
        <v>262</v>
      </c>
      <c r="G836" s="1" t="s">
        <v>262</v>
      </c>
      <c r="H836" s="1" t="s">
        <v>262</v>
      </c>
      <c r="I836" s="1" t="s">
        <v>348</v>
      </c>
      <c r="J836" s="1" t="s">
        <v>348</v>
      </c>
      <c r="K836" s="1"/>
    </row>
    <row r="837" spans="1:11" ht="15.5" x14ac:dyDescent="0.35">
      <c r="A837" s="1" t="s">
        <v>21</v>
      </c>
      <c r="B837" s="1" t="s">
        <v>493</v>
      </c>
      <c r="C837" s="1" t="s">
        <v>620</v>
      </c>
      <c r="D837" s="1" t="s">
        <v>620</v>
      </c>
      <c r="E837" s="1" t="s">
        <v>470</v>
      </c>
      <c r="F837" s="1" t="s">
        <v>245</v>
      </c>
      <c r="G837" s="1" t="s">
        <v>234</v>
      </c>
      <c r="H837" s="1" t="s">
        <v>575</v>
      </c>
      <c r="I837" s="1">
        <v>0.58599999999999997</v>
      </c>
      <c r="J837" s="1">
        <v>0.95699999999999996</v>
      </c>
      <c r="K837" s="1"/>
    </row>
    <row r="838" spans="1:11" ht="15.5" x14ac:dyDescent="0.35">
      <c r="A838" s="1" t="s">
        <v>21</v>
      </c>
      <c r="B838" s="1" t="s">
        <v>328</v>
      </c>
      <c r="C838" s="1" t="s">
        <v>2434</v>
      </c>
      <c r="D838" s="1" t="s">
        <v>2435</v>
      </c>
      <c r="E838" s="1" t="s">
        <v>2168</v>
      </c>
      <c r="F838" s="1" t="s">
        <v>1802</v>
      </c>
      <c r="G838" s="1" t="s">
        <v>2436</v>
      </c>
      <c r="H838" s="1" t="s">
        <v>1803</v>
      </c>
      <c r="I838" s="1">
        <v>0.34899999999999998</v>
      </c>
      <c r="J838" s="1">
        <v>0.43625000000000003</v>
      </c>
      <c r="K838" s="1"/>
    </row>
    <row r="839" spans="1:11" ht="15.5" x14ac:dyDescent="0.35">
      <c r="A839" s="1" t="s">
        <v>21</v>
      </c>
      <c r="B839" s="104" t="s">
        <v>331</v>
      </c>
      <c r="C839" s="1" t="s">
        <v>1015</v>
      </c>
      <c r="D839" s="1" t="s">
        <v>1672</v>
      </c>
      <c r="E839" s="1" t="s">
        <v>1024</v>
      </c>
      <c r="F839" s="1" t="s">
        <v>1024</v>
      </c>
      <c r="G839" s="1" t="s">
        <v>1024</v>
      </c>
      <c r="H839" s="1" t="s">
        <v>1649</v>
      </c>
      <c r="I839" s="1">
        <v>1.1599999999999999E-2</v>
      </c>
      <c r="J839" s="1">
        <v>6.9599999999999995E-2</v>
      </c>
      <c r="K839" s="1"/>
    </row>
    <row r="840" spans="1:11" ht="15.5" x14ac:dyDescent="0.35">
      <c r="A840" s="1" t="s">
        <v>21</v>
      </c>
      <c r="B840" s="104" t="s">
        <v>332</v>
      </c>
      <c r="C840" s="1" t="s">
        <v>2381</v>
      </c>
      <c r="D840" s="1" t="s">
        <v>2437</v>
      </c>
      <c r="E840" s="1" t="s">
        <v>904</v>
      </c>
      <c r="F840" s="1" t="s">
        <v>2382</v>
      </c>
      <c r="G840" s="1" t="s">
        <v>2381</v>
      </c>
      <c r="H840" s="1" t="s">
        <v>2438</v>
      </c>
      <c r="I840" s="1">
        <v>2.0799999999999999E-2</v>
      </c>
      <c r="J840" s="1">
        <v>0.24959999999999999</v>
      </c>
      <c r="K840" s="1"/>
    </row>
    <row r="841" spans="1:11" ht="15.5" x14ac:dyDescent="0.35">
      <c r="A841" s="1" t="s">
        <v>21</v>
      </c>
      <c r="B841" s="104" t="s">
        <v>333</v>
      </c>
      <c r="C841" s="1" t="s">
        <v>506</v>
      </c>
      <c r="D841" s="1" t="s">
        <v>556</v>
      </c>
      <c r="E841" s="1" t="s">
        <v>1978</v>
      </c>
      <c r="F841" s="1" t="s">
        <v>729</v>
      </c>
      <c r="G841" s="1" t="s">
        <v>1061</v>
      </c>
      <c r="H841" s="1" t="s">
        <v>594</v>
      </c>
      <c r="I841" s="1">
        <v>3.9100000000000003E-2</v>
      </c>
      <c r="J841" s="1">
        <v>0.16943333333333299</v>
      </c>
      <c r="K841" s="1"/>
    </row>
    <row r="842" spans="1:11" ht="15.5" x14ac:dyDescent="0.35">
      <c r="A842" s="1" t="s">
        <v>21</v>
      </c>
      <c r="B842" s="104" t="s">
        <v>334</v>
      </c>
      <c r="C842" s="1" t="s">
        <v>262</v>
      </c>
      <c r="D842" s="1" t="s">
        <v>262</v>
      </c>
      <c r="E842" s="1" t="s">
        <v>262</v>
      </c>
      <c r="F842" s="1" t="s">
        <v>262</v>
      </c>
      <c r="G842" s="1" t="s">
        <v>262</v>
      </c>
      <c r="H842" s="1" t="s">
        <v>262</v>
      </c>
      <c r="I842" s="1" t="s">
        <v>348</v>
      </c>
      <c r="J842" s="1" t="s">
        <v>348</v>
      </c>
      <c r="K842" s="1"/>
    </row>
    <row r="843" spans="1:11" ht="15.5" x14ac:dyDescent="0.35">
      <c r="A843" s="1" t="s">
        <v>21</v>
      </c>
      <c r="B843" s="104" t="s">
        <v>337</v>
      </c>
      <c r="C843" s="1" t="s">
        <v>792</v>
      </c>
      <c r="D843" s="1" t="s">
        <v>358</v>
      </c>
      <c r="E843" s="1" t="s">
        <v>325</v>
      </c>
      <c r="F843" s="1" t="s">
        <v>874</v>
      </c>
      <c r="G843" s="1" t="s">
        <v>861</v>
      </c>
      <c r="H843" s="1" t="s">
        <v>1600</v>
      </c>
      <c r="I843" s="1">
        <v>0.495</v>
      </c>
      <c r="J843" s="1">
        <v>0.54449999999999998</v>
      </c>
      <c r="K843" s="1"/>
    </row>
    <row r="844" spans="1:11" ht="15.5" x14ac:dyDescent="0.35">
      <c r="A844" s="1" t="s">
        <v>21</v>
      </c>
      <c r="B844" s="1" t="s">
        <v>340</v>
      </c>
      <c r="C844" s="1" t="s">
        <v>2439</v>
      </c>
      <c r="D844" s="1" t="s">
        <v>2440</v>
      </c>
      <c r="E844" s="1" t="s">
        <v>2441</v>
      </c>
      <c r="F844" s="1" t="s">
        <v>2442</v>
      </c>
      <c r="G844" s="1" t="s">
        <v>2443</v>
      </c>
      <c r="H844" s="1" t="s">
        <v>2444</v>
      </c>
      <c r="I844" s="1">
        <v>0.40600000000000003</v>
      </c>
      <c r="J844" s="1">
        <v>0.81899999999999995</v>
      </c>
      <c r="K844" s="1"/>
    </row>
    <row r="845" spans="1:11" ht="15.5" x14ac:dyDescent="0.35">
      <c r="A845" s="1" t="s">
        <v>21</v>
      </c>
      <c r="B845" s="1" t="s">
        <v>497</v>
      </c>
      <c r="C845" s="1" t="s">
        <v>365</v>
      </c>
      <c r="D845" s="1" t="s">
        <v>262</v>
      </c>
      <c r="E845" s="1" t="s">
        <v>365</v>
      </c>
      <c r="F845" s="1" t="s">
        <v>262</v>
      </c>
      <c r="G845" s="1" t="s">
        <v>365</v>
      </c>
      <c r="H845" s="1" t="s">
        <v>262</v>
      </c>
      <c r="I845" s="1">
        <v>0.70699999999999996</v>
      </c>
      <c r="J845" s="1">
        <v>0.85599999999999998</v>
      </c>
      <c r="K845" s="1"/>
    </row>
    <row r="846" spans="1:11" ht="15.5" x14ac:dyDescent="0.35">
      <c r="A846" s="1" t="s">
        <v>21</v>
      </c>
      <c r="B846" s="1" t="s">
        <v>498</v>
      </c>
      <c r="C846" s="1" t="s">
        <v>2445</v>
      </c>
      <c r="D846" s="1" t="s">
        <v>2446</v>
      </c>
      <c r="E846" s="1" t="s">
        <v>2447</v>
      </c>
      <c r="F846" s="1" t="s">
        <v>2448</v>
      </c>
      <c r="G846" s="1" t="s">
        <v>2449</v>
      </c>
      <c r="H846" s="1" t="s">
        <v>1957</v>
      </c>
      <c r="I846" s="1">
        <v>0.19400000000000001</v>
      </c>
      <c r="J846" s="1">
        <v>0.50439999999999996</v>
      </c>
      <c r="K846" s="1"/>
    </row>
    <row r="847" spans="1:11" ht="15.5" x14ac:dyDescent="0.35">
      <c r="A847" s="3" t="s">
        <v>21</v>
      </c>
      <c r="B847" s="3" t="s">
        <v>499</v>
      </c>
      <c r="C847" s="3" t="s">
        <v>506</v>
      </c>
      <c r="D847" s="3" t="s">
        <v>357</v>
      </c>
      <c r="E847" s="3" t="s">
        <v>357</v>
      </c>
      <c r="F847" s="3" t="s">
        <v>260</v>
      </c>
      <c r="G847" s="3" t="s">
        <v>357</v>
      </c>
      <c r="H847" s="3" t="s">
        <v>260</v>
      </c>
      <c r="I847" s="3">
        <v>0.78600000000000003</v>
      </c>
      <c r="J847" s="3">
        <v>0.86460000000000004</v>
      </c>
      <c r="K847" s="1"/>
    </row>
    <row r="848" spans="1:11" ht="15.5" x14ac:dyDescent="0.35">
      <c r="A848" s="1"/>
      <c r="B848" s="1"/>
      <c r="C848" s="1"/>
      <c r="D848" s="1"/>
      <c r="E848" s="1"/>
      <c r="F848" s="1"/>
      <c r="G848" s="1"/>
      <c r="H848" s="1"/>
      <c r="I848" s="1"/>
      <c r="J848" s="1"/>
      <c r="K848" s="1"/>
    </row>
    <row r="849" spans="1:11" ht="15.5" x14ac:dyDescent="0.35">
      <c r="A849" s="1"/>
      <c r="B849" s="1"/>
      <c r="C849" s="1"/>
      <c r="D849" s="1"/>
      <c r="E849" s="1"/>
      <c r="F849" s="1"/>
      <c r="G849" s="1"/>
      <c r="H849" s="1"/>
      <c r="I849" s="1"/>
      <c r="J849" s="1"/>
      <c r="K849" s="1"/>
    </row>
    <row r="850" spans="1:11" ht="15.5" x14ac:dyDescent="0.35">
      <c r="A850" s="1"/>
      <c r="B850" s="1"/>
      <c r="C850" s="1"/>
      <c r="D850" s="1"/>
      <c r="E850" s="1"/>
      <c r="F850" s="1"/>
      <c r="G850" s="1"/>
      <c r="H850" s="1"/>
      <c r="I850" s="1"/>
      <c r="J850" s="1"/>
      <c r="K850" s="1"/>
    </row>
  </sheetData>
  <mergeCells count="1">
    <mergeCell ref="A1:K1"/>
  </mergeCells>
  <pageMargins left="0.7" right="0.7" top="0.75" bottom="0.75" header="0.3" footer="0.3"/>
  <pageSetup scale="76" fitToHeight="25"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3F2E8-B71B-4021-9A3D-A84B00977267}">
  <dimension ref="A1:G10"/>
  <sheetViews>
    <sheetView workbookViewId="0">
      <selection sqref="A1:G1"/>
    </sheetView>
  </sheetViews>
  <sheetFormatPr defaultColWidth="9.81640625" defaultRowHeight="15.5" x14ac:dyDescent="0.35"/>
  <cols>
    <col min="1" max="1" width="9.81640625" style="1"/>
    <col min="2" max="2" width="11.81640625" style="1" bestFit="1" customWidth="1"/>
    <col min="3" max="5" width="12.81640625" style="1" bestFit="1" customWidth="1"/>
    <col min="6" max="6" width="10.453125" style="1" bestFit="1" customWidth="1"/>
    <col min="7" max="16384" width="9.81640625" style="1"/>
  </cols>
  <sheetData>
    <row r="1" spans="1:7" ht="95.5" customHeight="1" x14ac:dyDescent="0.35">
      <c r="A1" s="116" t="s">
        <v>2450</v>
      </c>
      <c r="B1" s="116"/>
      <c r="C1" s="116"/>
      <c r="D1" s="116"/>
      <c r="E1" s="116"/>
      <c r="F1" s="116"/>
      <c r="G1" s="116"/>
    </row>
    <row r="2" spans="1:7" x14ac:dyDescent="0.35">
      <c r="A2" s="91" t="s">
        <v>1</v>
      </c>
      <c r="B2" s="91" t="s">
        <v>2</v>
      </c>
      <c r="C2" s="91" t="s">
        <v>3</v>
      </c>
      <c r="D2" s="91" t="s">
        <v>4</v>
      </c>
      <c r="E2" s="91" t="s">
        <v>5</v>
      </c>
      <c r="F2" s="91" t="s">
        <v>6</v>
      </c>
      <c r="G2" s="91" t="s">
        <v>7</v>
      </c>
    </row>
    <row r="3" spans="1:7" x14ac:dyDescent="0.35">
      <c r="A3" s="1" t="s">
        <v>8</v>
      </c>
      <c r="B3" s="1" t="s">
        <v>9</v>
      </c>
      <c r="C3" s="1">
        <v>2</v>
      </c>
      <c r="D3" s="1">
        <v>1.4737619758791201</v>
      </c>
      <c r="E3" s="1">
        <v>2.0071666997150202E-3</v>
      </c>
      <c r="F3" s="1">
        <v>25.352829062599898</v>
      </c>
      <c r="G3" s="1">
        <v>0.01</v>
      </c>
    </row>
    <row r="4" spans="1:7" x14ac:dyDescent="0.35">
      <c r="A4" s="1" t="s">
        <v>13</v>
      </c>
      <c r="B4" s="1" t="s">
        <v>9</v>
      </c>
      <c r="C4" s="1">
        <v>2</v>
      </c>
      <c r="D4" s="1">
        <v>0.17493474325008301</v>
      </c>
      <c r="E4" s="1">
        <v>8.5488884050965008E-3</v>
      </c>
      <c r="F4" s="1">
        <v>4.4665078711912898</v>
      </c>
      <c r="G4" s="1">
        <v>0.02</v>
      </c>
    </row>
    <row r="5" spans="1:7" x14ac:dyDescent="0.35">
      <c r="A5" s="1" t="s">
        <v>15</v>
      </c>
      <c r="B5" s="1" t="s">
        <v>9</v>
      </c>
      <c r="C5" s="1">
        <v>2</v>
      </c>
      <c r="D5" s="1">
        <v>1.02009397876338</v>
      </c>
      <c r="E5" s="1">
        <v>3.6900688979738E-2</v>
      </c>
      <c r="F5" s="1">
        <v>19.9235510293705</v>
      </c>
      <c r="G5" s="1">
        <v>0.01</v>
      </c>
    </row>
    <row r="6" spans="1:7" x14ac:dyDescent="0.35">
      <c r="A6" s="1" t="s">
        <v>21</v>
      </c>
      <c r="B6" s="1" t="s">
        <v>9</v>
      </c>
      <c r="C6" s="1">
        <v>2</v>
      </c>
      <c r="D6" s="1">
        <v>1.1831405721064601</v>
      </c>
      <c r="E6" s="1">
        <v>2.7288746397559301E-2</v>
      </c>
      <c r="F6" s="1">
        <v>14.4900528930243</v>
      </c>
      <c r="G6" s="1">
        <v>0.01</v>
      </c>
    </row>
    <row r="7" spans="1:7" x14ac:dyDescent="0.35">
      <c r="A7" s="1" t="s">
        <v>8</v>
      </c>
      <c r="B7" s="1" t="s">
        <v>22</v>
      </c>
      <c r="C7" s="1">
        <v>6</v>
      </c>
      <c r="D7" s="1">
        <v>3.6065706387195502</v>
      </c>
      <c r="E7" s="1">
        <v>4.9119115601348401E-3</v>
      </c>
      <c r="F7" s="1">
        <v>21.087911448795499</v>
      </c>
      <c r="G7" s="1">
        <v>0.01</v>
      </c>
    </row>
    <row r="8" spans="1:7" x14ac:dyDescent="0.35">
      <c r="A8" s="1" t="s">
        <v>13</v>
      </c>
      <c r="B8" s="1" t="s">
        <v>22</v>
      </c>
      <c r="C8" s="1">
        <v>6</v>
      </c>
      <c r="D8" s="1">
        <v>1.3611494499059</v>
      </c>
      <c r="E8" s="1">
        <v>6.6518031431120506E-2</v>
      </c>
      <c r="F8" s="1">
        <v>12.2563710830891</v>
      </c>
      <c r="G8" s="1">
        <v>0.01</v>
      </c>
    </row>
    <row r="9" spans="1:7" x14ac:dyDescent="0.35">
      <c r="A9" s="1" t="s">
        <v>15</v>
      </c>
      <c r="B9" s="1" t="s">
        <v>22</v>
      </c>
      <c r="C9" s="1">
        <v>6</v>
      </c>
      <c r="D9" s="1">
        <v>1.6894327200400101</v>
      </c>
      <c r="E9" s="1">
        <v>6.11132235384459E-2</v>
      </c>
      <c r="F9" s="1">
        <v>11.2390725508002</v>
      </c>
      <c r="G9" s="1">
        <v>0.01</v>
      </c>
    </row>
    <row r="10" spans="1:7" x14ac:dyDescent="0.35">
      <c r="A10" s="3" t="s">
        <v>21</v>
      </c>
      <c r="B10" s="3" t="s">
        <v>22</v>
      </c>
      <c r="C10" s="3">
        <v>6</v>
      </c>
      <c r="D10" s="3">
        <v>3.14633082893394</v>
      </c>
      <c r="E10" s="3">
        <v>7.2569081052420395E-2</v>
      </c>
      <c r="F10" s="3">
        <v>13.4194333467047</v>
      </c>
      <c r="G10" s="3">
        <v>0.01</v>
      </c>
    </row>
  </sheetData>
  <sortState xmlns:xlrd2="http://schemas.microsoft.com/office/spreadsheetml/2017/richdata2" ref="A3:G10">
    <sortCondition ref="B3:B10"/>
    <sortCondition ref="A3:A10"/>
  </sortState>
  <mergeCells count="1">
    <mergeCell ref="A1:G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60828-73C7-4943-94CD-D75DB6E51FED}">
  <sheetPr>
    <pageSetUpPr fitToPage="1"/>
  </sheetPr>
  <dimension ref="A1:G10"/>
  <sheetViews>
    <sheetView topLeftCell="B1" workbookViewId="0">
      <selection sqref="A1:G1"/>
    </sheetView>
  </sheetViews>
  <sheetFormatPr defaultColWidth="9.81640625" defaultRowHeight="15.5" x14ac:dyDescent="0.35"/>
  <cols>
    <col min="1" max="1" width="9.81640625" style="1"/>
    <col min="2" max="2" width="37.1796875" style="1" bestFit="1" customWidth="1"/>
    <col min="3" max="4" width="13.453125" style="1" customWidth="1"/>
    <col min="5" max="5" width="20.453125" style="1" bestFit="1" customWidth="1"/>
    <col min="6" max="7" width="10.453125" style="1" bestFit="1" customWidth="1"/>
    <col min="8" max="16384" width="9.81640625" style="1"/>
  </cols>
  <sheetData>
    <row r="1" spans="1:7" ht="63" customHeight="1" x14ac:dyDescent="0.35">
      <c r="A1" s="116" t="s">
        <v>2451</v>
      </c>
      <c r="B1" s="116"/>
      <c r="C1" s="116"/>
      <c r="D1" s="116"/>
      <c r="E1" s="116"/>
      <c r="F1" s="116"/>
      <c r="G1" s="116"/>
    </row>
    <row r="2" spans="1:7" x14ac:dyDescent="0.35">
      <c r="A2" s="91" t="s">
        <v>1</v>
      </c>
      <c r="B2" s="91" t="s">
        <v>24</v>
      </c>
      <c r="C2" s="91" t="s">
        <v>25</v>
      </c>
      <c r="D2" s="91" t="s">
        <v>26</v>
      </c>
      <c r="E2" s="91" t="s">
        <v>27</v>
      </c>
      <c r="F2" s="91" t="s">
        <v>28</v>
      </c>
      <c r="G2" s="91" t="s">
        <v>29</v>
      </c>
    </row>
    <row r="3" spans="1:7" x14ac:dyDescent="0.35">
      <c r="A3" s="1" t="s">
        <v>8</v>
      </c>
      <c r="B3" s="1" t="s">
        <v>30</v>
      </c>
      <c r="C3" s="1" t="s">
        <v>2452</v>
      </c>
      <c r="D3" s="1" t="s">
        <v>2453</v>
      </c>
      <c r="E3" s="92">
        <v>1.3299999999999999E-38</v>
      </c>
      <c r="F3" s="92">
        <v>2.6599999999999998E-38</v>
      </c>
      <c r="G3" s="1" t="s">
        <v>54</v>
      </c>
    </row>
    <row r="4" spans="1:7" x14ac:dyDescent="0.35">
      <c r="A4" s="1" t="s">
        <v>13</v>
      </c>
      <c r="B4" s="1" t="s">
        <v>30</v>
      </c>
      <c r="C4" s="1" t="s">
        <v>2454</v>
      </c>
      <c r="D4" s="1" t="s">
        <v>2454</v>
      </c>
      <c r="E4" s="1">
        <v>0.442</v>
      </c>
      <c r="F4" s="1">
        <v>0.442</v>
      </c>
    </row>
    <row r="5" spans="1:7" x14ac:dyDescent="0.35">
      <c r="A5" s="1" t="s">
        <v>15</v>
      </c>
      <c r="B5" s="1" t="s">
        <v>30</v>
      </c>
      <c r="C5" s="1" t="s">
        <v>2455</v>
      </c>
      <c r="D5" s="1" t="s">
        <v>2456</v>
      </c>
      <c r="E5" s="92">
        <v>1.21E-45</v>
      </c>
      <c r="F5" s="92">
        <v>4.84E-45</v>
      </c>
      <c r="G5" s="1" t="s">
        <v>54</v>
      </c>
    </row>
    <row r="6" spans="1:7" x14ac:dyDescent="0.35">
      <c r="A6" s="1" t="s">
        <v>21</v>
      </c>
      <c r="B6" s="1" t="s">
        <v>30</v>
      </c>
      <c r="C6" s="1" t="s">
        <v>2457</v>
      </c>
      <c r="D6" s="1" t="s">
        <v>35</v>
      </c>
      <c r="E6" s="92">
        <v>3.1E-14</v>
      </c>
      <c r="F6" s="92">
        <v>4.13333333333333E-14</v>
      </c>
      <c r="G6" s="1" t="s">
        <v>54</v>
      </c>
    </row>
    <row r="7" spans="1:7" x14ac:dyDescent="0.35">
      <c r="A7" s="1" t="s">
        <v>8</v>
      </c>
      <c r="B7" s="1" t="s">
        <v>51</v>
      </c>
      <c r="C7" s="1" t="s">
        <v>2458</v>
      </c>
      <c r="D7" s="1" t="s">
        <v>2459</v>
      </c>
      <c r="E7" s="92">
        <v>1.4899999999999999E-33</v>
      </c>
      <c r="F7" s="92">
        <v>2.9799999999999999E-33</v>
      </c>
      <c r="G7" s="1" t="s">
        <v>54</v>
      </c>
    </row>
    <row r="8" spans="1:7" x14ac:dyDescent="0.35">
      <c r="A8" s="1" t="s">
        <v>13</v>
      </c>
      <c r="B8" s="1" t="s">
        <v>51</v>
      </c>
      <c r="C8" s="1" t="s">
        <v>2460</v>
      </c>
      <c r="D8" s="1" t="s">
        <v>2461</v>
      </c>
      <c r="E8" s="1">
        <v>1.12E-4</v>
      </c>
      <c r="F8" s="1">
        <v>1.12E-4</v>
      </c>
      <c r="G8" s="1" t="s">
        <v>54</v>
      </c>
    </row>
    <row r="9" spans="1:7" x14ac:dyDescent="0.35">
      <c r="A9" s="1" t="s">
        <v>15</v>
      </c>
      <c r="B9" s="1" t="s">
        <v>51</v>
      </c>
      <c r="C9" s="1" t="s">
        <v>2462</v>
      </c>
      <c r="D9" s="1" t="s">
        <v>2463</v>
      </c>
      <c r="E9" s="92">
        <v>4.0800000000000002E-37</v>
      </c>
      <c r="F9" s="92">
        <v>1.6320000000000001E-36</v>
      </c>
      <c r="G9" s="1" t="s">
        <v>54</v>
      </c>
    </row>
    <row r="10" spans="1:7" x14ac:dyDescent="0.35">
      <c r="A10" s="3" t="s">
        <v>21</v>
      </c>
      <c r="B10" s="3" t="s">
        <v>51</v>
      </c>
      <c r="C10" s="3" t="s">
        <v>2464</v>
      </c>
      <c r="D10" s="3" t="s">
        <v>2465</v>
      </c>
      <c r="E10" s="93">
        <v>1.1600000000000001E-5</v>
      </c>
      <c r="F10" s="93">
        <v>1.5466666666666699E-5</v>
      </c>
      <c r="G10" s="3" t="s">
        <v>54</v>
      </c>
    </row>
  </sheetData>
  <sortState xmlns:xlrd2="http://schemas.microsoft.com/office/spreadsheetml/2017/richdata2" ref="A3:G10">
    <sortCondition ref="B3:B10"/>
    <sortCondition ref="A3:A10"/>
  </sortState>
  <mergeCells count="1">
    <mergeCell ref="A1:G1"/>
  </mergeCells>
  <pageMargins left="0.7" right="0.7"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F5E5C-B97F-4DED-93D5-1D8446D0C4DB}">
  <sheetPr>
    <pageSetUpPr fitToPage="1"/>
  </sheetPr>
  <dimension ref="A1:K10"/>
  <sheetViews>
    <sheetView workbookViewId="0">
      <selection sqref="A1:K1"/>
    </sheetView>
  </sheetViews>
  <sheetFormatPr defaultColWidth="8.81640625" defaultRowHeight="14.5" x14ac:dyDescent="0.35"/>
  <cols>
    <col min="2" max="2" width="39.36328125" bestFit="1" customWidth="1"/>
    <col min="3" max="8" width="13.453125" customWidth="1"/>
    <col min="9" max="9" width="20.453125" bestFit="1" customWidth="1"/>
    <col min="11" max="11" width="10.453125" bestFit="1" customWidth="1"/>
  </cols>
  <sheetData>
    <row r="1" spans="1:11" s="1" customFormat="1" ht="65" customHeight="1" x14ac:dyDescent="0.35">
      <c r="A1" s="116" t="s">
        <v>2466</v>
      </c>
      <c r="B1" s="116"/>
      <c r="C1" s="116"/>
      <c r="D1" s="116"/>
      <c r="E1" s="116"/>
      <c r="F1" s="116"/>
      <c r="G1" s="116"/>
      <c r="H1" s="116"/>
      <c r="I1" s="116"/>
      <c r="J1" s="116"/>
      <c r="K1" s="116"/>
    </row>
    <row r="2" spans="1:11" ht="15.5" x14ac:dyDescent="0.35">
      <c r="A2" s="91" t="s">
        <v>1</v>
      </c>
      <c r="B2" s="91" t="s">
        <v>24</v>
      </c>
      <c r="C2" s="91" t="s">
        <v>79</v>
      </c>
      <c r="D2" s="91" t="s">
        <v>80</v>
      </c>
      <c r="E2" s="91" t="s">
        <v>78</v>
      </c>
      <c r="F2" s="91" t="s">
        <v>81</v>
      </c>
      <c r="G2" s="91" t="s">
        <v>82</v>
      </c>
      <c r="H2" s="91" t="s">
        <v>83</v>
      </c>
      <c r="I2" s="91" t="s">
        <v>27</v>
      </c>
      <c r="J2" s="91" t="s">
        <v>28</v>
      </c>
      <c r="K2" s="91" t="s">
        <v>29</v>
      </c>
    </row>
    <row r="3" spans="1:11" ht="15.5" x14ac:dyDescent="0.35">
      <c r="A3" s="1" t="s">
        <v>8</v>
      </c>
      <c r="B3" s="1" t="s">
        <v>30</v>
      </c>
      <c r="C3" s="1" t="s">
        <v>2467</v>
      </c>
      <c r="D3" s="1" t="s">
        <v>2468</v>
      </c>
      <c r="E3" s="1" t="s">
        <v>2469</v>
      </c>
      <c r="F3" s="1" t="s">
        <v>2470</v>
      </c>
      <c r="G3" s="1" t="s">
        <v>2471</v>
      </c>
      <c r="H3" s="1" t="s">
        <v>2472</v>
      </c>
      <c r="I3" s="92">
        <v>2.08E-42</v>
      </c>
      <c r="J3" s="92">
        <v>4.16E-42</v>
      </c>
      <c r="K3" s="1" t="s">
        <v>54</v>
      </c>
    </row>
    <row r="4" spans="1:11" ht="15.5" x14ac:dyDescent="0.35">
      <c r="A4" s="1" t="s">
        <v>13</v>
      </c>
      <c r="B4" s="1" t="s">
        <v>30</v>
      </c>
      <c r="C4" s="1" t="s">
        <v>2473</v>
      </c>
      <c r="D4" s="1" t="s">
        <v>2474</v>
      </c>
      <c r="E4" s="1" t="s">
        <v>2475</v>
      </c>
      <c r="F4" s="1" t="s">
        <v>2476</v>
      </c>
      <c r="G4" s="1" t="s">
        <v>2475</v>
      </c>
      <c r="H4" s="1" t="s">
        <v>2474</v>
      </c>
      <c r="I4" s="92">
        <v>4.2699999999999997E-34</v>
      </c>
      <c r="J4" s="92">
        <v>8.5399999999999994E-34</v>
      </c>
      <c r="K4" s="1" t="s">
        <v>54</v>
      </c>
    </row>
    <row r="5" spans="1:11" ht="15.5" x14ac:dyDescent="0.35">
      <c r="A5" s="1" t="s">
        <v>15</v>
      </c>
      <c r="B5" s="1" t="s">
        <v>30</v>
      </c>
      <c r="C5" s="1" t="s">
        <v>2477</v>
      </c>
      <c r="D5" s="1" t="s">
        <v>2478</v>
      </c>
      <c r="E5" s="1" t="s">
        <v>2479</v>
      </c>
      <c r="F5" s="1" t="s">
        <v>2479</v>
      </c>
      <c r="G5" s="1" t="s">
        <v>2480</v>
      </c>
      <c r="H5" s="1" t="s">
        <v>2481</v>
      </c>
      <c r="I5" s="92">
        <v>2.0300000000000001E-44</v>
      </c>
      <c r="J5" s="92">
        <v>4.0600000000000002E-44</v>
      </c>
      <c r="K5" s="1" t="s">
        <v>54</v>
      </c>
    </row>
    <row r="6" spans="1:11" ht="15.5" x14ac:dyDescent="0.35">
      <c r="A6" s="1" t="s">
        <v>21</v>
      </c>
      <c r="B6" s="1" t="s">
        <v>30</v>
      </c>
      <c r="C6" s="1" t="s">
        <v>2482</v>
      </c>
      <c r="D6" s="1" t="s">
        <v>2483</v>
      </c>
      <c r="E6" s="1" t="s">
        <v>2484</v>
      </c>
      <c r="F6" s="1" t="s">
        <v>2482</v>
      </c>
      <c r="G6" s="1" t="s">
        <v>2485</v>
      </c>
      <c r="H6" s="1" t="s">
        <v>2486</v>
      </c>
      <c r="I6" s="92">
        <v>1.9400000000000002E-21</v>
      </c>
      <c r="J6" s="92">
        <v>3.8800000000000003E-21</v>
      </c>
      <c r="K6" s="1" t="s">
        <v>54</v>
      </c>
    </row>
    <row r="7" spans="1:11" ht="15.5" x14ac:dyDescent="0.35">
      <c r="A7" s="1" t="s">
        <v>8</v>
      </c>
      <c r="B7" s="1" t="s">
        <v>51</v>
      </c>
      <c r="C7" s="1" t="s">
        <v>2487</v>
      </c>
      <c r="D7" s="1" t="s">
        <v>2488</v>
      </c>
      <c r="E7" s="1" t="s">
        <v>2489</v>
      </c>
      <c r="F7" s="1" t="s">
        <v>2490</v>
      </c>
      <c r="G7" s="1" t="s">
        <v>2491</v>
      </c>
      <c r="H7" s="1" t="s">
        <v>2492</v>
      </c>
      <c r="I7" s="92">
        <v>2.5200000000000002E-34</v>
      </c>
      <c r="J7" s="92">
        <v>2.5200000000000002E-34</v>
      </c>
      <c r="K7" s="1" t="s">
        <v>54</v>
      </c>
    </row>
    <row r="8" spans="1:11" ht="15.5" x14ac:dyDescent="0.35">
      <c r="A8" s="1" t="s">
        <v>13</v>
      </c>
      <c r="B8" s="1" t="s">
        <v>51</v>
      </c>
      <c r="C8" s="1" t="s">
        <v>2493</v>
      </c>
      <c r="D8" s="1" t="s">
        <v>2494</v>
      </c>
      <c r="E8" s="1" t="s">
        <v>2495</v>
      </c>
      <c r="F8" s="1" t="s">
        <v>2496</v>
      </c>
      <c r="G8" s="1" t="s">
        <v>2497</v>
      </c>
      <c r="H8" s="1" t="s">
        <v>2498</v>
      </c>
      <c r="I8" s="92">
        <v>2.4E-22</v>
      </c>
      <c r="J8" s="92">
        <v>2.4E-22</v>
      </c>
      <c r="K8" s="1" t="s">
        <v>54</v>
      </c>
    </row>
    <row r="9" spans="1:11" ht="15.5" x14ac:dyDescent="0.35">
      <c r="A9" s="1" t="s">
        <v>15</v>
      </c>
      <c r="B9" s="1" t="s">
        <v>51</v>
      </c>
      <c r="C9" s="1" t="s">
        <v>2499</v>
      </c>
      <c r="D9" s="1" t="s">
        <v>2500</v>
      </c>
      <c r="E9" s="1" t="s">
        <v>2501</v>
      </c>
      <c r="F9" s="1" t="s">
        <v>2502</v>
      </c>
      <c r="G9" s="1" t="s">
        <v>2503</v>
      </c>
      <c r="H9" s="1" t="s">
        <v>2504</v>
      </c>
      <c r="I9" s="92">
        <v>1.85E-38</v>
      </c>
      <c r="J9" s="92">
        <v>1.85E-38</v>
      </c>
      <c r="K9" s="1" t="s">
        <v>54</v>
      </c>
    </row>
    <row r="10" spans="1:11" ht="15.5" x14ac:dyDescent="0.35">
      <c r="A10" s="3" t="s">
        <v>21</v>
      </c>
      <c r="B10" s="3" t="s">
        <v>51</v>
      </c>
      <c r="C10" s="3" t="s">
        <v>2505</v>
      </c>
      <c r="D10" s="3" t="s">
        <v>2506</v>
      </c>
      <c r="E10" s="3" t="s">
        <v>2507</v>
      </c>
      <c r="F10" s="3" t="s">
        <v>2508</v>
      </c>
      <c r="G10" s="3" t="s">
        <v>2509</v>
      </c>
      <c r="H10" s="3" t="s">
        <v>2510</v>
      </c>
      <c r="I10" s="93">
        <v>3.5999999999999998E-8</v>
      </c>
      <c r="J10" s="93">
        <v>3.5999999999999998E-8</v>
      </c>
      <c r="K10" s="3" t="s">
        <v>54</v>
      </c>
    </row>
  </sheetData>
  <sortState xmlns:xlrd2="http://schemas.microsoft.com/office/spreadsheetml/2017/richdata2" ref="A3:K10">
    <sortCondition ref="B3:B10"/>
    <sortCondition ref="A3:A10"/>
  </sortState>
  <mergeCells count="1">
    <mergeCell ref="A1:K1"/>
  </mergeCells>
  <pageMargins left="0.7" right="0.7" top="0.75" bottom="0.75" header="0.3" footer="0.3"/>
  <pageSetup scale="72"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165C0-1B28-4A03-8874-AB8A351B0805}">
  <sheetPr>
    <pageSetUpPr fitToPage="1"/>
  </sheetPr>
  <dimension ref="A1:G367"/>
  <sheetViews>
    <sheetView workbookViewId="0">
      <selection activeCell="B247" sqref="B247"/>
    </sheetView>
  </sheetViews>
  <sheetFormatPr defaultColWidth="8.81640625" defaultRowHeight="14.5" x14ac:dyDescent="0.35"/>
  <cols>
    <col min="2" max="2" width="34.81640625" bestFit="1" customWidth="1"/>
    <col min="3" max="4" width="13.453125" customWidth="1"/>
    <col min="5" max="5" width="20.453125" bestFit="1" customWidth="1"/>
    <col min="7" max="7" width="10.453125" bestFit="1" customWidth="1"/>
  </cols>
  <sheetData>
    <row r="1" spans="1:7" s="1" customFormat="1" ht="68" customHeight="1" x14ac:dyDescent="0.35">
      <c r="A1" s="116" t="s">
        <v>2511</v>
      </c>
      <c r="B1" s="116"/>
      <c r="C1" s="116"/>
      <c r="D1" s="116"/>
      <c r="E1" s="116"/>
      <c r="F1" s="116"/>
      <c r="G1" s="116"/>
    </row>
    <row r="2" spans="1:7" ht="15.5" x14ac:dyDescent="0.35">
      <c r="A2" s="91" t="s">
        <v>1</v>
      </c>
      <c r="B2" s="91" t="s">
        <v>199</v>
      </c>
      <c r="C2" s="91" t="s">
        <v>25</v>
      </c>
      <c r="D2" s="91" t="s">
        <v>26</v>
      </c>
      <c r="E2" s="91" t="s">
        <v>27</v>
      </c>
      <c r="F2" s="91" t="s">
        <v>28</v>
      </c>
      <c r="G2" s="91" t="s">
        <v>29</v>
      </c>
    </row>
    <row r="3" spans="1:7" ht="15.5" x14ac:dyDescent="0.35">
      <c r="A3" s="1" t="s">
        <v>8</v>
      </c>
      <c r="B3" s="104" t="s">
        <v>200</v>
      </c>
      <c r="C3" s="1" t="s">
        <v>2512</v>
      </c>
      <c r="D3" s="1" t="s">
        <v>2513</v>
      </c>
      <c r="E3" s="1">
        <v>0.112</v>
      </c>
      <c r="F3" s="1">
        <v>0.15347761194029799</v>
      </c>
      <c r="G3" s="1"/>
    </row>
    <row r="4" spans="1:7" ht="15.5" x14ac:dyDescent="0.35">
      <c r="A4" s="1" t="s">
        <v>8</v>
      </c>
      <c r="B4" s="104" t="s">
        <v>203</v>
      </c>
      <c r="C4" s="1" t="s">
        <v>45</v>
      </c>
      <c r="D4" s="1" t="s">
        <v>2514</v>
      </c>
      <c r="E4" s="92">
        <v>1.8700000000000001E-20</v>
      </c>
      <c r="F4" s="92">
        <v>1.7017E-19</v>
      </c>
      <c r="G4" s="1" t="s">
        <v>54</v>
      </c>
    </row>
    <row r="5" spans="1:7" ht="15.5" x14ac:dyDescent="0.35">
      <c r="A5" s="1" t="s">
        <v>8</v>
      </c>
      <c r="B5" s="104" t="s">
        <v>205</v>
      </c>
      <c r="C5" s="1" t="s">
        <v>2515</v>
      </c>
      <c r="D5" s="1" t="s">
        <v>230</v>
      </c>
      <c r="E5" s="1">
        <v>2.7900000000000001E-2</v>
      </c>
      <c r="F5" s="1">
        <v>4.2314999999999998E-2</v>
      </c>
      <c r="G5" s="1" t="s">
        <v>44</v>
      </c>
    </row>
    <row r="6" spans="1:7" ht="15.5" x14ac:dyDescent="0.35">
      <c r="A6" s="1" t="s">
        <v>8</v>
      </c>
      <c r="B6" s="104" t="s">
        <v>206</v>
      </c>
      <c r="C6" s="1" t="s">
        <v>2516</v>
      </c>
      <c r="D6" s="1" t="s">
        <v>242</v>
      </c>
      <c r="E6" s="92">
        <v>4.4799999999999999E-7</v>
      </c>
      <c r="F6" s="92">
        <v>1.1648000000000001E-6</v>
      </c>
      <c r="G6" s="1" t="s">
        <v>54</v>
      </c>
    </row>
    <row r="7" spans="1:7" ht="15.5" x14ac:dyDescent="0.35">
      <c r="A7" s="1" t="s">
        <v>8</v>
      </c>
      <c r="B7" s="104" t="s">
        <v>2517</v>
      </c>
      <c r="C7" s="1" t="s">
        <v>2515</v>
      </c>
      <c r="D7" s="1" t="s">
        <v>2515</v>
      </c>
      <c r="E7" s="1">
        <v>0.56200000000000006</v>
      </c>
      <c r="F7" s="1">
        <v>0.59467441860465098</v>
      </c>
      <c r="G7" s="1"/>
    </row>
    <row r="8" spans="1:7" ht="15.5" x14ac:dyDescent="0.35">
      <c r="A8" s="1" t="s">
        <v>8</v>
      </c>
      <c r="B8" s="104" t="s">
        <v>2518</v>
      </c>
      <c r="C8" s="1" t="s">
        <v>263</v>
      </c>
      <c r="D8" s="1" t="s">
        <v>277</v>
      </c>
      <c r="E8" s="92">
        <v>2.3099999999999999E-7</v>
      </c>
      <c r="F8" s="92">
        <v>6.37E-7</v>
      </c>
      <c r="G8" s="1" t="s">
        <v>54</v>
      </c>
    </row>
    <row r="9" spans="1:7" ht="15.5" x14ac:dyDescent="0.35">
      <c r="A9" s="1" t="s">
        <v>8</v>
      </c>
      <c r="B9" s="104" t="s">
        <v>209</v>
      </c>
      <c r="C9" s="1" t="s">
        <v>2519</v>
      </c>
      <c r="D9" s="1" t="s">
        <v>2520</v>
      </c>
      <c r="E9" s="92">
        <v>5.7799999999999999E-34</v>
      </c>
      <c r="F9" s="92">
        <v>2.6299E-32</v>
      </c>
      <c r="G9" s="1" t="s">
        <v>54</v>
      </c>
    </row>
    <row r="10" spans="1:7" ht="15.5" x14ac:dyDescent="0.35">
      <c r="A10" s="1" t="s">
        <v>8</v>
      </c>
      <c r="B10" s="104" t="s">
        <v>212</v>
      </c>
      <c r="C10" s="1" t="s">
        <v>2521</v>
      </c>
      <c r="D10" s="1" t="s">
        <v>2522</v>
      </c>
      <c r="E10" s="92">
        <v>7.75E-5</v>
      </c>
      <c r="F10" s="1">
        <v>1.64011627906977E-4</v>
      </c>
      <c r="G10" s="1" t="s">
        <v>54</v>
      </c>
    </row>
    <row r="11" spans="1:7" ht="15.5" x14ac:dyDescent="0.35">
      <c r="A11" s="1" t="s">
        <v>8</v>
      </c>
      <c r="B11" s="104" t="s">
        <v>218</v>
      </c>
      <c r="C11" s="1" t="s">
        <v>2523</v>
      </c>
      <c r="D11" s="1" t="s">
        <v>2524</v>
      </c>
      <c r="E11" s="1">
        <v>0.34100000000000003</v>
      </c>
      <c r="F11" s="1">
        <v>0.39783333333333298</v>
      </c>
      <c r="G11" s="1"/>
    </row>
    <row r="12" spans="1:7" ht="15.5" x14ac:dyDescent="0.35">
      <c r="A12" s="1" t="s">
        <v>8</v>
      </c>
      <c r="B12" s="104" t="s">
        <v>221</v>
      </c>
      <c r="C12" s="1" t="s">
        <v>277</v>
      </c>
      <c r="D12" s="1" t="s">
        <v>277</v>
      </c>
      <c r="E12" s="1">
        <v>0.40300000000000002</v>
      </c>
      <c r="F12" s="1">
        <v>0.46421518987341798</v>
      </c>
      <c r="G12" s="1"/>
    </row>
    <row r="13" spans="1:7" ht="15.5" x14ac:dyDescent="0.35">
      <c r="A13" s="1" t="s">
        <v>8</v>
      </c>
      <c r="B13" s="104" t="s">
        <v>224</v>
      </c>
      <c r="C13" s="1" t="s">
        <v>2525</v>
      </c>
      <c r="D13" s="1" t="s">
        <v>2526</v>
      </c>
      <c r="E13" s="92">
        <v>4.8999999999999997E-30</v>
      </c>
      <c r="F13" s="92">
        <v>1.48633333333333E-28</v>
      </c>
      <c r="G13" s="1" t="s">
        <v>54</v>
      </c>
    </row>
    <row r="14" spans="1:7" ht="15.5" x14ac:dyDescent="0.35">
      <c r="A14" s="1" t="s">
        <v>8</v>
      </c>
      <c r="B14" s="104" t="s">
        <v>227</v>
      </c>
      <c r="C14" s="1" t="s">
        <v>2527</v>
      </c>
      <c r="D14" s="1" t="s">
        <v>2528</v>
      </c>
      <c r="E14" s="1">
        <v>0.60899999999999999</v>
      </c>
      <c r="F14" s="1">
        <v>0.63700000000000001</v>
      </c>
      <c r="G14" s="1"/>
    </row>
    <row r="15" spans="1:7" ht="15.5" x14ac:dyDescent="0.35">
      <c r="A15" s="1" t="s">
        <v>8</v>
      </c>
      <c r="B15" s="104" t="s">
        <v>229</v>
      </c>
      <c r="C15" s="1" t="s">
        <v>2515</v>
      </c>
      <c r="D15" s="1" t="s">
        <v>2515</v>
      </c>
      <c r="E15" s="1">
        <v>0.63200000000000001</v>
      </c>
      <c r="F15" s="1">
        <v>0.64620224719101105</v>
      </c>
      <c r="G15" s="1"/>
    </row>
    <row r="16" spans="1:7" ht="15.5" x14ac:dyDescent="0.35">
      <c r="A16" s="1" t="s">
        <v>8</v>
      </c>
      <c r="B16" s="104" t="s">
        <v>231</v>
      </c>
      <c r="C16" s="1" t="s">
        <v>122</v>
      </c>
      <c r="D16" s="1" t="s">
        <v>329</v>
      </c>
      <c r="E16" s="92">
        <v>1.11E-14</v>
      </c>
      <c r="F16" s="92">
        <v>5.9417647058823504E-14</v>
      </c>
      <c r="G16" s="1" t="s">
        <v>54</v>
      </c>
    </row>
    <row r="17" spans="1:7" ht="15.5" x14ac:dyDescent="0.35">
      <c r="A17" s="1" t="s">
        <v>8</v>
      </c>
      <c r="B17" s="1" t="s">
        <v>2529</v>
      </c>
      <c r="C17" s="1" t="s">
        <v>262</v>
      </c>
      <c r="D17" s="1" t="s">
        <v>262</v>
      </c>
      <c r="E17" s="1">
        <v>0.32300000000000001</v>
      </c>
      <c r="F17" s="1">
        <v>0.38674999999999998</v>
      </c>
      <c r="G17" s="1"/>
    </row>
    <row r="18" spans="1:7" ht="15.5" x14ac:dyDescent="0.35">
      <c r="A18" s="1" t="s">
        <v>8</v>
      </c>
      <c r="B18" s="1" t="s">
        <v>362</v>
      </c>
      <c r="C18" s="1" t="s">
        <v>649</v>
      </c>
      <c r="D18" s="1" t="s">
        <v>649</v>
      </c>
      <c r="E18" s="92">
        <v>2.3200000000000001E-11</v>
      </c>
      <c r="F18" s="92">
        <v>9.1791304347826104E-11</v>
      </c>
      <c r="G18" s="1" t="s">
        <v>54</v>
      </c>
    </row>
    <row r="19" spans="1:7" ht="15.5" x14ac:dyDescent="0.35">
      <c r="A19" s="1" t="s">
        <v>8</v>
      </c>
      <c r="B19" s="1" t="s">
        <v>364</v>
      </c>
      <c r="C19" s="1" t="s">
        <v>2530</v>
      </c>
      <c r="D19" s="1" t="s">
        <v>2531</v>
      </c>
      <c r="E19" s="92">
        <v>9.720000000000001E-13</v>
      </c>
      <c r="F19" s="92">
        <v>4.4200000000000001E-12</v>
      </c>
      <c r="G19" s="1" t="s">
        <v>54</v>
      </c>
    </row>
    <row r="20" spans="1:7" ht="15.5" x14ac:dyDescent="0.35">
      <c r="A20" s="1" t="s">
        <v>8</v>
      </c>
      <c r="B20" s="104" t="s">
        <v>238</v>
      </c>
      <c r="C20" s="1" t="s">
        <v>2532</v>
      </c>
      <c r="D20" s="1" t="s">
        <v>279</v>
      </c>
      <c r="E20" s="92">
        <v>8.8700000000000004E-7</v>
      </c>
      <c r="F20" s="92">
        <v>2.2421388888888901E-6</v>
      </c>
      <c r="G20" s="1" t="s">
        <v>54</v>
      </c>
    </row>
    <row r="21" spans="1:7" ht="15.5" x14ac:dyDescent="0.35">
      <c r="A21" s="1" t="s">
        <v>8</v>
      </c>
      <c r="B21" s="104" t="s">
        <v>2533</v>
      </c>
      <c r="C21" s="1" t="s">
        <v>262</v>
      </c>
      <c r="D21" s="1" t="s">
        <v>262</v>
      </c>
      <c r="E21" s="1">
        <v>0.14299999999999999</v>
      </c>
      <c r="F21" s="1">
        <v>0.18590000000000001</v>
      </c>
      <c r="G21" s="1"/>
    </row>
    <row r="22" spans="1:7" ht="15.5" x14ac:dyDescent="0.35">
      <c r="A22" s="1" t="s">
        <v>8</v>
      </c>
      <c r="B22" s="1" t="s">
        <v>509</v>
      </c>
      <c r="C22" s="1" t="s">
        <v>2534</v>
      </c>
      <c r="D22" s="1" t="s">
        <v>2535</v>
      </c>
      <c r="E22" s="92">
        <v>1.2299999999999999E-8</v>
      </c>
      <c r="F22" s="92">
        <v>3.9974999999999999E-8</v>
      </c>
      <c r="G22" s="1" t="s">
        <v>54</v>
      </c>
    </row>
    <row r="23" spans="1:7" ht="15.5" x14ac:dyDescent="0.35">
      <c r="A23" s="1" t="s">
        <v>8</v>
      </c>
      <c r="B23" s="1" t="s">
        <v>244</v>
      </c>
      <c r="C23" s="1" t="s">
        <v>222</v>
      </c>
      <c r="D23" s="1" t="s">
        <v>277</v>
      </c>
      <c r="E23" s="92">
        <v>9.6299999999999993E-6</v>
      </c>
      <c r="F23" s="92">
        <v>2.247E-5</v>
      </c>
      <c r="G23" s="1" t="s">
        <v>54</v>
      </c>
    </row>
    <row r="24" spans="1:7" ht="15.5" x14ac:dyDescent="0.35">
      <c r="A24" s="1" t="s">
        <v>8</v>
      </c>
      <c r="B24" s="1" t="s">
        <v>473</v>
      </c>
      <c r="C24" s="1" t="s">
        <v>2536</v>
      </c>
      <c r="D24" s="1" t="s">
        <v>652</v>
      </c>
      <c r="E24" s="92">
        <v>1.72E-27</v>
      </c>
      <c r="F24" s="92">
        <v>3.9130000000000001E-26</v>
      </c>
      <c r="G24" s="1" t="s">
        <v>54</v>
      </c>
    </row>
    <row r="25" spans="1:7" ht="15.5" x14ac:dyDescent="0.35">
      <c r="A25" s="1" t="s">
        <v>8</v>
      </c>
      <c r="B25" s="104" t="s">
        <v>249</v>
      </c>
      <c r="C25" s="1" t="s">
        <v>230</v>
      </c>
      <c r="D25" s="1" t="s">
        <v>230</v>
      </c>
      <c r="E25" s="1">
        <v>0.18</v>
      </c>
      <c r="F25" s="1">
        <v>0.220826666666667</v>
      </c>
      <c r="G25" s="1"/>
    </row>
    <row r="26" spans="1:7" ht="15.5" x14ac:dyDescent="0.35">
      <c r="A26" s="1" t="s">
        <v>8</v>
      </c>
      <c r="B26" s="104" t="s">
        <v>250</v>
      </c>
      <c r="C26" s="1" t="s">
        <v>2537</v>
      </c>
      <c r="D26" s="1" t="s">
        <v>2538</v>
      </c>
      <c r="E26" s="1">
        <v>7.5499999999999998E-2</v>
      </c>
      <c r="F26" s="1">
        <v>0.109055555555556</v>
      </c>
      <c r="G26" s="1"/>
    </row>
    <row r="27" spans="1:7" ht="15.5" x14ac:dyDescent="0.35">
      <c r="A27" s="1" t="s">
        <v>8</v>
      </c>
      <c r="B27" s="104" t="s">
        <v>253</v>
      </c>
      <c r="C27" s="1" t="s">
        <v>2539</v>
      </c>
      <c r="D27" s="1" t="s">
        <v>2540</v>
      </c>
      <c r="E27" s="92">
        <v>5.4999999999999996E-19</v>
      </c>
      <c r="F27" s="92">
        <v>4.5499999999999997E-18</v>
      </c>
      <c r="G27" s="1" t="s">
        <v>54</v>
      </c>
    </row>
    <row r="28" spans="1:7" ht="15.5" x14ac:dyDescent="0.35">
      <c r="A28" s="1" t="s">
        <v>8</v>
      </c>
      <c r="B28" s="1" t="s">
        <v>256</v>
      </c>
      <c r="C28" s="1" t="s">
        <v>2541</v>
      </c>
      <c r="D28" s="1" t="s">
        <v>2542</v>
      </c>
      <c r="E28" s="92">
        <v>4.6300000000000001E-5</v>
      </c>
      <c r="F28" s="1">
        <v>1.0276341463414601E-4</v>
      </c>
      <c r="G28" s="1" t="s">
        <v>54</v>
      </c>
    </row>
    <row r="29" spans="1:7" ht="15.5" x14ac:dyDescent="0.35">
      <c r="A29" s="1" t="s">
        <v>8</v>
      </c>
      <c r="B29" s="104" t="s">
        <v>259</v>
      </c>
      <c r="C29" s="1" t="s">
        <v>217</v>
      </c>
      <c r="D29" s="1" t="s">
        <v>217</v>
      </c>
      <c r="E29" s="1">
        <v>0.41799999999999998</v>
      </c>
      <c r="F29" s="1">
        <v>0.46960493827160499</v>
      </c>
      <c r="G29" s="1"/>
    </row>
    <row r="30" spans="1:7" ht="15.5" x14ac:dyDescent="0.35">
      <c r="A30" s="1" t="s">
        <v>8</v>
      </c>
      <c r="B30" s="104" t="s">
        <v>261</v>
      </c>
      <c r="C30" s="1" t="s">
        <v>277</v>
      </c>
      <c r="D30" s="1" t="s">
        <v>263</v>
      </c>
      <c r="E30" s="1">
        <v>2.0300000000000001E-3</v>
      </c>
      <c r="F30" s="1">
        <v>3.8071428571428601E-3</v>
      </c>
      <c r="G30" s="1" t="s">
        <v>33</v>
      </c>
    </row>
    <row r="31" spans="1:7" ht="15.5" x14ac:dyDescent="0.35">
      <c r="A31" s="1" t="s">
        <v>8</v>
      </c>
      <c r="B31" s="1" t="s">
        <v>433</v>
      </c>
      <c r="C31" s="1" t="s">
        <v>263</v>
      </c>
      <c r="D31" s="1" t="s">
        <v>263</v>
      </c>
      <c r="E31" s="1">
        <v>9.1700000000000004E-2</v>
      </c>
      <c r="F31" s="1">
        <v>0.12837999999999999</v>
      </c>
      <c r="G31" s="1"/>
    </row>
    <row r="32" spans="1:7" ht="15.5" x14ac:dyDescent="0.35">
      <c r="A32" s="1" t="s">
        <v>8</v>
      </c>
      <c r="B32" s="104" t="s">
        <v>265</v>
      </c>
      <c r="C32" s="1" t="s">
        <v>2543</v>
      </c>
      <c r="D32" s="1" t="s">
        <v>1990</v>
      </c>
      <c r="E32" s="1">
        <v>0.64200000000000002</v>
      </c>
      <c r="F32" s="1">
        <v>0.64913333333333301</v>
      </c>
      <c r="G32" s="1"/>
    </row>
    <row r="33" spans="1:7" ht="15.5" x14ac:dyDescent="0.35">
      <c r="A33" s="1" t="s">
        <v>8</v>
      </c>
      <c r="B33" s="104" t="s">
        <v>268</v>
      </c>
      <c r="C33" s="1" t="s">
        <v>2544</v>
      </c>
      <c r="D33" s="1" t="s">
        <v>2545</v>
      </c>
      <c r="E33" s="92">
        <v>7.8800000000000002E-56</v>
      </c>
      <c r="F33" s="92">
        <v>7.1708000000000002E-54</v>
      </c>
      <c r="G33" s="1" t="s">
        <v>54</v>
      </c>
    </row>
    <row r="34" spans="1:7" ht="15.5" x14ac:dyDescent="0.35">
      <c r="A34" s="1" t="s">
        <v>8</v>
      </c>
      <c r="B34" s="104" t="s">
        <v>2546</v>
      </c>
      <c r="C34" s="1" t="s">
        <v>90</v>
      </c>
      <c r="D34" s="1" t="s">
        <v>2547</v>
      </c>
      <c r="E34" s="92">
        <v>1.0900000000000001E-22</v>
      </c>
      <c r="F34" s="92">
        <v>1.2398749999999999E-21</v>
      </c>
      <c r="G34" s="1" t="s">
        <v>54</v>
      </c>
    </row>
    <row r="35" spans="1:7" ht="15.5" x14ac:dyDescent="0.35">
      <c r="A35" s="1" t="s">
        <v>8</v>
      </c>
      <c r="B35" s="104" t="s">
        <v>271</v>
      </c>
      <c r="C35" s="1" t="s">
        <v>2548</v>
      </c>
      <c r="D35" s="1" t="s">
        <v>232</v>
      </c>
      <c r="E35" s="92">
        <v>3.98E-15</v>
      </c>
      <c r="F35" s="92">
        <v>2.4145333333333299E-14</v>
      </c>
      <c r="G35" s="1" t="s">
        <v>54</v>
      </c>
    </row>
    <row r="36" spans="1:7" ht="15.5" x14ac:dyDescent="0.35">
      <c r="A36" s="1" t="s">
        <v>8</v>
      </c>
      <c r="B36" s="104" t="s">
        <v>272</v>
      </c>
      <c r="C36" s="1" t="s">
        <v>230</v>
      </c>
      <c r="D36" s="1" t="s">
        <v>223</v>
      </c>
      <c r="E36" s="1">
        <v>5.7400000000000003E-3</v>
      </c>
      <c r="F36" s="1">
        <v>1.02419607843137E-2</v>
      </c>
      <c r="G36" s="1" t="s">
        <v>44</v>
      </c>
    </row>
    <row r="37" spans="1:7" ht="15.5" x14ac:dyDescent="0.35">
      <c r="A37" s="1" t="s">
        <v>8</v>
      </c>
      <c r="B37" s="104" t="s">
        <v>275</v>
      </c>
      <c r="C37" s="1" t="s">
        <v>262</v>
      </c>
      <c r="D37" s="1" t="s">
        <v>262</v>
      </c>
      <c r="E37" s="1">
        <v>8.6599999999999996E-2</v>
      </c>
      <c r="F37" s="1">
        <v>0.123134375</v>
      </c>
      <c r="G37" s="1"/>
    </row>
    <row r="38" spans="1:7" ht="15.5" x14ac:dyDescent="0.35">
      <c r="A38" s="1" t="s">
        <v>8</v>
      </c>
      <c r="B38" s="104" t="s">
        <v>276</v>
      </c>
      <c r="C38" s="1" t="s">
        <v>230</v>
      </c>
      <c r="D38" s="1" t="s">
        <v>223</v>
      </c>
      <c r="E38" s="1">
        <v>1.4E-3</v>
      </c>
      <c r="F38" s="1">
        <v>2.7695652173913001E-3</v>
      </c>
      <c r="G38" s="1" t="s">
        <v>33</v>
      </c>
    </row>
    <row r="39" spans="1:7" ht="15.5" x14ac:dyDescent="0.35">
      <c r="A39" s="1" t="s">
        <v>8</v>
      </c>
      <c r="B39" s="104" t="s">
        <v>278</v>
      </c>
      <c r="C39" s="1" t="s">
        <v>223</v>
      </c>
      <c r="D39" s="1" t="s">
        <v>2515</v>
      </c>
      <c r="E39" s="92">
        <v>7.6299999999999997E-16</v>
      </c>
      <c r="F39" s="92">
        <v>4.9595000000000002E-15</v>
      </c>
      <c r="G39" s="1" t="s">
        <v>54</v>
      </c>
    </row>
    <row r="40" spans="1:7" ht="15.5" x14ac:dyDescent="0.35">
      <c r="A40" s="1" t="s">
        <v>8</v>
      </c>
      <c r="B40" s="104" t="s">
        <v>281</v>
      </c>
      <c r="C40" s="1" t="s">
        <v>649</v>
      </c>
      <c r="D40" s="1" t="s">
        <v>283</v>
      </c>
      <c r="E40" s="92">
        <v>2.8399999999999998E-16</v>
      </c>
      <c r="F40" s="92">
        <v>2.1536666666666702E-15</v>
      </c>
      <c r="G40" s="1" t="s">
        <v>54</v>
      </c>
    </row>
    <row r="41" spans="1:7" ht="15.5" x14ac:dyDescent="0.35">
      <c r="A41" s="1" t="s">
        <v>8</v>
      </c>
      <c r="B41" s="1" t="s">
        <v>2549</v>
      </c>
      <c r="C41" s="1" t="s">
        <v>2550</v>
      </c>
      <c r="D41" s="1" t="s">
        <v>2551</v>
      </c>
      <c r="E41" s="1">
        <v>0.56200000000000006</v>
      </c>
      <c r="F41" s="1">
        <v>0.59467441860465098</v>
      </c>
      <c r="G41" s="1"/>
    </row>
    <row r="42" spans="1:7" ht="15.5" x14ac:dyDescent="0.35">
      <c r="A42" s="1" t="s">
        <v>8</v>
      </c>
      <c r="B42" s="1" t="s">
        <v>2552</v>
      </c>
      <c r="C42" s="1" t="s">
        <v>277</v>
      </c>
      <c r="D42" s="1" t="s">
        <v>277</v>
      </c>
      <c r="E42" s="1">
        <v>1.5599999999999999E-2</v>
      </c>
      <c r="F42" s="1">
        <v>2.4905263157894701E-2</v>
      </c>
      <c r="G42" s="1" t="s">
        <v>44</v>
      </c>
    </row>
    <row r="43" spans="1:7" ht="15.5" x14ac:dyDescent="0.35">
      <c r="A43" s="1" t="s">
        <v>8</v>
      </c>
      <c r="B43" s="1" t="s">
        <v>381</v>
      </c>
      <c r="C43" s="1" t="s">
        <v>2553</v>
      </c>
      <c r="D43" s="1" t="s">
        <v>1306</v>
      </c>
      <c r="E43" s="92">
        <v>6.5000000000000003E-10</v>
      </c>
      <c r="F43" s="92">
        <v>2.2750000000000001E-9</v>
      </c>
      <c r="G43" s="1" t="s">
        <v>54</v>
      </c>
    </row>
    <row r="44" spans="1:7" ht="15.5" x14ac:dyDescent="0.35">
      <c r="A44" s="1" t="s">
        <v>8</v>
      </c>
      <c r="B44" s="1" t="s">
        <v>439</v>
      </c>
      <c r="C44" s="1" t="s">
        <v>2554</v>
      </c>
      <c r="D44" s="1" t="s">
        <v>2555</v>
      </c>
      <c r="E44" s="92">
        <v>1.2499999999999999E-7</v>
      </c>
      <c r="F44" s="92">
        <v>3.5546875000000001E-7</v>
      </c>
      <c r="G44" s="1" t="s">
        <v>54</v>
      </c>
    </row>
    <row r="45" spans="1:7" ht="15.5" x14ac:dyDescent="0.35">
      <c r="A45" s="1" t="s">
        <v>8</v>
      </c>
      <c r="B45" s="1" t="s">
        <v>2556</v>
      </c>
      <c r="C45" s="1" t="s">
        <v>223</v>
      </c>
      <c r="D45" s="1" t="s">
        <v>277</v>
      </c>
      <c r="E45" s="92">
        <v>5.8699999999999999E-24</v>
      </c>
      <c r="F45" s="92">
        <v>7.6310000000000005E-23</v>
      </c>
      <c r="G45" s="1" t="s">
        <v>54</v>
      </c>
    </row>
    <row r="46" spans="1:7" ht="15.5" x14ac:dyDescent="0.35">
      <c r="A46" s="1" t="s">
        <v>8</v>
      </c>
      <c r="B46" s="104" t="s">
        <v>2557</v>
      </c>
      <c r="C46" s="1" t="s">
        <v>323</v>
      </c>
      <c r="D46" s="1" t="s">
        <v>245</v>
      </c>
      <c r="E46" s="1">
        <v>0.53600000000000003</v>
      </c>
      <c r="F46" s="1">
        <v>0.580666666666667</v>
      </c>
      <c r="G46" s="1"/>
    </row>
    <row r="47" spans="1:7" ht="15.5" x14ac:dyDescent="0.35">
      <c r="A47" s="1" t="s">
        <v>8</v>
      </c>
      <c r="B47" s="104" t="s">
        <v>287</v>
      </c>
      <c r="C47" s="1" t="s">
        <v>443</v>
      </c>
      <c r="D47" s="1" t="s">
        <v>349</v>
      </c>
      <c r="E47" s="1">
        <v>7.8200000000000006E-3</v>
      </c>
      <c r="F47" s="1">
        <v>1.3684999999999999E-2</v>
      </c>
      <c r="G47" s="1" t="s">
        <v>44</v>
      </c>
    </row>
    <row r="48" spans="1:7" ht="15.5" x14ac:dyDescent="0.35">
      <c r="A48" s="1" t="s">
        <v>8</v>
      </c>
      <c r="B48" s="104" t="s">
        <v>2558</v>
      </c>
      <c r="C48" s="1" t="s">
        <v>2559</v>
      </c>
      <c r="D48" s="1" t="s">
        <v>2560</v>
      </c>
      <c r="E48" s="1">
        <v>3.0899999999999998E-4</v>
      </c>
      <c r="F48" s="1">
        <v>6.2486666666666704E-4</v>
      </c>
      <c r="G48" s="1" t="s">
        <v>54</v>
      </c>
    </row>
    <row r="49" spans="1:7" ht="15.5" x14ac:dyDescent="0.35">
      <c r="A49" s="1" t="s">
        <v>8</v>
      </c>
      <c r="B49" s="104" t="s">
        <v>2561</v>
      </c>
      <c r="C49" s="1" t="s">
        <v>223</v>
      </c>
      <c r="D49" s="1" t="s">
        <v>2515</v>
      </c>
      <c r="E49" s="92">
        <v>1.9099999999999999E-13</v>
      </c>
      <c r="F49" s="92">
        <v>9.1478947368421099E-13</v>
      </c>
      <c r="G49" s="1" t="s">
        <v>54</v>
      </c>
    </row>
    <row r="50" spans="1:7" ht="15.5" x14ac:dyDescent="0.35">
      <c r="A50" s="1" t="s">
        <v>8</v>
      </c>
      <c r="B50" s="1" t="s">
        <v>2562</v>
      </c>
      <c r="C50" s="1" t="s">
        <v>263</v>
      </c>
      <c r="D50" s="1" t="s">
        <v>262</v>
      </c>
      <c r="E50" s="1">
        <v>4.7400000000000003E-3</v>
      </c>
      <c r="F50" s="1">
        <v>8.6268000000000004E-3</v>
      </c>
      <c r="G50" s="1" t="s">
        <v>33</v>
      </c>
    </row>
    <row r="51" spans="1:7" ht="15.5" x14ac:dyDescent="0.35">
      <c r="A51" s="1" t="s">
        <v>8</v>
      </c>
      <c r="B51" s="1" t="s">
        <v>2563</v>
      </c>
      <c r="C51" s="1" t="s">
        <v>2564</v>
      </c>
      <c r="D51" s="1" t="s">
        <v>2565</v>
      </c>
      <c r="E51" s="92">
        <v>2.52E-6</v>
      </c>
      <c r="F51" s="92">
        <v>6.1978378378378402E-6</v>
      </c>
      <c r="G51" s="1" t="s">
        <v>54</v>
      </c>
    </row>
    <row r="52" spans="1:7" ht="15.5" x14ac:dyDescent="0.35">
      <c r="A52" s="1" t="s">
        <v>8</v>
      </c>
      <c r="B52" s="104" t="s">
        <v>291</v>
      </c>
      <c r="C52" s="1" t="s">
        <v>2566</v>
      </c>
      <c r="D52" s="1" t="s">
        <v>649</v>
      </c>
      <c r="E52" s="1">
        <v>5.4100000000000002E-2</v>
      </c>
      <c r="F52" s="1">
        <v>7.9404838709677406E-2</v>
      </c>
      <c r="G52" s="1"/>
    </row>
    <row r="53" spans="1:7" ht="15.5" x14ac:dyDescent="0.35">
      <c r="A53" s="1" t="s">
        <v>8</v>
      </c>
      <c r="B53" s="104" t="s">
        <v>2567</v>
      </c>
      <c r="C53" s="1" t="s">
        <v>262</v>
      </c>
      <c r="D53" s="1" t="s">
        <v>262</v>
      </c>
      <c r="E53" s="1">
        <v>0.16</v>
      </c>
      <c r="F53" s="1">
        <v>0.202222222222222</v>
      </c>
      <c r="G53" s="1"/>
    </row>
    <row r="54" spans="1:7" ht="15.5" x14ac:dyDescent="0.35">
      <c r="A54" s="1" t="s">
        <v>8</v>
      </c>
      <c r="B54" s="104" t="s">
        <v>294</v>
      </c>
      <c r="C54" s="1" t="s">
        <v>2568</v>
      </c>
      <c r="D54" s="1" t="s">
        <v>2569</v>
      </c>
      <c r="E54" s="1">
        <v>0.151</v>
      </c>
      <c r="F54" s="1">
        <v>0.19353521126760601</v>
      </c>
      <c r="G54" s="1"/>
    </row>
    <row r="55" spans="1:7" ht="15.5" x14ac:dyDescent="0.35">
      <c r="A55" s="1" t="s">
        <v>8</v>
      </c>
      <c r="B55" s="104" t="s">
        <v>297</v>
      </c>
      <c r="C55" s="1" t="s">
        <v>2551</v>
      </c>
      <c r="D55" s="1" t="s">
        <v>2551</v>
      </c>
      <c r="E55" s="1">
        <v>0.182</v>
      </c>
      <c r="F55" s="1">
        <v>0.220826666666667</v>
      </c>
      <c r="G55" s="1"/>
    </row>
    <row r="56" spans="1:7" ht="15.5" x14ac:dyDescent="0.35">
      <c r="A56" s="1" t="s">
        <v>8</v>
      </c>
      <c r="B56" s="104" t="s">
        <v>300</v>
      </c>
      <c r="C56" s="1" t="s">
        <v>2547</v>
      </c>
      <c r="D56" s="1" t="s">
        <v>122</v>
      </c>
      <c r="E56" s="1">
        <v>1.5599999999999999E-2</v>
      </c>
      <c r="F56" s="1">
        <v>2.4905263157894701E-2</v>
      </c>
      <c r="G56" s="1" t="s">
        <v>44</v>
      </c>
    </row>
    <row r="57" spans="1:7" ht="15.5" x14ac:dyDescent="0.35">
      <c r="A57" s="1" t="s">
        <v>8</v>
      </c>
      <c r="B57" s="104" t="s">
        <v>303</v>
      </c>
      <c r="C57" s="1" t="s">
        <v>2570</v>
      </c>
      <c r="D57" s="1" t="s">
        <v>2571</v>
      </c>
      <c r="E57" s="1">
        <v>0.46899999999999997</v>
      </c>
      <c r="F57" s="1">
        <v>0.52047560975609797</v>
      </c>
      <c r="G57" s="1"/>
    </row>
    <row r="58" spans="1:7" ht="15.5" x14ac:dyDescent="0.35">
      <c r="A58" s="1" t="s">
        <v>8</v>
      </c>
      <c r="B58" s="1" t="s">
        <v>2572</v>
      </c>
      <c r="C58" s="1" t="s">
        <v>2573</v>
      </c>
      <c r="D58" s="1" t="s">
        <v>283</v>
      </c>
      <c r="E58" s="1">
        <v>0.18</v>
      </c>
      <c r="F58" s="1">
        <v>0.220826666666667</v>
      </c>
      <c r="G58" s="1"/>
    </row>
    <row r="59" spans="1:7" ht="15.5" x14ac:dyDescent="0.35">
      <c r="A59" s="1" t="s">
        <v>8</v>
      </c>
      <c r="B59" s="1" t="s">
        <v>306</v>
      </c>
      <c r="C59" s="1" t="s">
        <v>2574</v>
      </c>
      <c r="D59" s="1" t="s">
        <v>761</v>
      </c>
      <c r="E59" s="1">
        <v>2.0500000000000002E-3</v>
      </c>
      <c r="F59" s="1">
        <v>3.8071428571428601E-3</v>
      </c>
      <c r="G59" s="1" t="s">
        <v>33</v>
      </c>
    </row>
    <row r="60" spans="1:7" ht="15.5" x14ac:dyDescent="0.35">
      <c r="A60" s="1" t="s">
        <v>8</v>
      </c>
      <c r="B60" s="1" t="s">
        <v>309</v>
      </c>
      <c r="C60" s="1" t="s">
        <v>2575</v>
      </c>
      <c r="D60" s="1" t="s">
        <v>2576</v>
      </c>
      <c r="E60" s="92">
        <v>1.0200000000000001E-12</v>
      </c>
      <c r="F60" s="92">
        <v>4.4200000000000001E-12</v>
      </c>
      <c r="G60" s="1" t="s">
        <v>54</v>
      </c>
    </row>
    <row r="61" spans="1:7" ht="15.5" x14ac:dyDescent="0.35">
      <c r="A61" s="1" t="s">
        <v>8</v>
      </c>
      <c r="B61" s="1" t="s">
        <v>2577</v>
      </c>
      <c r="C61" s="1" t="s">
        <v>230</v>
      </c>
      <c r="D61" s="1" t="s">
        <v>2515</v>
      </c>
      <c r="E61" s="1">
        <v>0.11600000000000001</v>
      </c>
      <c r="F61" s="1">
        <v>0.155235294117647</v>
      </c>
      <c r="G61" s="1"/>
    </row>
    <row r="62" spans="1:7" ht="15.5" x14ac:dyDescent="0.35">
      <c r="A62" s="1" t="s">
        <v>8</v>
      </c>
      <c r="B62" s="1" t="s">
        <v>2578</v>
      </c>
      <c r="C62" s="1" t="s">
        <v>2548</v>
      </c>
      <c r="D62" s="1" t="s">
        <v>283</v>
      </c>
      <c r="E62" s="1">
        <v>0.48499999999999999</v>
      </c>
      <c r="F62" s="1">
        <v>0.53174698795180697</v>
      </c>
      <c r="G62" s="1"/>
    </row>
    <row r="63" spans="1:7" ht="15.5" x14ac:dyDescent="0.35">
      <c r="A63" s="1" t="s">
        <v>8</v>
      </c>
      <c r="B63" s="1" t="s">
        <v>2579</v>
      </c>
      <c r="C63" s="1" t="s">
        <v>263</v>
      </c>
      <c r="D63" s="1" t="s">
        <v>262</v>
      </c>
      <c r="E63" s="1">
        <v>1.2999999999999999E-2</v>
      </c>
      <c r="F63" s="1">
        <v>2.1509090909090901E-2</v>
      </c>
      <c r="G63" s="1" t="s">
        <v>44</v>
      </c>
    </row>
    <row r="64" spans="1:7" ht="15.5" x14ac:dyDescent="0.35">
      <c r="A64" s="1" t="s">
        <v>8</v>
      </c>
      <c r="B64" s="1" t="s">
        <v>2580</v>
      </c>
      <c r="C64" s="1" t="s">
        <v>2581</v>
      </c>
      <c r="D64" s="1" t="s">
        <v>2582</v>
      </c>
      <c r="E64" s="92">
        <v>4.0600000000000001E-7</v>
      </c>
      <c r="F64" s="92">
        <v>1.08664705882353E-6</v>
      </c>
      <c r="G64" s="1" t="s">
        <v>54</v>
      </c>
    </row>
    <row r="65" spans="1:7" ht="15.5" x14ac:dyDescent="0.35">
      <c r="A65" s="1" t="s">
        <v>8</v>
      </c>
      <c r="B65" s="1" t="s">
        <v>2583</v>
      </c>
      <c r="C65" s="1" t="s">
        <v>2551</v>
      </c>
      <c r="D65" s="1" t="s">
        <v>230</v>
      </c>
      <c r="E65" s="92">
        <v>6.5899999999999998E-9</v>
      </c>
      <c r="F65" s="92">
        <v>2.2210740740740701E-8</v>
      </c>
      <c r="G65" s="1" t="s">
        <v>54</v>
      </c>
    </row>
    <row r="66" spans="1:7" ht="15.5" x14ac:dyDescent="0.35">
      <c r="A66" s="1" t="s">
        <v>8</v>
      </c>
      <c r="B66" s="104" t="s">
        <v>312</v>
      </c>
      <c r="C66" s="1" t="s">
        <v>2584</v>
      </c>
      <c r="D66" s="1" t="s">
        <v>2585</v>
      </c>
      <c r="E66" s="92">
        <v>9.2600000000000001E-5</v>
      </c>
      <c r="F66" s="1">
        <v>1.91513636363636E-4</v>
      </c>
      <c r="G66" s="1" t="s">
        <v>54</v>
      </c>
    </row>
    <row r="67" spans="1:7" ht="15.5" x14ac:dyDescent="0.35">
      <c r="A67" s="1" t="s">
        <v>8</v>
      </c>
      <c r="B67" s="1" t="s">
        <v>2586</v>
      </c>
      <c r="C67" s="1" t="s">
        <v>263</v>
      </c>
      <c r="D67" s="1" t="s">
        <v>263</v>
      </c>
      <c r="E67" s="1">
        <v>1.06E-2</v>
      </c>
      <c r="F67" s="1">
        <v>1.7862962962963001E-2</v>
      </c>
      <c r="G67" s="1" t="s">
        <v>44</v>
      </c>
    </row>
    <row r="68" spans="1:7" ht="15.5" x14ac:dyDescent="0.35">
      <c r="A68" s="1" t="s">
        <v>8</v>
      </c>
      <c r="B68" s="1" t="s">
        <v>315</v>
      </c>
      <c r="C68" s="1" t="s">
        <v>277</v>
      </c>
      <c r="D68" s="1" t="s">
        <v>263</v>
      </c>
      <c r="E68" s="92">
        <v>4.51E-6</v>
      </c>
      <c r="F68" s="92">
        <v>1.08002631578947E-5</v>
      </c>
      <c r="G68" s="1" t="s">
        <v>54</v>
      </c>
    </row>
    <row r="69" spans="1:7" ht="15.5" x14ac:dyDescent="0.35">
      <c r="A69" s="1" t="s">
        <v>8</v>
      </c>
      <c r="B69" s="1" t="s">
        <v>492</v>
      </c>
      <c r="C69" s="1" t="s">
        <v>263</v>
      </c>
      <c r="D69" s="1" t="s">
        <v>263</v>
      </c>
      <c r="E69" s="1">
        <v>3.9399999999999998E-2</v>
      </c>
      <c r="F69" s="1">
        <v>5.8777049180327903E-2</v>
      </c>
      <c r="G69" s="1"/>
    </row>
    <row r="70" spans="1:7" ht="15.5" x14ac:dyDescent="0.35">
      <c r="A70" s="1" t="s">
        <v>8</v>
      </c>
      <c r="B70" s="1" t="s">
        <v>2587</v>
      </c>
      <c r="C70" s="1" t="s">
        <v>230</v>
      </c>
      <c r="D70" s="1" t="s">
        <v>277</v>
      </c>
      <c r="E70" s="92">
        <v>9.1699999999999998E-25</v>
      </c>
      <c r="F70" s="92">
        <v>1.3907833333333301E-23</v>
      </c>
      <c r="G70" s="1" t="s">
        <v>54</v>
      </c>
    </row>
    <row r="71" spans="1:7" ht="15.5" x14ac:dyDescent="0.35">
      <c r="A71" s="1" t="s">
        <v>8</v>
      </c>
      <c r="B71" s="1" t="s">
        <v>452</v>
      </c>
      <c r="C71" s="1" t="s">
        <v>2565</v>
      </c>
      <c r="D71" s="1" t="s">
        <v>2551</v>
      </c>
      <c r="E71" s="92">
        <v>7.4500000000000004E-22</v>
      </c>
      <c r="F71" s="92">
        <v>7.5327777777777793E-21</v>
      </c>
      <c r="G71" s="1" t="s">
        <v>54</v>
      </c>
    </row>
    <row r="72" spans="1:7" ht="15.5" x14ac:dyDescent="0.35">
      <c r="A72" s="1" t="s">
        <v>8</v>
      </c>
      <c r="B72" s="1" t="s">
        <v>319</v>
      </c>
      <c r="C72" s="1" t="s">
        <v>2588</v>
      </c>
      <c r="D72" s="1" t="s">
        <v>257</v>
      </c>
      <c r="E72" s="92">
        <v>3.5300000000000002E-16</v>
      </c>
      <c r="F72" s="92">
        <v>2.4710000000000001E-15</v>
      </c>
      <c r="G72" s="1" t="s">
        <v>54</v>
      </c>
    </row>
    <row r="73" spans="1:7" ht="15.5" x14ac:dyDescent="0.35">
      <c r="A73" s="1" t="s">
        <v>8</v>
      </c>
      <c r="B73" s="1" t="s">
        <v>321</v>
      </c>
      <c r="C73" s="1" t="s">
        <v>263</v>
      </c>
      <c r="D73" s="1" t="s">
        <v>263</v>
      </c>
      <c r="E73" s="1">
        <v>1.95E-2</v>
      </c>
      <c r="F73" s="1">
        <v>3.0594827586206901E-2</v>
      </c>
      <c r="G73" s="1" t="s">
        <v>44</v>
      </c>
    </row>
    <row r="74" spans="1:7" ht="15.5" x14ac:dyDescent="0.35">
      <c r="A74" s="1" t="s">
        <v>8</v>
      </c>
      <c r="B74" s="1" t="s">
        <v>322</v>
      </c>
      <c r="C74" s="1" t="s">
        <v>2548</v>
      </c>
      <c r="D74" s="1" t="s">
        <v>2565</v>
      </c>
      <c r="E74" s="92">
        <v>4.6299999999999998E-8</v>
      </c>
      <c r="F74" s="92">
        <v>1.4256666666666701E-7</v>
      </c>
      <c r="G74" s="1" t="s">
        <v>54</v>
      </c>
    </row>
    <row r="75" spans="1:7" ht="15.5" x14ac:dyDescent="0.35">
      <c r="A75" s="1" t="s">
        <v>8</v>
      </c>
      <c r="B75" s="1" t="s">
        <v>2589</v>
      </c>
      <c r="C75" s="1" t="s">
        <v>277</v>
      </c>
      <c r="D75" s="1" t="s">
        <v>263</v>
      </c>
      <c r="E75" s="92">
        <v>4.6999999999999997E-8</v>
      </c>
      <c r="F75" s="92">
        <v>1.4256666666666701E-7</v>
      </c>
      <c r="G75" s="1" t="s">
        <v>54</v>
      </c>
    </row>
    <row r="76" spans="1:7" ht="15.5" x14ac:dyDescent="0.35">
      <c r="A76" s="1" t="s">
        <v>8</v>
      </c>
      <c r="B76" s="1" t="s">
        <v>324</v>
      </c>
      <c r="C76" s="1" t="s">
        <v>263</v>
      </c>
      <c r="D76" s="1" t="s">
        <v>263</v>
      </c>
      <c r="E76" s="1">
        <v>0.113</v>
      </c>
      <c r="F76" s="1">
        <v>0.15347761194029799</v>
      </c>
      <c r="G76" s="1"/>
    </row>
    <row r="77" spans="1:7" ht="15.5" x14ac:dyDescent="0.35">
      <c r="A77" s="1" t="s">
        <v>8</v>
      </c>
      <c r="B77" s="1" t="s">
        <v>2590</v>
      </c>
      <c r="C77" s="1" t="s">
        <v>263</v>
      </c>
      <c r="D77" s="1" t="s">
        <v>263</v>
      </c>
      <c r="E77" s="1">
        <v>0.41799999999999998</v>
      </c>
      <c r="F77" s="1">
        <v>0.46960493827160499</v>
      </c>
      <c r="G77" s="1"/>
    </row>
    <row r="78" spans="1:7" ht="15.5" x14ac:dyDescent="0.35">
      <c r="A78" s="1" t="s">
        <v>8</v>
      </c>
      <c r="B78" s="1" t="s">
        <v>407</v>
      </c>
      <c r="C78" s="1" t="s">
        <v>2515</v>
      </c>
      <c r="D78" s="1" t="s">
        <v>223</v>
      </c>
      <c r="E78" s="92">
        <v>4.4500000000000001E-15</v>
      </c>
      <c r="F78" s="92">
        <v>2.5309375E-14</v>
      </c>
      <c r="G78" s="1" t="s">
        <v>54</v>
      </c>
    </row>
    <row r="79" spans="1:7" ht="15.5" x14ac:dyDescent="0.35">
      <c r="A79" s="1" t="s">
        <v>8</v>
      </c>
      <c r="B79" s="1" t="s">
        <v>327</v>
      </c>
      <c r="C79" s="1" t="s">
        <v>222</v>
      </c>
      <c r="D79" s="1" t="s">
        <v>277</v>
      </c>
      <c r="E79" s="92">
        <v>3.0800000000000002E-10</v>
      </c>
      <c r="F79" s="92">
        <v>1.12112E-9</v>
      </c>
      <c r="G79" s="1" t="s">
        <v>54</v>
      </c>
    </row>
    <row r="80" spans="1:7" ht="15.5" x14ac:dyDescent="0.35">
      <c r="A80" s="1" t="s">
        <v>8</v>
      </c>
      <c r="B80" s="1" t="s">
        <v>409</v>
      </c>
      <c r="C80" s="1" t="s">
        <v>2564</v>
      </c>
      <c r="D80" s="1" t="s">
        <v>239</v>
      </c>
      <c r="E80" s="92">
        <v>1.6900000000000001E-10</v>
      </c>
      <c r="F80" s="92">
        <v>6.4079166666666697E-10</v>
      </c>
      <c r="G80" s="1" t="s">
        <v>54</v>
      </c>
    </row>
    <row r="81" spans="1:7" ht="15.5" x14ac:dyDescent="0.35">
      <c r="A81" s="1" t="s">
        <v>8</v>
      </c>
      <c r="B81" s="104" t="s">
        <v>331</v>
      </c>
      <c r="C81" s="1" t="s">
        <v>230</v>
      </c>
      <c r="D81" s="1" t="s">
        <v>230</v>
      </c>
      <c r="E81" s="1">
        <v>9.9399999999999992E-3</v>
      </c>
      <c r="F81" s="1">
        <v>1.7066792452830201E-2</v>
      </c>
      <c r="G81" s="1" t="s">
        <v>44</v>
      </c>
    </row>
    <row r="82" spans="1:7" ht="15.5" x14ac:dyDescent="0.35">
      <c r="A82" s="1" t="s">
        <v>8</v>
      </c>
      <c r="B82" s="104" t="s">
        <v>2591</v>
      </c>
      <c r="C82" s="1" t="s">
        <v>262</v>
      </c>
      <c r="D82" s="1" t="s">
        <v>262</v>
      </c>
      <c r="E82" s="1">
        <v>0.33400000000000002</v>
      </c>
      <c r="F82" s="1">
        <v>0.39472727272727298</v>
      </c>
      <c r="G82" s="1"/>
    </row>
    <row r="83" spans="1:7" ht="15.5" x14ac:dyDescent="0.35">
      <c r="A83" s="1" t="s">
        <v>8</v>
      </c>
      <c r="B83" s="104" t="s">
        <v>332</v>
      </c>
      <c r="C83" s="1" t="s">
        <v>277</v>
      </c>
      <c r="D83" s="1" t="s">
        <v>222</v>
      </c>
      <c r="E83" s="1">
        <v>0.95099999999999996</v>
      </c>
      <c r="F83" s="1">
        <v>0.95099999999999996</v>
      </c>
      <c r="G83" s="1"/>
    </row>
    <row r="84" spans="1:7" ht="15.5" x14ac:dyDescent="0.35">
      <c r="A84" s="1" t="s">
        <v>8</v>
      </c>
      <c r="B84" s="104" t="s">
        <v>333</v>
      </c>
      <c r="C84" s="1" t="s">
        <v>2592</v>
      </c>
      <c r="D84" s="1" t="s">
        <v>2592</v>
      </c>
      <c r="E84" s="92">
        <v>9.2000000000000003E-8</v>
      </c>
      <c r="F84" s="92">
        <v>2.7006451612903202E-7</v>
      </c>
      <c r="G84" s="1" t="s">
        <v>54</v>
      </c>
    </row>
    <row r="85" spans="1:7" ht="15.5" x14ac:dyDescent="0.35">
      <c r="A85" s="1" t="s">
        <v>8</v>
      </c>
      <c r="B85" s="104" t="s">
        <v>2593</v>
      </c>
      <c r="C85" s="1" t="s">
        <v>2594</v>
      </c>
      <c r="D85" s="1" t="s">
        <v>2595</v>
      </c>
      <c r="E85" s="92">
        <v>2.34E-14</v>
      </c>
      <c r="F85" s="92">
        <v>1.1830000000000001E-13</v>
      </c>
      <c r="G85" s="1" t="s">
        <v>54</v>
      </c>
    </row>
    <row r="86" spans="1:7" ht="15.5" x14ac:dyDescent="0.35">
      <c r="A86" s="1" t="s">
        <v>8</v>
      </c>
      <c r="B86" s="104" t="s">
        <v>334</v>
      </c>
      <c r="C86" s="1" t="s">
        <v>2596</v>
      </c>
      <c r="D86" s="1" t="s">
        <v>2597</v>
      </c>
      <c r="E86" s="1">
        <v>0.123</v>
      </c>
      <c r="F86" s="1">
        <v>0.16221739130434801</v>
      </c>
      <c r="G86" s="1"/>
    </row>
    <row r="87" spans="1:7" ht="15.5" x14ac:dyDescent="0.35">
      <c r="A87" s="1" t="s">
        <v>8</v>
      </c>
      <c r="B87" s="104" t="s">
        <v>337</v>
      </c>
      <c r="C87" s="1" t="s">
        <v>2598</v>
      </c>
      <c r="D87" s="1" t="s">
        <v>762</v>
      </c>
      <c r="E87" s="92">
        <v>1.5300000000000001E-11</v>
      </c>
      <c r="F87" s="92">
        <v>6.3286363636363703E-11</v>
      </c>
      <c r="G87" s="1" t="s">
        <v>54</v>
      </c>
    </row>
    <row r="88" spans="1:7" ht="15.5" x14ac:dyDescent="0.35">
      <c r="A88" s="1" t="s">
        <v>8</v>
      </c>
      <c r="B88" s="1" t="s">
        <v>340</v>
      </c>
      <c r="C88" s="1" t="s">
        <v>2599</v>
      </c>
      <c r="D88" s="1" t="s">
        <v>2600</v>
      </c>
      <c r="E88" s="1">
        <v>2.46E-2</v>
      </c>
      <c r="F88" s="1">
        <v>3.79423728813559E-2</v>
      </c>
      <c r="G88" s="1" t="s">
        <v>44</v>
      </c>
    </row>
    <row r="89" spans="1:7" ht="15.5" x14ac:dyDescent="0.35">
      <c r="A89" s="1" t="s">
        <v>8</v>
      </c>
      <c r="B89" s="1" t="s">
        <v>2601</v>
      </c>
      <c r="C89" s="1" t="s">
        <v>222</v>
      </c>
      <c r="D89" s="1" t="s">
        <v>222</v>
      </c>
      <c r="E89" s="1">
        <v>1.5399999999999999E-3</v>
      </c>
      <c r="F89" s="1">
        <v>2.9817021276595701E-3</v>
      </c>
      <c r="G89" s="1" t="s">
        <v>33</v>
      </c>
    </row>
    <row r="90" spans="1:7" ht="15.5" x14ac:dyDescent="0.35">
      <c r="A90" s="1" t="s">
        <v>8</v>
      </c>
      <c r="B90" s="1" t="s">
        <v>497</v>
      </c>
      <c r="C90" s="1" t="s">
        <v>2602</v>
      </c>
      <c r="D90" s="1" t="s">
        <v>232</v>
      </c>
      <c r="E90" s="92">
        <v>5.1499999999999998E-5</v>
      </c>
      <c r="F90" s="1">
        <v>1.11583333333333E-4</v>
      </c>
      <c r="G90" s="1" t="s">
        <v>54</v>
      </c>
    </row>
    <row r="91" spans="1:7" ht="15.5" x14ac:dyDescent="0.35">
      <c r="A91" s="1" t="s">
        <v>8</v>
      </c>
      <c r="B91" s="1" t="s">
        <v>498</v>
      </c>
      <c r="C91" s="1" t="s">
        <v>32</v>
      </c>
      <c r="D91" s="1" t="s">
        <v>873</v>
      </c>
      <c r="E91" s="92">
        <v>6.5000000000000003E-27</v>
      </c>
      <c r="F91" s="92">
        <v>1.1830000000000001E-25</v>
      </c>
      <c r="G91" s="1" t="s">
        <v>54</v>
      </c>
    </row>
    <row r="92" spans="1:7" ht="15.5" x14ac:dyDescent="0.35">
      <c r="A92" s="1" t="s">
        <v>8</v>
      </c>
      <c r="B92" s="1" t="s">
        <v>2603</v>
      </c>
      <c r="C92" s="1" t="s">
        <v>263</v>
      </c>
      <c r="D92" s="1" t="s">
        <v>263</v>
      </c>
      <c r="E92" s="1">
        <v>0.626</v>
      </c>
      <c r="F92" s="1">
        <v>0.64620224719101105</v>
      </c>
      <c r="G92" s="1"/>
    </row>
    <row r="93" spans="1:7" ht="15.5" x14ac:dyDescent="0.35">
      <c r="A93" s="1" t="s">
        <v>8</v>
      </c>
      <c r="B93" s="1" t="s">
        <v>499</v>
      </c>
      <c r="C93" s="1" t="s">
        <v>230</v>
      </c>
      <c r="D93" s="1" t="s">
        <v>223</v>
      </c>
      <c r="E93" s="92">
        <v>3.6000000000000001E-5</v>
      </c>
      <c r="F93" s="92">
        <v>8.1899999999999999E-5</v>
      </c>
      <c r="G93" s="1" t="s">
        <v>54</v>
      </c>
    </row>
    <row r="94" spans="1:7" ht="15.5" x14ac:dyDescent="0.35">
      <c r="A94" s="1" t="s">
        <v>13</v>
      </c>
      <c r="B94" s="1" t="s">
        <v>200</v>
      </c>
      <c r="C94" s="1" t="s">
        <v>2604</v>
      </c>
      <c r="D94" s="1" t="s">
        <v>2605</v>
      </c>
      <c r="E94" s="1">
        <v>0.252</v>
      </c>
      <c r="F94" s="1">
        <v>0.441</v>
      </c>
      <c r="G94" s="1"/>
    </row>
    <row r="95" spans="1:7" ht="15.5" x14ac:dyDescent="0.35">
      <c r="A95" s="1" t="s">
        <v>13</v>
      </c>
      <c r="B95" s="1" t="s">
        <v>203</v>
      </c>
      <c r="C95" s="1" t="s">
        <v>318</v>
      </c>
      <c r="D95" s="1" t="s">
        <v>251</v>
      </c>
      <c r="E95" s="1">
        <v>0.245</v>
      </c>
      <c r="F95" s="1">
        <v>0.441</v>
      </c>
      <c r="G95" s="1"/>
    </row>
    <row r="96" spans="1:7" ht="15.5" x14ac:dyDescent="0.35">
      <c r="A96" s="1" t="s">
        <v>13</v>
      </c>
      <c r="B96" s="1" t="s">
        <v>205</v>
      </c>
      <c r="C96" s="1" t="s">
        <v>262</v>
      </c>
      <c r="D96" s="1" t="s">
        <v>262</v>
      </c>
      <c r="E96" s="1">
        <v>0.19700000000000001</v>
      </c>
      <c r="F96" s="1">
        <v>0.42796551724137899</v>
      </c>
      <c r="G96" s="1"/>
    </row>
    <row r="97" spans="1:7" ht="15.5" x14ac:dyDescent="0.35">
      <c r="A97" s="1" t="s">
        <v>13</v>
      </c>
      <c r="B97" s="1" t="s">
        <v>206</v>
      </c>
      <c r="C97" s="1" t="s">
        <v>2515</v>
      </c>
      <c r="D97" s="1" t="s">
        <v>318</v>
      </c>
      <c r="E97" s="1">
        <v>0.42799999999999999</v>
      </c>
      <c r="F97" s="1">
        <v>0.59919999999999995</v>
      </c>
      <c r="G97" s="1"/>
    </row>
    <row r="98" spans="1:7" ht="15.5" x14ac:dyDescent="0.35">
      <c r="A98" s="1" t="s">
        <v>13</v>
      </c>
      <c r="B98" s="1" t="s">
        <v>2517</v>
      </c>
      <c r="C98" s="1" t="s">
        <v>2566</v>
      </c>
      <c r="D98" s="1" t="s">
        <v>2606</v>
      </c>
      <c r="E98" s="1">
        <v>0.219</v>
      </c>
      <c r="F98" s="1">
        <v>0.435441176470588</v>
      </c>
      <c r="G98" s="1"/>
    </row>
    <row r="99" spans="1:7" ht="15.5" x14ac:dyDescent="0.35">
      <c r="A99" s="1" t="s">
        <v>13</v>
      </c>
      <c r="B99" s="1" t="s">
        <v>2518</v>
      </c>
      <c r="C99" s="1" t="s">
        <v>262</v>
      </c>
      <c r="D99" s="1" t="s">
        <v>262</v>
      </c>
      <c r="E99" s="1" t="s">
        <v>348</v>
      </c>
      <c r="F99" s="1" t="s">
        <v>348</v>
      </c>
      <c r="G99" s="1"/>
    </row>
    <row r="100" spans="1:7" ht="15.5" x14ac:dyDescent="0.35">
      <c r="A100" s="1" t="s">
        <v>13</v>
      </c>
      <c r="B100" s="1" t="s">
        <v>209</v>
      </c>
      <c r="C100" s="1" t="s">
        <v>262</v>
      </c>
      <c r="D100" s="1" t="s">
        <v>262</v>
      </c>
      <c r="E100" s="1">
        <v>0.504</v>
      </c>
      <c r="F100" s="1">
        <v>0.66149999999999998</v>
      </c>
      <c r="G100" s="1"/>
    </row>
    <row r="101" spans="1:7" ht="15.5" x14ac:dyDescent="0.35">
      <c r="A101" s="1" t="s">
        <v>13</v>
      </c>
      <c r="B101" s="1" t="s">
        <v>212</v>
      </c>
      <c r="C101" s="1" t="s">
        <v>2607</v>
      </c>
      <c r="D101" s="1" t="s">
        <v>2608</v>
      </c>
      <c r="E101" s="1">
        <v>0.314</v>
      </c>
      <c r="F101" s="1">
        <v>0.50723076923076904</v>
      </c>
      <c r="G101" s="1"/>
    </row>
    <row r="102" spans="1:7" ht="15.5" x14ac:dyDescent="0.35">
      <c r="A102" s="1" t="s">
        <v>13</v>
      </c>
      <c r="B102" s="1" t="s">
        <v>218</v>
      </c>
      <c r="C102" s="1" t="s">
        <v>2178</v>
      </c>
      <c r="D102" s="1" t="s">
        <v>853</v>
      </c>
      <c r="E102" s="1">
        <v>0.23400000000000001</v>
      </c>
      <c r="F102" s="1">
        <v>0.435441176470588</v>
      </c>
      <c r="G102" s="1"/>
    </row>
    <row r="103" spans="1:7" ht="15.5" x14ac:dyDescent="0.35">
      <c r="A103" s="1" t="s">
        <v>13</v>
      </c>
      <c r="B103" s="1" t="s">
        <v>221</v>
      </c>
      <c r="C103" s="1" t="s">
        <v>262</v>
      </c>
      <c r="D103" s="1" t="s">
        <v>262</v>
      </c>
      <c r="E103" s="1">
        <v>0.14399999999999999</v>
      </c>
      <c r="F103" s="1">
        <v>0.348923076923077</v>
      </c>
      <c r="G103" s="1"/>
    </row>
    <row r="104" spans="1:7" ht="15.5" x14ac:dyDescent="0.35">
      <c r="A104" s="1" t="s">
        <v>13</v>
      </c>
      <c r="B104" s="1" t="s">
        <v>224</v>
      </c>
      <c r="C104" s="1" t="s">
        <v>37</v>
      </c>
      <c r="D104" s="1" t="s">
        <v>545</v>
      </c>
      <c r="E104" s="1">
        <v>6.5799999999999999E-3</v>
      </c>
      <c r="F104" s="1">
        <v>4.4540999999999997E-2</v>
      </c>
      <c r="G104" s="1" t="s">
        <v>44</v>
      </c>
    </row>
    <row r="105" spans="1:7" ht="15.5" x14ac:dyDescent="0.35">
      <c r="A105" s="1" t="s">
        <v>13</v>
      </c>
      <c r="B105" s="1" t="s">
        <v>227</v>
      </c>
      <c r="C105" s="1" t="s">
        <v>2547</v>
      </c>
      <c r="D105" s="1" t="s">
        <v>280</v>
      </c>
      <c r="E105" s="1">
        <v>9.6200000000000001E-3</v>
      </c>
      <c r="F105" s="1">
        <v>5.5096363636363603E-2</v>
      </c>
      <c r="G105" s="1"/>
    </row>
    <row r="106" spans="1:7" ht="15.5" x14ac:dyDescent="0.35">
      <c r="A106" s="1" t="s">
        <v>13</v>
      </c>
      <c r="B106" s="1" t="s">
        <v>229</v>
      </c>
      <c r="C106" s="1" t="s">
        <v>262</v>
      </c>
      <c r="D106" s="1" t="s">
        <v>262</v>
      </c>
      <c r="E106" s="1" t="s">
        <v>348</v>
      </c>
      <c r="F106" s="1" t="s">
        <v>348</v>
      </c>
      <c r="G106" s="1"/>
    </row>
    <row r="107" spans="1:7" ht="15.5" x14ac:dyDescent="0.35">
      <c r="A107" s="1" t="s">
        <v>13</v>
      </c>
      <c r="B107" s="1" t="s">
        <v>231</v>
      </c>
      <c r="C107" s="1" t="s">
        <v>263</v>
      </c>
      <c r="D107" s="1" t="s">
        <v>263</v>
      </c>
      <c r="E107" s="1">
        <v>0.85899999999999999</v>
      </c>
      <c r="F107" s="1">
        <v>0.95803448275862102</v>
      </c>
      <c r="G107" s="1"/>
    </row>
    <row r="108" spans="1:7" ht="15.5" x14ac:dyDescent="0.35">
      <c r="A108" s="1" t="s">
        <v>13</v>
      </c>
      <c r="B108" s="1" t="s">
        <v>2609</v>
      </c>
      <c r="C108" s="1" t="s">
        <v>262</v>
      </c>
      <c r="D108" s="1" t="s">
        <v>262</v>
      </c>
      <c r="E108" s="1" t="s">
        <v>348</v>
      </c>
      <c r="F108" s="1" t="s">
        <v>348</v>
      </c>
      <c r="G108" s="1"/>
    </row>
    <row r="109" spans="1:7" ht="15.5" x14ac:dyDescent="0.35">
      <c r="A109" s="1" t="s">
        <v>13</v>
      </c>
      <c r="B109" s="1" t="s">
        <v>1092</v>
      </c>
      <c r="C109" s="1" t="s">
        <v>262</v>
      </c>
      <c r="D109" s="1" t="s">
        <v>262</v>
      </c>
      <c r="E109" s="1">
        <v>0.40300000000000002</v>
      </c>
      <c r="F109" s="1">
        <v>0.57702272727272697</v>
      </c>
      <c r="G109" s="1"/>
    </row>
    <row r="110" spans="1:7" ht="15.5" x14ac:dyDescent="0.35">
      <c r="A110" s="1" t="s">
        <v>13</v>
      </c>
      <c r="B110" s="1" t="s">
        <v>1094</v>
      </c>
      <c r="C110" s="1" t="s">
        <v>2610</v>
      </c>
      <c r="D110" s="1" t="s">
        <v>2611</v>
      </c>
      <c r="E110" s="1">
        <v>5.2200000000000003E-2</v>
      </c>
      <c r="F110" s="1">
        <v>0.1827</v>
      </c>
      <c r="G110" s="1"/>
    </row>
    <row r="111" spans="1:7" ht="15.5" x14ac:dyDescent="0.35">
      <c r="A111" s="1" t="s">
        <v>13</v>
      </c>
      <c r="B111" s="1" t="s">
        <v>238</v>
      </c>
      <c r="C111" s="1" t="s">
        <v>2548</v>
      </c>
      <c r="D111" s="1" t="s">
        <v>2564</v>
      </c>
      <c r="E111" s="1">
        <v>3.1800000000000002E-2</v>
      </c>
      <c r="F111" s="1">
        <v>0.1252125</v>
      </c>
      <c r="G111" s="1"/>
    </row>
    <row r="112" spans="1:7" ht="15.5" x14ac:dyDescent="0.35">
      <c r="A112" s="1" t="s">
        <v>13</v>
      </c>
      <c r="B112" s="1" t="s">
        <v>2533</v>
      </c>
      <c r="C112" s="1" t="s">
        <v>262</v>
      </c>
      <c r="D112" s="1" t="s">
        <v>262</v>
      </c>
      <c r="E112" s="1" t="s">
        <v>348</v>
      </c>
      <c r="F112" s="1" t="s">
        <v>348</v>
      </c>
      <c r="G112" s="1"/>
    </row>
    <row r="113" spans="1:7" ht="15.5" x14ac:dyDescent="0.35">
      <c r="A113" s="1" t="s">
        <v>13</v>
      </c>
      <c r="B113" s="1" t="s">
        <v>1100</v>
      </c>
      <c r="C113" s="1" t="s">
        <v>2606</v>
      </c>
      <c r="D113" s="1" t="s">
        <v>258</v>
      </c>
      <c r="E113" s="92">
        <v>1.27E-17</v>
      </c>
      <c r="F113" s="92">
        <v>8.0010000000000002E-16</v>
      </c>
      <c r="G113" s="1" t="s">
        <v>54</v>
      </c>
    </row>
    <row r="114" spans="1:7" ht="15.5" x14ac:dyDescent="0.35">
      <c r="A114" s="1" t="s">
        <v>13</v>
      </c>
      <c r="B114" s="1" t="s">
        <v>1107</v>
      </c>
      <c r="C114" s="1" t="s">
        <v>262</v>
      </c>
      <c r="D114" s="1" t="s">
        <v>262</v>
      </c>
      <c r="E114" s="1" t="s">
        <v>348</v>
      </c>
      <c r="F114" s="1" t="s">
        <v>348</v>
      </c>
      <c r="G114" s="1"/>
    </row>
    <row r="115" spans="1:7" ht="15.5" x14ac:dyDescent="0.35">
      <c r="A115" s="1" t="s">
        <v>13</v>
      </c>
      <c r="B115" s="1" t="s">
        <v>1108</v>
      </c>
      <c r="C115" s="1" t="s">
        <v>123</v>
      </c>
      <c r="D115" s="1" t="s">
        <v>1060</v>
      </c>
      <c r="E115" s="92">
        <v>2.1600000000000001E-12</v>
      </c>
      <c r="F115" s="92">
        <v>6.8040000000000005E-11</v>
      </c>
      <c r="G115" s="1" t="s">
        <v>54</v>
      </c>
    </row>
    <row r="116" spans="1:7" ht="15.5" x14ac:dyDescent="0.35">
      <c r="A116" s="1" t="s">
        <v>13</v>
      </c>
      <c r="B116" s="1" t="s">
        <v>249</v>
      </c>
      <c r="C116" s="1" t="s">
        <v>262</v>
      </c>
      <c r="D116" s="1" t="s">
        <v>262</v>
      </c>
      <c r="E116" s="1" t="s">
        <v>348</v>
      </c>
      <c r="F116" s="1" t="s">
        <v>348</v>
      </c>
      <c r="G116" s="1"/>
    </row>
    <row r="117" spans="1:7" ht="15.5" x14ac:dyDescent="0.35">
      <c r="A117" s="1" t="s">
        <v>13</v>
      </c>
      <c r="B117" s="1" t="s">
        <v>250</v>
      </c>
      <c r="C117" s="1" t="s">
        <v>2564</v>
      </c>
      <c r="D117" s="1" t="s">
        <v>232</v>
      </c>
      <c r="E117" s="1">
        <v>0.22</v>
      </c>
      <c r="F117" s="1">
        <v>0.435441176470588</v>
      </c>
      <c r="G117" s="1"/>
    </row>
    <row r="118" spans="1:7" ht="15.5" x14ac:dyDescent="0.35">
      <c r="A118" s="1" t="s">
        <v>13</v>
      </c>
      <c r="B118" s="1" t="s">
        <v>253</v>
      </c>
      <c r="C118" s="1" t="s">
        <v>831</v>
      </c>
      <c r="D118" s="1" t="s">
        <v>690</v>
      </c>
      <c r="E118" s="1">
        <v>2.2100000000000001E-4</v>
      </c>
      <c r="F118" s="1">
        <v>1.9889999999999999E-3</v>
      </c>
      <c r="G118" s="1" t="s">
        <v>33</v>
      </c>
    </row>
    <row r="119" spans="1:7" ht="15.5" x14ac:dyDescent="0.35">
      <c r="A119" s="1" t="s">
        <v>13</v>
      </c>
      <c r="B119" s="1" t="s">
        <v>1124</v>
      </c>
      <c r="C119" s="1" t="s">
        <v>283</v>
      </c>
      <c r="D119" s="1" t="s">
        <v>283</v>
      </c>
      <c r="E119" s="1">
        <v>0.17100000000000001</v>
      </c>
      <c r="F119" s="1">
        <v>0.39900000000000002</v>
      </c>
      <c r="G119" s="1"/>
    </row>
    <row r="120" spans="1:7" ht="15.5" x14ac:dyDescent="0.35">
      <c r="A120" s="1" t="s">
        <v>13</v>
      </c>
      <c r="B120" s="1" t="s">
        <v>259</v>
      </c>
      <c r="C120" s="1" t="s">
        <v>325</v>
      </c>
      <c r="D120" s="1" t="s">
        <v>469</v>
      </c>
      <c r="E120" s="1">
        <v>0.80200000000000005</v>
      </c>
      <c r="F120" s="1">
        <v>0.93566666666666698</v>
      </c>
      <c r="G120" s="1"/>
    </row>
    <row r="121" spans="1:7" ht="15.5" x14ac:dyDescent="0.35">
      <c r="A121" s="1" t="s">
        <v>13</v>
      </c>
      <c r="B121" s="1" t="s">
        <v>261</v>
      </c>
      <c r="C121" s="1" t="s">
        <v>263</v>
      </c>
      <c r="D121" s="1" t="s">
        <v>263</v>
      </c>
      <c r="E121" s="1">
        <v>2.8799999999999999E-2</v>
      </c>
      <c r="F121" s="1">
        <v>0.1252125</v>
      </c>
      <c r="G121" s="1"/>
    </row>
    <row r="122" spans="1:7" ht="15.5" x14ac:dyDescent="0.35">
      <c r="A122" s="1" t="s">
        <v>13</v>
      </c>
      <c r="B122" s="1" t="s">
        <v>1125</v>
      </c>
      <c r="C122" s="1" t="s">
        <v>262</v>
      </c>
      <c r="D122" s="1" t="s">
        <v>262</v>
      </c>
      <c r="E122" s="1">
        <v>0.33100000000000002</v>
      </c>
      <c r="F122" s="1">
        <v>0.52132500000000004</v>
      </c>
      <c r="G122" s="1"/>
    </row>
    <row r="123" spans="1:7" ht="15.5" x14ac:dyDescent="0.35">
      <c r="A123" s="1" t="s">
        <v>13</v>
      </c>
      <c r="B123" s="1" t="s">
        <v>265</v>
      </c>
      <c r="C123" s="1" t="s">
        <v>2612</v>
      </c>
      <c r="D123" s="1" t="s">
        <v>2613</v>
      </c>
      <c r="E123" s="92">
        <v>5.1199999999999998E-5</v>
      </c>
      <c r="F123" s="1">
        <v>6.4512E-4</v>
      </c>
      <c r="G123" s="1" t="s">
        <v>54</v>
      </c>
    </row>
    <row r="124" spans="1:7" ht="15.5" x14ac:dyDescent="0.35">
      <c r="A124" s="1" t="s">
        <v>13</v>
      </c>
      <c r="B124" s="1" t="s">
        <v>268</v>
      </c>
      <c r="C124" s="1" t="s">
        <v>462</v>
      </c>
      <c r="D124" s="1" t="s">
        <v>1091</v>
      </c>
      <c r="E124" s="92">
        <v>6.58E-5</v>
      </c>
      <c r="F124" s="1">
        <v>6.9090000000000004E-4</v>
      </c>
      <c r="G124" s="1" t="s">
        <v>54</v>
      </c>
    </row>
    <row r="125" spans="1:7" ht="15.5" x14ac:dyDescent="0.35">
      <c r="A125" s="1" t="s">
        <v>13</v>
      </c>
      <c r="B125" s="1" t="s">
        <v>2546</v>
      </c>
      <c r="C125" s="1" t="s">
        <v>262</v>
      </c>
      <c r="D125" s="1" t="s">
        <v>262</v>
      </c>
      <c r="E125" s="1" t="s">
        <v>348</v>
      </c>
      <c r="F125" s="1" t="s">
        <v>348</v>
      </c>
      <c r="G125" s="1"/>
    </row>
    <row r="126" spans="1:7" ht="15.5" x14ac:dyDescent="0.35">
      <c r="A126" s="1" t="s">
        <v>13</v>
      </c>
      <c r="B126" s="1" t="s">
        <v>271</v>
      </c>
      <c r="C126" s="1" t="s">
        <v>263</v>
      </c>
      <c r="D126" s="1" t="s">
        <v>262</v>
      </c>
      <c r="E126" s="1">
        <v>4.8300000000000003E-2</v>
      </c>
      <c r="F126" s="1">
        <v>0.178994117647059</v>
      </c>
      <c r="G126" s="1"/>
    </row>
    <row r="127" spans="1:7" ht="15.5" x14ac:dyDescent="0.35">
      <c r="A127" s="1" t="s">
        <v>13</v>
      </c>
      <c r="B127" s="1" t="s">
        <v>272</v>
      </c>
      <c r="C127" s="1" t="s">
        <v>2602</v>
      </c>
      <c r="D127" s="1" t="s">
        <v>232</v>
      </c>
      <c r="E127" s="1">
        <v>1.2200000000000001E-2</v>
      </c>
      <c r="F127" s="1">
        <v>6.4049999999999996E-2</v>
      </c>
      <c r="G127" s="1"/>
    </row>
    <row r="128" spans="1:7" ht="15.5" x14ac:dyDescent="0.35">
      <c r="A128" s="1" t="s">
        <v>13</v>
      </c>
      <c r="B128" s="1" t="s">
        <v>275</v>
      </c>
      <c r="C128" s="1" t="s">
        <v>262</v>
      </c>
      <c r="D128" s="1" t="s">
        <v>262</v>
      </c>
      <c r="E128" s="1">
        <v>0.36299999999999999</v>
      </c>
      <c r="F128" s="1">
        <v>0.54449999999999998</v>
      </c>
      <c r="G128" s="1"/>
    </row>
    <row r="129" spans="1:7" ht="15.5" x14ac:dyDescent="0.35">
      <c r="A129" s="1" t="s">
        <v>13</v>
      </c>
      <c r="B129" s="1" t="s">
        <v>276</v>
      </c>
      <c r="C129" s="1" t="s">
        <v>2565</v>
      </c>
      <c r="D129" s="1" t="s">
        <v>2550</v>
      </c>
      <c r="E129" s="1">
        <v>7.6600000000000001E-2</v>
      </c>
      <c r="F129" s="1">
        <v>0.2298</v>
      </c>
      <c r="G129" s="1"/>
    </row>
    <row r="130" spans="1:7" ht="15.5" x14ac:dyDescent="0.35">
      <c r="A130" s="1" t="s">
        <v>13</v>
      </c>
      <c r="B130" s="1" t="s">
        <v>278</v>
      </c>
      <c r="C130" s="1" t="s">
        <v>230</v>
      </c>
      <c r="D130" s="1" t="s">
        <v>2551</v>
      </c>
      <c r="E130" s="92">
        <v>3.29E-10</v>
      </c>
      <c r="F130" s="92">
        <v>5.1817500000000002E-9</v>
      </c>
      <c r="G130" s="1" t="s">
        <v>54</v>
      </c>
    </row>
    <row r="131" spans="1:7" ht="15.5" x14ac:dyDescent="0.35">
      <c r="A131" s="1" t="s">
        <v>13</v>
      </c>
      <c r="B131" s="1" t="s">
        <v>281</v>
      </c>
      <c r="C131" s="1" t="s">
        <v>277</v>
      </c>
      <c r="D131" s="1" t="s">
        <v>277</v>
      </c>
      <c r="E131" s="1">
        <v>9.8400000000000001E-2</v>
      </c>
      <c r="F131" s="1">
        <v>0.28178181818181802</v>
      </c>
      <c r="G131" s="1"/>
    </row>
    <row r="132" spans="1:7" ht="15.5" x14ac:dyDescent="0.35">
      <c r="A132" s="1" t="s">
        <v>13</v>
      </c>
      <c r="B132" s="1" t="s">
        <v>2614</v>
      </c>
      <c r="C132" s="1" t="s">
        <v>262</v>
      </c>
      <c r="D132" s="1" t="s">
        <v>262</v>
      </c>
      <c r="E132" s="1" t="s">
        <v>348</v>
      </c>
      <c r="F132" s="1" t="s">
        <v>348</v>
      </c>
      <c r="G132" s="1"/>
    </row>
    <row r="133" spans="1:7" ht="15.5" x14ac:dyDescent="0.35">
      <c r="A133" s="1" t="s">
        <v>13</v>
      </c>
      <c r="B133" s="1" t="s">
        <v>2615</v>
      </c>
      <c r="C133" s="1" t="s">
        <v>262</v>
      </c>
      <c r="D133" s="1" t="s">
        <v>262</v>
      </c>
      <c r="E133" s="1">
        <v>0.14399999999999999</v>
      </c>
      <c r="F133" s="1">
        <v>0.348923076923077</v>
      </c>
      <c r="G133" s="1"/>
    </row>
    <row r="134" spans="1:7" ht="15.5" x14ac:dyDescent="0.35">
      <c r="A134" s="1" t="s">
        <v>13</v>
      </c>
      <c r="B134" s="1" t="s">
        <v>1142</v>
      </c>
      <c r="C134" s="1" t="s">
        <v>262</v>
      </c>
      <c r="D134" s="1" t="s">
        <v>262</v>
      </c>
      <c r="E134" s="1">
        <v>0.86799999999999999</v>
      </c>
      <c r="F134" s="1">
        <v>0.95803448275862102</v>
      </c>
      <c r="G134" s="1"/>
    </row>
    <row r="135" spans="1:7" ht="15.5" x14ac:dyDescent="0.35">
      <c r="A135" s="1" t="s">
        <v>13</v>
      </c>
      <c r="B135" s="1" t="s">
        <v>1147</v>
      </c>
      <c r="C135" s="1" t="s">
        <v>283</v>
      </c>
      <c r="D135" s="1" t="s">
        <v>646</v>
      </c>
      <c r="E135" s="1">
        <v>0.35899999999999999</v>
      </c>
      <c r="F135" s="1">
        <v>0.54449999999999998</v>
      </c>
      <c r="G135" s="1"/>
    </row>
    <row r="136" spans="1:7" ht="15.5" x14ac:dyDescent="0.35">
      <c r="A136" s="1" t="s">
        <v>13</v>
      </c>
      <c r="B136" s="1" t="s">
        <v>2616</v>
      </c>
      <c r="C136" s="1" t="s">
        <v>262</v>
      </c>
      <c r="D136" s="1" t="s">
        <v>262</v>
      </c>
      <c r="E136" s="1" t="s">
        <v>348</v>
      </c>
      <c r="F136" s="1" t="s">
        <v>348</v>
      </c>
      <c r="G136" s="1"/>
    </row>
    <row r="137" spans="1:7" ht="15.5" x14ac:dyDescent="0.35">
      <c r="A137" s="1" t="s">
        <v>13</v>
      </c>
      <c r="B137" s="1" t="s">
        <v>2557</v>
      </c>
      <c r="C137" s="1" t="s">
        <v>262</v>
      </c>
      <c r="D137" s="1" t="s">
        <v>262</v>
      </c>
      <c r="E137" s="1" t="s">
        <v>348</v>
      </c>
      <c r="F137" s="1" t="s">
        <v>348</v>
      </c>
      <c r="G137" s="1"/>
    </row>
    <row r="138" spans="1:7" ht="15.5" x14ac:dyDescent="0.35">
      <c r="A138" s="1" t="s">
        <v>13</v>
      </c>
      <c r="B138" s="1" t="s">
        <v>287</v>
      </c>
      <c r="C138" s="1" t="s">
        <v>2617</v>
      </c>
      <c r="D138" s="1" t="s">
        <v>2618</v>
      </c>
      <c r="E138" s="1">
        <v>3.1199999999999999E-2</v>
      </c>
      <c r="F138" s="1">
        <v>0.1252125</v>
      </c>
      <c r="G138" s="1"/>
    </row>
    <row r="139" spans="1:7" ht="15.5" x14ac:dyDescent="0.35">
      <c r="A139" s="1" t="s">
        <v>13</v>
      </c>
      <c r="B139" s="1" t="s">
        <v>2558</v>
      </c>
      <c r="C139" s="1" t="s">
        <v>2619</v>
      </c>
      <c r="D139" s="1" t="s">
        <v>2620</v>
      </c>
      <c r="E139" s="1">
        <v>7.0699999999999999E-3</v>
      </c>
      <c r="F139" s="1">
        <v>4.4540999999999997E-2</v>
      </c>
      <c r="G139" s="1" t="s">
        <v>44</v>
      </c>
    </row>
    <row r="140" spans="1:7" ht="15.5" x14ac:dyDescent="0.35">
      <c r="A140" s="1" t="s">
        <v>13</v>
      </c>
      <c r="B140" s="1" t="s">
        <v>2561</v>
      </c>
      <c r="C140" s="1" t="s">
        <v>262</v>
      </c>
      <c r="D140" s="1" t="s">
        <v>262</v>
      </c>
      <c r="E140" s="1" t="s">
        <v>348</v>
      </c>
      <c r="F140" s="1" t="s">
        <v>348</v>
      </c>
      <c r="G140" s="1"/>
    </row>
    <row r="141" spans="1:7" ht="15.5" x14ac:dyDescent="0.35">
      <c r="A141" s="1" t="s">
        <v>13</v>
      </c>
      <c r="B141" s="1" t="s">
        <v>2562</v>
      </c>
      <c r="C141" s="1" t="s">
        <v>262</v>
      </c>
      <c r="D141" s="1" t="s">
        <v>262</v>
      </c>
      <c r="E141" s="1" t="s">
        <v>348</v>
      </c>
      <c r="F141" s="1" t="s">
        <v>348</v>
      </c>
      <c r="G141" s="1"/>
    </row>
    <row r="142" spans="1:7" ht="15.5" x14ac:dyDescent="0.35">
      <c r="A142" s="1" t="s">
        <v>13</v>
      </c>
      <c r="B142" s="1" t="s">
        <v>2621</v>
      </c>
      <c r="C142" s="1" t="s">
        <v>262</v>
      </c>
      <c r="D142" s="1" t="s">
        <v>262</v>
      </c>
      <c r="E142" s="1" t="s">
        <v>348</v>
      </c>
      <c r="F142" s="1" t="s">
        <v>348</v>
      </c>
      <c r="G142" s="1"/>
    </row>
    <row r="143" spans="1:7" ht="15.5" x14ac:dyDescent="0.35">
      <c r="A143" s="1" t="s">
        <v>13</v>
      </c>
      <c r="B143" s="1" t="s">
        <v>291</v>
      </c>
      <c r="C143" s="1" t="s">
        <v>230</v>
      </c>
      <c r="D143" s="1" t="s">
        <v>230</v>
      </c>
      <c r="E143" s="1">
        <v>0.44600000000000001</v>
      </c>
      <c r="F143" s="1">
        <v>0.61082608695652196</v>
      </c>
      <c r="G143" s="1"/>
    </row>
    <row r="144" spans="1:7" ht="15.5" x14ac:dyDescent="0.35">
      <c r="A144" s="1" t="s">
        <v>13</v>
      </c>
      <c r="B144" s="1" t="s">
        <v>2567</v>
      </c>
      <c r="C144" s="1" t="s">
        <v>262</v>
      </c>
      <c r="D144" s="1" t="s">
        <v>262</v>
      </c>
      <c r="E144" s="1" t="s">
        <v>348</v>
      </c>
      <c r="F144" s="1" t="s">
        <v>348</v>
      </c>
      <c r="G144" s="1"/>
    </row>
    <row r="145" spans="1:7" ht="15.5" x14ac:dyDescent="0.35">
      <c r="A145" s="1" t="s">
        <v>13</v>
      </c>
      <c r="B145" s="1" t="s">
        <v>294</v>
      </c>
      <c r="C145" s="1" t="s">
        <v>2568</v>
      </c>
      <c r="D145" s="1" t="s">
        <v>2568</v>
      </c>
      <c r="E145" s="1">
        <v>0.84299999999999997</v>
      </c>
      <c r="F145" s="1">
        <v>0.95803448275862102</v>
      </c>
      <c r="G145" s="1"/>
    </row>
    <row r="146" spans="1:7" ht="15.5" x14ac:dyDescent="0.35">
      <c r="A146" s="1" t="s">
        <v>13</v>
      </c>
      <c r="B146" s="1" t="s">
        <v>297</v>
      </c>
      <c r="C146" s="1" t="s">
        <v>122</v>
      </c>
      <c r="D146" s="1" t="s">
        <v>762</v>
      </c>
      <c r="E146" s="1">
        <v>0.57499999999999996</v>
      </c>
      <c r="F146" s="1">
        <v>0.72017647058823497</v>
      </c>
      <c r="G146" s="1"/>
    </row>
    <row r="147" spans="1:7" ht="15.5" x14ac:dyDescent="0.35">
      <c r="A147" s="1" t="s">
        <v>13</v>
      </c>
      <c r="B147" s="1" t="s">
        <v>300</v>
      </c>
      <c r="C147" s="1" t="s">
        <v>262</v>
      </c>
      <c r="D147" s="1" t="s">
        <v>262</v>
      </c>
      <c r="E147" s="1">
        <v>0.64300000000000002</v>
      </c>
      <c r="F147" s="1">
        <v>0.77901923076923096</v>
      </c>
      <c r="G147" s="1"/>
    </row>
    <row r="148" spans="1:7" ht="15.5" x14ac:dyDescent="0.35">
      <c r="A148" s="1" t="s">
        <v>13</v>
      </c>
      <c r="B148" s="1" t="s">
        <v>303</v>
      </c>
      <c r="C148" s="1" t="s">
        <v>2622</v>
      </c>
      <c r="D148" s="1" t="s">
        <v>2623</v>
      </c>
      <c r="E148" s="1">
        <v>0.23</v>
      </c>
      <c r="F148" s="1">
        <v>0.435441176470588</v>
      </c>
      <c r="G148" s="1"/>
    </row>
    <row r="149" spans="1:7" ht="15.5" x14ac:dyDescent="0.35">
      <c r="A149" s="1" t="s">
        <v>13</v>
      </c>
      <c r="B149" s="1" t="s">
        <v>2624</v>
      </c>
      <c r="C149" s="1" t="s">
        <v>262</v>
      </c>
      <c r="D149" s="1" t="s">
        <v>262</v>
      </c>
      <c r="E149" s="1" t="s">
        <v>348</v>
      </c>
      <c r="F149" s="1" t="s">
        <v>348</v>
      </c>
      <c r="G149" s="1"/>
    </row>
    <row r="150" spans="1:7" ht="15.5" x14ac:dyDescent="0.35">
      <c r="A150" s="1" t="s">
        <v>13</v>
      </c>
      <c r="B150" s="1" t="s">
        <v>1180</v>
      </c>
      <c r="C150" s="1" t="s">
        <v>2625</v>
      </c>
      <c r="D150" s="1" t="s">
        <v>2626</v>
      </c>
      <c r="E150" s="92">
        <v>9.7800000000000001E-11</v>
      </c>
      <c r="F150" s="92">
        <v>2.0538000000000001E-9</v>
      </c>
      <c r="G150" s="1" t="s">
        <v>54</v>
      </c>
    </row>
    <row r="151" spans="1:7" ht="15.5" x14ac:dyDescent="0.35">
      <c r="A151" s="1" t="s">
        <v>13</v>
      </c>
      <c r="B151" s="1" t="s">
        <v>1181</v>
      </c>
      <c r="C151" s="1" t="s">
        <v>2627</v>
      </c>
      <c r="D151" s="1" t="s">
        <v>2628</v>
      </c>
      <c r="E151" s="1">
        <v>1.5900000000000001E-3</v>
      </c>
      <c r="F151" s="1">
        <v>1.2521249999999999E-2</v>
      </c>
      <c r="G151" s="1" t="s">
        <v>44</v>
      </c>
    </row>
    <row r="152" spans="1:7" ht="15.5" x14ac:dyDescent="0.35">
      <c r="A152" s="1" t="s">
        <v>13</v>
      </c>
      <c r="B152" s="1" t="s">
        <v>2629</v>
      </c>
      <c r="C152" s="1" t="s">
        <v>262</v>
      </c>
      <c r="D152" s="1" t="s">
        <v>262</v>
      </c>
      <c r="E152" s="1" t="s">
        <v>348</v>
      </c>
      <c r="F152" s="1" t="s">
        <v>348</v>
      </c>
      <c r="G152" s="1"/>
    </row>
    <row r="153" spans="1:7" ht="15.5" x14ac:dyDescent="0.35">
      <c r="A153" s="1" t="s">
        <v>13</v>
      </c>
      <c r="B153" s="1" t="s">
        <v>2630</v>
      </c>
      <c r="C153" s="1" t="s">
        <v>262</v>
      </c>
      <c r="D153" s="1" t="s">
        <v>262</v>
      </c>
      <c r="E153" s="1" t="s">
        <v>348</v>
      </c>
      <c r="F153" s="1" t="s">
        <v>348</v>
      </c>
      <c r="G153" s="1"/>
    </row>
    <row r="154" spans="1:7" ht="15.5" x14ac:dyDescent="0.35">
      <c r="A154" s="1" t="s">
        <v>13</v>
      </c>
      <c r="B154" s="1" t="s">
        <v>2631</v>
      </c>
      <c r="C154" s="1" t="s">
        <v>262</v>
      </c>
      <c r="D154" s="1" t="s">
        <v>262</v>
      </c>
      <c r="E154" s="1" t="s">
        <v>348</v>
      </c>
      <c r="F154" s="1" t="s">
        <v>348</v>
      </c>
      <c r="G154" s="1"/>
    </row>
    <row r="155" spans="1:7" ht="15.5" x14ac:dyDescent="0.35">
      <c r="A155" s="1" t="s">
        <v>13</v>
      </c>
      <c r="B155" s="1" t="s">
        <v>2632</v>
      </c>
      <c r="C155" s="1" t="s">
        <v>262</v>
      </c>
      <c r="D155" s="1" t="s">
        <v>262</v>
      </c>
      <c r="E155" s="1" t="s">
        <v>348</v>
      </c>
      <c r="F155" s="1" t="s">
        <v>348</v>
      </c>
      <c r="G155" s="1"/>
    </row>
    <row r="156" spans="1:7" ht="15.5" x14ac:dyDescent="0.35">
      <c r="A156" s="1" t="s">
        <v>13</v>
      </c>
      <c r="B156" s="1" t="s">
        <v>2633</v>
      </c>
      <c r="C156" s="1" t="s">
        <v>262</v>
      </c>
      <c r="D156" s="1" t="s">
        <v>262</v>
      </c>
      <c r="E156" s="1" t="s">
        <v>348</v>
      </c>
      <c r="F156" s="1" t="s">
        <v>348</v>
      </c>
      <c r="G156" s="1"/>
    </row>
    <row r="157" spans="1:7" ht="15.5" x14ac:dyDescent="0.35">
      <c r="A157" s="1" t="s">
        <v>13</v>
      </c>
      <c r="B157" s="1" t="s">
        <v>312</v>
      </c>
      <c r="C157" s="1" t="s">
        <v>2602</v>
      </c>
      <c r="D157" s="1" t="s">
        <v>320</v>
      </c>
      <c r="E157" s="1">
        <v>5.7200000000000001E-2</v>
      </c>
      <c r="F157" s="1">
        <v>0.18966315789473701</v>
      </c>
      <c r="G157" s="1"/>
    </row>
    <row r="158" spans="1:7" ht="15.5" x14ac:dyDescent="0.35">
      <c r="A158" s="1" t="s">
        <v>13</v>
      </c>
      <c r="B158" s="1" t="s">
        <v>2634</v>
      </c>
      <c r="C158" s="1" t="s">
        <v>262</v>
      </c>
      <c r="D158" s="1" t="s">
        <v>262</v>
      </c>
      <c r="E158" s="1">
        <v>0.93700000000000006</v>
      </c>
      <c r="F158" s="1">
        <v>0.96772131147540996</v>
      </c>
      <c r="G158" s="1"/>
    </row>
    <row r="159" spans="1:7" ht="15.5" x14ac:dyDescent="0.35">
      <c r="A159" s="1" t="s">
        <v>13</v>
      </c>
      <c r="B159" s="1" t="s">
        <v>1188</v>
      </c>
      <c r="C159" s="1" t="s">
        <v>262</v>
      </c>
      <c r="D159" s="1" t="s">
        <v>262</v>
      </c>
      <c r="E159" s="1" t="s">
        <v>348</v>
      </c>
      <c r="F159" s="1" t="s">
        <v>348</v>
      </c>
      <c r="G159" s="1"/>
    </row>
    <row r="160" spans="1:7" ht="15.5" x14ac:dyDescent="0.35">
      <c r="A160" s="1" t="s">
        <v>13</v>
      </c>
      <c r="B160" s="1" t="s">
        <v>1189</v>
      </c>
      <c r="C160" s="1" t="s">
        <v>262</v>
      </c>
      <c r="D160" s="1" t="s">
        <v>262</v>
      </c>
      <c r="E160" s="1">
        <v>0.58299999999999996</v>
      </c>
      <c r="F160" s="1">
        <v>0.72017647058823497</v>
      </c>
      <c r="G160" s="1"/>
    </row>
    <row r="161" spans="1:7" ht="15.5" x14ac:dyDescent="0.35">
      <c r="A161" s="1" t="s">
        <v>13</v>
      </c>
      <c r="B161" s="1" t="s">
        <v>2635</v>
      </c>
      <c r="C161" s="1" t="s">
        <v>262</v>
      </c>
      <c r="D161" s="1" t="s">
        <v>262</v>
      </c>
      <c r="E161" s="1" t="s">
        <v>348</v>
      </c>
      <c r="F161" s="1" t="s">
        <v>348</v>
      </c>
      <c r="G161" s="1"/>
    </row>
    <row r="162" spans="1:7" ht="15.5" x14ac:dyDescent="0.35">
      <c r="A162" s="1" t="s">
        <v>13</v>
      </c>
      <c r="B162" s="1" t="s">
        <v>1196</v>
      </c>
      <c r="C162" s="1" t="s">
        <v>262</v>
      </c>
      <c r="D162" s="1" t="s">
        <v>262</v>
      </c>
      <c r="E162" s="1">
        <v>0.26700000000000002</v>
      </c>
      <c r="F162" s="1">
        <v>0.44265789473684197</v>
      </c>
      <c r="G162" s="1"/>
    </row>
    <row r="163" spans="1:7" ht="15.5" x14ac:dyDescent="0.35">
      <c r="A163" s="1" t="s">
        <v>13</v>
      </c>
      <c r="B163" s="1" t="s">
        <v>1198</v>
      </c>
      <c r="C163" s="1" t="s">
        <v>263</v>
      </c>
      <c r="D163" s="1" t="s">
        <v>263</v>
      </c>
      <c r="E163" s="1">
        <v>0.122</v>
      </c>
      <c r="F163" s="1">
        <v>0.33417391304347799</v>
      </c>
      <c r="G163" s="1"/>
    </row>
    <row r="164" spans="1:7" ht="15.5" x14ac:dyDescent="0.35">
      <c r="A164" s="1" t="s">
        <v>13</v>
      </c>
      <c r="B164" s="1" t="s">
        <v>1203</v>
      </c>
      <c r="C164" s="1" t="s">
        <v>262</v>
      </c>
      <c r="D164" s="1" t="s">
        <v>262</v>
      </c>
      <c r="E164" s="1">
        <v>0.47099999999999997</v>
      </c>
      <c r="F164" s="1">
        <v>0.63134042553191505</v>
      </c>
      <c r="G164" s="1"/>
    </row>
    <row r="165" spans="1:7" ht="15.5" x14ac:dyDescent="0.35">
      <c r="A165" s="1" t="s">
        <v>13</v>
      </c>
      <c r="B165" s="1" t="s">
        <v>1204</v>
      </c>
      <c r="C165" s="1" t="s">
        <v>262</v>
      </c>
      <c r="D165" s="1" t="s">
        <v>262</v>
      </c>
      <c r="E165" s="1" t="s">
        <v>348</v>
      </c>
      <c r="F165" s="1" t="s">
        <v>348</v>
      </c>
      <c r="G165" s="1"/>
    </row>
    <row r="166" spans="1:7" ht="15.5" x14ac:dyDescent="0.35">
      <c r="A166" s="1" t="s">
        <v>13</v>
      </c>
      <c r="B166" s="1" t="s">
        <v>2636</v>
      </c>
      <c r="C166" s="1" t="s">
        <v>262</v>
      </c>
      <c r="D166" s="1" t="s">
        <v>262</v>
      </c>
      <c r="E166" s="1" t="s">
        <v>348</v>
      </c>
      <c r="F166" s="1" t="s">
        <v>348</v>
      </c>
      <c r="G166" s="1"/>
    </row>
    <row r="167" spans="1:7" ht="15.5" x14ac:dyDescent="0.35">
      <c r="A167" s="1" t="s">
        <v>13</v>
      </c>
      <c r="B167" s="1" t="s">
        <v>1205</v>
      </c>
      <c r="C167" s="1" t="s">
        <v>262</v>
      </c>
      <c r="D167" s="1" t="s">
        <v>262</v>
      </c>
      <c r="E167" s="1">
        <v>0.23499999999999999</v>
      </c>
      <c r="F167" s="1">
        <v>0.435441176470588</v>
      </c>
      <c r="G167" s="1"/>
    </row>
    <row r="168" spans="1:7" ht="15.5" x14ac:dyDescent="0.35">
      <c r="A168" s="1" t="s">
        <v>13</v>
      </c>
      <c r="B168" s="1" t="s">
        <v>2637</v>
      </c>
      <c r="C168" s="1" t="s">
        <v>262</v>
      </c>
      <c r="D168" s="1" t="s">
        <v>262</v>
      </c>
      <c r="E168" s="1" t="s">
        <v>348</v>
      </c>
      <c r="F168" s="1" t="s">
        <v>348</v>
      </c>
      <c r="G168" s="1"/>
    </row>
    <row r="169" spans="1:7" ht="15.5" x14ac:dyDescent="0.35">
      <c r="A169" s="1" t="s">
        <v>13</v>
      </c>
      <c r="B169" s="1" t="s">
        <v>1206</v>
      </c>
      <c r="C169" s="1" t="s">
        <v>262</v>
      </c>
      <c r="D169" s="1" t="s">
        <v>262</v>
      </c>
      <c r="E169" s="1">
        <v>6.8000000000000005E-2</v>
      </c>
      <c r="F169" s="1">
        <v>0.2142</v>
      </c>
      <c r="G169" s="1"/>
    </row>
    <row r="170" spans="1:7" ht="15.5" x14ac:dyDescent="0.35">
      <c r="A170" s="1" t="s">
        <v>13</v>
      </c>
      <c r="B170" s="1" t="s">
        <v>1211</v>
      </c>
      <c r="C170" s="1" t="s">
        <v>262</v>
      </c>
      <c r="D170" s="1" t="s">
        <v>262</v>
      </c>
      <c r="E170" s="1" t="s">
        <v>348</v>
      </c>
      <c r="F170" s="1" t="s">
        <v>348</v>
      </c>
      <c r="G170" s="1"/>
    </row>
    <row r="171" spans="1:7" ht="15.5" x14ac:dyDescent="0.35">
      <c r="A171" s="1" t="s">
        <v>13</v>
      </c>
      <c r="B171" s="1" t="s">
        <v>1212</v>
      </c>
      <c r="C171" s="1" t="s">
        <v>262</v>
      </c>
      <c r="D171" s="1" t="s">
        <v>262</v>
      </c>
      <c r="E171" s="1">
        <v>0.26400000000000001</v>
      </c>
      <c r="F171" s="1">
        <v>0.44265789473684197</v>
      </c>
      <c r="G171" s="1"/>
    </row>
    <row r="172" spans="1:7" ht="15.5" x14ac:dyDescent="0.35">
      <c r="A172" s="1" t="s">
        <v>13</v>
      </c>
      <c r="B172" s="1" t="s">
        <v>331</v>
      </c>
      <c r="C172" s="1" t="s">
        <v>262</v>
      </c>
      <c r="D172" s="1" t="s">
        <v>262</v>
      </c>
      <c r="E172" s="1">
        <v>0.97299999999999998</v>
      </c>
      <c r="F172" s="1">
        <v>0.97299999999999998</v>
      </c>
      <c r="G172" s="1"/>
    </row>
    <row r="173" spans="1:7" ht="15.5" x14ac:dyDescent="0.35">
      <c r="A173" s="1" t="s">
        <v>13</v>
      </c>
      <c r="B173" s="1" t="s">
        <v>2591</v>
      </c>
      <c r="C173" s="1" t="s">
        <v>263</v>
      </c>
      <c r="D173" s="1" t="s">
        <v>263</v>
      </c>
      <c r="E173" s="1">
        <v>0.88200000000000001</v>
      </c>
      <c r="F173" s="1">
        <v>0.95803448275862102</v>
      </c>
      <c r="G173" s="1"/>
    </row>
    <row r="174" spans="1:7" ht="15.5" x14ac:dyDescent="0.35">
      <c r="A174" s="1" t="s">
        <v>13</v>
      </c>
      <c r="B174" s="1" t="s">
        <v>332</v>
      </c>
      <c r="C174" s="1" t="s">
        <v>263</v>
      </c>
      <c r="D174" s="1" t="s">
        <v>263</v>
      </c>
      <c r="E174" s="1">
        <v>0.66700000000000004</v>
      </c>
      <c r="F174" s="1">
        <v>0.79284905660377403</v>
      </c>
      <c r="G174" s="1"/>
    </row>
    <row r="175" spans="1:7" ht="15.5" x14ac:dyDescent="0.35">
      <c r="A175" s="1" t="s">
        <v>13</v>
      </c>
      <c r="B175" s="1" t="s">
        <v>333</v>
      </c>
      <c r="C175" s="1" t="s">
        <v>277</v>
      </c>
      <c r="D175" s="1" t="s">
        <v>277</v>
      </c>
      <c r="E175" s="1">
        <v>0.39200000000000002</v>
      </c>
      <c r="F175" s="1">
        <v>0.57432558139534895</v>
      </c>
      <c r="G175" s="1"/>
    </row>
    <row r="176" spans="1:7" ht="15.5" x14ac:dyDescent="0.35">
      <c r="A176" s="1" t="s">
        <v>13</v>
      </c>
      <c r="B176" s="1" t="s">
        <v>2593</v>
      </c>
      <c r="C176" s="1" t="s">
        <v>262</v>
      </c>
      <c r="D176" s="1" t="s">
        <v>262</v>
      </c>
      <c r="E176" s="1" t="s">
        <v>348</v>
      </c>
      <c r="F176" s="1" t="s">
        <v>348</v>
      </c>
      <c r="G176" s="1"/>
    </row>
    <row r="177" spans="1:7" ht="15.5" x14ac:dyDescent="0.35">
      <c r="A177" s="1" t="s">
        <v>13</v>
      </c>
      <c r="B177" s="1" t="s">
        <v>334</v>
      </c>
      <c r="C177" s="1" t="s">
        <v>2638</v>
      </c>
      <c r="D177" s="1" t="s">
        <v>2639</v>
      </c>
      <c r="E177" s="1">
        <v>0.91400000000000003</v>
      </c>
      <c r="F177" s="1">
        <v>0.9597</v>
      </c>
      <c r="G177" s="1"/>
    </row>
    <row r="178" spans="1:7" ht="15.5" x14ac:dyDescent="0.35">
      <c r="A178" s="1" t="s">
        <v>13</v>
      </c>
      <c r="B178" s="1" t="s">
        <v>337</v>
      </c>
      <c r="C178" s="1" t="s">
        <v>2548</v>
      </c>
      <c r="D178" s="1" t="s">
        <v>232</v>
      </c>
      <c r="E178" s="1">
        <v>2.2800000000000001E-2</v>
      </c>
      <c r="F178" s="1">
        <v>0.110492307692308</v>
      </c>
      <c r="G178" s="1"/>
    </row>
    <row r="179" spans="1:7" ht="15.5" x14ac:dyDescent="0.35">
      <c r="A179" s="1" t="s">
        <v>13</v>
      </c>
      <c r="B179" s="1" t="s">
        <v>340</v>
      </c>
      <c r="C179" s="1" t="s">
        <v>385</v>
      </c>
      <c r="D179" s="1" t="s">
        <v>2640</v>
      </c>
      <c r="E179" s="1">
        <v>0.56100000000000005</v>
      </c>
      <c r="F179" s="1">
        <v>0.72017647058823497</v>
      </c>
      <c r="G179" s="1"/>
    </row>
    <row r="180" spans="1:7" ht="15.5" x14ac:dyDescent="0.35">
      <c r="A180" s="1" t="s">
        <v>13</v>
      </c>
      <c r="B180" s="1" t="s">
        <v>2601</v>
      </c>
      <c r="C180" s="1" t="s">
        <v>262</v>
      </c>
      <c r="D180" s="1" t="s">
        <v>262</v>
      </c>
      <c r="E180" s="1" t="s">
        <v>348</v>
      </c>
      <c r="F180" s="1" t="s">
        <v>348</v>
      </c>
      <c r="G180" s="1"/>
    </row>
    <row r="181" spans="1:7" ht="15.5" x14ac:dyDescent="0.35">
      <c r="A181" s="1" t="s">
        <v>13</v>
      </c>
      <c r="B181" s="1" t="s">
        <v>497</v>
      </c>
      <c r="C181" s="1" t="s">
        <v>262</v>
      </c>
      <c r="D181" s="1" t="s">
        <v>262</v>
      </c>
      <c r="E181" s="1">
        <v>0.90100000000000002</v>
      </c>
      <c r="F181" s="1">
        <v>0.9597</v>
      </c>
      <c r="G181" s="1"/>
    </row>
    <row r="182" spans="1:7" ht="15.5" x14ac:dyDescent="0.35">
      <c r="A182" s="1" t="s">
        <v>13</v>
      </c>
      <c r="B182" s="1" t="s">
        <v>498</v>
      </c>
      <c r="C182" s="1" t="s">
        <v>262</v>
      </c>
      <c r="D182" s="1" t="s">
        <v>262</v>
      </c>
      <c r="E182" s="1">
        <v>0.95899999999999996</v>
      </c>
      <c r="F182" s="1">
        <v>0.97299999999999998</v>
      </c>
      <c r="G182" s="1"/>
    </row>
    <row r="183" spans="1:7" ht="15.5" x14ac:dyDescent="0.35">
      <c r="A183" s="1" t="s">
        <v>13</v>
      </c>
      <c r="B183" s="1" t="s">
        <v>2603</v>
      </c>
      <c r="C183" s="1" t="s">
        <v>263</v>
      </c>
      <c r="D183" s="1" t="s">
        <v>262</v>
      </c>
      <c r="E183" s="1">
        <v>0.13900000000000001</v>
      </c>
      <c r="F183" s="1">
        <v>0.348923076923077</v>
      </c>
      <c r="G183" s="1"/>
    </row>
    <row r="184" spans="1:7" ht="15.5" x14ac:dyDescent="0.35">
      <c r="A184" s="1" t="s">
        <v>13</v>
      </c>
      <c r="B184" s="1" t="s">
        <v>499</v>
      </c>
      <c r="C184" s="1" t="s">
        <v>262</v>
      </c>
      <c r="D184" s="1" t="s">
        <v>262</v>
      </c>
      <c r="E184" s="1">
        <v>0.188</v>
      </c>
      <c r="F184" s="1">
        <v>0.42299999999999999</v>
      </c>
      <c r="G184" s="1"/>
    </row>
    <row r="185" spans="1:7" ht="15.5" x14ac:dyDescent="0.35">
      <c r="A185" s="1" t="s">
        <v>15</v>
      </c>
      <c r="B185" s="104" t="s">
        <v>200</v>
      </c>
      <c r="C185" s="1" t="s">
        <v>262</v>
      </c>
      <c r="D185" s="1" t="s">
        <v>262</v>
      </c>
      <c r="E185" s="1" t="s">
        <v>348</v>
      </c>
      <c r="F185" s="1" t="s">
        <v>348</v>
      </c>
      <c r="G185" s="1"/>
    </row>
    <row r="186" spans="1:7" ht="15.5" x14ac:dyDescent="0.35">
      <c r="A186" s="1" t="s">
        <v>15</v>
      </c>
      <c r="B186" s="104" t="s">
        <v>203</v>
      </c>
      <c r="C186" s="1" t="s">
        <v>2641</v>
      </c>
      <c r="D186" s="1" t="s">
        <v>2642</v>
      </c>
      <c r="E186" s="92">
        <v>1.1900000000000001E-22</v>
      </c>
      <c r="F186" s="92">
        <v>7.4146153846153802E-22</v>
      </c>
      <c r="G186" s="1" t="s">
        <v>54</v>
      </c>
    </row>
    <row r="187" spans="1:7" ht="15.5" x14ac:dyDescent="0.35">
      <c r="A187" s="1" t="s">
        <v>15</v>
      </c>
      <c r="B187" s="104" t="s">
        <v>205</v>
      </c>
      <c r="C187" s="1" t="s">
        <v>2588</v>
      </c>
      <c r="D187" s="1" t="s">
        <v>2532</v>
      </c>
      <c r="E187" s="1">
        <v>8.8099999999999998E-2</v>
      </c>
      <c r="F187" s="1">
        <v>0.115098387096774</v>
      </c>
      <c r="G187" s="1"/>
    </row>
    <row r="188" spans="1:7" ht="15.5" x14ac:dyDescent="0.35">
      <c r="A188" s="1" t="s">
        <v>15</v>
      </c>
      <c r="B188" s="104" t="s">
        <v>206</v>
      </c>
      <c r="C188" s="1" t="s">
        <v>2528</v>
      </c>
      <c r="D188" s="1" t="s">
        <v>2566</v>
      </c>
      <c r="E188" s="92">
        <v>1.6699999999999999E-10</v>
      </c>
      <c r="F188" s="92">
        <v>5.4107999999999996E-10</v>
      </c>
      <c r="G188" s="1" t="s">
        <v>54</v>
      </c>
    </row>
    <row r="189" spans="1:7" ht="15.5" x14ac:dyDescent="0.35">
      <c r="A189" s="1" t="s">
        <v>15</v>
      </c>
      <c r="B189" s="104" t="s">
        <v>2517</v>
      </c>
      <c r="C189" s="1" t="s">
        <v>262</v>
      </c>
      <c r="D189" s="1" t="s">
        <v>262</v>
      </c>
      <c r="E189" s="1" t="s">
        <v>348</v>
      </c>
      <c r="F189" s="1" t="s">
        <v>348</v>
      </c>
      <c r="G189" s="1"/>
    </row>
    <row r="190" spans="1:7" ht="15.5" x14ac:dyDescent="0.35">
      <c r="A190" s="1" t="s">
        <v>15</v>
      </c>
      <c r="B190" s="104" t="s">
        <v>2518</v>
      </c>
      <c r="C190" s="1" t="s">
        <v>223</v>
      </c>
      <c r="D190" s="1" t="s">
        <v>318</v>
      </c>
      <c r="E190" s="92">
        <v>8.4399999999999999E-15</v>
      </c>
      <c r="F190" s="92">
        <v>3.2554285714285702E-14</v>
      </c>
      <c r="G190" s="1" t="s">
        <v>54</v>
      </c>
    </row>
    <row r="191" spans="1:7" ht="15.5" x14ac:dyDescent="0.35">
      <c r="A191" s="1" t="s">
        <v>15</v>
      </c>
      <c r="B191" s="104" t="s">
        <v>209</v>
      </c>
      <c r="C191" s="1" t="s">
        <v>2643</v>
      </c>
      <c r="D191" s="1" t="s">
        <v>2644</v>
      </c>
      <c r="E191" s="92">
        <v>9.1500000000000001E-38</v>
      </c>
      <c r="F191" s="92">
        <v>3.7057499999999998E-36</v>
      </c>
      <c r="G191" s="1" t="s">
        <v>54</v>
      </c>
    </row>
    <row r="192" spans="1:7" ht="15.5" x14ac:dyDescent="0.35">
      <c r="A192" s="1" t="s">
        <v>15</v>
      </c>
      <c r="B192" s="104" t="s">
        <v>212</v>
      </c>
      <c r="C192" s="1" t="s">
        <v>2645</v>
      </c>
      <c r="D192" s="1" t="s">
        <v>2646</v>
      </c>
      <c r="E192" s="1">
        <v>3.1699999999999999E-2</v>
      </c>
      <c r="F192" s="1">
        <v>4.6685454545454502E-2</v>
      </c>
      <c r="G192" s="1" t="s">
        <v>44</v>
      </c>
    </row>
    <row r="193" spans="1:7" ht="15.5" x14ac:dyDescent="0.35">
      <c r="A193" s="1" t="s">
        <v>15</v>
      </c>
      <c r="B193" s="104" t="s">
        <v>218</v>
      </c>
      <c r="C193" s="1" t="s">
        <v>2647</v>
      </c>
      <c r="D193" s="1" t="s">
        <v>2648</v>
      </c>
      <c r="E193" s="1">
        <v>6.6500000000000004E-2</v>
      </c>
      <c r="F193" s="1">
        <v>9.2870689655172395E-2</v>
      </c>
      <c r="G193" s="1"/>
    </row>
    <row r="194" spans="1:7" ht="15.5" x14ac:dyDescent="0.35">
      <c r="A194" s="1" t="s">
        <v>15</v>
      </c>
      <c r="B194" s="104" t="s">
        <v>221</v>
      </c>
      <c r="C194" s="1" t="s">
        <v>262</v>
      </c>
      <c r="D194" s="1" t="s">
        <v>262</v>
      </c>
      <c r="E194" s="1">
        <v>0.318</v>
      </c>
      <c r="F194" s="1">
        <v>0.35284931506849299</v>
      </c>
      <c r="G194" s="1"/>
    </row>
    <row r="195" spans="1:7" ht="15.5" x14ac:dyDescent="0.35">
      <c r="A195" s="1" t="s">
        <v>15</v>
      </c>
      <c r="B195" s="104" t="s">
        <v>224</v>
      </c>
      <c r="C195" s="1" t="s">
        <v>2649</v>
      </c>
      <c r="D195" s="1" t="s">
        <v>2585</v>
      </c>
      <c r="E195" s="92">
        <v>2.6899999999999999E-46</v>
      </c>
      <c r="F195" s="92">
        <v>2.1789000000000001E-44</v>
      </c>
      <c r="G195" s="1" t="s">
        <v>54</v>
      </c>
    </row>
    <row r="196" spans="1:7" ht="15.5" x14ac:dyDescent="0.35">
      <c r="A196" s="1" t="s">
        <v>15</v>
      </c>
      <c r="B196" s="104" t="s">
        <v>227</v>
      </c>
      <c r="C196" s="1" t="s">
        <v>1999</v>
      </c>
      <c r="D196" s="1" t="s">
        <v>649</v>
      </c>
      <c r="E196" s="1">
        <v>4.1399999999999999E-2</v>
      </c>
      <c r="F196" s="1">
        <v>5.9882142857142898E-2</v>
      </c>
      <c r="G196" s="1"/>
    </row>
    <row r="197" spans="1:7" ht="15.5" x14ac:dyDescent="0.35">
      <c r="A197" s="1" t="s">
        <v>15</v>
      </c>
      <c r="B197" s="104" t="s">
        <v>229</v>
      </c>
      <c r="C197" s="1" t="s">
        <v>277</v>
      </c>
      <c r="D197" s="1" t="s">
        <v>277</v>
      </c>
      <c r="E197" s="1">
        <v>0.67200000000000004</v>
      </c>
      <c r="F197" s="1">
        <v>0.72575999999999996</v>
      </c>
      <c r="G197" s="1"/>
    </row>
    <row r="198" spans="1:7" ht="15.5" x14ac:dyDescent="0.35">
      <c r="A198" s="1" t="s">
        <v>15</v>
      </c>
      <c r="B198" s="104" t="s">
        <v>231</v>
      </c>
      <c r="C198" s="1" t="s">
        <v>2650</v>
      </c>
      <c r="D198" s="1" t="s">
        <v>121</v>
      </c>
      <c r="E198" s="92">
        <v>2.6699999999999997E-23</v>
      </c>
      <c r="F198" s="92">
        <v>1.80225E-22</v>
      </c>
      <c r="G198" s="1" t="s">
        <v>54</v>
      </c>
    </row>
    <row r="199" spans="1:7" ht="15.5" x14ac:dyDescent="0.35">
      <c r="A199" s="1" t="s">
        <v>15</v>
      </c>
      <c r="B199" s="1" t="s">
        <v>2529</v>
      </c>
      <c r="C199" s="1" t="s">
        <v>263</v>
      </c>
      <c r="D199" s="1" t="s">
        <v>263</v>
      </c>
      <c r="E199" s="1">
        <v>0.25800000000000001</v>
      </c>
      <c r="F199" s="1">
        <v>0.296619718309859</v>
      </c>
      <c r="G199" s="1"/>
    </row>
    <row r="200" spans="1:7" ht="15.5" x14ac:dyDescent="0.35">
      <c r="A200" s="1" t="s">
        <v>15</v>
      </c>
      <c r="B200" s="1" t="s">
        <v>362</v>
      </c>
      <c r="C200" s="1" t="s">
        <v>2588</v>
      </c>
      <c r="D200" s="1" t="s">
        <v>2564</v>
      </c>
      <c r="E200" s="92">
        <v>1.1700000000000001E-15</v>
      </c>
      <c r="F200" s="92">
        <v>4.9878947368421099E-15</v>
      </c>
      <c r="G200" s="1" t="s">
        <v>54</v>
      </c>
    </row>
    <row r="201" spans="1:7" ht="15.5" x14ac:dyDescent="0.35">
      <c r="A201" s="1" t="s">
        <v>15</v>
      </c>
      <c r="B201" s="1" t="s">
        <v>364</v>
      </c>
      <c r="C201" s="1" t="s">
        <v>2651</v>
      </c>
      <c r="D201" s="1" t="s">
        <v>522</v>
      </c>
      <c r="E201" s="92">
        <v>1.3200000000000001E-5</v>
      </c>
      <c r="F201" s="92">
        <v>2.673E-5</v>
      </c>
      <c r="G201" s="1" t="s">
        <v>54</v>
      </c>
    </row>
    <row r="202" spans="1:7" ht="15.5" x14ac:dyDescent="0.35">
      <c r="A202" s="1" t="s">
        <v>15</v>
      </c>
      <c r="B202" s="104" t="s">
        <v>238</v>
      </c>
      <c r="C202" s="1" t="s">
        <v>2564</v>
      </c>
      <c r="D202" s="1" t="s">
        <v>216</v>
      </c>
      <c r="E202" s="92">
        <v>3.0499999999999999E-7</v>
      </c>
      <c r="F202" s="92">
        <v>7.9693548387096799E-7</v>
      </c>
      <c r="G202" s="1" t="s">
        <v>54</v>
      </c>
    </row>
    <row r="203" spans="1:7" ht="15.5" x14ac:dyDescent="0.35">
      <c r="A203" s="1" t="s">
        <v>15</v>
      </c>
      <c r="B203" s="104" t="s">
        <v>2533</v>
      </c>
      <c r="C203" s="1" t="s">
        <v>262</v>
      </c>
      <c r="D203" s="1" t="s">
        <v>262</v>
      </c>
      <c r="E203" s="1" t="s">
        <v>348</v>
      </c>
      <c r="F203" s="1" t="s">
        <v>348</v>
      </c>
      <c r="G203" s="1"/>
    </row>
    <row r="204" spans="1:7" ht="15.5" x14ac:dyDescent="0.35">
      <c r="A204" s="1" t="s">
        <v>15</v>
      </c>
      <c r="B204" s="1" t="s">
        <v>509</v>
      </c>
      <c r="C204" s="1" t="s">
        <v>2652</v>
      </c>
      <c r="D204" s="1" t="s">
        <v>2653</v>
      </c>
      <c r="E204" s="92">
        <v>4.85E-5</v>
      </c>
      <c r="F204" s="92">
        <v>8.9284090909090905E-5</v>
      </c>
      <c r="G204" s="1" t="s">
        <v>54</v>
      </c>
    </row>
    <row r="205" spans="1:7" ht="15.5" x14ac:dyDescent="0.35">
      <c r="A205" s="1" t="s">
        <v>15</v>
      </c>
      <c r="B205" s="1" t="s">
        <v>244</v>
      </c>
      <c r="C205" s="1" t="s">
        <v>230</v>
      </c>
      <c r="D205" s="1" t="s">
        <v>222</v>
      </c>
      <c r="E205" s="92">
        <v>1.9599999999999999E-5</v>
      </c>
      <c r="F205" s="92">
        <v>3.7799999999999997E-5</v>
      </c>
      <c r="G205" s="1" t="s">
        <v>54</v>
      </c>
    </row>
    <row r="206" spans="1:7" ht="15.5" x14ac:dyDescent="0.35">
      <c r="A206" s="1" t="s">
        <v>15</v>
      </c>
      <c r="B206" s="1" t="s">
        <v>473</v>
      </c>
      <c r="C206" s="1" t="s">
        <v>2654</v>
      </c>
      <c r="D206" s="1" t="s">
        <v>2655</v>
      </c>
      <c r="E206" s="92">
        <v>4.1900000000000001E-29</v>
      </c>
      <c r="F206" s="92">
        <v>4.2423750000000003E-28</v>
      </c>
      <c r="G206" s="1" t="s">
        <v>54</v>
      </c>
    </row>
    <row r="207" spans="1:7" ht="15.5" x14ac:dyDescent="0.35">
      <c r="A207" s="1" t="s">
        <v>15</v>
      </c>
      <c r="B207" s="104" t="s">
        <v>249</v>
      </c>
      <c r="C207" s="1" t="s">
        <v>2588</v>
      </c>
      <c r="D207" s="1" t="s">
        <v>2532</v>
      </c>
      <c r="E207" s="1">
        <v>9.7000000000000003E-3</v>
      </c>
      <c r="F207" s="1">
        <v>1.5713999999999999E-2</v>
      </c>
      <c r="G207" s="1" t="s">
        <v>44</v>
      </c>
    </row>
    <row r="208" spans="1:7" ht="15.5" x14ac:dyDescent="0.35">
      <c r="A208" s="1" t="s">
        <v>15</v>
      </c>
      <c r="B208" s="104" t="s">
        <v>250</v>
      </c>
      <c r="C208" s="1" t="s">
        <v>2656</v>
      </c>
      <c r="D208" s="1" t="s">
        <v>2657</v>
      </c>
      <c r="E208" s="1">
        <v>0.26</v>
      </c>
      <c r="F208" s="1">
        <v>0.296619718309859</v>
      </c>
      <c r="G208" s="1"/>
    </row>
    <row r="209" spans="1:7" ht="15.5" x14ac:dyDescent="0.35">
      <c r="A209" s="1" t="s">
        <v>15</v>
      </c>
      <c r="B209" s="104" t="s">
        <v>253</v>
      </c>
      <c r="C209" s="1" t="s">
        <v>2658</v>
      </c>
      <c r="D209" s="1" t="s">
        <v>2659</v>
      </c>
      <c r="E209" s="92">
        <v>8.9300000000000004E-25</v>
      </c>
      <c r="F209" s="92">
        <v>6.5757272727272704E-24</v>
      </c>
      <c r="G209" s="1" t="s">
        <v>54</v>
      </c>
    </row>
    <row r="210" spans="1:7" ht="15.5" x14ac:dyDescent="0.35">
      <c r="A210" s="1" t="s">
        <v>15</v>
      </c>
      <c r="B210" s="1" t="s">
        <v>256</v>
      </c>
      <c r="C210" s="1" t="s">
        <v>2660</v>
      </c>
      <c r="D210" s="1" t="s">
        <v>2661</v>
      </c>
      <c r="E210" s="92">
        <v>1.72E-6</v>
      </c>
      <c r="F210" s="92">
        <v>3.9805714285714302E-6</v>
      </c>
      <c r="G210" s="1" t="s">
        <v>54</v>
      </c>
    </row>
    <row r="211" spans="1:7" ht="15.5" x14ac:dyDescent="0.35">
      <c r="A211" s="1" t="s">
        <v>15</v>
      </c>
      <c r="B211" s="104" t="s">
        <v>259</v>
      </c>
      <c r="C211" s="1" t="s">
        <v>262</v>
      </c>
      <c r="D211" s="1" t="s">
        <v>262</v>
      </c>
      <c r="E211" s="1">
        <v>0.69799999999999995</v>
      </c>
      <c r="F211" s="1">
        <v>0.74392105263157904</v>
      </c>
      <c r="G211" s="1"/>
    </row>
    <row r="212" spans="1:7" ht="15.5" x14ac:dyDescent="0.35">
      <c r="A212" s="1" t="s">
        <v>15</v>
      </c>
      <c r="B212" s="104" t="s">
        <v>261</v>
      </c>
      <c r="C212" s="1" t="s">
        <v>263</v>
      </c>
      <c r="D212" s="1" t="s">
        <v>262</v>
      </c>
      <c r="E212" s="1">
        <v>0.124</v>
      </c>
      <c r="F212" s="1">
        <v>0.159428571428571</v>
      </c>
      <c r="G212" s="1"/>
    </row>
    <row r="213" spans="1:7" ht="15.5" x14ac:dyDescent="0.35">
      <c r="A213" s="1" t="s">
        <v>15</v>
      </c>
      <c r="B213" s="1" t="s">
        <v>433</v>
      </c>
      <c r="C213" s="1" t="s">
        <v>277</v>
      </c>
      <c r="D213" s="1" t="s">
        <v>263</v>
      </c>
      <c r="E213" s="1">
        <v>3.8600000000000001E-3</v>
      </c>
      <c r="F213" s="1">
        <v>6.6523404255319097E-3</v>
      </c>
      <c r="G213" s="1" t="s">
        <v>33</v>
      </c>
    </row>
    <row r="214" spans="1:7" ht="15.5" x14ac:dyDescent="0.35">
      <c r="A214" s="1" t="s">
        <v>15</v>
      </c>
      <c r="B214" s="104" t="s">
        <v>265</v>
      </c>
      <c r="C214" s="1" t="s">
        <v>262</v>
      </c>
      <c r="D214" s="1" t="s">
        <v>262</v>
      </c>
      <c r="E214" s="1">
        <v>0.2</v>
      </c>
      <c r="F214" s="1">
        <v>0.24541791044776101</v>
      </c>
      <c r="G214" s="1"/>
    </row>
    <row r="215" spans="1:7" ht="15.5" x14ac:dyDescent="0.35">
      <c r="A215" s="1" t="s">
        <v>15</v>
      </c>
      <c r="B215" s="104" t="s">
        <v>268</v>
      </c>
      <c r="C215" s="1" t="s">
        <v>2662</v>
      </c>
      <c r="D215" s="1" t="s">
        <v>2663</v>
      </c>
      <c r="E215" s="92">
        <v>6.8999999999999999E-37</v>
      </c>
      <c r="F215" s="92">
        <v>1.8630000000000001E-35</v>
      </c>
      <c r="G215" s="1" t="s">
        <v>54</v>
      </c>
    </row>
    <row r="216" spans="1:7" ht="15.5" x14ac:dyDescent="0.35">
      <c r="A216" s="1" t="s">
        <v>15</v>
      </c>
      <c r="B216" s="104" t="s">
        <v>2546</v>
      </c>
      <c r="C216" s="1" t="s">
        <v>2664</v>
      </c>
      <c r="D216" s="1" t="s">
        <v>2665</v>
      </c>
      <c r="E216" s="92">
        <v>4.3200000000000002E-30</v>
      </c>
      <c r="F216" s="92">
        <v>5.9669999999999999E-29</v>
      </c>
      <c r="G216" s="1" t="s">
        <v>54</v>
      </c>
    </row>
    <row r="217" spans="1:7" ht="15.5" x14ac:dyDescent="0.35">
      <c r="A217" s="1" t="s">
        <v>15</v>
      </c>
      <c r="B217" s="104" t="s">
        <v>271</v>
      </c>
      <c r="C217" s="1" t="s">
        <v>2588</v>
      </c>
      <c r="D217" s="1" t="s">
        <v>2592</v>
      </c>
      <c r="E217" s="92">
        <v>1.56E-21</v>
      </c>
      <c r="F217" s="92">
        <v>9.0257142857142906E-21</v>
      </c>
      <c r="G217" s="1" t="s">
        <v>54</v>
      </c>
    </row>
    <row r="218" spans="1:7" ht="15.5" x14ac:dyDescent="0.35">
      <c r="A218" s="1" t="s">
        <v>15</v>
      </c>
      <c r="B218" s="104" t="s">
        <v>272</v>
      </c>
      <c r="C218" s="1" t="s">
        <v>262</v>
      </c>
      <c r="D218" s="1" t="s">
        <v>262</v>
      </c>
      <c r="E218" s="1" t="s">
        <v>348</v>
      </c>
      <c r="F218" s="1" t="s">
        <v>348</v>
      </c>
      <c r="G218" s="1"/>
    </row>
    <row r="219" spans="1:7" ht="15.5" x14ac:dyDescent="0.35">
      <c r="A219" s="1" t="s">
        <v>15</v>
      </c>
      <c r="B219" s="104" t="s">
        <v>275</v>
      </c>
      <c r="C219" s="1" t="s">
        <v>262</v>
      </c>
      <c r="D219" s="1" t="s">
        <v>262</v>
      </c>
      <c r="E219" s="1">
        <v>0.45900000000000002</v>
      </c>
      <c r="F219" s="1">
        <v>0.50241891891891899</v>
      </c>
      <c r="G219" s="1"/>
    </row>
    <row r="220" spans="1:7" ht="15.5" x14ac:dyDescent="0.35">
      <c r="A220" s="1" t="s">
        <v>15</v>
      </c>
      <c r="B220" s="104" t="s">
        <v>276</v>
      </c>
      <c r="C220" s="1" t="s">
        <v>230</v>
      </c>
      <c r="D220" s="1" t="s">
        <v>223</v>
      </c>
      <c r="E220" s="1">
        <v>3.2799999999999999E-3</v>
      </c>
      <c r="F220" s="1">
        <v>5.7756521739130403E-3</v>
      </c>
      <c r="G220" s="1" t="s">
        <v>33</v>
      </c>
    </row>
    <row r="221" spans="1:7" ht="15.5" x14ac:dyDescent="0.35">
      <c r="A221" s="1" t="s">
        <v>15</v>
      </c>
      <c r="B221" s="104" t="s">
        <v>278</v>
      </c>
      <c r="C221" s="1" t="s">
        <v>223</v>
      </c>
      <c r="D221" s="1" t="s">
        <v>230</v>
      </c>
      <c r="E221" s="92">
        <v>1.1E-5</v>
      </c>
      <c r="F221" s="92">
        <v>2.2846153846153801E-5</v>
      </c>
      <c r="G221" s="1" t="s">
        <v>54</v>
      </c>
    </row>
    <row r="222" spans="1:7" ht="15.5" x14ac:dyDescent="0.35">
      <c r="A222" s="1" t="s">
        <v>15</v>
      </c>
      <c r="B222" s="104" t="s">
        <v>281</v>
      </c>
      <c r="C222" s="1" t="s">
        <v>41</v>
      </c>
      <c r="D222" s="1" t="s">
        <v>90</v>
      </c>
      <c r="E222" s="92">
        <v>4.4200000000000002E-30</v>
      </c>
      <c r="F222" s="92">
        <v>5.9669999999999999E-29</v>
      </c>
      <c r="G222" s="1" t="s">
        <v>54</v>
      </c>
    </row>
    <row r="223" spans="1:7" ht="15.5" x14ac:dyDescent="0.35">
      <c r="A223" s="1" t="s">
        <v>15</v>
      </c>
      <c r="B223" s="1" t="s">
        <v>2549</v>
      </c>
      <c r="C223" s="1" t="s">
        <v>48</v>
      </c>
      <c r="D223" s="1" t="s">
        <v>434</v>
      </c>
      <c r="E223" s="1">
        <v>0.87</v>
      </c>
      <c r="F223" s="1">
        <v>0.88087499999999996</v>
      </c>
      <c r="G223" s="1"/>
    </row>
    <row r="224" spans="1:7" ht="15.5" x14ac:dyDescent="0.35">
      <c r="A224" s="1" t="s">
        <v>15</v>
      </c>
      <c r="B224" s="1" t="s">
        <v>2552</v>
      </c>
      <c r="C224" s="1" t="s">
        <v>277</v>
      </c>
      <c r="D224" s="1" t="s">
        <v>263</v>
      </c>
      <c r="E224" s="92">
        <v>3.1400000000000003E-8</v>
      </c>
      <c r="F224" s="92">
        <v>9.08357142857143E-8</v>
      </c>
      <c r="G224" s="1" t="s">
        <v>54</v>
      </c>
    </row>
    <row r="225" spans="1:7" ht="15.5" x14ac:dyDescent="0.35">
      <c r="A225" s="1" t="s">
        <v>15</v>
      </c>
      <c r="B225" s="1" t="s">
        <v>381</v>
      </c>
      <c r="C225" s="1" t="s">
        <v>2666</v>
      </c>
      <c r="D225" s="1" t="s">
        <v>2667</v>
      </c>
      <c r="E225" s="92">
        <v>2.3499999999999999E-6</v>
      </c>
      <c r="F225" s="92">
        <v>5.2874999999999998E-6</v>
      </c>
      <c r="G225" s="1" t="s">
        <v>54</v>
      </c>
    </row>
    <row r="226" spans="1:7" ht="15.5" x14ac:dyDescent="0.35">
      <c r="A226" s="1" t="s">
        <v>15</v>
      </c>
      <c r="B226" s="1" t="s">
        <v>439</v>
      </c>
      <c r="C226" s="1" t="s">
        <v>2668</v>
      </c>
      <c r="D226" s="1" t="s">
        <v>2669</v>
      </c>
      <c r="E226" s="1">
        <v>0.23</v>
      </c>
      <c r="F226" s="1">
        <v>0.27397058823529402</v>
      </c>
      <c r="G226" s="1"/>
    </row>
    <row r="227" spans="1:7" ht="15.5" x14ac:dyDescent="0.35">
      <c r="A227" s="1" t="s">
        <v>15</v>
      </c>
      <c r="B227" s="1" t="s">
        <v>2556</v>
      </c>
      <c r="C227" s="1" t="s">
        <v>216</v>
      </c>
      <c r="D227" s="1" t="s">
        <v>245</v>
      </c>
      <c r="E227" s="92">
        <v>2.3000000000000001E-18</v>
      </c>
      <c r="F227" s="92">
        <v>1.09588235294118E-17</v>
      </c>
      <c r="G227" s="1" t="s">
        <v>54</v>
      </c>
    </row>
    <row r="228" spans="1:7" ht="15.5" x14ac:dyDescent="0.35">
      <c r="A228" s="1" t="s">
        <v>15</v>
      </c>
      <c r="B228" s="104" t="s">
        <v>2557</v>
      </c>
      <c r="C228" s="1" t="s">
        <v>408</v>
      </c>
      <c r="D228" s="1" t="s">
        <v>1978</v>
      </c>
      <c r="E228" s="1">
        <v>5.5399999999999998E-2</v>
      </c>
      <c r="F228" s="1">
        <v>7.87263157894737E-2</v>
      </c>
      <c r="G228" s="1"/>
    </row>
    <row r="229" spans="1:7" ht="15.5" x14ac:dyDescent="0.35">
      <c r="A229" s="1" t="s">
        <v>15</v>
      </c>
      <c r="B229" s="104" t="s">
        <v>287</v>
      </c>
      <c r="C229" s="1" t="s">
        <v>262</v>
      </c>
      <c r="D229" s="1" t="s">
        <v>262</v>
      </c>
      <c r="E229" s="1" t="s">
        <v>348</v>
      </c>
      <c r="F229" s="1" t="s">
        <v>348</v>
      </c>
      <c r="G229" s="1"/>
    </row>
    <row r="230" spans="1:7" ht="15.5" x14ac:dyDescent="0.35">
      <c r="A230" s="1" t="s">
        <v>15</v>
      </c>
      <c r="B230" s="104" t="s">
        <v>2558</v>
      </c>
      <c r="C230" s="1" t="s">
        <v>262</v>
      </c>
      <c r="D230" s="1" t="s">
        <v>262</v>
      </c>
      <c r="E230" s="1" t="s">
        <v>348</v>
      </c>
      <c r="F230" s="1" t="s">
        <v>348</v>
      </c>
      <c r="G230" s="1"/>
    </row>
    <row r="231" spans="1:7" ht="15.5" x14ac:dyDescent="0.35">
      <c r="A231" s="1" t="s">
        <v>15</v>
      </c>
      <c r="B231" s="104" t="s">
        <v>2561</v>
      </c>
      <c r="C231" s="1" t="s">
        <v>2548</v>
      </c>
      <c r="D231" s="1" t="s">
        <v>2566</v>
      </c>
      <c r="E231" s="92">
        <v>4.9699999999999997E-25</v>
      </c>
      <c r="F231" s="92">
        <v>4.0257000000000001E-24</v>
      </c>
      <c r="G231" s="1" t="s">
        <v>54</v>
      </c>
    </row>
    <row r="232" spans="1:7" ht="15.5" x14ac:dyDescent="0.35">
      <c r="A232" s="1" t="s">
        <v>15</v>
      </c>
      <c r="B232" s="1" t="s">
        <v>2562</v>
      </c>
      <c r="C232" s="1" t="s">
        <v>277</v>
      </c>
      <c r="D232" s="1" t="s">
        <v>263</v>
      </c>
      <c r="E232" s="1">
        <v>4.1599999999999996E-3</v>
      </c>
      <c r="F232" s="1">
        <v>6.8767346938775498E-3</v>
      </c>
      <c r="G232" s="1" t="s">
        <v>33</v>
      </c>
    </row>
    <row r="233" spans="1:7" ht="15.5" x14ac:dyDescent="0.35">
      <c r="A233" s="1" t="s">
        <v>15</v>
      </c>
      <c r="B233" s="1" t="s">
        <v>2563</v>
      </c>
      <c r="C233" s="1" t="s">
        <v>2670</v>
      </c>
      <c r="D233" s="1" t="s">
        <v>37</v>
      </c>
      <c r="E233" s="92">
        <v>1.72E-6</v>
      </c>
      <c r="F233" s="92">
        <v>3.9805714285714302E-6</v>
      </c>
      <c r="G233" s="1" t="s">
        <v>54</v>
      </c>
    </row>
    <row r="234" spans="1:7" ht="15.5" x14ac:dyDescent="0.35">
      <c r="A234" s="1" t="s">
        <v>15</v>
      </c>
      <c r="B234" s="104" t="s">
        <v>291</v>
      </c>
      <c r="C234" s="1" t="s">
        <v>2564</v>
      </c>
      <c r="D234" s="1" t="s">
        <v>2592</v>
      </c>
      <c r="E234" s="1">
        <v>2.3E-2</v>
      </c>
      <c r="F234" s="1">
        <v>3.5150943396226403E-2</v>
      </c>
      <c r="G234" s="1" t="s">
        <v>44</v>
      </c>
    </row>
    <row r="235" spans="1:7" ht="15.5" x14ac:dyDescent="0.35">
      <c r="A235" s="1" t="s">
        <v>15</v>
      </c>
      <c r="B235" s="104" t="s">
        <v>2567</v>
      </c>
      <c r="C235" s="1" t="s">
        <v>262</v>
      </c>
      <c r="D235" s="1" t="s">
        <v>262</v>
      </c>
      <c r="E235" s="1">
        <v>0.20300000000000001</v>
      </c>
      <c r="F235" s="1">
        <v>0.24541791044776101</v>
      </c>
      <c r="G235" s="1"/>
    </row>
    <row r="236" spans="1:7" ht="15.5" x14ac:dyDescent="0.35">
      <c r="A236" s="1" t="s">
        <v>15</v>
      </c>
      <c r="B236" s="104" t="s">
        <v>294</v>
      </c>
      <c r="C236" s="1" t="s">
        <v>2565</v>
      </c>
      <c r="D236" s="1" t="s">
        <v>2550</v>
      </c>
      <c r="E236" s="1">
        <v>6.8400000000000002E-2</v>
      </c>
      <c r="F236" s="1">
        <v>9.3905084745762701E-2</v>
      </c>
      <c r="G236" s="1"/>
    </row>
    <row r="237" spans="1:7" ht="15.5" x14ac:dyDescent="0.35">
      <c r="A237" s="1" t="s">
        <v>15</v>
      </c>
      <c r="B237" s="104" t="s">
        <v>297</v>
      </c>
      <c r="C237" s="1" t="s">
        <v>262</v>
      </c>
      <c r="D237" s="1" t="s">
        <v>262</v>
      </c>
      <c r="E237" s="1" t="s">
        <v>348</v>
      </c>
      <c r="F237" s="1" t="s">
        <v>348</v>
      </c>
      <c r="G237" s="1"/>
    </row>
    <row r="238" spans="1:7" ht="15.5" x14ac:dyDescent="0.35">
      <c r="A238" s="1" t="s">
        <v>15</v>
      </c>
      <c r="B238" s="104" t="s">
        <v>300</v>
      </c>
      <c r="C238" s="1" t="s">
        <v>262</v>
      </c>
      <c r="D238" s="1" t="s">
        <v>262</v>
      </c>
      <c r="E238" s="1">
        <v>0.16</v>
      </c>
      <c r="F238" s="1">
        <v>0.20250000000000001</v>
      </c>
      <c r="G238" s="1"/>
    </row>
    <row r="239" spans="1:7" ht="15.5" x14ac:dyDescent="0.35">
      <c r="A239" s="1" t="s">
        <v>15</v>
      </c>
      <c r="B239" s="104" t="s">
        <v>303</v>
      </c>
      <c r="C239" s="1" t="s">
        <v>262</v>
      </c>
      <c r="D239" s="1" t="s">
        <v>262</v>
      </c>
      <c r="E239" s="1">
        <v>0.79800000000000004</v>
      </c>
      <c r="F239" s="1">
        <v>0.81820253164557</v>
      </c>
      <c r="G239" s="1"/>
    </row>
    <row r="240" spans="1:7" ht="15.5" x14ac:dyDescent="0.35">
      <c r="A240" s="1" t="s">
        <v>15</v>
      </c>
      <c r="B240" s="1" t="s">
        <v>2572</v>
      </c>
      <c r="C240" s="1" t="s">
        <v>2671</v>
      </c>
      <c r="D240" s="1" t="s">
        <v>40</v>
      </c>
      <c r="E240" s="1">
        <v>2.1899999999999999E-2</v>
      </c>
      <c r="F240" s="1">
        <v>3.4113461538461502E-2</v>
      </c>
      <c r="G240" s="1" t="s">
        <v>44</v>
      </c>
    </row>
    <row r="241" spans="1:7" ht="15.5" x14ac:dyDescent="0.35">
      <c r="A241" s="1" t="s">
        <v>15</v>
      </c>
      <c r="B241" s="1" t="s">
        <v>306</v>
      </c>
      <c r="C241" s="1" t="s">
        <v>262</v>
      </c>
      <c r="D241" s="1" t="s">
        <v>262</v>
      </c>
      <c r="E241" s="1">
        <v>2.1000000000000001E-2</v>
      </c>
      <c r="F241" s="1">
        <v>3.3352941176470599E-2</v>
      </c>
      <c r="G241" s="1" t="s">
        <v>44</v>
      </c>
    </row>
    <row r="242" spans="1:7" ht="15.5" x14ac:dyDescent="0.35">
      <c r="A242" s="1" t="s">
        <v>15</v>
      </c>
      <c r="B242" s="1" t="s">
        <v>309</v>
      </c>
      <c r="C242" s="1" t="s">
        <v>2672</v>
      </c>
      <c r="D242" s="1" t="s">
        <v>2673</v>
      </c>
      <c r="E242" s="92">
        <v>1.9000000000000001E-14</v>
      </c>
      <c r="F242" s="92">
        <v>6.6913043478260899E-14</v>
      </c>
      <c r="G242" s="1" t="s">
        <v>54</v>
      </c>
    </row>
    <row r="243" spans="1:7" ht="15.5" x14ac:dyDescent="0.35">
      <c r="A243" s="1" t="s">
        <v>15</v>
      </c>
      <c r="B243" s="1" t="s">
        <v>2577</v>
      </c>
      <c r="C243" s="1" t="s">
        <v>262</v>
      </c>
      <c r="D243" s="1" t="s">
        <v>262</v>
      </c>
      <c r="E243" s="1" t="s">
        <v>348</v>
      </c>
      <c r="F243" s="1" t="s">
        <v>348</v>
      </c>
      <c r="G243" s="1"/>
    </row>
    <row r="244" spans="1:7" ht="15.5" x14ac:dyDescent="0.35">
      <c r="A244" s="1" t="s">
        <v>15</v>
      </c>
      <c r="B244" s="1" t="s">
        <v>2578</v>
      </c>
      <c r="C244" s="1" t="s">
        <v>262</v>
      </c>
      <c r="D244" s="1" t="s">
        <v>262</v>
      </c>
      <c r="E244" s="1" t="s">
        <v>348</v>
      </c>
      <c r="F244" s="1" t="s">
        <v>348</v>
      </c>
      <c r="G244" s="1"/>
    </row>
    <row r="245" spans="1:7" ht="15.5" x14ac:dyDescent="0.35">
      <c r="A245" s="1" t="s">
        <v>15</v>
      </c>
      <c r="B245" s="1" t="s">
        <v>2579</v>
      </c>
      <c r="C245" s="1" t="s">
        <v>277</v>
      </c>
      <c r="D245" s="1" t="s">
        <v>277</v>
      </c>
      <c r="E245" s="1">
        <v>2.8299999999999999E-2</v>
      </c>
      <c r="F245" s="1">
        <v>4.2450000000000002E-2</v>
      </c>
      <c r="G245" s="1" t="s">
        <v>44</v>
      </c>
    </row>
    <row r="246" spans="1:7" ht="15.5" x14ac:dyDescent="0.35">
      <c r="A246" s="1" t="s">
        <v>15</v>
      </c>
      <c r="B246" s="1" t="s">
        <v>2580</v>
      </c>
      <c r="C246" s="1" t="s">
        <v>2674</v>
      </c>
      <c r="D246" s="1" t="s">
        <v>2675</v>
      </c>
      <c r="E246" s="92">
        <v>1.9500000000000001E-7</v>
      </c>
      <c r="F246" s="92">
        <v>5.4465517241379303E-7</v>
      </c>
      <c r="G246" s="1" t="s">
        <v>54</v>
      </c>
    </row>
    <row r="247" spans="1:7" ht="15.5" x14ac:dyDescent="0.35">
      <c r="A247" s="1" t="s">
        <v>15</v>
      </c>
      <c r="B247" s="1" t="s">
        <v>2583</v>
      </c>
      <c r="C247" s="1" t="s">
        <v>2547</v>
      </c>
      <c r="D247" s="1" t="s">
        <v>462</v>
      </c>
      <c r="E247" s="92">
        <v>5.1799999999999998E-11</v>
      </c>
      <c r="F247" s="92">
        <v>1.7482499999999999E-10</v>
      </c>
      <c r="G247" s="1" t="s">
        <v>54</v>
      </c>
    </row>
    <row r="248" spans="1:7" ht="15.5" x14ac:dyDescent="0.35">
      <c r="A248" s="1" t="s">
        <v>15</v>
      </c>
      <c r="B248" s="104" t="s">
        <v>312</v>
      </c>
      <c r="C248" s="1" t="s">
        <v>2676</v>
      </c>
      <c r="D248" s="1" t="s">
        <v>2677</v>
      </c>
      <c r="E248" s="92">
        <v>4.2300000000000002E-7</v>
      </c>
      <c r="F248" s="92">
        <v>1.07071875E-6</v>
      </c>
      <c r="G248" s="1" t="s">
        <v>54</v>
      </c>
    </row>
    <row r="249" spans="1:7" ht="15.5" x14ac:dyDescent="0.35">
      <c r="A249" s="1" t="s">
        <v>15</v>
      </c>
      <c r="B249" s="1" t="s">
        <v>2586</v>
      </c>
      <c r="C249" s="1" t="s">
        <v>262</v>
      </c>
      <c r="D249" s="1" t="s">
        <v>262</v>
      </c>
      <c r="E249" s="1">
        <v>7.4099999999999999E-2</v>
      </c>
      <c r="F249" s="1">
        <v>9.9590163934426199E-2</v>
      </c>
      <c r="G249" s="1"/>
    </row>
    <row r="250" spans="1:7" ht="15.5" x14ac:dyDescent="0.35">
      <c r="A250" s="1" t="s">
        <v>15</v>
      </c>
      <c r="B250" s="1" t="s">
        <v>315</v>
      </c>
      <c r="C250" s="1" t="s">
        <v>230</v>
      </c>
      <c r="D250" s="1" t="s">
        <v>222</v>
      </c>
      <c r="E250" s="1">
        <v>1.4300000000000001E-4</v>
      </c>
      <c r="F250" s="1">
        <v>2.5740000000000002E-4</v>
      </c>
      <c r="G250" s="1" t="s">
        <v>54</v>
      </c>
    </row>
    <row r="251" spans="1:7" ht="15.5" x14ac:dyDescent="0.35">
      <c r="A251" s="1" t="s">
        <v>15</v>
      </c>
      <c r="B251" s="1" t="s">
        <v>492</v>
      </c>
      <c r="C251" s="1" t="s">
        <v>262</v>
      </c>
      <c r="D251" s="1" t="s">
        <v>262</v>
      </c>
      <c r="E251" s="1">
        <v>7.4999999999999997E-2</v>
      </c>
      <c r="F251" s="1">
        <v>9.9590163934426199E-2</v>
      </c>
      <c r="G251" s="1"/>
    </row>
    <row r="252" spans="1:7" ht="15.5" x14ac:dyDescent="0.35">
      <c r="A252" s="1" t="s">
        <v>15</v>
      </c>
      <c r="B252" s="1" t="s">
        <v>2587</v>
      </c>
      <c r="C252" s="1" t="s">
        <v>2588</v>
      </c>
      <c r="D252" s="1" t="s">
        <v>252</v>
      </c>
      <c r="E252" s="92">
        <v>3.3999999999999998E-32</v>
      </c>
      <c r="F252" s="92">
        <v>6.885E-31</v>
      </c>
      <c r="G252" s="1" t="s">
        <v>54</v>
      </c>
    </row>
    <row r="253" spans="1:7" ht="15.5" x14ac:dyDescent="0.35">
      <c r="A253" s="1" t="s">
        <v>15</v>
      </c>
      <c r="B253" s="1" t="s">
        <v>452</v>
      </c>
      <c r="C253" s="1" t="s">
        <v>2678</v>
      </c>
      <c r="D253" s="1" t="s">
        <v>2606</v>
      </c>
      <c r="E253" s="92">
        <v>5.73E-20</v>
      </c>
      <c r="F253" s="92">
        <v>3.0941999999999998E-19</v>
      </c>
      <c r="G253" s="1" t="s">
        <v>54</v>
      </c>
    </row>
    <row r="254" spans="1:7" ht="15.5" x14ac:dyDescent="0.35">
      <c r="A254" s="1" t="s">
        <v>15</v>
      </c>
      <c r="B254" s="1" t="s">
        <v>319</v>
      </c>
      <c r="C254" s="1" t="s">
        <v>318</v>
      </c>
      <c r="D254" s="1" t="s">
        <v>230</v>
      </c>
      <c r="E254" s="92">
        <v>1.2500000000000001E-6</v>
      </c>
      <c r="F254" s="92">
        <v>3.0681818181818199E-6</v>
      </c>
      <c r="G254" s="1" t="s">
        <v>54</v>
      </c>
    </row>
    <row r="255" spans="1:7" ht="15.5" x14ac:dyDescent="0.35">
      <c r="A255" s="1" t="s">
        <v>15</v>
      </c>
      <c r="B255" s="1" t="s">
        <v>321</v>
      </c>
      <c r="C255" s="1" t="s">
        <v>262</v>
      </c>
      <c r="D255" s="1" t="s">
        <v>262</v>
      </c>
      <c r="E255" s="1">
        <v>0.78500000000000003</v>
      </c>
      <c r="F255" s="1">
        <v>0.81519230769230799</v>
      </c>
      <c r="G255" s="1"/>
    </row>
    <row r="256" spans="1:7" ht="15.5" x14ac:dyDescent="0.35">
      <c r="A256" s="1" t="s">
        <v>15</v>
      </c>
      <c r="B256" s="1" t="s">
        <v>322</v>
      </c>
      <c r="C256" s="1" t="s">
        <v>228</v>
      </c>
      <c r="D256" s="1" t="s">
        <v>48</v>
      </c>
      <c r="E256" s="92">
        <v>4.9200000000000001E-16</v>
      </c>
      <c r="F256" s="92">
        <v>2.2140000000000001E-15</v>
      </c>
      <c r="G256" s="1" t="s">
        <v>54</v>
      </c>
    </row>
    <row r="257" spans="1:7" ht="15.5" x14ac:dyDescent="0.35">
      <c r="A257" s="1" t="s">
        <v>15</v>
      </c>
      <c r="B257" s="1" t="s">
        <v>2589</v>
      </c>
      <c r="C257" s="1" t="s">
        <v>230</v>
      </c>
      <c r="D257" s="1" t="s">
        <v>223</v>
      </c>
      <c r="E257" s="92">
        <v>2.52E-9</v>
      </c>
      <c r="F257" s="92">
        <v>7.5599999999999995E-9</v>
      </c>
      <c r="G257" s="1" t="s">
        <v>54</v>
      </c>
    </row>
    <row r="258" spans="1:7" ht="15.5" x14ac:dyDescent="0.35">
      <c r="A258" s="1" t="s">
        <v>15</v>
      </c>
      <c r="B258" s="1" t="s">
        <v>324</v>
      </c>
      <c r="C258" s="1" t="s">
        <v>263</v>
      </c>
      <c r="D258" s="1" t="s">
        <v>262</v>
      </c>
      <c r="E258" s="92">
        <v>4.3000000000000003E-6</v>
      </c>
      <c r="F258" s="92">
        <v>9.1657894736842101E-6</v>
      </c>
      <c r="G258" s="1" t="s">
        <v>54</v>
      </c>
    </row>
    <row r="259" spans="1:7" ht="15.5" x14ac:dyDescent="0.35">
      <c r="A259" s="1" t="s">
        <v>15</v>
      </c>
      <c r="B259" s="1" t="s">
        <v>2590</v>
      </c>
      <c r="C259" s="1" t="s">
        <v>262</v>
      </c>
      <c r="D259" s="1" t="s">
        <v>262</v>
      </c>
      <c r="E259" s="1">
        <v>0.192</v>
      </c>
      <c r="F259" s="1">
        <v>0.239261538461538</v>
      </c>
      <c r="G259" s="1"/>
    </row>
    <row r="260" spans="1:7" ht="15.5" x14ac:dyDescent="0.35">
      <c r="A260" s="1" t="s">
        <v>15</v>
      </c>
      <c r="B260" s="1" t="s">
        <v>407</v>
      </c>
      <c r="C260" s="1" t="s">
        <v>262</v>
      </c>
      <c r="D260" s="1" t="s">
        <v>262</v>
      </c>
      <c r="E260" s="1" t="s">
        <v>348</v>
      </c>
      <c r="F260" s="1" t="s">
        <v>348</v>
      </c>
      <c r="G260" s="1"/>
    </row>
    <row r="261" spans="1:7" ht="15.5" x14ac:dyDescent="0.35">
      <c r="A261" s="1" t="s">
        <v>15</v>
      </c>
      <c r="B261" s="1" t="s">
        <v>327</v>
      </c>
      <c r="C261" s="1" t="s">
        <v>230</v>
      </c>
      <c r="D261" s="1" t="s">
        <v>277</v>
      </c>
      <c r="E261" s="92">
        <v>2.3500000000000002E-10</v>
      </c>
      <c r="F261" s="92">
        <v>7.3211538461538497E-10</v>
      </c>
      <c r="G261" s="1" t="s">
        <v>54</v>
      </c>
    </row>
    <row r="262" spans="1:7" ht="15.5" x14ac:dyDescent="0.35">
      <c r="A262" s="1" t="s">
        <v>15</v>
      </c>
      <c r="B262" s="1" t="s">
        <v>409</v>
      </c>
      <c r="C262" s="1" t="s">
        <v>245</v>
      </c>
      <c r="D262" s="1" t="s">
        <v>357</v>
      </c>
      <c r="E262" s="92">
        <v>1.17E-14</v>
      </c>
      <c r="F262" s="92">
        <v>4.3077272727272701E-14</v>
      </c>
      <c r="G262" s="1" t="s">
        <v>54</v>
      </c>
    </row>
    <row r="263" spans="1:7" ht="15.5" x14ac:dyDescent="0.35">
      <c r="A263" s="1" t="s">
        <v>15</v>
      </c>
      <c r="B263" s="104" t="s">
        <v>331</v>
      </c>
      <c r="C263" s="1" t="s">
        <v>2551</v>
      </c>
      <c r="D263" s="1" t="s">
        <v>2515</v>
      </c>
      <c r="E263" s="92">
        <v>2.8200000000000001E-5</v>
      </c>
      <c r="F263" s="92">
        <v>5.3120930232558097E-5</v>
      </c>
      <c r="G263" s="1" t="s">
        <v>54</v>
      </c>
    </row>
    <row r="264" spans="1:7" ht="15.5" x14ac:dyDescent="0.35">
      <c r="A264" s="1" t="s">
        <v>15</v>
      </c>
      <c r="B264" s="104" t="s">
        <v>2591</v>
      </c>
      <c r="C264" s="1" t="s">
        <v>262</v>
      </c>
      <c r="D264" s="1" t="s">
        <v>262</v>
      </c>
      <c r="E264" s="1">
        <v>0.88200000000000001</v>
      </c>
      <c r="F264" s="1">
        <v>0.88200000000000001</v>
      </c>
      <c r="G264" s="1"/>
    </row>
    <row r="265" spans="1:7" ht="15.5" x14ac:dyDescent="0.35">
      <c r="A265" s="1" t="s">
        <v>15</v>
      </c>
      <c r="B265" s="104" t="s">
        <v>332</v>
      </c>
      <c r="C265" s="1" t="s">
        <v>262</v>
      </c>
      <c r="D265" s="1" t="s">
        <v>262</v>
      </c>
      <c r="E265" s="1">
        <v>0.26800000000000002</v>
      </c>
      <c r="F265" s="1">
        <v>0.30149999999999999</v>
      </c>
      <c r="G265" s="1"/>
    </row>
    <row r="266" spans="1:7" ht="15.5" x14ac:dyDescent="0.35">
      <c r="A266" s="1" t="s">
        <v>15</v>
      </c>
      <c r="B266" s="104" t="s">
        <v>333</v>
      </c>
      <c r="C266" s="1" t="s">
        <v>2550</v>
      </c>
      <c r="D266" s="1" t="s">
        <v>2515</v>
      </c>
      <c r="E266" s="92">
        <v>6.5700000000000005E-19</v>
      </c>
      <c r="F266" s="92">
        <v>3.3260625000000002E-18</v>
      </c>
      <c r="G266" s="1" t="s">
        <v>54</v>
      </c>
    </row>
    <row r="267" spans="1:7" ht="15.5" x14ac:dyDescent="0.35">
      <c r="A267" s="1" t="s">
        <v>15</v>
      </c>
      <c r="B267" s="104" t="s">
        <v>2593</v>
      </c>
      <c r="C267" s="1" t="s">
        <v>2679</v>
      </c>
      <c r="D267" s="1" t="s">
        <v>2680</v>
      </c>
      <c r="E267" s="92">
        <v>2.1000000000000001E-26</v>
      </c>
      <c r="F267" s="92">
        <v>1.8899999999999999E-25</v>
      </c>
      <c r="G267" s="1" t="s">
        <v>54</v>
      </c>
    </row>
    <row r="268" spans="1:7" ht="15.5" x14ac:dyDescent="0.35">
      <c r="A268" s="1" t="s">
        <v>15</v>
      </c>
      <c r="B268" s="104" t="s">
        <v>334</v>
      </c>
      <c r="C268" s="1" t="s">
        <v>2681</v>
      </c>
      <c r="D268" s="1" t="s">
        <v>2682</v>
      </c>
      <c r="E268" s="1">
        <v>0.72699999999999998</v>
      </c>
      <c r="F268" s="1">
        <v>0.76476623376623398</v>
      </c>
      <c r="G268" s="1"/>
    </row>
    <row r="269" spans="1:7" ht="15.5" x14ac:dyDescent="0.35">
      <c r="A269" s="1" t="s">
        <v>15</v>
      </c>
      <c r="B269" s="104" t="s">
        <v>337</v>
      </c>
      <c r="C269" s="1" t="s">
        <v>2573</v>
      </c>
      <c r="D269" s="1" t="s">
        <v>649</v>
      </c>
      <c r="E269" s="92">
        <v>1.2699999999999999E-15</v>
      </c>
      <c r="F269" s="92">
        <v>5.1435000000000001E-15</v>
      </c>
      <c r="G269" s="1" t="s">
        <v>54</v>
      </c>
    </row>
    <row r="270" spans="1:7" ht="15.5" x14ac:dyDescent="0.35">
      <c r="A270" s="1" t="s">
        <v>15</v>
      </c>
      <c r="B270" s="1" t="s">
        <v>340</v>
      </c>
      <c r="C270" s="1" t="s">
        <v>2683</v>
      </c>
      <c r="D270" s="1" t="s">
        <v>2684</v>
      </c>
      <c r="E270" s="1">
        <v>4.0299999999999997E-3</v>
      </c>
      <c r="F270" s="1">
        <v>6.8006250000000002E-3</v>
      </c>
      <c r="G270" s="1" t="s">
        <v>33</v>
      </c>
    </row>
    <row r="271" spans="1:7" ht="15.5" x14ac:dyDescent="0.35">
      <c r="A271" s="1" t="s">
        <v>15</v>
      </c>
      <c r="B271" s="1" t="s">
        <v>2601</v>
      </c>
      <c r="C271" s="1" t="s">
        <v>222</v>
      </c>
      <c r="D271" s="1" t="s">
        <v>263</v>
      </c>
      <c r="E271" s="92">
        <v>2.6399999999999998E-7</v>
      </c>
      <c r="F271" s="92">
        <v>7.1279999999999998E-7</v>
      </c>
      <c r="G271" s="1" t="s">
        <v>54</v>
      </c>
    </row>
    <row r="272" spans="1:7" ht="15.5" x14ac:dyDescent="0.35">
      <c r="A272" s="1" t="s">
        <v>15</v>
      </c>
      <c r="B272" s="1" t="s">
        <v>497</v>
      </c>
      <c r="C272" s="1" t="s">
        <v>39</v>
      </c>
      <c r="D272" s="1" t="s">
        <v>90</v>
      </c>
      <c r="E272" s="92">
        <v>1.45E-5</v>
      </c>
      <c r="F272" s="92">
        <v>2.8646341463414601E-5</v>
      </c>
      <c r="G272" s="1" t="s">
        <v>54</v>
      </c>
    </row>
    <row r="273" spans="1:7" ht="15.5" x14ac:dyDescent="0.35">
      <c r="A273" s="1" t="s">
        <v>15</v>
      </c>
      <c r="B273" s="1" t="s">
        <v>498</v>
      </c>
      <c r="C273" s="1" t="s">
        <v>280</v>
      </c>
      <c r="D273" s="1" t="s">
        <v>217</v>
      </c>
      <c r="E273" s="92">
        <v>2.5600000000000002E-29</v>
      </c>
      <c r="F273" s="92">
        <v>2.9622857142857098E-28</v>
      </c>
      <c r="G273" s="1" t="s">
        <v>54</v>
      </c>
    </row>
    <row r="274" spans="1:7" ht="15.5" x14ac:dyDescent="0.35">
      <c r="A274" s="1" t="s">
        <v>15</v>
      </c>
      <c r="B274" s="1" t="s">
        <v>2603</v>
      </c>
      <c r="C274" s="1" t="s">
        <v>262</v>
      </c>
      <c r="D274" s="1" t="s">
        <v>262</v>
      </c>
      <c r="E274" s="1">
        <v>0.25800000000000001</v>
      </c>
      <c r="F274" s="1">
        <v>0.296619718309859</v>
      </c>
      <c r="G274" s="1"/>
    </row>
    <row r="275" spans="1:7" ht="15.5" x14ac:dyDescent="0.35">
      <c r="A275" s="1" t="s">
        <v>15</v>
      </c>
      <c r="B275" s="1" t="s">
        <v>499</v>
      </c>
      <c r="C275" s="1" t="s">
        <v>2564</v>
      </c>
      <c r="D275" s="1" t="s">
        <v>2565</v>
      </c>
      <c r="E275" s="92">
        <v>2.7700000000000002E-6</v>
      </c>
      <c r="F275" s="92">
        <v>6.0640540540540497E-6</v>
      </c>
      <c r="G275" s="1" t="s">
        <v>54</v>
      </c>
    </row>
    <row r="276" spans="1:7" ht="15.5" x14ac:dyDescent="0.35">
      <c r="A276" s="1" t="s">
        <v>21</v>
      </c>
      <c r="B276" s="104" t="s">
        <v>200</v>
      </c>
      <c r="C276" s="1" t="s">
        <v>262</v>
      </c>
      <c r="D276" s="1" t="s">
        <v>262</v>
      </c>
      <c r="E276" s="1" t="s">
        <v>348</v>
      </c>
      <c r="F276" s="1" t="s">
        <v>348</v>
      </c>
      <c r="G276" s="1"/>
    </row>
    <row r="277" spans="1:7" ht="15.5" x14ac:dyDescent="0.35">
      <c r="A277" s="1" t="s">
        <v>21</v>
      </c>
      <c r="B277" s="104" t="s">
        <v>203</v>
      </c>
      <c r="C277" s="1" t="s">
        <v>2685</v>
      </c>
      <c r="D277" s="1" t="s">
        <v>2599</v>
      </c>
      <c r="E277" s="92">
        <v>2.3E-5</v>
      </c>
      <c r="F277" s="92">
        <v>9.0647058823529396E-5</v>
      </c>
      <c r="G277" s="1" t="s">
        <v>54</v>
      </c>
    </row>
    <row r="278" spans="1:7" ht="15.5" x14ac:dyDescent="0.35">
      <c r="A278" s="1" t="s">
        <v>21</v>
      </c>
      <c r="B278" s="104" t="s">
        <v>205</v>
      </c>
      <c r="C278" s="1" t="s">
        <v>262</v>
      </c>
      <c r="D278" s="1" t="s">
        <v>262</v>
      </c>
      <c r="E278" s="1" t="s">
        <v>348</v>
      </c>
      <c r="F278" s="1" t="s">
        <v>348</v>
      </c>
      <c r="G278" s="1"/>
    </row>
    <row r="279" spans="1:7" ht="15.5" x14ac:dyDescent="0.35">
      <c r="A279" s="1" t="s">
        <v>21</v>
      </c>
      <c r="B279" s="104" t="s">
        <v>206</v>
      </c>
      <c r="C279" s="1" t="s">
        <v>2686</v>
      </c>
      <c r="D279" s="1" t="s">
        <v>2687</v>
      </c>
      <c r="E279" s="1">
        <v>2.5999999999999999E-3</v>
      </c>
      <c r="F279" s="1">
        <v>8.2952380952381003E-3</v>
      </c>
      <c r="G279" s="1" t="s">
        <v>33</v>
      </c>
    </row>
    <row r="280" spans="1:7" ht="15.5" x14ac:dyDescent="0.35">
      <c r="A280" s="1" t="s">
        <v>21</v>
      </c>
      <c r="B280" s="104" t="s">
        <v>2517</v>
      </c>
      <c r="C280" s="1" t="s">
        <v>262</v>
      </c>
      <c r="D280" s="1" t="s">
        <v>262</v>
      </c>
      <c r="E280" s="1" t="s">
        <v>348</v>
      </c>
      <c r="F280" s="1" t="s">
        <v>348</v>
      </c>
      <c r="G280" s="1"/>
    </row>
    <row r="281" spans="1:7" ht="15.5" x14ac:dyDescent="0.35">
      <c r="A281" s="1" t="s">
        <v>21</v>
      </c>
      <c r="B281" s="104" t="s">
        <v>2518</v>
      </c>
      <c r="C281" s="1" t="s">
        <v>262</v>
      </c>
      <c r="D281" s="1" t="s">
        <v>262</v>
      </c>
      <c r="E281" s="1" t="s">
        <v>348</v>
      </c>
      <c r="F281" s="1" t="s">
        <v>348</v>
      </c>
      <c r="G281" s="1"/>
    </row>
    <row r="282" spans="1:7" ht="15.5" x14ac:dyDescent="0.35">
      <c r="A282" s="1" t="s">
        <v>21</v>
      </c>
      <c r="B282" s="104" t="s">
        <v>209</v>
      </c>
      <c r="C282" s="1" t="s">
        <v>419</v>
      </c>
      <c r="D282" s="1" t="s">
        <v>385</v>
      </c>
      <c r="E282" s="92">
        <v>2.3499999999999999E-6</v>
      </c>
      <c r="F282" s="92">
        <v>1.21115384615385E-5</v>
      </c>
      <c r="G282" s="1" t="s">
        <v>54</v>
      </c>
    </row>
    <row r="283" spans="1:7" ht="15.5" x14ac:dyDescent="0.35">
      <c r="A283" s="1" t="s">
        <v>21</v>
      </c>
      <c r="B283" s="104" t="s">
        <v>212</v>
      </c>
      <c r="C283" s="1" t="s">
        <v>2688</v>
      </c>
      <c r="D283" s="1" t="s">
        <v>2689</v>
      </c>
      <c r="E283" s="1">
        <v>2.7300000000000002E-4</v>
      </c>
      <c r="F283" s="1">
        <v>9.62684210526316E-4</v>
      </c>
      <c r="G283" s="1" t="s">
        <v>54</v>
      </c>
    </row>
    <row r="284" spans="1:7" ht="15.5" x14ac:dyDescent="0.35">
      <c r="A284" s="1" t="s">
        <v>21</v>
      </c>
      <c r="B284" s="104" t="s">
        <v>218</v>
      </c>
      <c r="C284" s="1" t="s">
        <v>2690</v>
      </c>
      <c r="D284" s="1" t="s">
        <v>2691</v>
      </c>
      <c r="E284" s="1">
        <v>0.318</v>
      </c>
      <c r="F284" s="1">
        <v>0.44387500000000002</v>
      </c>
      <c r="G284" s="1"/>
    </row>
    <row r="285" spans="1:7" ht="15.5" x14ac:dyDescent="0.35">
      <c r="A285" s="1" t="s">
        <v>21</v>
      </c>
      <c r="B285" s="104" t="s">
        <v>221</v>
      </c>
      <c r="C285" s="1" t="s">
        <v>318</v>
      </c>
      <c r="D285" s="1" t="s">
        <v>318</v>
      </c>
      <c r="E285" s="1">
        <v>0.40100000000000002</v>
      </c>
      <c r="F285" s="1">
        <v>0.51667307692307696</v>
      </c>
      <c r="G285" s="1"/>
    </row>
    <row r="286" spans="1:7" ht="15.5" x14ac:dyDescent="0.35">
      <c r="A286" s="1" t="s">
        <v>21</v>
      </c>
      <c r="B286" s="104" t="s">
        <v>224</v>
      </c>
      <c r="C286" s="1" t="s">
        <v>2692</v>
      </c>
      <c r="D286" s="1" t="s">
        <v>2693</v>
      </c>
      <c r="E286" s="1">
        <v>3.46E-3</v>
      </c>
      <c r="F286" s="1">
        <v>9.3532000000000007E-3</v>
      </c>
      <c r="G286" s="1" t="s">
        <v>33</v>
      </c>
    </row>
    <row r="287" spans="1:7" ht="15.5" x14ac:dyDescent="0.35">
      <c r="A287" s="1" t="s">
        <v>21</v>
      </c>
      <c r="B287" s="104" t="s">
        <v>227</v>
      </c>
      <c r="C287" s="1" t="s">
        <v>329</v>
      </c>
      <c r="D287" s="1" t="s">
        <v>762</v>
      </c>
      <c r="E287" s="1">
        <v>1.63E-4</v>
      </c>
      <c r="F287" s="1">
        <v>6.0672222222222204E-4</v>
      </c>
      <c r="G287" s="1" t="s">
        <v>54</v>
      </c>
    </row>
    <row r="288" spans="1:7" ht="15.5" x14ac:dyDescent="0.35">
      <c r="A288" s="1" t="s">
        <v>21</v>
      </c>
      <c r="B288" s="104" t="s">
        <v>229</v>
      </c>
      <c r="C288" s="1" t="s">
        <v>2573</v>
      </c>
      <c r="D288" s="1" t="s">
        <v>283</v>
      </c>
      <c r="E288" s="1">
        <v>0.81</v>
      </c>
      <c r="F288" s="1">
        <v>0.86142857142857099</v>
      </c>
      <c r="G288" s="1"/>
    </row>
    <row r="289" spans="1:7" ht="15.5" x14ac:dyDescent="0.35">
      <c r="A289" s="1" t="s">
        <v>21</v>
      </c>
      <c r="B289" s="104" t="s">
        <v>231</v>
      </c>
      <c r="C289" s="1" t="s">
        <v>228</v>
      </c>
      <c r="D289" s="1" t="s">
        <v>123</v>
      </c>
      <c r="E289" s="1">
        <v>8.5800000000000008E-3</v>
      </c>
      <c r="F289" s="1">
        <v>2.0530714285714301E-2</v>
      </c>
      <c r="G289" s="1" t="s">
        <v>44</v>
      </c>
    </row>
    <row r="290" spans="1:7" ht="15.5" x14ac:dyDescent="0.35">
      <c r="A290" s="1" t="s">
        <v>21</v>
      </c>
      <c r="B290" s="1" t="s">
        <v>2529</v>
      </c>
      <c r="C290" s="1" t="s">
        <v>262</v>
      </c>
      <c r="D290" s="1" t="s">
        <v>262</v>
      </c>
      <c r="E290" s="1" t="s">
        <v>348</v>
      </c>
      <c r="F290" s="1" t="s">
        <v>348</v>
      </c>
      <c r="G290" s="1"/>
    </row>
    <row r="291" spans="1:7" ht="15.5" x14ac:dyDescent="0.35">
      <c r="A291" s="1" t="s">
        <v>21</v>
      </c>
      <c r="B291" s="1" t="s">
        <v>362</v>
      </c>
      <c r="C291" s="1" t="s">
        <v>2568</v>
      </c>
      <c r="D291" s="1" t="s">
        <v>41</v>
      </c>
      <c r="E291" s="1">
        <v>0.11600000000000001</v>
      </c>
      <c r="F291" s="1">
        <v>0.18956097560975599</v>
      </c>
      <c r="G291" s="1"/>
    </row>
    <row r="292" spans="1:7" ht="15.5" x14ac:dyDescent="0.35">
      <c r="A292" s="1" t="s">
        <v>21</v>
      </c>
      <c r="B292" s="1" t="s">
        <v>364</v>
      </c>
      <c r="C292" s="1" t="s">
        <v>2694</v>
      </c>
      <c r="D292" s="1" t="s">
        <v>2695</v>
      </c>
      <c r="E292" s="92">
        <v>1.69E-9</v>
      </c>
      <c r="F292" s="92">
        <v>2.2646E-8</v>
      </c>
      <c r="G292" s="1" t="s">
        <v>54</v>
      </c>
    </row>
    <row r="293" spans="1:7" ht="15.5" x14ac:dyDescent="0.35">
      <c r="A293" s="1" t="s">
        <v>21</v>
      </c>
      <c r="B293" s="104" t="s">
        <v>238</v>
      </c>
      <c r="C293" s="1" t="s">
        <v>434</v>
      </c>
      <c r="D293" s="1" t="s">
        <v>122</v>
      </c>
      <c r="E293" s="1">
        <v>0.23599999999999999</v>
      </c>
      <c r="F293" s="1">
        <v>0.34373913043478299</v>
      </c>
      <c r="G293" s="1"/>
    </row>
    <row r="294" spans="1:7" ht="15.5" x14ac:dyDescent="0.35">
      <c r="A294" s="1" t="s">
        <v>21</v>
      </c>
      <c r="B294" s="104" t="s">
        <v>2533</v>
      </c>
      <c r="C294" s="1" t="s">
        <v>263</v>
      </c>
      <c r="D294" s="1" t="s">
        <v>263</v>
      </c>
      <c r="E294" s="1">
        <v>0.46600000000000003</v>
      </c>
      <c r="F294" s="1">
        <v>0.55753571428571402</v>
      </c>
      <c r="G294" s="1"/>
    </row>
    <row r="295" spans="1:7" ht="15.5" x14ac:dyDescent="0.35">
      <c r="A295" s="1" t="s">
        <v>21</v>
      </c>
      <c r="B295" s="1" t="s">
        <v>509</v>
      </c>
      <c r="C295" s="1" t="s">
        <v>2696</v>
      </c>
      <c r="D295" s="1" t="s">
        <v>2697</v>
      </c>
      <c r="E295" s="92">
        <v>1.4399999999999999E-7</v>
      </c>
      <c r="F295" s="92">
        <v>1.0720000000000001E-6</v>
      </c>
      <c r="G295" s="1" t="s">
        <v>54</v>
      </c>
    </row>
    <row r="296" spans="1:7" ht="15.5" x14ac:dyDescent="0.35">
      <c r="A296" s="1" t="s">
        <v>21</v>
      </c>
      <c r="B296" s="1" t="s">
        <v>244</v>
      </c>
      <c r="C296" s="1" t="s">
        <v>222</v>
      </c>
      <c r="D296" s="1" t="s">
        <v>222</v>
      </c>
      <c r="E296" s="1">
        <v>4.87E-2</v>
      </c>
      <c r="F296" s="1">
        <v>9.3225714285714301E-2</v>
      </c>
      <c r="G296" s="1"/>
    </row>
    <row r="297" spans="1:7" ht="15.5" x14ac:dyDescent="0.35">
      <c r="A297" s="1" t="s">
        <v>21</v>
      </c>
      <c r="B297" s="1" t="s">
        <v>473</v>
      </c>
      <c r="C297" s="1" t="s">
        <v>2698</v>
      </c>
      <c r="D297" s="1" t="s">
        <v>2699</v>
      </c>
      <c r="E297" s="1">
        <v>0.36699999999999999</v>
      </c>
      <c r="F297" s="1">
        <v>0.49177999999999999</v>
      </c>
      <c r="G297" s="1"/>
    </row>
    <row r="298" spans="1:7" ht="15.5" x14ac:dyDescent="0.35">
      <c r="A298" s="1" t="s">
        <v>21</v>
      </c>
      <c r="B298" s="104" t="s">
        <v>249</v>
      </c>
      <c r="C298" s="1" t="s">
        <v>262</v>
      </c>
      <c r="D298" s="1" t="s">
        <v>262</v>
      </c>
      <c r="E298" s="1" t="s">
        <v>348</v>
      </c>
      <c r="F298" s="1" t="s">
        <v>348</v>
      </c>
      <c r="G298" s="1"/>
    </row>
    <row r="299" spans="1:7" ht="15.5" x14ac:dyDescent="0.35">
      <c r="A299" s="1" t="s">
        <v>21</v>
      </c>
      <c r="B299" s="104" t="s">
        <v>250</v>
      </c>
      <c r="C299" s="1" t="s">
        <v>2564</v>
      </c>
      <c r="D299" s="1" t="s">
        <v>2592</v>
      </c>
      <c r="E299" s="1">
        <v>4.6100000000000004E-3</v>
      </c>
      <c r="F299" s="1">
        <v>1.18796153846154E-2</v>
      </c>
      <c r="G299" s="1" t="s">
        <v>44</v>
      </c>
    </row>
    <row r="300" spans="1:7" ht="15.5" x14ac:dyDescent="0.35">
      <c r="A300" s="1" t="s">
        <v>21</v>
      </c>
      <c r="B300" s="104" t="s">
        <v>253</v>
      </c>
      <c r="C300" s="1" t="s">
        <v>2700</v>
      </c>
      <c r="D300" s="1" t="s">
        <v>2701</v>
      </c>
      <c r="E300" s="1">
        <v>0.106</v>
      </c>
      <c r="F300" s="1">
        <v>0.18210256410256401</v>
      </c>
      <c r="G300" s="1"/>
    </row>
    <row r="301" spans="1:7" ht="15.5" x14ac:dyDescent="0.35">
      <c r="A301" s="1" t="s">
        <v>21</v>
      </c>
      <c r="B301" s="1" t="s">
        <v>256</v>
      </c>
      <c r="C301" s="1" t="s">
        <v>263</v>
      </c>
      <c r="D301" s="1" t="s">
        <v>277</v>
      </c>
      <c r="E301" s="92">
        <v>1.03E-7</v>
      </c>
      <c r="F301" s="92">
        <v>8.6262499999999996E-7</v>
      </c>
      <c r="G301" s="1" t="s">
        <v>54</v>
      </c>
    </row>
    <row r="302" spans="1:7" ht="15.5" x14ac:dyDescent="0.35">
      <c r="A302" s="1" t="s">
        <v>21</v>
      </c>
      <c r="B302" s="104" t="s">
        <v>259</v>
      </c>
      <c r="C302" s="1" t="s">
        <v>262</v>
      </c>
      <c r="D302" s="1" t="s">
        <v>263</v>
      </c>
      <c r="E302" s="92">
        <v>9.9399999999999997E-6</v>
      </c>
      <c r="F302" s="92">
        <v>4.1623750000000003E-5</v>
      </c>
      <c r="G302" s="1" t="s">
        <v>54</v>
      </c>
    </row>
    <row r="303" spans="1:7" ht="15.5" x14ac:dyDescent="0.35">
      <c r="A303" s="1" t="s">
        <v>21</v>
      </c>
      <c r="B303" s="104" t="s">
        <v>261</v>
      </c>
      <c r="C303" s="1" t="s">
        <v>222</v>
      </c>
      <c r="D303" s="1" t="s">
        <v>222</v>
      </c>
      <c r="E303" s="1">
        <v>0.19700000000000001</v>
      </c>
      <c r="F303" s="1">
        <v>0.29997727272727298</v>
      </c>
      <c r="G303" s="1"/>
    </row>
    <row r="304" spans="1:7" ht="15.5" x14ac:dyDescent="0.35">
      <c r="A304" s="1" t="s">
        <v>21</v>
      </c>
      <c r="B304" s="1" t="s">
        <v>433</v>
      </c>
      <c r="C304" s="1" t="s">
        <v>262</v>
      </c>
      <c r="D304" s="1" t="s">
        <v>262</v>
      </c>
      <c r="E304" s="1">
        <v>8.0199999999999994E-2</v>
      </c>
      <c r="F304" s="1">
        <v>0.145227027027027</v>
      </c>
      <c r="G304" s="1"/>
    </row>
    <row r="305" spans="1:7" ht="15.5" x14ac:dyDescent="0.35">
      <c r="A305" s="1" t="s">
        <v>21</v>
      </c>
      <c r="B305" s="104" t="s">
        <v>265</v>
      </c>
      <c r="C305" s="1" t="s">
        <v>123</v>
      </c>
      <c r="D305" s="1" t="s">
        <v>761</v>
      </c>
      <c r="E305" s="92">
        <v>5.5600000000000001E-6</v>
      </c>
      <c r="F305" s="92">
        <v>2.4834666666666698E-5</v>
      </c>
      <c r="G305" s="1" t="s">
        <v>54</v>
      </c>
    </row>
    <row r="306" spans="1:7" ht="15.5" x14ac:dyDescent="0.35">
      <c r="A306" s="1" t="s">
        <v>21</v>
      </c>
      <c r="B306" s="104" t="s">
        <v>268</v>
      </c>
      <c r="C306" s="1" t="s">
        <v>2702</v>
      </c>
      <c r="D306" s="1" t="s">
        <v>2703</v>
      </c>
      <c r="E306" s="92">
        <v>3.66E-26</v>
      </c>
      <c r="F306" s="92">
        <v>2.4521999999999999E-24</v>
      </c>
      <c r="G306" s="1" t="s">
        <v>54</v>
      </c>
    </row>
    <row r="307" spans="1:7" ht="15.5" x14ac:dyDescent="0.35">
      <c r="A307" s="1" t="s">
        <v>21</v>
      </c>
      <c r="B307" s="104" t="s">
        <v>2546</v>
      </c>
      <c r="C307" s="1" t="s">
        <v>262</v>
      </c>
      <c r="D307" s="1" t="s">
        <v>262</v>
      </c>
      <c r="E307" s="1" t="s">
        <v>348</v>
      </c>
      <c r="F307" s="1" t="s">
        <v>348</v>
      </c>
      <c r="G307" s="1"/>
    </row>
    <row r="308" spans="1:7" ht="15.5" x14ac:dyDescent="0.35">
      <c r="A308" s="1" t="s">
        <v>21</v>
      </c>
      <c r="B308" s="104" t="s">
        <v>271</v>
      </c>
      <c r="C308" s="1" t="s">
        <v>762</v>
      </c>
      <c r="D308" s="1" t="s">
        <v>762</v>
      </c>
      <c r="E308" s="1">
        <v>0.20699999999999999</v>
      </c>
      <c r="F308" s="1">
        <v>0.30819999999999997</v>
      </c>
      <c r="G308" s="1"/>
    </row>
    <row r="309" spans="1:7" ht="15.5" x14ac:dyDescent="0.35">
      <c r="A309" s="1" t="s">
        <v>21</v>
      </c>
      <c r="B309" s="104" t="s">
        <v>272</v>
      </c>
      <c r="C309" s="1" t="s">
        <v>262</v>
      </c>
      <c r="D309" s="1" t="s">
        <v>262</v>
      </c>
      <c r="E309" s="1" t="s">
        <v>348</v>
      </c>
      <c r="F309" s="1" t="s">
        <v>348</v>
      </c>
      <c r="G309" s="1"/>
    </row>
    <row r="310" spans="1:7" ht="15.5" x14ac:dyDescent="0.35">
      <c r="A310" s="1" t="s">
        <v>21</v>
      </c>
      <c r="B310" s="104" t="s">
        <v>275</v>
      </c>
      <c r="C310" s="1" t="s">
        <v>262</v>
      </c>
      <c r="D310" s="1" t="s">
        <v>262</v>
      </c>
      <c r="E310" s="1">
        <v>0.46600000000000003</v>
      </c>
      <c r="F310" s="1">
        <v>0.55753571428571402</v>
      </c>
      <c r="G310" s="1"/>
    </row>
    <row r="311" spans="1:7" ht="15.5" x14ac:dyDescent="0.35">
      <c r="A311" s="1" t="s">
        <v>21</v>
      </c>
      <c r="B311" s="104" t="s">
        <v>276</v>
      </c>
      <c r="C311" s="1" t="s">
        <v>262</v>
      </c>
      <c r="D311" s="1" t="s">
        <v>262</v>
      </c>
      <c r="E311" s="1" t="s">
        <v>348</v>
      </c>
      <c r="F311" s="1" t="s">
        <v>348</v>
      </c>
      <c r="G311" s="1"/>
    </row>
    <row r="312" spans="1:7" ht="15.5" x14ac:dyDescent="0.35">
      <c r="A312" s="1" t="s">
        <v>21</v>
      </c>
      <c r="B312" s="104" t="s">
        <v>278</v>
      </c>
      <c r="C312" s="1" t="s">
        <v>222</v>
      </c>
      <c r="D312" s="1" t="s">
        <v>223</v>
      </c>
      <c r="E312" s="1">
        <v>2.82E-3</v>
      </c>
      <c r="F312" s="1">
        <v>8.5881818181818195E-3</v>
      </c>
      <c r="G312" s="1" t="s">
        <v>33</v>
      </c>
    </row>
    <row r="313" spans="1:7" ht="15.5" x14ac:dyDescent="0.35">
      <c r="A313" s="1" t="s">
        <v>21</v>
      </c>
      <c r="B313" s="104" t="s">
        <v>281</v>
      </c>
      <c r="C313" s="1" t="s">
        <v>2550</v>
      </c>
      <c r="D313" s="1" t="s">
        <v>217</v>
      </c>
      <c r="E313" s="1">
        <v>0.47599999999999998</v>
      </c>
      <c r="F313" s="1">
        <v>0.55950877192982496</v>
      </c>
      <c r="G313" s="1"/>
    </row>
    <row r="314" spans="1:7" ht="15.5" x14ac:dyDescent="0.35">
      <c r="A314" s="1" t="s">
        <v>21</v>
      </c>
      <c r="B314" s="1" t="s">
        <v>2549</v>
      </c>
      <c r="C314" s="1" t="s">
        <v>262</v>
      </c>
      <c r="D314" s="1" t="s">
        <v>262</v>
      </c>
      <c r="E314" s="1" t="s">
        <v>348</v>
      </c>
      <c r="F314" s="1" t="s">
        <v>348</v>
      </c>
      <c r="G314" s="1"/>
    </row>
    <row r="315" spans="1:7" ht="15.5" x14ac:dyDescent="0.35">
      <c r="A315" s="1" t="s">
        <v>21</v>
      </c>
      <c r="B315" s="1" t="s">
        <v>2552</v>
      </c>
      <c r="C315" s="1" t="s">
        <v>223</v>
      </c>
      <c r="D315" s="1" t="s">
        <v>223</v>
      </c>
      <c r="E315" s="1">
        <v>0.46500000000000002</v>
      </c>
      <c r="F315" s="1">
        <v>0.55753571428571402</v>
      </c>
      <c r="G315" s="1"/>
    </row>
    <row r="316" spans="1:7" ht="15.5" x14ac:dyDescent="0.35">
      <c r="A316" s="1" t="s">
        <v>21</v>
      </c>
      <c r="B316" s="1" t="s">
        <v>381</v>
      </c>
      <c r="C316" s="1" t="s">
        <v>1999</v>
      </c>
      <c r="D316" s="1" t="s">
        <v>462</v>
      </c>
      <c r="E316" s="92">
        <v>7.0399999999999995E-7</v>
      </c>
      <c r="F316" s="92">
        <v>4.2880000000000003E-6</v>
      </c>
      <c r="G316" s="1" t="s">
        <v>54</v>
      </c>
    </row>
    <row r="317" spans="1:7" ht="15.5" x14ac:dyDescent="0.35">
      <c r="A317" s="1" t="s">
        <v>21</v>
      </c>
      <c r="B317" s="1" t="s">
        <v>439</v>
      </c>
      <c r="C317" s="1" t="s">
        <v>2704</v>
      </c>
      <c r="D317" s="1" t="s">
        <v>2705</v>
      </c>
      <c r="E317" s="92">
        <v>8.9600000000000004E-17</v>
      </c>
      <c r="F317" s="92">
        <v>2.00106666666667E-15</v>
      </c>
      <c r="G317" s="1" t="s">
        <v>54</v>
      </c>
    </row>
    <row r="318" spans="1:7" ht="15.5" x14ac:dyDescent="0.35">
      <c r="A318" s="1" t="s">
        <v>21</v>
      </c>
      <c r="B318" s="1" t="s">
        <v>2556</v>
      </c>
      <c r="C318" s="1" t="s">
        <v>222</v>
      </c>
      <c r="D318" s="1" t="s">
        <v>277</v>
      </c>
      <c r="E318" s="92">
        <v>9.7800000000000002E-8</v>
      </c>
      <c r="F318" s="92">
        <v>8.6262499999999996E-7</v>
      </c>
      <c r="G318" s="1" t="s">
        <v>54</v>
      </c>
    </row>
    <row r="319" spans="1:7" ht="15.5" x14ac:dyDescent="0.35">
      <c r="A319" s="1" t="s">
        <v>21</v>
      </c>
      <c r="B319" s="104" t="s">
        <v>2557</v>
      </c>
      <c r="C319" s="1" t="s">
        <v>262</v>
      </c>
      <c r="D319" s="1" t="s">
        <v>262</v>
      </c>
      <c r="E319" s="1" t="s">
        <v>348</v>
      </c>
      <c r="F319" s="1" t="s">
        <v>348</v>
      </c>
      <c r="G319" s="1"/>
    </row>
    <row r="320" spans="1:7" ht="15.5" x14ac:dyDescent="0.35">
      <c r="A320" s="1" t="s">
        <v>21</v>
      </c>
      <c r="B320" s="104" t="s">
        <v>287</v>
      </c>
      <c r="C320" s="1" t="s">
        <v>262</v>
      </c>
      <c r="D320" s="1" t="s">
        <v>262</v>
      </c>
      <c r="E320" s="1" t="s">
        <v>348</v>
      </c>
      <c r="F320" s="1" t="s">
        <v>348</v>
      </c>
      <c r="G320" s="1"/>
    </row>
    <row r="321" spans="1:7" ht="15.5" x14ac:dyDescent="0.35">
      <c r="A321" s="1" t="s">
        <v>21</v>
      </c>
      <c r="B321" s="104" t="s">
        <v>2558</v>
      </c>
      <c r="C321" s="1" t="s">
        <v>262</v>
      </c>
      <c r="D321" s="1" t="s">
        <v>262</v>
      </c>
      <c r="E321" s="1">
        <v>0.17499999999999999</v>
      </c>
      <c r="F321" s="1">
        <v>0.27267441860465103</v>
      </c>
      <c r="G321" s="1"/>
    </row>
    <row r="322" spans="1:7" ht="15.5" x14ac:dyDescent="0.35">
      <c r="A322" s="1" t="s">
        <v>21</v>
      </c>
      <c r="B322" s="104" t="s">
        <v>2561</v>
      </c>
      <c r="C322" s="1" t="s">
        <v>262</v>
      </c>
      <c r="D322" s="1" t="s">
        <v>262</v>
      </c>
      <c r="E322" s="1" t="s">
        <v>348</v>
      </c>
      <c r="F322" s="1" t="s">
        <v>348</v>
      </c>
      <c r="G322" s="1"/>
    </row>
    <row r="323" spans="1:7" ht="15.5" x14ac:dyDescent="0.35">
      <c r="A323" s="1" t="s">
        <v>21</v>
      </c>
      <c r="B323" s="1" t="s">
        <v>2562</v>
      </c>
      <c r="C323" s="1" t="s">
        <v>262</v>
      </c>
      <c r="D323" s="1" t="s">
        <v>262</v>
      </c>
      <c r="E323" s="1" t="s">
        <v>348</v>
      </c>
      <c r="F323" s="1" t="s">
        <v>348</v>
      </c>
      <c r="G323" s="1"/>
    </row>
    <row r="324" spans="1:7" ht="15.5" x14ac:dyDescent="0.35">
      <c r="A324" s="1" t="s">
        <v>21</v>
      </c>
      <c r="B324" s="1" t="s">
        <v>2563</v>
      </c>
      <c r="C324" s="1" t="s">
        <v>262</v>
      </c>
      <c r="D324" s="1" t="s">
        <v>262</v>
      </c>
      <c r="E324" s="1" t="s">
        <v>348</v>
      </c>
      <c r="F324" s="1" t="s">
        <v>348</v>
      </c>
      <c r="G324" s="1"/>
    </row>
    <row r="325" spans="1:7" ht="15.5" x14ac:dyDescent="0.35">
      <c r="A325" s="1" t="s">
        <v>21</v>
      </c>
      <c r="B325" s="104" t="s">
        <v>291</v>
      </c>
      <c r="C325" s="1" t="s">
        <v>32</v>
      </c>
      <c r="D325" s="1" t="s">
        <v>2706</v>
      </c>
      <c r="E325" s="92">
        <v>1.5E-6</v>
      </c>
      <c r="F325" s="92">
        <v>8.3750000000000003E-6</v>
      </c>
      <c r="G325" s="1" t="s">
        <v>54</v>
      </c>
    </row>
    <row r="326" spans="1:7" ht="15.5" x14ac:dyDescent="0.35">
      <c r="A326" s="1" t="s">
        <v>21</v>
      </c>
      <c r="B326" s="104" t="s">
        <v>2567</v>
      </c>
      <c r="C326" s="1" t="s">
        <v>263</v>
      </c>
      <c r="D326" s="1" t="s">
        <v>263</v>
      </c>
      <c r="E326" s="1">
        <v>0.98099999999999998</v>
      </c>
      <c r="F326" s="1">
        <v>0.98099999999999998</v>
      </c>
      <c r="G326" s="1"/>
    </row>
    <row r="327" spans="1:7" ht="15.5" x14ac:dyDescent="0.35">
      <c r="A327" s="1" t="s">
        <v>21</v>
      </c>
      <c r="B327" s="104" t="s">
        <v>294</v>
      </c>
      <c r="C327" s="1" t="s">
        <v>2707</v>
      </c>
      <c r="D327" s="1" t="s">
        <v>2708</v>
      </c>
      <c r="E327" s="1">
        <v>0.64100000000000001</v>
      </c>
      <c r="F327" s="1">
        <v>0.71578333333333299</v>
      </c>
      <c r="G327" s="1"/>
    </row>
    <row r="328" spans="1:7" ht="15.5" x14ac:dyDescent="0.35">
      <c r="A328" s="1" t="s">
        <v>21</v>
      </c>
      <c r="B328" s="104" t="s">
        <v>297</v>
      </c>
      <c r="C328" s="1" t="s">
        <v>262</v>
      </c>
      <c r="D328" s="1" t="s">
        <v>262</v>
      </c>
      <c r="E328" s="1" t="s">
        <v>348</v>
      </c>
      <c r="F328" s="1" t="s">
        <v>348</v>
      </c>
      <c r="G328" s="1"/>
    </row>
    <row r="329" spans="1:7" ht="15.5" x14ac:dyDescent="0.35">
      <c r="A329" s="1" t="s">
        <v>21</v>
      </c>
      <c r="B329" s="104" t="s">
        <v>300</v>
      </c>
      <c r="C329" s="1" t="s">
        <v>2709</v>
      </c>
      <c r="D329" s="1" t="s">
        <v>2668</v>
      </c>
      <c r="E329" s="1">
        <v>1.89E-3</v>
      </c>
      <c r="F329" s="1">
        <v>6.3315000000000003E-3</v>
      </c>
      <c r="G329" s="1" t="s">
        <v>33</v>
      </c>
    </row>
    <row r="330" spans="1:7" ht="15.5" x14ac:dyDescent="0.35">
      <c r="A330" s="1" t="s">
        <v>21</v>
      </c>
      <c r="B330" s="104" t="s">
        <v>303</v>
      </c>
      <c r="C330" s="1" t="s">
        <v>2710</v>
      </c>
      <c r="D330" s="1" t="s">
        <v>2711</v>
      </c>
      <c r="E330" s="1">
        <v>1.4200000000000001E-2</v>
      </c>
      <c r="F330" s="1">
        <v>3.2806896551724099E-2</v>
      </c>
      <c r="G330" s="1" t="s">
        <v>44</v>
      </c>
    </row>
    <row r="331" spans="1:7" ht="15.5" x14ac:dyDescent="0.35">
      <c r="A331" s="1" t="s">
        <v>21</v>
      </c>
      <c r="B331" s="1" t="s">
        <v>2572</v>
      </c>
      <c r="C331" s="1" t="s">
        <v>262</v>
      </c>
      <c r="D331" s="1" t="s">
        <v>262</v>
      </c>
      <c r="E331" s="1" t="s">
        <v>348</v>
      </c>
      <c r="F331" s="1" t="s">
        <v>348</v>
      </c>
      <c r="G331" s="1"/>
    </row>
    <row r="332" spans="1:7" ht="15.5" x14ac:dyDescent="0.35">
      <c r="A332" s="1" t="s">
        <v>21</v>
      </c>
      <c r="B332" s="1" t="s">
        <v>306</v>
      </c>
      <c r="C332" s="1" t="s">
        <v>230</v>
      </c>
      <c r="D332" s="1" t="s">
        <v>2515</v>
      </c>
      <c r="E332" s="1">
        <v>0.115</v>
      </c>
      <c r="F332" s="1">
        <v>0.18956097560975599</v>
      </c>
      <c r="G332" s="1"/>
    </row>
    <row r="333" spans="1:7" ht="15.5" x14ac:dyDescent="0.35">
      <c r="A333" s="1" t="s">
        <v>21</v>
      </c>
      <c r="B333" s="1" t="s">
        <v>309</v>
      </c>
      <c r="C333" s="1" t="s">
        <v>262</v>
      </c>
      <c r="D333" s="1" t="s">
        <v>262</v>
      </c>
      <c r="E333" s="1">
        <v>5.0699999999999999E-3</v>
      </c>
      <c r="F333" s="1">
        <v>1.25811111111111E-2</v>
      </c>
      <c r="G333" s="1" t="s">
        <v>44</v>
      </c>
    </row>
    <row r="334" spans="1:7" ht="15.5" x14ac:dyDescent="0.35">
      <c r="A334" s="1" t="s">
        <v>21</v>
      </c>
      <c r="B334" s="1" t="s">
        <v>2577</v>
      </c>
      <c r="C334" s="1" t="s">
        <v>2573</v>
      </c>
      <c r="D334" s="1" t="s">
        <v>279</v>
      </c>
      <c r="E334" s="1">
        <v>0.66400000000000003</v>
      </c>
      <c r="F334" s="1">
        <v>0.72931147540983599</v>
      </c>
      <c r="G334" s="1"/>
    </row>
    <row r="335" spans="1:7" ht="15.5" x14ac:dyDescent="0.35">
      <c r="A335" s="1" t="s">
        <v>21</v>
      </c>
      <c r="B335" s="1" t="s">
        <v>2578</v>
      </c>
      <c r="C335" s="1" t="s">
        <v>32</v>
      </c>
      <c r="D335" s="1" t="s">
        <v>2514</v>
      </c>
      <c r="E335" s="1">
        <v>0.42399999999999999</v>
      </c>
      <c r="F335" s="1">
        <v>0.53600000000000003</v>
      </c>
      <c r="G335" s="1"/>
    </row>
    <row r="336" spans="1:7" ht="15.5" x14ac:dyDescent="0.35">
      <c r="A336" s="1" t="s">
        <v>21</v>
      </c>
      <c r="B336" s="1" t="s">
        <v>2579</v>
      </c>
      <c r="C336" s="1" t="s">
        <v>262</v>
      </c>
      <c r="D336" s="1" t="s">
        <v>262</v>
      </c>
      <c r="E336" s="1" t="s">
        <v>348</v>
      </c>
      <c r="F336" s="1" t="s">
        <v>348</v>
      </c>
      <c r="G336" s="1"/>
    </row>
    <row r="337" spans="1:7" ht="15.5" x14ac:dyDescent="0.35">
      <c r="A337" s="1" t="s">
        <v>21</v>
      </c>
      <c r="B337" s="1" t="s">
        <v>2580</v>
      </c>
      <c r="C337" s="1" t="s">
        <v>262</v>
      </c>
      <c r="D337" s="1" t="s">
        <v>262</v>
      </c>
      <c r="E337" s="1" t="s">
        <v>348</v>
      </c>
      <c r="F337" s="1" t="s">
        <v>348</v>
      </c>
      <c r="G337" s="1"/>
    </row>
    <row r="338" spans="1:7" ht="15.5" x14ac:dyDescent="0.35">
      <c r="A338" s="1" t="s">
        <v>21</v>
      </c>
      <c r="B338" s="1" t="s">
        <v>2583</v>
      </c>
      <c r="C338" s="1" t="s">
        <v>262</v>
      </c>
      <c r="D338" s="1" t="s">
        <v>262</v>
      </c>
      <c r="E338" s="1" t="s">
        <v>348</v>
      </c>
      <c r="F338" s="1" t="s">
        <v>348</v>
      </c>
      <c r="G338" s="1"/>
    </row>
    <row r="339" spans="1:7" ht="15.5" x14ac:dyDescent="0.35">
      <c r="A339" s="1" t="s">
        <v>21</v>
      </c>
      <c r="B339" s="104" t="s">
        <v>312</v>
      </c>
      <c r="C339" s="1" t="s">
        <v>2712</v>
      </c>
      <c r="D339" s="1" t="s">
        <v>2666</v>
      </c>
      <c r="E339" s="1">
        <v>0.90300000000000002</v>
      </c>
      <c r="F339" s="1">
        <v>0.94532812499999996</v>
      </c>
      <c r="G339" s="1"/>
    </row>
    <row r="340" spans="1:7" ht="15.5" x14ac:dyDescent="0.35">
      <c r="A340" s="1" t="s">
        <v>21</v>
      </c>
      <c r="B340" s="1" t="s">
        <v>2586</v>
      </c>
      <c r="C340" s="1" t="s">
        <v>263</v>
      </c>
      <c r="D340" s="1" t="s">
        <v>263</v>
      </c>
      <c r="E340" s="1">
        <v>6.9699999999999998E-2</v>
      </c>
      <c r="F340" s="1">
        <v>0.129719444444444</v>
      </c>
      <c r="G340" s="1"/>
    </row>
    <row r="341" spans="1:7" ht="15.5" x14ac:dyDescent="0.35">
      <c r="A341" s="1" t="s">
        <v>21</v>
      </c>
      <c r="B341" s="1" t="s">
        <v>315</v>
      </c>
      <c r="C341" s="1" t="s">
        <v>263</v>
      </c>
      <c r="D341" s="1" t="s">
        <v>262</v>
      </c>
      <c r="E341" s="1">
        <v>3.49E-3</v>
      </c>
      <c r="F341" s="1">
        <v>9.3532000000000007E-3</v>
      </c>
      <c r="G341" s="1" t="s">
        <v>33</v>
      </c>
    </row>
    <row r="342" spans="1:7" ht="15.5" x14ac:dyDescent="0.35">
      <c r="A342" s="1" t="s">
        <v>21</v>
      </c>
      <c r="B342" s="1" t="s">
        <v>492</v>
      </c>
      <c r="C342" s="1" t="s">
        <v>222</v>
      </c>
      <c r="D342" s="1" t="s">
        <v>277</v>
      </c>
      <c r="E342" s="1">
        <v>2.9899999999999999E-2</v>
      </c>
      <c r="F342" s="1">
        <v>6.0706060606060597E-2</v>
      </c>
      <c r="G342" s="1"/>
    </row>
    <row r="343" spans="1:7" ht="15.5" x14ac:dyDescent="0.35">
      <c r="A343" s="1" t="s">
        <v>21</v>
      </c>
      <c r="B343" s="1" t="s">
        <v>2587</v>
      </c>
      <c r="C343" s="1" t="s">
        <v>262</v>
      </c>
      <c r="D343" s="1" t="s">
        <v>262</v>
      </c>
      <c r="E343" s="1" t="s">
        <v>348</v>
      </c>
      <c r="F343" s="1" t="s">
        <v>348</v>
      </c>
      <c r="G343" s="1"/>
    </row>
    <row r="344" spans="1:7" ht="15.5" x14ac:dyDescent="0.35">
      <c r="A344" s="1" t="s">
        <v>21</v>
      </c>
      <c r="B344" s="1" t="s">
        <v>452</v>
      </c>
      <c r="C344" s="1" t="s">
        <v>2551</v>
      </c>
      <c r="D344" s="1" t="s">
        <v>2515</v>
      </c>
      <c r="E344" s="92">
        <v>5.3200000000000005E-7</v>
      </c>
      <c r="F344" s="92">
        <v>3.5644000000000001E-6</v>
      </c>
      <c r="G344" s="1" t="s">
        <v>54</v>
      </c>
    </row>
    <row r="345" spans="1:7" ht="15.5" x14ac:dyDescent="0.35">
      <c r="A345" s="1" t="s">
        <v>21</v>
      </c>
      <c r="B345" s="1" t="s">
        <v>319</v>
      </c>
      <c r="C345" s="1" t="s">
        <v>2514</v>
      </c>
      <c r="D345" s="1" t="s">
        <v>90</v>
      </c>
      <c r="E345" s="92">
        <v>7.7500000000000007E-12</v>
      </c>
      <c r="F345" s="92">
        <v>1.2981250000000001E-10</v>
      </c>
      <c r="G345" s="1" t="s">
        <v>54</v>
      </c>
    </row>
    <row r="346" spans="1:7" ht="15.5" x14ac:dyDescent="0.35">
      <c r="A346" s="1" t="s">
        <v>21</v>
      </c>
      <c r="B346" s="1" t="s">
        <v>321</v>
      </c>
      <c r="C346" s="1" t="s">
        <v>277</v>
      </c>
      <c r="D346" s="1" t="s">
        <v>277</v>
      </c>
      <c r="E346" s="1">
        <v>3.5499999999999997E-2</v>
      </c>
      <c r="F346" s="1">
        <v>6.9955882352941201E-2</v>
      </c>
      <c r="G346" s="1"/>
    </row>
    <row r="347" spans="1:7" ht="15.5" x14ac:dyDescent="0.35">
      <c r="A347" s="1" t="s">
        <v>21</v>
      </c>
      <c r="B347" s="1" t="s">
        <v>322</v>
      </c>
      <c r="C347" s="1" t="s">
        <v>222</v>
      </c>
      <c r="D347" s="1" t="s">
        <v>222</v>
      </c>
      <c r="E347" s="1">
        <v>0.95399999999999996</v>
      </c>
      <c r="F347" s="1">
        <v>0.97048484848484795</v>
      </c>
      <c r="G347" s="1"/>
    </row>
    <row r="348" spans="1:7" ht="15.5" x14ac:dyDescent="0.35">
      <c r="A348" s="1" t="s">
        <v>21</v>
      </c>
      <c r="B348" s="1" t="s">
        <v>2589</v>
      </c>
      <c r="C348" s="1" t="s">
        <v>262</v>
      </c>
      <c r="D348" s="1" t="s">
        <v>262</v>
      </c>
      <c r="E348" s="1" t="s">
        <v>348</v>
      </c>
      <c r="F348" s="1" t="s">
        <v>348</v>
      </c>
      <c r="G348" s="1"/>
    </row>
    <row r="349" spans="1:7" ht="15.5" x14ac:dyDescent="0.35">
      <c r="A349" s="1" t="s">
        <v>21</v>
      </c>
      <c r="B349" s="1" t="s">
        <v>324</v>
      </c>
      <c r="C349" s="1" t="s">
        <v>277</v>
      </c>
      <c r="D349" s="1" t="s">
        <v>277</v>
      </c>
      <c r="E349" s="1">
        <v>0.38600000000000001</v>
      </c>
      <c r="F349" s="1">
        <v>0.50709803921568597</v>
      </c>
      <c r="G349" s="1"/>
    </row>
    <row r="350" spans="1:7" ht="15.5" x14ac:dyDescent="0.35">
      <c r="A350" s="1" t="s">
        <v>21</v>
      </c>
      <c r="B350" s="1" t="s">
        <v>2590</v>
      </c>
      <c r="C350" s="1" t="s">
        <v>222</v>
      </c>
      <c r="D350" s="1" t="s">
        <v>222</v>
      </c>
      <c r="E350" s="1">
        <v>0.30099999999999999</v>
      </c>
      <c r="F350" s="1">
        <v>0.42908510638297898</v>
      </c>
      <c r="G350" s="1"/>
    </row>
    <row r="351" spans="1:7" ht="15.5" x14ac:dyDescent="0.35">
      <c r="A351" s="1" t="s">
        <v>21</v>
      </c>
      <c r="B351" s="1" t="s">
        <v>407</v>
      </c>
      <c r="C351" s="1" t="s">
        <v>2566</v>
      </c>
      <c r="D351" s="1" t="s">
        <v>239</v>
      </c>
      <c r="E351" s="92">
        <v>4.0900000000000001E-21</v>
      </c>
      <c r="F351" s="92">
        <v>1.3701499999999999E-19</v>
      </c>
      <c r="G351" s="1" t="s">
        <v>54</v>
      </c>
    </row>
    <row r="352" spans="1:7" ht="15.5" x14ac:dyDescent="0.35">
      <c r="A352" s="1" t="s">
        <v>21</v>
      </c>
      <c r="B352" s="1" t="s">
        <v>327</v>
      </c>
      <c r="C352" s="1" t="s">
        <v>223</v>
      </c>
      <c r="D352" s="1" t="s">
        <v>223</v>
      </c>
      <c r="E352" s="1">
        <v>2.4400000000000002E-2</v>
      </c>
      <c r="F352" s="1">
        <v>5.4493333333333303E-2</v>
      </c>
      <c r="G352" s="1"/>
    </row>
    <row r="353" spans="1:7" ht="15.5" x14ac:dyDescent="0.35">
      <c r="A353" s="1" t="s">
        <v>21</v>
      </c>
      <c r="B353" s="1" t="s">
        <v>409</v>
      </c>
      <c r="C353" s="1" t="s">
        <v>123</v>
      </c>
      <c r="D353" s="1" t="s">
        <v>873</v>
      </c>
      <c r="E353" s="1">
        <v>3.0899999999999999E-3</v>
      </c>
      <c r="F353" s="1">
        <v>9.0013043478260907E-3</v>
      </c>
      <c r="G353" s="1" t="s">
        <v>33</v>
      </c>
    </row>
    <row r="354" spans="1:7" ht="15.5" x14ac:dyDescent="0.35">
      <c r="A354" s="1" t="s">
        <v>21</v>
      </c>
      <c r="B354" s="104" t="s">
        <v>331</v>
      </c>
      <c r="C354" s="1" t="s">
        <v>318</v>
      </c>
      <c r="D354" s="1" t="s">
        <v>2551</v>
      </c>
      <c r="E354" s="1">
        <v>0.36099999999999999</v>
      </c>
      <c r="F354" s="1">
        <v>0.49177999999999999</v>
      </c>
      <c r="G354" s="1"/>
    </row>
    <row r="355" spans="1:7" ht="15.5" x14ac:dyDescent="0.35">
      <c r="A355" s="1" t="s">
        <v>21</v>
      </c>
      <c r="B355" s="104" t="s">
        <v>2591</v>
      </c>
      <c r="C355" s="1" t="s">
        <v>262</v>
      </c>
      <c r="D355" s="1" t="s">
        <v>262</v>
      </c>
      <c r="E355" s="1" t="s">
        <v>348</v>
      </c>
      <c r="F355" s="1" t="s">
        <v>348</v>
      </c>
      <c r="G355" s="1"/>
    </row>
    <row r="356" spans="1:7" ht="15.5" x14ac:dyDescent="0.35">
      <c r="A356" s="1" t="s">
        <v>21</v>
      </c>
      <c r="B356" s="104" t="s">
        <v>332</v>
      </c>
      <c r="C356" s="1" t="s">
        <v>2515</v>
      </c>
      <c r="D356" s="1" t="s">
        <v>318</v>
      </c>
      <c r="E356" s="1">
        <v>0.51800000000000002</v>
      </c>
      <c r="F356" s="1">
        <v>0.59837931034482805</v>
      </c>
      <c r="G356" s="1"/>
    </row>
    <row r="357" spans="1:7" ht="15.5" x14ac:dyDescent="0.35">
      <c r="A357" s="1" t="s">
        <v>21</v>
      </c>
      <c r="B357" s="104" t="s">
        <v>333</v>
      </c>
      <c r="C357" s="1" t="s">
        <v>1999</v>
      </c>
      <c r="D357" s="1" t="s">
        <v>762</v>
      </c>
      <c r="E357" s="1">
        <v>0.63700000000000001</v>
      </c>
      <c r="F357" s="1">
        <v>0.71578333333333299</v>
      </c>
      <c r="G357" s="1"/>
    </row>
    <row r="358" spans="1:7" ht="15.5" x14ac:dyDescent="0.35">
      <c r="A358" s="1" t="s">
        <v>21</v>
      </c>
      <c r="B358" s="104" t="s">
        <v>2593</v>
      </c>
      <c r="C358" s="1" t="s">
        <v>262</v>
      </c>
      <c r="D358" s="1" t="s">
        <v>262</v>
      </c>
      <c r="E358" s="1" t="s">
        <v>348</v>
      </c>
      <c r="F358" s="1" t="s">
        <v>348</v>
      </c>
      <c r="G358" s="1"/>
    </row>
    <row r="359" spans="1:7" ht="15.5" x14ac:dyDescent="0.35">
      <c r="A359" s="1" t="s">
        <v>21</v>
      </c>
      <c r="B359" s="104" t="s">
        <v>334</v>
      </c>
      <c r="C359" s="1" t="s">
        <v>2713</v>
      </c>
      <c r="D359" s="1" t="s">
        <v>2714</v>
      </c>
      <c r="E359" s="1">
        <v>2.8199999999999999E-2</v>
      </c>
      <c r="F359" s="1">
        <v>5.9043749999999999E-2</v>
      </c>
      <c r="G359" s="1"/>
    </row>
    <row r="360" spans="1:7" ht="15.5" x14ac:dyDescent="0.35">
      <c r="A360" s="1" t="s">
        <v>21</v>
      </c>
      <c r="B360" s="104" t="s">
        <v>337</v>
      </c>
      <c r="C360" s="1" t="s">
        <v>37</v>
      </c>
      <c r="D360" s="1" t="s">
        <v>38</v>
      </c>
      <c r="E360" s="92">
        <v>3.9099999999999999E-9</v>
      </c>
      <c r="F360" s="92">
        <v>4.3661666666666701E-8</v>
      </c>
      <c r="G360" s="1" t="s">
        <v>54</v>
      </c>
    </row>
    <row r="361" spans="1:7" ht="15.5" x14ac:dyDescent="0.35">
      <c r="A361" s="1" t="s">
        <v>21</v>
      </c>
      <c r="B361" s="1" t="s">
        <v>340</v>
      </c>
      <c r="C361" s="1" t="s">
        <v>2715</v>
      </c>
      <c r="D361" s="1" t="s">
        <v>806</v>
      </c>
      <c r="E361" s="1">
        <v>0.68</v>
      </c>
      <c r="F361" s="1">
        <v>0.73483870967741904</v>
      </c>
      <c r="G361" s="1"/>
    </row>
    <row r="362" spans="1:7" ht="15.5" x14ac:dyDescent="0.35">
      <c r="A362" s="1" t="s">
        <v>21</v>
      </c>
      <c r="B362" s="1" t="s">
        <v>2601</v>
      </c>
      <c r="C362" s="1" t="s">
        <v>318</v>
      </c>
      <c r="D362" s="1" t="s">
        <v>318</v>
      </c>
      <c r="E362" s="1">
        <v>0.95599999999999996</v>
      </c>
      <c r="F362" s="1">
        <v>0.97048484848484795</v>
      </c>
      <c r="G362" s="1"/>
    </row>
    <row r="363" spans="1:7" ht="15.5" x14ac:dyDescent="0.35">
      <c r="A363" s="1" t="s">
        <v>21</v>
      </c>
      <c r="B363" s="1" t="s">
        <v>497</v>
      </c>
      <c r="C363" s="1" t="s">
        <v>222</v>
      </c>
      <c r="D363" s="1" t="s">
        <v>222</v>
      </c>
      <c r="E363" s="1">
        <v>9.2600000000000002E-2</v>
      </c>
      <c r="F363" s="1">
        <v>0.16326842105263201</v>
      </c>
      <c r="G363" s="1"/>
    </row>
    <row r="364" spans="1:7" ht="15.5" x14ac:dyDescent="0.35">
      <c r="A364" s="1" t="s">
        <v>21</v>
      </c>
      <c r="B364" s="1" t="s">
        <v>498</v>
      </c>
      <c r="C364" s="1" t="s">
        <v>2716</v>
      </c>
      <c r="D364" s="1" t="s">
        <v>2717</v>
      </c>
      <c r="E364" s="92">
        <v>4.5900000000000001E-6</v>
      </c>
      <c r="F364" s="92">
        <v>2.1966428571428599E-5</v>
      </c>
      <c r="G364" s="1" t="s">
        <v>54</v>
      </c>
    </row>
    <row r="365" spans="1:7" ht="15.5" x14ac:dyDescent="0.35">
      <c r="A365" s="1" t="s">
        <v>21</v>
      </c>
      <c r="B365" s="1" t="s">
        <v>2603</v>
      </c>
      <c r="C365" s="1" t="s">
        <v>263</v>
      </c>
      <c r="D365" s="1" t="s">
        <v>277</v>
      </c>
      <c r="E365" s="1">
        <v>0.13800000000000001</v>
      </c>
      <c r="F365" s="1">
        <v>0.220142857142857</v>
      </c>
      <c r="G365" s="1"/>
    </row>
    <row r="366" spans="1:7" ht="15.5" x14ac:dyDescent="0.35">
      <c r="A366" s="3" t="s">
        <v>21</v>
      </c>
      <c r="B366" s="3" t="s">
        <v>499</v>
      </c>
      <c r="C366" s="3" t="s">
        <v>222</v>
      </c>
      <c r="D366" s="3" t="s">
        <v>222</v>
      </c>
      <c r="E366" s="3">
        <v>2.7E-2</v>
      </c>
      <c r="F366" s="3">
        <v>5.8354838709677399E-2</v>
      </c>
      <c r="G366" s="3"/>
    </row>
    <row r="367" spans="1:7" ht="15.5" x14ac:dyDescent="0.35">
      <c r="A367" s="1"/>
      <c r="B367" s="1"/>
      <c r="C367" s="1"/>
      <c r="D367" s="1"/>
      <c r="E367" s="1"/>
      <c r="F367" s="1"/>
      <c r="G367" s="1"/>
    </row>
  </sheetData>
  <mergeCells count="1">
    <mergeCell ref="A1:G1"/>
  </mergeCells>
  <pageMargins left="0.7" right="0.7" top="0.75" bottom="0.75" header="0.3" footer="0.3"/>
  <pageSetup scale="82" fitToHeight="14"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9</vt:i4>
      </vt:variant>
      <vt:variant>
        <vt:lpstr>Named Ranges</vt:lpstr>
      </vt:variant>
      <vt:variant>
        <vt:i4>10</vt:i4>
      </vt:variant>
    </vt:vector>
  </HeadingPairs>
  <TitlesOfParts>
    <vt:vector size="2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10'!Print_Titles</vt:lpstr>
      <vt:lpstr>'Table S13'!Print_Titles</vt:lpstr>
      <vt:lpstr>'Table S14'!Print_Titles</vt:lpstr>
      <vt:lpstr>'Table S16'!Print_Titles</vt:lpstr>
      <vt:lpstr>'Table S17'!Print_Titles</vt:lpstr>
      <vt:lpstr>'Table S18'!Print_Titles</vt:lpstr>
      <vt:lpstr>'Table S19'!Print_Titles</vt:lpstr>
      <vt:lpstr>'Table S4'!Print_Titles</vt:lpstr>
      <vt:lpstr>'Table S5'!Print_Titles</vt:lpstr>
      <vt:lpstr>'Table S9'!Print_Titles</vt:lpstr>
    </vt:vector>
  </TitlesOfParts>
  <Manager/>
  <Company>University of Nebrask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vin Rose</dc:creator>
  <cp:keywords/>
  <dc:description/>
  <cp:lastModifiedBy>Devin Rose</cp:lastModifiedBy>
  <cp:revision/>
  <cp:lastPrinted>2025-10-03T18:28:08Z</cp:lastPrinted>
  <dcterms:created xsi:type="dcterms:W3CDTF">2025-08-01T20:50:26Z</dcterms:created>
  <dcterms:modified xsi:type="dcterms:W3CDTF">2025-10-03T18:28:08Z</dcterms:modified>
  <cp:category/>
  <cp:contentStatus/>
</cp:coreProperties>
</file>